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changj/Documents/Lab writing/Ed_Davis/Rathayibacter/January/MBio_attempt/Davis_revised/For_resubmission/"/>
    </mc:Choice>
  </mc:AlternateContent>
  <xr:revisionPtr revIDLastSave="0" documentId="8_{7A80BB61-CB5E-B841-8048-7F45E4D73AD3}" xr6:coauthVersionLast="34" xr6:coauthVersionMax="34" xr10:uidLastSave="{00000000-0000-0000-0000-000000000000}"/>
  <bookViews>
    <workbookView xWindow="-30780" yWindow="1560" windowWidth="27760" windowHeight="16900" activeTab="7" xr2:uid="{00000000-000D-0000-FFFF-FFFF00000000}"/>
  </bookViews>
  <sheets>
    <sheet name="Data set S1A" sheetId="1" r:id="rId1"/>
    <sheet name="Data set S1B" sheetId="9" r:id="rId2"/>
    <sheet name="Data set S1C" sheetId="2" r:id="rId3"/>
    <sheet name="Data set S1D" sheetId="4" r:id="rId4"/>
    <sheet name="Data set S1E" sheetId="5" r:id="rId5"/>
    <sheet name="Data set S1F" sheetId="6" r:id="rId6"/>
    <sheet name="Data set S1G" sheetId="8" r:id="rId7"/>
    <sheet name="Data set S1H" sheetId="7" r:id="rId8"/>
  </sheets>
  <calcPr calcId="17901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93" uniqueCount="4260">
  <si>
    <t>Species</t>
  </si>
  <si>
    <t>GC%</t>
  </si>
  <si>
    <t>Reference</t>
  </si>
  <si>
    <t>Technology</t>
  </si>
  <si>
    <t>PacBio</t>
  </si>
  <si>
    <t>Illumina</t>
  </si>
  <si>
    <t>CA4</t>
  </si>
  <si>
    <t>DSM_15932</t>
  </si>
  <si>
    <t>DSM_15933</t>
  </si>
  <si>
    <t>FH100</t>
  </si>
  <si>
    <t>FH128</t>
  </si>
  <si>
    <t>FH137</t>
  </si>
  <si>
    <t>FH138</t>
  </si>
  <si>
    <t>FH139</t>
  </si>
  <si>
    <t>FH140</t>
  </si>
  <si>
    <t>FH141</t>
  </si>
  <si>
    <t>FH142</t>
  </si>
  <si>
    <t>FH145</t>
  </si>
  <si>
    <t>FH146</t>
  </si>
  <si>
    <t>FH147</t>
  </si>
  <si>
    <t>FH149</t>
  </si>
  <si>
    <t>FH183</t>
  </si>
  <si>
    <t>FH211</t>
  </si>
  <si>
    <t>FH232</t>
  </si>
  <si>
    <t>FH6</t>
  </si>
  <si>
    <t>FH78</t>
  </si>
  <si>
    <t>FH79</t>
  </si>
  <si>
    <t>FH81</t>
  </si>
  <si>
    <t>FH82</t>
  </si>
  <si>
    <t>FH85</t>
  </si>
  <si>
    <t>FH86</t>
  </si>
  <si>
    <t>FH89</t>
  </si>
  <si>
    <t>FH95</t>
  </si>
  <si>
    <t>FH99</t>
  </si>
  <si>
    <t>RFBC6</t>
  </si>
  <si>
    <t>RFBD1</t>
  </si>
  <si>
    <t>RFBD7</t>
  </si>
  <si>
    <t>RFBF1</t>
  </si>
  <si>
    <t>RFBH1</t>
  </si>
  <si>
    <t>RFBH4</t>
  </si>
  <si>
    <t>RFBH6</t>
  </si>
  <si>
    <t>Z007</t>
  </si>
  <si>
    <t>Z015</t>
  </si>
  <si>
    <t>Z022</t>
  </si>
  <si>
    <t>Z041</t>
  </si>
  <si>
    <t>agropyri</t>
  </si>
  <si>
    <t>festucae</t>
  </si>
  <si>
    <t>caricis</t>
  </si>
  <si>
    <t>toxicus</t>
  </si>
  <si>
    <t>tritici</t>
  </si>
  <si>
    <t>iranicus</t>
  </si>
  <si>
    <t>rathayi</t>
  </si>
  <si>
    <t>Agarkova et al. 2006</t>
  </si>
  <si>
    <t>Strain</t>
  </si>
  <si>
    <r>
      <t>DSM 15933</t>
    </r>
    <r>
      <rPr>
        <vertAlign val="superscript"/>
        <sz val="11"/>
        <color theme="1"/>
        <rFont val="Calibri"/>
        <family val="2"/>
        <scheme val="minor"/>
      </rPr>
      <t>T</t>
    </r>
  </si>
  <si>
    <r>
      <t>DSM 15932</t>
    </r>
    <r>
      <rPr>
        <vertAlign val="superscript"/>
        <sz val="11"/>
        <color theme="1"/>
        <rFont val="Calibri"/>
        <family val="2"/>
        <scheme val="minor"/>
      </rPr>
      <t>T</t>
    </r>
  </si>
  <si>
    <t>FH154</t>
  </si>
  <si>
    <t>TRS5</t>
  </si>
  <si>
    <r>
      <t>DSM 7484</t>
    </r>
    <r>
      <rPr>
        <vertAlign val="superscript"/>
        <sz val="11"/>
        <color theme="1"/>
        <rFont val="Calibri"/>
        <family val="2"/>
        <scheme val="minor"/>
      </rPr>
      <t>T</t>
    </r>
  </si>
  <si>
    <r>
      <t>DSM 7485</t>
    </r>
    <r>
      <rPr>
        <vertAlign val="superscript"/>
        <sz val="11"/>
        <color theme="1"/>
        <rFont val="Calibri"/>
        <family val="2"/>
        <scheme val="minor"/>
      </rPr>
      <t>T</t>
    </r>
  </si>
  <si>
    <t>CS6</t>
  </si>
  <si>
    <t>15-709-1-1a</t>
  </si>
  <si>
    <t>16-R75-3a</t>
  </si>
  <si>
    <t>16-586-2b</t>
  </si>
  <si>
    <r>
      <t>DSM 7488</t>
    </r>
    <r>
      <rPr>
        <vertAlign val="superscript"/>
        <sz val="11"/>
        <color theme="1"/>
        <rFont val="Calibri"/>
        <family val="2"/>
        <scheme val="minor"/>
      </rPr>
      <t>T</t>
    </r>
  </si>
  <si>
    <t>CT104</t>
  </si>
  <si>
    <r>
      <t>DSM 7486</t>
    </r>
    <r>
      <rPr>
        <vertAlign val="superscript"/>
        <sz val="11"/>
        <color theme="1"/>
        <rFont val="Calibri"/>
        <family val="2"/>
        <scheme val="minor"/>
      </rPr>
      <t>T</t>
    </r>
  </si>
  <si>
    <t>TRS19</t>
  </si>
  <si>
    <t>Rfe</t>
  </si>
  <si>
    <t>Abbr.</t>
  </si>
  <si>
    <t>Rag</t>
  </si>
  <si>
    <t>Rca</t>
  </si>
  <si>
    <t>Rir</t>
  </si>
  <si>
    <t>Rra</t>
  </si>
  <si>
    <t>Rto</t>
  </si>
  <si>
    <t>Rtr</t>
  </si>
  <si>
    <t>Rtr2</t>
  </si>
  <si>
    <t>Notes</t>
  </si>
  <si>
    <t>Genome 
Size (Mb)</t>
  </si>
  <si>
    <t>Synonym</t>
  </si>
  <si>
    <t>AY1A1</t>
  </si>
  <si>
    <t>16-R-631-1a</t>
  </si>
  <si>
    <t>AY1A2</t>
  </si>
  <si>
    <t>16-R-662-3b</t>
  </si>
  <si>
    <t>AY1A3</t>
  </si>
  <si>
    <t>16-R-447-4a</t>
  </si>
  <si>
    <t>AY1A4</t>
  </si>
  <si>
    <t>16-R-223-4a</t>
  </si>
  <si>
    <t>AY1A5</t>
  </si>
  <si>
    <t>16-R-223-4b</t>
  </si>
  <si>
    <t>AY1A7</t>
  </si>
  <si>
    <t>16-R-666-3a</t>
  </si>
  <si>
    <t>AY1A8</t>
  </si>
  <si>
    <t>16-R-163-3a</t>
  </si>
  <si>
    <t>AY1B1</t>
  </si>
  <si>
    <t>16-R-163-2a</t>
  </si>
  <si>
    <t>AY1B4</t>
  </si>
  <si>
    <t>16-R-485-3b</t>
  </si>
  <si>
    <t>AY1B5</t>
  </si>
  <si>
    <t>16-R-645-2a</t>
  </si>
  <si>
    <t>AY1B6</t>
  </si>
  <si>
    <t>16-R-487-1b</t>
  </si>
  <si>
    <t>AY1B7</t>
  </si>
  <si>
    <t>16-R-447-4b</t>
  </si>
  <si>
    <t>AY1B8</t>
  </si>
  <si>
    <t>16-R-679-4a</t>
  </si>
  <si>
    <t>AY1B9</t>
  </si>
  <si>
    <t>16-R-163-3b</t>
  </si>
  <si>
    <t>AY1C1</t>
  </si>
  <si>
    <t>16-R-224-1b</t>
  </si>
  <si>
    <t>AY1C2</t>
  </si>
  <si>
    <t>16-R-553-1b</t>
  </si>
  <si>
    <t>AY1C3</t>
  </si>
  <si>
    <t>16-R-340-4a</t>
  </si>
  <si>
    <t>AY1C4</t>
  </si>
  <si>
    <t>16-R-662-4a</t>
  </si>
  <si>
    <t>AY1C5</t>
  </si>
  <si>
    <t>16-R-524-4b</t>
  </si>
  <si>
    <t>AY1C6</t>
  </si>
  <si>
    <t>16-R-663-2a</t>
  </si>
  <si>
    <t>AY1C7</t>
  </si>
  <si>
    <t>16-R-524-4a</t>
  </si>
  <si>
    <t>AY1C8</t>
  </si>
  <si>
    <t>16-R-17-3a</t>
  </si>
  <si>
    <t>AY1C9</t>
  </si>
  <si>
    <t>16-R-524-1a</t>
  </si>
  <si>
    <t>AY1D1</t>
  </si>
  <si>
    <t>16-R-524-3a</t>
  </si>
  <si>
    <t>AY1D2</t>
  </si>
  <si>
    <t>16-R-524-1b</t>
  </si>
  <si>
    <t>AY1D3</t>
  </si>
  <si>
    <t>16-R-524-4c</t>
  </si>
  <si>
    <t>AY1D4</t>
  </si>
  <si>
    <t>16-R-343-1a</t>
  </si>
  <si>
    <t>AY1D5</t>
  </si>
  <si>
    <t>16-R-663-2b</t>
  </si>
  <si>
    <t>AY1D6</t>
  </si>
  <si>
    <t>15-712-1-1b</t>
  </si>
  <si>
    <t>AY1D7</t>
  </si>
  <si>
    <t>16-R-484-4a</t>
  </si>
  <si>
    <t>AY1D8</t>
  </si>
  <si>
    <t>16-R-436-2a</t>
  </si>
  <si>
    <t>AY1D9</t>
  </si>
  <si>
    <t>16-R-523-4b</t>
  </si>
  <si>
    <t>AY1E1</t>
  </si>
  <si>
    <t>16-R-523-4a</t>
  </si>
  <si>
    <t>AY1E2</t>
  </si>
  <si>
    <t>16-R-681-4b</t>
  </si>
  <si>
    <t>AY1E3</t>
  </si>
  <si>
    <t>16-R-537-3a</t>
  </si>
  <si>
    <t>AY1E4</t>
  </si>
  <si>
    <t>16-R-340-4b</t>
  </si>
  <si>
    <t>AY1E5</t>
  </si>
  <si>
    <t>16-R-221-3a</t>
  </si>
  <si>
    <t>AY1E6</t>
  </si>
  <si>
    <t>16-R-702-2a</t>
  </si>
  <si>
    <t>AY1E7</t>
  </si>
  <si>
    <t>16-R-409-4a</t>
  </si>
  <si>
    <t>AY1E8</t>
  </si>
  <si>
    <t>16-R-386-4</t>
  </si>
  <si>
    <t>AY1E9</t>
  </si>
  <si>
    <t>16-R-11-1a</t>
  </si>
  <si>
    <t>AY1F2</t>
  </si>
  <si>
    <t>16-R-12-1c</t>
  </si>
  <si>
    <t>AY1F3</t>
  </si>
  <si>
    <t>16-R-752-1a</t>
  </si>
  <si>
    <t>AY1F4</t>
  </si>
  <si>
    <t>16-R-193-4a</t>
  </si>
  <si>
    <t>AY1F6</t>
  </si>
  <si>
    <t>16-R-11-1b</t>
  </si>
  <si>
    <t>AY1F7</t>
  </si>
  <si>
    <t>16-R-12-1a</t>
  </si>
  <si>
    <t>AY1F8</t>
  </si>
  <si>
    <t>16-R-543-1a</t>
  </si>
  <si>
    <t>AY1F9</t>
  </si>
  <si>
    <t>16-R-662-1b</t>
  </si>
  <si>
    <t>AY1G1</t>
  </si>
  <si>
    <t>16-R-390-4a</t>
  </si>
  <si>
    <t>AY1G4</t>
  </si>
  <si>
    <t>16-R-587-2</t>
  </si>
  <si>
    <t>AY1G7</t>
  </si>
  <si>
    <t>16-R-318-3b</t>
  </si>
  <si>
    <t>AY1G9</t>
  </si>
  <si>
    <t>16-R-391-2a</t>
  </si>
  <si>
    <t>AY1H2</t>
  </si>
  <si>
    <t>16-R-735-1b</t>
  </si>
  <si>
    <t>AY1H3</t>
  </si>
  <si>
    <t>16-R-647-1c</t>
  </si>
  <si>
    <t>AY1H5</t>
  </si>
  <si>
    <t>15-709-1-1c</t>
  </si>
  <si>
    <t>AY1H6</t>
  </si>
  <si>
    <t>16-R-647-2a</t>
  </si>
  <si>
    <t>AY1H7</t>
  </si>
  <si>
    <t>15-708-3a</t>
  </si>
  <si>
    <t>AY1H8</t>
  </si>
  <si>
    <t>AY1H9</t>
  </si>
  <si>
    <t>AY1I1</t>
  </si>
  <si>
    <t>AY1I2</t>
  </si>
  <si>
    <t>AY1I4</t>
  </si>
  <si>
    <t>AY1I9</t>
  </si>
  <si>
    <t>16-R-320-1-1b</t>
  </si>
  <si>
    <t>AY2A3</t>
  </si>
  <si>
    <t>16-R-320-2-2a</t>
  </si>
  <si>
    <t>AY2A5</t>
  </si>
  <si>
    <t>15-712-2-2c</t>
  </si>
  <si>
    <t>AY2A9</t>
  </si>
  <si>
    <t>16-R-317-3b</t>
  </si>
  <si>
    <t>AY2B1</t>
  </si>
  <si>
    <t>16-R-193-4b</t>
  </si>
  <si>
    <t>AY2B3</t>
  </si>
  <si>
    <t>16-R-752-4a</t>
  </si>
  <si>
    <t>AY2B4</t>
  </si>
  <si>
    <t>AY2B5</t>
  </si>
  <si>
    <t>16-R-390-1a</t>
  </si>
  <si>
    <t>AY2B6</t>
  </si>
  <si>
    <t>15-712-1-1c</t>
  </si>
  <si>
    <t>AY2B7</t>
  </si>
  <si>
    <t>16-R-252-3b</t>
  </si>
  <si>
    <t>AY2B9</t>
  </si>
  <si>
    <t>16-R-252-3a</t>
  </si>
  <si>
    <r>
      <t>tritici</t>
    </r>
    <r>
      <rPr>
        <sz val="11"/>
        <color rgb="FF000000"/>
        <rFont val="Calibri"/>
        <family val="2"/>
        <scheme val="minor"/>
      </rPr>
      <t>-like</t>
    </r>
  </si>
  <si>
    <t>Geographic location</t>
  </si>
  <si>
    <t>Year collected</t>
  </si>
  <si>
    <t>OR USA</t>
  </si>
  <si>
    <t>Washington  Co., OR USA</t>
  </si>
  <si>
    <t>Morrow  Co., OR USA</t>
  </si>
  <si>
    <t>Benton  Co., OR USA</t>
  </si>
  <si>
    <t>Polk  Co., OR USA</t>
  </si>
  <si>
    <t>Yamhill  Co., OR USA</t>
  </si>
  <si>
    <t>Lane  Co., OR USA</t>
  </si>
  <si>
    <t>Umatilla  Co., OR USA</t>
  </si>
  <si>
    <t>Linn  Co., OR USA</t>
  </si>
  <si>
    <t>So. Australia</t>
  </si>
  <si>
    <t>West. Australia</t>
  </si>
  <si>
    <t>Scaffold 
N50 (kb)</t>
  </si>
  <si>
    <t>Culture collection</t>
  </si>
  <si>
    <t># Scaffolds &gt; 1 Kb</t>
  </si>
  <si>
    <t># CDS</t>
  </si>
  <si>
    <t>Coding Density (CDS/kK)</t>
  </si>
  <si>
    <t>Marion Co., OR USA</t>
  </si>
  <si>
    <t>Clackamas Co., OR USA</t>
  </si>
  <si>
    <t>Linn Co., OR USA</t>
  </si>
  <si>
    <t>Benton Co., OR USA</t>
  </si>
  <si>
    <t>Lane, Co., OR USA</t>
  </si>
  <si>
    <t>Polk Co., OR USA</t>
  </si>
  <si>
    <t>Sechler et al., 2017</t>
  </si>
  <si>
    <t>Reported to be a duplicate of FH232; data are consistent</t>
  </si>
  <si>
    <t>Reported to be a duplicate of FH79, FH99; data are inconsistent</t>
  </si>
  <si>
    <t>Reported to be a duplicate of FH99, FH137; data are inconsistent</t>
  </si>
  <si>
    <t>Reported to be a duplicate of FH79, FH137; data are inconsistent</t>
  </si>
  <si>
    <t>Reported to be a duplicate of FH100; data are consistent</t>
  </si>
  <si>
    <t>ICMP 2572</t>
  </si>
  <si>
    <t>ICMP 2576</t>
  </si>
  <si>
    <t>GSPB 2748</t>
  </si>
  <si>
    <t>GSPB 2752</t>
  </si>
  <si>
    <t>ATCC 11402</t>
  </si>
  <si>
    <r>
      <t xml:space="preserve">Data set S1A. Metadata of sequenced </t>
    </r>
    <r>
      <rPr>
        <b/>
        <i/>
        <sz val="11"/>
        <color theme="1"/>
        <rFont val="Calibri"/>
        <family val="2"/>
        <scheme val="minor"/>
      </rPr>
      <t>Rathayibacter</t>
    </r>
    <r>
      <rPr>
        <b/>
        <sz val="11"/>
        <color theme="1"/>
        <rFont val="Calibri"/>
        <family val="2"/>
        <scheme val="minor"/>
      </rPr>
      <t xml:space="preserve"> isolates. </t>
    </r>
  </si>
  <si>
    <t>Locus</t>
  </si>
  <si>
    <t>Gene annotation</t>
  </si>
  <si>
    <t>Domain ID</t>
  </si>
  <si>
    <t>e-value*</t>
  </si>
  <si>
    <t>Predicted function</t>
  </si>
  <si>
    <t>FH6_00965</t>
  </si>
  <si>
    <t>L-galactonate transporter</t>
  </si>
  <si>
    <t>PF07690</t>
  </si>
  <si>
    <t>Major Facilitator Superfamily</t>
  </si>
  <si>
    <t>FH6_00321</t>
  </si>
  <si>
    <t>hypothetical protein</t>
  </si>
  <si>
    <t>PF07920</t>
  </si>
  <si>
    <t>Protein of unknown function (DUF1684)</t>
  </si>
  <si>
    <t>FH6_01025</t>
  </si>
  <si>
    <t>Acyl-CoA thioesterase 2</t>
  </si>
  <si>
    <t>PF13622</t>
  </si>
  <si>
    <t>Thioesterase-like superfamily</t>
  </si>
  <si>
    <t>Acetyltransferase (GNAT) domain</t>
  </si>
  <si>
    <t>FH6_01730</t>
  </si>
  <si>
    <t>Inner membrane protein YqjA</t>
  </si>
  <si>
    <t>PF09335</t>
  </si>
  <si>
    <t>SNARE associated Golgi protein</t>
  </si>
  <si>
    <t>GDSL-like Lipase/Acylhydrolase</t>
  </si>
  <si>
    <t>PF13472</t>
  </si>
  <si>
    <t>GDSL-like Lipase/Acylhydrolase family</t>
  </si>
  <si>
    <t>PF04055</t>
  </si>
  <si>
    <t>Radical SAM superfamily</t>
  </si>
  <si>
    <t>FH6_01084</t>
  </si>
  <si>
    <t>3',5'-cyclic adenosine monophosphate phosphodiesterase CpdA</t>
  </si>
  <si>
    <t>PF00149</t>
  </si>
  <si>
    <t>Calcineurin-like phosphoesterase</t>
  </si>
  <si>
    <t>FH6_01053</t>
  </si>
  <si>
    <t>putative sugar epimerase YhfK</t>
  </si>
  <si>
    <t>PF13460</t>
  </si>
  <si>
    <t>NAD(P)H-binding</t>
  </si>
  <si>
    <t>FH6_01184</t>
  </si>
  <si>
    <t>Ribosomal RNA large subunit methyltransferase G</t>
  </si>
  <si>
    <t>PF05175</t>
  </si>
  <si>
    <t>Methyltransferase small domain</t>
  </si>
  <si>
    <t>PF00106</t>
  </si>
  <si>
    <t>short chain dehydrogenase</t>
  </si>
  <si>
    <t>FH6_00203</t>
  </si>
  <si>
    <t>putative N-succinyldiaminopimelate aminotransferase DapC</t>
  </si>
  <si>
    <t>PF00155</t>
  </si>
  <si>
    <t>Aminotransferase class I and II</t>
  </si>
  <si>
    <t>FH6_02756</t>
  </si>
  <si>
    <t>Alpha/beta hydrolase family protein</t>
  </si>
  <si>
    <t>NA</t>
  </si>
  <si>
    <t>FH6_02260</t>
  </si>
  <si>
    <t>Arginine exporter protein ArgO</t>
  </si>
  <si>
    <t>PF01810</t>
  </si>
  <si>
    <t>LysE type translocator</t>
  </si>
  <si>
    <t>FH6_01343</t>
  </si>
  <si>
    <t>Nuclease SbcCD subunit D</t>
  </si>
  <si>
    <t>FH6_00468</t>
  </si>
  <si>
    <t>Putative CDP-diacylglycerol--glycerol-3-phosphate 3-phosphatidyl-transferase 2</t>
  </si>
  <si>
    <t>PF01066</t>
  </si>
  <si>
    <t>CDP-alcohol phosphatidyltransferase</t>
  </si>
  <si>
    <t>FH6_01398</t>
  </si>
  <si>
    <t>Taurine--pyruvate aminotransferase</t>
  </si>
  <si>
    <t>PF00202</t>
  </si>
  <si>
    <t>Aminotransferase class-III</t>
  </si>
  <si>
    <t>FH6_01397</t>
  </si>
  <si>
    <t>Regulatory protein AsnC</t>
  </si>
  <si>
    <t>PF13404</t>
  </si>
  <si>
    <t>AsnC-type helix-turn-helix domain</t>
  </si>
  <si>
    <t>FH6_01574</t>
  </si>
  <si>
    <t>Magnesium transport protein CorA</t>
  </si>
  <si>
    <t>PF01544</t>
  </si>
  <si>
    <t>CorA-like Mg2+ transporter protein</t>
  </si>
  <si>
    <t>FH6_02119</t>
  </si>
  <si>
    <t>Alkyl hydroperoxide reductase subunit F</t>
  </si>
  <si>
    <t>PF07992</t>
  </si>
  <si>
    <t>Pyridine nucleotide-disulphide oxidoreductase</t>
  </si>
  <si>
    <t>FH6_02281</t>
  </si>
  <si>
    <t>FH6_02219</t>
  </si>
  <si>
    <t>FH6_00272</t>
  </si>
  <si>
    <t>putative HTH-type transcriptional regulator TtgW</t>
  </si>
  <si>
    <t>PF00440</t>
  </si>
  <si>
    <t>Bacterial regulatory proteins, tetR family</t>
  </si>
  <si>
    <t>FH6_02780</t>
  </si>
  <si>
    <t>Membrane protein YdfJ</t>
  </si>
  <si>
    <t>PF03176</t>
  </si>
  <si>
    <t>MMPL family</t>
  </si>
  <si>
    <t>Winged helix DNA-binding domain</t>
  </si>
  <si>
    <t>FH6_00147</t>
  </si>
  <si>
    <t>Nucleoside triphosphate pyrophosphohydrolase/pyrophosphatase MazG</t>
  </si>
  <si>
    <t>TIGR00444</t>
  </si>
  <si>
    <t>mazG: MazG family protein</t>
  </si>
  <si>
    <t>FH6_01973</t>
  </si>
  <si>
    <t>Eukaryotic DNA topoisomerase I, catalytic core</t>
  </si>
  <si>
    <t>PF01028</t>
  </si>
  <si>
    <t>FH6_02510</t>
  </si>
  <si>
    <t>Glyoxalase-like domain protein</t>
  </si>
  <si>
    <t>FH6_01706</t>
  </si>
  <si>
    <t>Ribosomal RNA small subunit methyltransferase C</t>
  </si>
  <si>
    <t>FH6_02748</t>
  </si>
  <si>
    <t>FH6_02878</t>
  </si>
  <si>
    <t>Organic hydroperoxide resistance transcriptional regulator</t>
  </si>
  <si>
    <t>PF01047</t>
  </si>
  <si>
    <t>MarR family</t>
  </si>
  <si>
    <t>FH6_02202</t>
  </si>
  <si>
    <t>Cyclomaltodextrinase</t>
  </si>
  <si>
    <t>PF00128</t>
  </si>
  <si>
    <t>Alpha amylase, catalytic domain</t>
  </si>
  <si>
    <t>FH6_02893</t>
  </si>
  <si>
    <t>L-arabinolactonase</t>
  </si>
  <si>
    <t>PF08450</t>
  </si>
  <si>
    <t>SMP-30/Gluconolaconase/LRE-like region</t>
  </si>
  <si>
    <t>FH6_02951</t>
  </si>
  <si>
    <t>Transcriptional regulator YqjI</t>
  </si>
  <si>
    <t>PF03551</t>
  </si>
  <si>
    <t>Transcriptional regulator PadR-like family</t>
  </si>
  <si>
    <t>FH6_02950</t>
  </si>
  <si>
    <t>putative protein kinase UbiB</t>
  </si>
  <si>
    <t>PF03109</t>
  </si>
  <si>
    <t>ABC1 family</t>
  </si>
  <si>
    <t>FH6_00458</t>
  </si>
  <si>
    <t>Alkanal monooxygenase alpha chain</t>
  </si>
  <si>
    <t>TIGR03858</t>
  </si>
  <si>
    <t>LLM_2I7G: probable oxidoreductase, LLM family</t>
  </si>
  <si>
    <t>FH6_00523</t>
  </si>
  <si>
    <t>PTS-dependent dihydroxyacetone kinase, dihydroxyacetone-binding subunit DhaK</t>
  </si>
  <si>
    <t>TIGR02363</t>
  </si>
  <si>
    <t>dhaK1: dihydroxyacetone kinase, DhaK subunit</t>
  </si>
  <si>
    <t>FH6_00327</t>
  </si>
  <si>
    <t>Protease PrtS precursor</t>
  </si>
  <si>
    <t>PF02868</t>
  </si>
  <si>
    <t>Thermolysin metallopeptidase, alpha-helical domain</t>
  </si>
  <si>
    <t>FH6_00331</t>
  </si>
  <si>
    <t>General stress protein 26</t>
  </si>
  <si>
    <t>PF16242</t>
  </si>
  <si>
    <t>Pyridoxamine 5'-phosphate oxidase like</t>
  </si>
  <si>
    <t>Tropinesterase</t>
  </si>
  <si>
    <t>alpha/beta hydrolase fold</t>
  </si>
  <si>
    <t>FH6_03118</t>
  </si>
  <si>
    <t>phosphodiesterase</t>
  </si>
  <si>
    <t>FH6_02385</t>
  </si>
  <si>
    <t>Arsenate-mycothiol transferase ArsC2</t>
  </si>
  <si>
    <t>PF01451</t>
  </si>
  <si>
    <t>Low molecular weight phosphotyrosine protein phosphatase</t>
  </si>
  <si>
    <t>FH6_02624</t>
  </si>
  <si>
    <t>DNA-binding transcriptional repressor MarR</t>
  </si>
  <si>
    <t>PF13440</t>
  </si>
  <si>
    <t>Polysaccharide biosynthesis protein</t>
  </si>
  <si>
    <t>FH6_01323</t>
  </si>
  <si>
    <t>Maltokinase</t>
  </si>
  <si>
    <t>PF01636</t>
  </si>
  <si>
    <t>Phosphotransferase enzyme family</t>
  </si>
  <si>
    <t>FH6_01021</t>
  </si>
  <si>
    <t>Methylisocitrate lyase</t>
  </si>
  <si>
    <t>TIGR02317</t>
  </si>
  <si>
    <t>prpB: methylisocitrate lyase</t>
  </si>
  <si>
    <t>FH6_01020</t>
  </si>
  <si>
    <t>Citrate synthase</t>
  </si>
  <si>
    <t>TIGR01800</t>
  </si>
  <si>
    <t>cit_synth_II: 2-methylcitrate synthase/citrate synthase II</t>
  </si>
  <si>
    <t>FH6_00067</t>
  </si>
  <si>
    <t>PF03190</t>
  </si>
  <si>
    <t>Protein of unknown function, DUF255</t>
  </si>
  <si>
    <t>FH6_02357</t>
  </si>
  <si>
    <t>D-methionine-binding lipoprotein MetQ precursor</t>
  </si>
  <si>
    <t>PF03180</t>
  </si>
  <si>
    <t>NLPA lipoprotein</t>
  </si>
  <si>
    <t>FH6_02080</t>
  </si>
  <si>
    <t>FH6_01555</t>
  </si>
  <si>
    <t>FH6_00170</t>
  </si>
  <si>
    <t>FH6_02059</t>
  </si>
  <si>
    <t>PF04012</t>
  </si>
  <si>
    <t>PspA/IM30 family</t>
  </si>
  <si>
    <t>FH6_00161</t>
  </si>
  <si>
    <t>Transglutaminase-like superfamily protein</t>
  </si>
  <si>
    <t>PF01841</t>
  </si>
  <si>
    <t>Transglutaminase-like superfamily</t>
  </si>
  <si>
    <t>FH6_01432</t>
  </si>
  <si>
    <t>Threonine synthase</t>
  </si>
  <si>
    <t>TIGR00260</t>
  </si>
  <si>
    <t>thrC: threonine synthase</t>
  </si>
  <si>
    <t>FH6_00279</t>
  </si>
  <si>
    <t>ATP-dependent DNA helicase RecQ</t>
  </si>
  <si>
    <t>FH6_01388</t>
  </si>
  <si>
    <t>OsmC-like protein</t>
  </si>
  <si>
    <t>PF02566</t>
  </si>
  <si>
    <t>FH6_01373</t>
  </si>
  <si>
    <t>uridine kinase</t>
  </si>
  <si>
    <t>FH6_00379</t>
  </si>
  <si>
    <t>Glutamine transport ATP-binding protein GlnQ</t>
  </si>
  <si>
    <t>PF00005</t>
  </si>
  <si>
    <t>ABC transporter</t>
  </si>
  <si>
    <t>FH6_00380</t>
  </si>
  <si>
    <t>ABC transporter glutamine-binding protein GlnH precursor</t>
  </si>
  <si>
    <t>PF00497</t>
  </si>
  <si>
    <t>Bacterial extracellular solute-binding proteins, family 3</t>
  </si>
  <si>
    <t>FH6_00381</t>
  </si>
  <si>
    <t>putative glutamine ABC transporter permease protein GlnM</t>
  </si>
  <si>
    <t>TIGR01726</t>
  </si>
  <si>
    <t>HEQRo_perm_3TM: amino ABC transporter, permease protein, 3-TM region, His/Glu/Gln/Arg/opine family</t>
  </si>
  <si>
    <t>FH6_00913</t>
  </si>
  <si>
    <t>PF04402</t>
  </si>
  <si>
    <t>Protein of unknown function (DUF541)</t>
  </si>
  <si>
    <t>FH6_01565</t>
  </si>
  <si>
    <t>Inner membrane transport protein YdhP</t>
  </si>
  <si>
    <t>FH6_01712</t>
  </si>
  <si>
    <t>putative acetyl-CoA acetyltransferase</t>
  </si>
  <si>
    <t>TIGR01930</t>
  </si>
  <si>
    <t>AcCoA-C-Actrans: acetyl-CoA C-acyltransferase</t>
  </si>
  <si>
    <t>FH6_02545</t>
  </si>
  <si>
    <t>TIGR03558</t>
  </si>
  <si>
    <t>oxido_grp_1: luciferase family oxidoreductase, group 1</t>
  </si>
  <si>
    <t>FH6_03291</t>
  </si>
  <si>
    <t>Glycerate 2-kinase</t>
  </si>
  <si>
    <t>FH6_02928</t>
  </si>
  <si>
    <t>putative siderophore transport system ATP-binding protein YusV</t>
  </si>
  <si>
    <t>FH6_00463</t>
  </si>
  <si>
    <t>Branched-chain-amino-acid aminotransferase</t>
  </si>
  <si>
    <t>PF01063</t>
  </si>
  <si>
    <t>Amino-transferase class IV</t>
  </si>
  <si>
    <t>FH6_00994</t>
  </si>
  <si>
    <t>PF13223</t>
  </si>
  <si>
    <t>Protein of unknown function (DUF4031)</t>
  </si>
  <si>
    <t>FH6_01263</t>
  </si>
  <si>
    <t>Cytochrome bd-II ubiquinol oxidase subunit 1</t>
  </si>
  <si>
    <t>PF01654</t>
  </si>
  <si>
    <t>Cytochrome bd terminal oxidase subunit I</t>
  </si>
  <si>
    <t>FH6_01262</t>
  </si>
  <si>
    <t>Cytochrome bd-I ubiquinol oxidase subunit 2</t>
  </si>
  <si>
    <t>PF02322</t>
  </si>
  <si>
    <t>Cytochrome bd terminal oxidase subunit II</t>
  </si>
  <si>
    <t>FH6_02238</t>
  </si>
  <si>
    <t>PF11160</t>
  </si>
  <si>
    <t>Protein of unknown function (DUF2945)</t>
  </si>
  <si>
    <t>FH6_03102</t>
  </si>
  <si>
    <t>NADPH dehydrogenase</t>
  </si>
  <si>
    <t>PF00724</t>
  </si>
  <si>
    <t>NADH:flavin oxidoreductase / NADH oxidase family</t>
  </si>
  <si>
    <t>FH6_02622</t>
  </si>
  <si>
    <t>PF14013</t>
  </si>
  <si>
    <t>MT0933-like antitoxin protein</t>
  </si>
  <si>
    <t>FH6_01927</t>
  </si>
  <si>
    <t>50S ribosomal protein L36</t>
  </si>
  <si>
    <t>FH6_02109</t>
  </si>
  <si>
    <t>EamA-like transporter family protein</t>
  </si>
  <si>
    <t>PF00892</t>
  </si>
  <si>
    <t>EamA-like transporter family</t>
  </si>
  <si>
    <t>FH6_01896</t>
  </si>
  <si>
    <t>High-affinity branched-chain amino acid transport system permease protein LivH</t>
  </si>
  <si>
    <t>PF02653</t>
  </si>
  <si>
    <t>Branched-chain amino acid transport system / permease component</t>
  </si>
  <si>
    <t>FH6_01846</t>
  </si>
  <si>
    <t>putative ABC transporter ATP-binding protein</t>
  </si>
  <si>
    <t>FH6_02451</t>
  </si>
  <si>
    <t>DinB superfamily protein</t>
  </si>
  <si>
    <t>PF04978</t>
  </si>
  <si>
    <t>Protein of unknown function (DUF664)</t>
  </si>
  <si>
    <t>FH6_01011</t>
  </si>
  <si>
    <t>2,3,4,5-tetrahydropyridine-2,6-dicarboxylate N-acetyltransferase</t>
  </si>
  <si>
    <t>PF00132</t>
  </si>
  <si>
    <t>Bacterial transferase hexapeptide (six repeats)</t>
  </si>
  <si>
    <t>FH6_01724</t>
  </si>
  <si>
    <t>Large-conductance mechanosensitive channel</t>
  </si>
  <si>
    <t>FH6_03361</t>
  </si>
  <si>
    <t>Transcriptional regulatory protein LiaR</t>
  </si>
  <si>
    <t>PF00196</t>
  </si>
  <si>
    <t>Bacterial regulatory proteins, luxR family</t>
  </si>
  <si>
    <t>FH6_03316</t>
  </si>
  <si>
    <t>Multiple sugar-binding periplasmic receptor ChvE precursor</t>
  </si>
  <si>
    <t>PF13407</t>
  </si>
  <si>
    <t>Periplasmic binding protein domain</t>
  </si>
  <si>
    <t>FH6_03314</t>
  </si>
  <si>
    <t>Xylose transport system permease protein XylH</t>
  </si>
  <si>
    <t>FH6_02608</t>
  </si>
  <si>
    <t>Xylose import ATP-binding protein XylG</t>
  </si>
  <si>
    <t>FH6_03231</t>
  </si>
  <si>
    <t>PF06197</t>
  </si>
  <si>
    <t>Protein of unknown function (DUF998)</t>
  </si>
  <si>
    <t>Zinc-binding dehydrogenase</t>
  </si>
  <si>
    <t>FH6_03146</t>
  </si>
  <si>
    <t>glutamine amidotransferase</t>
  </si>
  <si>
    <t>PF00117</t>
  </si>
  <si>
    <t>Glutamine amidotransferase class-I</t>
  </si>
  <si>
    <t>FH6_00461</t>
  </si>
  <si>
    <t>Heat shock protein 15</t>
  </si>
  <si>
    <t>PF01479</t>
  </si>
  <si>
    <t>S4 domain</t>
  </si>
  <si>
    <t>FH6_01707</t>
  </si>
  <si>
    <t>Putative nitroreductase/MT1609</t>
  </si>
  <si>
    <t>PF04075</t>
  </si>
  <si>
    <t>Domain of unknown function (DUF385)</t>
  </si>
  <si>
    <t>FH6_00465</t>
  </si>
  <si>
    <t>Putative thioredoxin-2</t>
  </si>
  <si>
    <t>TIGR01068</t>
  </si>
  <si>
    <t>thioredoxin: thioredoxin</t>
  </si>
  <si>
    <t>Dimethyl-sulfide monooxygenase</t>
  </si>
  <si>
    <t>TIGR03860</t>
  </si>
  <si>
    <t>FMN_nitrolo: FMN-dependent oxidoreductase, nitrilotriacetate monooxygenase family</t>
  </si>
  <si>
    <t>PF00392</t>
  </si>
  <si>
    <t>Bacterial regulatory proteins, gntR family</t>
  </si>
  <si>
    <t>FH6_02725</t>
  </si>
  <si>
    <t>Low specificity L-threonine aldolase</t>
  </si>
  <si>
    <t>PF01212</t>
  </si>
  <si>
    <t>Beta-eliminating lyase</t>
  </si>
  <si>
    <t>FH6_02765</t>
  </si>
  <si>
    <t>PF12277</t>
  </si>
  <si>
    <t>Protein of unknown function (DUF3618)</t>
  </si>
  <si>
    <t>FH6_02766</t>
  </si>
  <si>
    <t>PF07332</t>
  </si>
  <si>
    <t>Putative Actinobacterial Holin-X, holin superfamily III</t>
  </si>
  <si>
    <t>FH6_00893</t>
  </si>
  <si>
    <t>PF13376</t>
  </si>
  <si>
    <t>Bacteriocin-protection, YdeI or OmpD-Associated</t>
  </si>
  <si>
    <t>FH6_03008</t>
  </si>
  <si>
    <t>FH6_02194</t>
  </si>
  <si>
    <t>PF12867</t>
  </si>
  <si>
    <t>DinB superfamily</t>
  </si>
  <si>
    <t>FH6_02418</t>
  </si>
  <si>
    <t>Inner membrane protein YhaI</t>
  </si>
  <si>
    <t>PF05656</t>
  </si>
  <si>
    <t>Protein of unknown function (DUF805)</t>
  </si>
  <si>
    <t>FH6_01213</t>
  </si>
  <si>
    <t>Proline--tRNA ligase</t>
  </si>
  <si>
    <t>PF04073</t>
  </si>
  <si>
    <t>Aminoacyl-tRNA editing domain</t>
  </si>
  <si>
    <t>FH6_02585</t>
  </si>
  <si>
    <t>RNA pyrophosphohydrolase</t>
  </si>
  <si>
    <t>PF00293</t>
  </si>
  <si>
    <t>NUDIX domain</t>
  </si>
  <si>
    <t>FH6_00449</t>
  </si>
  <si>
    <t>FH6_00895</t>
  </si>
  <si>
    <t>Trehalose synthase/amylase TreS</t>
  </si>
  <si>
    <t>FH6_02115</t>
  </si>
  <si>
    <t>FH6_02166</t>
  </si>
  <si>
    <t>FH6_02128</t>
  </si>
  <si>
    <t>Leucine-responsive regulatory protein</t>
  </si>
  <si>
    <t>FH6_02887</t>
  </si>
  <si>
    <t>Amidinotransferase</t>
  </si>
  <si>
    <t>PF02274</t>
  </si>
  <si>
    <t>Ribose transport system permease protein RbsC</t>
  </si>
  <si>
    <t>FH6_02030</t>
  </si>
  <si>
    <t>Ribokinase</t>
  </si>
  <si>
    <t>PF00294</t>
  </si>
  <si>
    <t>pfkB family carbohydrate kinase</t>
  </si>
  <si>
    <t>FH6_02981</t>
  </si>
  <si>
    <t>L-ribulose-5-phosphate 4-epimerase UlaF</t>
  </si>
  <si>
    <t>PF00596</t>
  </si>
  <si>
    <t>Class II Aldolase and Adducin N-terminal domain</t>
  </si>
  <si>
    <t>FH6_02069</t>
  </si>
  <si>
    <t>PF14403</t>
  </si>
  <si>
    <t>Circularly permuted ATP-grasp type 2</t>
  </si>
  <si>
    <t>FH6_02067</t>
  </si>
  <si>
    <t>PF13377</t>
  </si>
  <si>
    <t>Periplasmic binding protein-like domain</t>
  </si>
  <si>
    <t>FH6_02821</t>
  </si>
  <si>
    <t>Hydroperoxy fatty acid reductase gpx1</t>
  </si>
  <si>
    <t>PF00255</t>
  </si>
  <si>
    <t>Glutathione peroxidase</t>
  </si>
  <si>
    <t>FH6_00451</t>
  </si>
  <si>
    <t>PF14542</t>
  </si>
  <si>
    <t>GCN5-related N-acetyl-transferase</t>
  </si>
  <si>
    <t>FH6_01435</t>
  </si>
  <si>
    <t>PF11209</t>
  </si>
  <si>
    <t>Protein of unknown function (DUF2993)</t>
  </si>
  <si>
    <t>FH6_02065</t>
  </si>
  <si>
    <t>Threonine/homoserine exporter RhtA</t>
  </si>
  <si>
    <t>FH6_02000</t>
  </si>
  <si>
    <t>2-phosphosulpholactate phosphatase</t>
  </si>
  <si>
    <t>PF04029</t>
  </si>
  <si>
    <t>PF00072</t>
  </si>
  <si>
    <t>Response regulator receiver domain</t>
  </si>
  <si>
    <t>FH6_02274</t>
  </si>
  <si>
    <t>FH6_02277</t>
  </si>
  <si>
    <t>Putative oxidoreductase SadH</t>
  </si>
  <si>
    <t>FH6_02298</t>
  </si>
  <si>
    <t>PF13692</t>
  </si>
  <si>
    <t>Glycosyl transferases group 1</t>
  </si>
  <si>
    <t>FH6_02299</t>
  </si>
  <si>
    <t>PF02698</t>
  </si>
  <si>
    <t>DUF218 domain</t>
  </si>
  <si>
    <t>FH6_02300</t>
  </si>
  <si>
    <t>FH6_01842</t>
  </si>
  <si>
    <t>methylenetetrahydromethanopterin reductase</t>
  </si>
  <si>
    <t>PF00296</t>
  </si>
  <si>
    <t>Luciferase-like monooxygenase</t>
  </si>
  <si>
    <t>FH6_01834</t>
  </si>
  <si>
    <t>NADP-dependent alcohol dehydrogenase C 2</t>
  </si>
  <si>
    <t>PF08240</t>
  </si>
  <si>
    <t>Alcohol dehydrogenase GroES-like domain</t>
  </si>
  <si>
    <t>PF11662</t>
  </si>
  <si>
    <t>Protein of unknown function (DUF3263)</t>
  </si>
  <si>
    <t>FH6_01773</t>
  </si>
  <si>
    <t>FH6_01769</t>
  </si>
  <si>
    <t>PF13396</t>
  </si>
  <si>
    <t>Phospholipase_D-nuclease N-terminal</t>
  </si>
  <si>
    <t>FH6_01732</t>
  </si>
  <si>
    <t>ECF RNA polymerase sigma factor SigL</t>
  </si>
  <si>
    <t>FH6_01726</t>
  </si>
  <si>
    <t>FH6_01710</t>
  </si>
  <si>
    <t>FH6_01708</t>
  </si>
  <si>
    <t>PGAP1-like protein</t>
  </si>
  <si>
    <t>PF07819</t>
  </si>
  <si>
    <t>FH6_01664</t>
  </si>
  <si>
    <t>Oxygen regulatory protein NreC</t>
  </si>
  <si>
    <t>FH6_01663</t>
  </si>
  <si>
    <t>FH6_01662</t>
  </si>
  <si>
    <t>FH6_01604</t>
  </si>
  <si>
    <t>Lipoprotein LpqB precursor</t>
  </si>
  <si>
    <t>PF10647</t>
  </si>
  <si>
    <t>Lipoprotein LpqB beta-propeller domain</t>
  </si>
  <si>
    <t>FH6_01556</t>
  </si>
  <si>
    <t>Xanthine phosphoribosyltransferase</t>
  </si>
  <si>
    <t>PF00156</t>
  </si>
  <si>
    <t>Phosphoribosyl transferase domain</t>
  </si>
  <si>
    <t>FH6_01533</t>
  </si>
  <si>
    <t>Putative acyl-CoA dehydrogenase YdbM</t>
  </si>
  <si>
    <t>FH6_01434</t>
  </si>
  <si>
    <t>Diaminopimelate decarboxylase</t>
  </si>
  <si>
    <t>FH6_01366</t>
  </si>
  <si>
    <t>Homocysteine S-methyltransferase</t>
  </si>
  <si>
    <t>PF02574</t>
  </si>
  <si>
    <t>FH6_01344</t>
  </si>
  <si>
    <t>Nuclease SbcCD subunit C</t>
  </si>
  <si>
    <t>PF13476</t>
  </si>
  <si>
    <t>AAA domain</t>
  </si>
  <si>
    <t>FH6_01321</t>
  </si>
  <si>
    <t>Arabinose import ATP-binding protein AraG</t>
  </si>
  <si>
    <t>FH6_01285</t>
  </si>
  <si>
    <t>Protein-glutamine gamma-glutamyltransferase</t>
  </si>
  <si>
    <t>FH6_01277</t>
  </si>
  <si>
    <t>Multidrug export protein EmrB</t>
  </si>
  <si>
    <t>FH6_01265</t>
  </si>
  <si>
    <t>PF01757</t>
  </si>
  <si>
    <t>Acyltransferase family</t>
  </si>
  <si>
    <t>FH6_01260</t>
  </si>
  <si>
    <t>Lipid A export ATP-binding/permease protein MsbA</t>
  </si>
  <si>
    <t>FH6_01205</t>
  </si>
  <si>
    <t>Glutathione import ATP-binding protein GsiA</t>
  </si>
  <si>
    <t>FH6_01178</t>
  </si>
  <si>
    <t>ATP-dependent protease La (LON) domain protein</t>
  </si>
  <si>
    <t>PF02190</t>
  </si>
  <si>
    <t>ATP-dependent protease La (LON) substrate-binding domain</t>
  </si>
  <si>
    <t>FH6_01159</t>
  </si>
  <si>
    <t>Hca operon transcriptional activator</t>
  </si>
  <si>
    <t>PF00126</t>
  </si>
  <si>
    <t>Bacterial regulatory helix-turn-helix protein, lysR family</t>
  </si>
  <si>
    <t>FH6_01155</t>
  </si>
  <si>
    <t>PF01872</t>
  </si>
  <si>
    <t>RibD C-terminal domain</t>
  </si>
  <si>
    <t>FH6_01150</t>
  </si>
  <si>
    <t>N-carbamoyl-D-amino acid hydrolase</t>
  </si>
  <si>
    <t>PF00795</t>
  </si>
  <si>
    <t>Carbon-nitrogen hydrolase</t>
  </si>
  <si>
    <t>FH6_01149</t>
  </si>
  <si>
    <t>D-hydantoinase</t>
  </si>
  <si>
    <t>TIGR02033</t>
  </si>
  <si>
    <t>D-hydantoinase: dihydropyrimidinase</t>
  </si>
  <si>
    <t>FH6_01148</t>
  </si>
  <si>
    <t>F420-dependent glucose-6-phosphate dehydrogenase</t>
  </si>
  <si>
    <t>PF02720</t>
  </si>
  <si>
    <t>Domain of unknown function (DUF222)</t>
  </si>
  <si>
    <t>PF00266</t>
  </si>
  <si>
    <t>Aminotransferase class-V</t>
  </si>
  <si>
    <t>FH6_01123</t>
  </si>
  <si>
    <t>OHCU decarboxylase</t>
  </si>
  <si>
    <t>FH6_01122</t>
  </si>
  <si>
    <t>5-hydroxyisourate hydrolase precursor</t>
  </si>
  <si>
    <t>TIGR02962</t>
  </si>
  <si>
    <t>hdxy_isourate: hydroxyisourate hydrolase</t>
  </si>
  <si>
    <t>Guanine deaminase</t>
  </si>
  <si>
    <t>FH6_01120</t>
  </si>
  <si>
    <t>Uricase</t>
  </si>
  <si>
    <t>TIGR03383</t>
  </si>
  <si>
    <t>urate_oxi: urate oxidase</t>
  </si>
  <si>
    <t>FH6_01102</t>
  </si>
  <si>
    <t>PF03724</t>
  </si>
  <si>
    <t>META domain</t>
  </si>
  <si>
    <t>FH6_01063</t>
  </si>
  <si>
    <t>Glycogen debranching enzyme</t>
  </si>
  <si>
    <t>FH6_01052</t>
  </si>
  <si>
    <t>TIGR03086</t>
  </si>
  <si>
    <t>TIGR03086: TIGR03086 family protein</t>
  </si>
  <si>
    <t>FH6_01032</t>
  </si>
  <si>
    <t>L-glyceraldehyde 3-phosphate reductase</t>
  </si>
  <si>
    <t>PF00248</t>
  </si>
  <si>
    <t>Aldo/keto reductase family</t>
  </si>
  <si>
    <t>FH6_01028</t>
  </si>
  <si>
    <t>N-acetylmuramoyl-L-alanine amidase LytC precursor</t>
  </si>
  <si>
    <t>PF04122</t>
  </si>
  <si>
    <t>Putative cell wall binding repeat 2</t>
  </si>
  <si>
    <t>FH6_01004</t>
  </si>
  <si>
    <t>Inner membrane protein YdcO</t>
  </si>
  <si>
    <t>PF03594</t>
  </si>
  <si>
    <t>Benzoate membrane transport protein</t>
  </si>
  <si>
    <t>FH6_00940</t>
  </si>
  <si>
    <t>PF02452</t>
  </si>
  <si>
    <t>PemK-like, MazF-like toxin of type II toxin-antitoxin system</t>
  </si>
  <si>
    <t>FH6_00936</t>
  </si>
  <si>
    <t>Major Facilitator Superfamily protein</t>
  </si>
  <si>
    <t>FH6_00828</t>
  </si>
  <si>
    <t>PF04248</t>
  </si>
  <si>
    <t>Domain of unknown function (DUF427)</t>
  </si>
  <si>
    <t>FH6_00823</t>
  </si>
  <si>
    <t>PF10708</t>
  </si>
  <si>
    <t>Protein of unknown function (DUF2510)</t>
  </si>
  <si>
    <t>FH6_00742</t>
  </si>
  <si>
    <t>FH6_00474</t>
  </si>
  <si>
    <t>Mycothione reductase</t>
  </si>
  <si>
    <t>FH6_00448</t>
  </si>
  <si>
    <t>ABC-2 family transporter protein</t>
  </si>
  <si>
    <t>PF12679</t>
  </si>
  <si>
    <t>FH6_00447</t>
  </si>
  <si>
    <t>Daunorubicin/doxorubicin resistance ATP-binding protein DrrA</t>
  </si>
  <si>
    <t>FH6_00446</t>
  </si>
  <si>
    <t>Putative DNA ligase-like protein/MT0965</t>
  </si>
  <si>
    <t>FH6_00443</t>
  </si>
  <si>
    <t>PF11625</t>
  </si>
  <si>
    <t>Protein of unknown function (DUF3253)</t>
  </si>
  <si>
    <t>FH6_00434</t>
  </si>
  <si>
    <t>PF14016</t>
  </si>
  <si>
    <t>Protein of unknown function (DUF4232)</t>
  </si>
  <si>
    <t>FH6_00432</t>
  </si>
  <si>
    <t>PF08327</t>
  </si>
  <si>
    <t>Activator of Hsp90 ATPase homolog 1-like protein</t>
  </si>
  <si>
    <t>FH6_00413</t>
  </si>
  <si>
    <t>FH6_00394</t>
  </si>
  <si>
    <t>putative oxidoreductase</t>
  </si>
  <si>
    <t>FH6_00339</t>
  </si>
  <si>
    <t>Oligo-1,6-glucosidase</t>
  </si>
  <si>
    <t>FH6_00338</t>
  </si>
  <si>
    <t>General stress protein 69</t>
  </si>
  <si>
    <t>FH6_00336</t>
  </si>
  <si>
    <t>FH6_00335</t>
  </si>
  <si>
    <t>FH6_00332</t>
  </si>
  <si>
    <t>FH6_00328</t>
  </si>
  <si>
    <t>TMAO/DMSO reductase</t>
  </si>
  <si>
    <t>PF00174</t>
  </si>
  <si>
    <t>Oxidoreductase molybdopterin binding domain</t>
  </si>
  <si>
    <t>FH6_00326</t>
  </si>
  <si>
    <t>FH6_00243</t>
  </si>
  <si>
    <t>Mechanosensitive ion channel</t>
  </si>
  <si>
    <t>PF00924</t>
  </si>
  <si>
    <t>FH6_00217</t>
  </si>
  <si>
    <t>Bifunctional protein GlmU</t>
  </si>
  <si>
    <t>PF12804</t>
  </si>
  <si>
    <t>MobA-like NTP transferase domain</t>
  </si>
  <si>
    <t>FH6_00216</t>
  </si>
  <si>
    <t>Polysialic acid transport protein KpsM</t>
  </si>
  <si>
    <t>PF01061</t>
  </si>
  <si>
    <t>ABC-2 type transporter</t>
  </si>
  <si>
    <t>FH6_00214</t>
  </si>
  <si>
    <t>haloalkane dehalogenase</t>
  </si>
  <si>
    <t>PF12697</t>
  </si>
  <si>
    <t>Alpha/beta hydrolase family</t>
  </si>
  <si>
    <t>FH6_00200</t>
  </si>
  <si>
    <t>PF00903</t>
  </si>
  <si>
    <t>Glyoxalase/Bleomycin resistance protein/Dioxygenase superfamily</t>
  </si>
  <si>
    <t>FH6_00194</t>
  </si>
  <si>
    <t>bifunctional 3-demethylubiquinone-9 3-methyltransferase/ 2-octaprenyl-6-hydroxy phenol methylase</t>
  </si>
  <si>
    <t>PF13649</t>
  </si>
  <si>
    <t>Methyltransferase domain</t>
  </si>
  <si>
    <t>FH6_00172</t>
  </si>
  <si>
    <t>PF06877</t>
  </si>
  <si>
    <t>Regulator of ribonuclease activity B</t>
  </si>
  <si>
    <t>FH6_00153</t>
  </si>
  <si>
    <t>Putative aliphatic sulfonates transport permease protein SsuC</t>
  </si>
  <si>
    <t>PF00528</t>
  </si>
  <si>
    <t>Binding-protein-dependent transport system inner membrane component</t>
  </si>
  <si>
    <t>FH6_00152</t>
  </si>
  <si>
    <t>FH6_00151</t>
  </si>
  <si>
    <t>Aliphatic sulfonates import ATP-binding protein SsuB</t>
  </si>
  <si>
    <t>FH6_00150</t>
  </si>
  <si>
    <t>Putative thiamine biosynthesis protein</t>
  </si>
  <si>
    <t>PF09084</t>
  </si>
  <si>
    <t>NMT1/THI5 like</t>
  </si>
  <si>
    <t>FH6_00127</t>
  </si>
  <si>
    <t>Glutathionyl-hydroquinone reductase YqjG</t>
  </si>
  <si>
    <t>PF13410</t>
  </si>
  <si>
    <t>Glutathione S-transferase, C-terminal domain</t>
  </si>
  <si>
    <t>FH6_00072</t>
  </si>
  <si>
    <t>PF13380</t>
  </si>
  <si>
    <t>CoA binding domain</t>
  </si>
  <si>
    <t>FH6_00058</t>
  </si>
  <si>
    <t>PF13239</t>
  </si>
  <si>
    <t>2TM domain</t>
  </si>
  <si>
    <t>FH6_00022</t>
  </si>
  <si>
    <t>D-alanyl-D-alanine carboxypeptidase DacB precursor</t>
  </si>
  <si>
    <t>FH6_03343</t>
  </si>
  <si>
    <t>undecaprenyl pyrophosphate phosphatase</t>
  </si>
  <si>
    <t>PF01569</t>
  </si>
  <si>
    <t>PAP2 superfamily</t>
  </si>
  <si>
    <t>FH6_03337</t>
  </si>
  <si>
    <t>Catabolite control protein A</t>
  </si>
  <si>
    <t>FH6_03317</t>
  </si>
  <si>
    <t>Lactose operon repressor</t>
  </si>
  <si>
    <t>FH6_03313</t>
  </si>
  <si>
    <t>FH6_03303</t>
  </si>
  <si>
    <t>Oxidoreductase YdhF</t>
  </si>
  <si>
    <t>FH6_03281</t>
  </si>
  <si>
    <t>FH6_03277</t>
  </si>
  <si>
    <t>PF11303</t>
  </si>
  <si>
    <t>Protein of unknown function (DUF3105)</t>
  </si>
  <si>
    <t>FH6_03276</t>
  </si>
  <si>
    <t>PF03713</t>
  </si>
  <si>
    <t>Domain of unknown function (DUF305)</t>
  </si>
  <si>
    <t>FH6_03267</t>
  </si>
  <si>
    <t>MarR family protein</t>
  </si>
  <si>
    <t>PF03466</t>
  </si>
  <si>
    <t>LysR substrate binding domain</t>
  </si>
  <si>
    <t>FH6_03239</t>
  </si>
  <si>
    <t>PF01408</t>
  </si>
  <si>
    <t>Oxidoreductase family, NAD-binding Rossmann fold</t>
  </si>
  <si>
    <t>FH6_03235</t>
  </si>
  <si>
    <t>Xylose isomerase-like TIM barrel</t>
  </si>
  <si>
    <t>PF01261</t>
  </si>
  <si>
    <t>Murein DD-endopeptidase MepM</t>
  </si>
  <si>
    <t>PF01551</t>
  </si>
  <si>
    <t>Peptidase family M23</t>
  </si>
  <si>
    <t>FH6_03175</t>
  </si>
  <si>
    <t>3-oxoacyl-[acyl-carrier-protein] reductase FabG</t>
  </si>
  <si>
    <t>PF13561</t>
  </si>
  <si>
    <t>Enoyl-(Acyl carrier protein) reductase</t>
  </si>
  <si>
    <t>FH6_03174</t>
  </si>
  <si>
    <t>Trehalase</t>
  </si>
  <si>
    <t>PF00723</t>
  </si>
  <si>
    <t>Glycosyl hydrolases family 15</t>
  </si>
  <si>
    <t>FH6_03136</t>
  </si>
  <si>
    <t>FH6_03125</t>
  </si>
  <si>
    <t>FH6_03119</t>
  </si>
  <si>
    <t>PF13788</t>
  </si>
  <si>
    <t>Domain of unknown function (DUF4180)</t>
  </si>
  <si>
    <t>FH6_03116</t>
  </si>
  <si>
    <t>FH6_03108</t>
  </si>
  <si>
    <t>FH6_03103</t>
  </si>
  <si>
    <t>D-threo-aldose 1-dehydrogenase</t>
  </si>
  <si>
    <t>FH6_03092</t>
  </si>
  <si>
    <t>FH6_03088</t>
  </si>
  <si>
    <t>FH6_03083</t>
  </si>
  <si>
    <t>Putative aminoacrylate hydrolase RutD</t>
  </si>
  <si>
    <t>FH6_03072</t>
  </si>
  <si>
    <t>FH6_03045</t>
  </si>
  <si>
    <t>Glycosyl hydrolase family 76</t>
  </si>
  <si>
    <t>PF03663</t>
  </si>
  <si>
    <t>FH6_03035</t>
  </si>
  <si>
    <t>FH6_03031</t>
  </si>
  <si>
    <t>Multiple antibiotic resistance protein MarR</t>
  </si>
  <si>
    <t>PF12802</t>
  </si>
  <si>
    <t>FH6_02993</t>
  </si>
  <si>
    <t>FH6_02992</t>
  </si>
  <si>
    <t>Magnesium chelatase, subunit ChlI</t>
  </si>
  <si>
    <t>FH6_02980</t>
  </si>
  <si>
    <t>L-arabinose isomerase</t>
  </si>
  <si>
    <t>FH6_02452</t>
  </si>
  <si>
    <t>Periplasmic beta-glucosidase precursor</t>
  </si>
  <si>
    <t>PF00933</t>
  </si>
  <si>
    <t>Glycosyl hydrolase family 3 N terminal domain</t>
  </si>
  <si>
    <t>FH6_02936</t>
  </si>
  <si>
    <t>FH6_02932</t>
  </si>
  <si>
    <t>Fe(3+)-citrate-binding protein YfmC precursor</t>
  </si>
  <si>
    <t>PF01497</t>
  </si>
  <si>
    <t>Periplasmic binding protein</t>
  </si>
  <si>
    <t>FH6_02931</t>
  </si>
  <si>
    <t>putative siderophore transport system permease protein YfiZ precursor</t>
  </si>
  <si>
    <t>PF01032</t>
  </si>
  <si>
    <t>FecCD transport family</t>
  </si>
  <si>
    <t>PF00356</t>
  </si>
  <si>
    <t>Bacterial regulatory proteins, lacI family</t>
  </si>
  <si>
    <t>FH6_02915</t>
  </si>
  <si>
    <t>Trehalose utilisation</t>
  </si>
  <si>
    <t>PF06283</t>
  </si>
  <si>
    <t>FH6_02914</t>
  </si>
  <si>
    <t>1,5-anhydro-D-fructose reductase</t>
  </si>
  <si>
    <t>FH6_02871</t>
  </si>
  <si>
    <t>PF14525</t>
  </si>
  <si>
    <t>AraC-binding-like domain</t>
  </si>
  <si>
    <t>FH6_02854</t>
  </si>
  <si>
    <t>HTH-type transcriptional regulator GltC</t>
  </si>
  <si>
    <t>FH6_02849</t>
  </si>
  <si>
    <t>Epimerase family protein</t>
  </si>
  <si>
    <t>PF08338</t>
  </si>
  <si>
    <t>Domain of unknown function (DUF1731)</t>
  </si>
  <si>
    <t>FH6_02824</t>
  </si>
  <si>
    <t>FH6_02818</t>
  </si>
  <si>
    <t>FH6_02812</t>
  </si>
  <si>
    <t>FH6_02801</t>
  </si>
  <si>
    <t>Periplasmic serine endoprotease DegP precursor</t>
  </si>
  <si>
    <t>FH6_02787</t>
  </si>
  <si>
    <t>PF10011</t>
  </si>
  <si>
    <t>Predicted membrane protein (DUF2254)</t>
  </si>
  <si>
    <t>FH6_02786</t>
  </si>
  <si>
    <t>Enhanced intracellular survival protein</t>
  </si>
  <si>
    <t>PF13530</t>
  </si>
  <si>
    <t>Sterol carrier protein domain</t>
  </si>
  <si>
    <t>FH6_02781</t>
  </si>
  <si>
    <t>FH6_02778</t>
  </si>
  <si>
    <t>FH6_02769</t>
  </si>
  <si>
    <t>FH6_02767</t>
  </si>
  <si>
    <t>FH6_02758</t>
  </si>
  <si>
    <t>PF01370</t>
  </si>
  <si>
    <t>NAD dependent epimerase/dehydratase family</t>
  </si>
  <si>
    <t>FH6_02753</t>
  </si>
  <si>
    <t>FH6_02752</t>
  </si>
  <si>
    <t>FH6_02730</t>
  </si>
  <si>
    <t>FH6_02719</t>
  </si>
  <si>
    <t>Putative aliphatic sulfonates-binding protein precursor</t>
  </si>
  <si>
    <t>FH6_02718</t>
  </si>
  <si>
    <t>FH6_02705</t>
  </si>
  <si>
    <t>FH6_02626</t>
  </si>
  <si>
    <t>LysM domain protein</t>
  </si>
  <si>
    <t>PF01476</t>
  </si>
  <si>
    <t>LysM domain</t>
  </si>
  <si>
    <t>FH6_02625</t>
  </si>
  <si>
    <t>FH6_02607</t>
  </si>
  <si>
    <t>FH6_02606</t>
  </si>
  <si>
    <t>N-acetylglucosamine repressor</t>
  </si>
  <si>
    <t>PF00480</t>
  </si>
  <si>
    <t>ROK family</t>
  </si>
  <si>
    <t>FH6_02547</t>
  </si>
  <si>
    <t>ribosome-associated protein</t>
  </si>
  <si>
    <t>PF13275</t>
  </si>
  <si>
    <t>FH6_02544</t>
  </si>
  <si>
    <t>putative oxidoreductase/MSMEI_2347</t>
  </si>
  <si>
    <t>FH6_02511</t>
  </si>
  <si>
    <t>FH6_02508</t>
  </si>
  <si>
    <t>FH6_02507</t>
  </si>
  <si>
    <t>Transcriptional regulator SlyA</t>
  </si>
  <si>
    <t>FH6_02486</t>
  </si>
  <si>
    <t>Low-affinity inorganic phosphate transporter 1</t>
  </si>
  <si>
    <t>PF01384</t>
  </si>
  <si>
    <t>Phosphate transporter family</t>
  </si>
  <si>
    <t>FH6_02484</t>
  </si>
  <si>
    <t>PF11829</t>
  </si>
  <si>
    <t>Protein of unknown function (DUF3349)</t>
  </si>
  <si>
    <t>FH6_02455</t>
  </si>
  <si>
    <t>maltose ABC transporter periplasmic protein</t>
  </si>
  <si>
    <t>PF13416</t>
  </si>
  <si>
    <t>Bacterial extracellular solute-binding protein</t>
  </si>
  <si>
    <t>FH6_02454</t>
  </si>
  <si>
    <t>L-arabinose transport system permease protein AraP</t>
  </si>
  <si>
    <t>FH6_02453</t>
  </si>
  <si>
    <t>Trehalose transport system permease protein SugB</t>
  </si>
  <si>
    <t>FH6_02450</t>
  </si>
  <si>
    <t>FH6_02448</t>
  </si>
  <si>
    <t>FH6_02434</t>
  </si>
  <si>
    <t>FH6_02423</t>
  </si>
  <si>
    <t>putative permease</t>
  </si>
  <si>
    <t>PF03773</t>
  </si>
  <si>
    <t>Predicted permease</t>
  </si>
  <si>
    <t>FH6_02398</t>
  </si>
  <si>
    <t>FH6_02396</t>
  </si>
  <si>
    <t>HEAT repeat protein</t>
  </si>
  <si>
    <t>FH6_02395</t>
  </si>
  <si>
    <t>E-cinnamoyl-CoA:R-phenyllactate CoA transferase</t>
  </si>
  <si>
    <t>PF02515</t>
  </si>
  <si>
    <t>CoA-transferase family III</t>
  </si>
  <si>
    <t>FH6_02394</t>
  </si>
  <si>
    <t>Hydroxymethylglutaryl-CoA lyase YngG</t>
  </si>
  <si>
    <t>PF00682</t>
  </si>
  <si>
    <t>HMGL-like</t>
  </si>
  <si>
    <t>FH6_02346</t>
  </si>
  <si>
    <t>ABC transporter periplasmic-binding protein YtfQ precursor</t>
  </si>
  <si>
    <t>FH6_02344</t>
  </si>
  <si>
    <t>PKD domain protein</t>
  </si>
  <si>
    <t>FH6_02343</t>
  </si>
  <si>
    <t>FH6_02341</t>
  </si>
  <si>
    <t>PF06030</t>
  </si>
  <si>
    <t>Bacterial protein of unknown function (DUF916)</t>
  </si>
  <si>
    <t>FH6_02339</t>
  </si>
  <si>
    <t>Inositol-3-phosphate synthase</t>
  </si>
  <si>
    <t>Myo-inositol-1-phosphate synthase</t>
  </si>
  <si>
    <t>FH6_02337</t>
  </si>
  <si>
    <t>Xylose isomerase</t>
  </si>
  <si>
    <t>FH6_02336</t>
  </si>
  <si>
    <t>TatD related DNase</t>
  </si>
  <si>
    <t>PF01026</t>
  </si>
  <si>
    <t>FH6_02335</t>
  </si>
  <si>
    <t>FH6_02334</t>
  </si>
  <si>
    <t>Type I phosphodiesterase / nucleotide pyrophosphatase</t>
  </si>
  <si>
    <t>PF01663</t>
  </si>
  <si>
    <t>FH6_02302</t>
  </si>
  <si>
    <t>Carboxylesterase NlhH</t>
  </si>
  <si>
    <t>PF07859</t>
  </si>
  <si>
    <t>FH6_02303</t>
  </si>
  <si>
    <t>Acyltransferase family protein</t>
  </si>
  <si>
    <t>FH6_02304</t>
  </si>
  <si>
    <t>Putative glycosyltransferase EpsH</t>
  </si>
  <si>
    <t>PF00535</t>
  </si>
  <si>
    <t>Glycosyl transferase family 2</t>
  </si>
  <si>
    <t>FH6_02305</t>
  </si>
  <si>
    <t>UDP-D-galactose:(glucosyl)lipopolysaccharide-1,6-D-galactosyltransferase</t>
  </si>
  <si>
    <t>PF00534</t>
  </si>
  <si>
    <t>FH6_02308</t>
  </si>
  <si>
    <t>GDP-mannose:glycolipid 4-beta-D-mannosyltransferase precursor</t>
  </si>
  <si>
    <t>FH6_02309</t>
  </si>
  <si>
    <t>FH6_02310</t>
  </si>
  <si>
    <t>FH6_02311</t>
  </si>
  <si>
    <t>undecaprenyldiphospho-muramoylpentapeptide beta-N- acetylglucosaminyltransferase</t>
  </si>
  <si>
    <t>PF04101</t>
  </si>
  <si>
    <t>Glycosyltransferase family 28 C-terminal domain</t>
  </si>
  <si>
    <t>FH6_02312</t>
  </si>
  <si>
    <t>FH6_01881</t>
  </si>
  <si>
    <t>FH6_01888</t>
  </si>
  <si>
    <t>FH6_01900</t>
  </si>
  <si>
    <t>FH6_01909</t>
  </si>
  <si>
    <t>PF13828</t>
  </si>
  <si>
    <t>Domain of unknown function (DUF4190)</t>
  </si>
  <si>
    <t>FH6_01948</t>
  </si>
  <si>
    <t>putative licABCH operon regulator</t>
  </si>
  <si>
    <t>PF00359</t>
  </si>
  <si>
    <t>Phosphoenolpyruvate-dependent sugar phosphotransferase system, EIIA 2</t>
  </si>
  <si>
    <t>FH6_01974</t>
  </si>
  <si>
    <t>FH6_01981</t>
  </si>
  <si>
    <t>FH6_01988</t>
  </si>
  <si>
    <t>FH6_01990</t>
  </si>
  <si>
    <t>FH6_01999</t>
  </si>
  <si>
    <t>FH6_02002</t>
  </si>
  <si>
    <t>FH6_02010</t>
  </si>
  <si>
    <t>FH6_02024</t>
  </si>
  <si>
    <t>FH6_02031</t>
  </si>
  <si>
    <t>FH6_02051</t>
  </si>
  <si>
    <t>Transcriptional regulatory protein CitT</t>
  </si>
  <si>
    <t>FH6_02052</t>
  </si>
  <si>
    <t>Sensor histidine kinase DcuS</t>
  </si>
  <si>
    <t>PF01925</t>
  </si>
  <si>
    <t>Sulfite exporter TauE/SafE</t>
  </si>
  <si>
    <t>FH6_02055</t>
  </si>
  <si>
    <t>FH6_02057</t>
  </si>
  <si>
    <t>N-ethylmaleimide reductase</t>
  </si>
  <si>
    <t>FH6_02076</t>
  </si>
  <si>
    <t>von Willebrand factor type A domain protein</t>
  </si>
  <si>
    <t>PF13768</t>
  </si>
  <si>
    <t>von Willebrand factor type A domain</t>
  </si>
  <si>
    <t>FH6_02086</t>
  </si>
  <si>
    <t>Purine catabolism regulatory protein-like family protein</t>
  </si>
  <si>
    <t>PF07905</t>
  </si>
  <si>
    <t>Purine catabolism regulatory protein-like family</t>
  </si>
  <si>
    <t>Serine/threonine phosphatase stp</t>
  </si>
  <si>
    <t>PF13672</t>
  </si>
  <si>
    <t>Protein phosphatase 2C</t>
  </si>
  <si>
    <t>FH6_02090</t>
  </si>
  <si>
    <t>Serine/threonine-protein kinase PknG</t>
  </si>
  <si>
    <t>FH6_02091</t>
  </si>
  <si>
    <t>FH6_02093</t>
  </si>
  <si>
    <t>FH6_02095</t>
  </si>
  <si>
    <t>FH6_02096</t>
  </si>
  <si>
    <t>Toxic anion resistance protein (TelA)</t>
  </si>
  <si>
    <t>PF05816</t>
  </si>
  <si>
    <t>FH6_02098</t>
  </si>
  <si>
    <t>PF09844</t>
  </si>
  <si>
    <t>Uncharacterized conserved protein (COG2071)</t>
  </si>
  <si>
    <t>FH6_02102</t>
  </si>
  <si>
    <t>Phosphorylated carbohydrates phosphatase</t>
  </si>
  <si>
    <t>TIGR01549</t>
  </si>
  <si>
    <t>HAD-SF-IA-v1: HAD hydrolase, family IA, variant 1</t>
  </si>
  <si>
    <t>FH6_02110</t>
  </si>
  <si>
    <t>dihydroneopterin triphosphate pyrophosphatase</t>
  </si>
  <si>
    <t>FH6_02114</t>
  </si>
  <si>
    <t>putative HTH-type transcriptional regulator YdcR</t>
  </si>
  <si>
    <t>FH6_02126</t>
  </si>
  <si>
    <t>FH6_02127</t>
  </si>
  <si>
    <t>Multidrug resistance protein 3</t>
  </si>
  <si>
    <t>FH6_02130</t>
  </si>
  <si>
    <t>Sugar phosphatase YfbT</t>
  </si>
  <si>
    <t>TIGR01509</t>
  </si>
  <si>
    <t>HAD-SF-IA-v3: HAD hydrolase, family IA, variant 3</t>
  </si>
  <si>
    <t>FH6_02136</t>
  </si>
  <si>
    <t>FH6_02139</t>
  </si>
  <si>
    <t>PF13668</t>
  </si>
  <si>
    <t>Ferritin-like domain</t>
  </si>
  <si>
    <t>FH6_02144</t>
  </si>
  <si>
    <t>putative kinase inhibitor protein</t>
  </si>
  <si>
    <t>TIGR00481</t>
  </si>
  <si>
    <t>TIGR00481: Raf kinase inhibitor-like protein, YbhB/YbcL family</t>
  </si>
  <si>
    <t>FH6_02147</t>
  </si>
  <si>
    <t>Acrylyl-CoA reductase AcuI</t>
  </si>
  <si>
    <t>TIGR02823</t>
  </si>
  <si>
    <t>oxido_YhdH: putative quinone oxidoreductase, YhdH/YhfP family</t>
  </si>
  <si>
    <t>FH6_02149</t>
  </si>
  <si>
    <t>RNA polymerase-binding transcription factor DksA</t>
  </si>
  <si>
    <t>PF01258</t>
  </si>
  <si>
    <t>Prokaryotic dksA/traR C4-type zinc finger</t>
  </si>
  <si>
    <t>FH6_02167</t>
  </si>
  <si>
    <t>FH6_02218</t>
  </si>
  <si>
    <t>Pyridoxamine 5'-phosphate oxidase</t>
  </si>
  <si>
    <t>FH6_02226</t>
  </si>
  <si>
    <t>FH6_02233</t>
  </si>
  <si>
    <t>FH6_02235</t>
  </si>
  <si>
    <t>Quinone oxidoreductase 1</t>
  </si>
  <si>
    <t>FH6_02237</t>
  </si>
  <si>
    <t>FH6_02249</t>
  </si>
  <si>
    <t>Pyruvate dehydrogenase [ubiquinone]</t>
  </si>
  <si>
    <t>PF02775</t>
  </si>
  <si>
    <t>Thiamine pyrophosphate enzyme, C-terminal TPP binding domain</t>
  </si>
  <si>
    <t>PF03780</t>
  </si>
  <si>
    <t>Asp23 family, cell envelope-related function</t>
  </si>
  <si>
    <t>FH6_02255</t>
  </si>
  <si>
    <t>*Only results with the lowest e-value are provided</t>
  </si>
  <si>
    <t>Gene Annotation</t>
  </si>
  <si>
    <t>✓</t>
  </si>
  <si>
    <t>TIGR01484</t>
  </si>
  <si>
    <t>HAD-SF-IIB: HAD hydrolase, family IIB</t>
  </si>
  <si>
    <t>PF05787</t>
  </si>
  <si>
    <t>Bacterial protein of unknown function (DUF839)</t>
  </si>
  <si>
    <t>PF07179</t>
  </si>
  <si>
    <t>SseB protein N-terminal domain</t>
  </si>
  <si>
    <t>Helix-turn-helix domain</t>
  </si>
  <si>
    <t>FH232_00409</t>
  </si>
  <si>
    <t>putative amino-acid metabolite efflux pump</t>
  </si>
  <si>
    <t>PF00300</t>
  </si>
  <si>
    <t>Histidine phosphatase superfamily (branch 1)</t>
  </si>
  <si>
    <t>FH232_00444</t>
  </si>
  <si>
    <t>Endonuclease/Exonuclease/phosphatase family protein</t>
  </si>
  <si>
    <t>PF03372</t>
  </si>
  <si>
    <t>Endonuclease/Exonuclease/phosphatase family</t>
  </si>
  <si>
    <t>Signal peptidase I</t>
  </si>
  <si>
    <t>TIGR02227</t>
  </si>
  <si>
    <t>sigpep_I_bact: signal peptidase I</t>
  </si>
  <si>
    <t>FH232_00676</t>
  </si>
  <si>
    <t>PF13641</t>
  </si>
  <si>
    <t>Glycosyltransferase like family 2</t>
  </si>
  <si>
    <t>ADP-heptose--LPS heptosyltransferase 2</t>
  </si>
  <si>
    <t>PF01075</t>
  </si>
  <si>
    <t>Glycosyltransferase family 9 (heptosyltransferase)</t>
  </si>
  <si>
    <t>PF13580</t>
  </si>
  <si>
    <t>SIS domain</t>
  </si>
  <si>
    <t>FH232_00862</t>
  </si>
  <si>
    <t>D-glycero-beta-D-manno-heptose-1,7-bisphosphate 7-phosphatase</t>
  </si>
  <si>
    <t>TIGR01662</t>
  </si>
  <si>
    <t>HAD-SF-IIIA: HAD hydrolase, family IIIA</t>
  </si>
  <si>
    <t>FH232_00863</t>
  </si>
  <si>
    <t>FH232_00880</t>
  </si>
  <si>
    <t>Plasmid pRiA4b ORF-3-like protein</t>
  </si>
  <si>
    <t>PF07929</t>
  </si>
  <si>
    <t>FH232_00972</t>
  </si>
  <si>
    <t>PF13830</t>
  </si>
  <si>
    <t>Domain of unknown function (DUF4192)</t>
  </si>
  <si>
    <t>Sensor histidine kinase DesK</t>
  </si>
  <si>
    <t>PF07730</t>
  </si>
  <si>
    <t>Histidine kinase</t>
  </si>
  <si>
    <t>FH232_01099</t>
  </si>
  <si>
    <t>TIGR03856</t>
  </si>
  <si>
    <t>F420_MSMEG_2906: probable F420-dependent oxidoreductase, MSMEG_2906 family</t>
  </si>
  <si>
    <t>FH232_01623</t>
  </si>
  <si>
    <t>Succinyl-diaminopimelate desuccinylase</t>
  </si>
  <si>
    <t>PF01546</t>
  </si>
  <si>
    <t>Peptidase family M20/M25/M40</t>
  </si>
  <si>
    <t>FH232_01633</t>
  </si>
  <si>
    <t>Thiamine-phosphate synthase</t>
  </si>
  <si>
    <t>PF02581</t>
  </si>
  <si>
    <t>Thiamine monophosphate synthase/TENI</t>
  </si>
  <si>
    <t>FH232_01634</t>
  </si>
  <si>
    <t>Hydroxymethylpyrimidine/phosphomethylpyrimidine kinase</t>
  </si>
  <si>
    <t>TIGR00097</t>
  </si>
  <si>
    <t>HMP-P_kinase: hydroxymethylpyrimidine kinase/phosphomethylpyrimidine kinase</t>
  </si>
  <si>
    <t>FH232_01704</t>
  </si>
  <si>
    <t>PF01580</t>
  </si>
  <si>
    <t>FtsK/SpoIIIE family</t>
  </si>
  <si>
    <t>D-inositol-3-phosphate glycosyltransferase</t>
  </si>
  <si>
    <t>FH232_01965</t>
  </si>
  <si>
    <t>Riboflavin biosynthesis protein RibBA</t>
  </si>
  <si>
    <t>FH232_02004</t>
  </si>
  <si>
    <t>VanZ like family protein</t>
  </si>
  <si>
    <t>PF04892</t>
  </si>
  <si>
    <t>VanZ like family</t>
  </si>
  <si>
    <t>Mannosylfructose-phosphate synthase</t>
  </si>
  <si>
    <t>FH232_02088</t>
  </si>
  <si>
    <t>FH232_02100</t>
  </si>
  <si>
    <t>Anthranilate synthase component 1</t>
  </si>
  <si>
    <t>PF00425</t>
  </si>
  <si>
    <t>chorismate binding enzyme</t>
  </si>
  <si>
    <t>Transcriptional repressor SdpR</t>
  </si>
  <si>
    <t>PF12840</t>
  </si>
  <si>
    <t>FH232_02168</t>
  </si>
  <si>
    <t>putative phosphatase</t>
  </si>
  <si>
    <t>PF15698</t>
  </si>
  <si>
    <t>Phosphatase</t>
  </si>
  <si>
    <t>FH232_02289</t>
  </si>
  <si>
    <t>PF00004</t>
  </si>
  <si>
    <t>ATPase family associated with various cellular activities (AAA)</t>
  </si>
  <si>
    <t>Phthiodiolone/phenolphthiodiolone dimycocerosates ketoreductase</t>
  </si>
  <si>
    <t>Clade</t>
  </si>
  <si>
    <t xml:space="preserve">C </t>
  </si>
  <si>
    <t>A1</t>
  </si>
  <si>
    <t>A2</t>
  </si>
  <si>
    <t>B</t>
  </si>
  <si>
    <t>A</t>
  </si>
  <si>
    <t>nt position</t>
  </si>
  <si>
    <t>nt</t>
  </si>
  <si>
    <t>Clade A</t>
  </si>
  <si>
    <t xml:space="preserve">nt </t>
  </si>
  <si>
    <t>Clade B</t>
  </si>
  <si>
    <t>Clade C</t>
  </si>
  <si>
    <t>AA change</t>
  </si>
  <si>
    <t>FH232_00071</t>
  </si>
  <si>
    <t>C</t>
  </si>
  <si>
    <t>T</t>
  </si>
  <si>
    <t>A-&gt;V</t>
  </si>
  <si>
    <t>DNA-damage-inducible protein F</t>
  </si>
  <si>
    <t>TIGR00797</t>
  </si>
  <si>
    <t>matE: MATE efflux family protein</t>
  </si>
  <si>
    <t>G</t>
  </si>
  <si>
    <t>A-&gt;G</t>
  </si>
  <si>
    <t>FH232_00467</t>
  </si>
  <si>
    <t>T-&gt;A</t>
  </si>
  <si>
    <t>Sugar phosphatase YidA</t>
  </si>
  <si>
    <t>FH232_00578</t>
  </si>
  <si>
    <t>R-&gt;L</t>
  </si>
  <si>
    <t>Lipopolysaccharide export system ATP-binding protein LptB</t>
  </si>
  <si>
    <t>PF12399</t>
  </si>
  <si>
    <t>Branched-chain amino acid ATP-binding cassette transporter</t>
  </si>
  <si>
    <t>T-&gt;K</t>
  </si>
  <si>
    <t>A-&gt;T</t>
  </si>
  <si>
    <t>FH232_00728</t>
  </si>
  <si>
    <t>Sulfoxide reductase catalytic subunit YedY precursor</t>
  </si>
  <si>
    <t>SignalP-TM</t>
  </si>
  <si>
    <t>FH232_00800</t>
  </si>
  <si>
    <t>L-&gt;R</t>
  </si>
  <si>
    <t>Nicotinate phosphoribosyltransferase pncB1</t>
  </si>
  <si>
    <t>TIGR01513</t>
  </si>
  <si>
    <t>NAPRTase_put: nicotinate phosphoribosyltransferase</t>
  </si>
  <si>
    <t>V-&gt;I</t>
  </si>
  <si>
    <t>C-&gt;R</t>
  </si>
  <si>
    <t>FH232_00921</t>
  </si>
  <si>
    <t>N-&gt;T</t>
  </si>
  <si>
    <t>F-&gt;L</t>
  </si>
  <si>
    <t>FH232_01069</t>
  </si>
  <si>
    <t>E-&gt;D</t>
  </si>
  <si>
    <t>2-isopropylmalate synthase</t>
  </si>
  <si>
    <t>TIGR00970</t>
  </si>
  <si>
    <t>leuA_yeast: 2-isopropylmalate synthase</t>
  </si>
  <si>
    <t>FH232_01087</t>
  </si>
  <si>
    <t>GDP-mannose-dependent alpha-mannosyltransferase</t>
  </si>
  <si>
    <t>PF13439</t>
  </si>
  <si>
    <t>Glycosyltransferase Family 4</t>
  </si>
  <si>
    <t>V-&gt;A</t>
  </si>
  <si>
    <t>FH232_01540</t>
  </si>
  <si>
    <t>Holliday junction ATP-dependent DNA helicase RuvB</t>
  </si>
  <si>
    <t>TIGR00635</t>
  </si>
  <si>
    <t>ruvB: Holliday junction DNA helicase RuvB</t>
  </si>
  <si>
    <t>E-&gt;A</t>
  </si>
  <si>
    <t>FH232_01713</t>
  </si>
  <si>
    <t>Putative O-methyltransferase/MSMEI_4947</t>
  </si>
  <si>
    <t>PF01596</t>
  </si>
  <si>
    <t>O-methyltransferase</t>
  </si>
  <si>
    <t>FH232_01964</t>
  </si>
  <si>
    <t>S-&gt;T</t>
  </si>
  <si>
    <t>Riboflavin synthase</t>
  </si>
  <si>
    <t>TIGR00187</t>
  </si>
  <si>
    <t>ribE: riboflavin synthase, alpha subunit</t>
  </si>
  <si>
    <t>T-&gt;I</t>
  </si>
  <si>
    <t>FH232_02001</t>
  </si>
  <si>
    <t>Thymidylate kinase</t>
  </si>
  <si>
    <t>TIGR00041</t>
  </si>
  <si>
    <t>DTMP_kinase: dTMP kinase</t>
  </si>
  <si>
    <t>FH232_02090</t>
  </si>
  <si>
    <t>50S ribosomal protein L11</t>
  </si>
  <si>
    <t>TIGR01632</t>
  </si>
  <si>
    <t>L11_bact: ribosomal protein uL11</t>
  </si>
  <si>
    <t>FH232_02096</t>
  </si>
  <si>
    <t>bifunctional enoyl-CoA hydratase/phosphate acetyltransferase</t>
  </si>
  <si>
    <t>PF01575</t>
  </si>
  <si>
    <t>MaoC like domain</t>
  </si>
  <si>
    <t>FH232_02105</t>
  </si>
  <si>
    <t>A-&gt;E</t>
  </si>
  <si>
    <t>Na(+)/H(+) antiporter subunit A</t>
  </si>
  <si>
    <t>PF00361</t>
  </si>
  <si>
    <t>Proton-conducting membrane transporter</t>
  </si>
  <si>
    <t xml:space="preserve">E-&gt;Q </t>
  </si>
  <si>
    <t>A-&gt;D-&gt;D</t>
  </si>
  <si>
    <t>T-&gt;A-&gt;T</t>
  </si>
  <si>
    <t>FH232_01118</t>
  </si>
  <si>
    <t>I-&gt;I-&gt;V</t>
  </si>
  <si>
    <t>PF02620</t>
  </si>
  <si>
    <t>Uncharacterized ACR, COG1399</t>
  </si>
  <si>
    <t>R-&gt;H-&gt;R</t>
  </si>
  <si>
    <t>FH232_01182</t>
  </si>
  <si>
    <t>Y-&gt;Y-&gt;H</t>
  </si>
  <si>
    <t>Alpha-1,4-glucan:maltose-1-phosphate maltosyltransferase 1</t>
  </si>
  <si>
    <t>PF11896</t>
  </si>
  <si>
    <t>Domain of unknown function (DUF3416)</t>
  </si>
  <si>
    <t>A-&gt;V-&gt;V</t>
  </si>
  <si>
    <t>FH232_01442</t>
  </si>
  <si>
    <t>D-&gt;Y-&gt;D</t>
  </si>
  <si>
    <t>Pyridoxine/pyridoxamine 5'-phosphate oxidase</t>
  </si>
  <si>
    <t>PF10590</t>
  </si>
  <si>
    <t>Pyridoxine 5'-phosphate oxidase C-terminal dimerisation region</t>
  </si>
  <si>
    <t>N-&gt;S-&gt;S</t>
  </si>
  <si>
    <t>R-&gt;S-&gt;S</t>
  </si>
  <si>
    <t>FH232_02082</t>
  </si>
  <si>
    <t>I-&gt;V-&gt;V</t>
  </si>
  <si>
    <t>putative sensor histidine kinase TcrY</t>
  </si>
  <si>
    <t>PF00512</t>
  </si>
  <si>
    <t>His Kinase A (phospho-acceptor) domain</t>
  </si>
  <si>
    <t>E-&gt;Q-&gt;E</t>
  </si>
  <si>
    <t>L-&gt;V-&gt;V</t>
  </si>
  <si>
    <t>D-&gt;N-&gt;N</t>
  </si>
  <si>
    <t>R-&gt;R-&gt;Q</t>
  </si>
  <si>
    <t>FH232_00387</t>
  </si>
  <si>
    <t>C4-dicarboxylate transport protein</t>
  </si>
  <si>
    <t>PF00375</t>
  </si>
  <si>
    <t>Sodium:dicarboxylate symporter family</t>
  </si>
  <si>
    <t>FH232_00480</t>
  </si>
  <si>
    <t>S-&gt;C</t>
  </si>
  <si>
    <t xml:space="preserve">I-&gt;V </t>
  </si>
  <si>
    <t>FH232_00612</t>
  </si>
  <si>
    <t>T-&gt;S</t>
  </si>
  <si>
    <t>Galactokinase</t>
  </si>
  <si>
    <t>TIGR00131</t>
  </si>
  <si>
    <t>gal_kin: galactokinase</t>
  </si>
  <si>
    <t>FH232_00695</t>
  </si>
  <si>
    <t xml:space="preserve">L-&gt;V </t>
  </si>
  <si>
    <t>L-&gt;P</t>
  </si>
  <si>
    <t>T-&gt;M</t>
  </si>
  <si>
    <t>FH232_00990</t>
  </si>
  <si>
    <t>FH232_01287</t>
  </si>
  <si>
    <t>DNA gyrase subunit B</t>
  </si>
  <si>
    <t>PF02518</t>
  </si>
  <si>
    <t>Histidine kinase-, DNA gyrase B-, and HSP90-like ATPase</t>
  </si>
  <si>
    <t>FH232_01431</t>
  </si>
  <si>
    <t>I-&gt;L</t>
  </si>
  <si>
    <t>glmZ(sRNA)-inactivating NTPase</t>
  </si>
  <si>
    <t>PF03668</t>
  </si>
  <si>
    <t>P-loop ATPase protein family</t>
  </si>
  <si>
    <t>FH232_01541</t>
  </si>
  <si>
    <t>S-&gt;P</t>
  </si>
  <si>
    <t>Holliday junction ATP-dependent DNA helicase RuvA</t>
  </si>
  <si>
    <t>TIGR00084</t>
  </si>
  <si>
    <t>ruvA: Holliday junction DNA helicase RuvA</t>
  </si>
  <si>
    <t>FH232_01901</t>
  </si>
  <si>
    <t>K-&gt;E</t>
  </si>
  <si>
    <t>dTDP-4-dehydrorhamnose reductase</t>
  </si>
  <si>
    <t>TIGR01214</t>
  </si>
  <si>
    <t>rmlD: dTDP-4-dehydrorhamnose reductase</t>
  </si>
  <si>
    <t>TIGR00506</t>
  </si>
  <si>
    <t>ribB: 3,4-dihydroxy-2-butanone-4-phosphate synthase</t>
  </si>
  <si>
    <t>A-&gt;S</t>
  </si>
  <si>
    <t>FH232_00089</t>
  </si>
  <si>
    <t>FHA domain-containing protein FhaA</t>
  </si>
  <si>
    <t>PF16697</t>
  </si>
  <si>
    <t>Inner membrane component of T3SS, cytoplasmic domain</t>
  </si>
  <si>
    <t>FH232_00579</t>
  </si>
  <si>
    <t>leucine/isoleucine/valine transporter permease subunit</t>
  </si>
  <si>
    <t>FH232_00654</t>
  </si>
  <si>
    <t>PF13399</t>
  </si>
  <si>
    <t>LytR cell envelope-related transcriptional attenuator</t>
  </si>
  <si>
    <t>FH232_00802</t>
  </si>
  <si>
    <t>Ribonuclease PH</t>
  </si>
  <si>
    <t>TIGR01966</t>
  </si>
  <si>
    <t>RNasePH: ribonuclease PH</t>
  </si>
  <si>
    <t>FH232_00936</t>
  </si>
  <si>
    <t>D-&gt;E</t>
  </si>
  <si>
    <t>3-methyladenine DNA glycosylase</t>
  </si>
  <si>
    <t>TIGR00567</t>
  </si>
  <si>
    <t>3mg: DNA-3-methyladenine glycosylase</t>
  </si>
  <si>
    <t>FH232_00982</t>
  </si>
  <si>
    <t>Alanine dehydrogenase</t>
  </si>
  <si>
    <t>TIGR00518</t>
  </si>
  <si>
    <t>alaDH: alanine dehydrogenase</t>
  </si>
  <si>
    <t>FH232_00984</t>
  </si>
  <si>
    <t>E-&gt;G</t>
  </si>
  <si>
    <t>G/U mismatch-specific DNA glycosylase</t>
  </si>
  <si>
    <t>PF03167</t>
  </si>
  <si>
    <t>Uracil DNA glycosylase superfamily</t>
  </si>
  <si>
    <t>I-&gt;M</t>
  </si>
  <si>
    <t>FH232_01153</t>
  </si>
  <si>
    <t>Methionine aminopeptidase 1</t>
  </si>
  <si>
    <t>TIGR00500</t>
  </si>
  <si>
    <t>met_pdase_I: methionine aminopeptidase, type I</t>
  </si>
  <si>
    <t>FH232_01156</t>
  </si>
  <si>
    <t xml:space="preserve">R-&gt;S </t>
  </si>
  <si>
    <t>N-&gt;D</t>
  </si>
  <si>
    <t>FH232_01423</t>
  </si>
  <si>
    <t xml:space="preserve">R-&gt;H </t>
  </si>
  <si>
    <t>6-phosphogluconolactonase</t>
  </si>
  <si>
    <t>TIGR01198</t>
  </si>
  <si>
    <t>pgl: 6-phosphogluconolactonase</t>
  </si>
  <si>
    <t>FH232_01474</t>
  </si>
  <si>
    <t>L-&gt;F</t>
  </si>
  <si>
    <t>Ribosomal RNA small subunit methyltransferase B</t>
  </si>
  <si>
    <t>PF01189</t>
  </si>
  <si>
    <t>16S rRNA methyltransferase RsmB/F</t>
  </si>
  <si>
    <t>T-&gt;P</t>
  </si>
  <si>
    <t>Q-&gt;R</t>
  </si>
  <si>
    <t>P-&gt;A</t>
  </si>
  <si>
    <t>P-&gt;L</t>
  </si>
  <si>
    <t>FH232_02122</t>
  </si>
  <si>
    <t>M-&gt;I</t>
  </si>
  <si>
    <t>Isochorismate synthase DhbC</t>
  </si>
  <si>
    <t>FH232_02271</t>
  </si>
  <si>
    <t>Glutathione transport system permease protein GsiC</t>
  </si>
  <si>
    <t>FH232_02338</t>
  </si>
  <si>
    <t>Alcohol dehydrogenase</t>
  </si>
  <si>
    <t>PF00107</t>
  </si>
  <si>
    <t>FH232_00390</t>
  </si>
  <si>
    <t>Multidrug resistance protein MdtK</t>
  </si>
  <si>
    <t>FH232_00234</t>
  </si>
  <si>
    <t>FH232_01313</t>
  </si>
  <si>
    <t>enterobactin exporter EntS</t>
  </si>
  <si>
    <t>FH232_00227</t>
  </si>
  <si>
    <t>FH232_01394</t>
  </si>
  <si>
    <t>FH232_00431</t>
  </si>
  <si>
    <t>FH232_02139</t>
  </si>
  <si>
    <t>Oxygen sensor histidine kinase NreB</t>
  </si>
  <si>
    <t>FH232_02137</t>
  </si>
  <si>
    <t>Cellulose synthase catalytic subunit [UDP-forming]</t>
  </si>
  <si>
    <t>FH232_00422</t>
  </si>
  <si>
    <t>4-hydroxy-2-oxovalerate aldolase</t>
  </si>
  <si>
    <t>FH232_00242</t>
  </si>
  <si>
    <t>Putative fluoride ion transporter CrcB</t>
  </si>
  <si>
    <t>FH232_00806</t>
  </si>
  <si>
    <t>FH232_01114</t>
  </si>
  <si>
    <t>FH232_01367</t>
  </si>
  <si>
    <t>FH232_00423</t>
  </si>
  <si>
    <t>Phosphonopyruvate hydrolase</t>
  </si>
  <si>
    <t>PF13714</t>
  </si>
  <si>
    <t>Phosphoenolpyruvate phosphomutase</t>
  </si>
  <si>
    <t>FH232_00580</t>
  </si>
  <si>
    <t>PF12850</t>
  </si>
  <si>
    <t>Calcineurin-like phosphoesterase superfamily domain</t>
  </si>
  <si>
    <t>FH232_02148</t>
  </si>
  <si>
    <t>AIG2-like family protein</t>
  </si>
  <si>
    <t>PF06094</t>
  </si>
  <si>
    <t>Gamma-glutamyl cyclotransferase, AIG2-like</t>
  </si>
  <si>
    <t>FH232_00237</t>
  </si>
  <si>
    <t>Secreted chorismate mutase precursor</t>
  </si>
  <si>
    <t>TIGR01806</t>
  </si>
  <si>
    <t>CM_mono2: putative chorismate mutase</t>
  </si>
  <si>
    <t>FH232_02352</t>
  </si>
  <si>
    <t>CRISPR-associated endoribonuclease Cse3</t>
  </si>
  <si>
    <t>PF08798</t>
  </si>
  <si>
    <t>CRISPR associated protein</t>
  </si>
  <si>
    <t>FH232_02347</t>
  </si>
  <si>
    <t>CRISPR-associated nuclease/helicase Cas3</t>
  </si>
  <si>
    <t>FH232_01207</t>
  </si>
  <si>
    <t>Monomeric sarcosine oxidase</t>
  </si>
  <si>
    <t>PF01266</t>
  </si>
  <si>
    <t>FAD dependent oxidoreductase</t>
  </si>
  <si>
    <t>FH232_00163</t>
  </si>
  <si>
    <t>FH232_01700</t>
  </si>
  <si>
    <t>PF00291</t>
  </si>
  <si>
    <t>Pyridoxal-phosphate dependent enzyme</t>
  </si>
  <si>
    <t>FH232_01702</t>
  </si>
  <si>
    <t>PF00278</t>
  </si>
  <si>
    <t>Pyridoxal-dependent decarboxylase, C-terminal sheet domain</t>
  </si>
  <si>
    <t>FH232_01585</t>
  </si>
  <si>
    <t>FH232_00245</t>
  </si>
  <si>
    <t>DNA-binding transcriptional activator UhpA</t>
  </si>
  <si>
    <t>FH232_01638</t>
  </si>
  <si>
    <t>FH232_02144</t>
  </si>
  <si>
    <t>P-aminobenzoate N-oxygenase AurF</t>
  </si>
  <si>
    <t>PF11583</t>
  </si>
  <si>
    <t>FH232_01582</t>
  </si>
  <si>
    <t>3-oxoacyl-[acyl-carrier-protein] synthase 2</t>
  </si>
  <si>
    <t>PF00109</t>
  </si>
  <si>
    <t>Beta-ketoacyl synthase, N-terminal domain</t>
  </si>
  <si>
    <t>FH232_01996</t>
  </si>
  <si>
    <t>FRG domain protein</t>
  </si>
  <si>
    <t>PF08867</t>
  </si>
  <si>
    <t>FRG domain</t>
  </si>
  <si>
    <t>FH232_00421</t>
  </si>
  <si>
    <t>Acetolactate synthase isozyme 2 large subunit</t>
  </si>
  <si>
    <t>FH232_00558</t>
  </si>
  <si>
    <t>Ornithine carbamoyltransferase 1, phaseolotoxin-sensitive</t>
  </si>
  <si>
    <t>PF00185</t>
  </si>
  <si>
    <t>Aspartate/ornithine carbamoyltransferase, Asp/Orn binding domain</t>
  </si>
  <si>
    <t>FH232_01368</t>
  </si>
  <si>
    <t>FH232_01567</t>
  </si>
  <si>
    <t>acyl carrier protein</t>
  </si>
  <si>
    <t>PF00550</t>
  </si>
  <si>
    <t>Phosphopantetheine attachment site</t>
  </si>
  <si>
    <t>FH232_01375</t>
  </si>
  <si>
    <t>PF13575</t>
  </si>
  <si>
    <t>Domain of unknown function (DUF4135)</t>
  </si>
  <si>
    <t>FH232_00961</t>
  </si>
  <si>
    <t>Lipoamide acyltransferase component of branched-chain alpha-keto acid dehydrogenase complex</t>
  </si>
  <si>
    <t>PF00364</t>
  </si>
  <si>
    <t>Biotin-requiring enzyme</t>
  </si>
  <si>
    <t>PF02801</t>
  </si>
  <si>
    <t>Beta-ketoacyl synthase, C-terminal domain</t>
  </si>
  <si>
    <t>FH232_00029</t>
  </si>
  <si>
    <t>PF04321</t>
  </si>
  <si>
    <t>RmlD substrate binding domain</t>
  </si>
  <si>
    <t>FH232_01380</t>
  </si>
  <si>
    <t>Zinc metalloprotease Rip1</t>
  </si>
  <si>
    <t>FH232_01564</t>
  </si>
  <si>
    <t>FH232_00593</t>
  </si>
  <si>
    <t>ATP-dependent DNA helicase UvrD1</t>
  </si>
  <si>
    <t>PF13361</t>
  </si>
  <si>
    <t>UvrD-like helicase C-terminal domain</t>
  </si>
  <si>
    <t>FH232_00166</t>
  </si>
  <si>
    <t>Acetate operon repressor</t>
  </si>
  <si>
    <t>PF01614</t>
  </si>
  <si>
    <t>Bacterial transcriptional regulator</t>
  </si>
  <si>
    <t>FH232_00060</t>
  </si>
  <si>
    <t>quinone oxidoreductase, NADPH-dependent</t>
  </si>
  <si>
    <t>FH232_02207</t>
  </si>
  <si>
    <t>PF01844</t>
  </si>
  <si>
    <t>HNH endonuclease</t>
  </si>
  <si>
    <t>FH232_01571</t>
  </si>
  <si>
    <t>FH232_01688</t>
  </si>
  <si>
    <t>Spore coat protein SA</t>
  </si>
  <si>
    <t>FH232_00430</t>
  </si>
  <si>
    <t>Alanine-anticapsin ligase BacD</t>
  </si>
  <si>
    <t>PF13535</t>
  </si>
  <si>
    <t>ATP-grasp domain</t>
  </si>
  <si>
    <t>FH232_01558</t>
  </si>
  <si>
    <t>Aminodeoxychorismate synthase component 2</t>
  </si>
  <si>
    <t>FH232_01267</t>
  </si>
  <si>
    <t>Matrixin</t>
  </si>
  <si>
    <t>PF00413</t>
  </si>
  <si>
    <t>FH232_00965</t>
  </si>
  <si>
    <t>PF13359</t>
  </si>
  <si>
    <t>DDE superfamily endonuclease</t>
  </si>
  <si>
    <t>FH232_00749</t>
  </si>
  <si>
    <t>UDP-3-O-[3-hydroxymyristoyl] glucosamine N-acyltransferase</t>
  </si>
  <si>
    <t>FH232_00560</t>
  </si>
  <si>
    <t>argininosuccinate lyase</t>
  </si>
  <si>
    <t>FH232_01570</t>
  </si>
  <si>
    <t>Phosphoheptose isomerase</t>
  </si>
  <si>
    <t>FH232_00561</t>
  </si>
  <si>
    <t>PF13480</t>
  </si>
  <si>
    <t>FH232_00661</t>
  </si>
  <si>
    <t>PF11228</t>
  </si>
  <si>
    <t>Protein of unknown function (DUF3027)</t>
  </si>
  <si>
    <t>FH232_00049</t>
  </si>
  <si>
    <t>FH232_00425</t>
  </si>
  <si>
    <t>PF01894</t>
  </si>
  <si>
    <t>Uncharacterised protein family UPF0047</t>
  </si>
  <si>
    <t>FH232_02152</t>
  </si>
  <si>
    <t>Bacitracin export ATP-binding protein BceA</t>
  </si>
  <si>
    <t>FH232_00340</t>
  </si>
  <si>
    <t>ATP-dependent zinc metalloprotease FtsH</t>
  </si>
  <si>
    <t>FH232_00319</t>
  </si>
  <si>
    <t>Putrescine aminotransferase</t>
  </si>
  <si>
    <t>FH232_01517</t>
  </si>
  <si>
    <t>PF14436</t>
  </si>
  <si>
    <t>Bacterial EndoU nuclease</t>
  </si>
  <si>
    <t>FH232_01990</t>
  </si>
  <si>
    <t>DNA translocase FtsK</t>
  </si>
  <si>
    <t>FH232_00075</t>
  </si>
  <si>
    <t>TIGR04141</t>
  </si>
  <si>
    <t>TIGR04141: sporadically distributed protein, TIGR04141 family</t>
  </si>
  <si>
    <t>FH232_00437</t>
  </si>
  <si>
    <t>FH232_00182</t>
  </si>
  <si>
    <t>Elongation factor P</t>
  </si>
  <si>
    <t>PF09285</t>
  </si>
  <si>
    <t>Elongation factor P, C-terminal</t>
  </si>
  <si>
    <t>FH232_02141</t>
  </si>
  <si>
    <t>Macrolide export ATP-binding/permease protein MacB</t>
  </si>
  <si>
    <t>FH232_01984</t>
  </si>
  <si>
    <t>FH232_02145</t>
  </si>
  <si>
    <t>Phosphinothricin N-acetyltransferase</t>
  </si>
  <si>
    <t>PF13420</t>
  </si>
  <si>
    <t>FH232_01995</t>
  </si>
  <si>
    <t>Putative prophage phiRv2 integrase</t>
  </si>
  <si>
    <t>PF00589</t>
  </si>
  <si>
    <t>Phage integrase family</t>
  </si>
  <si>
    <t>FH232_01217</t>
  </si>
  <si>
    <t>DNA-binding transcriptional repressor PuuR</t>
  </si>
  <si>
    <t>PF07883</t>
  </si>
  <si>
    <t>Cupin domain</t>
  </si>
  <si>
    <t>FH232_00428</t>
  </si>
  <si>
    <t>FH232_00427</t>
  </si>
  <si>
    <t>Glutaredoxin</t>
  </si>
  <si>
    <t>PF00462</t>
  </si>
  <si>
    <t>FH232_00429</t>
  </si>
  <si>
    <t>PF02786</t>
  </si>
  <si>
    <t>Carbamoyl-phosphate synthase L chain, ATP binding domain</t>
  </si>
  <si>
    <t>FH232_00426</t>
  </si>
  <si>
    <t>Soluble hydrogenase 42 kDa subunit</t>
  </si>
  <si>
    <t>FH232_00339</t>
  </si>
  <si>
    <t>PF00082</t>
  </si>
  <si>
    <t>Subtilase family</t>
  </si>
  <si>
    <t>FH232_00963</t>
  </si>
  <si>
    <t>PF08843</t>
  </si>
  <si>
    <t>Nucleotidyl transferase AbiEii toxin, Type IV TA system</t>
  </si>
  <si>
    <t>FH232_01566</t>
  </si>
  <si>
    <t>FH232_01617</t>
  </si>
  <si>
    <t>FH232_01619</t>
  </si>
  <si>
    <t>FH232_01686</t>
  </si>
  <si>
    <t>FH232_01746</t>
  </si>
  <si>
    <t>FH232_01780</t>
  </si>
  <si>
    <t>FH232_01976</t>
  </si>
  <si>
    <t>FH232_01977</t>
  </si>
  <si>
    <t>FH232_01978</t>
  </si>
  <si>
    <t>FH232_01983</t>
  </si>
  <si>
    <t>FH232_01986</t>
  </si>
  <si>
    <t>FH232_01987</t>
  </si>
  <si>
    <t>FH232_01988</t>
  </si>
  <si>
    <t>FH232_01989</t>
  </si>
  <si>
    <t>FH232_02034</t>
  </si>
  <si>
    <t>FH232_02037</t>
  </si>
  <si>
    <t>FH232_02039</t>
  </si>
  <si>
    <t>FH232_02117</t>
  </si>
  <si>
    <t>FH232_02118</t>
  </si>
  <si>
    <t>FH232_02140</t>
  </si>
  <si>
    <t>FH232_00269</t>
  </si>
  <si>
    <t>FH232_00305</t>
  </si>
  <si>
    <t>FH232_00306</t>
  </si>
  <si>
    <t>FH232_00310</t>
  </si>
  <si>
    <t>FH232_00820</t>
  </si>
  <si>
    <t>FH232_00819</t>
  </si>
  <si>
    <t>FH232_00817</t>
  </si>
  <si>
    <t>FH232_00805</t>
  </si>
  <si>
    <t>FH232_00729</t>
  </si>
  <si>
    <t>FH232_00719</t>
  </si>
  <si>
    <t>FH232_00710</t>
  </si>
  <si>
    <t>FH232_00709</t>
  </si>
  <si>
    <t>FH232_00708</t>
  </si>
  <si>
    <t>FH232_00687</t>
  </si>
  <si>
    <t>FH232_00634</t>
  </si>
  <si>
    <t>FH232_00559</t>
  </si>
  <si>
    <t>FH232_00556</t>
  </si>
  <si>
    <t>ATP-dependent dethiobiotin synthetase BioD</t>
  </si>
  <si>
    <t>FH232_00497</t>
  </si>
  <si>
    <t>FH232_00494</t>
  </si>
  <si>
    <t>FH232_00491</t>
  </si>
  <si>
    <t>FH232_00490</t>
  </si>
  <si>
    <t>FH232_00475</t>
  </si>
  <si>
    <t>FH232_00432</t>
  </si>
  <si>
    <t>FH232_00424</t>
  </si>
  <si>
    <t>FH232_00405</t>
  </si>
  <si>
    <t>FH232_00376</t>
  </si>
  <si>
    <t>FH232_00360</t>
  </si>
  <si>
    <t>FH232_00356</t>
  </si>
  <si>
    <t>FH232_00342</t>
  </si>
  <si>
    <t>FH232_00341</t>
  </si>
  <si>
    <t>FH232_00337</t>
  </si>
  <si>
    <t>FH232_00336</t>
  </si>
  <si>
    <t>FH232_00327</t>
  </si>
  <si>
    <t>FH232_02278</t>
  </si>
  <si>
    <t>FH232_02279</t>
  </si>
  <si>
    <t>FH232_02286</t>
  </si>
  <si>
    <t>FH232_00962</t>
  </si>
  <si>
    <t>FH232_02185</t>
  </si>
  <si>
    <t>FH232_02202</t>
  </si>
  <si>
    <t>FH232_02210</t>
  </si>
  <si>
    <t>FH232_02248</t>
  </si>
  <si>
    <t>FH232_02255</t>
  </si>
  <si>
    <t>FH232_02155</t>
  </si>
  <si>
    <t>FH232_00226</t>
  </si>
  <si>
    <t>Glycosyl transferase family 8</t>
  </si>
  <si>
    <t>FH232_00225</t>
  </si>
  <si>
    <t>FH232_00181</t>
  </si>
  <si>
    <t>FH232_00176</t>
  </si>
  <si>
    <t>FH232_00147</t>
  </si>
  <si>
    <t>FH232_00138</t>
  </si>
  <si>
    <t>FH232_00076</t>
  </si>
  <si>
    <t>FH232_00061</t>
  </si>
  <si>
    <t>FH232_00050</t>
  </si>
  <si>
    <t>FH232_00048</t>
  </si>
  <si>
    <t>FH232_00047</t>
  </si>
  <si>
    <t>FH232_00025</t>
  </si>
  <si>
    <t>FH232_00023</t>
  </si>
  <si>
    <t>FH232_00007</t>
  </si>
  <si>
    <t>FH232_01827</t>
  </si>
  <si>
    <t>FH232_01829</t>
  </si>
  <si>
    <t>FH232_01830</t>
  </si>
  <si>
    <t>FH232_02342</t>
  </si>
  <si>
    <t>FH232_01194</t>
  </si>
  <si>
    <t>FH232_01235</t>
  </si>
  <si>
    <t>dihydroorotase</t>
  </si>
  <si>
    <t>FH232_01236</t>
  </si>
  <si>
    <t>FH232_01237</t>
  </si>
  <si>
    <t>FH232_01314</t>
  </si>
  <si>
    <t>FH232_01374</t>
  </si>
  <si>
    <t>FH232_00877</t>
  </si>
  <si>
    <t>FH232_00885</t>
  </si>
  <si>
    <t>FH232_02147</t>
  </si>
  <si>
    <t>FH232_02146</t>
  </si>
  <si>
    <t>FH232_02143</t>
  </si>
  <si>
    <t>Label</t>
  </si>
  <si>
    <t>GCF_001280205.1</t>
  </si>
  <si>
    <r>
      <rPr>
        <i/>
        <sz val="11"/>
        <color theme="1"/>
        <rFont val="Calibri"/>
        <family val="2"/>
        <scheme val="minor"/>
      </rPr>
      <t>Clavibacter michiganensis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 xml:space="preserve">Capsici </t>
    </r>
    <r>
      <rPr>
        <sz val="11"/>
        <color theme="1"/>
        <rFont val="Calibri"/>
        <family val="2"/>
        <scheme val="minor"/>
      </rPr>
      <t>PF008</t>
    </r>
  </si>
  <si>
    <t>GCF_000958465.1</t>
  </si>
  <si>
    <r>
      <rPr>
        <i/>
        <sz val="11"/>
        <color theme="1"/>
        <rFont val="Calibri"/>
        <family val="2"/>
        <scheme val="minor"/>
      </rPr>
      <t>Clavibacter michiganensis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insidiosus</t>
    </r>
    <r>
      <rPr>
        <sz val="11"/>
        <color theme="1"/>
        <rFont val="Calibri"/>
        <family val="2"/>
        <scheme val="minor"/>
      </rPr>
      <t>R1-1</t>
    </r>
  </si>
  <si>
    <t>GCF_000063485.1</t>
  </si>
  <si>
    <r>
      <rPr>
        <i/>
        <sz val="11"/>
        <color theme="1"/>
        <rFont val="Calibri"/>
        <family val="2"/>
        <scheme val="minor"/>
      </rPr>
      <t>Clavibacter michiganensis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michiganensis</t>
    </r>
    <r>
      <rPr>
        <sz val="11"/>
        <color theme="1"/>
        <rFont val="Calibri"/>
        <family val="2"/>
        <scheme val="minor"/>
      </rPr>
      <t xml:space="preserve"> NCPPB 382</t>
    </r>
  </si>
  <si>
    <t>GCF_000355695.1</t>
  </si>
  <si>
    <r>
      <rPr>
        <i/>
        <sz val="11"/>
        <color theme="1"/>
        <rFont val="Calibri"/>
        <family val="2"/>
        <scheme val="minor"/>
      </rPr>
      <t>Clavibacter michiganensis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nebraskensis</t>
    </r>
    <r>
      <rPr>
        <sz val="11"/>
        <color theme="1"/>
        <rFont val="Calibri"/>
        <family val="2"/>
        <scheme val="minor"/>
      </rPr>
      <t xml:space="preserve"> NCPPB 2581</t>
    </r>
  </si>
  <si>
    <t>GCF_000069225.1</t>
  </si>
  <si>
    <r>
      <rPr>
        <i/>
        <sz val="11"/>
        <color theme="1"/>
        <rFont val="Calibri"/>
        <family val="2"/>
        <scheme val="minor"/>
      </rPr>
      <t>Clavibacter michiganensis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sepedonicus</t>
    </r>
    <r>
      <rPr>
        <sz val="11"/>
        <color theme="1"/>
        <rFont val="Calibri"/>
        <family val="2"/>
        <scheme val="minor"/>
      </rPr>
      <t>ATCC 33113</t>
    </r>
  </si>
  <si>
    <t>GCF_001423545.1</t>
  </si>
  <si>
    <r>
      <rPr>
        <i/>
        <sz val="11"/>
        <color theme="1"/>
        <rFont val="Calibri"/>
        <family val="2"/>
        <scheme val="minor"/>
      </rPr>
      <t>Leifsonia</t>
    </r>
    <r>
      <rPr>
        <sz val="11"/>
        <color theme="1"/>
        <rFont val="Calibri"/>
        <family val="2"/>
        <scheme val="minor"/>
      </rPr>
      <t xml:space="preserve"> sp. Leaf325</t>
    </r>
  </si>
  <si>
    <t>GCF_001424905.1</t>
  </si>
  <si>
    <r>
      <rPr>
        <i/>
        <sz val="11"/>
        <color theme="1"/>
        <rFont val="Calibri"/>
        <family val="2"/>
        <scheme val="minor"/>
      </rPr>
      <t>Leifsonia</t>
    </r>
    <r>
      <rPr>
        <sz val="11"/>
        <color theme="1"/>
        <rFont val="Calibri"/>
        <family val="2"/>
        <scheme val="minor"/>
      </rPr>
      <t xml:space="preserve"> sp. Root112D2</t>
    </r>
  </si>
  <si>
    <t>GCF_001427485.1</t>
  </si>
  <si>
    <r>
      <rPr>
        <i/>
        <sz val="11"/>
        <color theme="1"/>
        <rFont val="Calibri"/>
        <family val="2"/>
        <scheme val="minor"/>
      </rPr>
      <t>Leifsonia</t>
    </r>
    <r>
      <rPr>
        <sz val="11"/>
        <color theme="1"/>
        <rFont val="Calibri"/>
        <family val="2"/>
        <scheme val="minor"/>
      </rPr>
      <t xml:space="preserve"> sp. Root60</t>
    </r>
  </si>
  <si>
    <t>GCF_001647635.1</t>
  </si>
  <si>
    <r>
      <t xml:space="preserve">Leifsonia xyli </t>
    </r>
    <r>
      <rPr>
        <sz val="11"/>
        <color theme="1"/>
        <rFont val="Calibri"/>
        <family val="2"/>
        <scheme val="minor"/>
      </rPr>
      <t>SE134</t>
    </r>
  </si>
  <si>
    <t>GCF_000470775.1</t>
  </si>
  <si>
    <r>
      <rPr>
        <i/>
        <sz val="11"/>
        <color theme="1"/>
        <rFont val="Calibri"/>
        <family val="2"/>
        <scheme val="minor"/>
      </rPr>
      <t>Leifsonia xyli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cynodontis</t>
    </r>
    <r>
      <rPr>
        <sz val="11"/>
        <color theme="1"/>
        <rFont val="Calibri"/>
        <family val="2"/>
        <scheme val="minor"/>
      </rPr>
      <t xml:space="preserve"> DSM 46306</t>
    </r>
  </si>
  <si>
    <t>GCF_000007665.1</t>
  </si>
  <si>
    <r>
      <rPr>
        <i/>
        <sz val="11"/>
        <color theme="1"/>
        <rFont val="Calibri"/>
        <family val="2"/>
        <scheme val="minor"/>
      </rPr>
      <t>Leifsonia xyli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xyli</t>
    </r>
    <r>
      <rPr>
        <sz val="11"/>
        <color theme="1"/>
        <rFont val="Calibri"/>
        <family val="2"/>
        <scheme val="minor"/>
      </rPr>
      <t xml:space="preserve"> str. CTCB07</t>
    </r>
  </si>
  <si>
    <t>GCF_001423885.1</t>
  </si>
  <si>
    <r>
      <rPr>
        <i/>
        <sz val="11"/>
        <color theme="1"/>
        <rFont val="Calibri"/>
        <family val="2"/>
        <scheme val="minor"/>
      </rPr>
      <t>Rathayibacter</t>
    </r>
    <r>
      <rPr>
        <sz val="11"/>
        <color theme="1"/>
        <rFont val="Calibri"/>
        <family val="2"/>
        <scheme val="minor"/>
      </rPr>
      <t xml:space="preserve"> sp. Leaf185</t>
    </r>
  </si>
  <si>
    <t>GCF_001423005.1</t>
  </si>
  <si>
    <r>
      <rPr>
        <i/>
        <sz val="11"/>
        <color theme="1"/>
        <rFont val="Calibri"/>
        <family val="2"/>
        <scheme val="minor"/>
      </rPr>
      <t>Rathayibacter</t>
    </r>
    <r>
      <rPr>
        <sz val="11"/>
        <color theme="1"/>
        <rFont val="Calibri"/>
        <family val="2"/>
        <scheme val="minor"/>
      </rPr>
      <t xml:space="preserve"> sp. Leaf294</t>
    </r>
  </si>
  <si>
    <t>GCF_001423045.1</t>
  </si>
  <si>
    <r>
      <rPr>
        <i/>
        <sz val="11"/>
        <color theme="1"/>
        <rFont val="Calibri"/>
        <family val="2"/>
        <scheme val="minor"/>
      </rPr>
      <t>Rathayibacter</t>
    </r>
    <r>
      <rPr>
        <sz val="11"/>
        <color theme="1"/>
        <rFont val="Calibri"/>
        <family val="2"/>
        <scheme val="minor"/>
      </rPr>
      <t xml:space="preserve"> sp. Leaf296</t>
    </r>
  </si>
  <si>
    <t>GCF_001423055.1</t>
  </si>
  <si>
    <r>
      <rPr>
        <i/>
        <sz val="11"/>
        <color theme="1"/>
        <rFont val="Calibri"/>
        <family val="2"/>
        <scheme val="minor"/>
      </rPr>
      <t>Rathayibacter</t>
    </r>
    <r>
      <rPr>
        <sz val="11"/>
        <color theme="1"/>
        <rFont val="Calibri"/>
        <family val="2"/>
        <scheme val="minor"/>
      </rPr>
      <t xml:space="preserve"> sp. Leaf299</t>
    </r>
  </si>
  <si>
    <t>GCF_000425325.1</t>
  </si>
  <si>
    <r>
      <rPr>
        <i/>
        <sz val="11"/>
        <color theme="1"/>
        <rFont val="Calibri"/>
        <family val="2"/>
        <scheme val="minor"/>
      </rPr>
      <t>Rathayibacter toxicus</t>
    </r>
    <r>
      <rPr>
        <sz val="11"/>
        <color theme="1"/>
        <rFont val="Calibri"/>
        <family val="2"/>
        <scheme val="minor"/>
      </rPr>
      <t xml:space="preserve"> DSM 7488</t>
    </r>
  </si>
  <si>
    <t>GCF_000875675.1</t>
  </si>
  <si>
    <r>
      <t>Rathayibacter toxicus</t>
    </r>
    <r>
      <rPr>
        <sz val="11"/>
        <color theme="1"/>
        <rFont val="Calibri"/>
        <family val="2"/>
        <scheme val="minor"/>
      </rPr>
      <t>70137</t>
    </r>
  </si>
  <si>
    <t>GCF_000986985.1</t>
  </si>
  <si>
    <r>
      <t>Rathayibacter toxicus</t>
    </r>
    <r>
      <rPr>
        <sz val="11"/>
        <color theme="1"/>
        <rFont val="Calibri"/>
        <family val="2"/>
        <scheme val="minor"/>
      </rPr>
      <t>FH142</t>
    </r>
  </si>
  <si>
    <t>GCF_001465855.1</t>
  </si>
  <si>
    <r>
      <t>Rathayibacter toxicus</t>
    </r>
    <r>
      <rPr>
        <sz val="11"/>
        <color theme="1"/>
        <rFont val="Calibri"/>
        <family val="2"/>
        <scheme val="minor"/>
      </rPr>
      <t>WAC3373</t>
    </r>
  </si>
  <si>
    <t>GCF_001641005.1</t>
  </si>
  <si>
    <r>
      <t>Rathayibacter tritici</t>
    </r>
    <r>
      <rPr>
        <sz val="11"/>
        <color theme="1"/>
        <rFont val="Calibri"/>
        <family val="2"/>
        <scheme val="minor"/>
      </rPr>
      <t>NCPPB 1953</t>
    </r>
  </si>
  <si>
    <t>Biosample</t>
  </si>
  <si>
    <t>SAMN08438722</t>
  </si>
  <si>
    <t>SAMN08438723</t>
  </si>
  <si>
    <t>SAMN08438724</t>
  </si>
  <si>
    <t>SAMN08438725</t>
  </si>
  <si>
    <t>SAMN08438726</t>
  </si>
  <si>
    <t>SAMN08438727</t>
  </si>
  <si>
    <t>SAMN08438728</t>
  </si>
  <si>
    <t>SAMN08438729</t>
  </si>
  <si>
    <t>SAMN08438730</t>
  </si>
  <si>
    <t>SAMN08438731</t>
  </si>
  <si>
    <t>SAMN08438732</t>
  </si>
  <si>
    <t>SAMN08438733</t>
  </si>
  <si>
    <t>SAMN08438734</t>
  </si>
  <si>
    <t>SAMN08438735</t>
  </si>
  <si>
    <t>SAMN08438736</t>
  </si>
  <si>
    <t>SAMN08438737</t>
  </si>
  <si>
    <t>SAMN08438738</t>
  </si>
  <si>
    <t>SAMN08438739</t>
  </si>
  <si>
    <t>SAMN08438740</t>
  </si>
  <si>
    <t>SAMN08438741</t>
  </si>
  <si>
    <t>SAMN08438742</t>
  </si>
  <si>
    <t>SAMN08438743</t>
  </si>
  <si>
    <t>SAMN08438744</t>
  </si>
  <si>
    <t>SAMN08438745</t>
  </si>
  <si>
    <t>SAMN08438746</t>
  </si>
  <si>
    <t>SAMN08438747</t>
  </si>
  <si>
    <t>SAMN08438748</t>
  </si>
  <si>
    <t>SAMN08438749</t>
  </si>
  <si>
    <t>SAMN08438750</t>
  </si>
  <si>
    <t>SAMN08438751</t>
  </si>
  <si>
    <t>SAMN08438752</t>
  </si>
  <si>
    <t>SAMN08321535</t>
  </si>
  <si>
    <t>SAMN08321536</t>
  </si>
  <si>
    <t>SAMN08321537</t>
  </si>
  <si>
    <t>SAMN08322058</t>
  </si>
  <si>
    <t>SAMN08322059</t>
  </si>
  <si>
    <t>SAMN08322068</t>
  </si>
  <si>
    <t>SAMN08438753</t>
  </si>
  <si>
    <t>SAMN08438754</t>
  </si>
  <si>
    <t>SAMN08438755</t>
  </si>
  <si>
    <t>SAMN08438756</t>
  </si>
  <si>
    <t>SAMN08438757</t>
  </si>
  <si>
    <t>SAMN08438758</t>
  </si>
  <si>
    <t>SAMN08438759</t>
  </si>
  <si>
    <t>SAMN08438760</t>
  </si>
  <si>
    <t>SAMN08438761</t>
  </si>
  <si>
    <t>SAMN08438762</t>
  </si>
  <si>
    <t>SAMN08438763</t>
  </si>
  <si>
    <t>SAMN08438764</t>
  </si>
  <si>
    <t>SAMN08438765</t>
  </si>
  <si>
    <t>SAMN08438766</t>
  </si>
  <si>
    <t>SAMN08438767</t>
  </si>
  <si>
    <t>SAMN08438768</t>
  </si>
  <si>
    <t>SAMN08438769</t>
  </si>
  <si>
    <t>SAMN08438770</t>
  </si>
  <si>
    <t>SAMN08438771</t>
  </si>
  <si>
    <t>SAMN08438772</t>
  </si>
  <si>
    <t>SAMN08438773</t>
  </si>
  <si>
    <t>SAMN08438774</t>
  </si>
  <si>
    <t>SAMN08438775</t>
  </si>
  <si>
    <t>SAMN08438776</t>
  </si>
  <si>
    <t>SAMN08438777</t>
  </si>
  <si>
    <t>SAMN08438778</t>
  </si>
  <si>
    <t>SAMN08438779</t>
  </si>
  <si>
    <t>SAMN08438780</t>
  </si>
  <si>
    <t>SAMN08438781</t>
  </si>
  <si>
    <t>SAMN08438782</t>
  </si>
  <si>
    <t>SAMN08438783</t>
  </si>
  <si>
    <t>SAMN08438784</t>
  </si>
  <si>
    <t>SAMN08438785</t>
  </si>
  <si>
    <t>SAMN08438786</t>
  </si>
  <si>
    <t>SAMN08438787</t>
  </si>
  <si>
    <t>SAMN08438788</t>
  </si>
  <si>
    <t>SAMN08438789</t>
  </si>
  <si>
    <t>SAMN08438790</t>
  </si>
  <si>
    <t>SAMN08438791</t>
  </si>
  <si>
    <t>SAMN08438792</t>
  </si>
  <si>
    <t>SAMN08438793</t>
  </si>
  <si>
    <t>SAMN08438794</t>
  </si>
  <si>
    <t>SAMN08438795</t>
  </si>
  <si>
    <t>SAMN08438796</t>
  </si>
  <si>
    <t>SAMN08438797</t>
  </si>
  <si>
    <t>SAMN08438798</t>
  </si>
  <si>
    <t>SAMN08438799</t>
  </si>
  <si>
    <t>SAMN08438800</t>
  </si>
  <si>
    <t>SAMN08438801</t>
  </si>
  <si>
    <t>SAMN08438802</t>
  </si>
  <si>
    <t>SAMN08438803</t>
  </si>
  <si>
    <t>SAMN08438804</t>
  </si>
  <si>
    <t>SAMN08438805</t>
  </si>
  <si>
    <t>SAMN08438806</t>
  </si>
  <si>
    <t>SAMN08438807</t>
  </si>
  <si>
    <t>SAMN08438808</t>
  </si>
  <si>
    <t>SAMN08438809</t>
  </si>
  <si>
    <t>SAMN08438810</t>
  </si>
  <si>
    <t>SAMN08438811</t>
  </si>
  <si>
    <t>SAMN08438812</t>
  </si>
  <si>
    <t>SAMN08438813</t>
  </si>
  <si>
    <t>SAMN08438814</t>
  </si>
  <si>
    <t>SAMN08438815</t>
  </si>
  <si>
    <t>SAMN08438816</t>
  </si>
  <si>
    <t>SAMN08438817</t>
  </si>
  <si>
    <t>SAMN08438818</t>
  </si>
  <si>
    <t>SAMN08438819</t>
  </si>
  <si>
    <t>PSUB00000000</t>
  </si>
  <si>
    <t>PSUC00000000</t>
  </si>
  <si>
    <t>PSUD00000000</t>
  </si>
  <si>
    <t>PSUE00000000</t>
  </si>
  <si>
    <t>PSUF00000000</t>
  </si>
  <si>
    <t>PSUG00000000</t>
  </si>
  <si>
    <t>PSUH00000000</t>
  </si>
  <si>
    <t>PSUI00000000</t>
  </si>
  <si>
    <t>PSUJ00000000</t>
  </si>
  <si>
    <t>PSUK00000000</t>
  </si>
  <si>
    <t>PSUL00000000</t>
  </si>
  <si>
    <t>PSUM00000000</t>
  </si>
  <si>
    <t>PSUN00000000</t>
  </si>
  <si>
    <t>PSUO00000000</t>
  </si>
  <si>
    <t>PSUP00000000</t>
  </si>
  <si>
    <t>PSUQ00000000</t>
  </si>
  <si>
    <t>PSUR00000000</t>
  </si>
  <si>
    <t>PSUS00000000</t>
  </si>
  <si>
    <t>PSUT00000000</t>
  </si>
  <si>
    <t>PSUU00000000</t>
  </si>
  <si>
    <t>PSUV00000000</t>
  </si>
  <si>
    <t>PSUW00000000</t>
  </si>
  <si>
    <t>PSUX00000000</t>
  </si>
  <si>
    <t>PSUY00000000</t>
  </si>
  <si>
    <t>PSUZ00000000</t>
  </si>
  <si>
    <t>PSVA00000000</t>
  </si>
  <si>
    <t>PSVB00000000</t>
  </si>
  <si>
    <t>PSVC00000000</t>
  </si>
  <si>
    <t>PSVD00000000</t>
  </si>
  <si>
    <t>PSVE00000000</t>
  </si>
  <si>
    <t>PSVF00000000</t>
  </si>
  <si>
    <t>PSVG00000000</t>
  </si>
  <si>
    <t>PSVH00000000</t>
  </si>
  <si>
    <t>PSVI00000000</t>
  </si>
  <si>
    <t>PSVJ00000000</t>
  </si>
  <si>
    <t>PSVK00000000</t>
  </si>
  <si>
    <t>PSVL00000000</t>
  </si>
  <si>
    <t>PSVM00000000</t>
  </si>
  <si>
    <t>PSVN00000000</t>
  </si>
  <si>
    <t>PSVO00000000</t>
  </si>
  <si>
    <t>PSVP00000000</t>
  </si>
  <si>
    <t>PSVQ00000000</t>
  </si>
  <si>
    <t>PSVR00000000</t>
  </si>
  <si>
    <t>PSVS00000000</t>
  </si>
  <si>
    <t>PSVT00000000</t>
  </si>
  <si>
    <t>PSVU00000000</t>
  </si>
  <si>
    <t>PSVV00000000</t>
  </si>
  <si>
    <t>PSVW00000000</t>
  </si>
  <si>
    <t>PSVX00000000</t>
  </si>
  <si>
    <t>PSVY00000000</t>
  </si>
  <si>
    <t>PSVZ00000000</t>
  </si>
  <si>
    <t>PSWA00000000</t>
  </si>
  <si>
    <t>PSWB00000000</t>
  </si>
  <si>
    <t>PSWC00000000</t>
  </si>
  <si>
    <t>PSWD00000000</t>
  </si>
  <si>
    <t>PSWE00000000</t>
  </si>
  <si>
    <t>PSWF00000000</t>
  </si>
  <si>
    <t>PSWG00000000</t>
  </si>
  <si>
    <t>PSWH00000000</t>
  </si>
  <si>
    <t>PSWI00000000</t>
  </si>
  <si>
    <t>PSWJ00000000</t>
  </si>
  <si>
    <t>PSWK00000000</t>
  </si>
  <si>
    <t>PSWL00000000</t>
  </si>
  <si>
    <t>PSWM00000000</t>
  </si>
  <si>
    <t>PSWN00000000</t>
  </si>
  <si>
    <t>PSWO00000000</t>
  </si>
  <si>
    <t>PSWP00000000</t>
  </si>
  <si>
    <t>PSTL00000000</t>
  </si>
  <si>
    <t>PSTM00000000</t>
  </si>
  <si>
    <t>PSTN00000000</t>
  </si>
  <si>
    <t>PSTO00000000</t>
  </si>
  <si>
    <t>PSTP00000000</t>
  </si>
  <si>
    <t>PSXV00000000</t>
  </si>
  <si>
    <t>PSWQ00000000</t>
  </si>
  <si>
    <t>PSWR00000000</t>
  </si>
  <si>
    <t>PSWS00000000</t>
  </si>
  <si>
    <t>PSWT00000000</t>
  </si>
  <si>
    <t>PSWU00000000</t>
  </si>
  <si>
    <t>PSWV00000000</t>
  </si>
  <si>
    <t>PSWW00000000</t>
  </si>
  <si>
    <t>PSWX00000000</t>
  </si>
  <si>
    <t>PSWY00000000</t>
  </si>
  <si>
    <t>PSWZ00000000</t>
  </si>
  <si>
    <t>PSXA00000000</t>
  </si>
  <si>
    <t>PSXB00000000</t>
  </si>
  <si>
    <t>PSXC00000000</t>
  </si>
  <si>
    <t>PSXD00000000</t>
  </si>
  <si>
    <t>PSXE00000000</t>
  </si>
  <si>
    <t>PSXF00000000</t>
  </si>
  <si>
    <t>PSXG00000000</t>
  </si>
  <si>
    <t>PSXH00000000</t>
  </si>
  <si>
    <t>PSXI00000000</t>
  </si>
  <si>
    <t>PSXJ00000000</t>
  </si>
  <si>
    <t>PSXK00000000</t>
  </si>
  <si>
    <t>PSXL00000000</t>
  </si>
  <si>
    <t>PSXM00000000</t>
  </si>
  <si>
    <t>PSXN00000000</t>
  </si>
  <si>
    <t>PSXO00000000</t>
  </si>
  <si>
    <t>PSXP00000000</t>
  </si>
  <si>
    <t>PSXQ00000000</t>
  </si>
  <si>
    <t>PSXR00000000</t>
  </si>
  <si>
    <t>PSXS00000000</t>
  </si>
  <si>
    <t>PSXT00000000</t>
  </si>
  <si>
    <t>PSXU00000000</t>
  </si>
  <si>
    <r>
      <rPr>
        <i/>
        <sz val="11"/>
        <color theme="1"/>
        <rFont val="Calibri"/>
        <family val="2"/>
        <scheme val="minor"/>
      </rPr>
      <t>tritici</t>
    </r>
    <r>
      <rPr>
        <sz val="11"/>
        <color theme="1"/>
        <rFont val="Calibri"/>
        <family val="2"/>
        <scheme val="minor"/>
      </rPr>
      <t>-like</t>
    </r>
  </si>
  <si>
    <t>PRJNA312185</t>
  </si>
  <si>
    <t>SAMN06040670</t>
  </si>
  <si>
    <t>SAMN04495682</t>
  </si>
  <si>
    <t>PRJNA429011</t>
  </si>
  <si>
    <t>SAMN08327242</t>
  </si>
  <si>
    <t>start</t>
  </si>
  <si>
    <t>end</t>
  </si>
  <si>
    <t>strand</t>
  </si>
  <si>
    <t>representative</t>
  </si>
  <si>
    <t>quality</t>
  </si>
  <si>
    <t>protospacer</t>
  </si>
  <si>
    <t>spacer</t>
  </si>
  <si>
    <t>pos_A1</t>
  </si>
  <si>
    <t>pos_A2</t>
  </si>
  <si>
    <t>pos_B</t>
  </si>
  <si>
    <t>pos_C</t>
  </si>
  <si>
    <t>plus</t>
  </si>
  <si>
    <t>FH128_spacer89</t>
  </si>
  <si>
    <t>other</t>
  </si>
  <si>
    <t>TTTTTCAGGATTTTTGTGATAAGTCTACAATAT</t>
  </si>
  <si>
    <t>TATTGTAGATGTTCTTACAAAAATCCTGAAAAA</t>
  </si>
  <si>
    <t>A1_spacer85</t>
  </si>
  <si>
    <t>A2_spacer89</t>
  </si>
  <si>
    <t>B_spacer68</t>
  </si>
  <si>
    <t>----------</t>
  </si>
  <si>
    <t>minus</t>
  </si>
  <si>
    <t>FH128_spacer65</t>
  </si>
  <si>
    <t>priming</t>
  </si>
  <si>
    <t>TTTACAAAAGTTTTGAAAGTTTTTTTCCAAAAT</t>
  </si>
  <si>
    <t>TATTTTGGGAAAAACTTTCAAAACTTTTGTAAA</t>
  </si>
  <si>
    <t>A1_spacer61</t>
  </si>
  <si>
    <t>A2_spacer65</t>
  </si>
  <si>
    <t>B_spacer43</t>
  </si>
  <si>
    <t>FH128_spacer4</t>
  </si>
  <si>
    <t>stable</t>
  </si>
  <si>
    <t>ACCATCGACTCGGCGTCATAGATGAGCCTGGAG</t>
  </si>
  <si>
    <t>CTCCCGGCTCATATATGACGTAGCGTCGGTGGT</t>
  </si>
  <si>
    <t>A2_spacer4</t>
  </si>
  <si>
    <t>FH128_spacer16</t>
  </si>
  <si>
    <t>TTATGCAATTGTTGAACCGGAAGATGATGTTATC</t>
  </si>
  <si>
    <t>GATAGTGTTATCTTTCGGTTCAACAATAGCAAAA</t>
  </si>
  <si>
    <t>A1_spacer12</t>
  </si>
  <si>
    <t>A2_spacer16</t>
  </si>
  <si>
    <t>FH128_spacer69</t>
  </si>
  <si>
    <t>CATGTCCTTATCGGACGTAATTCGACATTCAAA</t>
  </si>
  <si>
    <t>CTTAAAGGTGCCGTTACGCCCAATAAGGACGTG</t>
  </si>
  <si>
    <t>A1_spacer65</t>
  </si>
  <si>
    <t>A2_spacer69</t>
  </si>
  <si>
    <t>B_spacer46</t>
  </si>
  <si>
    <t>FH100_spacer117</t>
  </si>
  <si>
    <t>GCACCCGAGCAAAAAGCTGACGGTCGCCACCAC</t>
  </si>
  <si>
    <t>GTGGTGACCGCGGTCAGCTGCTTACTTGGGTGC</t>
  </si>
  <si>
    <t>C_spacer117</t>
  </si>
  <si>
    <t>FH100_spacer35</t>
  </si>
  <si>
    <t>TATTTCTTGGGTCTAGGAGTAGCGCTTCTACGG</t>
  </si>
  <si>
    <t>CCGTAGATGCCCTGCTGTTAGATCCCCGGAACG</t>
  </si>
  <si>
    <t>C_spacer35</t>
  </si>
  <si>
    <t>FH128_spacer14</t>
  </si>
  <si>
    <t>CTTTATATCCCATTCTTGACGGGCTTAAAGCAC</t>
  </si>
  <si>
    <t>CCCGCCCATTATCGCCACGAATGGCATCTAAAG</t>
  </si>
  <si>
    <t>A1_spacer10</t>
  </si>
  <si>
    <t>A2_spacer14</t>
  </si>
  <si>
    <t>FH128_spacer52</t>
  </si>
  <si>
    <t>ACCGTGACCCTTTATATCCCATTCTTGACGGGC</t>
  </si>
  <si>
    <t>GCCCATCTAGAATGGGATATAAAGGGTCTCGTT</t>
  </si>
  <si>
    <t>A1_spacer48</t>
  </si>
  <si>
    <t>A2_spacer52</t>
  </si>
  <si>
    <t>B_spacer30</t>
  </si>
  <si>
    <t>FH100_spacer55</t>
  </si>
  <si>
    <t>hq</t>
  </si>
  <si>
    <t>GCCGGATCGGTCTGATATGTGATCGGGTAAAAG</t>
  </si>
  <si>
    <t>CTTTTACCCGCTCACATATCAGACCGATCCGGC</t>
  </si>
  <si>
    <t>C_spacer55</t>
  </si>
  <si>
    <t>FH128_spacer97</t>
  </si>
  <si>
    <t>TGAAACTTGCTCGACTCGCCTCTTCACCTGACC</t>
  </si>
  <si>
    <t>CACTAGGTGAAGTACCGATTCGAGACACCAGCA</t>
  </si>
  <si>
    <t>A1_spacer93</t>
  </si>
  <si>
    <t>A2_spacer97</t>
  </si>
  <si>
    <t>B_spacer76</t>
  </si>
  <si>
    <t>FH128_spacer96</t>
  </si>
  <si>
    <t>GTGTCACATCAGTGAGGAGAATAGCGGACCAGA</t>
  </si>
  <si>
    <t>TTTGGTCCGCTATTCTCCTCACTGATGTGACAC</t>
  </si>
  <si>
    <t>A1_spacer92</t>
  </si>
  <si>
    <t>A2_spacer96</t>
  </si>
  <si>
    <t>B_spacer75</t>
  </si>
  <si>
    <t>FH100_spacer93</t>
  </si>
  <si>
    <t>perfect</t>
  </si>
  <si>
    <t>GATATGGGAAGTATTCTCAAAGAAGCCGAAGAG</t>
  </si>
  <si>
    <t>CTCTTCGGCTTCTTTGAGAATACTTCCCATATC</t>
  </si>
  <si>
    <t>C_spacer93</t>
  </si>
  <si>
    <t>FH128_spacer66</t>
  </si>
  <si>
    <t>CGTAAGTTAATTAAAAGGGACGGTCAGGGGGGC</t>
  </si>
  <si>
    <t>GCCCCCTTGGCCATCCCTTTTAATCAGCTTGCG</t>
  </si>
  <si>
    <t>A1_spacer62</t>
  </si>
  <si>
    <t>A2_spacer66</t>
  </si>
  <si>
    <t>FH100_spacer96</t>
  </si>
  <si>
    <t>AGATGGTTGCATTAGTCATAATTGTGGTCCTTT</t>
  </si>
  <si>
    <t>TAAGGACCACAATAATGTCTAAATATAAAGTTT</t>
  </si>
  <si>
    <t>C_spacer96</t>
  </si>
  <si>
    <t>FH100_spacer40</t>
  </si>
  <si>
    <t>CACCGGCGTTGGCGATAGCAATCTGAAACGTAA</t>
  </si>
  <si>
    <t>TCACGTTTCAGATTGCTATCGCCAACGCCGGTG</t>
  </si>
  <si>
    <t>C_spacer40</t>
  </si>
  <si>
    <t>FH100_spacer27</t>
  </si>
  <si>
    <t>CGACGCTATCACGTGCTCCGCGAAGGGCCGCGTA</t>
  </si>
  <si>
    <t>TACGCCGCCCTTCGCGGAGCACGTGATAGCGTCG</t>
  </si>
  <si>
    <t>C_spacer27</t>
  </si>
  <si>
    <t>FH128_spacer88</t>
  </si>
  <si>
    <t>TGCGGCCACCTGGTCTGCGACTTGAAGAAGATA</t>
  </si>
  <si>
    <t>TACCTGCTCAAGATAGCAGACCAGGTGGCCGCA</t>
  </si>
  <si>
    <t>A1_spacer84</t>
  </si>
  <si>
    <t>A2_spacer88</t>
  </si>
  <si>
    <t>B_spacer67</t>
  </si>
  <si>
    <t>FH128_spacer44</t>
  </si>
  <si>
    <t>TTGGATACGTTTGGTGAGATGACTACCGCAGAG</t>
  </si>
  <si>
    <t>CTCTGCGGTAGTCATCTCACCAAACGTATCCAA</t>
  </si>
  <si>
    <t>A1_spacer40</t>
  </si>
  <si>
    <t>A2_spacer44</t>
  </si>
  <si>
    <t>B_spacer22</t>
  </si>
  <si>
    <t>FH128_spacer36</t>
  </si>
  <si>
    <t>TCCTGACGTCCTGTCGGATGAAGCCGTCGAATCC</t>
  </si>
  <si>
    <t>GGATTCGACGGCTTCATCCGACAGAACGTCAGGA</t>
  </si>
  <si>
    <t>A1_spacer32</t>
  </si>
  <si>
    <t>A2_spacer36</t>
  </si>
  <si>
    <t>B_spacer14</t>
  </si>
  <si>
    <t>FH128_spacer27</t>
  </si>
  <si>
    <t>ATCGTGCGAAGGTGAACCCCTATTCGCTGAAGAA</t>
  </si>
  <si>
    <t>TTCTTCAGCGAAGAGAGGTTCACCTTCGCATGAG</t>
  </si>
  <si>
    <t>A1_spacer23</t>
  </si>
  <si>
    <t>A2_spacer27</t>
  </si>
  <si>
    <t>FH128_spacer84</t>
  </si>
  <si>
    <t>TCCCGGACGGTTCACCGCTTCTCGCGGCACTAC</t>
  </si>
  <si>
    <t>GTAGTGCCGCGAGAAGCGGTGACCCGGGCGGGA</t>
  </si>
  <si>
    <t>A1_spacer80</t>
  </si>
  <si>
    <t>A2_spacer84</t>
  </si>
  <si>
    <t>B_spacer63</t>
  </si>
  <si>
    <t>FH128_spacer42</t>
  </si>
  <si>
    <t>CGCCATGACCACCACTACCGCCGCCATTGTCGAC</t>
  </si>
  <si>
    <t>GTCGACAATGTCGGCGTTGGTGGTCATGGTGGTC</t>
  </si>
  <si>
    <t>A1_spacer38</t>
  </si>
  <si>
    <t>A2_spacer42</t>
  </si>
  <si>
    <t>B_spacer20</t>
  </si>
  <si>
    <t>FH100_spacer70</t>
  </si>
  <si>
    <t>GTAAAAATCCTCGATGGCGGTGGTTTTCTCATC</t>
  </si>
  <si>
    <t>GATGAGACAACCACCGCCATCGAGGATTTTTAC</t>
  </si>
  <si>
    <t>C_spacer70</t>
  </si>
  <si>
    <t>FH100_spacer97</t>
  </si>
  <si>
    <t>CGAAATCGAGATCGCTTTAGTAAACCTCAGCAA</t>
  </si>
  <si>
    <t>TTGCTGAGGTTCACTAACGCGATCTCGATTTCT</t>
  </si>
  <si>
    <t>C_spacer97</t>
  </si>
  <si>
    <t>FH100_spacer5</t>
  </si>
  <si>
    <t>GCGGGAGGGCTTCATCGGTGCGAGTGTAGTCTA</t>
  </si>
  <si>
    <t>TAGATTACACTCGCACCGATGAAGCGCTCCCGC</t>
  </si>
  <si>
    <t>C_spacer5</t>
  </si>
  <si>
    <t>FH137_spacer123</t>
  </si>
  <si>
    <t>TTCGCCGGCTTCGAGGATCAGATCCATGGTGGC</t>
  </si>
  <si>
    <t>GAAACCATCGACCTAATCCTAGAGGCAGGCGAG</t>
  </si>
  <si>
    <t>B_spacer123</t>
  </si>
  <si>
    <t>FH128_spacer20</t>
  </si>
  <si>
    <t>GCACACTGCCTACAGTAGCGATTCTCACCAGAT</t>
  </si>
  <si>
    <t>ATCTGGTGAGAATCGCTACTGTAGACAGTGCGC</t>
  </si>
  <si>
    <t>A1_spacer16</t>
  </si>
  <si>
    <t>A2_spacer20</t>
  </si>
  <si>
    <t>FH128_spacer106</t>
  </si>
  <si>
    <t>CCAGGCCACGATGCGGTGAACGCGTAGTGCGTG</t>
  </si>
  <si>
    <t>CACGCACTTCGTGTGCACCGCATAGTGGCCTGG</t>
  </si>
  <si>
    <t>A1_spacer102</t>
  </si>
  <si>
    <t>A2_spacer106</t>
  </si>
  <si>
    <t>B_spacer85</t>
  </si>
  <si>
    <t>FH128_spacer11</t>
  </si>
  <si>
    <t>TGTCCAGCCACAGCGTCGAGGTCTGGCTACCGG</t>
  </si>
  <si>
    <t>TCGGTAGCCAGACCTCGACGCTGTGGCTGGACA</t>
  </si>
  <si>
    <t>A1_spacer7</t>
  </si>
  <si>
    <t>A2_spacer11</t>
  </si>
  <si>
    <t>FH100_spacer58</t>
  </si>
  <si>
    <t>GGGCTAGTAGGCGCTAGGTGCATTTACTTCTTC</t>
  </si>
  <si>
    <t>GCAGAAGTAAATGCACCCCCCGCCTACTAGCCC</t>
  </si>
  <si>
    <t>C_spacer58</t>
  </si>
  <si>
    <t>FH100_spacer20</t>
  </si>
  <si>
    <t>TCATGAGATGGAGAGGCGACCGCGGCAAGCGAA</t>
  </si>
  <si>
    <t>TTCGTTTGCCGCGGTCGCCTCTCCATCTCATGA</t>
  </si>
  <si>
    <t>C_spacer20</t>
  </si>
  <si>
    <t>FH100_spacer28</t>
  </si>
  <si>
    <t>CAAACAGCTGTGCGGCAGTATCGTCGTCATTTA</t>
  </si>
  <si>
    <t>TCAATGACGACGACGCAGCAGCAAAACTCATCA</t>
  </si>
  <si>
    <t>C_spacer28</t>
  </si>
  <si>
    <t>FH100_spacer123</t>
  </si>
  <si>
    <t>CCGAACTAGATAAATATAATCCCGACATGATCG</t>
  </si>
  <si>
    <t>CGATCATGTCGGGATTATATTTATCAAGTTCTG</t>
  </si>
  <si>
    <t>C_spacer123</t>
  </si>
  <si>
    <t>FH128_spacer28</t>
  </si>
  <si>
    <t>GCGGCGATGGCCATTTGTCTTAGGAGCATTGTT</t>
  </si>
  <si>
    <t>AAGTATGCTCCTCCGTCAAATCGGCCTCAGCGC</t>
  </si>
  <si>
    <t>A1_spacer24</t>
  </si>
  <si>
    <t>A2_spacer28</t>
  </si>
  <si>
    <t>B_spacer6</t>
  </si>
  <si>
    <t>FH128_spacer9</t>
  </si>
  <si>
    <t>CCCGAGGACTTCTACACACCCCGACACGAGGTAA</t>
  </si>
  <si>
    <t>TGATTTCGTGTTTGGGTGTGTAGAAGTCGGTTGG</t>
  </si>
  <si>
    <t>A1_spacer5</t>
  </si>
  <si>
    <t>A2_spacer9</t>
  </si>
  <si>
    <t>FH128_spacer110</t>
  </si>
  <si>
    <t>AACTTAACTAGAAGAGAACTTAACTAGAACCGC</t>
  </si>
  <si>
    <t>TCGGTTCTTGTTGAGATGTCTTCTCAACAGTGG</t>
  </si>
  <si>
    <t>A1_spacer106</t>
  </si>
  <si>
    <t>A2_spacer110</t>
  </si>
  <si>
    <t>B_spacer89</t>
  </si>
  <si>
    <t>FH100_spacer54</t>
  </si>
  <si>
    <t>CAGGACGCTCAGGTTCTGCTCAGGTCGAAAAAAGT</t>
  </si>
  <si>
    <t>ACATCTACAAACCCGAGCAGAACCTGGGCACCCTG</t>
  </si>
  <si>
    <t>C_spacer54</t>
  </si>
  <si>
    <t>FH100_spacer71</t>
  </si>
  <si>
    <t>GCTTTTTTGGGAAAGGCCGACCAGAAACGCTCA</t>
  </si>
  <si>
    <t>GGATGGAAACTCGTCAACCGTTCCCACATAAGC</t>
  </si>
  <si>
    <t>C_spacer71</t>
  </si>
  <si>
    <t>FH128_spacer51</t>
  </si>
  <si>
    <t>GGTAGGGGGACGGGACTACTACTACATCCCATC</t>
  </si>
  <si>
    <t>GACGGGATGTAGTAGTAGTCCCGTCCCCCTACC</t>
  </si>
  <si>
    <t>A1_spacer47</t>
  </si>
  <si>
    <t>A2_spacer51</t>
  </si>
  <si>
    <t>B_spacer29</t>
  </si>
  <si>
    <t>FH100_spacer76</t>
  </si>
  <si>
    <t>ACATAGCCGAGAACATCTCTGATGCTTACGGGG</t>
  </si>
  <si>
    <t>CTCCGTAAGCATCAGAGATATTCTCGGCTATGC</t>
  </si>
  <si>
    <t>C_spacer76</t>
  </si>
  <si>
    <t>FH100_spacer77</t>
  </si>
  <si>
    <t>GGCAGAAATCGTTGTAGGCGCCCGGTGTGGCGGT</t>
  </si>
  <si>
    <t>ACCGCCATGCCGGGCGCCTGGAACGATTTCTGTC</t>
  </si>
  <si>
    <t>C_spacer77</t>
  </si>
  <si>
    <t>FH100_spacer39</t>
  </si>
  <si>
    <t>CCCATATAGATCCGTACAGGTAGGCATTTTCGTG</t>
  </si>
  <si>
    <t>CACGAAAATGCCTACCTGTACGGATCTATATGGG</t>
  </si>
  <si>
    <t>C_spacer39</t>
  </si>
  <si>
    <t>FH128_spacer43</t>
  </si>
  <si>
    <t>GAAAACACGAGGGTGCAGCGTGACGGGAAAGGT</t>
  </si>
  <si>
    <t>CCCCTTCCCGTCACGCTGCACCCTCGTGTTTTC</t>
  </si>
  <si>
    <t>A1_spacer39</t>
  </si>
  <si>
    <t>A2_spacer43</t>
  </si>
  <si>
    <t>B_spacer21</t>
  </si>
  <si>
    <t>FH128_spacer31</t>
  </si>
  <si>
    <t>GTGTATTCGTGACCGTTTTTACAATGAGTTTTC</t>
  </si>
  <si>
    <t>CAAAACCGAGTGCATCAACGGTCACCCGTTCGA</t>
  </si>
  <si>
    <t>A1_spacer27</t>
  </si>
  <si>
    <t>A2_spacer31</t>
  </si>
  <si>
    <t>B_spacer9</t>
  </si>
  <si>
    <t>FH100_spacer124</t>
  </si>
  <si>
    <t>GTATGCAGAGGAAATGTCGTGCTTGTGAAAAGA</t>
  </si>
  <si>
    <t>TCTTTTCACAAGCGCGACATTTCTTCTGCATAC</t>
  </si>
  <si>
    <t>C_spacer124</t>
  </si>
  <si>
    <t>FH100_spacer122</t>
  </si>
  <si>
    <t>GCAGTGGGTTTTCTTCGATTGGCCATTAACGGTA</t>
  </si>
  <si>
    <t>TGCTATTAACGCACAATCCAAGAAAACCCACTGC</t>
  </si>
  <si>
    <t>C_spacer122</t>
  </si>
  <si>
    <t>FH137_spacer120</t>
  </si>
  <si>
    <t>GGTTTTCTTCGATTGGCCATTAACGGTATTTAA</t>
  </si>
  <si>
    <t>CCCAATACTATTAATGCGCAATCCAAGAAAACG</t>
  </si>
  <si>
    <t>B_spacer120</t>
  </si>
  <si>
    <t>FH100_spacer30</t>
  </si>
  <si>
    <t>CCTGAAGGATTTTCTCGTACTCGTCGTCGACGGT</t>
  </si>
  <si>
    <t>ACCGTCGACGACGAGTACGAGAAAATCCTTCAGG</t>
  </si>
  <si>
    <t>C_spacer30</t>
  </si>
  <si>
    <t>FH100_spacer60</t>
  </si>
  <si>
    <t>CCTGAAGGATTTTCTCGTACTCGTCGTCGACGG</t>
  </si>
  <si>
    <t>CCCTCGACGACGAGTACGAGAAAATCCTTCAGG</t>
  </si>
  <si>
    <t>C_spacer60</t>
  </si>
  <si>
    <t>FH128_spacer117</t>
  </si>
  <si>
    <t>AAAATCCTTCAGGAAGAAAAGGACATCAAGCCG</t>
  </si>
  <si>
    <t>CGGCTTGATGTCCTTTTCTTCCTGAAGGATTTT</t>
  </si>
  <si>
    <t>A1_spacer113</t>
  </si>
  <si>
    <t>A2_spacer117</t>
  </si>
  <si>
    <t>B_spacer97</t>
  </si>
  <si>
    <t>FH128_spacer85</t>
  </si>
  <si>
    <t>TTCGGGGTGATCCCGAGTCTTGTTCGGGCTTTGG</t>
  </si>
  <si>
    <t>GTAAAGCCCGAACAAGACTCGGGATCACCCCGAA</t>
  </si>
  <si>
    <t>A1_spacer81</t>
  </si>
  <si>
    <t>A2_spacer85</t>
  </si>
  <si>
    <t>B_spacer64</t>
  </si>
  <si>
    <t>FH100_spacer139</t>
  </si>
  <si>
    <t>CCCACCTCGTCGGAGGCGGCATCTTTGCTGGCA</t>
  </si>
  <si>
    <t>GCTCCGCAAGCAGGTCGCCGCCGACGACAAGGA</t>
  </si>
  <si>
    <t>A1_spacer145</t>
  </si>
  <si>
    <t>A2_spacer149</t>
  </si>
  <si>
    <t>B_spacer131</t>
  </si>
  <si>
    <t>C_spacer139</t>
  </si>
  <si>
    <t>FH100_spacer112</t>
  </si>
  <si>
    <t>GCACTGTTCGATTACTGGGCAGCGTCTGCATAC</t>
  </si>
  <si>
    <t>GTTTGCAGGCGCTGCCCAGTAATCGATCAGTGC</t>
  </si>
  <si>
    <t>C_spacer112</t>
  </si>
  <si>
    <t>FH100_spacer10</t>
  </si>
  <si>
    <t>AGACGCTGCCCAGTAATCGAACAGTGCGGGCAG</t>
  </si>
  <si>
    <t>CTCCCCGCACTGATCGATTACTGGGCAGCGCCT</t>
  </si>
  <si>
    <t>C_spacer10</t>
  </si>
  <si>
    <t>FH137_spacer1</t>
  </si>
  <si>
    <t>CTCTGCGCACTGGGCCATTACTGGGCAGCGTCT</t>
  </si>
  <si>
    <t>B_spacer1</t>
  </si>
  <si>
    <t>FH128_spacer115</t>
  </si>
  <si>
    <t>GAGTGCGCCAAACCCGAAGTAGACCCCGAGATC</t>
  </si>
  <si>
    <t>CAGTTCGGGGTCTATCTCAGGCTTTGCGCACTC</t>
  </si>
  <si>
    <t>A1_spacer111</t>
  </si>
  <si>
    <t>A2_spacer115</t>
  </si>
  <si>
    <t>B_spacer95</t>
  </si>
  <si>
    <t>FH137_spacer3</t>
  </si>
  <si>
    <t>AACGCACCCAAAACCAGGCGACCCAACCAAATG</t>
  </si>
  <si>
    <t>CATCTGGTTGGGTCGCCTGGTTTTGGGCGCGTT</t>
  </si>
  <si>
    <t>B_spacer3</t>
  </si>
  <si>
    <t>FH128_spacer71</t>
  </si>
  <si>
    <t>AAATGGGTCATCCTTATGATGAGGCTAATACGA</t>
  </si>
  <si>
    <t>TTGTATTAGCCTCATCATAAGGATGACCCATTT</t>
  </si>
  <si>
    <t>A1_spacer67</t>
  </si>
  <si>
    <t>A2_spacer71</t>
  </si>
  <si>
    <t>B_spacer50</t>
  </si>
  <si>
    <t>FH100_spacer95</t>
  </si>
  <si>
    <t>AGTGCAGTACGCGGCCTTGTATGCCGCTTGTGC</t>
  </si>
  <si>
    <t>GCACAAGCGCCACACTAGGCCGCGTACTGGACC</t>
  </si>
  <si>
    <t>C_spacer95</t>
  </si>
  <si>
    <t>FH100_spacer69</t>
  </si>
  <si>
    <t>CCGCAGGGGCGGCGGTGAGGGGTCGATTATGAGG</t>
  </si>
  <si>
    <t>CCTCATAATCGACCCCTCCGCGCCACCCCTGCGG</t>
  </si>
  <si>
    <t>C_spacer69</t>
  </si>
  <si>
    <t>FH100_spacer132</t>
  </si>
  <si>
    <t>ACCACCGGACGGAGCGCCATACGACGACTCCCC</t>
  </si>
  <si>
    <t>GGGCCGTCGTCGCATGGCGAATCGTCCGGTGGT</t>
  </si>
  <si>
    <t>C_spacer132</t>
  </si>
  <si>
    <t>FH100_spacer125</t>
  </si>
  <si>
    <t>CTCAACGGAGGCGTCGGCAGTCTCCACGAAAGA</t>
  </si>
  <si>
    <t>TCTTTCGTGGTCGTTGCCGACGCCTCCGCTGAG</t>
  </si>
  <si>
    <t>C_spacer125</t>
  </si>
  <si>
    <t>FH128_spacer127</t>
  </si>
  <si>
    <t>TCTTTCGTGGAGGTTGCCGACGCTTCCGTTGAG</t>
  </si>
  <si>
    <t>A1_spacer123</t>
  </si>
  <si>
    <t>A2_spacer127</t>
  </si>
  <si>
    <t>B_spacer107</t>
  </si>
  <si>
    <t>FH100_spacer82</t>
  </si>
  <si>
    <t>AGGTCGTCGATCTGATGATGGAATCTTTCGCGA</t>
  </si>
  <si>
    <t>CCGCAAGCGCTTCCATCATCAGATCGACGACCT</t>
  </si>
  <si>
    <t>C_spacer82</t>
  </si>
  <si>
    <t>FH128_spacer93</t>
  </si>
  <si>
    <t>CCGCAAGCGCTTCCACCATCAGATCGGCTACCT</t>
  </si>
  <si>
    <t>A1_spacer89</t>
  </si>
  <si>
    <t>A2_spacer93</t>
  </si>
  <si>
    <t>B_spacer72</t>
  </si>
  <si>
    <t>FH128_spacer146</t>
  </si>
  <si>
    <t>TTTTGTCTACGGATAGGTTCGCGGCGCTTGACA</t>
  </si>
  <si>
    <t>CATCGAGAGCCGCGAACGCGTCCTTCGACAAAA</t>
  </si>
  <si>
    <t>A1_spacer142</t>
  </si>
  <si>
    <t>A2_spacer146</t>
  </si>
  <si>
    <t>B_spacer128</t>
  </si>
  <si>
    <t>FH128_spacer75</t>
  </si>
  <si>
    <t>AAAAAGTCGAGATCGAATACAACATCAACAAGC</t>
  </si>
  <si>
    <t>GCTCGTGGATGTGGTGTATGATATCGATTTTTT</t>
  </si>
  <si>
    <t>A1_spacer71</t>
  </si>
  <si>
    <t>A2_spacer75</t>
  </si>
  <si>
    <t>B_spacer54</t>
  </si>
  <si>
    <t>FH128_spacer60</t>
  </si>
  <si>
    <t>GTCTACGGATAGGTTCGCGGCGCTTGACATTTA</t>
  </si>
  <si>
    <t>TAAATATCGAGACCCGCGAACTTATCCTTCGAC</t>
  </si>
  <si>
    <t>A1_spacer56</t>
  </si>
  <si>
    <t>A2_spacer60</t>
  </si>
  <si>
    <t>B_spacer38</t>
  </si>
  <si>
    <t>FH100_spacer21</t>
  </si>
  <si>
    <t>ATGTGATCTCCGGAGACGCTTCTCTTGCCGAGG</t>
  </si>
  <si>
    <t>CTACGGGAACGGATGCGTCTCCGGATGGGTTCT</t>
  </si>
  <si>
    <t>C_spacer21</t>
  </si>
  <si>
    <t>FH100_spacer72</t>
  </si>
  <si>
    <t>GTCGTCGCTGCTAAAAATGTCTGAGCTAGATAG</t>
  </si>
  <si>
    <t>CTATCTAGCTCGGACATTCTCAAAAGCGACGAA</t>
  </si>
  <si>
    <t>C_spacer72</t>
  </si>
  <si>
    <t>FH128_spacer132</t>
  </si>
  <si>
    <t>CTGAGCTAGATAGTCATGAGTAGTGGCATGCGTC</t>
  </si>
  <si>
    <t>GGGGCATGCCACTATTCTTGACTATCCAGCTCAG</t>
  </si>
  <si>
    <t>A1_spacer128</t>
  </si>
  <si>
    <t>A2_spacer132</t>
  </si>
  <si>
    <t>B_spacer112</t>
  </si>
  <si>
    <t>FH128_spacer10</t>
  </si>
  <si>
    <t>GCATGCCACTACTCATGACTATCTAGCTCAGACA</t>
  </si>
  <si>
    <t>TGTCTGAGCTAGATAGCCATGAGTAGTGGCATGC</t>
  </si>
  <si>
    <t>A1_spacer6</t>
  </si>
  <si>
    <t>A2_spacer10</t>
  </si>
  <si>
    <t>FH128_spacer7</t>
  </si>
  <si>
    <t>CGACCTATACAGTTCGATATATCGCTCGACGTC</t>
  </si>
  <si>
    <t>GACGTCGAGCGACATGTCGAACTGTATAGGGCG</t>
  </si>
  <si>
    <t>A2_spacer7</t>
  </si>
  <si>
    <t>FH100_spacer41</t>
  </si>
  <si>
    <t>AGTTCGATATATCGCTCGACGTCTTGACCGCTA</t>
  </si>
  <si>
    <t>TAGCAGTCAAGACGTCGAGCGATATATCGAACT</t>
  </si>
  <si>
    <t>C_spacer41</t>
  </si>
  <si>
    <t>FH100_spacer130</t>
  </si>
  <si>
    <t>CTCGTCACCGTCTGGATGTGTGATGACTAGATA</t>
  </si>
  <si>
    <t>TATCTAGTCATCACACATCCAGACGGTGACAAG</t>
  </si>
  <si>
    <t>C_spacer130</t>
  </si>
  <si>
    <t>FH128_spacer135</t>
  </si>
  <si>
    <t>CTGAGGTTGATTCAATTGTTGTGACCGCGAACG</t>
  </si>
  <si>
    <t>CATTGGCTGCGACAACAATCGAGTCAATCTCAG</t>
  </si>
  <si>
    <t>A1_spacer131</t>
  </si>
  <si>
    <t>A2_spacer135</t>
  </si>
  <si>
    <t>B_spacer115</t>
  </si>
  <si>
    <t>FH100_spacer137</t>
  </si>
  <si>
    <t>CCACCCAAGTCGTACGGGCCATACCCTTCCGCG</t>
  </si>
  <si>
    <t>CCTCGAAGGCTACGGGCCGTACAACGTTGGAGC</t>
  </si>
  <si>
    <t>C_spacer137</t>
  </si>
  <si>
    <t>FH100_spacer24</t>
  </si>
  <si>
    <t>CGCCGCATAAAACTGACCAATCGTCGCCTCGAC</t>
  </si>
  <si>
    <t>ATTGATGCGCCGATTAGTCTGGCTTCTCCGCCG</t>
  </si>
  <si>
    <t>C_spacer24</t>
  </si>
  <si>
    <t>FH100_spacer126</t>
  </si>
  <si>
    <t>ACCAGTTCCTCAACTTCACTGCGGTCGAAGCTG</t>
  </si>
  <si>
    <t>CAGTTTCGACCGCAGCGAAGTTGAGGAACTGGT</t>
  </si>
  <si>
    <t>C_spacer126</t>
  </si>
  <si>
    <t>FH100_spacer53</t>
  </si>
  <si>
    <t>CACCCGATGGGCCCGCCCGTCAAGCGTTGTCCC</t>
  </si>
  <si>
    <t>TGGTCAACCCATTTTCGGCGGGCCCATCAATGA</t>
  </si>
  <si>
    <t>C_spacer53</t>
  </si>
  <si>
    <t>FH100_spacer3</t>
  </si>
  <si>
    <t>TAGACATCAAGGAAGTAACAATCAAATGGATTGC</t>
  </si>
  <si>
    <t>TCGATGTATTTGATTGGTTCTGCCTTGATGTATA</t>
  </si>
  <si>
    <t>C_spacer3</t>
  </si>
  <si>
    <t>FH128_spacer107</t>
  </si>
  <si>
    <t>GCACCGACCGACCGACGGGGCATGTAATCAAGG</t>
  </si>
  <si>
    <t>CCCTTAATATAGGCCCCGTCGGTCGGTCGGTGC</t>
  </si>
  <si>
    <t>A1_spacer103</t>
  </si>
  <si>
    <t>A2_spacer107</t>
  </si>
  <si>
    <t>B_spacer86</t>
  </si>
  <si>
    <t>FH100_spacer29</t>
  </si>
  <si>
    <t>CGAGAGACGAGGGCCGCTTTAGTTGCTGACGGG</t>
  </si>
  <si>
    <t>CCCGTCAGCAACTAAAGCATCCCTCGTCTCTCG</t>
  </si>
  <si>
    <t>C_spacer29</t>
  </si>
  <si>
    <t>FH100_spacer18</t>
  </si>
  <si>
    <t>CGCCTGGGGGTTCTCTCGTTGTGTGAGGATATTT</t>
  </si>
  <si>
    <t>AAATATCCTCACACAACGAGAGAACCCCCAGGCG</t>
  </si>
  <si>
    <t>C_spacer18</t>
  </si>
  <si>
    <t>FH128_spacer142</t>
  </si>
  <si>
    <t>CGTACCGCCGTTCTCTGGTAGTGATGGATGACC</t>
  </si>
  <si>
    <t>GGTGATCCATCACTATCAGAAGACAGCTGTGCG</t>
  </si>
  <si>
    <t>A1_spacer138</t>
  </si>
  <si>
    <t>A2_spacer142</t>
  </si>
  <si>
    <t>B_spacer124</t>
  </si>
  <si>
    <t>FH100_spacer118</t>
  </si>
  <si>
    <t>CGGTTGCTGGTGAGGTCCGTGAGGGTTCGTGGA</t>
  </si>
  <si>
    <t>TCCATGAACCTTCACGGACCTCACCAGCAACAG</t>
  </si>
  <si>
    <t>C_spacer118</t>
  </si>
  <si>
    <t>FH100_spacer61</t>
  </si>
  <si>
    <t>TGCGTCCTGGCGGGAGGTCGTCGATTACTGTCAG</t>
  </si>
  <si>
    <t>ATCAGAGTAATAGGCGCCCTCCCGATCGGATTAG</t>
  </si>
  <si>
    <t>C_spacer61</t>
  </si>
  <si>
    <t>FH100_spacer86</t>
  </si>
  <si>
    <t>TCGCTACCTTTTGGAGGCGTGTGTGGTGCCAGAT</t>
  </si>
  <si>
    <t>GTCCGGCACCACACATGCCTCCAAAAGGTAGCGA</t>
  </si>
  <si>
    <t>C_spacer86</t>
  </si>
  <si>
    <t>FH128_spacer8</t>
  </si>
  <si>
    <t>GATGTTCTGGTTTTTGTGGATGCGGCGCTCGCTA</t>
  </si>
  <si>
    <t>TAGCTAGCGCCGCATCCACAAAAACCAGAACATC</t>
  </si>
  <si>
    <t>A2_spacer8</t>
  </si>
  <si>
    <t>FH100_spacer131</t>
  </si>
  <si>
    <t>ACGACACTGTAGACAGAAACGCAACCCTAACCC</t>
  </si>
  <si>
    <t>TGAATAGGGTTGCTTTTTCGCCCACAGTGTCGT</t>
  </si>
  <si>
    <t>C_spacer131</t>
  </si>
  <si>
    <t>FH100_spacer14</t>
  </si>
  <si>
    <t>TGCTAGGGATTTTTCTGTGCAGCAGATTTCTTC</t>
  </si>
  <si>
    <t>GAAGTGATCTGCTGCTGCGAAAAATCCCTATTA</t>
  </si>
  <si>
    <t>C_spacer14</t>
  </si>
  <si>
    <t>FH100_spacer23</t>
  </si>
  <si>
    <t>GTGAATAGGGCTCGGAAGGTTGAGGATGCTGCTG</t>
  </si>
  <si>
    <t>CCATCGCATCCTCAACCTTCCGAGCCTTATCCAC</t>
  </si>
  <si>
    <t>C_spacer23</t>
  </si>
  <si>
    <t>FH137_spacer2</t>
  </si>
  <si>
    <t>GGTCCAATCTATGTATGGTGGTCGGGTGGTTGT</t>
  </si>
  <si>
    <t>CTAACCAACCGACCACCATACATAGATTGGACC</t>
  </si>
  <si>
    <t>B_spacer2</t>
  </si>
  <si>
    <t>FH128_spacer3</t>
  </si>
  <si>
    <t>GCAAACATCCTAGACTCGCTTCTTAAAGCGACA</t>
  </si>
  <si>
    <t>CGTTGCCTTAAGAAGCGAGTCTAGGATGTTTGC</t>
  </si>
  <si>
    <t>A2_spacer3</t>
  </si>
  <si>
    <t>FH100_spacer120</t>
  </si>
  <si>
    <t>GCGAATCTTTCGATAACCCGGCGGTCTCTGATG</t>
  </si>
  <si>
    <t>CATCAGAGACCGCCGGGTTATCGAAAGATTCAC</t>
  </si>
  <si>
    <t>C_spacer120</t>
  </si>
  <si>
    <t>FH100_spacer8</t>
  </si>
  <si>
    <t>GCTCAGTGTCGCTTTAAGAAGCGAGTCTAGGATG</t>
  </si>
  <si>
    <t>CATCCTCAACTCGCTCCTGCGGGCCGCTCTCAGC</t>
  </si>
  <si>
    <t>C_spacer8</t>
  </si>
  <si>
    <t>FH128_spacer91</t>
  </si>
  <si>
    <t>ATCGTTGAACACGCCGAACAACTCATTGAAGAT</t>
  </si>
  <si>
    <t>GTCTTCGATAAGATCTTCCGCATACTCGACGAT</t>
  </si>
  <si>
    <t>A1_spacer87</t>
  </si>
  <si>
    <t>A2_spacer91</t>
  </si>
  <si>
    <t>B_spacer70</t>
  </si>
  <si>
    <t>FH128_spacer13</t>
  </si>
  <si>
    <t>CTTCAATGAGTTGTTCGGCGTGTTCAACGATTG</t>
  </si>
  <si>
    <t>CAATCGTTGAACACGCCGAACAACTCATTGAAG</t>
  </si>
  <si>
    <t>A1_spacer9</t>
  </si>
  <si>
    <t>A2_spacer13</t>
  </si>
  <si>
    <t>FH100_spacer111</t>
  </si>
  <si>
    <t>TAGTTTTAAGTATTCCCCCCAGAGGCCCCGCCGG</t>
  </si>
  <si>
    <t>CCGGCGGGACCTCTGGGGGGAATAATTAAAACTA</t>
  </si>
  <si>
    <t>C_spacer111</t>
  </si>
  <si>
    <t>FH128_spacer136</t>
  </si>
  <si>
    <t>GTGTGTCTGCTGTTGCGACTGCCGCATTTGTCA</t>
  </si>
  <si>
    <t>CAACAAACGCGGCAGTAGCGACAGCAGACAAAC</t>
  </si>
  <si>
    <t>A1_spacer132</t>
  </si>
  <si>
    <t>A2_spacer136</t>
  </si>
  <si>
    <t>B_spacer116</t>
  </si>
  <si>
    <t>FH100_spacer43</t>
  </si>
  <si>
    <t>GGGCCGTAAACTACCCCCCGCTCGACGGCGGAA</t>
  </si>
  <si>
    <t>TTCCACCGTCGAGCGGGGGGTAGTTTACGGCCC</t>
  </si>
  <si>
    <t>C_spacer43</t>
  </si>
  <si>
    <t>FH128_spacer6</t>
  </si>
  <si>
    <t>TCCCTAGTAATTCCGCCGTCGAGCGGGGGGTAG</t>
  </si>
  <si>
    <t>CTACCCCACGGACGACGGCGGAATTACTAGGGA</t>
  </si>
  <si>
    <t>A2_spacer6</t>
  </si>
  <si>
    <t>FH128_spacer131</t>
  </si>
  <si>
    <t>GGACGCATACGCCTACATCGCGAAGGCTAAGGC</t>
  </si>
  <si>
    <t>GCCTTAGCTTTTGCCAGGGCTGCGTATGCGTCC</t>
  </si>
  <si>
    <t>A1_spacer127</t>
  </si>
  <si>
    <t>A2_spacer131</t>
  </si>
  <si>
    <t>B_spacer111</t>
  </si>
  <si>
    <t>FH100_spacer136</t>
  </si>
  <si>
    <t>GTGAGTCATGACAGATTCTGCCATGGCTTTGAT</t>
  </si>
  <si>
    <t>ATCAAGGCCATGGCAGAATCTGTCATGTCTCAC</t>
  </si>
  <si>
    <t>C_spacer136</t>
  </si>
  <si>
    <t>FH128_spacer55</t>
  </si>
  <si>
    <t>TAAGACGACAGCGGGTGACGCTTCCCCTGACGGA</t>
  </si>
  <si>
    <t>TCCGTCAGGCGAAGCGTCGCCCGCTGTCGTCTTA</t>
  </si>
  <si>
    <t>A1_spacer51</t>
  </si>
  <si>
    <t>A2_spacer55</t>
  </si>
  <si>
    <t>B_spacer33</t>
  </si>
  <si>
    <t>FH128_spacer98</t>
  </si>
  <si>
    <t>TTCGTGGTCGTAGAAAAGTCAAGTCCTCACCTTG</t>
  </si>
  <si>
    <t>CAAGGTGAGGGCTCGATTTTTCTACGACAACGAA</t>
  </si>
  <si>
    <t>A1_spacer94</t>
  </si>
  <si>
    <t>A2_spacer98</t>
  </si>
  <si>
    <t>B_spacer77</t>
  </si>
  <si>
    <t>FH138_spacer2</t>
  </si>
  <si>
    <t>TGAGGACTTGACTTTTCTACGACCACGAATTTCA</t>
  </si>
  <si>
    <t>TGAAATTCGTGGTCGTAGAAAAGTCAAGTCCTCA</t>
  </si>
  <si>
    <t>A1_spacer2</t>
  </si>
  <si>
    <t>FH100_spacer51</t>
  </si>
  <si>
    <t>ACACCTGTAGGTTTTCTGGTTTGGATGGCCACG</t>
  </si>
  <si>
    <t>CATGGCCATCCAAACACGTCGCCCTACAGGTAT</t>
  </si>
  <si>
    <t>C_spacer51</t>
  </si>
  <si>
    <t>FH128_spacer95</t>
  </si>
  <si>
    <t>CCAGCCAAATCGTCTGGAGCCTTCTCGCCGAAG</t>
  </si>
  <si>
    <t>TTTTGGCGAGAAGGCTCCAGACGATTTGGCCGG</t>
  </si>
  <si>
    <t>A1_spacer91</t>
  </si>
  <si>
    <t>A2_spacer95</t>
  </si>
  <si>
    <t>B_spacer74</t>
  </si>
  <si>
    <t>FH100_spacer48</t>
  </si>
  <si>
    <t>TGATGAGGCTGCTGTCAGCGAGTGGGGTGAAGC</t>
  </si>
  <si>
    <t>GCCTCACCCCACTCGCTGACAGCAGCCTCATCA</t>
  </si>
  <si>
    <t>C_spacer48</t>
  </si>
  <si>
    <t>FH128_spacer56</t>
  </si>
  <si>
    <t>GTGCCGGTGCTCCTGCGGAGGTTCTTGCGGCCA</t>
  </si>
  <si>
    <t>TAGCCGCGAGAACCTCGGCCGGTGCGCCCGCAC</t>
  </si>
  <si>
    <t>A1_spacer52</t>
  </si>
  <si>
    <t>A2_spacer56</t>
  </si>
  <si>
    <t>B_spacer34</t>
  </si>
  <si>
    <t>FH128_spacer15</t>
  </si>
  <si>
    <t>CCAATAAACCACCATTAACCAACCCATCCAATG</t>
  </si>
  <si>
    <t>CACTGGATGGCCTTGTTAAGGGCGGCATTTTAG</t>
  </si>
  <si>
    <t>A1_spacer11</t>
  </si>
  <si>
    <t>A2_spacer15</t>
  </si>
  <si>
    <t>FH128_spacer130</t>
  </si>
  <si>
    <t>TAAATTCGTGACTCATTTGGTGGCTCGGAAAATG</t>
  </si>
  <si>
    <t>CATTTTCCGCGCCACCAAATGGGTTACGTATTTA</t>
  </si>
  <si>
    <t>A1_spacer126</t>
  </si>
  <si>
    <t>A2_spacer130</t>
  </si>
  <si>
    <t>B_spacer110</t>
  </si>
  <si>
    <t>FH100_spacer83</t>
  </si>
  <si>
    <t>GTGGTGTCGCGGTGAGGGTGAGTATTGATGATG</t>
  </si>
  <si>
    <t>CATCTTCCACCATCACCCTAACCGCCACACCCG</t>
  </si>
  <si>
    <t>C_spacer83</t>
  </si>
  <si>
    <t>FH100_spacer50</t>
  </si>
  <si>
    <t>AGTCGTCTCAGTATCAAACACCGCAATAAGACG</t>
  </si>
  <si>
    <t>CGTCTTATTGCCGTCTTCGATACTGAGACGACT</t>
  </si>
  <si>
    <t>C_spacer50</t>
  </si>
  <si>
    <t>FH100_spacer135</t>
  </si>
  <si>
    <t>ATATGTAGGTGTGTTGGATCCTGACGGCGAGGTTA</t>
  </si>
  <si>
    <t>TCACCTCACCATCCGGATCCAACACACCCACATCA</t>
  </si>
  <si>
    <t>C_spacer135</t>
  </si>
  <si>
    <t>FH100_spacer44</t>
  </si>
  <si>
    <t>CCTGGGGTTCCTATTCCGGTTGCTGCTTCTCGTA</t>
  </si>
  <si>
    <t>TACGCGACGCCGAAACGGGAATAGGGACACCCGG</t>
  </si>
  <si>
    <t>C_spacer44</t>
  </si>
  <si>
    <t>FH128_spacer139</t>
  </si>
  <si>
    <t>TCCCATACAAGTATTGTGAGGTCGTATGAGACA</t>
  </si>
  <si>
    <t>TATCTCATACGACCTCACAATACTCGTATGGGA</t>
  </si>
  <si>
    <t>A1_spacer135</t>
  </si>
  <si>
    <t>A2_spacer139</t>
  </si>
  <si>
    <t>B_spacer119</t>
  </si>
  <si>
    <t>FH100_spacer42</t>
  </si>
  <si>
    <t>AGGGGGTTTATTCTTTTAGCGAGCTTAGACTAC</t>
  </si>
  <si>
    <t>GTAGTCTAAACCGCATAAAAGAATAAACCCCCT</t>
  </si>
  <si>
    <t>C_spacer42</t>
  </si>
  <si>
    <t>FH100_spacer85</t>
  </si>
  <si>
    <t>TTAGACTACTTTGACCCCGATATTGTCGGATGCG</t>
  </si>
  <si>
    <t>CGCGTCCGACAATATCGGGGTCAAAGTAGTCTAA</t>
  </si>
  <si>
    <t>C_spacer85</t>
  </si>
  <si>
    <t>FH128_spacer23</t>
  </si>
  <si>
    <t>GCAACGCAGATAACGGCTATTTTACTTTAGCCG</t>
  </si>
  <si>
    <t>CAGCTAAAGTGAAATAACCGTTATCAGCGTTAC</t>
  </si>
  <si>
    <t>A1_spacer19</t>
  </si>
  <si>
    <t>A2_spacer23</t>
  </si>
  <si>
    <t>FH100_spacer103</t>
  </si>
  <si>
    <t>CGACAGCACACGTCGGACCAGCACCGGTAACCA</t>
  </si>
  <si>
    <t>TGGTTACGGGTGCCGTACCAACATGTGCTGTCG</t>
  </si>
  <si>
    <t>C_spacer103</t>
  </si>
  <si>
    <t>FH128_spacer82</t>
  </si>
  <si>
    <t>ACTGACGACTGTACGCGTACCGCGATAAACCCA</t>
  </si>
  <si>
    <t>CGGATTTTTCGCGGTACGTGTACAGTCGTCGGT</t>
  </si>
  <si>
    <t>A1_spacer78</t>
  </si>
  <si>
    <t>A2_spacer82</t>
  </si>
  <si>
    <t>B_spacer61</t>
  </si>
  <si>
    <t>FH128_spacer129</t>
  </si>
  <si>
    <t>GTGGAGTGCATCTGTGGGCGGAGGCCAAATTAC</t>
  </si>
  <si>
    <t>GTAATCTGGCCGCCGCCTACGGAAGCGCTCCAG</t>
  </si>
  <si>
    <t>A1_spacer125</t>
  </si>
  <si>
    <t>A2_spacer129</t>
  </si>
  <si>
    <t>B_spacer109</t>
  </si>
  <si>
    <t>FH128_spacer94</t>
  </si>
  <si>
    <t>GGAATGCTTCCCGCAAATCGACGCTAAGCGCGC</t>
  </si>
  <si>
    <t>GTGCGCTTAGCGTGGATTTGCGGGAAGCATTCC</t>
  </si>
  <si>
    <t>A1_spacer90</t>
  </si>
  <si>
    <t>A2_spacer94</t>
  </si>
  <si>
    <t>B_spacer73</t>
  </si>
  <si>
    <t>FH100_spacer31</t>
  </si>
  <si>
    <t>ATACCAGCAGGCCCGGCGCTATCGCGGGTAAGG</t>
  </si>
  <si>
    <t>CCTGACCCGTGATTCCGCTGGTCCTGCCGGTAT</t>
  </si>
  <si>
    <t>C_spacer31</t>
  </si>
  <si>
    <t>FH100_spacer64</t>
  </si>
  <si>
    <t>TCGCTAACTCTGCGAATGCCGCCATTAACGCTA</t>
  </si>
  <si>
    <t>TCGCGTTAATAGCGGCATTCGCGGAGTTAGCGA</t>
  </si>
  <si>
    <t>C_spacer64</t>
  </si>
  <si>
    <t>FH128_spacer141</t>
  </si>
  <si>
    <t>CCGGCGCTATCGCGGGTAAGGTTAGTGGGAAGA</t>
  </si>
  <si>
    <t>CCTTCCCACTAACCTCACCCGCGATAGTGCCGG</t>
  </si>
  <si>
    <t>A1_spacer137</t>
  </si>
  <si>
    <t>A2_spacer141</t>
  </si>
  <si>
    <t>B_spacer122</t>
  </si>
  <si>
    <t>FH100_spacer127</t>
  </si>
  <si>
    <t>GTTGGTGCGCTTTTAAAGGTCGGGGGGGAGACA</t>
  </si>
  <si>
    <t>TGTCGCGCCGCCGACCTTTAAAAGTGCACCAAC</t>
  </si>
  <si>
    <t>C_spacer127</t>
  </si>
  <si>
    <t>FH128_spacer79</t>
  </si>
  <si>
    <t>CTGCTGATCTTTGGGCTGGCCGCGTTGTGTTCG</t>
  </si>
  <si>
    <t>GGAACACAACGCGGGGAGGCATCCTAAAGGTAG</t>
  </si>
  <si>
    <t>A1_spacer75</t>
  </si>
  <si>
    <t>A2_spacer79</t>
  </si>
  <si>
    <t>B_spacer58</t>
  </si>
  <si>
    <t>FH100_spacer81</t>
  </si>
  <si>
    <t>CACTGTGCTAGGTCGCACCGCTGCTGCTGATCT</t>
  </si>
  <si>
    <t>AGATCAGCAGCAGCAGTGCGACCTAGCACGGTG</t>
  </si>
  <si>
    <t>C_spacer81</t>
  </si>
  <si>
    <t>FH128_spacer24</t>
  </si>
  <si>
    <t>TGGAGGCAGTGGACAGATACACAGTTGGATGAC</t>
  </si>
  <si>
    <t>GTCATCCAGCTGTGTATCTGTCCACTGCCGCCA</t>
  </si>
  <si>
    <t>A1_spacer20</t>
  </si>
  <si>
    <t>A2_spacer24</t>
  </si>
  <si>
    <t>FH100_spacer84</t>
  </si>
  <si>
    <t>TTCTCACGATACGAGGTATCGTGCTGGGCGCCA</t>
  </si>
  <si>
    <t>CGGTTTCCAGTCCGATACCTCTTATCGGGAGAA</t>
  </si>
  <si>
    <t>C_spacer84</t>
  </si>
  <si>
    <t>FH128_spacer123</t>
  </si>
  <si>
    <t>TGCACCGTAGTCGGCGCAACCCCCGCGGCCGGA</t>
  </si>
  <si>
    <t>TCCTGCCGCGGGGGTTGCGCCGACTACAGTGCA</t>
  </si>
  <si>
    <t>A1_spacer119</t>
  </si>
  <si>
    <t>A2_spacer123</t>
  </si>
  <si>
    <t>B_spacer103</t>
  </si>
  <si>
    <t>FH100_spacer121</t>
  </si>
  <si>
    <t>TTCAAGTCCGTCAGATATGTGGAAATCTTTTTT</t>
  </si>
  <si>
    <t>GAAATAAATCTCCACGTATCGGACTGATTTGAA</t>
  </si>
  <si>
    <t>C_spacer121</t>
  </si>
  <si>
    <t>FH100_spacer32</t>
  </si>
  <si>
    <t>ATTCACGATGTATTCACCGTGAATAATTCGAGC</t>
  </si>
  <si>
    <t>GCTCGCATTATTCACGGTGAATACATCGTGAAT</t>
  </si>
  <si>
    <t>C_spacer32</t>
  </si>
  <si>
    <t>FH128_spacer81</t>
  </si>
  <si>
    <t>TCGGGATAATGCCTCGCCGCAACGACCGCGGCA</t>
  </si>
  <si>
    <t>CGCTGCGGTCGTTGCGGCGCGGCATTATCCCGA</t>
  </si>
  <si>
    <t>A1_spacer77</t>
  </si>
  <si>
    <t>A2_spacer81</t>
  </si>
  <si>
    <t>B_spacer60</t>
  </si>
  <si>
    <t>FH100_spacer34</t>
  </si>
  <si>
    <t>CGGCGAGGCATTATCCCGAACCACTCGGTGAGC</t>
  </si>
  <si>
    <t>GCTCACCGAGCGGCTCGGGATAATGCCTCGCCG</t>
  </si>
  <si>
    <t>C_spacer34</t>
  </si>
  <si>
    <t>FH128_spacer126</t>
  </si>
  <si>
    <t>GTTCACCGAGTGGTTCGGGATAATGCCTCGCCG</t>
  </si>
  <si>
    <t>A1_spacer122</t>
  </si>
  <si>
    <t>A2_spacer126</t>
  </si>
  <si>
    <t>B_spacer106</t>
  </si>
  <si>
    <t>FH128_spacer87</t>
  </si>
  <si>
    <t>AGAACCTAATGCCGCGGTCGTTGCGGCGAGGCA</t>
  </si>
  <si>
    <t>TGCCGCGCCGCAACGACCGCGGCGTTAGGTTCT</t>
  </si>
  <si>
    <t>A1_spacer83</t>
  </si>
  <si>
    <t>A2_spacer87</t>
  </si>
  <si>
    <t>B_spacer66</t>
  </si>
  <si>
    <t>FH100_spacer110</t>
  </si>
  <si>
    <t>ATATCGTGCACTTCTCCCCATTGTGCGTCCGCA</t>
  </si>
  <si>
    <t>CGCCGACGCGCAATGGGGCGAAGTGCATGATAT</t>
  </si>
  <si>
    <t>C_spacer110</t>
  </si>
  <si>
    <t>FH100_spacer56</t>
  </si>
  <si>
    <t>ATGAGGGCTGGAGGGCCACCAACGGACAGGTAA</t>
  </si>
  <si>
    <t>TCACCTGCCCATTGGTGGCCCTCCAGCCCTCAT</t>
  </si>
  <si>
    <t>C_spacer56</t>
  </si>
  <si>
    <t>FH128_spacer59</t>
  </si>
  <si>
    <t>CAGCAAACCAGCCGCGGCCAATATGCACAGCAA</t>
  </si>
  <si>
    <t>TAGCCGTGCGTATTGGCCGGGGGTGGTTCGCCG</t>
  </si>
  <si>
    <t>A1_spacer55</t>
  </si>
  <si>
    <t>A2_spacer59</t>
  </si>
  <si>
    <t>B_spacer37</t>
  </si>
  <si>
    <t>FH100_spacer7</t>
  </si>
  <si>
    <t>ACCAGCCGCGGCCAATATGCACAGCAACGACAT</t>
  </si>
  <si>
    <t>ATGTCGTTGCTGTGCATATTGGCCGCGGGTGGT</t>
  </si>
  <si>
    <t>C_spacer7</t>
  </si>
  <si>
    <t>FH138_spacer4</t>
  </si>
  <si>
    <t>TCCATTTCGCTCCACGCCAATCCGCACGCGACA</t>
  </si>
  <si>
    <t>TGTCCCGCGCGGACTGGCGTGGAGCGAAATGGA</t>
  </si>
  <si>
    <t>A1_spacer4</t>
  </si>
  <si>
    <t>FH128_spacer92</t>
  </si>
  <si>
    <t>GTAGAAAAATCGAAGGTTTTAGTGGCCGTAGAG</t>
  </si>
  <si>
    <t>CTCCACGGCCACTAAAACCTTCGATTTTTCTAC</t>
  </si>
  <si>
    <t>A1_spacer88</t>
  </si>
  <si>
    <t>A2_spacer92</t>
  </si>
  <si>
    <t>B_spacer71</t>
  </si>
  <si>
    <t>FH128_spacer121</t>
  </si>
  <si>
    <t>TGTATGGTACTACACAGTATGCCAAGCTCCCGA</t>
  </si>
  <si>
    <t>TAGGGAGCCTAGCGTATTGTGTAGTACCATAAA</t>
  </si>
  <si>
    <t>A1_spacer117</t>
  </si>
  <si>
    <t>A2_spacer121</t>
  </si>
  <si>
    <t>B_spacer101</t>
  </si>
  <si>
    <t>FH100_spacer80</t>
  </si>
  <si>
    <t>TCTCGCTCCCTGGCTGGGGTGGTGGGCAGGGTA</t>
  </si>
  <si>
    <t>TGCCCTGCCCCCCACCCCAGCCAGGGAGCGAGA</t>
  </si>
  <si>
    <t>C_spacer80</t>
  </si>
  <si>
    <t>FH100_spacer33</t>
  </si>
  <si>
    <t>TAAATGTCTTTATATACAGGCGACGGAAAGCGG</t>
  </si>
  <si>
    <t>CTGCACGCTCGCTCCTGTATATAAAGGCCAGGA</t>
  </si>
  <si>
    <t>C_spacer33</t>
  </si>
  <si>
    <t>FH100_spacer46</t>
  </si>
  <si>
    <t>CCGCTTTCCAGCGCCTGTATATAAAGATATTTA</t>
  </si>
  <si>
    <t>C_spacer46</t>
  </si>
  <si>
    <t>FH128_spacer133</t>
  </si>
  <si>
    <t>TCGTTTCCCGGCCCCCGTATATAAAGATATTTT</t>
  </si>
  <si>
    <t>A1_spacer129</t>
  </si>
  <si>
    <t>A2_spacer133</t>
  </si>
  <si>
    <t>B_spacer113</t>
  </si>
  <si>
    <t>FH100_spacer2</t>
  </si>
  <si>
    <t>GCTTTCCGTCGCCTGTATATAAAGACATTTATC</t>
  </si>
  <si>
    <t>GATAAATGTCTTTATATACAGGCTCTAGGAAGC</t>
  </si>
  <si>
    <t>C_spacer2</t>
  </si>
  <si>
    <t>FH100_spacer65</t>
  </si>
  <si>
    <t>TTATTACTCTCCGTGACCTTATCGCCGAGACGTT</t>
  </si>
  <si>
    <t>AACGTCTCGGCGATAAGGTCACGGAGAGTAATAA</t>
  </si>
  <si>
    <t>C_spacer65</t>
  </si>
  <si>
    <t>FH100_spacer88</t>
  </si>
  <si>
    <t>CGACGCGCTCCCCAGCCAGCCAGGTAGCCATAA</t>
  </si>
  <si>
    <t>TCATGGCTACCTGGCTGGCTGGGGAGCGCGTCG</t>
  </si>
  <si>
    <t>C_spacer88</t>
  </si>
  <si>
    <t>FH128_spacer32</t>
  </si>
  <si>
    <t>GTCGACACTCCGTATCTTAGAAAGAAGGGCTGA</t>
  </si>
  <si>
    <t>TTAGCCCTTCTTTCTAAGATACGGAGTGTCGAC</t>
  </si>
  <si>
    <t>A1_spacer28</t>
  </si>
  <si>
    <t>A2_spacer32</t>
  </si>
  <si>
    <t>B_spacer10</t>
  </si>
  <si>
    <t>FH100_spacer38</t>
  </si>
  <si>
    <t>AAATTTCCCGGTGAAGTGGTCGACACTCCGTATC</t>
  </si>
  <si>
    <t>GATACGGAGTGTCGACCACTTCGCCAGGAAATTT</t>
  </si>
  <si>
    <t>C_spacer38</t>
  </si>
  <si>
    <t>FH128_spacer61</t>
  </si>
  <si>
    <t>TCCCCAAATTTCCCGGTGAAGTGGTCGACACTC</t>
  </si>
  <si>
    <t>GAGTGTCGGCCACTTCGCCGGGGAATTTTGGGA</t>
  </si>
  <si>
    <t>A1_spacer57</t>
  </si>
  <si>
    <t>A2_spacer61</t>
  </si>
  <si>
    <t>B_spacer39</t>
  </si>
  <si>
    <t>FH128_spacer67</t>
  </si>
  <si>
    <t>TTCCAGACCGATATCGCGGAGATTGCCGCTAAAG</t>
  </si>
  <si>
    <t>CTTTAGCGGCAATCTGCGCGATATTGGTCTGGAA</t>
  </si>
  <si>
    <t>A1_spacer63</t>
  </si>
  <si>
    <t>A2_spacer67</t>
  </si>
  <si>
    <t>B_spacer44</t>
  </si>
  <si>
    <t>FH128_spacer48</t>
  </si>
  <si>
    <t>TCCAGACCGATATCGCGGAGATTGCCGCTAAAG</t>
  </si>
  <si>
    <t>CTTTTCCGGCAATCTCCGCGATATTGGTCTGGA</t>
  </si>
  <si>
    <t>A1_spacer44</t>
  </si>
  <si>
    <t>A2_spacer48</t>
  </si>
  <si>
    <t>B_spacer26</t>
  </si>
  <si>
    <t>FH128_spacer143</t>
  </si>
  <si>
    <t>GGAAGCTCTTATAGGCTCCCATCCTGAAATATC</t>
  </si>
  <si>
    <t>CTAAGTTCGGGGTGGGAGCCTATAAGAACTTCC</t>
  </si>
  <si>
    <t>A1_spacer139</t>
  </si>
  <si>
    <t>A2_spacer143</t>
  </si>
  <si>
    <t>B_spacer125</t>
  </si>
  <si>
    <t>FH100_spacer73</t>
  </si>
  <si>
    <t>AGCAGCCCCAGCACCTGTCGGGGGCGAGAGTGC</t>
  </si>
  <si>
    <t>GCACTCTCGCCCTCGACGGGTGTGGGGGTTACT</t>
  </si>
  <si>
    <t>C_spacer73</t>
  </si>
  <si>
    <t>FH128_spacer137</t>
  </si>
  <si>
    <t>TTTGCTGGGTATCGCTAAGAGCCCTGACGGCTA</t>
  </si>
  <si>
    <t>TAGCCGTCAGGGCTCTTAGCGACACCCAACAAA</t>
  </si>
  <si>
    <t>A1_spacer133</t>
  </si>
  <si>
    <t>A2_spacer137</t>
  </si>
  <si>
    <t>B_spacer117</t>
  </si>
  <si>
    <t>FH128_spacer116</t>
  </si>
  <si>
    <t>AGACATATGTGACGCCTAAAATTGGTGTTTTGC</t>
  </si>
  <si>
    <t>GCAAAACACCAATTTTAGGCGTCACATATGTCT</t>
  </si>
  <si>
    <t>A1_spacer112</t>
  </si>
  <si>
    <t>A2_spacer116</t>
  </si>
  <si>
    <t>B_spacer96</t>
  </si>
  <si>
    <t>FH100_spacer133</t>
  </si>
  <si>
    <t>GGATAGCGAATTCCAGGGTGCTTTAACGACGGT</t>
  </si>
  <si>
    <t>ACCGTCGTTAAAGCGCCCTCAAACTGCGGGTCC</t>
  </si>
  <si>
    <t>C_spacer133</t>
  </si>
  <si>
    <t>FH138_spacer1</t>
  </si>
  <si>
    <t>ACCAGGGCCTAGCCGGAGGGCCAGGAGGAAACG</t>
  </si>
  <si>
    <t>CGTTCCCTCCTGGCCCTCCGGCTAGGCCGTGGT</t>
  </si>
  <si>
    <t>A1_spacer1</t>
  </si>
  <si>
    <t>FH128_spacer64</t>
  </si>
  <si>
    <t>CCGTTTCCTCCTGGCCCTCCGGCTAGGCCCTGGT</t>
  </si>
  <si>
    <t>ACCAGGGCCTAGCCGGAGGGCCAGGAGGAAACGG</t>
  </si>
  <si>
    <t>A1_spacer60</t>
  </si>
  <si>
    <t>A2_spacer64</t>
  </si>
  <si>
    <t>B_spacer42</t>
  </si>
  <si>
    <t>FH128_spacer74</t>
  </si>
  <si>
    <t>CGACAAAAGCGCGCCAAGAAGAAGCGATTTAGC</t>
  </si>
  <si>
    <t>CTTAAATCGGTTCTTGTTGACATGAGTTCTCAA</t>
  </si>
  <si>
    <t>A1_spacer70</t>
  </si>
  <si>
    <t>A2_spacer74</t>
  </si>
  <si>
    <t>B_spacer53</t>
  </si>
  <si>
    <t>FH100_spacer98</t>
  </si>
  <si>
    <t>GATGCGATGTGCTGGGCTTTTGCTGTAGCGGGC</t>
  </si>
  <si>
    <t>GCCCGCTACAGCAAAAGCCCAGCACATCGCATC</t>
  </si>
  <si>
    <t>C_spacer98</t>
  </si>
  <si>
    <t>FH100_spacer78</t>
  </si>
  <si>
    <t>CTTCTCTTTCGGAGTTTTATTCCGACTATTTTGT</t>
  </si>
  <si>
    <t>ACAAAATAGTCGGAATAAAACTCCGAAAGAGAGG</t>
  </si>
  <si>
    <t>C_spacer78</t>
  </si>
  <si>
    <t>FH128_spacer25</t>
  </si>
  <si>
    <t>CGAAATCGACAAAAGGAAGCAAAACCCTTTTAAG</t>
  </si>
  <si>
    <t>CTTAAAAGGGTTTTGCTTCCTTTTATTGATTTTG</t>
  </si>
  <si>
    <t>A1_spacer21</t>
  </si>
  <si>
    <t>A2_spacer25</t>
  </si>
  <si>
    <t>FH100_spacer129</t>
  </si>
  <si>
    <t>GCATAAATACCGCTCGCGCGGTTCATGAGCACC</t>
  </si>
  <si>
    <t>GGTCCTCATGAATCGCGCGAGCGGTATTTATGC</t>
  </si>
  <si>
    <t>C_spacer129</t>
  </si>
  <si>
    <t>FH100_spacer94</t>
  </si>
  <si>
    <t>TGATCCTTTTGATTATCCGCCTTGCCGCCAAGG</t>
  </si>
  <si>
    <t>CCTTGGCGGCAAGGCAGATAATCAAAAGGATCA</t>
  </si>
  <si>
    <t>C_spacer94</t>
  </si>
  <si>
    <t>FH128_spacer17</t>
  </si>
  <si>
    <t>TCAAAAGGATCAGATTGTCCGCGCCGTACAGCA</t>
  </si>
  <si>
    <t>TGCTGCACGGCGCGGACAATCTGATCCTTTTGA</t>
  </si>
  <si>
    <t>A1_spacer13</t>
  </si>
  <si>
    <t>A2_spacer17</t>
  </si>
  <si>
    <t>FH128_spacer138</t>
  </si>
  <si>
    <t>AATACCATAAGTGTTTGATGTAGCGCCGAAATA</t>
  </si>
  <si>
    <t>TATTTCGGCGTTTCTTCAAACACTTATGGCACT</t>
  </si>
  <si>
    <t>A1_spacer134</t>
  </si>
  <si>
    <t>A2_spacer138</t>
  </si>
  <si>
    <t>B_spacer118</t>
  </si>
  <si>
    <t>FH100_spacer119</t>
  </si>
  <si>
    <t>TGTAGGTGAATATCGCCGCCGTAGTCGCTGCCGT</t>
  </si>
  <si>
    <t>ACGGCAGCGACTATGGCGGCGATATTCACCTACA</t>
  </si>
  <si>
    <t>C_spacer119</t>
  </si>
  <si>
    <t>FH128_spacer22</t>
  </si>
  <si>
    <t>TATCCCATAGGCGATACGCCTCCAAAAAGTTCG</t>
  </si>
  <si>
    <t>TCAACTTTTTGGAGGCGTATCATCCGTGGGATA</t>
  </si>
  <si>
    <t>A1_spacer18</t>
  </si>
  <si>
    <t>A2_spacer22</t>
  </si>
  <si>
    <t>FH100_spacer6</t>
  </si>
  <si>
    <t>AAGCAGCAGACTTCATGAACGCCGTTAAATCTG</t>
  </si>
  <si>
    <t>CGGATTTAACCGCATTCATGAAGTCTGCTGCTT</t>
  </si>
  <si>
    <t>C_spacer6</t>
  </si>
  <si>
    <t>FH100_spacer68</t>
  </si>
  <si>
    <t>CAGATTTGACCGCATTCATGAAGTCCGCCGCTT</t>
  </si>
  <si>
    <t>C_spacer68</t>
  </si>
  <si>
    <t>FH100_spacer16</t>
  </si>
  <si>
    <t>TGTTATAGATCCCGTTACGCGTCGCGGTCGTGA</t>
  </si>
  <si>
    <t>TCACGACCGCGACGCGTAACGGGATCTATAACA</t>
  </si>
  <si>
    <t>C_spacer16</t>
  </si>
  <si>
    <t>FH128_spacer12</t>
  </si>
  <si>
    <t>TAACGATAGTCCGTCGGATAACCGTCTCGTCAAC</t>
  </si>
  <si>
    <t>ATTGTCAAGACGATTATTCGACTTGTCGTCATCA</t>
  </si>
  <si>
    <t>A1_spacer8</t>
  </si>
  <si>
    <t>A2_spacer12</t>
  </si>
  <si>
    <t>FH128_spacer77</t>
  </si>
  <si>
    <t>CTGCCATTTTAACGATAGTCCGTCGGATAACCG</t>
  </si>
  <si>
    <t>CGATTGTTCGACGGAACATCATCCCAGTGGCAA</t>
  </si>
  <si>
    <t>A1_spacer73</t>
  </si>
  <si>
    <t>A2_spacer77</t>
  </si>
  <si>
    <t>B_spacer56</t>
  </si>
  <si>
    <t>FH100_spacer89</t>
  </si>
  <si>
    <t>TTGGGCGGGTCAAGTCCCTGGCGCGCAGAGATG</t>
  </si>
  <si>
    <t>TCTGGTTGCCCGCCGGGGACCTGACCCTATCGA</t>
  </si>
  <si>
    <t>C_spacer89</t>
  </si>
  <si>
    <t>FH128_spacer19</t>
  </si>
  <si>
    <t>TTGACCGCAATCCCCGAAAATCAACGTCACAGA</t>
  </si>
  <si>
    <t>TCTGTGACGTCAGTTTTCTGGGGTTGGGGTCGA</t>
  </si>
  <si>
    <t>A1_spacer15</t>
  </si>
  <si>
    <t>A2_spacer19</t>
  </si>
  <si>
    <t>FH100_spacer15</t>
  </si>
  <si>
    <t>GACACGGATGGGTGGGTGTGGTGCGTTCGTCGC</t>
  </si>
  <si>
    <t>GCGACGATCGCATCACACCCACCCATCTGTGTC</t>
  </si>
  <si>
    <t>C_spacer15</t>
  </si>
  <si>
    <t>FH100_spacer47</t>
  </si>
  <si>
    <t>TATCCGGCCGCGAACTCCCCACTCCCGCCAGACG</t>
  </si>
  <si>
    <t>CGTCCGGCGGGAGTGGCGAGTTCGCTGCCGGATA</t>
  </si>
  <si>
    <t>C_spacer47</t>
  </si>
  <si>
    <t>FH128_spacer45</t>
  </si>
  <si>
    <t>TCCGGTAACCTCGGAGCTACGGGCGACGTGCAA</t>
  </si>
  <si>
    <t>TTGCACATCGCCCGTCGCGCCGAGGTTACCGGA</t>
  </si>
  <si>
    <t>A1_spacer41</t>
  </si>
  <si>
    <t>A2_spacer45</t>
  </si>
  <si>
    <t>B_spacer23</t>
  </si>
  <si>
    <t>FH100_spacer45</t>
  </si>
  <si>
    <t>GCATCTAAGTTCCCCGAAAGGCCTGTAGGCCCG</t>
  </si>
  <si>
    <t>CGGACCTACCGGACTTTCGGGGAACCTAGATGC</t>
  </si>
  <si>
    <t>C_spacer45</t>
  </si>
  <si>
    <t>FH128_spacer147</t>
  </si>
  <si>
    <t>CGGTAAGGAAGTTATCACCGGTTAGTGACGTGG</t>
  </si>
  <si>
    <t>CTACGTCGCTAACCGGCGACAACTTCCTTACGG</t>
  </si>
  <si>
    <t>A1_spacer143</t>
  </si>
  <si>
    <t>A2_spacer147</t>
  </si>
  <si>
    <t>B_spacer129</t>
  </si>
  <si>
    <t>FH100_spacer99</t>
  </si>
  <si>
    <t>GAAGGCTCTTTAAGGCTCGTCGGTGAAAACTCCC</t>
  </si>
  <si>
    <t>GGGAGTTTTCGCCGACGAGCCTTAAGGAGCCTTC</t>
  </si>
  <si>
    <t>C_spacer99</t>
  </si>
  <si>
    <t>FH100_spacer4</t>
  </si>
  <si>
    <t>GTATAGAAACCGACCTATCGACGACAGCTAAAA</t>
  </si>
  <si>
    <t>TTTTAGCTGTCGTCGATAAATCGGTTTCTATAC</t>
  </si>
  <si>
    <t>C_spacer4</t>
  </si>
  <si>
    <t>FH128_spacer112</t>
  </si>
  <si>
    <t>CGAGATTCCGTTTCCTGGTGCCCCGAGATTTTG</t>
  </si>
  <si>
    <t>CAAAACCTCGGCGCGCCAGGAAACGGCATCTCC</t>
  </si>
  <si>
    <t>A1_spacer108</t>
  </si>
  <si>
    <t>A2_spacer112</t>
  </si>
  <si>
    <t>B_spacer91</t>
  </si>
  <si>
    <t>FH128_spacer100</t>
  </si>
  <si>
    <t>TAAGGGAAGATTCCATAAAGGCACCTGGCGGTG</t>
  </si>
  <si>
    <t>CATCGACAGGTGCCTTTATGGAACCTTCCCCTA</t>
  </si>
  <si>
    <t>A1_spacer96</t>
  </si>
  <si>
    <t>A2_spacer100</t>
  </si>
  <si>
    <t>B_spacer79</t>
  </si>
  <si>
    <t>FH128_spacer35</t>
  </si>
  <si>
    <t>GGTCCCCAGGGTGAGCCGGTGCCTACTATTGCG</t>
  </si>
  <si>
    <t>TGCGAGTCGAGGCACCGGCTCACCTGTCGACCC</t>
  </si>
  <si>
    <t>A1_spacer31</t>
  </si>
  <si>
    <t>A2_spacer35</t>
  </si>
  <si>
    <t>B_spacer13</t>
  </si>
  <si>
    <t>FH128_spacer128</t>
  </si>
  <si>
    <t>TATAATTAATGGCGCCCCGGGAATGTCCGAGGA</t>
  </si>
  <si>
    <t>TTGTCACACATTCCGGGGGCGCGGTTCCAGATT</t>
  </si>
  <si>
    <t>A1_spacer124</t>
  </si>
  <si>
    <t>A2_spacer128</t>
  </si>
  <si>
    <t>B_spacer108</t>
  </si>
  <si>
    <t>FH100_spacer37</t>
  </si>
  <si>
    <t>GTTATCACTAAAGTAATAACCGCGGTAATAATG</t>
  </si>
  <si>
    <t>TATCATTACCGCGGTTATTACTTTAGTGATAAC</t>
  </si>
  <si>
    <t>C_spacer37</t>
  </si>
  <si>
    <t>FH100_spacer106</t>
  </si>
  <si>
    <t>TGTATGCCCATCTCGATGAGGCGGGGCAACATG</t>
  </si>
  <si>
    <t>CATGCTCCCCCGCCTGATCGAGATGGGCATACA</t>
  </si>
  <si>
    <t>C_spacer106</t>
  </si>
  <si>
    <t>FH100_spacer36</t>
  </si>
  <si>
    <t>ACATGTTTACTATACCGATAACCAAAGTTTGGG</t>
  </si>
  <si>
    <t>CTCAAACCCTAGTTATCGGCATAGTAAACATGC</t>
  </si>
  <si>
    <t>C_spacer36</t>
  </si>
  <si>
    <t>FH100_spacer90</t>
  </si>
  <si>
    <t>TTGCCCCGCCTCATCGAGATGGGCATACAAATG</t>
  </si>
  <si>
    <t>CATTTGTATGCCCATCTCGATGAGGCGCGGCAG</t>
  </si>
  <si>
    <t>C_spacer90</t>
  </si>
  <si>
    <t>FH100_spacer107</t>
  </si>
  <si>
    <t>TCATCACCGCCGTCACCCTAACCCAAACTTTGG</t>
  </si>
  <si>
    <t>CCAGCGTTTGGGTTAAAGTAACGGCGGTGATAA</t>
  </si>
  <si>
    <t>C_spacer107</t>
  </si>
  <si>
    <t>FH128_spacer76</t>
  </si>
  <si>
    <t>CGAGCGACTGGATAACCTTTGTCGCAACGCCGA</t>
  </si>
  <si>
    <t>TAGGGGTAGCGACAAAGGTTATTCAGTCGCTCG</t>
  </si>
  <si>
    <t>A1_spacer72</t>
  </si>
  <si>
    <t>A2_spacer76</t>
  </si>
  <si>
    <t>B_spacer55</t>
  </si>
  <si>
    <t>FH128_spacer102</t>
  </si>
  <si>
    <t>CGGCCGCACTGATAATAGCGGGCAGCCGCGAAG</t>
  </si>
  <si>
    <t>CCTCGCGACTGCCCGCTATTATCAGTGCGGCCG</t>
  </si>
  <si>
    <t>A1_spacer98</t>
  </si>
  <si>
    <t>A2_spacer102</t>
  </si>
  <si>
    <t>B_spacer81</t>
  </si>
  <si>
    <t>FH128_spacer29</t>
  </si>
  <si>
    <t>ATACTCGTAATGCCGTCAGCGAGACCGCCGAGG</t>
  </si>
  <si>
    <t>CCTCGACGGTCTTGCCGACGGCATTACGAGTAT</t>
  </si>
  <si>
    <t>A1_spacer25</t>
  </si>
  <si>
    <t>A2_spacer29</t>
  </si>
  <si>
    <t>B_spacer7</t>
  </si>
  <si>
    <t>FH128_spacer26</t>
  </si>
  <si>
    <t>GCCTTGCAGGCTCACGAAAGCGCCGATACCGAT</t>
  </si>
  <si>
    <t>ATCGGTATCGGCGCTTTCGTGAGCCTGCAAGGC</t>
  </si>
  <si>
    <t>A1_spacer22</t>
  </si>
  <si>
    <t>A2_spacer26</t>
  </si>
  <si>
    <t>FH100_spacer63</t>
  </si>
  <si>
    <t>AAGACACCCATAGCGCCACTACCAGAGTTTGCG</t>
  </si>
  <si>
    <t>CGCCAACTCTGGTAGTGGCGCTATGGGTGTCTT</t>
  </si>
  <si>
    <t>C_spacer63</t>
  </si>
  <si>
    <t>FH100_spacer91</t>
  </si>
  <si>
    <t>TGGCCGTAATGTCGGGTCTAAGCTTGGTGGGGA</t>
  </si>
  <si>
    <t>TCGCCACCGAGCTTAGACCCGACATTGCGGCCA</t>
  </si>
  <si>
    <t>C_spacer91</t>
  </si>
  <si>
    <t>FH137_spacer48</t>
  </si>
  <si>
    <t>TTCGCTACCAGCCGCCTGGGCCTCCTGGCGGAC</t>
  </si>
  <si>
    <t>GTCCGCCGGGAGGCGCAGGCGGCTGGTAGCGAA</t>
  </si>
  <si>
    <t>B_spacer48</t>
  </si>
  <si>
    <t>FH100_spacer75</t>
  </si>
  <si>
    <t>TATAATTTTGGGAAAGCCAGCTCCTGGGAGCGG</t>
  </si>
  <si>
    <t>CCGCTCCCAGGAGCTGGCTTTCCCAAAATTATA</t>
  </si>
  <si>
    <t>C_spacer75</t>
  </si>
  <si>
    <t>FH128_spacer50</t>
  </si>
  <si>
    <t>CTCGCCAGCAAAAAGCTTCAGGAGACGCTGGAA</t>
  </si>
  <si>
    <t>TTCCAGCGCCTTCTGAAGCTTTTTGCTGGCGAG</t>
  </si>
  <si>
    <t>A1_spacer46</t>
  </si>
  <si>
    <t>A2_spacer50</t>
  </si>
  <si>
    <t>B_spacer28</t>
  </si>
  <si>
    <t>FH100_spacer108</t>
  </si>
  <si>
    <t>GAATAATATGACCACCAAAGAAGAAGAATACGA</t>
  </si>
  <si>
    <t>TCGTATTCTTCTTCTTTGGTGGTCATATTGTTC</t>
  </si>
  <si>
    <t>C_spacer108</t>
  </si>
  <si>
    <t>FH128_spacer118</t>
  </si>
  <si>
    <t>CTATAAAGGATAGGGACCGGCCGGGCCGCGGGG</t>
  </si>
  <si>
    <t>CCCTGCGGCCCGGCCGGTTCCCATCCTTTATAG</t>
  </si>
  <si>
    <t>A1_spacer114</t>
  </si>
  <si>
    <t>A2_spacer118</t>
  </si>
  <si>
    <t>B_spacer98</t>
  </si>
  <si>
    <t>FH100_spacer114</t>
  </si>
  <si>
    <t>AAGTGTCCAGCTCTTTGCCCGATAACCAATTTA</t>
  </si>
  <si>
    <t>TAAACTGGTTATCGGGAAGGGAAGAAGATACTT</t>
  </si>
  <si>
    <t>C_spacer114</t>
  </si>
  <si>
    <t>FH100_spacer62</t>
  </si>
  <si>
    <t>ATATCAGCTTTCTGGTGAGGATGAGCGTAGTGTTG</t>
  </si>
  <si>
    <t>CGACGCTACGCTCATCCTCACCAGAAAGTTGATAG</t>
  </si>
  <si>
    <t>C_spacer62</t>
  </si>
  <si>
    <t>FH128_spacer53</t>
  </si>
  <si>
    <t>CAGAATCGCGGCTATCCTGCGGGCCACCATCCTC</t>
  </si>
  <si>
    <t>GAGGATGGTGGCCCGCAGGATGCTCGCGATTCTG</t>
  </si>
  <si>
    <t>A1_spacer49</t>
  </si>
  <si>
    <t>A2_spacer53</t>
  </si>
  <si>
    <t>B_spacer31</t>
  </si>
  <si>
    <t>FH128_spacer63</t>
  </si>
  <si>
    <t>GCCCGCAGGATAGCCGCGATTCTGGTGACGCTA</t>
  </si>
  <si>
    <t>TAGCGTCACCAGAATCGCGACCATCCTGCGGGC</t>
  </si>
  <si>
    <t>A1_spacer59</t>
  </si>
  <si>
    <t>A2_spacer63</t>
  </si>
  <si>
    <t>B_spacer41</t>
  </si>
  <si>
    <t>FH128_spacer37</t>
  </si>
  <si>
    <t>TAGTAAAAGTATCCGCGCCCGCGGGATTAAATT</t>
  </si>
  <si>
    <t>AATTTAATCCCGCGGGCGCGGATACTTTTACTA</t>
  </si>
  <si>
    <t>A1_spacer33</t>
  </si>
  <si>
    <t>A2_spacer37</t>
  </si>
  <si>
    <t>B_spacer15</t>
  </si>
  <si>
    <t>FH100_spacer17</t>
  </si>
  <si>
    <t>TTCTGGTATCCTTTTTGATGAAGAAATTTATTC</t>
  </si>
  <si>
    <t>TCGTCCTTTTCTTCATCAAAAAGCGCCTCGATG</t>
  </si>
  <si>
    <t>C_spacer17</t>
  </si>
  <si>
    <t>FH128_spacer144</t>
  </si>
  <si>
    <t>GTAGACCTCCCTATAGCCCGCGCAAGATTACCAG</t>
  </si>
  <si>
    <t>CTGGTAATCTGGCGCGGGCTATAGGGAGGTCCGC</t>
  </si>
  <si>
    <t>A1_spacer140</t>
  </si>
  <si>
    <t>A2_spacer144</t>
  </si>
  <si>
    <t>B_spacer126</t>
  </si>
  <si>
    <t>FH100_spacer12</t>
  </si>
  <si>
    <t>ATATCGCCAGGTGGCTCGTGTGGTCGCGGATGAT</t>
  </si>
  <si>
    <t>GTCATCGGCGCCAGGACAAGCAAACGGGCGAGTG</t>
  </si>
  <si>
    <t>C_spacer12</t>
  </si>
  <si>
    <t>FH128_spacer72</t>
  </si>
  <si>
    <t>CACGATAAGCCCCAGTATCCACCGGGGCCGATTG</t>
  </si>
  <si>
    <t>CAATCGGCCCCCGTGGATACTGGGGCTTATCGTG</t>
  </si>
  <si>
    <t>A1_spacer68</t>
  </si>
  <si>
    <t>A2_spacer72</t>
  </si>
  <si>
    <t>B_spacer51</t>
  </si>
  <si>
    <t>FH128_spacer122</t>
  </si>
  <si>
    <t>ATTGTGGTCTTGCACCATAATCCGGTCTCCCTTT</t>
  </si>
  <si>
    <t>AAAGGGCGACCGGATTATGGTTTTAGATAGCAAC</t>
  </si>
  <si>
    <t>A1_spacer118</t>
  </si>
  <si>
    <t>A2_spacer122</t>
  </si>
  <si>
    <t>B_spacer102</t>
  </si>
  <si>
    <t>FH100_spacer66</t>
  </si>
  <si>
    <t>ATAAAAGAATCGGGGATAGAGATCCAGTCGGCG</t>
  </si>
  <si>
    <t>CGCCGACTGGACCTCTATCCCCGATTCTTTTAT</t>
  </si>
  <si>
    <t>C_spacer66</t>
  </si>
  <si>
    <t>FH137_spacer47</t>
  </si>
  <si>
    <t>CGCCGCATTGGTTTGCCATTGTGAGCAGACAGC</t>
  </si>
  <si>
    <t>GCTATCTGCTCACAATGGCAGACCAGCACGGCG</t>
  </si>
  <si>
    <t>B_spacer47</t>
  </si>
  <si>
    <t>FH128_spacer99</t>
  </si>
  <si>
    <t>CACTGGCACTGGTCTCTAATGGGCTACTCGGTTG</t>
  </si>
  <si>
    <t>CGACCGAGTATCCCATTAGAGACCAGTGCCAGTG</t>
  </si>
  <si>
    <t>A1_spacer95</t>
  </si>
  <si>
    <t>A2_spacer99</t>
  </si>
  <si>
    <t>B_spacer78</t>
  </si>
  <si>
    <t>FH128_spacer68</t>
  </si>
  <si>
    <t>GCTGAGCTCGGTGGTATGGCTGATGAGCGTAACG</t>
  </si>
  <si>
    <t>CGTTACGCTCATCAGCCATACCACCGAGCTCAGC</t>
  </si>
  <si>
    <t>A1_spacer64</t>
  </si>
  <si>
    <t>A2_spacer68</t>
  </si>
  <si>
    <t>B_spacer45</t>
  </si>
  <si>
    <t>FH128_spacer86</t>
  </si>
  <si>
    <t>AGGATAGAAGGCCAGCTGCCTGTAGTCAGGGGG</t>
  </si>
  <si>
    <t>CCCGCTGACGACGGGTAGCTGGCCTTCTATCCT</t>
  </si>
  <si>
    <t>A1_spacer82</t>
  </si>
  <si>
    <t>A2_spacer86</t>
  </si>
  <si>
    <t>B_spacer65</t>
  </si>
  <si>
    <t>FH128_spacer54</t>
  </si>
  <si>
    <t>CTTCTTCTTATGCGCAGGTCATGTCGGTATTCC</t>
  </si>
  <si>
    <t>GGAATACCGACATAACCTGCGCATAAGAAGATG</t>
  </si>
  <si>
    <t>A1_spacer50</t>
  </si>
  <si>
    <t>A2_spacer54</t>
  </si>
  <si>
    <t>B_spacer32</t>
  </si>
  <si>
    <t>FH128_spacer21</t>
  </si>
  <si>
    <t>TCGAGATCTTCAGAAAGCTCGATAGGGCTGCCA</t>
  </si>
  <si>
    <t>TGGCAGCCCTATCGAGCTTTCTGAGGACCTCGA</t>
  </si>
  <si>
    <t>A1_spacer17</t>
  </si>
  <si>
    <t>A2_spacer21</t>
  </si>
  <si>
    <t>FH128_spacer38</t>
  </si>
  <si>
    <t>CGGTTGATGCTAAAGCCGGGGATGATGTTCTCG</t>
  </si>
  <si>
    <t>CAAGAACGTCATCCCCGGCTTTAGCGTCAACCG</t>
  </si>
  <si>
    <t>A1_spacer34</t>
  </si>
  <si>
    <t>A2_spacer38</t>
  </si>
  <si>
    <t>B_spacer16</t>
  </si>
  <si>
    <t>FH100_spacer13</t>
  </si>
  <si>
    <t>ACTAGACGCAGAAATGCGGCCAGAGGTCAAAGC</t>
  </si>
  <si>
    <t>TACTGTCCTGCTGGCCGCATATCTGGCAAAAGG</t>
  </si>
  <si>
    <t>C_spacer13</t>
  </si>
  <si>
    <t>FH128_spacer120</t>
  </si>
  <si>
    <t>TCGCCGGGATGACATCGTGCAGAAAGCTTTGAC</t>
  </si>
  <si>
    <t>GTTAAAGCTTTTTGCACAATGTCATCCCGGCGA</t>
  </si>
  <si>
    <t>A1_spacer116</t>
  </si>
  <si>
    <t>A2_spacer120</t>
  </si>
  <si>
    <t>B_spacer100</t>
  </si>
  <si>
    <t>FH100_spacer92</t>
  </si>
  <si>
    <t>GAGTCGATATGACTGACAATTTCCTAACTGGCG</t>
  </si>
  <si>
    <t>CGCCAGACAAAAAATTGTCAGTCATATTGACTC</t>
  </si>
  <si>
    <t>C_spacer92</t>
  </si>
  <si>
    <t>FH128_spacer124</t>
  </si>
  <si>
    <t>CTATAGGGATAAGGCCGGGGATGCTGATTGGAC</t>
  </si>
  <si>
    <t>GTCCAATCCGCGTCCCCAGCTTTATCCCTATAG</t>
  </si>
  <si>
    <t>A1_spacer120</t>
  </si>
  <si>
    <t>A2_spacer124</t>
  </si>
  <si>
    <t>B_spacer104</t>
  </si>
  <si>
    <t>FH128_spacer80</t>
  </si>
  <si>
    <t>CGTCGGTGATTGCCGCGGGTTGCGATGAGACGG</t>
  </si>
  <si>
    <t>CAGTCTCGTCACAACCCGCCGCAATCACCGACG</t>
  </si>
  <si>
    <t>A1_spacer76</t>
  </si>
  <si>
    <t>A2_spacer80</t>
  </si>
  <si>
    <t>B_spacer59</t>
  </si>
  <si>
    <t>FH128_spacer104</t>
  </si>
  <si>
    <t>CTAATGCCCTCAAAGACTTCACCACCCGGAGAA</t>
  </si>
  <si>
    <t>TTCGCCGGGTGGTGAAGTCTTTGAAGGCATTAG</t>
  </si>
  <si>
    <t>A1_spacer100</t>
  </si>
  <si>
    <t>A2_spacer104</t>
  </si>
  <si>
    <t>B_spacer83</t>
  </si>
  <si>
    <t>FH128_spacer105</t>
  </si>
  <si>
    <t>GAGAATTCACTCGGAGAATAATCTGACTAACCG</t>
  </si>
  <si>
    <t>CGGTTAGCCAGATTATTCTCCGAGTGAATTCGC</t>
  </si>
  <si>
    <t>A1_spacer101</t>
  </si>
  <si>
    <t>A2_spacer105</t>
  </si>
  <si>
    <t>B_spacer84</t>
  </si>
  <si>
    <t>FH100_spacer116</t>
  </si>
  <si>
    <t>CGAGACGGTTAGTCAGATTATTCTCCGAGTGAA</t>
  </si>
  <si>
    <t>TTCACGCGGAGAATAATCTGGCTAACCGTCTCG</t>
  </si>
  <si>
    <t>C_spacer116</t>
  </si>
  <si>
    <t>FH128_spacer62</t>
  </si>
  <si>
    <t>TTCACGCGGAGAATAATCTGACTAACACTTTCG</t>
  </si>
  <si>
    <t>A1_spacer58</t>
  </si>
  <si>
    <t>A2_spacer62</t>
  </si>
  <si>
    <t>B_spacer40</t>
  </si>
  <si>
    <t>FH128_spacer90</t>
  </si>
  <si>
    <t>CCGGGAGGCCAAAACGGGCGCGAACCCAAGAAT</t>
  </si>
  <si>
    <t>ATTCGTGGGTTCGCGCCCGTTTCGGGCTGCCCG</t>
  </si>
  <si>
    <t>A1_spacer86</t>
  </si>
  <si>
    <t>A2_spacer90</t>
  </si>
  <si>
    <t>B_spacer69</t>
  </si>
  <si>
    <t>FH100_spacer11</t>
  </si>
  <si>
    <t>TCTTGGGCTTTGGGTAGCACTTTCGCCAATTTC</t>
  </si>
  <si>
    <t>CGTGGGGGCGATTACGCTACCCCAAGCCCAAGA</t>
  </si>
  <si>
    <t>C_spacer11</t>
  </si>
  <si>
    <t>FH100_spacer109</t>
  </si>
  <si>
    <t>TTTTGAAGGATAGGGTACTGCGTATTCAGGCTC</t>
  </si>
  <si>
    <t>GAGCCTGAATTCTTAGTACTCTATCCTTCAAAA</t>
  </si>
  <si>
    <t>C_spacer109</t>
  </si>
  <si>
    <t>FH128_spacer57</t>
  </si>
  <si>
    <t>AAATGGTGATTTTGAAGGATAGGGTACTGCGTA</t>
  </si>
  <si>
    <t>TACGCAGCACCCTATCCTTCAAAATCACCATTT</t>
  </si>
  <si>
    <t>A1_spacer53</t>
  </si>
  <si>
    <t>A2_spacer57</t>
  </si>
  <si>
    <t>B_spacer35</t>
  </si>
  <si>
    <t>FH128_spacer49</t>
  </si>
  <si>
    <t>CTAAACAAGTTATTCCGGTGGATCGTCTTGTCG</t>
  </si>
  <si>
    <t>CGACAAGGCGGTCCACCGGAATAACTTGTTTAG</t>
  </si>
  <si>
    <t>A1_spacer45</t>
  </si>
  <si>
    <t>A2_spacer49</t>
  </si>
  <si>
    <t>B_spacer27</t>
  </si>
  <si>
    <t>FH100_spacer134</t>
  </si>
  <si>
    <t>TGATTGACGGCTCGGGTTGCCGCGACGAGGTTG</t>
  </si>
  <si>
    <t>CAACCTCGTCGCGACAACCCGAGCCGTCAATCA</t>
  </si>
  <si>
    <t>C_spacer134</t>
  </si>
  <si>
    <t>FH128_spacer103</t>
  </si>
  <si>
    <t>TTTTTGATAGGGCCCGCAGGGAAGACCCGCAGG</t>
  </si>
  <si>
    <t>CCTGCGGATCTTCCCTGCGTGCCCTGTCAAAAA</t>
  </si>
  <si>
    <t>A1_spacer99</t>
  </si>
  <si>
    <t>A2_spacer103</t>
  </si>
  <si>
    <t>B_spacer82</t>
  </si>
  <si>
    <t>FH100_spacer74</t>
  </si>
  <si>
    <t>AAACGTGGGAGCCTTCCGATCCGAAAAAACCGA</t>
  </si>
  <si>
    <t>TCGGTTTTTTAGGATCAGAAGGCTCCCACGTTT</t>
  </si>
  <si>
    <t>C_spacer74</t>
  </si>
  <si>
    <t>FH128_spacer111</t>
  </si>
  <si>
    <t>TCCTTCTGGTCGCGGTGCTCCACAAGTCCAGCG</t>
  </si>
  <si>
    <t>TGCCGGGCTTGTTGAGCATAGGGACCAGAAAGA</t>
  </si>
  <si>
    <t>A1_spacer107</t>
  </si>
  <si>
    <t>A2_spacer111</t>
  </si>
  <si>
    <t>B_spacer90</t>
  </si>
  <si>
    <t>FH128_spacer101</t>
  </si>
  <si>
    <t>GACGCGTTCTTGGGATCCACCACAACTAAAGCGT</t>
  </si>
  <si>
    <t>ACGCTTTAGTGGTGGTGGATCCTAAGAACGCATC</t>
  </si>
  <si>
    <t>A1_spacer97</t>
  </si>
  <si>
    <t>A2_spacer101</t>
  </si>
  <si>
    <t>B_spacer80</t>
  </si>
  <si>
    <t>FH128_spacer41</t>
  </si>
  <si>
    <t>TCAGACCGCTTAACCTCCTCCGCAGGACGAGTA</t>
  </si>
  <si>
    <t>TACCCGCCCCGAGGAAGAGGTTAAGCGGTCTGA</t>
  </si>
  <si>
    <t>A1_spacer37</t>
  </si>
  <si>
    <t>A2_spacer41</t>
  </si>
  <si>
    <t>B_spacer19</t>
  </si>
  <si>
    <t>FH100_spacer105</t>
  </si>
  <si>
    <t>AGAGCAATCCGGAGGGCTTTCTTCGCGAGCGTC</t>
  </si>
  <si>
    <t>GACGCTCACGAAGAAAACCCTCAGGATTACTCT</t>
  </si>
  <si>
    <t>C_spacer105</t>
  </si>
  <si>
    <t>FH100_spacer115</t>
  </si>
  <si>
    <t>CTAAGGCTATATCCGATAGCAACCCGTCCCTTA</t>
  </si>
  <si>
    <t>TAAGAGAAGGATTACTATCGGCAATCGCCTTAG</t>
  </si>
  <si>
    <t>C_spacer115</t>
  </si>
  <si>
    <t>FH128_spacer18</t>
  </si>
  <si>
    <t>AAGTCTTCATCTCGTGCGACGTATGAAGAATAG</t>
  </si>
  <si>
    <t>CTATTCTTCATACGTCGCACGAGATGAAGACTT</t>
  </si>
  <si>
    <t>A1_spacer14</t>
  </si>
  <si>
    <t>A2_spacer18</t>
  </si>
  <si>
    <t>FH100_spacer104</t>
  </si>
  <si>
    <t>CTTGGACCCGTGGCAACAGTATGTTAACGATTC</t>
  </si>
  <si>
    <t>GAATCGTTCACATACTGCTGCCAAGGGTCCAAA</t>
  </si>
  <si>
    <t>C_spacer104</t>
  </si>
  <si>
    <t>FH128_spacer114</t>
  </si>
  <si>
    <t>GCGGCTTTTGAGATCCGGGTAACGTTAGATTCG</t>
  </si>
  <si>
    <t>CGAATCTAACGTTACCAGGATCTCAAAGACCGC</t>
  </si>
  <si>
    <t>A1_spacer110</t>
  </si>
  <si>
    <t>A2_spacer114</t>
  </si>
  <si>
    <t>B_spacer94</t>
  </si>
  <si>
    <t>FH128_spacer46</t>
  </si>
  <si>
    <t>TCGATCTTCAGCTCAATCGCGACCACATCGGTA</t>
  </si>
  <si>
    <t>TACTGATGTGGTCGCGATTGAGCTGAAGATCGA</t>
  </si>
  <si>
    <t>A1_spacer42</t>
  </si>
  <si>
    <t>A2_spacer46</t>
  </si>
  <si>
    <t>B_spacer24</t>
  </si>
  <si>
    <t>FH100_spacer100</t>
  </si>
  <si>
    <t>TCGGGCTATCGGCGGTGAAGGTATTGTCAAACA</t>
  </si>
  <si>
    <t>TGTTTGACGATTCCTTCACCGCCAACAGCACGG</t>
  </si>
  <si>
    <t>C_spacer100</t>
  </si>
  <si>
    <t>FH128_spacer40</t>
  </si>
  <si>
    <t>AAAAAAGTTGGCCTGAAGAAGCGCGGGCGCTCG</t>
  </si>
  <si>
    <t>CGATCGGCCCCGCTTTTTTAGGCCAACCTTTTT</t>
  </si>
  <si>
    <t>A1_spacer36</t>
  </si>
  <si>
    <t>A2_spacer40</t>
  </si>
  <si>
    <t>B_spacer18</t>
  </si>
  <si>
    <t>FH128_spacer145</t>
  </si>
  <si>
    <t>CGCTCGACCGCGCTTCTTTAGACCCACCTTTTT</t>
  </si>
  <si>
    <t>A1_spacer141</t>
  </si>
  <si>
    <t>A2_spacer145</t>
  </si>
  <si>
    <t>B_spacer127</t>
  </si>
  <si>
    <t>FH100_spacer1</t>
  </si>
  <si>
    <t>none</t>
  </si>
  <si>
    <t>TGTATTCGGGTGAGACGCCGGTTTATATAAAGA</t>
  </si>
  <si>
    <t>C_spacer1</t>
  </si>
  <si>
    <t>FH100_spacer9</t>
  </si>
  <si>
    <t>CTCGCCGAGAGTGGGCATTACAAACCAGCGCCT</t>
  </si>
  <si>
    <t>C_spacer9</t>
  </si>
  <si>
    <t>FH100_spacer19</t>
  </si>
  <si>
    <t>TAAGGTCTCCGGAGCGATAATTGCTCAGATGGT</t>
  </si>
  <si>
    <t>C_spacer19</t>
  </si>
  <si>
    <t>FH100_spacer22</t>
  </si>
  <si>
    <t>CTTCGGCCCAGGAACGCCATCAACCCAAATCAC</t>
  </si>
  <si>
    <t>C_spacer22</t>
  </si>
  <si>
    <t>FH100_spacer25</t>
  </si>
  <si>
    <t>CCGGAACGCCAAACCGGCGACCCACACGAGGAC</t>
  </si>
  <si>
    <t>C_spacer25</t>
  </si>
  <si>
    <t>FH100_spacer26</t>
  </si>
  <si>
    <t>CAACTGATAGACCTATCGCTCCACTACACCGAT</t>
  </si>
  <si>
    <t>C_spacer26</t>
  </si>
  <si>
    <t>FH100_spacer49</t>
  </si>
  <si>
    <t>TATAATTTGCGCGTGATAGCATGGCAGCAGACA</t>
  </si>
  <si>
    <t>C_spacer49</t>
  </si>
  <si>
    <t>FH100_spacer52</t>
  </si>
  <si>
    <t>GCAATATCATCAGCAGTCAGCAAAAGGCCCGAG</t>
  </si>
  <si>
    <t>C_spacer52</t>
  </si>
  <si>
    <t>FH100_spacer57</t>
  </si>
  <si>
    <t>CACATGTCCTACTCATTGGGGGGTTCCGACTAT</t>
  </si>
  <si>
    <t>C_spacer57</t>
  </si>
  <si>
    <t>FH100_spacer59</t>
  </si>
  <si>
    <t>TGTTTCCTCACTGTATAGGGCGGAGTTGTGAGTGA</t>
  </si>
  <si>
    <t>C_spacer59</t>
  </si>
  <si>
    <t>FH100_spacer67</t>
  </si>
  <si>
    <t>CGCCCGCCGGAGTACAGACAGCACGCGTACGTC</t>
  </si>
  <si>
    <t>C_spacer67</t>
  </si>
  <si>
    <t>FH100_spacer79</t>
  </si>
  <si>
    <t>TCTGGGACTATCTCAGCCGATTGCCCTCGCGGA</t>
  </si>
  <si>
    <t>C_spacer79</t>
  </si>
  <si>
    <t>FH100_spacer87</t>
  </si>
  <si>
    <t>TAAATTGATGAAAGAGGCTCTACCTGAGGGTAC</t>
  </si>
  <si>
    <t>C_spacer87</t>
  </si>
  <si>
    <t>FH100_spacer101</t>
  </si>
  <si>
    <t>CGCGCCATTTCCAGGCTACCGGGGTAAGTCGTG</t>
  </si>
  <si>
    <t>C_spacer101</t>
  </si>
  <si>
    <t>FH100_spacer102</t>
  </si>
  <si>
    <t>TCGACAGGGGTTTCACCCAGCGCGACCGCGGTT</t>
  </si>
  <si>
    <t>C_spacer102</t>
  </si>
  <si>
    <t>FH100_spacer113</t>
  </si>
  <si>
    <t>GCTAACATAGGTGTTTTCTTGGCGGAGTTGTGC</t>
  </si>
  <si>
    <t>C_spacer113</t>
  </si>
  <si>
    <t>FH100_spacer128</t>
  </si>
  <si>
    <t>TGTCCACTAGTGTTTGGGGACGGCTTCAAAACA</t>
  </si>
  <si>
    <t>C_spacer128</t>
  </si>
  <si>
    <t>FH100_spacer138</t>
  </si>
  <si>
    <t>TCTTGCCGAAGAGTGGGTGTTGTCTAGCTTGGC</t>
  </si>
  <si>
    <t>A1_spacer144</t>
  </si>
  <si>
    <t>A2_spacer148</t>
  </si>
  <si>
    <t>B_spacer130</t>
  </si>
  <si>
    <t>C_spacer138</t>
  </si>
  <si>
    <t>FH128_spacer1</t>
  </si>
  <si>
    <t>TAAAAGTGTCGCGCGTGGATATGCTCAGACTAA</t>
  </si>
  <si>
    <t>A2_spacer1</t>
  </si>
  <si>
    <t>FH128_spacer2</t>
  </si>
  <si>
    <t>CGAGGTTGACAATGGCTCGTGGGTCAACGGCTC</t>
  </si>
  <si>
    <t>A2_spacer2</t>
  </si>
  <si>
    <t>FH128_spacer5</t>
  </si>
  <si>
    <t>AAACTGCGCGGGCATCAGGGCGGAAAGCTCATC</t>
  </si>
  <si>
    <t>A2_spacer5</t>
  </si>
  <si>
    <t>FH128_spacer30</t>
  </si>
  <si>
    <t>CACAATAGCCACACTCACCGGCTCGGCCAATGC</t>
  </si>
  <si>
    <t>A1_spacer26</t>
  </si>
  <si>
    <t>A2_spacer30</t>
  </si>
  <si>
    <t>B_spacer8</t>
  </si>
  <si>
    <t>FH128_spacer33</t>
  </si>
  <si>
    <t>GGCGGCTTTCGGAACCGAGATCGATTTCAGTGA</t>
  </si>
  <si>
    <t>A1_spacer29</t>
  </si>
  <si>
    <t>A2_spacer33</t>
  </si>
  <si>
    <t>B_spacer11</t>
  </si>
  <si>
    <t>FH128_spacer34</t>
  </si>
  <si>
    <t>TGTTAAACGTGATCCAGGCCCCGCAGATGATAA</t>
  </si>
  <si>
    <t>A1_spacer30</t>
  </si>
  <si>
    <t>A2_spacer34</t>
  </si>
  <si>
    <t>B_spacer12</t>
  </si>
  <si>
    <t>FH128_spacer39</t>
  </si>
  <si>
    <t>TTCGCCTCGGCTGGCCATGTATGAGGTGAGTAG</t>
  </si>
  <si>
    <t>A1_spacer35</t>
  </si>
  <si>
    <t>A2_spacer39</t>
  </si>
  <si>
    <t>B_spacer17</t>
  </si>
  <si>
    <t>FH128_spacer47</t>
  </si>
  <si>
    <t>CGAAGCACAACTCCGCCAGCAAGACACTTATGTT</t>
  </si>
  <si>
    <t>A1_spacer43</t>
  </si>
  <si>
    <t>A2_spacer47</t>
  </si>
  <si>
    <t>B_spacer25</t>
  </si>
  <si>
    <t>FH128_spacer58</t>
  </si>
  <si>
    <t>CAATACACCCGAATACAAAACAGTTAAACCGGC</t>
  </si>
  <si>
    <t>A1_spacer54</t>
  </si>
  <si>
    <t>A2_spacer58</t>
  </si>
  <si>
    <t>B_spacer36</t>
  </si>
  <si>
    <t>FH128_spacer70</t>
  </si>
  <si>
    <t>CATACGCCTAAAAGACAGAACCCGACCGAAATT</t>
  </si>
  <si>
    <t>A1_spacer66</t>
  </si>
  <si>
    <t>A2_spacer70</t>
  </si>
  <si>
    <t>B_spacer49</t>
  </si>
  <si>
    <t>FH128_spacer73</t>
  </si>
  <si>
    <t>GGCGACAGGGGCGCGCGCGACATCCCCGAATTT</t>
  </si>
  <si>
    <t>A1_spacer69</t>
  </si>
  <si>
    <t>A2_spacer73</t>
  </si>
  <si>
    <t>B_spacer52</t>
  </si>
  <si>
    <t>FH128_spacer78</t>
  </si>
  <si>
    <t>TGCGGGCGACTGATGAAATAGTCATGCAAAGAA</t>
  </si>
  <si>
    <t>A1_spacer74</t>
  </si>
  <si>
    <t>A2_spacer78</t>
  </si>
  <si>
    <t>B_spacer57</t>
  </si>
  <si>
    <t>FH128_spacer83</t>
  </si>
  <si>
    <t>CATCAGCCAACTATCAGAAACCCCCCCAAACGG</t>
  </si>
  <si>
    <t>A1_spacer79</t>
  </si>
  <si>
    <t>A2_spacer83</t>
  </si>
  <si>
    <t>B_spacer62</t>
  </si>
  <si>
    <t>FH128_spacer108</t>
  </si>
  <si>
    <t>TAGTTGGCTTACGTAAAATGGTAGAACAGAGAC</t>
  </si>
  <si>
    <t>A1_spacer104</t>
  </si>
  <si>
    <t>A2_spacer108</t>
  </si>
  <si>
    <t>B_spacer87</t>
  </si>
  <si>
    <t>FH128_spacer109</t>
  </si>
  <si>
    <t>CTCTAGGGGCAATCAGCTTCCCGGGCGTATTTT</t>
  </si>
  <si>
    <t>A1_spacer105</t>
  </si>
  <si>
    <t>A2_spacer109</t>
  </si>
  <si>
    <t>B_spacer88</t>
  </si>
  <si>
    <t>FH128_spacer113</t>
  </si>
  <si>
    <t>ACCGCTTCGCAGTACAAGACAAATTCACAGACT</t>
  </si>
  <si>
    <t>A1_spacer109</t>
  </si>
  <si>
    <t>A2_spacer113</t>
  </si>
  <si>
    <t>B_spacer92</t>
  </si>
  <si>
    <t>FH128_spacer119</t>
  </si>
  <si>
    <t>TCCTTTCGAACCTCGCTCGTGAGGCGAAGAATA</t>
  </si>
  <si>
    <t>A1_spacer115</t>
  </si>
  <si>
    <t>A2_spacer119</t>
  </si>
  <si>
    <t>B_spacer99</t>
  </si>
  <si>
    <t>FH128_spacer125</t>
  </si>
  <si>
    <t>TCGGAGATGAAAGCGTGCGTCTCTCGGATGGCTG</t>
  </si>
  <si>
    <t>A1_spacer121</t>
  </si>
  <si>
    <t>A2_spacer125</t>
  </si>
  <si>
    <t>B_spacer105</t>
  </si>
  <si>
    <t>FH128_spacer134</t>
  </si>
  <si>
    <t>CGTGAGCATAACTGAAGCGCAGGCGTTCTCGTCG</t>
  </si>
  <si>
    <t>A1_spacer130</t>
  </si>
  <si>
    <t>A2_spacer134</t>
  </si>
  <si>
    <t>B_spacer114</t>
  </si>
  <si>
    <t>FH128_spacer140</t>
  </si>
  <si>
    <t>CAATCTTGTCAACATCATACGAGGCCGCAAAGG</t>
  </si>
  <si>
    <t>A1_spacer136</t>
  </si>
  <si>
    <t>A2_spacer140</t>
  </si>
  <si>
    <t>B_spacer121</t>
  </si>
  <si>
    <t>FH137_spacer4</t>
  </si>
  <si>
    <t>TGAGGTTCGGGGAGAGTCCTCTAGAGCAGCTAG</t>
  </si>
  <si>
    <t>B_spacer4</t>
  </si>
  <si>
    <t>FH137_spacer5</t>
  </si>
  <si>
    <t>GGGAAAGCACATTGTTAGGCTCGTTCTCAGCTC</t>
  </si>
  <si>
    <t>B_spacer5</t>
  </si>
  <si>
    <t>FH137_spacer93</t>
  </si>
  <si>
    <t>TACAAAAGGAATACCCAAGCCTTCGATTCTTTA</t>
  </si>
  <si>
    <t>B_spacer93</t>
  </si>
  <si>
    <t>FH138_spacer3</t>
  </si>
  <si>
    <t>AATGTACGAGTCGTCCGCCAAGGTTAAACCATGGGA</t>
  </si>
  <si>
    <t>A1_spacer3</t>
  </si>
  <si>
    <t>SAMN08328364</t>
  </si>
  <si>
    <t>PYSN00000000</t>
  </si>
  <si>
    <t>SAMN08328449</t>
  </si>
  <si>
    <t>PZPL00000000</t>
  </si>
  <si>
    <t xml:space="preserve">SAMN08328450 </t>
  </si>
  <si>
    <t>CP028137</t>
  </si>
  <si>
    <t xml:space="preserve">SAMN08328451 </t>
  </si>
  <si>
    <t xml:space="preserve">CP028129 </t>
  </si>
  <si>
    <t>WGS accession/Bioproject</t>
  </si>
  <si>
    <t>Accession</t>
  </si>
  <si>
    <t>e-value</t>
  </si>
  <si>
    <t>Predicted Function</t>
  </si>
  <si>
    <r>
      <t xml:space="preserve">Core (Small </t>
    </r>
    <r>
      <rPr>
        <i/>
        <sz val="11"/>
        <color theme="1"/>
        <rFont val="Calibri"/>
        <family val="2"/>
        <scheme val="minor"/>
      </rPr>
      <t>Rathayibacter</t>
    </r>
    <r>
      <rPr>
        <sz val="11"/>
        <color theme="1"/>
        <rFont val="Calibri"/>
        <family val="2"/>
        <scheme val="minor"/>
      </rPr>
      <t xml:space="preserve">), absent </t>
    </r>
    <r>
      <rPr>
        <i/>
        <sz val="11"/>
        <color theme="1"/>
        <rFont val="Calibri"/>
        <family val="2"/>
        <scheme val="minor"/>
      </rPr>
      <t>Rto</t>
    </r>
  </si>
  <si>
    <r>
      <t>Enriched (</t>
    </r>
    <r>
      <rPr>
        <i/>
        <sz val="11"/>
        <color theme="1"/>
        <rFont val="Calibri"/>
        <family val="2"/>
        <scheme val="minor"/>
      </rPr>
      <t xml:space="preserve">Rathayibacter </t>
    </r>
    <r>
      <rPr>
        <sz val="11"/>
        <color theme="1"/>
        <rFont val="Calibri"/>
        <family val="2"/>
        <scheme val="minor"/>
      </rPr>
      <t>vs. Other spp., bootstrapped)</t>
    </r>
  </si>
  <si>
    <r>
      <t xml:space="preserve">Enriched, absent </t>
    </r>
    <r>
      <rPr>
        <i/>
        <sz val="11"/>
        <color theme="1"/>
        <rFont val="Calibri"/>
        <family val="2"/>
        <scheme val="minor"/>
      </rPr>
      <t>Rto</t>
    </r>
  </si>
  <si>
    <t>FH6_02264</t>
  </si>
  <si>
    <t>GalNAc-alpha-(1-4)-GalNAc-alpha-(1-3)-diNAcBac-PP-undecaprenol alpha-1,4-N-acetyl-D-galactosaminyltransferase</t>
  </si>
  <si>
    <t>PF00069</t>
  </si>
  <si>
    <t>Protein kinase domain</t>
  </si>
  <si>
    <t>PF13180</t>
  </si>
  <si>
    <t>PDZ domain</t>
  </si>
  <si>
    <t>FH6_02013</t>
  </si>
  <si>
    <t>Putative transcriptional regulator YwtF</t>
  </si>
  <si>
    <t>PF03816</t>
  </si>
  <si>
    <t>Cell envelope-related transcriptional attenuator domain</t>
  </si>
  <si>
    <t>PF01658</t>
  </si>
  <si>
    <t>PF01243</t>
  </si>
  <si>
    <t>PF00801</t>
  </si>
  <si>
    <t>PKD domain</t>
  </si>
  <si>
    <t>FH95_01420</t>
  </si>
  <si>
    <t>carbohydrate diacid transcriptional activator CdaR</t>
  </si>
  <si>
    <t>PF13556</t>
  </si>
  <si>
    <t>PucR C-terminal helix-turn-helix domain</t>
  </si>
  <si>
    <t>FH95_00621</t>
  </si>
  <si>
    <t>FH95_00600</t>
  </si>
  <si>
    <t>Carboxypeptidase G2 precursor</t>
  </si>
  <si>
    <t>PF07687</t>
  </si>
  <si>
    <t>Peptidase dimerisation domain</t>
  </si>
  <si>
    <t>FH95_00584</t>
  </si>
  <si>
    <t>FH95_00963</t>
  </si>
  <si>
    <t>FH95_00682</t>
  </si>
  <si>
    <t>FH95_02062</t>
  </si>
  <si>
    <t>FH95_02077</t>
  </si>
  <si>
    <t>FH95_02080</t>
  </si>
  <si>
    <t>FH95_02559</t>
  </si>
  <si>
    <t>transcriptional regulator EutR</t>
  </si>
  <si>
    <t>PF12833</t>
  </si>
  <si>
    <t>FH95_02560</t>
  </si>
  <si>
    <t>FH95_01576</t>
  </si>
  <si>
    <t>FH95_01767</t>
  </si>
  <si>
    <t>FH95_00059</t>
  </si>
  <si>
    <t>FH95_00051</t>
  </si>
  <si>
    <t>FH95_00211</t>
  </si>
  <si>
    <t>PF12773</t>
  </si>
  <si>
    <t>Double zinc ribbon</t>
  </si>
  <si>
    <t>FH95_00208</t>
  </si>
  <si>
    <t>FH95_01890</t>
  </si>
  <si>
    <t>FH95_02866</t>
  </si>
  <si>
    <t>FH95_00310</t>
  </si>
  <si>
    <t>FH95_02004</t>
  </si>
  <si>
    <t>TIGR03816</t>
  </si>
  <si>
    <t>tadE_like_DECH: helicase/secretion neighborhood TadE-like protein</t>
  </si>
  <si>
    <t>FH95_02517</t>
  </si>
  <si>
    <t>PF11273</t>
  </si>
  <si>
    <t>Protein of unknown function (DUF3073)</t>
  </si>
  <si>
    <t>FH95_02984</t>
  </si>
  <si>
    <t>prenyltransferase</t>
  </si>
  <si>
    <t>PF01040</t>
  </si>
  <si>
    <t>UbiA prenyltransferase family</t>
  </si>
  <si>
    <t>FH95_02133</t>
  </si>
  <si>
    <t>Dienelactone hydrolase family protein</t>
  </si>
  <si>
    <t>PF01738</t>
  </si>
  <si>
    <t>Dienelactone hydrolase family</t>
  </si>
  <si>
    <t>FH95_02135</t>
  </si>
  <si>
    <t>FH95_02163</t>
  </si>
  <si>
    <t>Fructose-1,6-bisphosphatase class 2</t>
  </si>
  <si>
    <t>PF03320</t>
  </si>
  <si>
    <t>Bacterial fructose-1,6-bisphosphatase, glpX-encoded</t>
  </si>
  <si>
    <t>FH95_02392</t>
  </si>
  <si>
    <t>FH95_02535</t>
  </si>
  <si>
    <t>FH95_02864</t>
  </si>
  <si>
    <t>FH95_02865</t>
  </si>
  <si>
    <t>FH95_02777</t>
  </si>
  <si>
    <t>FH95_00074</t>
  </si>
  <si>
    <t>FH95_00823</t>
  </si>
  <si>
    <t>PF09685</t>
  </si>
  <si>
    <t>Domain of unknown function (DUF4870)</t>
  </si>
  <si>
    <t>FH95_00845</t>
  </si>
  <si>
    <t>FH95_02210</t>
  </si>
  <si>
    <t>FH95_02201</t>
  </si>
  <si>
    <t>FH95_00036</t>
  </si>
  <si>
    <t>Alkaline shock protein 23</t>
  </si>
  <si>
    <t>FH95_00376</t>
  </si>
  <si>
    <t>FH232_00008</t>
  </si>
  <si>
    <t>haloacid dehalogenase-like hydrolase</t>
  </si>
  <si>
    <t>FH232_00009</t>
  </si>
  <si>
    <t>PF04237</t>
  </si>
  <si>
    <t>YjbR</t>
  </si>
  <si>
    <t>FH232_00018</t>
  </si>
  <si>
    <t>FH232_00019</t>
  </si>
  <si>
    <t>PF13196</t>
  </si>
  <si>
    <t>Protein of unknown function (DUF4012)</t>
  </si>
  <si>
    <t>FH232_00022</t>
  </si>
  <si>
    <t>FH232_00024</t>
  </si>
  <si>
    <t>FH232_00026</t>
  </si>
  <si>
    <t>Dihydrolipoyl dehydrogenase</t>
  </si>
  <si>
    <t>TIGR01350</t>
  </si>
  <si>
    <t>lipoamide_DH: dihydrolipoyl dehydrogenase</t>
  </si>
  <si>
    <t>FH232_00033</t>
  </si>
  <si>
    <t>PF00383</t>
  </si>
  <si>
    <t>Cytidine and deoxycytidylate deaminase zinc-binding region</t>
  </si>
  <si>
    <t>FH232_00035</t>
  </si>
  <si>
    <t>PF04002</t>
  </si>
  <si>
    <t>RadC-like JAB domain</t>
  </si>
  <si>
    <t>FH232_00037</t>
  </si>
  <si>
    <t>FH232_00067</t>
  </si>
  <si>
    <t>PF06259</t>
  </si>
  <si>
    <t>Alpha/beta hydrolase</t>
  </si>
  <si>
    <t>FH232_00080</t>
  </si>
  <si>
    <t>FH232_00082</t>
  </si>
  <si>
    <t>FH232_00085</t>
  </si>
  <si>
    <t>5'-methylthioadenosine/S-adenosylhomocysteine nucleosidase</t>
  </si>
  <si>
    <t>TIGR01704</t>
  </si>
  <si>
    <t>MTA/SAH-Nsdase: MTA/SAH nucleosidase</t>
  </si>
  <si>
    <t>FH232_00086</t>
  </si>
  <si>
    <t>S-ribosylhomocysteine lyase</t>
  </si>
  <si>
    <t>PF02664</t>
  </si>
  <si>
    <t>S-Ribosylhomocysteinase (LuxS)</t>
  </si>
  <si>
    <t>FH232_00087</t>
  </si>
  <si>
    <t>FH232_00096</t>
  </si>
  <si>
    <t>Transcriptional activator FeaR</t>
  </si>
  <si>
    <t>FH232_00129</t>
  </si>
  <si>
    <t>FH232_00175</t>
  </si>
  <si>
    <t>FH232_00177</t>
  </si>
  <si>
    <t>DNA-binding transcriptional activator FeaR</t>
  </si>
  <si>
    <t>FH232_00200</t>
  </si>
  <si>
    <t>Regulatory protein PchR</t>
  </si>
  <si>
    <t>FH232_00211</t>
  </si>
  <si>
    <t>Peptidase S24-like protein</t>
  </si>
  <si>
    <t>PF00717</t>
  </si>
  <si>
    <t>Peptidase S24-like</t>
  </si>
  <si>
    <t>FH232_00212</t>
  </si>
  <si>
    <t>FH232_00213</t>
  </si>
  <si>
    <t>PF12389</t>
  </si>
  <si>
    <t>Camelysin metallo-endopeptidase</t>
  </si>
  <si>
    <t>FH232_00214</t>
  </si>
  <si>
    <t>TIGR01451</t>
  </si>
  <si>
    <t>B_ant_repeat: conserved repeat domain</t>
  </si>
  <si>
    <t>FH232_00216</t>
  </si>
  <si>
    <t>Peroxiredoxin OsmC</t>
  </si>
  <si>
    <t>TIGR03562</t>
  </si>
  <si>
    <t>osmo_induc_OsmC: peroxiredoxin, OsmC subfamily</t>
  </si>
  <si>
    <t>FH232_00239</t>
  </si>
  <si>
    <t>FH232_00240</t>
  </si>
  <si>
    <t>CHAP domain protein</t>
  </si>
  <si>
    <t>PF05257</t>
  </si>
  <si>
    <t>CHAP domain</t>
  </si>
  <si>
    <t>FH232_00241</t>
  </si>
  <si>
    <t>Universal stress protein family protein</t>
  </si>
  <si>
    <t>PF00582</t>
  </si>
  <si>
    <t>Universal stress protein family</t>
  </si>
  <si>
    <t>FH232_00247</t>
  </si>
  <si>
    <t>FH232_00271</t>
  </si>
  <si>
    <t>FH232_00272</t>
  </si>
  <si>
    <t>PF07786</t>
  </si>
  <si>
    <t>Protein of unknown function (DUF1624)</t>
  </si>
  <si>
    <t>FH232_00274</t>
  </si>
  <si>
    <t>FH232_00286</t>
  </si>
  <si>
    <t>putative L-asparaginase periplasmic precursor</t>
  </si>
  <si>
    <t>PF00710</t>
  </si>
  <si>
    <t>Asparaginase, N-terminal</t>
  </si>
  <si>
    <t>FH232_00290</t>
  </si>
  <si>
    <t>Polyketide cyclase / dehydrase and lipid transport</t>
  </si>
  <si>
    <t>PF10604</t>
  </si>
  <si>
    <t>FH232_00303</t>
  </si>
  <si>
    <t>FH232_00307</t>
  </si>
  <si>
    <t>FH232_00314</t>
  </si>
  <si>
    <t>FH232_00320</t>
  </si>
  <si>
    <t>FH232_00321</t>
  </si>
  <si>
    <t>Deoxyribodipyrimidine photo-lyase-related protein</t>
  </si>
  <si>
    <t>PF04244</t>
  </si>
  <si>
    <t>FH232_00322</t>
  </si>
  <si>
    <t>pheromone autoinducer 2 transporter</t>
  </si>
  <si>
    <t>PF01594</t>
  </si>
  <si>
    <t>AI-2E family transporter</t>
  </si>
  <si>
    <t>FH232_00349</t>
  </si>
  <si>
    <t>TIGR03462</t>
  </si>
  <si>
    <t>CarR_dom_SF: lycopene cyclase domain</t>
  </si>
  <si>
    <t>FH232_00364</t>
  </si>
  <si>
    <t>FH232_00366</t>
  </si>
  <si>
    <t>FH232_00384</t>
  </si>
  <si>
    <t>FH232_00389</t>
  </si>
  <si>
    <t>Stress responsive A/B Barrel Domain protein</t>
  </si>
  <si>
    <t>PF07876</t>
  </si>
  <si>
    <t>Stress responsive A/B Barrel Domain</t>
  </si>
  <si>
    <t>FH232_00395</t>
  </si>
  <si>
    <t>PF07987</t>
  </si>
  <si>
    <t>Domain of unkown function (DUF1775)</t>
  </si>
  <si>
    <t>FH232_00396</t>
  </si>
  <si>
    <t>Copper resistance protein C precursor</t>
  </si>
  <si>
    <t>PF04234</t>
  </si>
  <si>
    <t>CopC domain</t>
  </si>
  <si>
    <t>FH232_00412</t>
  </si>
  <si>
    <t>FHA domain protein</t>
  </si>
  <si>
    <t>PF00498</t>
  </si>
  <si>
    <t>FHA domain</t>
  </si>
  <si>
    <t>FH232_00416</t>
  </si>
  <si>
    <t>Serine/threonine-protein kinase PknB</t>
  </si>
  <si>
    <t>FH232_00443</t>
  </si>
  <si>
    <t>Phosphoserine phosphatase 1</t>
  </si>
  <si>
    <t>FH232_00445</t>
  </si>
  <si>
    <t>FH232_00455</t>
  </si>
  <si>
    <t>FH232_00487</t>
  </si>
  <si>
    <t>FH232_00506</t>
  </si>
  <si>
    <t>FH232_00510</t>
  </si>
  <si>
    <t>FH232_00543</t>
  </si>
  <si>
    <t>FH232_00571</t>
  </si>
  <si>
    <t>Protease synthase and sporulation negative regulatory protein PAI 1</t>
  </si>
  <si>
    <t>TIGR01575</t>
  </si>
  <si>
    <t>rimI: ribosomal-protein-alanine acetyltransferase</t>
  </si>
  <si>
    <t>FH232_00572</t>
  </si>
  <si>
    <t>tRNA N6-adenosine threonylcarbamoyltransferase</t>
  </si>
  <si>
    <t>TIGR00329</t>
  </si>
  <si>
    <t>gcp_kae1: metallohydrolase, glycoprotease/Kae1 family</t>
  </si>
  <si>
    <t>FH232_00591</t>
  </si>
  <si>
    <t>FH232_00607</t>
  </si>
  <si>
    <t>PF10823</t>
  </si>
  <si>
    <t>Protein of unknown function (DUF2568)</t>
  </si>
  <si>
    <t>FH232_00622</t>
  </si>
  <si>
    <t>FH232_00653</t>
  </si>
  <si>
    <t>FH232_00673</t>
  </si>
  <si>
    <t>FH232_00674</t>
  </si>
  <si>
    <t>PF13463</t>
  </si>
  <si>
    <t>FH232_00675</t>
  </si>
  <si>
    <t>4-hydroxyacetophenone monooxygenase</t>
  </si>
  <si>
    <t>PF13738</t>
  </si>
  <si>
    <t>FH232_00677</t>
  </si>
  <si>
    <t>Aminodeoxyfutalosine synthase</t>
  </si>
  <si>
    <t>FH232_00678</t>
  </si>
  <si>
    <t>TIGR03557</t>
  </si>
  <si>
    <t>F420_G6P_family: F420-dependent oxidoreductase, G6PDH family</t>
  </si>
  <si>
    <t>FH232_00681</t>
  </si>
  <si>
    <t>nicotinamidase/pyrazinamidase</t>
  </si>
  <si>
    <t>PF00857</t>
  </si>
  <si>
    <t>Isochorismatase family</t>
  </si>
  <si>
    <t>FH232_00682</t>
  </si>
  <si>
    <t>Permease for cytosine/purines, uracil, thiamine, allantoin</t>
  </si>
  <si>
    <t>PF02133</t>
  </si>
  <si>
    <t>FH232_00683</t>
  </si>
  <si>
    <t>FH232_00686</t>
  </si>
  <si>
    <t>acid-resistance membrane protein</t>
  </si>
  <si>
    <t>PF03729</t>
  </si>
  <si>
    <t>Short repeat of unknown function (DUF308)</t>
  </si>
  <si>
    <t>FH232_00689</t>
  </si>
  <si>
    <t>FH232_00712</t>
  </si>
  <si>
    <t>FH232_00715</t>
  </si>
  <si>
    <t>FH232_00748</t>
  </si>
  <si>
    <t>FH232_00750</t>
  </si>
  <si>
    <t>FH232_00787</t>
  </si>
  <si>
    <t>FH232_00794</t>
  </si>
  <si>
    <t>FH232_00796</t>
  </si>
  <si>
    <t>Amylosucrase</t>
  </si>
  <si>
    <t>FH232_00810</t>
  </si>
  <si>
    <t>Cell division ATP-binding protein FtsE</t>
  </si>
  <si>
    <t>TIGR02673</t>
  </si>
  <si>
    <t>FtsE: cell division ATP-binding protein FtsE</t>
  </si>
  <si>
    <t>FH232_00814</t>
  </si>
  <si>
    <t>FH232_00823</t>
  </si>
  <si>
    <t>FH232_00832</t>
  </si>
  <si>
    <t>FH232_00833</t>
  </si>
  <si>
    <t>FH232_00849</t>
  </si>
  <si>
    <t>FH232_00858</t>
  </si>
  <si>
    <t>Phosphoheptose isomerase 1</t>
  </si>
  <si>
    <t>FH232_00859</t>
  </si>
  <si>
    <t>D-inositol 3-phosphate glycosyltransferase</t>
  </si>
  <si>
    <t>FH232_00861</t>
  </si>
  <si>
    <t>Lipopolysaccharide core heptosyltransferase RfaQ</t>
  </si>
  <si>
    <t>FH232_00864</t>
  </si>
  <si>
    <t>RNA polymerase sigma factor SigF</t>
  </si>
  <si>
    <t>PF04539</t>
  </si>
  <si>
    <t>Sigma-70 region 3</t>
  </si>
  <si>
    <t>FH232_00879</t>
  </si>
  <si>
    <t>FH232_00888</t>
  </si>
  <si>
    <t>FH232_00896</t>
  </si>
  <si>
    <t>Thymidylate synthase ThyX</t>
  </si>
  <si>
    <t>TIGR02170</t>
  </si>
  <si>
    <t>thyX: thymidylate synthase, flavin-dependent</t>
  </si>
  <si>
    <t>FH232_00907</t>
  </si>
  <si>
    <t>recombination regulator RecX</t>
  </si>
  <si>
    <t>PF02631</t>
  </si>
  <si>
    <t>RecX family</t>
  </si>
  <si>
    <t>FH232_00916</t>
  </si>
  <si>
    <t>Cell division suppressor protein YneA</t>
  </si>
  <si>
    <t>FH232_00935</t>
  </si>
  <si>
    <t>FH232_00968</t>
  </si>
  <si>
    <t>PF11855</t>
  </si>
  <si>
    <t>Protein of unknown function (DUF3375)</t>
  </si>
  <si>
    <t>FH232_00969</t>
  </si>
  <si>
    <t>PF13835</t>
  </si>
  <si>
    <t>Domain of unknown function (DUF4194)</t>
  </si>
  <si>
    <t>FH232_00970</t>
  </si>
  <si>
    <t>Chromosome partition protein Smc</t>
  </si>
  <si>
    <t>PF13558</t>
  </si>
  <si>
    <t>Putative exonuclease SbcCD, C subunit</t>
  </si>
  <si>
    <t>FH232_00973</t>
  </si>
  <si>
    <t>Putative oxidoreductase MhqP</t>
  </si>
  <si>
    <t>PF07681</t>
  </si>
  <si>
    <t>DoxX</t>
  </si>
  <si>
    <t>FH232_00977</t>
  </si>
  <si>
    <t>Argininosuccinate synthase</t>
  </si>
  <si>
    <t>TIGR00032</t>
  </si>
  <si>
    <t>argG: argininosuccinate synthase</t>
  </si>
  <si>
    <t>FH232_00979</t>
  </si>
  <si>
    <t>TIGR02778</t>
  </si>
  <si>
    <t>ligD_pol: DNA ligase D, polymerase domain</t>
  </si>
  <si>
    <t>FH232_00980</t>
  </si>
  <si>
    <t>Bifunctional NAD(P)H-hydrate repair enzyme Nnr</t>
  </si>
  <si>
    <t>TIGR00197</t>
  </si>
  <si>
    <t>yjeF_nterm: YjeF family N-terminal domain</t>
  </si>
  <si>
    <t>FH232_00986</t>
  </si>
  <si>
    <t>FH232_00988</t>
  </si>
  <si>
    <t>FH232_00993</t>
  </si>
  <si>
    <t>Glucose-6-phosphate 1-dehydrogenase</t>
  </si>
  <si>
    <t>TIGR00871</t>
  </si>
  <si>
    <t>zwf: glucose-6-phosphate dehydrogenase</t>
  </si>
  <si>
    <t>FH232_00998</t>
  </si>
  <si>
    <t>CobQ/CobB/MinD/ParA nucleotide binding domain protein</t>
  </si>
  <si>
    <t>PF01656</t>
  </si>
  <si>
    <t>CobQ/CobB/MinD/ParA nucleotide binding domain</t>
  </si>
  <si>
    <t>FH232_01011</t>
  </si>
  <si>
    <t>Cell division protein FtsL</t>
  </si>
  <si>
    <t>FH232_01046</t>
  </si>
  <si>
    <t>putative lipid kinase</t>
  </si>
  <si>
    <t>PF00781</t>
  </si>
  <si>
    <t>Diacylglycerol kinase catalytic domain</t>
  </si>
  <si>
    <t>FH232_01067</t>
  </si>
  <si>
    <t>FH232_01084</t>
  </si>
  <si>
    <t>FH232_01094</t>
  </si>
  <si>
    <t>FH232_01100</t>
  </si>
  <si>
    <t>Transcriptional regulator PadR-like family protein</t>
  </si>
  <si>
    <t>FH232_01146</t>
  </si>
  <si>
    <t>FH232_01147</t>
  </si>
  <si>
    <t>FH232_01178</t>
  </si>
  <si>
    <t>DivIVA protein</t>
  </si>
  <si>
    <t>TIGR03544</t>
  </si>
  <si>
    <t>DivI1A_domain: DivIVA domain</t>
  </si>
  <si>
    <t>FH232_01192</t>
  </si>
  <si>
    <t>FH232_01221</t>
  </si>
  <si>
    <t>FH232_01224</t>
  </si>
  <si>
    <t>Single-stranded DNA-binding protein 1</t>
  </si>
  <si>
    <t>PF00436</t>
  </si>
  <si>
    <t>Single-strand binding protein family</t>
  </si>
  <si>
    <t>FH232_01262</t>
  </si>
  <si>
    <t>FH232_01278</t>
  </si>
  <si>
    <t>FH232_01317</t>
  </si>
  <si>
    <t>PF01957</t>
  </si>
  <si>
    <t>NfeD-like C-terminal, partner-binding</t>
  </si>
  <si>
    <t>FH232_01318</t>
  </si>
  <si>
    <t>Modulator of FtsH protease HflK</t>
  </si>
  <si>
    <t>PF01145</t>
  </si>
  <si>
    <t>SPFH domain / Band 7 family</t>
  </si>
  <si>
    <t>FH232_01323</t>
  </si>
  <si>
    <t>Sec-independent protein translocase protein TatA</t>
  </si>
  <si>
    <t>TIGR01411</t>
  </si>
  <si>
    <t>tatAE: twin arginine-targeting protein translocase, TatA/E family</t>
  </si>
  <si>
    <t>FH232_01327</t>
  </si>
  <si>
    <t>FK506-binding protein</t>
  </si>
  <si>
    <t>PF00254</t>
  </si>
  <si>
    <t>FKBP-type peptidyl-prolyl cis-trans isomerase</t>
  </si>
  <si>
    <t>FH232_01336</t>
  </si>
  <si>
    <t>FH232_01337</t>
  </si>
  <si>
    <t>Glutamate 5-kinase</t>
  </si>
  <si>
    <t>TIGR01027</t>
  </si>
  <si>
    <t>proB: glutamate 5-kinase</t>
  </si>
  <si>
    <t>FH232_01338</t>
  </si>
  <si>
    <t>FH232_01339</t>
  </si>
  <si>
    <t>DNA polymerase IV</t>
  </si>
  <si>
    <t>PF00817</t>
  </si>
  <si>
    <t>impB/mucB/samB family</t>
  </si>
  <si>
    <t>FH232_01340</t>
  </si>
  <si>
    <t>Error-prone DNA polymerase</t>
  </si>
  <si>
    <t>PF02811</t>
  </si>
  <si>
    <t>PHP domain</t>
  </si>
  <si>
    <t>FH232_01365</t>
  </si>
  <si>
    <t>Biotin transporter BioY</t>
  </si>
  <si>
    <t>PF02632</t>
  </si>
  <si>
    <t>BioY family</t>
  </si>
  <si>
    <t>FH232_01452</t>
  </si>
  <si>
    <t>PF14487</t>
  </si>
  <si>
    <t>Domain of unknown function (DUF4433)</t>
  </si>
  <si>
    <t>FH232_01454</t>
  </si>
  <si>
    <t>Adenylate kinase</t>
  </si>
  <si>
    <t>PF00406</t>
  </si>
  <si>
    <t>FH232_01455</t>
  </si>
  <si>
    <t>RNA polymerase-binding transcription factor CarD</t>
  </si>
  <si>
    <t>PF02559</t>
  </si>
  <si>
    <t>CarD-like/TRCF domain</t>
  </si>
  <si>
    <t>FH232_01456</t>
  </si>
  <si>
    <t>Aldose 1-epimerase</t>
  </si>
  <si>
    <t>PF01263</t>
  </si>
  <si>
    <t>FH232_01534</t>
  </si>
  <si>
    <t>PF09407</t>
  </si>
  <si>
    <t>AbiEi antitoxin C-terminal domain</t>
  </si>
  <si>
    <t>FH232_01544</t>
  </si>
  <si>
    <t>putative formamidopyrimidine-DNA glycosylase-like protein</t>
  </si>
  <si>
    <t>PF06831</t>
  </si>
  <si>
    <t>Formamidopyrimidine-DNA glycosylase H2TH domain</t>
  </si>
  <si>
    <t>FH232_01549</t>
  </si>
  <si>
    <t>putative transporter YycB</t>
  </si>
  <si>
    <t>FH232_01556</t>
  </si>
  <si>
    <t>ComE operon protein 1</t>
  </si>
  <si>
    <t>PF10531</t>
  </si>
  <si>
    <t>SLBB domain</t>
  </si>
  <si>
    <t>FH232_01595</t>
  </si>
  <si>
    <t>transcriptional regulator BetI</t>
  </si>
  <si>
    <t>FH232_01599</t>
  </si>
  <si>
    <t>2-phospho-L-lactate guanylyltransferase</t>
  </si>
  <si>
    <t>TIGR03552</t>
  </si>
  <si>
    <t>F420_cofC: 2-phospho-L-lactate guanylyltransferase</t>
  </si>
  <si>
    <t>FH232_01600</t>
  </si>
  <si>
    <t>Coenzyme F420</t>
  </si>
  <si>
    <t>TIGR01916</t>
  </si>
  <si>
    <t>F420_cofE: coenzyme F420-0:L-glutamate ligase</t>
  </si>
  <si>
    <t>FH232_01629</t>
  </si>
  <si>
    <t>FH232_01632</t>
  </si>
  <si>
    <t>Hydroxyethylthiazole kinase</t>
  </si>
  <si>
    <t>PF02110</t>
  </si>
  <si>
    <t>Hydroxyethylthiazole kinase family</t>
  </si>
  <si>
    <t>TIGR00693</t>
  </si>
  <si>
    <t>thiE: thiamine-phosphate diphosphorylase</t>
  </si>
  <si>
    <t>PF08543</t>
  </si>
  <si>
    <t>Phosphomethylpyrimidine kinase</t>
  </si>
  <si>
    <t>FH232_01654</t>
  </si>
  <si>
    <t>Translation initiation factor IF-2</t>
  </si>
  <si>
    <t>PF11987</t>
  </si>
  <si>
    <t>Translation-initiation factor 2</t>
  </si>
  <si>
    <t>FH232_01662</t>
  </si>
  <si>
    <t>5-aminovalerate aminotransferase DavT</t>
  </si>
  <si>
    <t>FH232_01663</t>
  </si>
  <si>
    <t>Bifunctional protein Aas</t>
  </si>
  <si>
    <t>PF01553</t>
  </si>
  <si>
    <t>Acyltransferase</t>
  </si>
  <si>
    <t>FH232_01668</t>
  </si>
  <si>
    <t>FH232_01698</t>
  </si>
  <si>
    <t>PF07498</t>
  </si>
  <si>
    <t>Rho termination factor, N-terminal domain</t>
  </si>
  <si>
    <t>FH232_01706</t>
  </si>
  <si>
    <t>Transcriptional regulatory protein TcrA</t>
  </si>
  <si>
    <t>FH232_01707</t>
  </si>
  <si>
    <t>FH232_01721</t>
  </si>
  <si>
    <t>1D-myo-inositol 2-acetamido-2-deoxy-alpha-D-glucopyranoside deacetylase</t>
  </si>
  <si>
    <t>PF02585</t>
  </si>
  <si>
    <t>GlcNAc-PI de-N-acetylase</t>
  </si>
  <si>
    <t>FH232_01725</t>
  </si>
  <si>
    <t>Serine/threonine-protein kinase PknE</t>
  </si>
  <si>
    <t>PF13462</t>
  </si>
  <si>
    <t>Thioredoxin</t>
  </si>
  <si>
    <t>FH232_01728</t>
  </si>
  <si>
    <t>Glutathione transport system permease protein GsiD</t>
  </si>
  <si>
    <t>PF12911</t>
  </si>
  <si>
    <t>N-terminal TM domain of oligopeptide transport permease C</t>
  </si>
  <si>
    <t>FH232_01729</t>
  </si>
  <si>
    <t>Oligopeptide transport system permease protein OppB</t>
  </si>
  <si>
    <t>FH232_01730</t>
  </si>
  <si>
    <t>Oligopeptide-binding protein OppA precursor</t>
  </si>
  <si>
    <t>PF00496</t>
  </si>
  <si>
    <t>Bacterial extracellular solute-binding proteins, family 5 Middle</t>
  </si>
  <si>
    <t>FH232_01741</t>
  </si>
  <si>
    <t>FH232_01744</t>
  </si>
  <si>
    <t>Cyclic-di-GMP-binding biofilm dispersal mediator protein</t>
  </si>
  <si>
    <t>FH232_01753</t>
  </si>
  <si>
    <t>FH232_01760</t>
  </si>
  <si>
    <t>Type IV leader peptidase family protein</t>
  </si>
  <si>
    <t>PF01478</t>
  </si>
  <si>
    <t>Type IV leader peptidase family</t>
  </si>
  <si>
    <t>FH232_01764</t>
  </si>
  <si>
    <t>FH232_01776</t>
  </si>
  <si>
    <t>PF01435</t>
  </si>
  <si>
    <t>Peptidase family M48</t>
  </si>
  <si>
    <t>FH232_01790</t>
  </si>
  <si>
    <t>Flavohemoprotein</t>
  </si>
  <si>
    <t>PF00175</t>
  </si>
  <si>
    <t>Oxidoreductase NAD-binding domain</t>
  </si>
  <si>
    <t>FH232_01791</t>
  </si>
  <si>
    <t>Thiamine biosynthesis lipoprotein ApbE precursor</t>
  </si>
  <si>
    <t>PF02424</t>
  </si>
  <si>
    <t>ApbE family</t>
  </si>
  <si>
    <t>FH232_01792</t>
  </si>
  <si>
    <t>FH232_01797</t>
  </si>
  <si>
    <t>Putative fructokinase</t>
  </si>
  <si>
    <t>FH232_01823</t>
  </si>
  <si>
    <t>FH232_01824</t>
  </si>
  <si>
    <t>FH232_01825</t>
  </si>
  <si>
    <t>ESX-1 secretion system protein EccCa1</t>
  </si>
  <si>
    <t>FH232_01858</t>
  </si>
  <si>
    <t>FH232_01859</t>
  </si>
  <si>
    <t>Serine/threonine-protein kinase PrkC</t>
  </si>
  <si>
    <t>FH232_01885</t>
  </si>
  <si>
    <t>FH232_01887</t>
  </si>
  <si>
    <t>GDP-mannose 4,6-dehydratase</t>
  </si>
  <si>
    <t>PF16363</t>
  </si>
  <si>
    <t>GDP-mannose 4,6 dehydratase</t>
  </si>
  <si>
    <t>FH232_01888</t>
  </si>
  <si>
    <t>FH232_01889</t>
  </si>
  <si>
    <t>FH232_01890</t>
  </si>
  <si>
    <t>FH232_01893</t>
  </si>
  <si>
    <t>2-deoxystreptamine glucosyltransferase</t>
  </si>
  <si>
    <t>FH232_01897</t>
  </si>
  <si>
    <t>GtrA-like protein</t>
  </si>
  <si>
    <t>PF04138</t>
  </si>
  <si>
    <t>FH232_01898</t>
  </si>
  <si>
    <t>N-acetylglucosaminyl-diphospho-decaprenol L-rhamnosyltransferase</t>
  </si>
  <si>
    <t>FH232_01905</t>
  </si>
  <si>
    <t>FH232_01909</t>
  </si>
  <si>
    <t>Bacterial membrane flanked domain protein</t>
  </si>
  <si>
    <t>PF03703</t>
  </si>
  <si>
    <t>Bacterial PH domain</t>
  </si>
  <si>
    <t>FH232_01913</t>
  </si>
  <si>
    <t>PF13822</t>
  </si>
  <si>
    <t>Acyl-CoA carboxylase epsilon subunit</t>
  </si>
  <si>
    <t>FH232_01941</t>
  </si>
  <si>
    <t>PTS system fructose-specific EIIABC component</t>
  </si>
  <si>
    <t>FH232_01942</t>
  </si>
  <si>
    <t>PF02378</t>
  </si>
  <si>
    <t>Phosphotransferase system, EIIC</t>
  </si>
  <si>
    <t>FH232_01956</t>
  </si>
  <si>
    <t>FH232_01972</t>
  </si>
  <si>
    <t>FH232_01973</t>
  </si>
  <si>
    <t>Putative TrmH family tRNA/rRNA methyltransferase</t>
  </si>
  <si>
    <t>PF00588</t>
  </si>
  <si>
    <t>SpoU rRNA Methylase family</t>
  </si>
  <si>
    <t>FH232_01998</t>
  </si>
  <si>
    <t>FH232_02016</t>
  </si>
  <si>
    <t>FH232_02020</t>
  </si>
  <si>
    <t>FH232_02041</t>
  </si>
  <si>
    <t>FH232_02042</t>
  </si>
  <si>
    <t>5,10-methylenetetrahydrofolate reductase</t>
  </si>
  <si>
    <t>PF02219</t>
  </si>
  <si>
    <t>Methylenetetrahydrofolate reductase</t>
  </si>
  <si>
    <t>FH232_02046</t>
  </si>
  <si>
    <t>Glycine betaine transport system permease protein OpuAB</t>
  </si>
  <si>
    <t>FH232_02062</t>
  </si>
  <si>
    <t>FH232_02063</t>
  </si>
  <si>
    <t>PF13579</t>
  </si>
  <si>
    <t>Glycosyl transferase 4-like domain</t>
  </si>
  <si>
    <t>FH232_02074</t>
  </si>
  <si>
    <t>FH232_02075</t>
  </si>
  <si>
    <t>Ribosomal RNA small subunit methyltransferase A</t>
  </si>
  <si>
    <t>PF05401</t>
  </si>
  <si>
    <t>Nodulation protein S (NodS)</t>
  </si>
  <si>
    <t>FH232_02077</t>
  </si>
  <si>
    <t>FH232_02098</t>
  </si>
  <si>
    <t>Helix-turn-helix domain protein</t>
  </si>
  <si>
    <t>PF13560</t>
  </si>
  <si>
    <t>FH232_02099</t>
  </si>
  <si>
    <t>FH232_02106</t>
  </si>
  <si>
    <t>Na(+)/H(+) antiporter subunit C</t>
  </si>
  <si>
    <t>PF00420</t>
  </si>
  <si>
    <t>NADH-ubiquinone/plastoquinone oxidoreductase chain 4L</t>
  </si>
  <si>
    <t>FH232_02108</t>
  </si>
  <si>
    <t>putative monovalent cation/H+ antiporter subunit E</t>
  </si>
  <si>
    <t>PF01899</t>
  </si>
  <si>
    <t>Na+/H+ ion antiporter subunit</t>
  </si>
  <si>
    <t>FH232_02125</t>
  </si>
  <si>
    <t>PF14012</t>
  </si>
  <si>
    <t>Protein of unknown function (DUF4229)</t>
  </si>
  <si>
    <t>FH232_02178</t>
  </si>
  <si>
    <t>Deoxyguanosinetriphosphate triphosphohydrolase</t>
  </si>
  <si>
    <t>TIGR01353</t>
  </si>
  <si>
    <t>dGTP_triPase: putative dGTPase</t>
  </si>
  <si>
    <t>FH232_02181</t>
  </si>
  <si>
    <t>Heavy-metal-associated domain protein</t>
  </si>
  <si>
    <t>PF00403</t>
  </si>
  <si>
    <t>Heavy-metal-associated domain</t>
  </si>
  <si>
    <t>FH232_02183</t>
  </si>
  <si>
    <t>HTH-type transcriptional repressor ComR</t>
  </si>
  <si>
    <t>FH232_02193</t>
  </si>
  <si>
    <t>FH232_02196</t>
  </si>
  <si>
    <t>Nicotinamide riboside transporter PnuC</t>
  </si>
  <si>
    <t>TIGR01528</t>
  </si>
  <si>
    <t>NMN_trans_PnuC: nicotinamide mononucleotide transporter PnuC</t>
  </si>
  <si>
    <t>FH232_02215</t>
  </si>
  <si>
    <t>FH232_02220</t>
  </si>
  <si>
    <t>NADH dehydrogenase-like protein</t>
  </si>
  <si>
    <t>FH232_02232</t>
  </si>
  <si>
    <t>putative dihydroneopterin aldolase</t>
  </si>
  <si>
    <t>TIGR00526</t>
  </si>
  <si>
    <t>folB_dom: FolB domain</t>
  </si>
  <si>
    <t>FH232_02238</t>
  </si>
  <si>
    <t>Diacylglycerol kinase</t>
  </si>
  <si>
    <t>FH232_02250</t>
  </si>
  <si>
    <t>GTP pyrophosphokinase YwaC</t>
  </si>
  <si>
    <t>PF04607</t>
  </si>
  <si>
    <t>Region found in RelA / SpoT proteins</t>
  </si>
  <si>
    <t>FH232_02284</t>
  </si>
  <si>
    <t>Lipopolysaccharide biosynthesis protein WzxC</t>
  </si>
  <si>
    <t>FH232_02299</t>
  </si>
  <si>
    <t>FH232_02309</t>
  </si>
  <si>
    <t>FH232_02314</t>
  </si>
  <si>
    <t>FH232_02322</t>
  </si>
  <si>
    <t>phosphoribosylformylglycinamidine synthase subunit PurS</t>
  </si>
  <si>
    <t>PF02700</t>
  </si>
  <si>
    <t>Phosphoribosylformylglycinamidine (FGAM) synthase</t>
  </si>
  <si>
    <t>FH232_02327</t>
  </si>
  <si>
    <t>PF08002</t>
  </si>
  <si>
    <t>Protein of unknown function (DUF1697)</t>
  </si>
  <si>
    <t>PF12320</t>
  </si>
  <si>
    <t>Type 5 capsule protein repressor C-terminal domain</t>
  </si>
  <si>
    <t>PF11762</t>
  </si>
  <si>
    <t>L-arabinose isomerase C-terminal domain</t>
  </si>
  <si>
    <t>PF00271</t>
  </si>
  <si>
    <t>Helicase conserved C-terminal domain</t>
  </si>
  <si>
    <t>TIGR00666</t>
  </si>
  <si>
    <t>PBP4: D-alanyl-D-alanine carboxypeptidase/D-alanyl-D-alanine-endopeptidase</t>
  </si>
  <si>
    <t>PF00874</t>
  </si>
  <si>
    <t>PRD domain</t>
  </si>
  <si>
    <t>TIGR01022</t>
  </si>
  <si>
    <t>rpmJ_bact: ribosomal protein bL36</t>
  </si>
  <si>
    <t>PF02922</t>
  </si>
  <si>
    <t>Carbohydrate-binding module 48 (Isoamylase N-terminal domain)</t>
  </si>
  <si>
    <t>PF00989</t>
  </si>
  <si>
    <t>PAS fold</t>
  </si>
  <si>
    <t>PF08379</t>
  </si>
  <si>
    <t>Bacterial transglutaminase-like N-terminal region</t>
  </si>
  <si>
    <t>TIGR00765</t>
  </si>
  <si>
    <t>yihY_not_rbn: YihY family inner membrane protein</t>
  </si>
  <si>
    <t>FH6_02347</t>
  </si>
  <si>
    <t>PF02852</t>
  </si>
  <si>
    <t>Pyridine nucleotide-disulphide oxidoreductase, dimerisation domain</t>
  </si>
  <si>
    <t>FH6_02228</t>
  </si>
  <si>
    <t>TIGR00220</t>
  </si>
  <si>
    <t>mscL: large conductance mechanosensitive channel protein</t>
  </si>
  <si>
    <t>PF02771</t>
  </si>
  <si>
    <t>Acyl-CoA dehydrogenase, N-terminal domain</t>
  </si>
  <si>
    <t>TIGR00045</t>
  </si>
  <si>
    <t>TIGR00045: glycerate kinase</t>
  </si>
  <si>
    <t>PF04542</t>
  </si>
  <si>
    <t>Sigma-70 region 2</t>
  </si>
  <si>
    <t>PF09349</t>
  </si>
  <si>
    <t>FH6_00219</t>
  </si>
  <si>
    <t>FH6_02815</t>
  </si>
  <si>
    <t>putative oxidoreductase YghA</t>
  </si>
  <si>
    <t>PF02776</t>
  </si>
  <si>
    <t>Thiamine pyrophosphate enzyme, N-terminal TPP binding domain</t>
  </si>
  <si>
    <t>FH6_02882</t>
  </si>
  <si>
    <t>FH6_03006</t>
  </si>
  <si>
    <t>PF01037</t>
  </si>
  <si>
    <t>Lrp/AsnC ligand binding domain</t>
  </si>
  <si>
    <t>FH6_01396</t>
  </si>
  <si>
    <t>FH6_01299</t>
  </si>
  <si>
    <t>D-alanine--D-alanine ligase</t>
  </si>
  <si>
    <t>PF07478</t>
  </si>
  <si>
    <t>D-ala D-ala ligase C-terminus</t>
  </si>
  <si>
    <t>FH232_00013</t>
  </si>
  <si>
    <t>FH232_00068</t>
  </si>
  <si>
    <t>PF02537</t>
  </si>
  <si>
    <t>CrcB-like protein, Camphor Resistance (CrcB)</t>
  </si>
  <si>
    <t>FH232_00268</t>
  </si>
  <si>
    <t>outer membrane-specific lipoprotein transporter subunit LolE</t>
  </si>
  <si>
    <t>PF02687</t>
  </si>
  <si>
    <t>FtsX-like permease family</t>
  </si>
  <si>
    <t>FH232_00334</t>
  </si>
  <si>
    <t>FH232_00555</t>
  </si>
  <si>
    <t>FH232_00557</t>
  </si>
  <si>
    <t>Methanesulfonate monooxygenase</t>
  </si>
  <si>
    <t>PF01554</t>
  </si>
  <si>
    <t>MatE</t>
  </si>
  <si>
    <t>FH232_01504</t>
  </si>
  <si>
    <t>FH232_01510</t>
  </si>
  <si>
    <t>FH232_01621</t>
  </si>
  <si>
    <t>FH232_01968</t>
  </si>
  <si>
    <t>PF00270</t>
  </si>
  <si>
    <t>DEAD/DEAH box helicase</t>
  </si>
  <si>
    <t>FH232_02348</t>
  </si>
  <si>
    <t>CRISPR-associated protein CasA/Cse1</t>
  </si>
  <si>
    <t>PF09481</t>
  </si>
  <si>
    <t>CRISPR-associated protein Cse1 (CRISPR_cse1)</t>
  </si>
  <si>
    <t>FH232_02349</t>
  </si>
  <si>
    <t>CRISPR-associated protein Cse2 (CRISPR_cse2)</t>
  </si>
  <si>
    <t>PF09485</t>
  </si>
  <si>
    <t>FH232_02350</t>
  </si>
  <si>
    <t>CRISPR system Cascade subunit CasC</t>
  </si>
  <si>
    <t>PF09344</t>
  </si>
  <si>
    <t>CT1975-like protein</t>
  </si>
  <si>
    <t>FH232_02353</t>
  </si>
  <si>
    <t>CRISPR-associated endonuclease Cas1</t>
  </si>
  <si>
    <t>PF01867</t>
  </si>
  <si>
    <t>CRISPR associated protein Cas1</t>
  </si>
  <si>
    <t>FH232_02354</t>
  </si>
  <si>
    <t>CRISPR-associated endoribonuclease Cas2</t>
  </si>
  <si>
    <t>PF09707</t>
  </si>
  <si>
    <t>CRISPR-associated protein (Cas_Cas2CT1978)</t>
  </si>
  <si>
    <t>PRJNA369984</t>
  </si>
  <si>
    <t>SAMN06296033</t>
  </si>
  <si>
    <t>https://img.jgi.doe.gov/cgi-bin/m/main.cgi?section=TaxonDetail&amp;page=taxonDetail&amp;taxon_oid=2706795029</t>
  </si>
  <si>
    <r>
      <t xml:space="preserve">Sequenced in this study, but not deposited because identical to  </t>
    </r>
    <r>
      <rPr>
        <i/>
        <sz val="11"/>
        <color theme="1"/>
        <rFont val="Calibri"/>
        <family val="2"/>
        <scheme val="minor"/>
      </rPr>
      <t xml:space="preserve">Rathayibacter iranicus </t>
    </r>
    <r>
      <rPr>
        <sz val="11"/>
        <color theme="1"/>
        <rFont val="Calibri"/>
        <family val="2"/>
        <scheme val="minor"/>
      </rPr>
      <t>VKM Ac-1602</t>
    </r>
  </si>
  <si>
    <t>Pseudoclavibacter sp. Z016</t>
  </si>
  <si>
    <t>Pseudoclavibacter sp. RFBI5</t>
  </si>
  <si>
    <t>Pseudoclavibacter sp. AY1H1</t>
  </si>
  <si>
    <t>Pseudoclavibacter sp. RFBI4</t>
  </si>
  <si>
    <t>Pseudoclavibacter sp. RFBJ3</t>
  </si>
  <si>
    <t>Pseudoclavibacter sp. RFBJ5</t>
  </si>
  <si>
    <t>Pseudoclavibacter sp. RFBH5</t>
  </si>
  <si>
    <t>Pseudoclavibacter sp. RFBG4</t>
  </si>
  <si>
    <t>Pseudoclavibacter sp. RFBA6</t>
  </si>
  <si>
    <t>Pseudoclavibacter sp. RFBB5</t>
  </si>
  <si>
    <t>Pseudoclavibacter sp. AY1F1</t>
  </si>
  <si>
    <t>Clavibacter capsici PF008</t>
  </si>
  <si>
    <t>Clavibacter nebraskensis NCPPB 2581</t>
  </si>
  <si>
    <t>Clavibacter insidiosus R1-1</t>
  </si>
  <si>
    <t>Clavibacter sp. Z001</t>
  </si>
  <si>
    <t>Clavibacter sp. Z002</t>
  </si>
  <si>
    <t>Clavibacter michiganensis subsp. michiganensis NCPPB 382</t>
  </si>
  <si>
    <t>Clavibacter michiganensis AY1B2</t>
  </si>
  <si>
    <t>Clavibacter sepedonicus ATCC 33113</t>
  </si>
  <si>
    <t>Clavibacter michiganensis AY1A6</t>
  </si>
  <si>
    <t>Clavibacter michiganensis AY1B3</t>
  </si>
  <si>
    <t>Rathayibacter sp. Leaf299</t>
  </si>
  <si>
    <t>Rathayibacter caricis DSM 15933</t>
  </si>
  <si>
    <t>Rathayibacter sp. Leaf296</t>
  </si>
  <si>
    <t>Rathayibacter festucae DSM 15932</t>
  </si>
  <si>
    <t>Rathayibacter sp. Leaf294</t>
  </si>
  <si>
    <t>Rathayibacter sp. Leaf185</t>
  </si>
  <si>
    <t>Rathayibacter sp. AY1B5</t>
  </si>
  <si>
    <t>Rathayibacter sp. AY2B3</t>
  </si>
  <si>
    <t>Rathayibacter sp. AY1B6</t>
  </si>
  <si>
    <t>Rathayibacter sp. AY1B1</t>
  </si>
  <si>
    <t>Rathayibacter sp. AY2B9</t>
  </si>
  <si>
    <t>Rathayibacter sp. AY1C6</t>
  </si>
  <si>
    <t>Rathayibacter sp. AY1D5</t>
  </si>
  <si>
    <t>Rathayibacter sp. AY1B8</t>
  </si>
  <si>
    <t>Rathayibacter sp. AY1C2</t>
  </si>
  <si>
    <t>Rathayibacter sp. AY1C7</t>
  </si>
  <si>
    <t>Rathayibacter sp. AY1E1</t>
  </si>
  <si>
    <t>Rathayibacter sp. AY1C1</t>
  </si>
  <si>
    <t>Rathayibacter sp. AY1E4</t>
  </si>
  <si>
    <t>Rathayibacter sp. AY1C5</t>
  </si>
  <si>
    <t>Rathayibacter sp. AY1E9</t>
  </si>
  <si>
    <t>Rathayibacter sp. AY1G1</t>
  </si>
  <si>
    <t>Rathayibacter sp. AY1F8</t>
  </si>
  <si>
    <t>Rathayibacter sp. AY1D4</t>
  </si>
  <si>
    <t>Rathayibacter sp. AY1D3</t>
  </si>
  <si>
    <t>Rathayibacter sp. AY1E6</t>
  </si>
  <si>
    <t>Rathayibacter sp. AY1H2</t>
  </si>
  <si>
    <t>Rathayibacter sp. AY1G9</t>
  </si>
  <si>
    <t>Rathayibacter sp. AY1F6</t>
  </si>
  <si>
    <t>Rathayibacter sp. AY2B5</t>
  </si>
  <si>
    <t>Rathayibacter sp. AY1D1</t>
  </si>
  <si>
    <t>Rathayibacter sp. AY1C9</t>
  </si>
  <si>
    <t>Rathayibacter sp. AY1F7</t>
  </si>
  <si>
    <t>Rathayibacter sp. AY1F2</t>
  </si>
  <si>
    <t>Rathayibacter sp. AY1D9</t>
  </si>
  <si>
    <t>Rathayibacter sp. AY1F9</t>
  </si>
  <si>
    <t>Rathayibacter sp. AY1C4</t>
  </si>
  <si>
    <t>Rathayibacter sp. AY1B7</t>
  </si>
  <si>
    <t>Rathayibacter sp. AY1E8</t>
  </si>
  <si>
    <t>Rathayibacter sp. AY1H3</t>
  </si>
  <si>
    <t>Rathayibacter sp. AY1E3</t>
  </si>
  <si>
    <t>Rathayibacter sp. AY1D2</t>
  </si>
  <si>
    <t>Rathayibacter tritici RFBD1</t>
  </si>
  <si>
    <t>Rathayibacter tritici RFBC6</t>
  </si>
  <si>
    <t>Rathayibacter sp. AY1E2</t>
  </si>
  <si>
    <t>Rathayibacter sp. AY1F3</t>
  </si>
  <si>
    <t>Rathayibacter sp. AY1B4</t>
  </si>
  <si>
    <t>Rathayibacter sp. AY1C3</t>
  </si>
  <si>
    <t>Rathayibacter sp. AY1E5</t>
  </si>
  <si>
    <t>Rathayibacter sp. AY1D7</t>
  </si>
  <si>
    <t>Rathayibacter sp. AY1F4</t>
  </si>
  <si>
    <t>Rathayibacter sp. AY2B1</t>
  </si>
  <si>
    <t>Rathayibacter sp. AY2B7</t>
  </si>
  <si>
    <t>Rathayibacter tritici RFBD7</t>
  </si>
  <si>
    <t>Rathayibacter tritici NCPPB 1953</t>
  </si>
  <si>
    <t>Rathayibacter tritici FH211</t>
  </si>
  <si>
    <t>Rathayibacter tritici RFBH6</t>
  </si>
  <si>
    <t>Rathayibacter tritici AY1I4</t>
  </si>
  <si>
    <t>Rathayibacter tritici AY1I1</t>
  </si>
  <si>
    <t>Rathayibacter tritici AY1I2</t>
  </si>
  <si>
    <t>Rathayibacter rathayi AY2B4</t>
  </si>
  <si>
    <t>Rathayibacter rathayi Z007</t>
  </si>
  <si>
    <t>Rathayibacter rathayi AY1H5</t>
  </si>
  <si>
    <t>Rathayibacter rathayi AY1G4</t>
  </si>
  <si>
    <t>Rathayibacter rathayi FH95</t>
  </si>
  <si>
    <t>Rathayibacter rathayi AY1H8</t>
  </si>
  <si>
    <t>Rathayibacter rathayi AY1H9</t>
  </si>
  <si>
    <t>Rathayibacter rathayi AY2A5</t>
  </si>
  <si>
    <t>Rathayibacter rathayi AY1D8</t>
  </si>
  <si>
    <t>Rathayibacter rathayi AY1B9</t>
  </si>
  <si>
    <t>Rathayibacter rathayi AY1A8</t>
  </si>
  <si>
    <t>Rathayibacter rathayi AY2A3</t>
  </si>
  <si>
    <t>Rathayibacter rathayi AY2B6</t>
  </si>
  <si>
    <t>Rathayibacter rathayi AY2A9</t>
  </si>
  <si>
    <t>Rathayibacter rathayi Z015</t>
  </si>
  <si>
    <t>Rathayibacter rathayi AY1G7</t>
  </si>
  <si>
    <t>Rathayibacter rathayi AY1D6</t>
  </si>
  <si>
    <t>Rathayibacter rathayi AY1I9</t>
  </si>
  <si>
    <t>Rathayibacter rathayi RFBH4</t>
  </si>
  <si>
    <t>Rathayibacter rathayi AY1C8</t>
  </si>
  <si>
    <t>Rathayibacter rathayi AY1H6</t>
  </si>
  <si>
    <t>Rathayibacter rathayi AY1E7</t>
  </si>
  <si>
    <t>Rathayibacter rathayi AY1H7</t>
  </si>
  <si>
    <t>Rathayibacter rathayi Z022</t>
  </si>
  <si>
    <t>Rathayibacter agropyri CA4</t>
  </si>
  <si>
    <t>Rathayibacter iranicus FH6</t>
  </si>
  <si>
    <t>Rathayibacter iranicus Z041</t>
  </si>
  <si>
    <t>Rathayibacter iranicus RFBH1</t>
  </si>
  <si>
    <t>Rathayibacter iranicus RFBF1</t>
  </si>
  <si>
    <t>Rathayibacter toxicus DSM 7488</t>
  </si>
  <si>
    <t>Rathayibacter toxicus FH85</t>
  </si>
  <si>
    <t>Rathayibacter toxicus FH141</t>
  </si>
  <si>
    <t>Rathayibacter toxicus FH147</t>
  </si>
  <si>
    <t>Rathayibacter toxicus FH99</t>
  </si>
  <si>
    <t>Rathayibacter toxicus FH137</t>
  </si>
  <si>
    <t>Rathayibacter toxicus FH183</t>
  </si>
  <si>
    <t>Rathayibacter toxicus FH78</t>
  </si>
  <si>
    <t>Rathayibacter toxicus FH79</t>
  </si>
  <si>
    <t>Rathayibacter toxicus WAC3373</t>
  </si>
  <si>
    <t>Rathayibacter toxicus 70137</t>
  </si>
  <si>
    <t>Rathayibacter toxicus FH145</t>
  </si>
  <si>
    <t>Rathayibacter toxicus FH86</t>
  </si>
  <si>
    <t>Rathayibacter toxicus FH142</t>
  </si>
  <si>
    <t>Rathayibacter toxicus FH89</t>
  </si>
  <si>
    <t>Rathayibacter toxicus FH81</t>
  </si>
  <si>
    <t>Rathayibacter toxicus FH82</t>
  </si>
  <si>
    <t>Rathayibacter toxicus FH138</t>
  </si>
  <si>
    <t>Rathayibacter toxicus FH140</t>
  </si>
  <si>
    <t>Rathayibacter toxicus FH146</t>
  </si>
  <si>
    <t>Rathayibacter toxicus FH149</t>
  </si>
  <si>
    <t>Rathayibacter toxicus FH139</t>
  </si>
  <si>
    <t>Rathayibacter toxicus FH128</t>
  </si>
  <si>
    <t>Rathayibacter toxicus FH232</t>
  </si>
  <si>
    <t>Rathayibacter toxicus FH100</t>
  </si>
  <si>
    <t>Leifsonia xyli SE134</t>
  </si>
  <si>
    <t>Leifsonia xyli subsp. cynodontis DSM 46306</t>
  </si>
  <si>
    <t>Leifsonia xyli subsp. xyli str. CTCB07</t>
  </si>
  <si>
    <t>Leifsonia sp. Root112D2</t>
  </si>
  <si>
    <t>Leifsonia sp. Leaf325</t>
  </si>
  <si>
    <t>Leifsonia sp. Root60</t>
  </si>
  <si>
    <t>Subtercola sp. Z020</t>
  </si>
  <si>
    <t>Clavibacter michiganensis AY2B8</t>
  </si>
  <si>
    <t>Data set S1B. ANI values for all pairwise comparisons</t>
  </si>
  <si>
    <r>
      <t xml:space="preserve">Data set S1C: Predicted functions of core and enriched genes of </t>
    </r>
    <r>
      <rPr>
        <b/>
        <i/>
        <sz val="11"/>
        <color theme="1"/>
        <rFont val="Calibri"/>
        <family val="2"/>
        <scheme val="minor"/>
      </rPr>
      <t>Rathayibacter</t>
    </r>
  </si>
  <si>
    <r>
      <t xml:space="preserve">Data set S1D: Pairwise differences in single nucleotide polymorphisms (SNPs) for </t>
    </r>
    <r>
      <rPr>
        <b/>
        <i/>
        <sz val="12"/>
        <color theme="1"/>
        <rFont val="Calibri"/>
        <family val="2"/>
        <scheme val="minor"/>
      </rPr>
      <t>R. toxicus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R. tritici</t>
    </r>
    <r>
      <rPr>
        <b/>
        <sz val="12"/>
        <color theme="1"/>
        <rFont val="Calibri"/>
        <family val="2"/>
        <scheme val="minor"/>
      </rPr>
      <t>-like.</t>
    </r>
  </si>
  <si>
    <r>
      <t xml:space="preserve">Data set S1E: Genes of </t>
    </r>
    <r>
      <rPr>
        <b/>
        <i/>
        <sz val="11"/>
        <color theme="1"/>
        <rFont val="Calibri"/>
        <family val="2"/>
        <scheme val="minor"/>
      </rPr>
      <t>R. toxicus</t>
    </r>
    <r>
      <rPr>
        <b/>
        <sz val="11"/>
        <color theme="1"/>
        <rFont val="Calibri"/>
        <family val="2"/>
        <scheme val="minor"/>
      </rPr>
      <t xml:space="preserve"> with evidence for positive selection.</t>
    </r>
  </si>
  <si>
    <r>
      <t xml:space="preserve">Data set S1F: Predicted functions of genes core and unique to </t>
    </r>
    <r>
      <rPr>
        <b/>
        <i/>
        <sz val="11"/>
        <color rgb="FF000000"/>
        <rFont val="Calibri (Body)"/>
      </rPr>
      <t>R. toxicus.</t>
    </r>
    <r>
      <rPr>
        <b/>
        <sz val="11"/>
        <color rgb="FF000000"/>
        <rFont val="Calibri (Body)"/>
      </rPr>
      <t xml:space="preserve"> </t>
    </r>
  </si>
  <si>
    <r>
      <t xml:space="preserve">Data set S1G: Unique spacers of </t>
    </r>
    <r>
      <rPr>
        <b/>
        <i/>
        <sz val="11"/>
        <color rgb="FF000000"/>
        <rFont val="Calibri (Body)"/>
      </rPr>
      <t>R. toxicus</t>
    </r>
    <r>
      <rPr>
        <b/>
        <sz val="11"/>
        <color rgb="FF000000"/>
        <rFont val="Calibri (Body)"/>
      </rPr>
      <t>.</t>
    </r>
  </si>
  <si>
    <t>Data set S1H: Accession numbers of genome sequenc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000000"/>
      <name val="Calibri (Body)"/>
    </font>
    <font>
      <b/>
      <i/>
      <sz val="11"/>
      <color rgb="FF000000"/>
      <name val="Calibri (Body)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0" fillId="0" borderId="3" xfId="0" applyFill="1" applyBorder="1" applyAlignment="1">
      <alignment horizontal="left"/>
    </xf>
    <xf numFmtId="0" fontId="1" fillId="0" borderId="0" xfId="0" applyFont="1"/>
    <xf numFmtId="0" fontId="0" fillId="0" borderId="1" xfId="0" applyBorder="1" applyAlignment="1">
      <alignment horizontal="center"/>
    </xf>
    <xf numFmtId="0" fontId="9" fillId="0" borderId="0" xfId="0" applyFont="1"/>
    <xf numFmtId="0" fontId="10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11" fontId="0" fillId="2" borderId="1" xfId="0" applyNumberFormat="1" applyFill="1" applyBorder="1"/>
    <xf numFmtId="0" fontId="11" fillId="0" borderId="0" xfId="0" applyFont="1" applyAlignment="1">
      <alignment vertical="center"/>
    </xf>
    <xf numFmtId="0" fontId="3" fillId="0" borderId="1" xfId="0" applyFont="1" applyBorder="1"/>
    <xf numFmtId="0" fontId="0" fillId="0" borderId="0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1" fillId="0" borderId="0" xfId="0" applyFont="1" applyFill="1"/>
    <xf numFmtId="0" fontId="0" fillId="0" borderId="0" xfId="0" applyFill="1"/>
    <xf numFmtId="0" fontId="13" fillId="0" borderId="0" xfId="0" applyFont="1" applyFill="1"/>
    <xf numFmtId="0" fontId="13" fillId="0" borderId="0" xfId="0" applyFont="1" applyFill="1" applyAlignment="1">
      <alignment horizontal="center"/>
    </xf>
    <xf numFmtId="0" fontId="13" fillId="0" borderId="0" xfId="17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1" fontId="0" fillId="0" borderId="2" xfId="0" applyNumberFormat="1" applyFont="1" applyFill="1" applyBorder="1" applyAlignment="1">
      <alignment horizontal="center" vertical="center"/>
    </xf>
    <xf numFmtId="1" fontId="0" fillId="0" borderId="2" xfId="0" applyNumberFormat="1" applyFont="1" applyFill="1" applyBorder="1" applyAlignment="1">
      <alignment horizontal="center" vertical="center" wrapText="1"/>
    </xf>
    <xf numFmtId="164" fontId="0" fillId="0" borderId="2" xfId="0" applyNumberFormat="1" applyFont="1" applyFill="1" applyBorder="1" applyAlignment="1">
      <alignment horizontal="center" vertical="center"/>
    </xf>
    <xf numFmtId="165" fontId="0" fillId="0" borderId="2" xfId="0" applyNumberFormat="1" applyFont="1" applyFill="1" applyBorder="1" applyAlignment="1">
      <alignment horizontal="center" vertical="center"/>
    </xf>
    <xf numFmtId="0" fontId="0" fillId="0" borderId="0" xfId="0" applyFont="1"/>
    <xf numFmtId="0" fontId="0" fillId="0" borderId="1" xfId="0" applyFont="1" applyFill="1" applyBorder="1" applyAlignment="1">
      <alignment horizontal="center" vertical="center"/>
    </xf>
    <xf numFmtId="0" fontId="0" fillId="0" borderId="0" xfId="0" applyBorder="1"/>
    <xf numFmtId="0" fontId="11" fillId="0" borderId="0" xfId="0" applyFont="1" applyBorder="1"/>
    <xf numFmtId="0" fontId="3" fillId="0" borderId="0" xfId="0" applyFont="1" applyBorder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center"/>
    </xf>
    <xf numFmtId="0" fontId="15" fillId="0" borderId="0" xfId="0" applyFont="1" applyAlignment="1">
      <alignment horizontal="center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/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/>
    <cellStyle name="Normal" xfId="0" builtinId="0"/>
  </cellStyles>
  <dxfs count="20">
    <dxf>
      <font>
        <strike val="0"/>
        <outline val="0"/>
        <shadow val="0"/>
        <u val="none"/>
        <sz val="11"/>
        <name val="Calibri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font>
        <strike val="0"/>
        <outline val="0"/>
        <shadow val="0"/>
        <u val="none"/>
        <sz val="1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sz val="1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sz val="1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/>
    </dxf>
    <dxf>
      <font>
        <strike val="0"/>
        <outline val="0"/>
        <shadow val="0"/>
        <u val="none"/>
        <sz val="11"/>
        <name val="Calibri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1"/>
        <name val="Calibri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font>
        <strike val="0"/>
        <outline val="0"/>
        <shadow val="0"/>
        <u val="none"/>
        <sz val="11"/>
        <name val="Calibri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  <border diagonalUp="0" diagonalDown="0" outline="0">
        <left/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strike val="0"/>
        <outline val="0"/>
        <shadow val="0"/>
        <u val="none"/>
        <sz val="11"/>
        <name val="Calibri"/>
        <scheme val="minor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border outline="0">
        <bottom style="thin">
          <color auto="1"/>
        </bottom>
      </border>
    </dxf>
    <dxf>
      <font>
        <b val="0"/>
        <strike val="0"/>
        <outline val="0"/>
        <shadow val="0"/>
        <u val="none"/>
        <sz val="11"/>
        <name val="Calibri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Q114" totalsRowShown="0" headerRowDxfId="19" dataDxfId="17" headerRowBorderDxfId="18">
  <sortState ref="D3:M41">
    <sortCondition ref="F2:F41"/>
  </sortState>
  <tableColumns count="17">
    <tableColumn id="13" xr3:uid="{00000000-0010-0000-0000-00000D000000}" name="Strain" dataDxfId="16"/>
    <tableColumn id="16" xr3:uid="{00000000-0010-0000-0000-000010000000}" name="Biosample" dataDxfId="15"/>
    <tableColumn id="17" xr3:uid="{00000000-0010-0000-0000-000011000000}" name="WGS accession/Bioproject" dataDxfId="14"/>
    <tableColumn id="1" xr3:uid="{00000000-0010-0000-0000-000001000000}" name="Synonym" dataDxfId="13"/>
    <tableColumn id="11" xr3:uid="{00000000-0010-0000-0000-00000B000000}" name="Abbr." dataDxfId="12"/>
    <tableColumn id="2" xr3:uid="{00000000-0010-0000-0000-000002000000}" name="Species" dataDxfId="11"/>
    <tableColumn id="4" xr3:uid="{00000000-0010-0000-0000-000004000000}" name="Technology" dataDxfId="10"/>
    <tableColumn id="5" xr3:uid="{00000000-0010-0000-0000-000005000000}" name="Genome _x000a_Size (Mb)" dataDxfId="9"/>
    <tableColumn id="14" xr3:uid="{00000000-0010-0000-0000-00000E000000}" name="Scaffold _x000a_N50 (kb)" dataDxfId="8"/>
    <tableColumn id="15" xr3:uid="{00000000-0010-0000-0000-00000F000000}" name="# Scaffolds &gt; 1 Kb" dataDxfId="7"/>
    <tableColumn id="6" xr3:uid="{00000000-0010-0000-0000-000006000000}" name="# CDS" dataDxfId="6"/>
    <tableColumn id="7" xr3:uid="{00000000-0010-0000-0000-000007000000}" name="Coding Density (CDS/kK)" dataDxfId="5"/>
    <tableColumn id="8" xr3:uid="{00000000-0010-0000-0000-000008000000}" name="GC%" dataDxfId="4"/>
    <tableColumn id="9" xr3:uid="{00000000-0010-0000-0000-000009000000}" name="Reference" dataDxfId="3"/>
    <tableColumn id="3" xr3:uid="{00000000-0010-0000-0000-000003000000}" name="Geographic location" dataDxfId="2"/>
    <tableColumn id="10" xr3:uid="{00000000-0010-0000-0000-00000A000000}" name="Year collected" dataDxfId="1"/>
    <tableColumn id="12" xr3:uid="{00000000-0010-0000-0000-00000C000000}" name="Note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4"/>
  <sheetViews>
    <sheetView zoomScale="115" zoomScaleNormal="115" zoomScalePageLayoutView="115" workbookViewId="0">
      <selection sqref="A1:P1"/>
    </sheetView>
  </sheetViews>
  <sheetFormatPr baseColWidth="10" defaultColWidth="8.83203125" defaultRowHeight="15"/>
  <cols>
    <col min="1" max="1" width="11.1640625" bestFit="1" customWidth="1"/>
    <col min="2" max="2" width="17.83203125" style="2" customWidth="1"/>
    <col min="3" max="3" width="21.1640625" style="2" bestFit="1" customWidth="1"/>
    <col min="4" max="4" width="12.5" bestFit="1" customWidth="1"/>
    <col min="5" max="5" width="5.5" bestFit="1" customWidth="1"/>
    <col min="6" max="6" width="9" bestFit="1" customWidth="1"/>
    <col min="7" max="7" width="10" bestFit="1" customWidth="1"/>
    <col min="8" max="8" width="17" bestFit="1" customWidth="1"/>
    <col min="9" max="9" width="15.83203125" bestFit="1" customWidth="1"/>
    <col min="10" max="10" width="9.6640625" bestFit="1" customWidth="1"/>
    <col min="11" max="11" width="5.33203125" bestFit="1" customWidth="1"/>
    <col min="12" max="12" width="21" bestFit="1" customWidth="1"/>
    <col min="13" max="13" width="4.5" bestFit="1" customWidth="1"/>
    <col min="14" max="14" width="17.1640625" bestFit="1" customWidth="1"/>
    <col min="15" max="15" width="22.6640625" bestFit="1" customWidth="1"/>
    <col min="16" max="16" width="13.1640625" bestFit="1" customWidth="1"/>
    <col min="17" max="17" width="79.5" bestFit="1" customWidth="1"/>
  </cols>
  <sheetData>
    <row r="1" spans="1:17">
      <c r="A1" s="45" t="s">
        <v>25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7" s="37" customFormat="1" ht="30">
      <c r="A2" s="31" t="s">
        <v>53</v>
      </c>
      <c r="B2" s="31" t="s">
        <v>1766</v>
      </c>
      <c r="C2" s="31" t="s">
        <v>3422</v>
      </c>
      <c r="D2" s="31" t="s">
        <v>79</v>
      </c>
      <c r="E2" s="31" t="s">
        <v>69</v>
      </c>
      <c r="F2" s="31" t="s">
        <v>0</v>
      </c>
      <c r="G2" s="31" t="s">
        <v>3</v>
      </c>
      <c r="H2" s="32" t="s">
        <v>78</v>
      </c>
      <c r="I2" s="33" t="s">
        <v>234</v>
      </c>
      <c r="J2" s="34" t="s">
        <v>236</v>
      </c>
      <c r="K2" s="33" t="s">
        <v>237</v>
      </c>
      <c r="L2" s="35" t="s">
        <v>238</v>
      </c>
      <c r="M2" s="36" t="s">
        <v>1</v>
      </c>
      <c r="N2" s="31" t="s">
        <v>2</v>
      </c>
      <c r="O2" s="31" t="s">
        <v>221</v>
      </c>
      <c r="P2" s="31" t="s">
        <v>222</v>
      </c>
      <c r="Q2" s="31" t="s">
        <v>77</v>
      </c>
    </row>
    <row r="3" spans="1:17">
      <c r="A3" s="1" t="s">
        <v>6</v>
      </c>
      <c r="B3" s="38" t="s">
        <v>3414</v>
      </c>
      <c r="C3" s="43" t="s">
        <v>3415</v>
      </c>
      <c r="D3" s="1" t="s">
        <v>6</v>
      </c>
      <c r="E3" s="3" t="s">
        <v>70</v>
      </c>
      <c r="F3" s="3" t="s">
        <v>45</v>
      </c>
      <c r="G3" s="1">
        <v>454</v>
      </c>
      <c r="H3" s="19">
        <v>3.0676060000000001</v>
      </c>
      <c r="I3" s="20">
        <v>2206.1790000000001</v>
      </c>
      <c r="J3" s="20">
        <v>3</v>
      </c>
      <c r="K3" s="20">
        <v>2906</v>
      </c>
      <c r="L3" s="21">
        <v>0.94731852786831161</v>
      </c>
      <c r="M3" s="22">
        <v>68.03</v>
      </c>
      <c r="N3" s="1"/>
      <c r="O3" s="1"/>
      <c r="P3" s="1"/>
      <c r="Q3" s="1"/>
    </row>
    <row r="4" spans="1:17" ht="17">
      <c r="A4" s="1" t="s">
        <v>54</v>
      </c>
      <c r="B4" s="1" t="s">
        <v>3416</v>
      </c>
      <c r="C4" s="43" t="s">
        <v>3417</v>
      </c>
      <c r="D4" s="1" t="s">
        <v>8</v>
      </c>
      <c r="E4" s="3" t="s">
        <v>71</v>
      </c>
      <c r="F4" s="3" t="s">
        <v>47</v>
      </c>
      <c r="G4" s="1" t="s">
        <v>4</v>
      </c>
      <c r="H4" s="19">
        <v>4.1199490000000001</v>
      </c>
      <c r="I4" s="20">
        <v>3868.0169999999998</v>
      </c>
      <c r="J4" s="20">
        <v>2</v>
      </c>
      <c r="K4" s="20">
        <v>3842</v>
      </c>
      <c r="L4" s="21">
        <v>0.9325358153705301</v>
      </c>
      <c r="M4" s="22">
        <v>71.349999999999994</v>
      </c>
      <c r="N4" s="1"/>
      <c r="O4" s="1"/>
      <c r="P4" s="1"/>
      <c r="Q4" s="1"/>
    </row>
    <row r="5" spans="1:17" ht="17">
      <c r="A5" s="1" t="s">
        <v>55</v>
      </c>
      <c r="B5" s="1" t="s">
        <v>3418</v>
      </c>
      <c r="C5" s="1" t="s">
        <v>3419</v>
      </c>
      <c r="D5" s="1" t="s">
        <v>7</v>
      </c>
      <c r="E5" s="3" t="s">
        <v>68</v>
      </c>
      <c r="F5" s="3" t="s">
        <v>46</v>
      </c>
      <c r="G5" s="1" t="s">
        <v>4</v>
      </c>
      <c r="H5" s="19">
        <v>4.3597580000000002</v>
      </c>
      <c r="I5" s="20">
        <v>4359.7579999999998</v>
      </c>
      <c r="J5" s="20">
        <v>1</v>
      </c>
      <c r="K5" s="20">
        <v>3943</v>
      </c>
      <c r="L5" s="21">
        <v>0.9044079969576293</v>
      </c>
      <c r="M5" s="22">
        <v>72.3</v>
      </c>
      <c r="N5" s="1"/>
      <c r="O5" s="1"/>
      <c r="P5" s="1"/>
      <c r="Q5" s="1"/>
    </row>
    <row r="6" spans="1:17">
      <c r="A6" s="1" t="s">
        <v>24</v>
      </c>
      <c r="B6" s="44" t="s">
        <v>4107</v>
      </c>
      <c r="C6" s="43" t="s">
        <v>4106</v>
      </c>
      <c r="D6" s="1" t="s">
        <v>24</v>
      </c>
      <c r="E6" s="3" t="s">
        <v>72</v>
      </c>
      <c r="F6" s="3" t="s">
        <v>50</v>
      </c>
      <c r="G6" s="1" t="s">
        <v>4</v>
      </c>
      <c r="H6" s="19">
        <v>3.4368940000000001</v>
      </c>
      <c r="I6" s="20">
        <v>3436.8939999999998</v>
      </c>
      <c r="J6" s="20">
        <v>1</v>
      </c>
      <c r="K6" s="20">
        <v>3317</v>
      </c>
      <c r="L6" s="21">
        <v>0.96511559565118976</v>
      </c>
      <c r="M6" s="22">
        <v>67.11</v>
      </c>
      <c r="N6" s="1" t="s">
        <v>4108</v>
      </c>
      <c r="O6" s="1"/>
      <c r="P6" s="1"/>
      <c r="Q6" s="1" t="s">
        <v>4109</v>
      </c>
    </row>
    <row r="7" spans="1:17">
      <c r="A7" s="1" t="s">
        <v>56</v>
      </c>
      <c r="B7" s="1" t="s">
        <v>1767</v>
      </c>
      <c r="C7" s="1" t="s">
        <v>1974</v>
      </c>
      <c r="D7" s="1" t="s">
        <v>37</v>
      </c>
      <c r="E7" s="3" t="s">
        <v>72</v>
      </c>
      <c r="F7" s="3" t="s">
        <v>50</v>
      </c>
      <c r="G7" s="1" t="s">
        <v>5</v>
      </c>
      <c r="H7" s="19">
        <v>3.1831420000000001</v>
      </c>
      <c r="I7" s="20">
        <v>58.805</v>
      </c>
      <c r="J7" s="20">
        <v>98</v>
      </c>
      <c r="K7" s="20">
        <v>3034</v>
      </c>
      <c r="L7" s="21">
        <v>0.95314629381912597</v>
      </c>
      <c r="M7" s="22">
        <v>67.22</v>
      </c>
      <c r="N7" s="1"/>
      <c r="O7" s="1"/>
      <c r="P7" s="1"/>
      <c r="Q7" s="1"/>
    </row>
    <row r="8" spans="1:17">
      <c r="A8" s="1" t="s">
        <v>57</v>
      </c>
      <c r="B8" s="1" t="s">
        <v>1768</v>
      </c>
      <c r="C8" s="1" t="s">
        <v>1973</v>
      </c>
      <c r="D8" s="1" t="s">
        <v>38</v>
      </c>
      <c r="E8" s="3" t="s">
        <v>72</v>
      </c>
      <c r="F8" s="3" t="s">
        <v>50</v>
      </c>
      <c r="G8" s="1" t="s">
        <v>5</v>
      </c>
      <c r="H8" s="19">
        <v>3.1880860000000002</v>
      </c>
      <c r="I8" s="20">
        <v>60.350999999999999</v>
      </c>
      <c r="J8" s="20">
        <v>88</v>
      </c>
      <c r="K8" s="20">
        <v>3037</v>
      </c>
      <c r="L8" s="21">
        <v>0.95260918306469777</v>
      </c>
      <c r="M8" s="22">
        <v>67.22</v>
      </c>
      <c r="N8" s="1"/>
      <c r="O8" s="1"/>
      <c r="P8" s="1"/>
      <c r="Q8" s="1"/>
    </row>
    <row r="9" spans="1:17" ht="17">
      <c r="A9" s="1" t="s">
        <v>58</v>
      </c>
      <c r="B9" s="1" t="s">
        <v>1769</v>
      </c>
      <c r="C9" s="1" t="s">
        <v>1972</v>
      </c>
      <c r="D9" s="1" t="s">
        <v>44</v>
      </c>
      <c r="E9" s="3" t="s">
        <v>72</v>
      </c>
      <c r="F9" s="3" t="s">
        <v>50</v>
      </c>
      <c r="G9" s="1" t="s">
        <v>5</v>
      </c>
      <c r="H9" s="19">
        <v>3.389548</v>
      </c>
      <c r="I9" s="20">
        <v>113.244</v>
      </c>
      <c r="J9" s="20">
        <v>63</v>
      </c>
      <c r="K9" s="20">
        <v>3237</v>
      </c>
      <c r="L9" s="21">
        <v>0.95499458924906799</v>
      </c>
      <c r="M9" s="22">
        <v>67.16</v>
      </c>
      <c r="N9" s="1"/>
      <c r="O9" s="1"/>
      <c r="P9" s="1"/>
      <c r="Q9" s="1"/>
    </row>
    <row r="10" spans="1:17" ht="17">
      <c r="A10" s="1" t="s">
        <v>59</v>
      </c>
      <c r="B10" s="23" t="s">
        <v>3420</v>
      </c>
      <c r="C10" s="23" t="s">
        <v>3421</v>
      </c>
      <c r="D10" s="1" t="s">
        <v>32</v>
      </c>
      <c r="E10" s="3" t="s">
        <v>73</v>
      </c>
      <c r="F10" s="3" t="s">
        <v>51</v>
      </c>
      <c r="G10" s="1" t="s">
        <v>4</v>
      </c>
      <c r="H10" s="19">
        <v>3.1038890000000001</v>
      </c>
      <c r="I10" s="20">
        <v>3103.8890000000001</v>
      </c>
      <c r="J10" s="20">
        <v>1</v>
      </c>
      <c r="K10" s="20">
        <v>2989</v>
      </c>
      <c r="L10" s="21">
        <v>0.96298546758598647</v>
      </c>
      <c r="M10" s="22">
        <v>69.38</v>
      </c>
      <c r="N10" s="1"/>
      <c r="O10" s="1"/>
      <c r="P10" s="1"/>
      <c r="Q10" s="1"/>
    </row>
    <row r="11" spans="1:17">
      <c r="A11" s="1" t="s">
        <v>60</v>
      </c>
      <c r="B11" s="1" t="s">
        <v>1770</v>
      </c>
      <c r="C11" s="1" t="s">
        <v>1971</v>
      </c>
      <c r="D11" s="1" t="s">
        <v>39</v>
      </c>
      <c r="E11" s="3" t="s">
        <v>73</v>
      </c>
      <c r="F11" s="3" t="s">
        <v>51</v>
      </c>
      <c r="G11" s="1" t="s">
        <v>5</v>
      </c>
      <c r="H11" s="19">
        <v>3.1902659999999998</v>
      </c>
      <c r="I11" s="20">
        <v>31.937000000000001</v>
      </c>
      <c r="J11" s="20">
        <v>163</v>
      </c>
      <c r="K11" s="20">
        <v>3075</v>
      </c>
      <c r="L11" s="21">
        <v>0.96386947044541116</v>
      </c>
      <c r="M11" s="22">
        <v>69.260000000000005</v>
      </c>
      <c r="N11" s="1"/>
      <c r="O11" s="1"/>
      <c r="P11" s="1"/>
      <c r="Q11" s="1"/>
    </row>
    <row r="12" spans="1:17">
      <c r="A12" s="1" t="s">
        <v>61</v>
      </c>
      <c r="B12" s="1" t="s">
        <v>1771</v>
      </c>
      <c r="C12" s="1" t="s">
        <v>1970</v>
      </c>
      <c r="D12" s="1" t="s">
        <v>41</v>
      </c>
      <c r="E12" s="3" t="s">
        <v>73</v>
      </c>
      <c r="F12" s="3" t="s">
        <v>51</v>
      </c>
      <c r="G12" s="1" t="s">
        <v>5</v>
      </c>
      <c r="H12" s="19">
        <v>3.0552700000000002</v>
      </c>
      <c r="I12" s="20">
        <v>91.004999999999995</v>
      </c>
      <c r="J12" s="20">
        <v>66</v>
      </c>
      <c r="K12" s="20">
        <v>2908</v>
      </c>
      <c r="L12" s="21">
        <v>0.95179804076235486</v>
      </c>
      <c r="M12" s="22">
        <v>69.61</v>
      </c>
      <c r="N12" s="1"/>
      <c r="O12" s="24" t="s">
        <v>241</v>
      </c>
      <c r="P12" s="24">
        <v>2012</v>
      </c>
      <c r="Q12" s="1"/>
    </row>
    <row r="13" spans="1:17">
      <c r="A13" s="1" t="s">
        <v>62</v>
      </c>
      <c r="B13" s="1" t="s">
        <v>1772</v>
      </c>
      <c r="C13" s="1" t="s">
        <v>1969</v>
      </c>
      <c r="D13" s="1" t="s">
        <v>42</v>
      </c>
      <c r="E13" s="3" t="s">
        <v>73</v>
      </c>
      <c r="F13" s="3" t="s">
        <v>51</v>
      </c>
      <c r="G13" s="1" t="s">
        <v>5</v>
      </c>
      <c r="H13" s="19">
        <v>3.15171</v>
      </c>
      <c r="I13" s="20">
        <v>81.908000000000001</v>
      </c>
      <c r="J13" s="20">
        <v>86</v>
      </c>
      <c r="K13" s="20">
        <v>3007</v>
      </c>
      <c r="L13" s="21">
        <v>0.95408524261432692</v>
      </c>
      <c r="M13" s="22">
        <v>69.37</v>
      </c>
      <c r="N13" s="1"/>
      <c r="O13" s="24" t="s">
        <v>241</v>
      </c>
      <c r="P13" s="24">
        <v>2013</v>
      </c>
      <c r="Q13" s="1"/>
    </row>
    <row r="14" spans="1:17">
      <c r="A14" s="1" t="s">
        <v>63</v>
      </c>
      <c r="B14" s="1" t="s">
        <v>1773</v>
      </c>
      <c r="C14" s="1" t="s">
        <v>1968</v>
      </c>
      <c r="D14" s="1" t="s">
        <v>43</v>
      </c>
      <c r="E14" s="3" t="s">
        <v>73</v>
      </c>
      <c r="F14" s="3" t="s">
        <v>51</v>
      </c>
      <c r="G14" s="1" t="s">
        <v>5</v>
      </c>
      <c r="H14" s="19">
        <v>3.013906</v>
      </c>
      <c r="I14" s="20">
        <v>28.966000000000001</v>
      </c>
      <c r="J14" s="20">
        <v>163</v>
      </c>
      <c r="K14" s="20">
        <v>2860</v>
      </c>
      <c r="L14" s="21">
        <v>0.94893470466563989</v>
      </c>
      <c r="M14" s="22">
        <v>69.540000000000006</v>
      </c>
      <c r="N14" s="1"/>
      <c r="O14" s="1" t="s">
        <v>228</v>
      </c>
      <c r="P14" s="1">
        <v>2014</v>
      </c>
      <c r="Q14" s="1"/>
    </row>
    <row r="15" spans="1:17">
      <c r="A15" s="1" t="s">
        <v>9</v>
      </c>
      <c r="B15" s="1" t="s">
        <v>1774</v>
      </c>
      <c r="C15" s="1" t="s">
        <v>1967</v>
      </c>
      <c r="D15" s="1" t="s">
        <v>9</v>
      </c>
      <c r="E15" s="3" t="s">
        <v>74</v>
      </c>
      <c r="F15" s="3" t="s">
        <v>48</v>
      </c>
      <c r="G15" s="1" t="s">
        <v>5</v>
      </c>
      <c r="H15" s="19">
        <v>2.362225</v>
      </c>
      <c r="I15" s="20">
        <v>397.89100000000002</v>
      </c>
      <c r="J15" s="20">
        <v>32</v>
      </c>
      <c r="K15" s="20">
        <v>2285</v>
      </c>
      <c r="L15" s="21">
        <v>0.96730836393654285</v>
      </c>
      <c r="M15" s="22">
        <v>61.38</v>
      </c>
      <c r="N15" s="1" t="s">
        <v>52</v>
      </c>
      <c r="O15" s="1" t="s">
        <v>232</v>
      </c>
      <c r="P15" s="1">
        <v>1991</v>
      </c>
      <c r="Q15" s="1" t="s">
        <v>246</v>
      </c>
    </row>
    <row r="16" spans="1:17">
      <c r="A16" s="1" t="s">
        <v>10</v>
      </c>
      <c r="B16" s="1" t="s">
        <v>1775</v>
      </c>
      <c r="C16" s="1" t="s">
        <v>1966</v>
      </c>
      <c r="D16" s="1" t="s">
        <v>10</v>
      </c>
      <c r="E16" s="3" t="s">
        <v>74</v>
      </c>
      <c r="F16" s="3" t="s">
        <v>48</v>
      </c>
      <c r="G16" s="1" t="s">
        <v>5</v>
      </c>
      <c r="H16" s="19">
        <v>2.313491</v>
      </c>
      <c r="I16" s="20">
        <v>567.71600000000001</v>
      </c>
      <c r="J16" s="20">
        <v>15</v>
      </c>
      <c r="K16" s="20">
        <v>2201</v>
      </c>
      <c r="L16" s="21">
        <v>0.9513760805639615</v>
      </c>
      <c r="M16" s="22">
        <v>61.45</v>
      </c>
      <c r="N16" s="1" t="s">
        <v>52</v>
      </c>
      <c r="O16" s="1" t="s">
        <v>233</v>
      </c>
      <c r="P16" s="1">
        <v>2001</v>
      </c>
      <c r="Q16" s="1"/>
    </row>
    <row r="17" spans="1:17">
      <c r="A17" s="1" t="s">
        <v>11</v>
      </c>
      <c r="B17" s="1" t="s">
        <v>1776</v>
      </c>
      <c r="C17" s="1" t="s">
        <v>1965</v>
      </c>
      <c r="D17" s="1" t="s">
        <v>11</v>
      </c>
      <c r="E17" s="3" t="s">
        <v>74</v>
      </c>
      <c r="F17" s="3" t="s">
        <v>48</v>
      </c>
      <c r="G17" s="1" t="s">
        <v>5</v>
      </c>
      <c r="H17" s="19">
        <v>2.3093309999999998</v>
      </c>
      <c r="I17" s="20">
        <v>461.07600000000002</v>
      </c>
      <c r="J17" s="20">
        <v>20</v>
      </c>
      <c r="K17" s="20">
        <v>2207</v>
      </c>
      <c r="L17" s="21">
        <v>0.95568803259472124</v>
      </c>
      <c r="M17" s="22">
        <v>61.5</v>
      </c>
      <c r="N17" s="1" t="s">
        <v>52</v>
      </c>
      <c r="O17" s="1" t="s">
        <v>232</v>
      </c>
      <c r="P17" s="1">
        <v>1983</v>
      </c>
      <c r="Q17" s="1" t="s">
        <v>247</v>
      </c>
    </row>
    <row r="18" spans="1:17">
      <c r="A18" s="1" t="s">
        <v>12</v>
      </c>
      <c r="B18" s="1" t="s">
        <v>1777</v>
      </c>
      <c r="C18" s="1" t="s">
        <v>1964</v>
      </c>
      <c r="D18" s="1" t="s">
        <v>12</v>
      </c>
      <c r="E18" s="3" t="s">
        <v>74</v>
      </c>
      <c r="F18" s="3" t="s">
        <v>48</v>
      </c>
      <c r="G18" s="1" t="s">
        <v>5</v>
      </c>
      <c r="H18" s="19">
        <v>2.3116089999999998</v>
      </c>
      <c r="I18" s="20">
        <v>564.62</v>
      </c>
      <c r="J18" s="20">
        <v>13</v>
      </c>
      <c r="K18" s="20">
        <v>2208</v>
      </c>
      <c r="L18" s="21">
        <v>0.95517883863577269</v>
      </c>
      <c r="M18" s="22">
        <v>61.49</v>
      </c>
      <c r="N18" s="1" t="s">
        <v>52</v>
      </c>
      <c r="O18" s="1" t="s">
        <v>233</v>
      </c>
      <c r="P18" s="1">
        <v>1978</v>
      </c>
      <c r="Q18" s="1"/>
    </row>
    <row r="19" spans="1:17">
      <c r="A19" s="1" t="s">
        <v>13</v>
      </c>
      <c r="B19" s="1" t="s">
        <v>1778</v>
      </c>
      <c r="C19" s="1" t="s">
        <v>1963</v>
      </c>
      <c r="D19" s="1" t="s">
        <v>13</v>
      </c>
      <c r="E19" s="3" t="s">
        <v>74</v>
      </c>
      <c r="F19" s="3" t="s">
        <v>48</v>
      </c>
      <c r="G19" s="1" t="s">
        <v>5</v>
      </c>
      <c r="H19" s="19">
        <v>2.3116970000000001</v>
      </c>
      <c r="I19" s="20">
        <v>564.73199999999997</v>
      </c>
      <c r="J19" s="20">
        <v>13</v>
      </c>
      <c r="K19" s="20">
        <v>2201</v>
      </c>
      <c r="L19" s="21">
        <v>0.95211439907565742</v>
      </c>
      <c r="M19" s="22">
        <v>61.49</v>
      </c>
      <c r="N19" s="1" t="s">
        <v>52</v>
      </c>
      <c r="O19" s="1" t="s">
        <v>233</v>
      </c>
      <c r="P19" s="1">
        <v>1981</v>
      </c>
      <c r="Q19" s="1"/>
    </row>
    <row r="20" spans="1:17">
      <c r="A20" s="1" t="s">
        <v>14</v>
      </c>
      <c r="B20" s="1" t="s">
        <v>1779</v>
      </c>
      <c r="C20" s="1" t="s">
        <v>1962</v>
      </c>
      <c r="D20" s="1" t="s">
        <v>14</v>
      </c>
      <c r="E20" s="3" t="s">
        <v>74</v>
      </c>
      <c r="F20" s="3" t="s">
        <v>48</v>
      </c>
      <c r="G20" s="1" t="s">
        <v>5</v>
      </c>
      <c r="H20" s="19">
        <v>2.3150580000000001</v>
      </c>
      <c r="I20" s="20">
        <v>569.30999999999995</v>
      </c>
      <c r="J20" s="20">
        <v>13</v>
      </c>
      <c r="K20" s="20">
        <v>2198</v>
      </c>
      <c r="L20" s="21">
        <v>0.94943625602468706</v>
      </c>
      <c r="M20" s="22">
        <v>61.45</v>
      </c>
      <c r="N20" s="1" t="s">
        <v>52</v>
      </c>
      <c r="O20" s="1" t="s">
        <v>233</v>
      </c>
      <c r="P20" s="1">
        <v>1983</v>
      </c>
      <c r="Q20" s="1"/>
    </row>
    <row r="21" spans="1:17">
      <c r="A21" s="1" t="s">
        <v>15</v>
      </c>
      <c r="B21" s="1" t="s">
        <v>1780</v>
      </c>
      <c r="C21" s="1" t="s">
        <v>1961</v>
      </c>
      <c r="D21" s="1" t="s">
        <v>15</v>
      </c>
      <c r="E21" s="3" t="s">
        <v>74</v>
      </c>
      <c r="F21" s="3" t="s">
        <v>48</v>
      </c>
      <c r="G21" s="1" t="s">
        <v>5</v>
      </c>
      <c r="H21" s="19">
        <v>2.3108339999999998</v>
      </c>
      <c r="I21" s="20">
        <v>356.45100000000002</v>
      </c>
      <c r="J21" s="20">
        <v>21</v>
      </c>
      <c r="K21" s="20">
        <v>2200</v>
      </c>
      <c r="L21" s="21">
        <v>0.95203722984861749</v>
      </c>
      <c r="M21" s="22">
        <v>61.46</v>
      </c>
      <c r="N21" s="1" t="s">
        <v>52</v>
      </c>
      <c r="O21" s="1" t="s">
        <v>232</v>
      </c>
      <c r="P21" s="1">
        <v>1983</v>
      </c>
      <c r="Q21" s="1"/>
    </row>
    <row r="22" spans="1:17">
      <c r="A22" s="1" t="s">
        <v>16</v>
      </c>
      <c r="B22" s="1" t="s">
        <v>1781</v>
      </c>
      <c r="C22" s="1" t="s">
        <v>1960</v>
      </c>
      <c r="D22" s="1" t="s">
        <v>16</v>
      </c>
      <c r="E22" s="3" t="s">
        <v>74</v>
      </c>
      <c r="F22" s="3" t="s">
        <v>48</v>
      </c>
      <c r="G22" s="1" t="s">
        <v>5</v>
      </c>
      <c r="H22" s="19">
        <v>2.3100239999999999</v>
      </c>
      <c r="I22" s="20">
        <v>564.88400000000001</v>
      </c>
      <c r="J22" s="20">
        <v>14</v>
      </c>
      <c r="K22" s="20">
        <v>2196</v>
      </c>
      <c r="L22" s="21">
        <v>0.95063947387559611</v>
      </c>
      <c r="M22" s="22">
        <v>61.5</v>
      </c>
      <c r="N22" s="1" t="s">
        <v>52</v>
      </c>
      <c r="O22" s="1" t="s">
        <v>233</v>
      </c>
      <c r="P22" s="1">
        <v>1981</v>
      </c>
      <c r="Q22" s="1"/>
    </row>
    <row r="23" spans="1:17">
      <c r="A23" s="1" t="s">
        <v>17</v>
      </c>
      <c r="B23" s="1" t="s">
        <v>1782</v>
      </c>
      <c r="C23" s="1" t="s">
        <v>1959</v>
      </c>
      <c r="D23" s="1" t="s">
        <v>17</v>
      </c>
      <c r="E23" s="3" t="s">
        <v>74</v>
      </c>
      <c r="F23" s="3" t="s">
        <v>48</v>
      </c>
      <c r="G23" s="1" t="s">
        <v>5</v>
      </c>
      <c r="H23" s="19">
        <v>2.309869</v>
      </c>
      <c r="I23" s="20">
        <v>562.21400000000006</v>
      </c>
      <c r="J23" s="20">
        <v>14</v>
      </c>
      <c r="K23" s="20">
        <v>2199</v>
      </c>
      <c r="L23" s="21">
        <v>0.95200203994252486</v>
      </c>
      <c r="M23" s="22">
        <v>61.5</v>
      </c>
      <c r="N23" s="1" t="s">
        <v>52</v>
      </c>
      <c r="O23" s="1" t="s">
        <v>233</v>
      </c>
      <c r="P23" s="1">
        <v>1980</v>
      </c>
      <c r="Q23" s="1"/>
    </row>
    <row r="24" spans="1:17">
      <c r="A24" s="1" t="s">
        <v>18</v>
      </c>
      <c r="B24" s="1" t="s">
        <v>1783</v>
      </c>
      <c r="C24" s="1" t="s">
        <v>1958</v>
      </c>
      <c r="D24" s="1" t="s">
        <v>18</v>
      </c>
      <c r="E24" s="3" t="s">
        <v>74</v>
      </c>
      <c r="F24" s="3" t="s">
        <v>48</v>
      </c>
      <c r="G24" s="1" t="s">
        <v>5</v>
      </c>
      <c r="H24" s="19">
        <v>2.312465</v>
      </c>
      <c r="I24" s="20">
        <v>517.02499999999998</v>
      </c>
      <c r="J24" s="20">
        <v>13</v>
      </c>
      <c r="K24" s="20">
        <v>2197</v>
      </c>
      <c r="L24" s="21">
        <v>0.95006843346818226</v>
      </c>
      <c r="M24" s="22">
        <v>61.49</v>
      </c>
      <c r="N24" s="1" t="s">
        <v>52</v>
      </c>
      <c r="O24" s="1" t="s">
        <v>233</v>
      </c>
      <c r="P24" s="1">
        <v>1991</v>
      </c>
      <c r="Q24" s="1"/>
    </row>
    <row r="25" spans="1:17">
      <c r="A25" s="1" t="s">
        <v>19</v>
      </c>
      <c r="B25" s="1" t="s">
        <v>1784</v>
      </c>
      <c r="C25" s="1" t="s">
        <v>1957</v>
      </c>
      <c r="D25" s="1" t="s">
        <v>19</v>
      </c>
      <c r="E25" s="3" t="s">
        <v>74</v>
      </c>
      <c r="F25" s="3" t="s">
        <v>48</v>
      </c>
      <c r="G25" s="1" t="s">
        <v>5</v>
      </c>
      <c r="H25" s="19">
        <v>2.3084250000000002</v>
      </c>
      <c r="I25" s="20">
        <v>463.53699999999998</v>
      </c>
      <c r="J25" s="20">
        <v>18</v>
      </c>
      <c r="K25" s="20">
        <v>2199</v>
      </c>
      <c r="L25" s="21">
        <v>0.95259755027778681</v>
      </c>
      <c r="M25" s="22">
        <v>61.49</v>
      </c>
      <c r="N25" s="1" t="s">
        <v>52</v>
      </c>
      <c r="O25" s="1" t="s">
        <v>232</v>
      </c>
      <c r="P25" s="1">
        <v>1984</v>
      </c>
      <c r="Q25" s="1"/>
    </row>
    <row r="26" spans="1:17">
      <c r="A26" s="1" t="s">
        <v>20</v>
      </c>
      <c r="B26" s="1" t="s">
        <v>1785</v>
      </c>
      <c r="C26" s="1" t="s">
        <v>1956</v>
      </c>
      <c r="D26" s="1" t="s">
        <v>20</v>
      </c>
      <c r="E26" s="3" t="s">
        <v>74</v>
      </c>
      <c r="F26" s="3" t="s">
        <v>48</v>
      </c>
      <c r="G26" s="1" t="s">
        <v>5</v>
      </c>
      <c r="H26" s="19">
        <v>2.3133759999999999</v>
      </c>
      <c r="I26" s="20">
        <v>564.45699999999999</v>
      </c>
      <c r="J26" s="20">
        <v>14</v>
      </c>
      <c r="K26" s="20">
        <v>2207</v>
      </c>
      <c r="L26" s="21">
        <v>0.95401698643022148</v>
      </c>
      <c r="M26" s="22">
        <v>61.45</v>
      </c>
      <c r="N26" s="1"/>
      <c r="O26" s="1"/>
      <c r="P26" s="1"/>
      <c r="Q26" s="1"/>
    </row>
    <row r="27" spans="1:17">
      <c r="A27" s="1" t="s">
        <v>21</v>
      </c>
      <c r="B27" s="1" t="s">
        <v>1786</v>
      </c>
      <c r="C27" s="1" t="s">
        <v>1955</v>
      </c>
      <c r="D27" s="1" t="s">
        <v>21</v>
      </c>
      <c r="E27" s="3" t="s">
        <v>74</v>
      </c>
      <c r="F27" s="3" t="s">
        <v>48</v>
      </c>
      <c r="G27" s="1" t="s">
        <v>5</v>
      </c>
      <c r="H27" s="19">
        <v>2.3190439999999999</v>
      </c>
      <c r="I27" s="20">
        <v>528.76199999999994</v>
      </c>
      <c r="J27" s="20">
        <v>19</v>
      </c>
      <c r="K27" s="20">
        <v>2204</v>
      </c>
      <c r="L27" s="21">
        <v>0.95039162689453072</v>
      </c>
      <c r="M27" s="22">
        <v>61.4</v>
      </c>
      <c r="N27" s="1" t="s">
        <v>52</v>
      </c>
      <c r="O27" s="1" t="s">
        <v>232</v>
      </c>
      <c r="P27" s="1">
        <v>1984</v>
      </c>
      <c r="Q27" s="1"/>
    </row>
    <row r="28" spans="1:17">
      <c r="A28" s="1" t="s">
        <v>23</v>
      </c>
      <c r="B28" s="1" t="s">
        <v>1977</v>
      </c>
      <c r="C28" s="1" t="s">
        <v>1976</v>
      </c>
      <c r="D28" s="1" t="s">
        <v>23</v>
      </c>
      <c r="E28" s="3" t="s">
        <v>74</v>
      </c>
      <c r="F28" s="3" t="s">
        <v>48</v>
      </c>
      <c r="G28" s="1" t="s">
        <v>4</v>
      </c>
      <c r="H28" s="19">
        <v>2.4019330000000001</v>
      </c>
      <c r="I28" s="20">
        <v>2401.933</v>
      </c>
      <c r="J28" s="20">
        <v>1</v>
      </c>
      <c r="K28" s="20">
        <v>2302</v>
      </c>
      <c r="L28" s="21">
        <v>0.95839475955407583</v>
      </c>
      <c r="M28" s="22">
        <v>61.38</v>
      </c>
      <c r="N28" s="1" t="s">
        <v>245</v>
      </c>
      <c r="O28" s="1" t="s">
        <v>232</v>
      </c>
      <c r="P28" s="1">
        <v>1991</v>
      </c>
      <c r="Q28" s="1" t="s">
        <v>250</v>
      </c>
    </row>
    <row r="29" spans="1:17">
      <c r="A29" s="1" t="s">
        <v>25</v>
      </c>
      <c r="B29" s="1" t="s">
        <v>1787</v>
      </c>
      <c r="C29" s="1" t="s">
        <v>1954</v>
      </c>
      <c r="D29" s="1" t="s">
        <v>25</v>
      </c>
      <c r="E29" s="3" t="s">
        <v>74</v>
      </c>
      <c r="F29" s="3" t="s">
        <v>48</v>
      </c>
      <c r="G29" s="1" t="s">
        <v>5</v>
      </c>
      <c r="H29" s="19">
        <v>2.308093</v>
      </c>
      <c r="I29" s="20">
        <v>337.93099999999998</v>
      </c>
      <c r="J29" s="20">
        <v>22</v>
      </c>
      <c r="K29" s="20">
        <v>2209</v>
      </c>
      <c r="L29" s="21">
        <v>0.95706715457306102</v>
      </c>
      <c r="M29" s="22">
        <v>61.49</v>
      </c>
      <c r="N29" s="1"/>
      <c r="O29" s="1"/>
      <c r="P29" s="1"/>
      <c r="Q29" s="1"/>
    </row>
    <row r="30" spans="1:17" ht="17">
      <c r="A30" s="1" t="s">
        <v>64</v>
      </c>
      <c r="B30" s="1" t="s">
        <v>1978</v>
      </c>
      <c r="C30" s="1" t="s">
        <v>1976</v>
      </c>
      <c r="D30" s="1" t="s">
        <v>26</v>
      </c>
      <c r="E30" s="3" t="s">
        <v>74</v>
      </c>
      <c r="F30" s="3" t="s">
        <v>48</v>
      </c>
      <c r="G30" s="1" t="s">
        <v>4</v>
      </c>
      <c r="H30" s="19">
        <v>2.3437800000000002</v>
      </c>
      <c r="I30" s="20">
        <v>2343.7800000000002</v>
      </c>
      <c r="J30" s="20">
        <v>1</v>
      </c>
      <c r="K30" s="20">
        <v>2225</v>
      </c>
      <c r="L30" s="21">
        <v>0.9493211820222035</v>
      </c>
      <c r="M30" s="22">
        <v>61.47</v>
      </c>
      <c r="N30" s="1" t="s">
        <v>245</v>
      </c>
      <c r="O30" s="1" t="s">
        <v>232</v>
      </c>
      <c r="P30" s="1">
        <v>1983</v>
      </c>
      <c r="Q30" s="1" t="s">
        <v>248</v>
      </c>
    </row>
    <row r="31" spans="1:17">
      <c r="A31" s="1" t="s">
        <v>27</v>
      </c>
      <c r="B31" s="1" t="s">
        <v>1788</v>
      </c>
      <c r="C31" s="1" t="s">
        <v>1953</v>
      </c>
      <c r="D31" s="1" t="s">
        <v>27</v>
      </c>
      <c r="E31" s="3" t="s">
        <v>74</v>
      </c>
      <c r="F31" s="3" t="s">
        <v>48</v>
      </c>
      <c r="G31" s="1" t="s">
        <v>5</v>
      </c>
      <c r="H31" s="19">
        <v>2.311096</v>
      </c>
      <c r="I31" s="20">
        <v>565.25699999999995</v>
      </c>
      <c r="J31" s="20">
        <v>14</v>
      </c>
      <c r="K31" s="20">
        <v>2206</v>
      </c>
      <c r="L31" s="21">
        <v>0.95452547189731629</v>
      </c>
      <c r="M31" s="22">
        <v>61.5</v>
      </c>
      <c r="N31" s="1" t="s">
        <v>52</v>
      </c>
      <c r="O31" s="1" t="s">
        <v>233</v>
      </c>
      <c r="P31" s="1">
        <v>1973</v>
      </c>
      <c r="Q31" s="1"/>
    </row>
    <row r="32" spans="1:17">
      <c r="A32" s="1" t="s">
        <v>28</v>
      </c>
      <c r="B32" s="1" t="s">
        <v>1789</v>
      </c>
      <c r="C32" s="1" t="s">
        <v>1952</v>
      </c>
      <c r="D32" s="1" t="s">
        <v>28</v>
      </c>
      <c r="E32" s="3" t="s">
        <v>74</v>
      </c>
      <c r="F32" s="3" t="s">
        <v>48</v>
      </c>
      <c r="G32" s="1" t="s">
        <v>5</v>
      </c>
      <c r="H32" s="19">
        <v>2.3114789999999998</v>
      </c>
      <c r="I32" s="20">
        <v>562.31200000000001</v>
      </c>
      <c r="J32" s="20">
        <v>15</v>
      </c>
      <c r="K32" s="20">
        <v>2202</v>
      </c>
      <c r="L32" s="21">
        <v>0.95263681824494184</v>
      </c>
      <c r="M32" s="22">
        <v>61.48</v>
      </c>
      <c r="N32" s="1" t="s">
        <v>52</v>
      </c>
      <c r="O32" s="1" t="s">
        <v>233</v>
      </c>
      <c r="P32" s="1">
        <v>1973</v>
      </c>
      <c r="Q32" s="1"/>
    </row>
    <row r="33" spans="1:17">
      <c r="A33" s="1" t="s">
        <v>29</v>
      </c>
      <c r="B33" s="1" t="s">
        <v>1790</v>
      </c>
      <c r="C33" s="1" t="s">
        <v>1951</v>
      </c>
      <c r="D33" s="1" t="s">
        <v>29</v>
      </c>
      <c r="E33" s="3" t="s">
        <v>74</v>
      </c>
      <c r="F33" s="3" t="s">
        <v>48</v>
      </c>
      <c r="G33" s="1" t="s">
        <v>5</v>
      </c>
      <c r="H33" s="19">
        <v>2.3094169999999998</v>
      </c>
      <c r="I33" s="20">
        <v>463.65</v>
      </c>
      <c r="J33" s="20">
        <v>17</v>
      </c>
      <c r="K33" s="20">
        <v>2197</v>
      </c>
      <c r="L33" s="21">
        <v>0.95132234672213811</v>
      </c>
      <c r="M33" s="22">
        <v>61.49</v>
      </c>
      <c r="N33" s="1" t="s">
        <v>52</v>
      </c>
      <c r="O33" s="1" t="s">
        <v>232</v>
      </c>
      <c r="P33" s="1">
        <v>1975</v>
      </c>
      <c r="Q33" s="1"/>
    </row>
    <row r="34" spans="1:17">
      <c r="A34" s="1" t="s">
        <v>30</v>
      </c>
      <c r="B34" s="1" t="s">
        <v>1791</v>
      </c>
      <c r="C34" s="1" t="s">
        <v>1950</v>
      </c>
      <c r="D34" s="1" t="s">
        <v>30</v>
      </c>
      <c r="E34" s="3" t="s">
        <v>74</v>
      </c>
      <c r="F34" s="3" t="s">
        <v>48</v>
      </c>
      <c r="G34" s="1" t="s">
        <v>5</v>
      </c>
      <c r="H34" s="19">
        <v>2.3112080000000002</v>
      </c>
      <c r="I34" s="20">
        <v>564.89</v>
      </c>
      <c r="J34" s="20">
        <v>13</v>
      </c>
      <c r="K34" s="20">
        <v>2206</v>
      </c>
      <c r="L34" s="21">
        <v>0.95447921606363428</v>
      </c>
      <c r="M34" s="22">
        <v>61.49</v>
      </c>
      <c r="N34" s="1" t="s">
        <v>52</v>
      </c>
      <c r="O34" s="1" t="s">
        <v>233</v>
      </c>
      <c r="P34" s="1">
        <v>1974</v>
      </c>
      <c r="Q34" s="1"/>
    </row>
    <row r="35" spans="1:17">
      <c r="A35" s="1" t="s">
        <v>31</v>
      </c>
      <c r="B35" s="1" t="s">
        <v>1792</v>
      </c>
      <c r="C35" s="1" t="s">
        <v>1949</v>
      </c>
      <c r="D35" s="1" t="s">
        <v>31</v>
      </c>
      <c r="E35" s="3" t="s">
        <v>74</v>
      </c>
      <c r="F35" s="3" t="s">
        <v>48</v>
      </c>
      <c r="G35" s="1" t="s">
        <v>5</v>
      </c>
      <c r="H35" s="19">
        <v>2.3109169999999999</v>
      </c>
      <c r="I35" s="20">
        <v>564.88499999999999</v>
      </c>
      <c r="J35" s="20">
        <v>14</v>
      </c>
      <c r="K35" s="20">
        <v>2195</v>
      </c>
      <c r="L35" s="21">
        <v>0.94983939276053619</v>
      </c>
      <c r="M35" s="22">
        <v>61.5</v>
      </c>
      <c r="N35" s="1" t="s">
        <v>52</v>
      </c>
      <c r="O35" s="1" t="s">
        <v>233</v>
      </c>
      <c r="P35" s="1">
        <v>1980</v>
      </c>
      <c r="Q35" s="1"/>
    </row>
    <row r="36" spans="1:17">
      <c r="A36" s="1" t="s">
        <v>33</v>
      </c>
      <c r="B36" s="1" t="s">
        <v>1793</v>
      </c>
      <c r="C36" s="1" t="s">
        <v>1948</v>
      </c>
      <c r="D36" s="1" t="s">
        <v>33</v>
      </c>
      <c r="E36" s="3" t="s">
        <v>74</v>
      </c>
      <c r="F36" s="3" t="s">
        <v>48</v>
      </c>
      <c r="G36" s="1" t="s">
        <v>5</v>
      </c>
      <c r="H36" s="19">
        <v>2.3091970000000002</v>
      </c>
      <c r="I36" s="20">
        <v>361.49599999999998</v>
      </c>
      <c r="J36" s="20">
        <v>17</v>
      </c>
      <c r="K36" s="20">
        <v>2198</v>
      </c>
      <c r="L36" s="21">
        <v>0.95184603132604106</v>
      </c>
      <c r="M36" s="22">
        <v>61.49</v>
      </c>
      <c r="N36" s="1"/>
      <c r="O36" s="1"/>
      <c r="P36" s="1"/>
      <c r="Q36" s="1" t="s">
        <v>249</v>
      </c>
    </row>
    <row r="37" spans="1:17">
      <c r="A37" s="1" t="s">
        <v>22</v>
      </c>
      <c r="B37" s="28" t="s">
        <v>1980</v>
      </c>
      <c r="C37" s="29" t="s">
        <v>1979</v>
      </c>
      <c r="D37" s="1" t="s">
        <v>22</v>
      </c>
      <c r="E37" s="3" t="s">
        <v>75</v>
      </c>
      <c r="F37" s="3" t="s">
        <v>49</v>
      </c>
      <c r="G37" s="1" t="s">
        <v>4</v>
      </c>
      <c r="H37" s="19">
        <v>3.1839729999999999</v>
      </c>
      <c r="I37" s="20">
        <v>3183.973</v>
      </c>
      <c r="J37" s="20">
        <v>1</v>
      </c>
      <c r="K37" s="20">
        <v>2991</v>
      </c>
      <c r="L37" s="21">
        <v>0.93939238806359227</v>
      </c>
      <c r="M37" s="22">
        <v>69.760000000000005</v>
      </c>
      <c r="N37" s="1"/>
      <c r="O37" s="1"/>
      <c r="P37" s="1"/>
      <c r="Q37" s="1"/>
    </row>
    <row r="38" spans="1:17">
      <c r="A38" s="1" t="s">
        <v>65</v>
      </c>
      <c r="B38" s="1" t="s">
        <v>1794</v>
      </c>
      <c r="C38" s="1" t="s">
        <v>1947</v>
      </c>
      <c r="D38" s="1" t="s">
        <v>36</v>
      </c>
      <c r="E38" s="3" t="s">
        <v>75</v>
      </c>
      <c r="F38" s="3" t="s">
        <v>49</v>
      </c>
      <c r="G38" s="1" t="s">
        <v>5</v>
      </c>
      <c r="H38" s="19">
        <v>3.2626170000000001</v>
      </c>
      <c r="I38" s="20">
        <v>80.94</v>
      </c>
      <c r="J38" s="20">
        <v>78</v>
      </c>
      <c r="K38" s="20">
        <v>3016</v>
      </c>
      <c r="L38" s="21">
        <v>0.92441129314289716</v>
      </c>
      <c r="M38" s="22">
        <v>69.67</v>
      </c>
      <c r="N38" s="1"/>
      <c r="O38" s="1"/>
      <c r="P38" s="1"/>
      <c r="Q38" s="1"/>
    </row>
    <row r="39" spans="1:17" ht="17">
      <c r="A39" s="1" t="s">
        <v>66</v>
      </c>
      <c r="B39" s="1" t="s">
        <v>1795</v>
      </c>
      <c r="C39" s="1" t="s">
        <v>1946</v>
      </c>
      <c r="D39" s="1" t="s">
        <v>40</v>
      </c>
      <c r="E39" s="3" t="s">
        <v>75</v>
      </c>
      <c r="F39" s="3" t="s">
        <v>49</v>
      </c>
      <c r="G39" s="1" t="s">
        <v>5</v>
      </c>
      <c r="H39" s="19">
        <v>3.1741139999999999</v>
      </c>
      <c r="I39" s="20">
        <v>72.698999999999998</v>
      </c>
      <c r="J39" s="20">
        <v>82</v>
      </c>
      <c r="K39" s="20">
        <v>2956</v>
      </c>
      <c r="L39" s="21">
        <v>0.93128350147474226</v>
      </c>
      <c r="M39" s="22">
        <v>69.84</v>
      </c>
      <c r="N39" s="1"/>
      <c r="O39" s="1"/>
      <c r="P39" s="1"/>
      <c r="Q39" s="1"/>
    </row>
    <row r="40" spans="1:17">
      <c r="A40" s="1" t="s">
        <v>67</v>
      </c>
      <c r="B40" s="1" t="s">
        <v>1796</v>
      </c>
      <c r="C40" s="1" t="s">
        <v>1945</v>
      </c>
      <c r="D40" s="1" t="s">
        <v>34</v>
      </c>
      <c r="E40" s="3" t="s">
        <v>76</v>
      </c>
      <c r="F40" s="1" t="s">
        <v>1975</v>
      </c>
      <c r="G40" s="1" t="s">
        <v>5</v>
      </c>
      <c r="H40" s="19">
        <v>3.4285380000000001</v>
      </c>
      <c r="I40" s="20">
        <v>43.116</v>
      </c>
      <c r="J40" s="20">
        <v>154</v>
      </c>
      <c r="K40" s="20">
        <v>3155</v>
      </c>
      <c r="L40" s="21">
        <v>0.92021730545206148</v>
      </c>
      <c r="M40" s="22">
        <v>72.709999999999994</v>
      </c>
      <c r="N40" s="1"/>
      <c r="O40" s="1"/>
      <c r="P40" s="1"/>
      <c r="Q40" s="1"/>
    </row>
    <row r="41" spans="1:17">
      <c r="A41" s="1" t="s">
        <v>35</v>
      </c>
      <c r="B41" s="1" t="s">
        <v>1797</v>
      </c>
      <c r="C41" s="18" t="s">
        <v>1944</v>
      </c>
      <c r="D41" s="23"/>
      <c r="E41" s="3" t="s">
        <v>76</v>
      </c>
      <c r="F41" s="1" t="s">
        <v>1975</v>
      </c>
      <c r="G41" s="1" t="s">
        <v>5</v>
      </c>
      <c r="H41" s="19">
        <v>3.4643130000000002</v>
      </c>
      <c r="I41" s="20">
        <v>188.34899999999999</v>
      </c>
      <c r="J41" s="20">
        <v>34</v>
      </c>
      <c r="K41" s="20">
        <v>3175</v>
      </c>
      <c r="L41" s="21">
        <v>0.91648762683972262</v>
      </c>
      <c r="M41" s="22">
        <v>72.62</v>
      </c>
      <c r="N41" s="1"/>
      <c r="O41" s="1"/>
      <c r="P41" s="1"/>
      <c r="Q41" s="1"/>
    </row>
    <row r="42" spans="1:17">
      <c r="A42" s="1" t="s">
        <v>80</v>
      </c>
      <c r="B42" s="1" t="s">
        <v>1798</v>
      </c>
      <c r="C42" s="1" t="s">
        <v>1943</v>
      </c>
      <c r="D42" s="1" t="s">
        <v>81</v>
      </c>
      <c r="E42" s="3" t="s">
        <v>76</v>
      </c>
      <c r="F42" s="1" t="s">
        <v>1975</v>
      </c>
      <c r="G42" s="1" t="s">
        <v>5</v>
      </c>
      <c r="H42" s="19">
        <v>3.519212</v>
      </c>
      <c r="I42" s="20">
        <v>83.988</v>
      </c>
      <c r="J42" s="20">
        <v>82</v>
      </c>
      <c r="K42" s="20">
        <v>3272</v>
      </c>
      <c r="L42" s="21">
        <v>0.92975359256560841</v>
      </c>
      <c r="M42" s="22">
        <v>72.42</v>
      </c>
      <c r="N42" s="1"/>
      <c r="O42" s="1" t="s">
        <v>224</v>
      </c>
      <c r="P42" s="1">
        <v>2014</v>
      </c>
      <c r="Q42" s="1"/>
    </row>
    <row r="43" spans="1:17">
      <c r="A43" s="1" t="s">
        <v>82</v>
      </c>
      <c r="B43" s="1" t="s">
        <v>1799</v>
      </c>
      <c r="C43" s="1" t="s">
        <v>1942</v>
      </c>
      <c r="D43" s="1" t="s">
        <v>83</v>
      </c>
      <c r="E43" s="3" t="s">
        <v>76</v>
      </c>
      <c r="F43" s="1" t="s">
        <v>1975</v>
      </c>
      <c r="G43" s="1" t="s">
        <v>5</v>
      </c>
      <c r="H43" s="19">
        <v>3.5202960000000001</v>
      </c>
      <c r="I43" s="20">
        <v>144.25800000000001</v>
      </c>
      <c r="J43" s="20">
        <v>47</v>
      </c>
      <c r="K43" s="20">
        <v>3310</v>
      </c>
      <c r="L43" s="21">
        <v>0.94026184161786386</v>
      </c>
      <c r="M43" s="22">
        <v>72.3</v>
      </c>
      <c r="N43" s="1"/>
      <c r="O43" s="1" t="s">
        <v>225</v>
      </c>
      <c r="P43" s="1">
        <v>2013</v>
      </c>
      <c r="Q43" s="1"/>
    </row>
    <row r="44" spans="1:17">
      <c r="A44" s="1" t="s">
        <v>84</v>
      </c>
      <c r="B44" s="1" t="s">
        <v>1800</v>
      </c>
      <c r="C44" s="1" t="s">
        <v>1941</v>
      </c>
      <c r="D44" s="1" t="s">
        <v>85</v>
      </c>
      <c r="E44" s="3" t="s">
        <v>76</v>
      </c>
      <c r="F44" s="1" t="s">
        <v>1975</v>
      </c>
      <c r="G44" s="1" t="s">
        <v>5</v>
      </c>
      <c r="H44" s="19">
        <v>3.7168329999999998</v>
      </c>
      <c r="I44" s="20">
        <v>85.421000000000006</v>
      </c>
      <c r="J44" s="20">
        <v>85</v>
      </c>
      <c r="K44" s="20">
        <v>3406</v>
      </c>
      <c r="L44" s="21">
        <v>0.9163715453451905</v>
      </c>
      <c r="M44" s="22">
        <v>72.39</v>
      </c>
      <c r="N44" s="1"/>
      <c r="O44" s="1" t="s">
        <v>226</v>
      </c>
      <c r="P44" s="1">
        <v>2013</v>
      </c>
      <c r="Q44" s="1"/>
    </row>
    <row r="45" spans="1:17">
      <c r="A45" s="1" t="s">
        <v>86</v>
      </c>
      <c r="B45" s="1" t="s">
        <v>1801</v>
      </c>
      <c r="C45" s="1" t="s">
        <v>1940</v>
      </c>
      <c r="D45" s="1" t="s">
        <v>87</v>
      </c>
      <c r="E45" s="3" t="s">
        <v>76</v>
      </c>
      <c r="F45" s="1" t="s">
        <v>1975</v>
      </c>
      <c r="G45" s="1" t="s">
        <v>5</v>
      </c>
      <c r="H45" s="19">
        <v>3.553245</v>
      </c>
      <c r="I45" s="20">
        <v>115.236</v>
      </c>
      <c r="J45" s="20">
        <v>58</v>
      </c>
      <c r="K45" s="20">
        <v>3306</v>
      </c>
      <c r="L45" s="21">
        <v>0.93041712575406432</v>
      </c>
      <c r="M45" s="22">
        <v>72.34</v>
      </c>
      <c r="N45" s="1"/>
      <c r="O45" s="1" t="s">
        <v>231</v>
      </c>
      <c r="P45" s="1">
        <v>2015</v>
      </c>
      <c r="Q45" s="1"/>
    </row>
    <row r="46" spans="1:17">
      <c r="A46" s="1" t="s">
        <v>88</v>
      </c>
      <c r="B46" s="1" t="s">
        <v>1802</v>
      </c>
      <c r="C46" s="1" t="s">
        <v>1939</v>
      </c>
      <c r="D46" s="1" t="s">
        <v>89</v>
      </c>
      <c r="E46" s="3" t="s">
        <v>76</v>
      </c>
      <c r="F46" s="1" t="s">
        <v>1975</v>
      </c>
      <c r="G46" s="1" t="s">
        <v>5</v>
      </c>
      <c r="H46" s="19">
        <v>3.489824</v>
      </c>
      <c r="I46" s="20">
        <v>146.221</v>
      </c>
      <c r="J46" s="20">
        <v>52</v>
      </c>
      <c r="K46" s="20">
        <v>3244</v>
      </c>
      <c r="L46" s="21">
        <v>0.92955977149563984</v>
      </c>
      <c r="M46" s="22">
        <v>72.31</v>
      </c>
      <c r="N46" s="1"/>
      <c r="O46" s="1" t="s">
        <v>228</v>
      </c>
      <c r="P46" s="1">
        <v>2013</v>
      </c>
      <c r="Q46" s="1"/>
    </row>
    <row r="47" spans="1:17">
      <c r="A47" s="1" t="s">
        <v>90</v>
      </c>
      <c r="B47" s="1" t="s">
        <v>1803</v>
      </c>
      <c r="C47" s="1" t="s">
        <v>1938</v>
      </c>
      <c r="D47" s="1" t="s">
        <v>91</v>
      </c>
      <c r="E47" s="3" t="s">
        <v>76</v>
      </c>
      <c r="F47" s="1" t="s">
        <v>1975</v>
      </c>
      <c r="G47" s="1" t="s">
        <v>5</v>
      </c>
      <c r="H47" s="19">
        <v>3.6340340000000002</v>
      </c>
      <c r="I47" s="20">
        <v>149.988</v>
      </c>
      <c r="J47" s="20">
        <v>47</v>
      </c>
      <c r="K47" s="20">
        <v>3377</v>
      </c>
      <c r="L47" s="21">
        <v>0.92927033704142559</v>
      </c>
      <c r="M47" s="22">
        <v>72.02</v>
      </c>
      <c r="N47" s="1"/>
      <c r="O47" s="1" t="s">
        <v>225</v>
      </c>
      <c r="P47" s="1">
        <v>2013</v>
      </c>
      <c r="Q47" s="1"/>
    </row>
    <row r="48" spans="1:17">
      <c r="A48" s="1" t="s">
        <v>92</v>
      </c>
      <c r="B48" s="1" t="s">
        <v>1804</v>
      </c>
      <c r="C48" s="1" t="s">
        <v>1937</v>
      </c>
      <c r="D48" s="1" t="s">
        <v>93</v>
      </c>
      <c r="E48" s="3" t="s">
        <v>73</v>
      </c>
      <c r="F48" s="3" t="s">
        <v>51</v>
      </c>
      <c r="G48" s="1" t="s">
        <v>5</v>
      </c>
      <c r="H48" s="19">
        <v>3.2014290000000001</v>
      </c>
      <c r="I48" s="20">
        <v>62.790999999999997</v>
      </c>
      <c r="J48" s="20">
        <v>89</v>
      </c>
      <c r="K48" s="20">
        <v>3069</v>
      </c>
      <c r="L48" s="21">
        <v>0.95863440982136416</v>
      </c>
      <c r="M48" s="22">
        <v>69.22</v>
      </c>
      <c r="N48" s="1"/>
      <c r="O48" s="1" t="s">
        <v>227</v>
      </c>
      <c r="P48" s="1">
        <v>2013</v>
      </c>
      <c r="Q48" s="1"/>
    </row>
    <row r="49" spans="1:17">
      <c r="A49" s="1" t="s">
        <v>94</v>
      </c>
      <c r="B49" s="1" t="s">
        <v>1805</v>
      </c>
      <c r="C49" s="1" t="s">
        <v>1936</v>
      </c>
      <c r="D49" s="1" t="s">
        <v>95</v>
      </c>
      <c r="E49" s="3" t="s">
        <v>76</v>
      </c>
      <c r="F49" s="1" t="s">
        <v>1975</v>
      </c>
      <c r="G49" s="1" t="s">
        <v>5</v>
      </c>
      <c r="H49" s="19">
        <v>3.4919660000000001</v>
      </c>
      <c r="I49" s="20">
        <v>63.246000000000002</v>
      </c>
      <c r="J49" s="20">
        <v>85</v>
      </c>
      <c r="K49" s="20">
        <v>3267</v>
      </c>
      <c r="L49" s="21">
        <v>0.93557611958421116</v>
      </c>
      <c r="M49" s="22">
        <v>72.27</v>
      </c>
      <c r="N49" s="1"/>
      <c r="O49" s="1" t="s">
        <v>227</v>
      </c>
      <c r="P49" s="1">
        <v>2013</v>
      </c>
      <c r="Q49" s="1"/>
    </row>
    <row r="50" spans="1:17">
      <c r="A50" s="1" t="s">
        <v>96</v>
      </c>
      <c r="B50" s="1" t="s">
        <v>1806</v>
      </c>
      <c r="C50" s="1" t="s">
        <v>1935</v>
      </c>
      <c r="D50" s="1" t="s">
        <v>97</v>
      </c>
      <c r="E50" s="3" t="s">
        <v>76</v>
      </c>
      <c r="F50" s="1" t="s">
        <v>1975</v>
      </c>
      <c r="G50" s="1" t="s">
        <v>5</v>
      </c>
      <c r="H50" s="19">
        <v>3.5390030000000001</v>
      </c>
      <c r="I50" s="20">
        <v>150.738</v>
      </c>
      <c r="J50" s="20">
        <v>55</v>
      </c>
      <c r="K50" s="20">
        <v>3281</v>
      </c>
      <c r="L50" s="21">
        <v>0.92709726439904117</v>
      </c>
      <c r="M50" s="22">
        <v>72.36</v>
      </c>
      <c r="N50" s="1"/>
      <c r="O50" s="1" t="s">
        <v>226</v>
      </c>
      <c r="P50" s="1">
        <v>2014</v>
      </c>
      <c r="Q50" s="1"/>
    </row>
    <row r="51" spans="1:17">
      <c r="A51" s="1" t="s">
        <v>98</v>
      </c>
      <c r="B51" s="1" t="s">
        <v>1807</v>
      </c>
      <c r="C51" s="1" t="s">
        <v>1934</v>
      </c>
      <c r="D51" s="1" t="s">
        <v>99</v>
      </c>
      <c r="E51" s="3" t="s">
        <v>76</v>
      </c>
      <c r="F51" s="1" t="s">
        <v>1975</v>
      </c>
      <c r="G51" s="1" t="s">
        <v>5</v>
      </c>
      <c r="H51" s="19">
        <v>3.6735030000000002</v>
      </c>
      <c r="I51" s="20">
        <v>111.574</v>
      </c>
      <c r="J51" s="20">
        <v>55</v>
      </c>
      <c r="K51" s="20">
        <v>3456</v>
      </c>
      <c r="L51" s="21">
        <v>0.94079139175876536</v>
      </c>
      <c r="M51" s="22">
        <v>72.06</v>
      </c>
      <c r="N51" s="1"/>
      <c r="O51" s="1" t="s">
        <v>224</v>
      </c>
      <c r="P51" s="1">
        <v>2015</v>
      </c>
      <c r="Q51" s="1"/>
    </row>
    <row r="52" spans="1:17">
      <c r="A52" s="1" t="s">
        <v>100</v>
      </c>
      <c r="B52" s="1" t="s">
        <v>1808</v>
      </c>
      <c r="C52" s="1" t="s">
        <v>1933</v>
      </c>
      <c r="D52" s="1" t="s">
        <v>101</v>
      </c>
      <c r="E52" s="3" t="s">
        <v>76</v>
      </c>
      <c r="F52" s="1" t="s">
        <v>1975</v>
      </c>
      <c r="G52" s="1" t="s">
        <v>5</v>
      </c>
      <c r="H52" s="19">
        <v>3.4900630000000001</v>
      </c>
      <c r="I52" s="20">
        <v>107.03400000000001</v>
      </c>
      <c r="J52" s="20">
        <v>52</v>
      </c>
      <c r="K52" s="20">
        <v>3261</v>
      </c>
      <c r="L52" s="21">
        <v>0.93436708735630269</v>
      </c>
      <c r="M52" s="22">
        <v>72.27</v>
      </c>
      <c r="N52" s="1"/>
      <c r="O52" s="1" t="s">
        <v>226</v>
      </c>
      <c r="P52" s="1">
        <v>2014</v>
      </c>
      <c r="Q52" s="1"/>
    </row>
    <row r="53" spans="1:17">
      <c r="A53" s="1" t="s">
        <v>102</v>
      </c>
      <c r="B53" s="1" t="s">
        <v>1809</v>
      </c>
      <c r="C53" s="1" t="s">
        <v>1932</v>
      </c>
      <c r="D53" s="1" t="s">
        <v>103</v>
      </c>
      <c r="E53" s="3" t="s">
        <v>76</v>
      </c>
      <c r="F53" s="1" t="s">
        <v>1975</v>
      </c>
      <c r="G53" s="1" t="s">
        <v>5</v>
      </c>
      <c r="H53" s="19">
        <v>3.5723259999999999</v>
      </c>
      <c r="I53" s="20">
        <v>95.86</v>
      </c>
      <c r="J53" s="20">
        <v>67</v>
      </c>
      <c r="K53" s="20">
        <v>3354</v>
      </c>
      <c r="L53" s="21">
        <v>0.93888407720907885</v>
      </c>
      <c r="M53" s="22">
        <v>72.27</v>
      </c>
      <c r="N53" s="1"/>
      <c r="O53" s="1" t="s">
        <v>226</v>
      </c>
      <c r="P53" s="1">
        <v>2013</v>
      </c>
      <c r="Q53" s="1"/>
    </row>
    <row r="54" spans="1:17">
      <c r="A54" s="1" t="s">
        <v>104</v>
      </c>
      <c r="B54" s="1" t="s">
        <v>1810</v>
      </c>
      <c r="C54" s="1" t="s">
        <v>1931</v>
      </c>
      <c r="D54" s="1" t="s">
        <v>105</v>
      </c>
      <c r="E54" s="3" t="s">
        <v>76</v>
      </c>
      <c r="F54" s="1" t="s">
        <v>1975</v>
      </c>
      <c r="G54" s="1" t="s">
        <v>5</v>
      </c>
      <c r="H54" s="19">
        <v>3.5102340000000001</v>
      </c>
      <c r="I54" s="20">
        <v>100.053</v>
      </c>
      <c r="J54" s="20">
        <v>55</v>
      </c>
      <c r="K54" s="20">
        <v>3290</v>
      </c>
      <c r="L54" s="21">
        <v>0.93725945335838012</v>
      </c>
      <c r="M54" s="22">
        <v>72.33</v>
      </c>
      <c r="N54" s="1"/>
      <c r="O54" s="1" t="s">
        <v>225</v>
      </c>
      <c r="P54" s="1">
        <v>2014</v>
      </c>
      <c r="Q54" s="1"/>
    </row>
    <row r="55" spans="1:17">
      <c r="A55" s="1" t="s">
        <v>106</v>
      </c>
      <c r="B55" s="1" t="s">
        <v>1811</v>
      </c>
      <c r="C55" s="1" t="s">
        <v>1930</v>
      </c>
      <c r="D55" s="1" t="s">
        <v>107</v>
      </c>
      <c r="E55" s="3" t="s">
        <v>73</v>
      </c>
      <c r="F55" s="3" t="s">
        <v>51</v>
      </c>
      <c r="G55" s="1" t="s">
        <v>5</v>
      </c>
      <c r="H55" s="19">
        <v>3.1995800000000001</v>
      </c>
      <c r="I55" s="20">
        <v>67.569000000000003</v>
      </c>
      <c r="J55" s="20">
        <v>88</v>
      </c>
      <c r="K55" s="20">
        <v>3069</v>
      </c>
      <c r="L55" s="21">
        <v>0.95918839347664386</v>
      </c>
      <c r="M55" s="22">
        <v>69.22</v>
      </c>
      <c r="N55" s="1"/>
      <c r="O55" s="1" t="s">
        <v>227</v>
      </c>
      <c r="P55" s="1">
        <v>2013</v>
      </c>
      <c r="Q55" s="1"/>
    </row>
    <row r="56" spans="1:17">
      <c r="A56" s="1" t="s">
        <v>108</v>
      </c>
      <c r="B56" s="1" t="s">
        <v>1812</v>
      </c>
      <c r="C56" s="1" t="s">
        <v>1929</v>
      </c>
      <c r="D56" s="1" t="s">
        <v>109</v>
      </c>
      <c r="E56" s="4" t="s">
        <v>76</v>
      </c>
      <c r="F56" s="4" t="s">
        <v>220</v>
      </c>
      <c r="G56" s="1" t="s">
        <v>5</v>
      </c>
      <c r="H56" s="19">
        <v>3.6000179999999999</v>
      </c>
      <c r="I56" s="20">
        <v>87.287999999999997</v>
      </c>
      <c r="J56" s="20">
        <v>72</v>
      </c>
      <c r="K56" s="20">
        <v>3366</v>
      </c>
      <c r="L56" s="21">
        <v>0.9349953250233749</v>
      </c>
      <c r="M56" s="22">
        <v>72.11</v>
      </c>
      <c r="N56" s="1"/>
      <c r="O56" s="1" t="s">
        <v>228</v>
      </c>
      <c r="P56" s="1">
        <v>2013</v>
      </c>
      <c r="Q56" s="1"/>
    </row>
    <row r="57" spans="1:17">
      <c r="A57" s="1" t="s">
        <v>110</v>
      </c>
      <c r="B57" s="1" t="s">
        <v>1813</v>
      </c>
      <c r="C57" s="1" t="s">
        <v>1928</v>
      </c>
      <c r="D57" s="1" t="s">
        <v>111</v>
      </c>
      <c r="E57" s="4" t="s">
        <v>76</v>
      </c>
      <c r="F57" s="4" t="s">
        <v>220</v>
      </c>
      <c r="G57" s="1" t="s">
        <v>5</v>
      </c>
      <c r="H57" s="19">
        <v>3.43974</v>
      </c>
      <c r="I57" s="20">
        <v>123.797</v>
      </c>
      <c r="J57" s="20">
        <v>45</v>
      </c>
      <c r="K57" s="20">
        <v>3202</v>
      </c>
      <c r="L57" s="21">
        <v>0.93088431102350755</v>
      </c>
      <c r="M57" s="22">
        <v>72.41</v>
      </c>
      <c r="N57" s="1"/>
      <c r="O57" s="1" t="s">
        <v>230</v>
      </c>
      <c r="P57" s="1">
        <v>2015</v>
      </c>
      <c r="Q57" s="1"/>
    </row>
    <row r="58" spans="1:17">
      <c r="A58" s="1" t="s">
        <v>112</v>
      </c>
      <c r="B58" s="1" t="s">
        <v>1814</v>
      </c>
      <c r="C58" s="1" t="s">
        <v>1927</v>
      </c>
      <c r="D58" s="1" t="s">
        <v>113</v>
      </c>
      <c r="E58" s="4" t="s">
        <v>76</v>
      </c>
      <c r="F58" s="4" t="s">
        <v>220</v>
      </c>
      <c r="G58" s="1" t="s">
        <v>5</v>
      </c>
      <c r="H58" s="19">
        <v>3.5491549999999998</v>
      </c>
      <c r="I58" s="20">
        <v>77.997</v>
      </c>
      <c r="J58" s="20">
        <v>73</v>
      </c>
      <c r="K58" s="20">
        <v>3292</v>
      </c>
      <c r="L58" s="21">
        <v>0.92754472543464572</v>
      </c>
      <c r="M58" s="22">
        <v>72.31</v>
      </c>
      <c r="N58" s="1"/>
      <c r="O58" s="1" t="s">
        <v>229</v>
      </c>
      <c r="P58" s="1">
        <v>2013</v>
      </c>
      <c r="Q58" s="1"/>
    </row>
    <row r="59" spans="1:17">
      <c r="A59" s="1" t="s">
        <v>114</v>
      </c>
      <c r="B59" s="1" t="s">
        <v>1815</v>
      </c>
      <c r="C59" s="1" t="s">
        <v>1926</v>
      </c>
      <c r="D59" s="1" t="s">
        <v>115</v>
      </c>
      <c r="E59" s="4" t="s">
        <v>76</v>
      </c>
      <c r="F59" s="4" t="s">
        <v>220</v>
      </c>
      <c r="G59" s="1" t="s">
        <v>5</v>
      </c>
      <c r="H59" s="19">
        <v>3.5499969999999998</v>
      </c>
      <c r="I59" s="20">
        <v>109.715</v>
      </c>
      <c r="J59" s="20">
        <v>69</v>
      </c>
      <c r="K59" s="20">
        <v>3290</v>
      </c>
      <c r="L59" s="21">
        <v>0.92676134655888442</v>
      </c>
      <c r="M59" s="22">
        <v>72.28</v>
      </c>
      <c r="N59" s="1"/>
      <c r="O59" s="1" t="s">
        <v>225</v>
      </c>
      <c r="P59" s="1">
        <v>2013</v>
      </c>
      <c r="Q59" s="1"/>
    </row>
    <row r="60" spans="1:17">
      <c r="A60" s="1" t="s">
        <v>116</v>
      </c>
      <c r="B60" s="1" t="s">
        <v>1816</v>
      </c>
      <c r="C60" s="1" t="s">
        <v>1925</v>
      </c>
      <c r="D60" s="1" t="s">
        <v>117</v>
      </c>
      <c r="E60" s="4" t="s">
        <v>76</v>
      </c>
      <c r="F60" s="4" t="s">
        <v>220</v>
      </c>
      <c r="G60" s="1" t="s">
        <v>5</v>
      </c>
      <c r="H60" s="19">
        <v>3.650703</v>
      </c>
      <c r="I60" s="20">
        <v>108.307</v>
      </c>
      <c r="J60" s="20">
        <v>64</v>
      </c>
      <c r="K60" s="20">
        <v>3444</v>
      </c>
      <c r="L60" s="21">
        <v>0.94337994627336164</v>
      </c>
      <c r="M60" s="22">
        <v>72.06</v>
      </c>
      <c r="N60" s="1"/>
      <c r="O60" s="1" t="s">
        <v>230</v>
      </c>
      <c r="P60" s="1">
        <v>2013</v>
      </c>
      <c r="Q60" s="1"/>
    </row>
    <row r="61" spans="1:17">
      <c r="A61" s="1" t="s">
        <v>118</v>
      </c>
      <c r="B61" s="1" t="s">
        <v>1817</v>
      </c>
      <c r="C61" s="1" t="s">
        <v>1924</v>
      </c>
      <c r="D61" s="1" t="s">
        <v>119</v>
      </c>
      <c r="E61" s="4" t="s">
        <v>76</v>
      </c>
      <c r="F61" s="4" t="s">
        <v>220</v>
      </c>
      <c r="G61" s="1" t="s">
        <v>5</v>
      </c>
      <c r="H61" s="19">
        <v>3.512721</v>
      </c>
      <c r="I61" s="20">
        <v>108.17</v>
      </c>
      <c r="J61" s="20">
        <v>50</v>
      </c>
      <c r="K61" s="20">
        <v>3242</v>
      </c>
      <c r="L61" s="21">
        <v>0.92293125471678505</v>
      </c>
      <c r="M61" s="22">
        <v>72.37</v>
      </c>
      <c r="N61" s="1"/>
      <c r="O61" s="1" t="s">
        <v>225</v>
      </c>
      <c r="P61" s="1">
        <v>2013</v>
      </c>
      <c r="Q61" s="1"/>
    </row>
    <row r="62" spans="1:17">
      <c r="A62" s="1" t="s">
        <v>120</v>
      </c>
      <c r="B62" s="1" t="s">
        <v>1818</v>
      </c>
      <c r="C62" s="1" t="s">
        <v>1923</v>
      </c>
      <c r="D62" s="1" t="s">
        <v>121</v>
      </c>
      <c r="E62" s="4" t="s">
        <v>76</v>
      </c>
      <c r="F62" s="4" t="s">
        <v>220</v>
      </c>
      <c r="G62" s="1" t="s">
        <v>5</v>
      </c>
      <c r="H62" s="19">
        <v>3.5114670000000001</v>
      </c>
      <c r="I62" s="20">
        <v>103.858</v>
      </c>
      <c r="J62" s="20">
        <v>60</v>
      </c>
      <c r="K62" s="20">
        <v>3267</v>
      </c>
      <c r="L62" s="21">
        <v>0.93038037948242147</v>
      </c>
      <c r="M62" s="22">
        <v>72.290000000000006</v>
      </c>
      <c r="N62" s="1"/>
      <c r="O62" s="1" t="s">
        <v>230</v>
      </c>
      <c r="P62" s="1">
        <v>2013</v>
      </c>
      <c r="Q62" s="1"/>
    </row>
    <row r="63" spans="1:17">
      <c r="A63" s="1" t="s">
        <v>122</v>
      </c>
      <c r="B63" s="1" t="s">
        <v>1819</v>
      </c>
      <c r="C63" s="1" t="s">
        <v>1922</v>
      </c>
      <c r="D63" s="1" t="s">
        <v>123</v>
      </c>
      <c r="E63" s="3" t="s">
        <v>73</v>
      </c>
      <c r="F63" s="3" t="s">
        <v>51</v>
      </c>
      <c r="G63" s="1" t="s">
        <v>5</v>
      </c>
      <c r="H63" s="19">
        <v>3.1418710000000001</v>
      </c>
      <c r="I63" s="20">
        <v>72.748999999999995</v>
      </c>
      <c r="J63" s="20">
        <v>75</v>
      </c>
      <c r="K63" s="20">
        <v>3005</v>
      </c>
      <c r="L63" s="21">
        <v>0.95643646731517618</v>
      </c>
      <c r="M63" s="22">
        <v>69.36</v>
      </c>
      <c r="N63" s="1"/>
      <c r="O63" s="1" t="s">
        <v>241</v>
      </c>
      <c r="P63" s="1">
        <v>2015</v>
      </c>
      <c r="Q63" s="1"/>
    </row>
    <row r="64" spans="1:17">
      <c r="A64" s="1" t="s">
        <v>124</v>
      </c>
      <c r="B64" s="1" t="s">
        <v>1820</v>
      </c>
      <c r="C64" s="1" t="s">
        <v>1921</v>
      </c>
      <c r="D64" s="1" t="s">
        <v>125</v>
      </c>
      <c r="E64" s="4" t="s">
        <v>76</v>
      </c>
      <c r="F64" s="4" t="s">
        <v>220</v>
      </c>
      <c r="G64" s="1" t="s">
        <v>5</v>
      </c>
      <c r="H64" s="19">
        <v>3.564279</v>
      </c>
      <c r="I64" s="20">
        <v>120.473</v>
      </c>
      <c r="J64" s="20">
        <v>63</v>
      </c>
      <c r="K64" s="20">
        <v>3342</v>
      </c>
      <c r="L64" s="21">
        <v>0.93763703683129185</v>
      </c>
      <c r="M64" s="22">
        <v>72.31</v>
      </c>
      <c r="N64" s="1"/>
      <c r="O64" s="1" t="s">
        <v>230</v>
      </c>
      <c r="P64" s="1">
        <v>2013</v>
      </c>
      <c r="Q64" s="1"/>
    </row>
    <row r="65" spans="1:17">
      <c r="A65" s="1" t="s">
        <v>126</v>
      </c>
      <c r="B65" s="1" t="s">
        <v>1821</v>
      </c>
      <c r="C65" s="1" t="s">
        <v>1920</v>
      </c>
      <c r="D65" s="1" t="s">
        <v>127</v>
      </c>
      <c r="E65" s="4" t="s">
        <v>76</v>
      </c>
      <c r="F65" s="4" t="s">
        <v>220</v>
      </c>
      <c r="G65" s="1" t="s">
        <v>5</v>
      </c>
      <c r="H65" s="19">
        <v>3.6637940000000002</v>
      </c>
      <c r="I65" s="20">
        <v>118.651</v>
      </c>
      <c r="J65" s="20">
        <v>67</v>
      </c>
      <c r="K65" s="20">
        <v>3437</v>
      </c>
      <c r="L65" s="21">
        <v>0.93809859397116746</v>
      </c>
      <c r="M65" s="22">
        <v>72.069999999999993</v>
      </c>
      <c r="N65" s="1"/>
      <c r="O65" s="1" t="s">
        <v>230</v>
      </c>
      <c r="P65" s="1">
        <v>2013</v>
      </c>
      <c r="Q65" s="1"/>
    </row>
    <row r="66" spans="1:17">
      <c r="A66" s="1" t="s">
        <v>128</v>
      </c>
      <c r="B66" s="1" t="s">
        <v>1822</v>
      </c>
      <c r="C66" s="1" t="s">
        <v>1919</v>
      </c>
      <c r="D66" s="1" t="s">
        <v>129</v>
      </c>
      <c r="E66" s="4" t="s">
        <v>76</v>
      </c>
      <c r="F66" s="4" t="s">
        <v>220</v>
      </c>
      <c r="G66" s="1" t="s">
        <v>5</v>
      </c>
      <c r="H66" s="19">
        <v>3.6898529999999998</v>
      </c>
      <c r="I66" s="20">
        <v>48.411999999999999</v>
      </c>
      <c r="J66" s="20">
        <v>129</v>
      </c>
      <c r="K66" s="20">
        <v>3470</v>
      </c>
      <c r="L66" s="21">
        <v>0.94041686755542842</v>
      </c>
      <c r="M66" s="22">
        <v>72.23</v>
      </c>
      <c r="N66" s="1"/>
      <c r="O66" s="1" t="s">
        <v>230</v>
      </c>
      <c r="P66" s="1">
        <v>2013</v>
      </c>
      <c r="Q66" s="1"/>
    </row>
    <row r="67" spans="1:17">
      <c r="A67" s="1" t="s">
        <v>130</v>
      </c>
      <c r="B67" s="1" t="s">
        <v>1823</v>
      </c>
      <c r="C67" s="1" t="s">
        <v>1918</v>
      </c>
      <c r="D67" s="1" t="s">
        <v>131</v>
      </c>
      <c r="E67" s="4" t="s">
        <v>76</v>
      </c>
      <c r="F67" s="4" t="s">
        <v>220</v>
      </c>
      <c r="G67" s="1" t="s">
        <v>5</v>
      </c>
      <c r="H67" s="19">
        <v>3.6133229999999998</v>
      </c>
      <c r="I67" s="20">
        <v>130.386</v>
      </c>
      <c r="J67" s="20">
        <v>56</v>
      </c>
      <c r="K67" s="20">
        <v>3373</v>
      </c>
      <c r="L67" s="21">
        <v>0.93348975444486981</v>
      </c>
      <c r="M67" s="22">
        <v>72.209999999999994</v>
      </c>
      <c r="N67" s="1"/>
      <c r="O67" s="1" t="s">
        <v>230</v>
      </c>
      <c r="P67" s="1">
        <v>2013</v>
      </c>
      <c r="Q67" s="1"/>
    </row>
    <row r="68" spans="1:17">
      <c r="A68" s="1" t="s">
        <v>132</v>
      </c>
      <c r="B68" s="1" t="s">
        <v>1824</v>
      </c>
      <c r="C68" s="1" t="s">
        <v>1917</v>
      </c>
      <c r="D68" s="1" t="s">
        <v>133</v>
      </c>
      <c r="E68" s="4" t="s">
        <v>76</v>
      </c>
      <c r="F68" s="4" t="s">
        <v>220</v>
      </c>
      <c r="G68" s="1" t="s">
        <v>5</v>
      </c>
      <c r="H68" s="19">
        <v>3.591361</v>
      </c>
      <c r="I68" s="20">
        <v>89.191999999999993</v>
      </c>
      <c r="J68" s="20">
        <v>77</v>
      </c>
      <c r="K68" s="20">
        <v>3321</v>
      </c>
      <c r="L68" s="21">
        <v>0.9247190688989495</v>
      </c>
      <c r="M68" s="22">
        <v>72.36</v>
      </c>
      <c r="N68" s="1"/>
      <c r="O68" s="1" t="s">
        <v>229</v>
      </c>
      <c r="P68" s="1">
        <v>2013</v>
      </c>
      <c r="Q68" s="1"/>
    </row>
    <row r="69" spans="1:17">
      <c r="A69" s="1" t="s">
        <v>134</v>
      </c>
      <c r="B69" s="1" t="s">
        <v>1825</v>
      </c>
      <c r="C69" s="1" t="s">
        <v>1916</v>
      </c>
      <c r="D69" s="1" t="s">
        <v>135</v>
      </c>
      <c r="E69" s="4" t="s">
        <v>76</v>
      </c>
      <c r="F69" s="4" t="s">
        <v>220</v>
      </c>
      <c r="G69" s="1" t="s">
        <v>5</v>
      </c>
      <c r="H69" s="19">
        <v>3.6077849999999998</v>
      </c>
      <c r="I69" s="20">
        <v>55.143999999999998</v>
      </c>
      <c r="J69" s="20">
        <v>116</v>
      </c>
      <c r="K69" s="20">
        <v>3353</v>
      </c>
      <c r="L69" s="21">
        <v>0.92937910657092926</v>
      </c>
      <c r="M69" s="22">
        <v>72.38</v>
      </c>
      <c r="N69" s="1"/>
      <c r="O69" s="1" t="s">
        <v>225</v>
      </c>
      <c r="P69" s="1">
        <v>2013</v>
      </c>
      <c r="Q69" s="1"/>
    </row>
    <row r="70" spans="1:17">
      <c r="A70" s="1" t="s">
        <v>136</v>
      </c>
      <c r="B70" s="1" t="s">
        <v>1826</v>
      </c>
      <c r="C70" s="1" t="s">
        <v>1915</v>
      </c>
      <c r="D70" s="1" t="s">
        <v>137</v>
      </c>
      <c r="E70" s="3" t="s">
        <v>73</v>
      </c>
      <c r="F70" s="3" t="s">
        <v>51</v>
      </c>
      <c r="G70" s="1" t="s">
        <v>5</v>
      </c>
      <c r="H70" s="19">
        <v>3.3667099999999999</v>
      </c>
      <c r="I70" s="20">
        <v>69.727000000000004</v>
      </c>
      <c r="J70" s="20">
        <v>93</v>
      </c>
      <c r="K70" s="20">
        <v>3250</v>
      </c>
      <c r="L70" s="21">
        <v>0.96533410956096599</v>
      </c>
      <c r="M70" s="22">
        <v>69.17</v>
      </c>
      <c r="N70" s="1"/>
      <c r="O70" s="1" t="s">
        <v>229</v>
      </c>
      <c r="P70" s="1">
        <v>2015</v>
      </c>
      <c r="Q70" s="1"/>
    </row>
    <row r="71" spans="1:17">
      <c r="A71" s="1" t="s">
        <v>138</v>
      </c>
      <c r="B71" s="1" t="s">
        <v>1827</v>
      </c>
      <c r="C71" s="1" t="s">
        <v>1914</v>
      </c>
      <c r="D71" s="1" t="s">
        <v>139</v>
      </c>
      <c r="E71" s="4" t="s">
        <v>76</v>
      </c>
      <c r="F71" s="4" t="s">
        <v>220</v>
      </c>
      <c r="G71" s="1" t="s">
        <v>5</v>
      </c>
      <c r="H71" s="19">
        <v>3.7437429999999998</v>
      </c>
      <c r="I71" s="20">
        <v>31.966000000000001</v>
      </c>
      <c r="J71" s="20">
        <v>190</v>
      </c>
      <c r="K71" s="20">
        <v>3489</v>
      </c>
      <c r="L71" s="21">
        <v>0.93195499797929504</v>
      </c>
      <c r="M71" s="22">
        <v>72.31</v>
      </c>
      <c r="N71" s="1"/>
      <c r="O71" s="1" t="s">
        <v>226</v>
      </c>
      <c r="P71" s="1">
        <v>2014</v>
      </c>
      <c r="Q71" s="1"/>
    </row>
    <row r="72" spans="1:17">
      <c r="A72" s="1" t="s">
        <v>140</v>
      </c>
      <c r="B72" s="1" t="s">
        <v>1828</v>
      </c>
      <c r="C72" s="1" t="s">
        <v>1913</v>
      </c>
      <c r="D72" s="1" t="s">
        <v>141</v>
      </c>
      <c r="E72" s="3" t="s">
        <v>73</v>
      </c>
      <c r="F72" s="3" t="s">
        <v>51</v>
      </c>
      <c r="G72" s="1" t="s">
        <v>5</v>
      </c>
      <c r="H72" s="19">
        <v>3.342301</v>
      </c>
      <c r="I72" s="20">
        <v>64.454999999999998</v>
      </c>
      <c r="J72" s="20">
        <v>90</v>
      </c>
      <c r="K72" s="20">
        <v>3236</v>
      </c>
      <c r="L72" s="21">
        <v>0.96819526428050617</v>
      </c>
      <c r="M72" s="22">
        <v>69.17</v>
      </c>
      <c r="N72" s="1"/>
      <c r="O72" s="1" t="s">
        <v>242</v>
      </c>
      <c r="P72" s="1">
        <v>2015</v>
      </c>
      <c r="Q72" s="1"/>
    </row>
    <row r="73" spans="1:17">
      <c r="A73" s="1" t="s">
        <v>142</v>
      </c>
      <c r="B73" s="1" t="s">
        <v>1829</v>
      </c>
      <c r="C73" s="1" t="s">
        <v>1912</v>
      </c>
      <c r="D73" s="1" t="s">
        <v>143</v>
      </c>
      <c r="E73" s="4" t="s">
        <v>76</v>
      </c>
      <c r="F73" s="4" t="s">
        <v>220</v>
      </c>
      <c r="G73" s="1" t="s">
        <v>5</v>
      </c>
      <c r="H73" s="19">
        <v>3.4666380000000001</v>
      </c>
      <c r="I73" s="20">
        <v>75.837000000000003</v>
      </c>
      <c r="J73" s="20">
        <v>78</v>
      </c>
      <c r="K73" s="20">
        <v>3250</v>
      </c>
      <c r="L73" s="21">
        <v>0.93750775246795315</v>
      </c>
      <c r="M73" s="22">
        <v>72.37</v>
      </c>
      <c r="N73" s="1"/>
      <c r="O73" s="1" t="s">
        <v>230</v>
      </c>
      <c r="P73" s="1">
        <v>2013</v>
      </c>
      <c r="Q73" s="1"/>
    </row>
    <row r="74" spans="1:17">
      <c r="A74" s="1" t="s">
        <v>144</v>
      </c>
      <c r="B74" s="1" t="s">
        <v>1830</v>
      </c>
      <c r="C74" s="1" t="s">
        <v>1911</v>
      </c>
      <c r="D74" s="1" t="s">
        <v>145</v>
      </c>
      <c r="E74" s="4" t="s">
        <v>76</v>
      </c>
      <c r="F74" s="4" t="s">
        <v>220</v>
      </c>
      <c r="G74" s="1" t="s">
        <v>5</v>
      </c>
      <c r="H74" s="19">
        <v>3.6115149999999998</v>
      </c>
      <c r="I74" s="20">
        <v>56.366</v>
      </c>
      <c r="J74" s="20">
        <v>99</v>
      </c>
      <c r="K74" s="20">
        <v>3369</v>
      </c>
      <c r="L74" s="21">
        <v>0.9328495105239768</v>
      </c>
      <c r="M74" s="22">
        <v>72.3</v>
      </c>
      <c r="N74" s="1"/>
      <c r="O74" s="1" t="s">
        <v>230</v>
      </c>
      <c r="P74" s="1">
        <v>2013</v>
      </c>
      <c r="Q74" s="1"/>
    </row>
    <row r="75" spans="1:17">
      <c r="A75" s="1" t="s">
        <v>146</v>
      </c>
      <c r="B75" s="1" t="s">
        <v>1831</v>
      </c>
      <c r="C75" s="1" t="s">
        <v>1910</v>
      </c>
      <c r="D75" s="1" t="s">
        <v>147</v>
      </c>
      <c r="E75" s="4" t="s">
        <v>76</v>
      </c>
      <c r="F75" s="4" t="s">
        <v>220</v>
      </c>
      <c r="G75" s="1" t="s">
        <v>5</v>
      </c>
      <c r="H75" s="19">
        <v>3.5408689999999998</v>
      </c>
      <c r="I75" s="20">
        <v>124.873</v>
      </c>
      <c r="J75" s="20">
        <v>53</v>
      </c>
      <c r="K75" s="20">
        <v>3267</v>
      </c>
      <c r="L75" s="21">
        <v>0.92265486240806993</v>
      </c>
      <c r="M75" s="22">
        <v>72.44</v>
      </c>
      <c r="N75" s="1"/>
      <c r="O75" s="1" t="s">
        <v>225</v>
      </c>
      <c r="P75" s="1">
        <v>2014</v>
      </c>
      <c r="Q75" s="1"/>
    </row>
    <row r="76" spans="1:17">
      <c r="A76" s="1" t="s">
        <v>148</v>
      </c>
      <c r="B76" s="1" t="s">
        <v>1832</v>
      </c>
      <c r="C76" s="1" t="s">
        <v>1909</v>
      </c>
      <c r="D76" s="1" t="s">
        <v>149</v>
      </c>
      <c r="E76" s="4" t="s">
        <v>76</v>
      </c>
      <c r="F76" s="4" t="s">
        <v>220</v>
      </c>
      <c r="G76" s="1" t="s">
        <v>5</v>
      </c>
      <c r="H76" s="19">
        <v>3.5272049999999999</v>
      </c>
      <c r="I76" s="20">
        <v>171.70500000000001</v>
      </c>
      <c r="J76" s="20">
        <v>50</v>
      </c>
      <c r="K76" s="20">
        <v>3282</v>
      </c>
      <c r="L76" s="21">
        <v>0.93048178373528045</v>
      </c>
      <c r="M76" s="22">
        <v>72.319999999999993</v>
      </c>
      <c r="N76" s="1"/>
      <c r="O76" s="1" t="s">
        <v>230</v>
      </c>
      <c r="P76" s="1">
        <v>2014</v>
      </c>
      <c r="Q76" s="1"/>
    </row>
    <row r="77" spans="1:17">
      <c r="A77" s="1" t="s">
        <v>150</v>
      </c>
      <c r="B77" s="1" t="s">
        <v>1833</v>
      </c>
      <c r="C77" s="1" t="s">
        <v>1908</v>
      </c>
      <c r="D77" s="1" t="s">
        <v>151</v>
      </c>
      <c r="E77" s="4" t="s">
        <v>76</v>
      </c>
      <c r="F77" s="4" t="s">
        <v>220</v>
      </c>
      <c r="G77" s="1" t="s">
        <v>5</v>
      </c>
      <c r="H77" s="19">
        <v>3.5563400000000001</v>
      </c>
      <c r="I77" s="20">
        <v>89.441999999999993</v>
      </c>
      <c r="J77" s="20">
        <v>70</v>
      </c>
      <c r="K77" s="20">
        <v>3326</v>
      </c>
      <c r="L77" s="21">
        <v>0.93523116462430478</v>
      </c>
      <c r="M77" s="22">
        <v>72.290000000000006</v>
      </c>
      <c r="N77" s="1"/>
      <c r="O77" s="1" t="s">
        <v>229</v>
      </c>
      <c r="P77" s="1">
        <v>2013</v>
      </c>
      <c r="Q77" s="1"/>
    </row>
    <row r="78" spans="1:17">
      <c r="A78" s="1" t="s">
        <v>152</v>
      </c>
      <c r="B78" s="1" t="s">
        <v>1834</v>
      </c>
      <c r="C78" s="1" t="s">
        <v>1907</v>
      </c>
      <c r="D78" s="1" t="s">
        <v>153</v>
      </c>
      <c r="E78" s="4" t="s">
        <v>76</v>
      </c>
      <c r="F78" s="4" t="s">
        <v>220</v>
      </c>
      <c r="G78" s="1" t="s">
        <v>5</v>
      </c>
      <c r="H78" s="19">
        <v>3.5684580000000001</v>
      </c>
      <c r="I78" s="20">
        <v>79.819000000000003</v>
      </c>
      <c r="J78" s="20">
        <v>87</v>
      </c>
      <c r="K78" s="20">
        <v>3309</v>
      </c>
      <c r="L78" s="21">
        <v>0.92729128379821202</v>
      </c>
      <c r="M78" s="22">
        <v>72.260000000000005</v>
      </c>
      <c r="N78" s="1"/>
      <c r="O78" s="30" t="s">
        <v>231</v>
      </c>
      <c r="P78" s="1">
        <v>2015</v>
      </c>
      <c r="Q78" s="1"/>
    </row>
    <row r="79" spans="1:17">
      <c r="A79" s="1" t="s">
        <v>154</v>
      </c>
      <c r="B79" s="1" t="s">
        <v>1835</v>
      </c>
      <c r="C79" s="1" t="s">
        <v>1906</v>
      </c>
      <c r="D79" s="1" t="s">
        <v>155</v>
      </c>
      <c r="E79" s="4" t="s">
        <v>76</v>
      </c>
      <c r="F79" s="4" t="s">
        <v>220</v>
      </c>
      <c r="G79" s="1" t="s">
        <v>5</v>
      </c>
      <c r="H79" s="19">
        <v>3.485306</v>
      </c>
      <c r="I79" s="20">
        <v>138.80199999999999</v>
      </c>
      <c r="J79" s="20">
        <v>45</v>
      </c>
      <c r="K79" s="20">
        <v>3227</v>
      </c>
      <c r="L79" s="21">
        <v>0.92588713874764506</v>
      </c>
      <c r="M79" s="22">
        <v>72.31</v>
      </c>
      <c r="N79" s="1"/>
      <c r="O79" s="1" t="s">
        <v>227</v>
      </c>
      <c r="P79" s="1">
        <v>2014</v>
      </c>
      <c r="Q79" s="1"/>
    </row>
    <row r="80" spans="1:17">
      <c r="A80" s="1" t="s">
        <v>156</v>
      </c>
      <c r="B80" s="1" t="s">
        <v>1836</v>
      </c>
      <c r="C80" s="1" t="s">
        <v>1905</v>
      </c>
      <c r="D80" s="1" t="s">
        <v>157</v>
      </c>
      <c r="E80" s="3" t="s">
        <v>73</v>
      </c>
      <c r="F80" s="3" t="s">
        <v>51</v>
      </c>
      <c r="G80" s="1" t="s">
        <v>5</v>
      </c>
      <c r="H80" s="19">
        <v>3.2734079999999999</v>
      </c>
      <c r="I80" s="20">
        <v>62.993000000000002</v>
      </c>
      <c r="J80" s="20">
        <v>78</v>
      </c>
      <c r="K80" s="20">
        <v>3122</v>
      </c>
      <c r="L80" s="21">
        <v>0.95374606526286976</v>
      </c>
      <c r="M80" s="22">
        <v>69.3</v>
      </c>
      <c r="N80" s="1"/>
      <c r="O80" s="1" t="s">
        <v>242</v>
      </c>
      <c r="P80" s="1">
        <v>2014</v>
      </c>
      <c r="Q80" s="1"/>
    </row>
    <row r="81" spans="1:17">
      <c r="A81" s="1" t="s">
        <v>158</v>
      </c>
      <c r="B81" s="1" t="s">
        <v>1837</v>
      </c>
      <c r="C81" s="1" t="s">
        <v>1904</v>
      </c>
      <c r="D81" s="1" t="s">
        <v>159</v>
      </c>
      <c r="E81" s="4" t="s">
        <v>76</v>
      </c>
      <c r="F81" s="4" t="s">
        <v>220</v>
      </c>
      <c r="G81" s="1" t="s">
        <v>5</v>
      </c>
      <c r="H81" s="19">
        <v>3.5630419999999998</v>
      </c>
      <c r="I81" s="20">
        <v>53.86</v>
      </c>
      <c r="J81" s="20">
        <v>118</v>
      </c>
      <c r="K81" s="20">
        <v>3316</v>
      </c>
      <c r="L81" s="21">
        <v>0.93066542577943234</v>
      </c>
      <c r="M81" s="22">
        <v>72.31</v>
      </c>
      <c r="N81" s="1"/>
      <c r="O81" s="1" t="s">
        <v>240</v>
      </c>
      <c r="P81" s="1">
        <v>2015</v>
      </c>
      <c r="Q81" s="1"/>
    </row>
    <row r="82" spans="1:17">
      <c r="A82" s="1" t="s">
        <v>160</v>
      </c>
      <c r="B82" s="1" t="s">
        <v>1838</v>
      </c>
      <c r="C82" s="1" t="s">
        <v>1903</v>
      </c>
      <c r="D82" s="1" t="s">
        <v>161</v>
      </c>
      <c r="E82" s="4" t="s">
        <v>76</v>
      </c>
      <c r="F82" s="4" t="s">
        <v>220</v>
      </c>
      <c r="G82" s="1" t="s">
        <v>5</v>
      </c>
      <c r="H82" s="19">
        <v>3.5601250000000002</v>
      </c>
      <c r="I82" s="20">
        <v>81.801000000000002</v>
      </c>
      <c r="J82" s="20">
        <v>73</v>
      </c>
      <c r="K82" s="20">
        <v>3319</v>
      </c>
      <c r="L82" s="21">
        <v>0.93227063656472742</v>
      </c>
      <c r="M82" s="22">
        <v>72.28</v>
      </c>
      <c r="N82" s="1"/>
      <c r="O82" s="30" t="s">
        <v>231</v>
      </c>
      <c r="P82" s="1">
        <v>2013</v>
      </c>
      <c r="Q82" s="1"/>
    </row>
    <row r="83" spans="1:17">
      <c r="A83" s="1" t="s">
        <v>162</v>
      </c>
      <c r="B83" s="1" t="s">
        <v>1839</v>
      </c>
      <c r="C83" s="1" t="s">
        <v>1902</v>
      </c>
      <c r="D83" s="1" t="s">
        <v>163</v>
      </c>
      <c r="E83" s="4" t="s">
        <v>76</v>
      </c>
      <c r="F83" s="4" t="s">
        <v>220</v>
      </c>
      <c r="G83" s="1" t="s">
        <v>5</v>
      </c>
      <c r="H83" s="19">
        <v>3.6389849999999999</v>
      </c>
      <c r="I83" s="20">
        <v>155.32400000000001</v>
      </c>
      <c r="J83" s="20">
        <v>56</v>
      </c>
      <c r="K83" s="20">
        <v>3418</v>
      </c>
      <c r="L83" s="21">
        <v>0.93927290164702515</v>
      </c>
      <c r="M83" s="22">
        <v>72.150000000000006</v>
      </c>
      <c r="N83" s="1"/>
      <c r="O83" s="1" t="s">
        <v>231</v>
      </c>
      <c r="P83" s="1">
        <v>2013</v>
      </c>
      <c r="Q83" s="1"/>
    </row>
    <row r="84" spans="1:17">
      <c r="A84" s="1" t="s">
        <v>164</v>
      </c>
      <c r="B84" s="1" t="s">
        <v>1840</v>
      </c>
      <c r="C84" s="1" t="s">
        <v>1901</v>
      </c>
      <c r="D84" s="1" t="s">
        <v>165</v>
      </c>
      <c r="E84" s="4" t="s">
        <v>76</v>
      </c>
      <c r="F84" s="4" t="s">
        <v>220</v>
      </c>
      <c r="G84" s="1" t="s">
        <v>5</v>
      </c>
      <c r="H84" s="19">
        <v>3.6240540000000001</v>
      </c>
      <c r="I84" s="20">
        <v>111.077</v>
      </c>
      <c r="J84" s="20">
        <v>68</v>
      </c>
      <c r="K84" s="20">
        <v>3354</v>
      </c>
      <c r="L84" s="21">
        <v>0.92548289843363263</v>
      </c>
      <c r="M84" s="22">
        <v>72.36</v>
      </c>
      <c r="N84" s="1"/>
      <c r="O84" s="1" t="s">
        <v>228</v>
      </c>
      <c r="P84" s="1">
        <v>2013</v>
      </c>
      <c r="Q84" s="1"/>
    </row>
    <row r="85" spans="1:17">
      <c r="A85" s="1" t="s">
        <v>166</v>
      </c>
      <c r="B85" s="1" t="s">
        <v>1841</v>
      </c>
      <c r="C85" s="1" t="s">
        <v>1900</v>
      </c>
      <c r="D85" s="1" t="s">
        <v>167</v>
      </c>
      <c r="E85" s="4" t="s">
        <v>76</v>
      </c>
      <c r="F85" s="4" t="s">
        <v>220</v>
      </c>
      <c r="G85" s="1" t="s">
        <v>5</v>
      </c>
      <c r="H85" s="19">
        <v>3.6313970000000002</v>
      </c>
      <c r="I85" s="20">
        <v>141.44</v>
      </c>
      <c r="J85" s="20">
        <v>51</v>
      </c>
      <c r="K85" s="20">
        <v>3341</v>
      </c>
      <c r="L85" s="21">
        <v>0.92003160216302426</v>
      </c>
      <c r="M85" s="22">
        <v>72.42</v>
      </c>
      <c r="N85" s="1"/>
      <c r="O85" s="1" t="s">
        <v>231</v>
      </c>
      <c r="P85" s="1">
        <v>2014</v>
      </c>
      <c r="Q85" s="1"/>
    </row>
    <row r="86" spans="1:17">
      <c r="A86" s="1" t="s">
        <v>168</v>
      </c>
      <c r="B86" s="1" t="s">
        <v>1842</v>
      </c>
      <c r="C86" s="1" t="s">
        <v>1899</v>
      </c>
      <c r="D86" s="1" t="s">
        <v>169</v>
      </c>
      <c r="E86" s="4" t="s">
        <v>76</v>
      </c>
      <c r="F86" s="4" t="s">
        <v>220</v>
      </c>
      <c r="G86" s="1" t="s">
        <v>5</v>
      </c>
      <c r="H86" s="19">
        <v>3.5220699999999998</v>
      </c>
      <c r="I86" s="20">
        <v>153.61099999999999</v>
      </c>
      <c r="J86" s="20">
        <v>45</v>
      </c>
      <c r="K86" s="20">
        <v>3265</v>
      </c>
      <c r="L86" s="21">
        <v>0.9270116721132744</v>
      </c>
      <c r="M86" s="22">
        <v>72.3</v>
      </c>
      <c r="N86" s="1"/>
      <c r="O86" s="1" t="s">
        <v>231</v>
      </c>
      <c r="P86" s="1">
        <v>2013</v>
      </c>
      <c r="Q86" s="1"/>
    </row>
    <row r="87" spans="1:17">
      <c r="A87" s="1" t="s">
        <v>170</v>
      </c>
      <c r="B87" s="1" t="s">
        <v>1843</v>
      </c>
      <c r="C87" s="1" t="s">
        <v>1898</v>
      </c>
      <c r="D87" s="1" t="s">
        <v>171</v>
      </c>
      <c r="E87" s="4" t="s">
        <v>76</v>
      </c>
      <c r="F87" s="4" t="s">
        <v>220</v>
      </c>
      <c r="G87" s="1" t="s">
        <v>5</v>
      </c>
      <c r="H87" s="19">
        <v>3.6441880000000002</v>
      </c>
      <c r="I87" s="20">
        <v>87.605999999999995</v>
      </c>
      <c r="J87" s="20">
        <v>78</v>
      </c>
      <c r="K87" s="20">
        <v>3424</v>
      </c>
      <c r="L87" s="21">
        <v>0.93957830935176778</v>
      </c>
      <c r="M87" s="22">
        <v>72.16</v>
      </c>
      <c r="N87" s="1"/>
      <c r="O87" s="1" t="s">
        <v>231</v>
      </c>
      <c r="P87" s="1">
        <v>2013</v>
      </c>
      <c r="Q87" s="1"/>
    </row>
    <row r="88" spans="1:17">
      <c r="A88" s="1" t="s">
        <v>172</v>
      </c>
      <c r="B88" s="1" t="s">
        <v>1844</v>
      </c>
      <c r="C88" s="1" t="s">
        <v>1897</v>
      </c>
      <c r="D88" s="1" t="s">
        <v>173</v>
      </c>
      <c r="E88" s="4" t="s">
        <v>76</v>
      </c>
      <c r="F88" s="4" t="s">
        <v>220</v>
      </c>
      <c r="G88" s="1" t="s">
        <v>5</v>
      </c>
      <c r="H88" s="19">
        <v>3.5381849999999999</v>
      </c>
      <c r="I88" s="20">
        <v>125.813</v>
      </c>
      <c r="J88" s="20">
        <v>48</v>
      </c>
      <c r="K88" s="20">
        <v>3255</v>
      </c>
      <c r="L88" s="21">
        <v>0.91996320147194111</v>
      </c>
      <c r="M88" s="22">
        <v>72.319999999999993</v>
      </c>
      <c r="N88" s="1"/>
      <c r="O88" s="1" t="s">
        <v>230</v>
      </c>
      <c r="P88" s="1">
        <v>2014</v>
      </c>
      <c r="Q88" s="1"/>
    </row>
    <row r="89" spans="1:17">
      <c r="A89" s="1" t="s">
        <v>174</v>
      </c>
      <c r="B89" s="1" t="s">
        <v>1845</v>
      </c>
      <c r="C89" s="1" t="s">
        <v>1896</v>
      </c>
      <c r="D89" s="1" t="s">
        <v>175</v>
      </c>
      <c r="E89" s="4" t="s">
        <v>76</v>
      </c>
      <c r="F89" s="4" t="s">
        <v>220</v>
      </c>
      <c r="G89" s="1" t="s">
        <v>5</v>
      </c>
      <c r="H89" s="19">
        <v>3.582986</v>
      </c>
      <c r="I89" s="20">
        <v>114.19499999999999</v>
      </c>
      <c r="J89" s="20">
        <v>59</v>
      </c>
      <c r="K89" s="20">
        <v>3349</v>
      </c>
      <c r="L89" s="21">
        <v>0.93469525139087906</v>
      </c>
      <c r="M89" s="22">
        <v>72.209999999999994</v>
      </c>
      <c r="N89" s="1"/>
      <c r="O89" s="1" t="s">
        <v>225</v>
      </c>
      <c r="P89" s="1">
        <v>2013</v>
      </c>
      <c r="Q89" s="1"/>
    </row>
    <row r="90" spans="1:17">
      <c r="A90" s="1" t="s">
        <v>176</v>
      </c>
      <c r="B90" s="1" t="s">
        <v>1846</v>
      </c>
      <c r="C90" s="1" t="s">
        <v>1895</v>
      </c>
      <c r="D90" s="1" t="s">
        <v>177</v>
      </c>
      <c r="E90" s="4" t="s">
        <v>76</v>
      </c>
      <c r="F90" s="4" t="s">
        <v>220</v>
      </c>
      <c r="G90" s="1" t="s">
        <v>5</v>
      </c>
      <c r="H90" s="19">
        <v>3.5844860000000001</v>
      </c>
      <c r="I90" s="20">
        <v>115.214</v>
      </c>
      <c r="J90" s="20">
        <v>64</v>
      </c>
      <c r="K90" s="20">
        <v>3374</v>
      </c>
      <c r="L90" s="21">
        <v>0.94127861009918856</v>
      </c>
      <c r="M90" s="22">
        <v>72.2</v>
      </c>
      <c r="N90" s="1"/>
      <c r="O90" s="30" t="s">
        <v>240</v>
      </c>
      <c r="P90" s="1">
        <v>2013</v>
      </c>
      <c r="Q90" s="1"/>
    </row>
    <row r="91" spans="1:17">
      <c r="A91" s="1" t="s">
        <v>178</v>
      </c>
      <c r="B91" s="1" t="s">
        <v>1847</v>
      </c>
      <c r="C91" s="1" t="s">
        <v>1894</v>
      </c>
      <c r="D91" s="1" t="s">
        <v>179</v>
      </c>
      <c r="E91" s="4" t="s">
        <v>73</v>
      </c>
      <c r="F91" s="3" t="s">
        <v>51</v>
      </c>
      <c r="G91" s="1" t="s">
        <v>5</v>
      </c>
      <c r="H91" s="19">
        <v>3.1446930000000002</v>
      </c>
      <c r="I91" s="20">
        <v>81.313000000000002</v>
      </c>
      <c r="J91" s="20">
        <v>67</v>
      </c>
      <c r="K91" s="20">
        <v>3003</v>
      </c>
      <c r="L91" s="21">
        <v>0.95494218354542071</v>
      </c>
      <c r="M91" s="22">
        <v>69.5</v>
      </c>
      <c r="N91" s="1"/>
      <c r="O91" s="1" t="s">
        <v>223</v>
      </c>
      <c r="P91" s="1"/>
      <c r="Q91" s="1"/>
    </row>
    <row r="92" spans="1:17">
      <c r="A92" s="1" t="s">
        <v>180</v>
      </c>
      <c r="B92" s="1" t="s">
        <v>1848</v>
      </c>
      <c r="C92" s="1" t="s">
        <v>1893</v>
      </c>
      <c r="D92" s="1" t="s">
        <v>181</v>
      </c>
      <c r="E92" s="3" t="s">
        <v>73</v>
      </c>
      <c r="F92" s="3" t="s">
        <v>51</v>
      </c>
      <c r="G92" s="1" t="s">
        <v>5</v>
      </c>
      <c r="H92" s="19">
        <v>3.3476189999999999</v>
      </c>
      <c r="I92" s="20">
        <v>43.006</v>
      </c>
      <c r="J92" s="20">
        <v>118</v>
      </c>
      <c r="K92" s="20">
        <v>3237</v>
      </c>
      <c r="L92" s="21">
        <v>0.96695591702640005</v>
      </c>
      <c r="M92" s="22">
        <v>69.180000000000007</v>
      </c>
      <c r="N92" s="1"/>
      <c r="O92" s="1" t="s">
        <v>243</v>
      </c>
      <c r="P92" s="1">
        <v>2014</v>
      </c>
      <c r="Q92" s="1"/>
    </row>
    <row r="93" spans="1:17">
      <c r="A93" s="1" t="s">
        <v>182</v>
      </c>
      <c r="B93" s="1" t="s">
        <v>1849</v>
      </c>
      <c r="C93" s="1" t="s">
        <v>1892</v>
      </c>
      <c r="D93" s="1" t="s">
        <v>183</v>
      </c>
      <c r="E93" s="4" t="s">
        <v>76</v>
      </c>
      <c r="F93" s="4" t="s">
        <v>220</v>
      </c>
      <c r="G93" s="1" t="s">
        <v>5</v>
      </c>
      <c r="H93" s="19">
        <v>3.603469</v>
      </c>
      <c r="I93" s="20">
        <v>116.605</v>
      </c>
      <c r="J93" s="20">
        <v>77</v>
      </c>
      <c r="K93" s="20">
        <v>3368</v>
      </c>
      <c r="L93" s="21">
        <v>0.93465491169758919</v>
      </c>
      <c r="M93" s="22">
        <v>72.290000000000006</v>
      </c>
      <c r="N93" s="1"/>
      <c r="O93" s="30" t="s">
        <v>240</v>
      </c>
      <c r="P93" s="1">
        <v>2013</v>
      </c>
      <c r="Q93" s="1"/>
    </row>
    <row r="94" spans="1:17">
      <c r="A94" s="1" t="s">
        <v>184</v>
      </c>
      <c r="B94" s="1" t="s">
        <v>1850</v>
      </c>
      <c r="C94" s="1" t="s">
        <v>1891</v>
      </c>
      <c r="D94" s="1" t="s">
        <v>185</v>
      </c>
      <c r="E94" s="4" t="s">
        <v>76</v>
      </c>
      <c r="F94" s="4" t="s">
        <v>220</v>
      </c>
      <c r="G94" s="1" t="s">
        <v>5</v>
      </c>
      <c r="H94" s="19">
        <v>3.540902</v>
      </c>
      <c r="I94" s="20">
        <v>130.60300000000001</v>
      </c>
      <c r="J94" s="20">
        <v>42</v>
      </c>
      <c r="K94" s="20">
        <v>3287</v>
      </c>
      <c r="L94" s="21">
        <v>0.92829454189921101</v>
      </c>
      <c r="M94" s="22">
        <v>72.37</v>
      </c>
      <c r="N94" s="1"/>
      <c r="O94" s="1" t="s">
        <v>239</v>
      </c>
      <c r="P94" s="1">
        <v>2014</v>
      </c>
      <c r="Q94" s="1"/>
    </row>
    <row r="95" spans="1:17">
      <c r="A95" s="1" t="s">
        <v>186</v>
      </c>
      <c r="B95" s="1" t="s">
        <v>1851</v>
      </c>
      <c r="C95" s="1" t="s">
        <v>1890</v>
      </c>
      <c r="D95" s="1" t="s">
        <v>187</v>
      </c>
      <c r="E95" s="4" t="s">
        <v>76</v>
      </c>
      <c r="F95" s="4" t="s">
        <v>220</v>
      </c>
      <c r="G95" s="1" t="s">
        <v>5</v>
      </c>
      <c r="H95" s="19">
        <v>3.8289499999999999</v>
      </c>
      <c r="I95" s="20">
        <v>74.183000000000007</v>
      </c>
      <c r="J95" s="20">
        <v>101</v>
      </c>
      <c r="K95" s="20">
        <v>3530</v>
      </c>
      <c r="L95" s="21">
        <v>0.92192376500084883</v>
      </c>
      <c r="M95" s="22">
        <v>72.27</v>
      </c>
      <c r="N95" s="1"/>
      <c r="O95" s="1" t="s">
        <v>228</v>
      </c>
      <c r="P95" s="1">
        <v>2014</v>
      </c>
      <c r="Q95" s="1"/>
    </row>
    <row r="96" spans="1:17">
      <c r="A96" s="1" t="s">
        <v>188</v>
      </c>
      <c r="B96" s="1" t="s">
        <v>1852</v>
      </c>
      <c r="C96" s="1" t="s">
        <v>1889</v>
      </c>
      <c r="D96" s="1" t="s">
        <v>189</v>
      </c>
      <c r="E96" s="3" t="s">
        <v>73</v>
      </c>
      <c r="F96" s="3" t="s">
        <v>51</v>
      </c>
      <c r="G96" s="1" t="s">
        <v>5</v>
      </c>
      <c r="H96" s="19">
        <v>3.0565829999999998</v>
      </c>
      <c r="I96" s="20">
        <v>69.054000000000002</v>
      </c>
      <c r="J96" s="20">
        <v>74</v>
      </c>
      <c r="K96" s="20">
        <v>2919</v>
      </c>
      <c r="L96" s="21">
        <v>0.95498797186269779</v>
      </c>
      <c r="M96" s="22">
        <v>69.61</v>
      </c>
      <c r="N96" s="1"/>
      <c r="O96" s="1" t="s">
        <v>241</v>
      </c>
      <c r="P96" s="1">
        <v>2015</v>
      </c>
      <c r="Q96" s="1"/>
    </row>
    <row r="97" spans="1:17">
      <c r="A97" s="1" t="s">
        <v>190</v>
      </c>
      <c r="B97" s="1" t="s">
        <v>1853</v>
      </c>
      <c r="C97" s="1" t="s">
        <v>1888</v>
      </c>
      <c r="D97" s="1" t="s">
        <v>191</v>
      </c>
      <c r="E97" s="3" t="s">
        <v>73</v>
      </c>
      <c r="F97" s="3" t="s">
        <v>51</v>
      </c>
      <c r="G97" s="1" t="s">
        <v>5</v>
      </c>
      <c r="H97" s="19">
        <v>3.09267</v>
      </c>
      <c r="I97" s="20">
        <v>73.421000000000006</v>
      </c>
      <c r="J97" s="20">
        <v>70</v>
      </c>
      <c r="K97" s="20">
        <v>2950</v>
      </c>
      <c r="L97" s="21">
        <v>0.95386834030142242</v>
      </c>
      <c r="M97" s="22">
        <v>69.44</v>
      </c>
      <c r="N97" s="1"/>
      <c r="O97" s="1" t="s">
        <v>223</v>
      </c>
      <c r="P97" s="1"/>
      <c r="Q97" s="1"/>
    </row>
    <row r="98" spans="1:17">
      <c r="A98" s="1" t="s">
        <v>192</v>
      </c>
      <c r="B98" s="1" t="s">
        <v>1854</v>
      </c>
      <c r="C98" s="1" t="s">
        <v>1887</v>
      </c>
      <c r="D98" s="1" t="s">
        <v>193</v>
      </c>
      <c r="E98" s="3" t="s">
        <v>73</v>
      </c>
      <c r="F98" s="3" t="s">
        <v>51</v>
      </c>
      <c r="G98" s="1" t="s">
        <v>5</v>
      </c>
      <c r="H98" s="19">
        <v>3.3301180000000001</v>
      </c>
      <c r="I98" s="20">
        <v>59.917000000000002</v>
      </c>
      <c r="J98" s="20">
        <v>106</v>
      </c>
      <c r="K98" s="20">
        <v>3210</v>
      </c>
      <c r="L98" s="21">
        <v>0.96392980669153472</v>
      </c>
      <c r="M98" s="22">
        <v>69.239999999999995</v>
      </c>
      <c r="N98" s="1"/>
      <c r="O98" s="1" t="s">
        <v>244</v>
      </c>
      <c r="P98" s="1">
        <v>2015</v>
      </c>
      <c r="Q98" s="1"/>
    </row>
    <row r="99" spans="1:17">
      <c r="A99" s="1" t="s">
        <v>251</v>
      </c>
      <c r="B99" s="1" t="s">
        <v>1855</v>
      </c>
      <c r="C99" s="1" t="s">
        <v>1886</v>
      </c>
      <c r="D99" s="1" t="s">
        <v>194</v>
      </c>
      <c r="E99" s="3" t="s">
        <v>73</v>
      </c>
      <c r="F99" s="3" t="s">
        <v>51</v>
      </c>
      <c r="G99" s="1" t="s">
        <v>5</v>
      </c>
      <c r="H99" s="19">
        <v>3.286079</v>
      </c>
      <c r="I99" s="20">
        <v>62.973999999999997</v>
      </c>
      <c r="J99" s="20">
        <v>91</v>
      </c>
      <c r="K99" s="20">
        <v>3190</v>
      </c>
      <c r="L99" s="21">
        <v>0.97076181065640843</v>
      </c>
      <c r="M99" s="22">
        <v>69.19</v>
      </c>
      <c r="N99" s="1"/>
      <c r="O99" s="1" t="s">
        <v>235</v>
      </c>
      <c r="P99" s="1"/>
      <c r="Q99" s="1"/>
    </row>
    <row r="100" spans="1:17">
      <c r="A100" s="1" t="s">
        <v>252</v>
      </c>
      <c r="B100" s="1" t="s">
        <v>1856</v>
      </c>
      <c r="C100" s="1" t="s">
        <v>1885</v>
      </c>
      <c r="D100" s="1" t="s">
        <v>195</v>
      </c>
      <c r="E100" s="3" t="s">
        <v>73</v>
      </c>
      <c r="F100" s="3" t="s">
        <v>51</v>
      </c>
      <c r="G100" s="1" t="s">
        <v>5</v>
      </c>
      <c r="H100" s="19">
        <v>3.2192820000000002</v>
      </c>
      <c r="I100" s="20">
        <v>63.015000000000001</v>
      </c>
      <c r="J100" s="20">
        <v>100</v>
      </c>
      <c r="K100" s="20">
        <v>3098</v>
      </c>
      <c r="L100" s="21">
        <v>0.96232638209389543</v>
      </c>
      <c r="M100" s="22">
        <v>69.27</v>
      </c>
      <c r="N100" s="1"/>
      <c r="O100" s="1" t="s">
        <v>235</v>
      </c>
      <c r="P100" s="1"/>
      <c r="Q100" s="1"/>
    </row>
    <row r="101" spans="1:17">
      <c r="A101" s="1" t="s">
        <v>253</v>
      </c>
      <c r="B101" s="1" t="s">
        <v>1857</v>
      </c>
      <c r="C101" s="1" t="s">
        <v>1884</v>
      </c>
      <c r="D101" s="1" t="s">
        <v>196</v>
      </c>
      <c r="E101" s="3" t="s">
        <v>75</v>
      </c>
      <c r="F101" s="3" t="s">
        <v>49</v>
      </c>
      <c r="G101" s="1" t="s">
        <v>5</v>
      </c>
      <c r="H101" s="19">
        <v>3.1938659999999999</v>
      </c>
      <c r="I101" s="20">
        <v>121.208</v>
      </c>
      <c r="J101" s="20">
        <v>62</v>
      </c>
      <c r="K101" s="20">
        <v>2994</v>
      </c>
      <c r="L101" s="21">
        <v>0.93742192064413477</v>
      </c>
      <c r="M101" s="22">
        <v>69.88</v>
      </c>
      <c r="N101" s="1"/>
      <c r="O101" s="1" t="s">
        <v>235</v>
      </c>
      <c r="P101" s="1"/>
      <c r="Q101" s="1"/>
    </row>
    <row r="102" spans="1:17">
      <c r="A102" s="1" t="s">
        <v>254</v>
      </c>
      <c r="B102" s="1" t="s">
        <v>1858</v>
      </c>
      <c r="C102" s="1" t="s">
        <v>1883</v>
      </c>
      <c r="D102" s="1" t="s">
        <v>197</v>
      </c>
      <c r="E102" s="3" t="s">
        <v>75</v>
      </c>
      <c r="F102" s="3" t="s">
        <v>49</v>
      </c>
      <c r="G102" s="1" t="s">
        <v>5</v>
      </c>
      <c r="H102" s="19">
        <v>3.1920999999999999</v>
      </c>
      <c r="I102" s="20">
        <v>66.391000000000005</v>
      </c>
      <c r="J102" s="20">
        <v>91</v>
      </c>
      <c r="K102" s="20">
        <v>2992</v>
      </c>
      <c r="L102" s="21">
        <v>0.93731399392249615</v>
      </c>
      <c r="M102" s="22">
        <v>69.88</v>
      </c>
      <c r="N102" s="1"/>
      <c r="O102" s="1" t="s">
        <v>235</v>
      </c>
      <c r="P102" s="1"/>
      <c r="Q102" s="1"/>
    </row>
    <row r="103" spans="1:17">
      <c r="A103" s="1" t="s">
        <v>255</v>
      </c>
      <c r="B103" s="1" t="s">
        <v>1859</v>
      </c>
      <c r="C103" s="1" t="s">
        <v>1882</v>
      </c>
      <c r="D103" s="1" t="s">
        <v>198</v>
      </c>
      <c r="E103" s="3" t="s">
        <v>75</v>
      </c>
      <c r="F103" s="3" t="s">
        <v>49</v>
      </c>
      <c r="G103" s="1" t="s">
        <v>5</v>
      </c>
      <c r="H103" s="19">
        <v>3.169921</v>
      </c>
      <c r="I103" s="20">
        <v>49.655999999999999</v>
      </c>
      <c r="J103" s="20">
        <v>111</v>
      </c>
      <c r="K103" s="20">
        <v>2956</v>
      </c>
      <c r="L103" s="21">
        <v>0.93251535290627119</v>
      </c>
      <c r="M103" s="22">
        <v>69.849999999999994</v>
      </c>
      <c r="N103" s="1"/>
      <c r="O103" s="1" t="s">
        <v>235</v>
      </c>
      <c r="P103" s="1"/>
      <c r="Q103" s="1"/>
    </row>
    <row r="104" spans="1:17">
      <c r="A104" s="1" t="s">
        <v>199</v>
      </c>
      <c r="B104" s="1" t="s">
        <v>1860</v>
      </c>
      <c r="C104" s="1" t="s">
        <v>1881</v>
      </c>
      <c r="D104" s="1" t="s">
        <v>200</v>
      </c>
      <c r="E104" s="3" t="s">
        <v>73</v>
      </c>
      <c r="F104" s="3" t="s">
        <v>51</v>
      </c>
      <c r="G104" s="1" t="s">
        <v>5</v>
      </c>
      <c r="H104" s="19">
        <v>3.0963129999999999</v>
      </c>
      <c r="I104" s="20">
        <v>67.731999999999999</v>
      </c>
      <c r="J104" s="20">
        <v>83</v>
      </c>
      <c r="K104" s="20">
        <v>2949</v>
      </c>
      <c r="L104" s="21">
        <v>0.95242309159313043</v>
      </c>
      <c r="M104" s="22">
        <v>69.36</v>
      </c>
      <c r="N104" s="1"/>
      <c r="O104" s="1" t="s">
        <v>223</v>
      </c>
      <c r="P104" s="1"/>
      <c r="Q104" s="1"/>
    </row>
    <row r="105" spans="1:17">
      <c r="A105" s="1" t="s">
        <v>201</v>
      </c>
      <c r="B105" s="1" t="s">
        <v>1861</v>
      </c>
      <c r="C105" s="1" t="s">
        <v>1880</v>
      </c>
      <c r="D105" s="1" t="s">
        <v>202</v>
      </c>
      <c r="E105" s="3" t="s">
        <v>73</v>
      </c>
      <c r="F105" s="3" t="s">
        <v>51</v>
      </c>
      <c r="G105" s="1" t="s">
        <v>5</v>
      </c>
      <c r="H105" s="19">
        <v>3.338203</v>
      </c>
      <c r="I105" s="20">
        <v>62.869</v>
      </c>
      <c r="J105" s="20">
        <v>99</v>
      </c>
      <c r="K105" s="20">
        <v>3218</v>
      </c>
      <c r="L105" s="21">
        <v>0.9639917045188684</v>
      </c>
      <c r="M105" s="22">
        <v>69.150000000000006</v>
      </c>
      <c r="N105" s="1"/>
      <c r="O105" s="1" t="s">
        <v>223</v>
      </c>
      <c r="P105" s="1"/>
      <c r="Q105" s="1"/>
    </row>
    <row r="106" spans="1:17">
      <c r="A106" s="1" t="s">
        <v>203</v>
      </c>
      <c r="B106" s="1" t="s">
        <v>1862</v>
      </c>
      <c r="C106" s="1" t="s">
        <v>1879</v>
      </c>
      <c r="D106" s="1" t="s">
        <v>204</v>
      </c>
      <c r="E106" s="3" t="s">
        <v>73</v>
      </c>
      <c r="F106" s="3" t="s">
        <v>51</v>
      </c>
      <c r="G106" s="1" t="s">
        <v>5</v>
      </c>
      <c r="H106" s="19">
        <v>3.3439619999999999</v>
      </c>
      <c r="I106" s="20">
        <v>64.5</v>
      </c>
      <c r="J106" s="20">
        <v>94</v>
      </c>
      <c r="K106" s="20">
        <v>3242</v>
      </c>
      <c r="L106" s="21">
        <v>0.96950862479896605</v>
      </c>
      <c r="M106" s="22">
        <v>69.14</v>
      </c>
      <c r="N106" s="1"/>
      <c r="O106" s="1" t="s">
        <v>229</v>
      </c>
      <c r="P106" s="1">
        <v>2015</v>
      </c>
      <c r="Q106" s="1"/>
    </row>
    <row r="107" spans="1:17">
      <c r="A107" s="1" t="s">
        <v>205</v>
      </c>
      <c r="B107" s="1" t="s">
        <v>1863</v>
      </c>
      <c r="C107" s="1" t="s">
        <v>1878</v>
      </c>
      <c r="D107" s="1" t="s">
        <v>206</v>
      </c>
      <c r="E107" s="3" t="s">
        <v>73</v>
      </c>
      <c r="F107" s="3" t="s">
        <v>51</v>
      </c>
      <c r="G107" s="1" t="s">
        <v>5</v>
      </c>
      <c r="H107" s="19">
        <v>3.3835160000000002</v>
      </c>
      <c r="I107" s="20">
        <v>61.673999999999999</v>
      </c>
      <c r="J107" s="20">
        <v>100</v>
      </c>
      <c r="K107" s="20">
        <v>3263</v>
      </c>
      <c r="L107" s="21">
        <v>0.96438143044099689</v>
      </c>
      <c r="M107" s="22">
        <v>69.09</v>
      </c>
      <c r="N107" s="1"/>
      <c r="O107" s="1" t="s">
        <v>229</v>
      </c>
      <c r="P107" s="1">
        <v>2014</v>
      </c>
      <c r="Q107" s="1"/>
    </row>
    <row r="108" spans="1:17">
      <c r="A108" s="1" t="s">
        <v>207</v>
      </c>
      <c r="B108" s="1" t="s">
        <v>1864</v>
      </c>
      <c r="C108" s="1" t="s">
        <v>1877</v>
      </c>
      <c r="D108" s="1" t="s">
        <v>208</v>
      </c>
      <c r="E108" s="4" t="s">
        <v>76</v>
      </c>
      <c r="F108" s="4" t="s">
        <v>220</v>
      </c>
      <c r="G108" s="1" t="s">
        <v>5</v>
      </c>
      <c r="H108" s="19">
        <v>3.718194</v>
      </c>
      <c r="I108" s="20">
        <v>48.42</v>
      </c>
      <c r="J108" s="20">
        <v>134</v>
      </c>
      <c r="K108" s="20">
        <v>3444</v>
      </c>
      <c r="L108" s="21">
        <v>0.92625613402635798</v>
      </c>
      <c r="M108" s="22">
        <v>72.44</v>
      </c>
      <c r="N108" s="1"/>
      <c r="O108" s="30" t="s">
        <v>231</v>
      </c>
      <c r="P108" s="1">
        <v>2014</v>
      </c>
      <c r="Q108" s="1"/>
    </row>
    <row r="109" spans="1:17">
      <c r="A109" s="1" t="s">
        <v>209</v>
      </c>
      <c r="B109" s="1" t="s">
        <v>1865</v>
      </c>
      <c r="C109" s="1" t="s">
        <v>1876</v>
      </c>
      <c r="D109" s="1" t="s">
        <v>210</v>
      </c>
      <c r="E109" s="4" t="s">
        <v>76</v>
      </c>
      <c r="F109" s="4" t="s">
        <v>220</v>
      </c>
      <c r="G109" s="1" t="s">
        <v>5</v>
      </c>
      <c r="H109" s="19">
        <v>3.6675610000000001</v>
      </c>
      <c r="I109" s="20">
        <v>60.676000000000002</v>
      </c>
      <c r="J109" s="20">
        <v>98</v>
      </c>
      <c r="K109" s="20">
        <v>3419</v>
      </c>
      <c r="L109" s="21">
        <v>0.93222716677377682</v>
      </c>
      <c r="M109" s="22">
        <v>72.16</v>
      </c>
      <c r="N109" s="1"/>
      <c r="O109" s="1" t="s">
        <v>228</v>
      </c>
      <c r="P109" s="1">
        <v>2013</v>
      </c>
      <c r="Q109" s="1"/>
    </row>
    <row r="110" spans="1:17">
      <c r="A110" s="1" t="s">
        <v>211</v>
      </c>
      <c r="B110" s="1" t="s">
        <v>1866</v>
      </c>
      <c r="C110" s="1" t="s">
        <v>1875</v>
      </c>
      <c r="D110" s="1"/>
      <c r="E110" s="3" t="s">
        <v>73</v>
      </c>
      <c r="F110" s="3" t="s">
        <v>51</v>
      </c>
      <c r="G110" s="1" t="s">
        <v>5</v>
      </c>
      <c r="H110" s="19">
        <v>3.0582750000000001</v>
      </c>
      <c r="I110" s="20">
        <v>69.748999999999995</v>
      </c>
      <c r="J110" s="20">
        <v>67</v>
      </c>
      <c r="K110" s="20">
        <v>2910</v>
      </c>
      <c r="L110" s="21">
        <v>0.95151678642371917</v>
      </c>
      <c r="M110" s="22">
        <v>69.61</v>
      </c>
      <c r="N110" s="1"/>
      <c r="O110" s="1" t="s">
        <v>223</v>
      </c>
      <c r="P110" s="1"/>
      <c r="Q110" s="1"/>
    </row>
    <row r="111" spans="1:17">
      <c r="A111" s="1" t="s">
        <v>212</v>
      </c>
      <c r="B111" s="1" t="s">
        <v>1867</v>
      </c>
      <c r="C111" s="1" t="s">
        <v>1874</v>
      </c>
      <c r="D111" s="1" t="s">
        <v>213</v>
      </c>
      <c r="E111" s="4" t="s">
        <v>76</v>
      </c>
      <c r="F111" s="4" t="s">
        <v>220</v>
      </c>
      <c r="G111" s="1" t="s">
        <v>5</v>
      </c>
      <c r="H111" s="19">
        <v>3.6099269999999999</v>
      </c>
      <c r="I111" s="20">
        <v>101.55</v>
      </c>
      <c r="J111" s="20">
        <v>61</v>
      </c>
      <c r="K111" s="20">
        <v>3392</v>
      </c>
      <c r="L111" s="21">
        <v>0.93963118921795374</v>
      </c>
      <c r="M111" s="22">
        <v>72.19</v>
      </c>
      <c r="N111" s="1"/>
      <c r="O111" s="1" t="s">
        <v>240</v>
      </c>
      <c r="P111" s="1">
        <v>2013</v>
      </c>
      <c r="Q111" s="1"/>
    </row>
    <row r="112" spans="1:17">
      <c r="A112" s="1" t="s">
        <v>214</v>
      </c>
      <c r="B112" s="1" t="s">
        <v>1868</v>
      </c>
      <c r="C112" s="1" t="s">
        <v>1873</v>
      </c>
      <c r="D112" s="1" t="s">
        <v>215</v>
      </c>
      <c r="E112" s="3" t="s">
        <v>73</v>
      </c>
      <c r="F112" s="3" t="s">
        <v>51</v>
      </c>
      <c r="G112" s="1" t="s">
        <v>5</v>
      </c>
      <c r="H112" s="19">
        <v>3.3553999999999999</v>
      </c>
      <c r="I112" s="20">
        <v>72.64</v>
      </c>
      <c r="J112" s="20">
        <v>81</v>
      </c>
      <c r="K112" s="20">
        <v>3238</v>
      </c>
      <c r="L112" s="21">
        <v>0.96501162305537336</v>
      </c>
      <c r="M112" s="22">
        <v>69.12</v>
      </c>
      <c r="N112" s="1"/>
      <c r="O112" s="1" t="s">
        <v>229</v>
      </c>
      <c r="P112" s="1">
        <v>2015</v>
      </c>
      <c r="Q112" s="1"/>
    </row>
    <row r="113" spans="1:17">
      <c r="A113" s="1" t="s">
        <v>216</v>
      </c>
      <c r="B113" s="1" t="s">
        <v>1869</v>
      </c>
      <c r="C113" s="1" t="s">
        <v>1872</v>
      </c>
      <c r="D113" s="1" t="s">
        <v>217</v>
      </c>
      <c r="E113" s="4" t="s">
        <v>76</v>
      </c>
      <c r="F113" s="4" t="s">
        <v>220</v>
      </c>
      <c r="G113" s="1" t="s">
        <v>5</v>
      </c>
      <c r="H113" s="19">
        <v>3.6663399999999999</v>
      </c>
      <c r="I113" s="20">
        <v>25.911999999999999</v>
      </c>
      <c r="J113" s="20">
        <v>223</v>
      </c>
      <c r="K113" s="20">
        <v>3379</v>
      </c>
      <c r="L113" s="21">
        <v>0.92162756318290173</v>
      </c>
      <c r="M113" s="22">
        <v>72.45</v>
      </c>
      <c r="N113" s="1"/>
      <c r="O113" s="1" t="s">
        <v>239</v>
      </c>
      <c r="P113" s="1">
        <v>2014</v>
      </c>
      <c r="Q113" s="1"/>
    </row>
    <row r="114" spans="1:17">
      <c r="A114" s="1" t="s">
        <v>218</v>
      </c>
      <c r="B114" s="1" t="s">
        <v>1870</v>
      </c>
      <c r="C114" s="1" t="s">
        <v>1871</v>
      </c>
      <c r="D114" s="1" t="s">
        <v>219</v>
      </c>
      <c r="E114" s="4" t="s">
        <v>76</v>
      </c>
      <c r="F114" s="4" t="s">
        <v>220</v>
      </c>
      <c r="G114" s="1" t="s">
        <v>5</v>
      </c>
      <c r="H114" s="19">
        <v>3.454691</v>
      </c>
      <c r="I114" s="20">
        <v>211.34100000000001</v>
      </c>
      <c r="J114" s="20">
        <v>38</v>
      </c>
      <c r="K114" s="20">
        <v>3195</v>
      </c>
      <c r="L114" s="21">
        <v>0.92482945652737114</v>
      </c>
      <c r="M114" s="22">
        <v>72.510000000000005</v>
      </c>
      <c r="N114" s="1"/>
      <c r="O114" s="1" t="s">
        <v>239</v>
      </c>
      <c r="P114" s="1">
        <v>2014</v>
      </c>
      <c r="Q114" s="1"/>
    </row>
  </sheetData>
  <mergeCells count="1">
    <mergeCell ref="A1:P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29CC5-5AEA-D744-ADE5-1F7971ECCE58}">
  <dimension ref="A1:ER149"/>
  <sheetViews>
    <sheetView topLeftCell="EM112" workbookViewId="0">
      <selection activeCell="ER149" sqref="ER149"/>
    </sheetView>
  </sheetViews>
  <sheetFormatPr baseColWidth="10" defaultRowHeight="15"/>
  <sheetData>
    <row r="1" spans="1:144">
      <c r="A1" s="45" t="s">
        <v>4253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44">
      <c r="B2" t="s">
        <v>4110</v>
      </c>
      <c r="C2" t="s">
        <v>4111</v>
      </c>
      <c r="D2" t="s">
        <v>4112</v>
      </c>
      <c r="E2" t="s">
        <v>4113</v>
      </c>
      <c r="F2" t="s">
        <v>4114</v>
      </c>
      <c r="G2" t="s">
        <v>4115</v>
      </c>
      <c r="H2" t="s">
        <v>4116</v>
      </c>
      <c r="I2" t="s">
        <v>4117</v>
      </c>
      <c r="J2" t="s">
        <v>4118</v>
      </c>
      <c r="K2" t="s">
        <v>4119</v>
      </c>
      <c r="L2" t="s">
        <v>4120</v>
      </c>
      <c r="M2" t="s">
        <v>4121</v>
      </c>
      <c r="N2" t="s">
        <v>4122</v>
      </c>
      <c r="O2" t="s">
        <v>4123</v>
      </c>
      <c r="P2" t="s">
        <v>4124</v>
      </c>
      <c r="Q2" t="s">
        <v>4125</v>
      </c>
      <c r="R2" t="s">
        <v>4126</v>
      </c>
      <c r="S2" t="s">
        <v>4127</v>
      </c>
      <c r="T2" t="s">
        <v>4128</v>
      </c>
      <c r="U2" t="s">
        <v>4129</v>
      </c>
      <c r="V2" t="s">
        <v>4130</v>
      </c>
      <c r="W2" t="s">
        <v>4131</v>
      </c>
      <c r="X2" t="s">
        <v>4132</v>
      </c>
      <c r="Y2" t="s">
        <v>4133</v>
      </c>
      <c r="Z2" t="s">
        <v>4134</v>
      </c>
      <c r="AA2" t="s">
        <v>4135</v>
      </c>
      <c r="AB2" t="s">
        <v>4136</v>
      </c>
      <c r="AC2" t="s">
        <v>4137</v>
      </c>
      <c r="AD2" t="s">
        <v>4138</v>
      </c>
      <c r="AE2" t="s">
        <v>4139</v>
      </c>
      <c r="AF2" t="s">
        <v>4140</v>
      </c>
      <c r="AG2" t="s">
        <v>4141</v>
      </c>
      <c r="AH2" t="s">
        <v>4142</v>
      </c>
      <c r="AI2" t="s">
        <v>4143</v>
      </c>
      <c r="AJ2" t="s">
        <v>4144</v>
      </c>
      <c r="AK2" t="s">
        <v>4145</v>
      </c>
      <c r="AL2" t="s">
        <v>4146</v>
      </c>
      <c r="AM2" t="s">
        <v>4147</v>
      </c>
      <c r="AN2" t="s">
        <v>4148</v>
      </c>
      <c r="AO2" t="s">
        <v>4149</v>
      </c>
      <c r="AP2" t="s">
        <v>4150</v>
      </c>
      <c r="AQ2" t="s">
        <v>4151</v>
      </c>
      <c r="AR2" t="s">
        <v>4152</v>
      </c>
      <c r="AS2" t="s">
        <v>4153</v>
      </c>
      <c r="AT2" t="s">
        <v>4154</v>
      </c>
      <c r="AU2" t="s">
        <v>4155</v>
      </c>
      <c r="AV2" t="s">
        <v>4156</v>
      </c>
      <c r="AW2" t="s">
        <v>4157</v>
      </c>
      <c r="AX2" t="s">
        <v>4158</v>
      </c>
      <c r="AY2" t="s">
        <v>4159</v>
      </c>
      <c r="AZ2" t="s">
        <v>4160</v>
      </c>
      <c r="BA2" t="s">
        <v>4161</v>
      </c>
      <c r="BB2" t="s">
        <v>4162</v>
      </c>
      <c r="BC2" t="s">
        <v>4163</v>
      </c>
      <c r="BD2" t="s">
        <v>4164</v>
      </c>
      <c r="BE2" t="s">
        <v>4165</v>
      </c>
      <c r="BF2" t="s">
        <v>4166</v>
      </c>
      <c r="BG2" t="s">
        <v>4167</v>
      </c>
      <c r="BH2" t="s">
        <v>4168</v>
      </c>
      <c r="BI2" t="s">
        <v>4169</v>
      </c>
      <c r="BJ2" t="s">
        <v>4170</v>
      </c>
      <c r="BK2" t="s">
        <v>4171</v>
      </c>
      <c r="BL2" t="s">
        <v>4172</v>
      </c>
      <c r="BM2" t="s">
        <v>4173</v>
      </c>
      <c r="BN2" t="s">
        <v>4174</v>
      </c>
      <c r="BO2" t="s">
        <v>4175</v>
      </c>
      <c r="BP2" t="s">
        <v>4176</v>
      </c>
      <c r="BQ2" t="s">
        <v>4177</v>
      </c>
      <c r="BR2" t="s">
        <v>4178</v>
      </c>
      <c r="BS2" t="s">
        <v>4179</v>
      </c>
      <c r="BT2" t="s">
        <v>4180</v>
      </c>
      <c r="BU2" t="s">
        <v>4181</v>
      </c>
      <c r="BV2" t="s">
        <v>4182</v>
      </c>
      <c r="BW2" t="s">
        <v>4183</v>
      </c>
      <c r="BX2" t="s">
        <v>4184</v>
      </c>
      <c r="BY2" t="s">
        <v>4185</v>
      </c>
      <c r="BZ2" t="s">
        <v>4186</v>
      </c>
      <c r="CA2" t="s">
        <v>4187</v>
      </c>
      <c r="CB2" t="s">
        <v>4188</v>
      </c>
      <c r="CC2" t="s">
        <v>4189</v>
      </c>
      <c r="CD2" t="s">
        <v>4190</v>
      </c>
      <c r="CE2" t="s">
        <v>4191</v>
      </c>
      <c r="CF2" t="s">
        <v>4192</v>
      </c>
      <c r="CG2" t="s">
        <v>4193</v>
      </c>
      <c r="CH2" t="s">
        <v>4194</v>
      </c>
      <c r="CI2" t="s">
        <v>4195</v>
      </c>
      <c r="CJ2" t="s">
        <v>4196</v>
      </c>
      <c r="CK2" t="s">
        <v>4197</v>
      </c>
      <c r="CL2" t="s">
        <v>4198</v>
      </c>
      <c r="CM2" t="s">
        <v>4199</v>
      </c>
      <c r="CN2" t="s">
        <v>4200</v>
      </c>
      <c r="CO2" t="s">
        <v>4201</v>
      </c>
      <c r="CP2" t="s">
        <v>4202</v>
      </c>
      <c r="CQ2" t="s">
        <v>4203</v>
      </c>
      <c r="CR2" t="s">
        <v>4204</v>
      </c>
      <c r="CS2" t="s">
        <v>4205</v>
      </c>
      <c r="CT2" t="s">
        <v>4206</v>
      </c>
      <c r="CU2" t="s">
        <v>4207</v>
      </c>
      <c r="CV2" t="s">
        <v>4208</v>
      </c>
      <c r="CW2" t="s">
        <v>4209</v>
      </c>
      <c r="CX2" t="s">
        <v>4210</v>
      </c>
      <c r="CY2" t="s">
        <v>4211</v>
      </c>
      <c r="CZ2" t="s">
        <v>4212</v>
      </c>
      <c r="DA2" t="s">
        <v>4213</v>
      </c>
      <c r="DB2" t="s">
        <v>4214</v>
      </c>
      <c r="DC2" t="s">
        <v>4215</v>
      </c>
      <c r="DD2" t="s">
        <v>4216</v>
      </c>
      <c r="DE2" t="s">
        <v>4217</v>
      </c>
      <c r="DF2" t="s">
        <v>4218</v>
      </c>
      <c r="DG2" t="s">
        <v>4219</v>
      </c>
      <c r="DH2" t="s">
        <v>4220</v>
      </c>
      <c r="DI2" t="s">
        <v>4221</v>
      </c>
      <c r="DJ2" t="s">
        <v>4222</v>
      </c>
      <c r="DK2" t="s">
        <v>4223</v>
      </c>
      <c r="DL2" t="s">
        <v>4224</v>
      </c>
      <c r="DM2" t="s">
        <v>4225</v>
      </c>
      <c r="DN2" t="s">
        <v>4226</v>
      </c>
      <c r="DO2" t="s">
        <v>4227</v>
      </c>
      <c r="DP2" t="s">
        <v>4228</v>
      </c>
      <c r="DQ2" t="s">
        <v>4229</v>
      </c>
      <c r="DR2" t="s">
        <v>4230</v>
      </c>
      <c r="DS2" t="s">
        <v>4231</v>
      </c>
      <c r="DT2" t="s">
        <v>4232</v>
      </c>
      <c r="DU2" t="s">
        <v>4233</v>
      </c>
      <c r="DV2" t="s">
        <v>4234</v>
      </c>
      <c r="DW2" t="s">
        <v>4235</v>
      </c>
      <c r="DX2" t="s">
        <v>4236</v>
      </c>
      <c r="DY2" t="s">
        <v>4237</v>
      </c>
      <c r="DZ2" t="s">
        <v>4238</v>
      </c>
      <c r="EA2" t="s">
        <v>4239</v>
      </c>
      <c r="EB2" t="s">
        <v>4240</v>
      </c>
      <c r="EC2" t="s">
        <v>4241</v>
      </c>
      <c r="ED2" t="s">
        <v>4242</v>
      </c>
      <c r="EE2" t="s">
        <v>4243</v>
      </c>
      <c r="EF2" t="s">
        <v>4244</v>
      </c>
      <c r="EG2" t="s">
        <v>4245</v>
      </c>
      <c r="EH2" t="s">
        <v>4246</v>
      </c>
      <c r="EI2" t="s">
        <v>4247</v>
      </c>
      <c r="EJ2" t="s">
        <v>4248</v>
      </c>
      <c r="EK2" t="s">
        <v>4249</v>
      </c>
      <c r="EL2" t="s">
        <v>4250</v>
      </c>
      <c r="EM2" t="s">
        <v>4251</v>
      </c>
      <c r="EN2" t="s">
        <v>4252</v>
      </c>
    </row>
    <row r="3" spans="1:144">
      <c r="A3" t="s">
        <v>4110</v>
      </c>
      <c r="B3">
        <v>100</v>
      </c>
      <c r="C3">
        <v>98.382999999999996</v>
      </c>
      <c r="D3">
        <v>98.284000000000006</v>
      </c>
      <c r="E3">
        <v>97.605000000000004</v>
      </c>
      <c r="F3">
        <v>97.628</v>
      </c>
      <c r="G3">
        <v>97.631</v>
      </c>
      <c r="H3">
        <v>97.605000000000004</v>
      </c>
      <c r="I3">
        <v>94.984999999999999</v>
      </c>
      <c r="J3">
        <v>82.977999999999994</v>
      </c>
      <c r="K3">
        <v>83.153000000000006</v>
      </c>
      <c r="L3">
        <v>82.442999999999998</v>
      </c>
      <c r="M3">
        <v>64.311000000000007</v>
      </c>
      <c r="N3">
        <v>64.391000000000005</v>
      </c>
      <c r="O3">
        <v>64.347999999999999</v>
      </c>
      <c r="P3">
        <v>64.287000000000006</v>
      </c>
      <c r="Q3">
        <v>64.272000000000006</v>
      </c>
      <c r="R3">
        <v>64.245000000000005</v>
      </c>
      <c r="S3">
        <v>64.391999999999996</v>
      </c>
      <c r="T3">
        <v>64.031999999999996</v>
      </c>
      <c r="U3">
        <v>64.063999999999993</v>
      </c>
      <c r="V3">
        <v>64.180000000000007</v>
      </c>
      <c r="W3">
        <v>64.141999999999996</v>
      </c>
      <c r="X3">
        <v>63.920999999999999</v>
      </c>
      <c r="Y3">
        <v>64.055000000000007</v>
      </c>
      <c r="Z3">
        <v>64.233000000000004</v>
      </c>
      <c r="AA3">
        <v>64.009</v>
      </c>
      <c r="AB3">
        <v>64.021000000000001</v>
      </c>
      <c r="AC3">
        <v>64.346999999999994</v>
      </c>
      <c r="AD3">
        <v>64.177999999999997</v>
      </c>
      <c r="AE3">
        <v>64.239999999999995</v>
      </c>
      <c r="AF3">
        <v>64.278000000000006</v>
      </c>
      <c r="AG3">
        <v>64.173000000000002</v>
      </c>
      <c r="AH3">
        <v>64.046999999999997</v>
      </c>
      <c r="AI3">
        <v>64.075000000000003</v>
      </c>
      <c r="AJ3">
        <v>64.046000000000006</v>
      </c>
      <c r="AK3">
        <v>64.099999999999994</v>
      </c>
      <c r="AL3">
        <v>64.144999999999996</v>
      </c>
      <c r="AM3">
        <v>64.055999999999997</v>
      </c>
      <c r="AN3">
        <v>64.102999999999994</v>
      </c>
      <c r="AO3">
        <v>64.037999999999997</v>
      </c>
      <c r="AP3">
        <v>64.069000000000003</v>
      </c>
      <c r="AQ3">
        <v>63.997999999999998</v>
      </c>
      <c r="AR3">
        <v>63.994999999999997</v>
      </c>
      <c r="AS3">
        <v>64.024000000000001</v>
      </c>
      <c r="AT3">
        <v>64.09</v>
      </c>
      <c r="AU3">
        <v>64.028999999999996</v>
      </c>
      <c r="AV3">
        <v>64.063999999999993</v>
      </c>
      <c r="AW3">
        <v>63.945999999999998</v>
      </c>
      <c r="AX3">
        <v>64.034999999999997</v>
      </c>
      <c r="AY3">
        <v>64.125</v>
      </c>
      <c r="AZ3">
        <v>63.92</v>
      </c>
      <c r="BA3">
        <v>64.105000000000004</v>
      </c>
      <c r="BB3">
        <v>64.16</v>
      </c>
      <c r="BC3">
        <v>64.116</v>
      </c>
      <c r="BD3">
        <v>64.040999999999997</v>
      </c>
      <c r="BE3">
        <v>64.091999999999999</v>
      </c>
      <c r="BF3">
        <v>64.114000000000004</v>
      </c>
      <c r="BG3">
        <v>64.194000000000003</v>
      </c>
      <c r="BH3">
        <v>64.093000000000004</v>
      </c>
      <c r="BI3">
        <v>63.987000000000002</v>
      </c>
      <c r="BJ3">
        <v>64.102000000000004</v>
      </c>
      <c r="BK3">
        <v>63.994</v>
      </c>
      <c r="BL3">
        <v>63.917000000000002</v>
      </c>
      <c r="BM3">
        <v>64.239000000000004</v>
      </c>
      <c r="BN3">
        <v>64.247</v>
      </c>
      <c r="BO3">
        <v>63.981000000000002</v>
      </c>
      <c r="BP3">
        <v>64.164000000000001</v>
      </c>
      <c r="BQ3">
        <v>64.218000000000004</v>
      </c>
      <c r="BR3">
        <v>64.186000000000007</v>
      </c>
      <c r="BS3">
        <v>64.165999999999997</v>
      </c>
      <c r="BT3">
        <v>64.114000000000004</v>
      </c>
      <c r="BU3">
        <v>64.296999999999997</v>
      </c>
      <c r="BV3">
        <v>64.260000000000005</v>
      </c>
      <c r="BW3">
        <v>64.313999999999993</v>
      </c>
      <c r="BX3">
        <v>63.125</v>
      </c>
      <c r="BY3">
        <v>63.143000000000001</v>
      </c>
      <c r="BZ3">
        <v>63.284999999999997</v>
      </c>
      <c r="CA3">
        <v>63.222999999999999</v>
      </c>
      <c r="CB3">
        <v>63.244</v>
      </c>
      <c r="CC3">
        <v>63.255000000000003</v>
      </c>
      <c r="CD3">
        <v>63.231000000000002</v>
      </c>
      <c r="CE3">
        <v>63.375999999999998</v>
      </c>
      <c r="CF3">
        <v>63.469000000000001</v>
      </c>
      <c r="CG3">
        <v>63.433999999999997</v>
      </c>
      <c r="CH3">
        <v>63.415999999999997</v>
      </c>
      <c r="CI3">
        <v>63.576000000000001</v>
      </c>
      <c r="CJ3">
        <v>63.451999999999998</v>
      </c>
      <c r="CK3">
        <v>63.433</v>
      </c>
      <c r="CL3">
        <v>63.506</v>
      </c>
      <c r="CM3">
        <v>63.448999999999998</v>
      </c>
      <c r="CN3">
        <v>63.558999999999997</v>
      </c>
      <c r="CO3">
        <v>63.531999999999996</v>
      </c>
      <c r="CP3">
        <v>63.457000000000001</v>
      </c>
      <c r="CQ3">
        <v>63.481000000000002</v>
      </c>
      <c r="CR3">
        <v>63.487000000000002</v>
      </c>
      <c r="CS3">
        <v>63.579000000000001</v>
      </c>
      <c r="CT3">
        <v>63.456000000000003</v>
      </c>
      <c r="CU3">
        <v>63.408999999999999</v>
      </c>
      <c r="CV3">
        <v>63.49</v>
      </c>
      <c r="CW3">
        <v>63.512999999999998</v>
      </c>
      <c r="CX3">
        <v>63.39</v>
      </c>
      <c r="CY3">
        <v>63.395000000000003</v>
      </c>
      <c r="CZ3">
        <v>63.546999999999997</v>
      </c>
      <c r="DA3">
        <v>63.509</v>
      </c>
      <c r="DB3">
        <v>63.527000000000001</v>
      </c>
      <c r="DC3">
        <v>63.466999999999999</v>
      </c>
      <c r="DD3">
        <v>62.991999999999997</v>
      </c>
      <c r="DE3">
        <v>62.975000000000001</v>
      </c>
      <c r="DF3">
        <v>62.917999999999999</v>
      </c>
      <c r="DG3">
        <v>62.948</v>
      </c>
      <c r="DH3">
        <v>61.238</v>
      </c>
      <c r="DI3">
        <v>61.238</v>
      </c>
      <c r="DJ3">
        <v>61.238</v>
      </c>
      <c r="DK3">
        <v>61.21</v>
      </c>
      <c r="DL3">
        <v>61.238</v>
      </c>
      <c r="DM3">
        <v>61.238</v>
      </c>
      <c r="DN3">
        <v>61.238</v>
      </c>
      <c r="DO3">
        <v>61.238</v>
      </c>
      <c r="DP3">
        <v>61.307000000000002</v>
      </c>
      <c r="DQ3">
        <v>61.307000000000002</v>
      </c>
      <c r="DR3">
        <v>61.283000000000001</v>
      </c>
      <c r="DS3">
        <v>61.307000000000002</v>
      </c>
      <c r="DT3">
        <v>61.305999999999997</v>
      </c>
      <c r="DU3">
        <v>61.307000000000002</v>
      </c>
      <c r="DV3">
        <v>61.274000000000001</v>
      </c>
      <c r="DW3">
        <v>61.274000000000001</v>
      </c>
      <c r="DX3">
        <v>61.307000000000002</v>
      </c>
      <c r="DY3">
        <v>61.307000000000002</v>
      </c>
      <c r="DZ3">
        <v>61.305999999999997</v>
      </c>
      <c r="EA3">
        <v>61.274000000000001</v>
      </c>
      <c r="EB3">
        <v>61.307000000000002</v>
      </c>
      <c r="EC3">
        <v>61.305999999999997</v>
      </c>
      <c r="ED3">
        <v>61.307000000000002</v>
      </c>
      <c r="EE3">
        <v>61.296999999999997</v>
      </c>
      <c r="EF3">
        <v>61.296999999999997</v>
      </c>
      <c r="EG3">
        <v>63.633000000000003</v>
      </c>
      <c r="EH3">
        <v>63.454999999999998</v>
      </c>
      <c r="EI3">
        <v>63.442</v>
      </c>
      <c r="EJ3">
        <v>62.585999999999999</v>
      </c>
      <c r="EK3">
        <v>63.716999999999999</v>
      </c>
      <c r="EL3">
        <v>63.643999999999998</v>
      </c>
      <c r="EM3">
        <v>63.353999999999999</v>
      </c>
      <c r="EN3">
        <v>63.148000000000003</v>
      </c>
    </row>
    <row r="4" spans="1:144">
      <c r="A4" t="s">
        <v>4111</v>
      </c>
      <c r="B4">
        <v>98.370999999999995</v>
      </c>
      <c r="C4">
        <v>100</v>
      </c>
      <c r="D4">
        <v>98.301000000000002</v>
      </c>
      <c r="E4">
        <v>97.765000000000001</v>
      </c>
      <c r="F4">
        <v>97.805000000000007</v>
      </c>
      <c r="G4">
        <v>97.787000000000006</v>
      </c>
      <c r="H4">
        <v>97.792000000000002</v>
      </c>
      <c r="I4">
        <v>95.125</v>
      </c>
      <c r="J4">
        <v>83.38</v>
      </c>
      <c r="K4">
        <v>83.349000000000004</v>
      </c>
      <c r="L4">
        <v>82.546999999999997</v>
      </c>
      <c r="M4">
        <v>63.889000000000003</v>
      </c>
      <c r="N4">
        <v>63.786999999999999</v>
      </c>
      <c r="O4">
        <v>63.829000000000001</v>
      </c>
      <c r="P4">
        <v>63.82</v>
      </c>
      <c r="Q4">
        <v>64.004999999999995</v>
      </c>
      <c r="R4">
        <v>63.692</v>
      </c>
      <c r="S4">
        <v>64.075000000000003</v>
      </c>
      <c r="T4">
        <v>64.084999999999994</v>
      </c>
      <c r="U4">
        <v>63.927</v>
      </c>
      <c r="V4">
        <v>63.89</v>
      </c>
      <c r="W4">
        <v>63.689</v>
      </c>
      <c r="X4">
        <v>63.531999999999996</v>
      </c>
      <c r="Y4">
        <v>63.475000000000001</v>
      </c>
      <c r="Z4">
        <v>64.114999999999995</v>
      </c>
      <c r="AA4">
        <v>63.615000000000002</v>
      </c>
      <c r="AB4">
        <v>63.606000000000002</v>
      </c>
      <c r="AC4">
        <v>63.756</v>
      </c>
      <c r="AD4">
        <v>63.673000000000002</v>
      </c>
      <c r="AE4">
        <v>63.768000000000001</v>
      </c>
      <c r="AF4">
        <v>63.811999999999998</v>
      </c>
      <c r="AG4">
        <v>63.811</v>
      </c>
      <c r="AH4">
        <v>63.845999999999997</v>
      </c>
      <c r="AI4">
        <v>63.654000000000003</v>
      </c>
      <c r="AJ4">
        <v>63.76</v>
      </c>
      <c r="AK4">
        <v>63.8</v>
      </c>
      <c r="AL4">
        <v>63.9</v>
      </c>
      <c r="AM4">
        <v>63.823</v>
      </c>
      <c r="AN4">
        <v>63.78</v>
      </c>
      <c r="AO4">
        <v>63.823</v>
      </c>
      <c r="AP4">
        <v>63.918999999999997</v>
      </c>
      <c r="AQ4">
        <v>63.741</v>
      </c>
      <c r="AR4">
        <v>63.838000000000001</v>
      </c>
      <c r="AS4">
        <v>63.793999999999997</v>
      </c>
      <c r="AT4">
        <v>63.716999999999999</v>
      </c>
      <c r="AU4">
        <v>63.814999999999998</v>
      </c>
      <c r="AV4">
        <v>63.84</v>
      </c>
      <c r="AW4">
        <v>63.780999999999999</v>
      </c>
      <c r="AX4">
        <v>63.834000000000003</v>
      </c>
      <c r="AY4">
        <v>63.820999999999998</v>
      </c>
      <c r="AZ4">
        <v>63.759</v>
      </c>
      <c r="BA4">
        <v>63.893999999999998</v>
      </c>
      <c r="BB4">
        <v>63.886000000000003</v>
      </c>
      <c r="BC4">
        <v>63.857999999999997</v>
      </c>
      <c r="BD4">
        <v>63.777999999999999</v>
      </c>
      <c r="BE4">
        <v>63.927999999999997</v>
      </c>
      <c r="BF4">
        <v>63.853999999999999</v>
      </c>
      <c r="BG4">
        <v>63.856999999999999</v>
      </c>
      <c r="BH4">
        <v>63.862000000000002</v>
      </c>
      <c r="BI4">
        <v>63.811999999999998</v>
      </c>
      <c r="BJ4">
        <v>63.761000000000003</v>
      </c>
      <c r="BK4">
        <v>63.715000000000003</v>
      </c>
      <c r="BL4">
        <v>63.631999999999998</v>
      </c>
      <c r="BM4">
        <v>64.122</v>
      </c>
      <c r="BN4">
        <v>63.893000000000001</v>
      </c>
      <c r="BO4">
        <v>63.77</v>
      </c>
      <c r="BP4">
        <v>63.866999999999997</v>
      </c>
      <c r="BQ4">
        <v>63.752000000000002</v>
      </c>
      <c r="BR4">
        <v>63.713000000000001</v>
      </c>
      <c r="BS4">
        <v>63.768999999999998</v>
      </c>
      <c r="BT4">
        <v>63.618000000000002</v>
      </c>
      <c r="BU4">
        <v>63.866</v>
      </c>
      <c r="BV4">
        <v>63.877000000000002</v>
      </c>
      <c r="BW4">
        <v>63.732999999999997</v>
      </c>
      <c r="BX4">
        <v>63.518999999999998</v>
      </c>
      <c r="BY4">
        <v>63.28</v>
      </c>
      <c r="BZ4">
        <v>63.267000000000003</v>
      </c>
      <c r="CA4">
        <v>63.28</v>
      </c>
      <c r="CB4">
        <v>63.31</v>
      </c>
      <c r="CC4">
        <v>63.274999999999999</v>
      </c>
      <c r="CD4">
        <v>63.28</v>
      </c>
      <c r="CE4">
        <v>63.005000000000003</v>
      </c>
      <c r="CF4">
        <v>63.107999999999997</v>
      </c>
      <c r="CG4">
        <v>63.078000000000003</v>
      </c>
      <c r="CH4">
        <v>63.112000000000002</v>
      </c>
      <c r="CI4">
        <v>63.048999999999999</v>
      </c>
      <c r="CJ4">
        <v>63.009</v>
      </c>
      <c r="CK4">
        <v>63.000999999999998</v>
      </c>
      <c r="CL4">
        <v>62.927999999999997</v>
      </c>
      <c r="CM4">
        <v>62.954000000000001</v>
      </c>
      <c r="CN4">
        <v>63.042999999999999</v>
      </c>
      <c r="CO4">
        <v>63.064</v>
      </c>
      <c r="CP4">
        <v>62.972999999999999</v>
      </c>
      <c r="CQ4">
        <v>62.985999999999997</v>
      </c>
      <c r="CR4">
        <v>62.981000000000002</v>
      </c>
      <c r="CS4">
        <v>63.145000000000003</v>
      </c>
      <c r="CT4">
        <v>62.984000000000002</v>
      </c>
      <c r="CU4">
        <v>62.98</v>
      </c>
      <c r="CV4">
        <v>63.057000000000002</v>
      </c>
      <c r="CW4">
        <v>63.085000000000001</v>
      </c>
      <c r="CX4">
        <v>62.966000000000001</v>
      </c>
      <c r="CY4">
        <v>62.968000000000004</v>
      </c>
      <c r="CZ4">
        <v>63.003999999999998</v>
      </c>
      <c r="DA4">
        <v>63.021999999999998</v>
      </c>
      <c r="DB4">
        <v>63.155000000000001</v>
      </c>
      <c r="DC4">
        <v>62.850999999999999</v>
      </c>
      <c r="DD4">
        <v>62.622999999999998</v>
      </c>
      <c r="DE4">
        <v>62.581000000000003</v>
      </c>
      <c r="DF4">
        <v>62.648000000000003</v>
      </c>
      <c r="DG4">
        <v>62.645000000000003</v>
      </c>
      <c r="DH4">
        <v>60.128</v>
      </c>
      <c r="DI4">
        <v>60.124000000000002</v>
      </c>
      <c r="DJ4">
        <v>60.183999999999997</v>
      </c>
      <c r="DK4">
        <v>60.095999999999997</v>
      </c>
      <c r="DL4">
        <v>60.124000000000002</v>
      </c>
      <c r="DM4">
        <v>60.124000000000002</v>
      </c>
      <c r="DN4">
        <v>60.47</v>
      </c>
      <c r="DO4">
        <v>60.124000000000002</v>
      </c>
      <c r="DP4">
        <v>60.192</v>
      </c>
      <c r="DQ4">
        <v>60.186999999999998</v>
      </c>
      <c r="DR4">
        <v>60.155000000000001</v>
      </c>
      <c r="DS4">
        <v>60.179000000000002</v>
      </c>
      <c r="DT4">
        <v>60.179000000000002</v>
      </c>
      <c r="DU4">
        <v>60.179000000000002</v>
      </c>
      <c r="DV4">
        <v>60.146000000000001</v>
      </c>
      <c r="DW4">
        <v>60.146999999999998</v>
      </c>
      <c r="DX4">
        <v>60.179000000000002</v>
      </c>
      <c r="DY4">
        <v>60.179000000000002</v>
      </c>
      <c r="DZ4">
        <v>60.244999999999997</v>
      </c>
      <c r="EA4">
        <v>60.146000000000001</v>
      </c>
      <c r="EB4">
        <v>60.244</v>
      </c>
      <c r="EC4">
        <v>60.179000000000002</v>
      </c>
      <c r="ED4">
        <v>60.243000000000002</v>
      </c>
      <c r="EE4">
        <v>60.247999999999998</v>
      </c>
      <c r="EF4">
        <v>60.417000000000002</v>
      </c>
      <c r="EG4">
        <v>63.417999999999999</v>
      </c>
      <c r="EH4">
        <v>63.076999999999998</v>
      </c>
      <c r="EI4">
        <v>63.231999999999999</v>
      </c>
      <c r="EJ4">
        <v>62.561999999999998</v>
      </c>
      <c r="EK4">
        <v>63.534999999999997</v>
      </c>
      <c r="EL4">
        <v>63.491999999999997</v>
      </c>
      <c r="EM4">
        <v>63.143999999999998</v>
      </c>
      <c r="EN4">
        <v>62.689</v>
      </c>
    </row>
    <row r="5" spans="1:144">
      <c r="A5" t="s">
        <v>4112</v>
      </c>
      <c r="B5">
        <v>98.35</v>
      </c>
      <c r="C5">
        <v>98.376000000000005</v>
      </c>
      <c r="D5">
        <v>100</v>
      </c>
      <c r="E5">
        <v>97.694999999999993</v>
      </c>
      <c r="F5">
        <v>97.682000000000002</v>
      </c>
      <c r="G5">
        <v>97.694000000000003</v>
      </c>
      <c r="H5">
        <v>97.683000000000007</v>
      </c>
      <c r="I5">
        <v>94.823999999999998</v>
      </c>
      <c r="J5">
        <v>82.992999999999995</v>
      </c>
      <c r="K5">
        <v>83.052000000000007</v>
      </c>
      <c r="L5">
        <v>82.507999999999996</v>
      </c>
      <c r="M5">
        <v>64.381</v>
      </c>
      <c r="N5">
        <v>64.37</v>
      </c>
      <c r="O5">
        <v>64.317999999999998</v>
      </c>
      <c r="P5">
        <v>64.010000000000005</v>
      </c>
      <c r="Q5">
        <v>64.004000000000005</v>
      </c>
      <c r="R5">
        <v>64.114999999999995</v>
      </c>
      <c r="S5">
        <v>64.265000000000001</v>
      </c>
      <c r="T5">
        <v>64.093000000000004</v>
      </c>
      <c r="U5">
        <v>64.47</v>
      </c>
      <c r="V5">
        <v>64.337999999999994</v>
      </c>
      <c r="W5">
        <v>64.123999999999995</v>
      </c>
      <c r="X5">
        <v>63.893999999999998</v>
      </c>
      <c r="Y5">
        <v>64.072000000000003</v>
      </c>
      <c r="Z5">
        <v>64.328000000000003</v>
      </c>
      <c r="AA5">
        <v>63.966000000000001</v>
      </c>
      <c r="AB5">
        <v>63.966000000000001</v>
      </c>
      <c r="AC5">
        <v>64.186000000000007</v>
      </c>
      <c r="AD5">
        <v>63.991999999999997</v>
      </c>
      <c r="AE5">
        <v>64.052000000000007</v>
      </c>
      <c r="AF5">
        <v>64.049000000000007</v>
      </c>
      <c r="AG5">
        <v>64.08</v>
      </c>
      <c r="AH5">
        <v>63.942</v>
      </c>
      <c r="AI5">
        <v>64.093000000000004</v>
      </c>
      <c r="AJ5">
        <v>64.100999999999999</v>
      </c>
      <c r="AK5">
        <v>64.162000000000006</v>
      </c>
      <c r="AL5">
        <v>64.021000000000001</v>
      </c>
      <c r="AM5">
        <v>64.069999999999993</v>
      </c>
      <c r="AN5">
        <v>64.064999999999998</v>
      </c>
      <c r="AO5">
        <v>64.016000000000005</v>
      </c>
      <c r="AP5">
        <v>63.93</v>
      </c>
      <c r="AQ5">
        <v>64.046999999999997</v>
      </c>
      <c r="AR5">
        <v>63.917999999999999</v>
      </c>
      <c r="AS5">
        <v>63.991999999999997</v>
      </c>
      <c r="AT5">
        <v>63.962000000000003</v>
      </c>
      <c r="AU5">
        <v>63.951999999999998</v>
      </c>
      <c r="AV5">
        <v>63.963999999999999</v>
      </c>
      <c r="AW5">
        <v>64.037000000000006</v>
      </c>
      <c r="AX5">
        <v>63.981999999999999</v>
      </c>
      <c r="AY5">
        <v>64.024000000000001</v>
      </c>
      <c r="AZ5">
        <v>63.938000000000002</v>
      </c>
      <c r="BA5">
        <v>64.075999999999993</v>
      </c>
      <c r="BB5">
        <v>64.010000000000005</v>
      </c>
      <c r="BC5">
        <v>63.948</v>
      </c>
      <c r="BD5">
        <v>63.997</v>
      </c>
      <c r="BE5">
        <v>64.063999999999993</v>
      </c>
      <c r="BF5">
        <v>63.953000000000003</v>
      </c>
      <c r="BG5">
        <v>63.994999999999997</v>
      </c>
      <c r="BH5">
        <v>64.015000000000001</v>
      </c>
      <c r="BI5">
        <v>64.081999999999994</v>
      </c>
      <c r="BJ5">
        <v>63.987000000000002</v>
      </c>
      <c r="BK5">
        <v>63.929000000000002</v>
      </c>
      <c r="BL5">
        <v>63.875999999999998</v>
      </c>
      <c r="BM5">
        <v>64.033000000000001</v>
      </c>
      <c r="BN5">
        <v>64.037000000000006</v>
      </c>
      <c r="BO5">
        <v>64.078999999999994</v>
      </c>
      <c r="BP5">
        <v>64.001999999999995</v>
      </c>
      <c r="BQ5">
        <v>64.206999999999994</v>
      </c>
      <c r="BR5">
        <v>64.292000000000002</v>
      </c>
      <c r="BS5">
        <v>64.221999999999994</v>
      </c>
      <c r="BT5">
        <v>64.135000000000005</v>
      </c>
      <c r="BU5">
        <v>64.138999999999996</v>
      </c>
      <c r="BV5">
        <v>64.117000000000004</v>
      </c>
      <c r="BW5">
        <v>64.006</v>
      </c>
      <c r="BX5">
        <v>63.783999999999999</v>
      </c>
      <c r="BY5">
        <v>63.78</v>
      </c>
      <c r="BZ5">
        <v>63.692999999999998</v>
      </c>
      <c r="CA5">
        <v>63.683999999999997</v>
      </c>
      <c r="CB5">
        <v>63.597000000000001</v>
      </c>
      <c r="CC5">
        <v>63.718000000000004</v>
      </c>
      <c r="CD5">
        <v>63.761000000000003</v>
      </c>
      <c r="CE5">
        <v>63.561</v>
      </c>
      <c r="CF5">
        <v>63.594000000000001</v>
      </c>
      <c r="CG5">
        <v>63.581000000000003</v>
      </c>
      <c r="CH5">
        <v>63.561999999999998</v>
      </c>
      <c r="CI5">
        <v>63.64</v>
      </c>
      <c r="CJ5">
        <v>63.445999999999998</v>
      </c>
      <c r="CK5">
        <v>63.6</v>
      </c>
      <c r="CL5">
        <v>63.645000000000003</v>
      </c>
      <c r="CM5">
        <v>63.585000000000001</v>
      </c>
      <c r="CN5">
        <v>63.582999999999998</v>
      </c>
      <c r="CO5">
        <v>63.613</v>
      </c>
      <c r="CP5">
        <v>63.597000000000001</v>
      </c>
      <c r="CQ5">
        <v>63.566000000000003</v>
      </c>
      <c r="CR5">
        <v>63.595999999999997</v>
      </c>
      <c r="CS5">
        <v>63.564999999999998</v>
      </c>
      <c r="CT5">
        <v>63.594999999999999</v>
      </c>
      <c r="CU5">
        <v>63.561999999999998</v>
      </c>
      <c r="CV5">
        <v>63.570999999999998</v>
      </c>
      <c r="CW5">
        <v>63.473999999999997</v>
      </c>
      <c r="CX5">
        <v>63.491</v>
      </c>
      <c r="CY5">
        <v>63.515000000000001</v>
      </c>
      <c r="CZ5">
        <v>63.540999999999997</v>
      </c>
      <c r="DA5">
        <v>63.392000000000003</v>
      </c>
      <c r="DB5">
        <v>63.573999999999998</v>
      </c>
      <c r="DC5">
        <v>63.536999999999999</v>
      </c>
      <c r="DD5">
        <v>63.201999999999998</v>
      </c>
      <c r="DE5">
        <v>63.183</v>
      </c>
      <c r="DF5">
        <v>63.161000000000001</v>
      </c>
      <c r="DG5">
        <v>63.186</v>
      </c>
      <c r="DH5">
        <v>61.421999999999997</v>
      </c>
      <c r="DI5">
        <v>61.383000000000003</v>
      </c>
      <c r="DJ5">
        <v>61.383000000000003</v>
      </c>
      <c r="DK5">
        <v>61.372</v>
      </c>
      <c r="DL5">
        <v>61.383000000000003</v>
      </c>
      <c r="DM5">
        <v>61.383000000000003</v>
      </c>
      <c r="DN5">
        <v>61.383000000000003</v>
      </c>
      <c r="DO5">
        <v>61.383000000000003</v>
      </c>
      <c r="DP5">
        <v>61.399000000000001</v>
      </c>
      <c r="DQ5">
        <v>61.439</v>
      </c>
      <c r="DR5">
        <v>61.423999999999999</v>
      </c>
      <c r="DS5">
        <v>61.408000000000001</v>
      </c>
      <c r="DT5">
        <v>61.406999999999996</v>
      </c>
      <c r="DU5">
        <v>61.408000000000001</v>
      </c>
      <c r="DV5">
        <v>61.393999999999998</v>
      </c>
      <c r="DW5">
        <v>61.396000000000001</v>
      </c>
      <c r="DX5">
        <v>61.408000000000001</v>
      </c>
      <c r="DY5">
        <v>61.408000000000001</v>
      </c>
      <c r="DZ5">
        <v>61.408000000000001</v>
      </c>
      <c r="EA5">
        <v>61.396000000000001</v>
      </c>
      <c r="EB5">
        <v>61.408000000000001</v>
      </c>
      <c r="EC5">
        <v>61.406999999999996</v>
      </c>
      <c r="ED5">
        <v>61.406999999999996</v>
      </c>
      <c r="EE5">
        <v>61.46</v>
      </c>
      <c r="EF5">
        <v>61.421999999999997</v>
      </c>
      <c r="EG5">
        <v>63.826000000000001</v>
      </c>
      <c r="EH5">
        <v>63.316000000000003</v>
      </c>
      <c r="EI5">
        <v>63.634999999999998</v>
      </c>
      <c r="EJ5">
        <v>62.564</v>
      </c>
      <c r="EK5">
        <v>63.731999999999999</v>
      </c>
      <c r="EL5">
        <v>63.706000000000003</v>
      </c>
      <c r="EM5">
        <v>63.320999999999998</v>
      </c>
      <c r="EN5">
        <v>63.009</v>
      </c>
    </row>
    <row r="6" spans="1:144">
      <c r="A6" t="s">
        <v>4113</v>
      </c>
      <c r="B6">
        <v>97.655000000000001</v>
      </c>
      <c r="C6">
        <v>97.822999999999993</v>
      </c>
      <c r="D6">
        <v>97.715000000000003</v>
      </c>
      <c r="E6">
        <v>100</v>
      </c>
      <c r="F6">
        <v>99.96</v>
      </c>
      <c r="G6">
        <v>99.947999999999993</v>
      </c>
      <c r="H6">
        <v>99.944000000000003</v>
      </c>
      <c r="I6">
        <v>95.147000000000006</v>
      </c>
      <c r="J6">
        <v>83.301000000000002</v>
      </c>
      <c r="K6">
        <v>83.218999999999994</v>
      </c>
      <c r="L6">
        <v>82.748000000000005</v>
      </c>
      <c r="M6">
        <v>64.215000000000003</v>
      </c>
      <c r="N6">
        <v>64.278999999999996</v>
      </c>
      <c r="O6">
        <v>64.39</v>
      </c>
      <c r="P6">
        <v>64.081999999999994</v>
      </c>
      <c r="Q6">
        <v>64.055999999999997</v>
      </c>
      <c r="R6">
        <v>63.99</v>
      </c>
      <c r="S6">
        <v>64.302999999999997</v>
      </c>
      <c r="T6">
        <v>64.254999999999995</v>
      </c>
      <c r="U6">
        <v>64.251000000000005</v>
      </c>
      <c r="V6">
        <v>64.215999999999994</v>
      </c>
      <c r="W6">
        <v>64.094999999999999</v>
      </c>
      <c r="X6">
        <v>64.028000000000006</v>
      </c>
      <c r="Y6">
        <v>63.978000000000002</v>
      </c>
      <c r="Z6">
        <v>64.281000000000006</v>
      </c>
      <c r="AA6">
        <v>63.798000000000002</v>
      </c>
      <c r="AB6">
        <v>63.813000000000002</v>
      </c>
      <c r="AC6">
        <v>63.957000000000001</v>
      </c>
      <c r="AD6">
        <v>63.963999999999999</v>
      </c>
      <c r="AE6">
        <v>63.786000000000001</v>
      </c>
      <c r="AF6">
        <v>63.848999999999997</v>
      </c>
      <c r="AG6">
        <v>63.875</v>
      </c>
      <c r="AH6">
        <v>63.808</v>
      </c>
      <c r="AI6">
        <v>63.8</v>
      </c>
      <c r="AJ6">
        <v>63.774999999999999</v>
      </c>
      <c r="AK6">
        <v>63.85</v>
      </c>
      <c r="AL6">
        <v>63.896999999999998</v>
      </c>
      <c r="AM6">
        <v>63.863999999999997</v>
      </c>
      <c r="AN6">
        <v>63.966999999999999</v>
      </c>
      <c r="AO6">
        <v>63.959000000000003</v>
      </c>
      <c r="AP6">
        <v>64.021000000000001</v>
      </c>
      <c r="AQ6">
        <v>63.8</v>
      </c>
      <c r="AR6">
        <v>63.896000000000001</v>
      </c>
      <c r="AS6">
        <v>63.792999999999999</v>
      </c>
      <c r="AT6">
        <v>63.853999999999999</v>
      </c>
      <c r="AU6">
        <v>63.783999999999999</v>
      </c>
      <c r="AV6">
        <v>63.856000000000002</v>
      </c>
      <c r="AW6">
        <v>63.832000000000001</v>
      </c>
      <c r="AX6">
        <v>63.869</v>
      </c>
      <c r="AY6">
        <v>63.841000000000001</v>
      </c>
      <c r="AZ6">
        <v>63.948999999999998</v>
      </c>
      <c r="BA6">
        <v>63.942</v>
      </c>
      <c r="BB6">
        <v>63.978999999999999</v>
      </c>
      <c r="BC6">
        <v>64.061999999999998</v>
      </c>
      <c r="BD6">
        <v>63.978000000000002</v>
      </c>
      <c r="BE6">
        <v>63.774000000000001</v>
      </c>
      <c r="BF6">
        <v>63.978999999999999</v>
      </c>
      <c r="BG6">
        <v>63.938000000000002</v>
      </c>
      <c r="BH6">
        <v>63.988999999999997</v>
      </c>
      <c r="BI6">
        <v>63.887</v>
      </c>
      <c r="BJ6">
        <v>63.832000000000001</v>
      </c>
      <c r="BK6">
        <v>63.735999999999997</v>
      </c>
      <c r="BL6">
        <v>63.703000000000003</v>
      </c>
      <c r="BM6">
        <v>63.828000000000003</v>
      </c>
      <c r="BN6">
        <v>63.79</v>
      </c>
      <c r="BO6">
        <v>63.926000000000002</v>
      </c>
      <c r="BP6">
        <v>64.007999999999996</v>
      </c>
      <c r="BQ6">
        <v>63.877000000000002</v>
      </c>
      <c r="BR6">
        <v>63.853999999999999</v>
      </c>
      <c r="BS6">
        <v>63.822000000000003</v>
      </c>
      <c r="BT6">
        <v>63.607999999999997</v>
      </c>
      <c r="BU6">
        <v>64.100999999999999</v>
      </c>
      <c r="BV6">
        <v>64.043000000000006</v>
      </c>
      <c r="BW6">
        <v>63.79</v>
      </c>
      <c r="BX6">
        <v>63.219000000000001</v>
      </c>
      <c r="BY6">
        <v>63.201000000000001</v>
      </c>
      <c r="BZ6">
        <v>63.295999999999999</v>
      </c>
      <c r="CA6">
        <v>63.252000000000002</v>
      </c>
      <c r="CB6">
        <v>63.207000000000001</v>
      </c>
      <c r="CC6">
        <v>63.228000000000002</v>
      </c>
      <c r="CD6">
        <v>63.222000000000001</v>
      </c>
      <c r="CE6">
        <v>62.926000000000002</v>
      </c>
      <c r="CF6">
        <v>62.976999999999997</v>
      </c>
      <c r="CG6">
        <v>62.96</v>
      </c>
      <c r="CH6">
        <v>63.006</v>
      </c>
      <c r="CI6">
        <v>62.985999999999997</v>
      </c>
      <c r="CJ6">
        <v>62.936999999999998</v>
      </c>
      <c r="CK6">
        <v>62.929000000000002</v>
      </c>
      <c r="CL6">
        <v>63.037999999999997</v>
      </c>
      <c r="CM6">
        <v>63.012</v>
      </c>
      <c r="CN6">
        <v>62.883000000000003</v>
      </c>
      <c r="CO6">
        <v>62.896999999999998</v>
      </c>
      <c r="CP6">
        <v>63.003999999999998</v>
      </c>
      <c r="CQ6">
        <v>63.085000000000001</v>
      </c>
      <c r="CR6">
        <v>63.052</v>
      </c>
      <c r="CS6">
        <v>63.037999999999997</v>
      </c>
      <c r="CT6">
        <v>63.003999999999998</v>
      </c>
      <c r="CU6">
        <v>62.973999999999997</v>
      </c>
      <c r="CV6">
        <v>62.976999999999997</v>
      </c>
      <c r="CW6">
        <v>62.954999999999998</v>
      </c>
      <c r="CX6">
        <v>62.936</v>
      </c>
      <c r="CY6">
        <v>62.972000000000001</v>
      </c>
      <c r="CZ6">
        <v>62.975000000000001</v>
      </c>
      <c r="DA6">
        <v>63.048999999999999</v>
      </c>
      <c r="DB6">
        <v>62.991</v>
      </c>
      <c r="DC6">
        <v>63.194000000000003</v>
      </c>
      <c r="DD6">
        <v>62.975000000000001</v>
      </c>
      <c r="DE6">
        <v>62.945999999999998</v>
      </c>
      <c r="DF6">
        <v>62.944000000000003</v>
      </c>
      <c r="DG6">
        <v>62.939</v>
      </c>
      <c r="DH6">
        <v>60.314</v>
      </c>
      <c r="DI6">
        <v>60.314</v>
      </c>
      <c r="DJ6">
        <v>60.331000000000003</v>
      </c>
      <c r="DK6">
        <v>60.314</v>
      </c>
      <c r="DL6">
        <v>60.314</v>
      </c>
      <c r="DM6">
        <v>60.314</v>
      </c>
      <c r="DN6">
        <v>60.314</v>
      </c>
      <c r="DO6">
        <v>60.314</v>
      </c>
      <c r="DP6">
        <v>60.337000000000003</v>
      </c>
      <c r="DQ6">
        <v>60.335999999999999</v>
      </c>
      <c r="DR6">
        <v>60.320999999999998</v>
      </c>
      <c r="DS6">
        <v>60.354999999999997</v>
      </c>
      <c r="DT6">
        <v>60.337000000000003</v>
      </c>
      <c r="DU6">
        <v>60.337000000000003</v>
      </c>
      <c r="DV6">
        <v>60.33</v>
      </c>
      <c r="DW6">
        <v>60.337000000000003</v>
      </c>
      <c r="DX6">
        <v>60.337000000000003</v>
      </c>
      <c r="DY6">
        <v>60.337000000000003</v>
      </c>
      <c r="DZ6">
        <v>60.337000000000003</v>
      </c>
      <c r="EA6">
        <v>60.337000000000003</v>
      </c>
      <c r="EB6">
        <v>60.337000000000003</v>
      </c>
      <c r="EC6">
        <v>60.337000000000003</v>
      </c>
      <c r="ED6">
        <v>60.337000000000003</v>
      </c>
      <c r="EE6">
        <v>60.351999999999997</v>
      </c>
      <c r="EF6">
        <v>60.353000000000002</v>
      </c>
      <c r="EG6">
        <v>63.747</v>
      </c>
      <c r="EH6">
        <v>63.158000000000001</v>
      </c>
      <c r="EI6">
        <v>63.28</v>
      </c>
      <c r="EJ6">
        <v>62.311</v>
      </c>
      <c r="EK6">
        <v>63.906999999999996</v>
      </c>
      <c r="EL6">
        <v>63.878</v>
      </c>
      <c r="EM6">
        <v>63.2</v>
      </c>
      <c r="EN6">
        <v>62.579000000000001</v>
      </c>
    </row>
    <row r="7" spans="1:144">
      <c r="A7" t="s">
        <v>4114</v>
      </c>
      <c r="B7">
        <v>97.593999999999994</v>
      </c>
      <c r="C7">
        <v>97.753</v>
      </c>
      <c r="D7">
        <v>97.649000000000001</v>
      </c>
      <c r="E7">
        <v>99.908000000000001</v>
      </c>
      <c r="F7">
        <v>100</v>
      </c>
      <c r="G7">
        <v>99.938999999999993</v>
      </c>
      <c r="H7">
        <v>99.911000000000001</v>
      </c>
      <c r="I7">
        <v>94.929000000000002</v>
      </c>
      <c r="J7">
        <v>83.141999999999996</v>
      </c>
      <c r="K7">
        <v>83.097999999999999</v>
      </c>
      <c r="L7">
        <v>82.415000000000006</v>
      </c>
      <c r="M7">
        <v>64.567999999999998</v>
      </c>
      <c r="N7">
        <v>64.637</v>
      </c>
      <c r="O7">
        <v>64.578999999999994</v>
      </c>
      <c r="P7">
        <v>64.525999999999996</v>
      </c>
      <c r="Q7">
        <v>64.688999999999993</v>
      </c>
      <c r="R7">
        <v>64.42</v>
      </c>
      <c r="S7">
        <v>64.695999999999998</v>
      </c>
      <c r="T7">
        <v>64.623999999999995</v>
      </c>
      <c r="U7">
        <v>64.534999999999997</v>
      </c>
      <c r="V7">
        <v>64.367000000000004</v>
      </c>
      <c r="W7">
        <v>64.150000000000006</v>
      </c>
      <c r="X7">
        <v>64.072000000000003</v>
      </c>
      <c r="Y7">
        <v>63.81</v>
      </c>
      <c r="Z7">
        <v>64.128</v>
      </c>
      <c r="AA7">
        <v>63.828000000000003</v>
      </c>
      <c r="AB7">
        <v>63.828000000000003</v>
      </c>
      <c r="AC7">
        <v>63.956000000000003</v>
      </c>
      <c r="AD7">
        <v>63.929000000000002</v>
      </c>
      <c r="AE7">
        <v>63.947000000000003</v>
      </c>
      <c r="AF7">
        <v>63.997999999999998</v>
      </c>
      <c r="AG7">
        <v>64.096000000000004</v>
      </c>
      <c r="AH7">
        <v>63.966000000000001</v>
      </c>
      <c r="AI7">
        <v>64.025999999999996</v>
      </c>
      <c r="AJ7">
        <v>63.935000000000002</v>
      </c>
      <c r="AK7">
        <v>63.96</v>
      </c>
      <c r="AL7">
        <v>64.025000000000006</v>
      </c>
      <c r="AM7">
        <v>64.05</v>
      </c>
      <c r="AN7">
        <v>64.13</v>
      </c>
      <c r="AO7">
        <v>64.051000000000002</v>
      </c>
      <c r="AP7">
        <v>64.105000000000004</v>
      </c>
      <c r="AQ7">
        <v>63.98</v>
      </c>
      <c r="AR7">
        <v>64.067999999999998</v>
      </c>
      <c r="AS7">
        <v>64.048000000000002</v>
      </c>
      <c r="AT7">
        <v>64.073999999999998</v>
      </c>
      <c r="AU7">
        <v>63.975999999999999</v>
      </c>
      <c r="AV7">
        <v>64.042000000000002</v>
      </c>
      <c r="AW7">
        <v>64.016999999999996</v>
      </c>
      <c r="AX7">
        <v>64.061999999999998</v>
      </c>
      <c r="AY7">
        <v>64.100999999999999</v>
      </c>
      <c r="AZ7">
        <v>63.95</v>
      </c>
      <c r="BA7">
        <v>64.064999999999998</v>
      </c>
      <c r="BB7">
        <v>64.043000000000006</v>
      </c>
      <c r="BC7">
        <v>64.3</v>
      </c>
      <c r="BD7">
        <v>64.218999999999994</v>
      </c>
      <c r="BE7">
        <v>64.021000000000001</v>
      </c>
      <c r="BF7">
        <v>64.224999999999994</v>
      </c>
      <c r="BG7">
        <v>64.105000000000004</v>
      </c>
      <c r="BH7">
        <v>64.141000000000005</v>
      </c>
      <c r="BI7">
        <v>64.049000000000007</v>
      </c>
      <c r="BJ7">
        <v>63.93</v>
      </c>
      <c r="BK7">
        <v>63.956000000000003</v>
      </c>
      <c r="BL7">
        <v>63.978999999999999</v>
      </c>
      <c r="BM7">
        <v>64.313000000000002</v>
      </c>
      <c r="BN7">
        <v>64.117000000000004</v>
      </c>
      <c r="BO7">
        <v>64.070999999999998</v>
      </c>
      <c r="BP7">
        <v>64.132000000000005</v>
      </c>
      <c r="BQ7">
        <v>64.155000000000001</v>
      </c>
      <c r="BR7">
        <v>64.153999999999996</v>
      </c>
      <c r="BS7">
        <v>64.192999999999998</v>
      </c>
      <c r="BT7">
        <v>64.009</v>
      </c>
      <c r="BU7">
        <v>64.177999999999997</v>
      </c>
      <c r="BV7">
        <v>64.123999999999995</v>
      </c>
      <c r="BW7">
        <v>64.119</v>
      </c>
      <c r="BX7">
        <v>63.655000000000001</v>
      </c>
      <c r="BY7">
        <v>63.49</v>
      </c>
      <c r="BZ7">
        <v>63.484000000000002</v>
      </c>
      <c r="CA7">
        <v>63.411000000000001</v>
      </c>
      <c r="CB7">
        <v>63.423000000000002</v>
      </c>
      <c r="CC7">
        <v>63.45</v>
      </c>
      <c r="CD7">
        <v>63.445</v>
      </c>
      <c r="CE7">
        <v>63.113999999999997</v>
      </c>
      <c r="CF7">
        <v>63.210999999999999</v>
      </c>
      <c r="CG7">
        <v>63.122</v>
      </c>
      <c r="CH7">
        <v>63.183999999999997</v>
      </c>
      <c r="CI7">
        <v>63.295000000000002</v>
      </c>
      <c r="CJ7">
        <v>63.167000000000002</v>
      </c>
      <c r="CK7">
        <v>63.222000000000001</v>
      </c>
      <c r="CL7">
        <v>63.243000000000002</v>
      </c>
      <c r="CM7">
        <v>63.226999999999997</v>
      </c>
      <c r="CN7">
        <v>63.247</v>
      </c>
      <c r="CO7">
        <v>63.25</v>
      </c>
      <c r="CP7">
        <v>63.25</v>
      </c>
      <c r="CQ7">
        <v>63.280999999999999</v>
      </c>
      <c r="CR7">
        <v>63.225999999999999</v>
      </c>
      <c r="CS7">
        <v>63.284999999999997</v>
      </c>
      <c r="CT7">
        <v>63.27</v>
      </c>
      <c r="CU7">
        <v>63.192999999999998</v>
      </c>
      <c r="CV7">
        <v>63.192999999999998</v>
      </c>
      <c r="CW7">
        <v>63.231000000000002</v>
      </c>
      <c r="CX7">
        <v>63.146999999999998</v>
      </c>
      <c r="CY7">
        <v>63.145000000000003</v>
      </c>
      <c r="CZ7">
        <v>63.249000000000002</v>
      </c>
      <c r="DA7">
        <v>63.2</v>
      </c>
      <c r="DB7">
        <v>63.198</v>
      </c>
      <c r="DC7">
        <v>63.085999999999999</v>
      </c>
      <c r="DD7">
        <v>62.783999999999999</v>
      </c>
      <c r="DE7">
        <v>62.744</v>
      </c>
      <c r="DF7">
        <v>62.695</v>
      </c>
      <c r="DG7">
        <v>62.73</v>
      </c>
      <c r="DH7">
        <v>60.954000000000001</v>
      </c>
      <c r="DI7">
        <v>60.954000000000001</v>
      </c>
      <c r="DJ7">
        <v>61.021000000000001</v>
      </c>
      <c r="DK7">
        <v>60.930999999999997</v>
      </c>
      <c r="DL7">
        <v>60.954000000000001</v>
      </c>
      <c r="DM7">
        <v>60.954000000000001</v>
      </c>
      <c r="DN7">
        <v>61.29</v>
      </c>
      <c r="DO7">
        <v>60.954000000000001</v>
      </c>
      <c r="DP7">
        <v>60.933999999999997</v>
      </c>
      <c r="DQ7">
        <v>60.933999999999997</v>
      </c>
      <c r="DR7">
        <v>60.905999999999999</v>
      </c>
      <c r="DS7">
        <v>60.933999999999997</v>
      </c>
      <c r="DT7">
        <v>60.933999999999997</v>
      </c>
      <c r="DU7">
        <v>60.933999999999997</v>
      </c>
      <c r="DV7">
        <v>60.911000000000001</v>
      </c>
      <c r="DW7">
        <v>60.911000000000001</v>
      </c>
      <c r="DX7">
        <v>60.933999999999997</v>
      </c>
      <c r="DY7">
        <v>60.933999999999997</v>
      </c>
      <c r="DZ7">
        <v>61.003999999999998</v>
      </c>
      <c r="EA7">
        <v>60.911000000000001</v>
      </c>
      <c r="EB7">
        <v>61.003</v>
      </c>
      <c r="EC7">
        <v>60.933</v>
      </c>
      <c r="ED7">
        <v>61.003</v>
      </c>
      <c r="EE7">
        <v>60.927999999999997</v>
      </c>
      <c r="EF7">
        <v>61.081000000000003</v>
      </c>
      <c r="EG7">
        <v>63.948</v>
      </c>
      <c r="EH7">
        <v>63.401000000000003</v>
      </c>
      <c r="EI7">
        <v>63.792000000000002</v>
      </c>
      <c r="EJ7">
        <v>62.347000000000001</v>
      </c>
      <c r="EK7">
        <v>63.7</v>
      </c>
      <c r="EL7">
        <v>63.569000000000003</v>
      </c>
      <c r="EM7">
        <v>63.545999999999999</v>
      </c>
      <c r="EN7">
        <v>62.701999999999998</v>
      </c>
    </row>
    <row r="8" spans="1:144">
      <c r="A8" t="s">
        <v>4115</v>
      </c>
      <c r="B8">
        <v>97.641000000000005</v>
      </c>
      <c r="C8">
        <v>97.784000000000006</v>
      </c>
      <c r="D8">
        <v>97.744</v>
      </c>
      <c r="E8">
        <v>99.93</v>
      </c>
      <c r="F8">
        <v>99.957999999999998</v>
      </c>
      <c r="G8">
        <v>100</v>
      </c>
      <c r="H8">
        <v>99.923000000000002</v>
      </c>
      <c r="I8">
        <v>94.968000000000004</v>
      </c>
      <c r="J8">
        <v>83.122</v>
      </c>
      <c r="K8">
        <v>83.058999999999997</v>
      </c>
      <c r="L8">
        <v>82.56</v>
      </c>
      <c r="M8">
        <v>64.290999999999997</v>
      </c>
      <c r="N8">
        <v>64.453000000000003</v>
      </c>
      <c r="O8">
        <v>64.494</v>
      </c>
      <c r="P8">
        <v>64.363</v>
      </c>
      <c r="Q8">
        <v>64.337000000000003</v>
      </c>
      <c r="R8">
        <v>64.302999999999997</v>
      </c>
      <c r="S8">
        <v>64.582999999999998</v>
      </c>
      <c r="T8">
        <v>64.474999999999994</v>
      </c>
      <c r="U8">
        <v>64.397999999999996</v>
      </c>
      <c r="V8">
        <v>64.168999999999997</v>
      </c>
      <c r="W8">
        <v>64.281000000000006</v>
      </c>
      <c r="X8">
        <v>64.225999999999999</v>
      </c>
      <c r="Y8">
        <v>64.049000000000007</v>
      </c>
      <c r="Z8">
        <v>64.191999999999993</v>
      </c>
      <c r="AA8">
        <v>63.941000000000003</v>
      </c>
      <c r="AB8">
        <v>63.941000000000003</v>
      </c>
      <c r="AC8">
        <v>64.055999999999997</v>
      </c>
      <c r="AD8">
        <v>64.066000000000003</v>
      </c>
      <c r="AE8">
        <v>64.051000000000002</v>
      </c>
      <c r="AF8">
        <v>64.084999999999994</v>
      </c>
      <c r="AG8">
        <v>64.191999999999993</v>
      </c>
      <c r="AH8">
        <v>64.165000000000006</v>
      </c>
      <c r="AI8">
        <v>63.985999999999997</v>
      </c>
      <c r="AJ8">
        <v>64.061000000000007</v>
      </c>
      <c r="AK8">
        <v>64.018000000000001</v>
      </c>
      <c r="AL8">
        <v>64.129000000000005</v>
      </c>
      <c r="AM8">
        <v>64.105000000000004</v>
      </c>
      <c r="AN8">
        <v>64.27</v>
      </c>
      <c r="AO8">
        <v>64.179000000000002</v>
      </c>
      <c r="AP8">
        <v>64.242999999999995</v>
      </c>
      <c r="AQ8">
        <v>64.106999999999999</v>
      </c>
      <c r="AR8">
        <v>64.191000000000003</v>
      </c>
      <c r="AS8">
        <v>64.117000000000004</v>
      </c>
      <c r="AT8">
        <v>64.036000000000001</v>
      </c>
      <c r="AU8">
        <v>63.963000000000001</v>
      </c>
      <c r="AV8">
        <v>64.153000000000006</v>
      </c>
      <c r="AW8">
        <v>64.058999999999997</v>
      </c>
      <c r="AX8">
        <v>64.168999999999997</v>
      </c>
      <c r="AY8">
        <v>64.204999999999998</v>
      </c>
      <c r="AZ8">
        <v>64.168000000000006</v>
      </c>
      <c r="BA8">
        <v>64.216999999999999</v>
      </c>
      <c r="BB8">
        <v>64.236999999999995</v>
      </c>
      <c r="BC8">
        <v>64.447999999999993</v>
      </c>
      <c r="BD8">
        <v>64.393000000000001</v>
      </c>
      <c r="BE8">
        <v>64.176000000000002</v>
      </c>
      <c r="BF8">
        <v>64.33</v>
      </c>
      <c r="BG8">
        <v>64.206000000000003</v>
      </c>
      <c r="BH8">
        <v>64.236000000000004</v>
      </c>
      <c r="BI8">
        <v>64.227999999999994</v>
      </c>
      <c r="BJ8">
        <v>64.046999999999997</v>
      </c>
      <c r="BK8">
        <v>64.042000000000002</v>
      </c>
      <c r="BL8">
        <v>64.052000000000007</v>
      </c>
      <c r="BM8">
        <v>64.177000000000007</v>
      </c>
      <c r="BN8">
        <v>64.171000000000006</v>
      </c>
      <c r="BO8">
        <v>64.19</v>
      </c>
      <c r="BP8">
        <v>64.274000000000001</v>
      </c>
      <c r="BQ8">
        <v>64.143000000000001</v>
      </c>
      <c r="BR8">
        <v>64.134</v>
      </c>
      <c r="BS8">
        <v>64.204999999999998</v>
      </c>
      <c r="BT8">
        <v>64.010000000000005</v>
      </c>
      <c r="BU8">
        <v>64.308999999999997</v>
      </c>
      <c r="BV8">
        <v>64.322000000000003</v>
      </c>
      <c r="BW8">
        <v>64.236000000000004</v>
      </c>
      <c r="BX8">
        <v>63.578000000000003</v>
      </c>
      <c r="BY8">
        <v>63.595999999999997</v>
      </c>
      <c r="BZ8">
        <v>63.619</v>
      </c>
      <c r="CA8">
        <v>63.526000000000003</v>
      </c>
      <c r="CB8">
        <v>63.503</v>
      </c>
      <c r="CC8">
        <v>63.582000000000001</v>
      </c>
      <c r="CD8">
        <v>63.61</v>
      </c>
      <c r="CE8">
        <v>63.162999999999997</v>
      </c>
      <c r="CF8">
        <v>63.231999999999999</v>
      </c>
      <c r="CG8">
        <v>63.186</v>
      </c>
      <c r="CH8">
        <v>63.122999999999998</v>
      </c>
      <c r="CI8">
        <v>63.231000000000002</v>
      </c>
      <c r="CJ8">
        <v>63.164999999999999</v>
      </c>
      <c r="CK8">
        <v>63.155999999999999</v>
      </c>
      <c r="CL8">
        <v>63.210999999999999</v>
      </c>
      <c r="CM8">
        <v>63.201000000000001</v>
      </c>
      <c r="CN8">
        <v>63.156999999999996</v>
      </c>
      <c r="CO8">
        <v>63.176000000000002</v>
      </c>
      <c r="CP8">
        <v>63.225000000000001</v>
      </c>
      <c r="CQ8">
        <v>63.304000000000002</v>
      </c>
      <c r="CR8">
        <v>63.216000000000001</v>
      </c>
      <c r="CS8">
        <v>63.231000000000002</v>
      </c>
      <c r="CT8">
        <v>63.23</v>
      </c>
      <c r="CU8">
        <v>63.112000000000002</v>
      </c>
      <c r="CV8">
        <v>63.231000000000002</v>
      </c>
      <c r="CW8">
        <v>63.177</v>
      </c>
      <c r="CX8">
        <v>63.113999999999997</v>
      </c>
      <c r="CY8">
        <v>63.198</v>
      </c>
      <c r="CZ8">
        <v>63.201000000000001</v>
      </c>
      <c r="DA8">
        <v>63.222999999999999</v>
      </c>
      <c r="DB8">
        <v>63.177999999999997</v>
      </c>
      <c r="DC8">
        <v>63.231000000000002</v>
      </c>
      <c r="DD8">
        <v>62.857999999999997</v>
      </c>
      <c r="DE8">
        <v>62.804000000000002</v>
      </c>
      <c r="DF8">
        <v>62.784999999999997</v>
      </c>
      <c r="DG8">
        <v>62.811999999999998</v>
      </c>
      <c r="DH8">
        <v>60.713000000000001</v>
      </c>
      <c r="DI8">
        <v>60.713000000000001</v>
      </c>
      <c r="DJ8">
        <v>60.713000000000001</v>
      </c>
      <c r="DK8">
        <v>60.713000000000001</v>
      </c>
      <c r="DL8">
        <v>60.713000000000001</v>
      </c>
      <c r="DM8">
        <v>60.713000000000001</v>
      </c>
      <c r="DN8">
        <v>60.713000000000001</v>
      </c>
      <c r="DO8">
        <v>60.713000000000001</v>
      </c>
      <c r="DP8">
        <v>60.658000000000001</v>
      </c>
      <c r="DQ8">
        <v>60.658000000000001</v>
      </c>
      <c r="DR8">
        <v>60.656999999999996</v>
      </c>
      <c r="DS8">
        <v>60.688000000000002</v>
      </c>
      <c r="DT8">
        <v>60.688000000000002</v>
      </c>
      <c r="DU8">
        <v>60.688000000000002</v>
      </c>
      <c r="DV8">
        <v>60.686999999999998</v>
      </c>
      <c r="DW8">
        <v>60.688000000000002</v>
      </c>
      <c r="DX8">
        <v>60.688000000000002</v>
      </c>
      <c r="DY8">
        <v>60.688000000000002</v>
      </c>
      <c r="DZ8">
        <v>60.688000000000002</v>
      </c>
      <c r="EA8">
        <v>60.688000000000002</v>
      </c>
      <c r="EB8">
        <v>60.688000000000002</v>
      </c>
      <c r="EC8">
        <v>60.686999999999998</v>
      </c>
      <c r="ED8">
        <v>60.688000000000002</v>
      </c>
      <c r="EE8">
        <v>60.67</v>
      </c>
      <c r="EF8">
        <v>60.67</v>
      </c>
      <c r="EG8">
        <v>63.893999999999998</v>
      </c>
      <c r="EH8">
        <v>63.55</v>
      </c>
      <c r="EI8">
        <v>63.704000000000001</v>
      </c>
      <c r="EJ8">
        <v>62.43</v>
      </c>
      <c r="EK8">
        <v>64.018000000000001</v>
      </c>
      <c r="EL8">
        <v>63.805</v>
      </c>
      <c r="EM8">
        <v>63.366</v>
      </c>
      <c r="EN8">
        <v>62.615000000000002</v>
      </c>
    </row>
    <row r="9" spans="1:144">
      <c r="A9" t="s">
        <v>4116</v>
      </c>
      <c r="B9">
        <v>97.623999999999995</v>
      </c>
      <c r="C9">
        <v>97.754999999999995</v>
      </c>
      <c r="D9">
        <v>97.703999999999994</v>
      </c>
      <c r="E9">
        <v>99.929000000000002</v>
      </c>
      <c r="F9">
        <v>99.93</v>
      </c>
      <c r="G9">
        <v>99.912999999999997</v>
      </c>
      <c r="H9">
        <v>100</v>
      </c>
      <c r="I9">
        <v>94.944999999999993</v>
      </c>
      <c r="J9">
        <v>83.075000000000003</v>
      </c>
      <c r="K9">
        <v>83.09</v>
      </c>
      <c r="L9">
        <v>82.5</v>
      </c>
      <c r="M9">
        <v>64.528000000000006</v>
      </c>
      <c r="N9">
        <v>64.527000000000001</v>
      </c>
      <c r="O9">
        <v>64.727999999999994</v>
      </c>
      <c r="P9">
        <v>64.552000000000007</v>
      </c>
      <c r="Q9">
        <v>64.742000000000004</v>
      </c>
      <c r="R9">
        <v>64.602000000000004</v>
      </c>
      <c r="S9">
        <v>64.685000000000002</v>
      </c>
      <c r="T9">
        <v>64.554000000000002</v>
      </c>
      <c r="U9">
        <v>64.430000000000007</v>
      </c>
      <c r="V9">
        <v>64.403000000000006</v>
      </c>
      <c r="W9">
        <v>64.451999999999998</v>
      </c>
      <c r="X9">
        <v>64.304000000000002</v>
      </c>
      <c r="Y9">
        <v>64.334999999999994</v>
      </c>
      <c r="Z9">
        <v>64.308000000000007</v>
      </c>
      <c r="AA9">
        <v>63.874000000000002</v>
      </c>
      <c r="AB9">
        <v>63.886000000000003</v>
      </c>
      <c r="AC9">
        <v>64.126000000000005</v>
      </c>
      <c r="AD9">
        <v>64.147999999999996</v>
      </c>
      <c r="AE9">
        <v>64.031999999999996</v>
      </c>
      <c r="AF9">
        <v>64.067999999999998</v>
      </c>
      <c r="AG9">
        <v>64.209999999999994</v>
      </c>
      <c r="AH9">
        <v>64.097999999999999</v>
      </c>
      <c r="AI9">
        <v>63.97</v>
      </c>
      <c r="AJ9">
        <v>63.975000000000001</v>
      </c>
      <c r="AK9">
        <v>63.966999999999999</v>
      </c>
      <c r="AL9">
        <v>64.018000000000001</v>
      </c>
      <c r="AM9">
        <v>64.049000000000007</v>
      </c>
      <c r="AN9">
        <v>64.051000000000002</v>
      </c>
      <c r="AO9">
        <v>64.078999999999994</v>
      </c>
      <c r="AP9">
        <v>64.100999999999999</v>
      </c>
      <c r="AQ9">
        <v>63.94</v>
      </c>
      <c r="AR9">
        <v>63.966999999999999</v>
      </c>
      <c r="AS9">
        <v>63.923000000000002</v>
      </c>
      <c r="AT9">
        <v>63.962000000000003</v>
      </c>
      <c r="AU9">
        <v>63.875</v>
      </c>
      <c r="AV9">
        <v>64.066000000000003</v>
      </c>
      <c r="AW9">
        <v>63.945</v>
      </c>
      <c r="AX9">
        <v>64.100999999999999</v>
      </c>
      <c r="AY9">
        <v>64.132000000000005</v>
      </c>
      <c r="AZ9">
        <v>64.078000000000003</v>
      </c>
      <c r="BA9">
        <v>64.126000000000005</v>
      </c>
      <c r="BB9">
        <v>64.099999999999994</v>
      </c>
      <c r="BC9">
        <v>64.248000000000005</v>
      </c>
      <c r="BD9">
        <v>64.286000000000001</v>
      </c>
      <c r="BE9">
        <v>63.997</v>
      </c>
      <c r="BF9">
        <v>64.262</v>
      </c>
      <c r="BG9">
        <v>64.131</v>
      </c>
      <c r="BH9">
        <v>64.188999999999993</v>
      </c>
      <c r="BI9">
        <v>64.111000000000004</v>
      </c>
      <c r="BJ9">
        <v>63.944000000000003</v>
      </c>
      <c r="BK9">
        <v>63.85</v>
      </c>
      <c r="BL9">
        <v>63.881</v>
      </c>
      <c r="BM9">
        <v>64.328999999999994</v>
      </c>
      <c r="BN9">
        <v>64.153000000000006</v>
      </c>
      <c r="BO9">
        <v>64.052999999999997</v>
      </c>
      <c r="BP9">
        <v>64.296999999999997</v>
      </c>
      <c r="BQ9">
        <v>64.102999999999994</v>
      </c>
      <c r="BR9">
        <v>64.138999999999996</v>
      </c>
      <c r="BS9">
        <v>64.188000000000002</v>
      </c>
      <c r="BT9">
        <v>63.956000000000003</v>
      </c>
      <c r="BU9">
        <v>64.400999999999996</v>
      </c>
      <c r="BV9">
        <v>64.373000000000005</v>
      </c>
      <c r="BW9">
        <v>64.186000000000007</v>
      </c>
      <c r="BX9">
        <v>63.856000000000002</v>
      </c>
      <c r="BY9">
        <v>63.6</v>
      </c>
      <c r="BZ9">
        <v>63.658999999999999</v>
      </c>
      <c r="CA9">
        <v>63.581000000000003</v>
      </c>
      <c r="CB9">
        <v>63.573999999999998</v>
      </c>
      <c r="CC9">
        <v>63.536000000000001</v>
      </c>
      <c r="CD9">
        <v>63.564999999999998</v>
      </c>
      <c r="CE9">
        <v>63.148000000000003</v>
      </c>
      <c r="CF9">
        <v>63.177999999999997</v>
      </c>
      <c r="CG9">
        <v>63.143999999999998</v>
      </c>
      <c r="CH9">
        <v>63.116999999999997</v>
      </c>
      <c r="CI9">
        <v>63.222000000000001</v>
      </c>
      <c r="CJ9">
        <v>63.139000000000003</v>
      </c>
      <c r="CK9">
        <v>63.140999999999998</v>
      </c>
      <c r="CL9">
        <v>63.223999999999997</v>
      </c>
      <c r="CM9">
        <v>63.19</v>
      </c>
      <c r="CN9">
        <v>63.137</v>
      </c>
      <c r="CO9">
        <v>63.151000000000003</v>
      </c>
      <c r="CP9">
        <v>63.235999999999997</v>
      </c>
      <c r="CQ9">
        <v>63.29</v>
      </c>
      <c r="CR9">
        <v>63.262</v>
      </c>
      <c r="CS9">
        <v>63.209000000000003</v>
      </c>
      <c r="CT9">
        <v>63.231000000000002</v>
      </c>
      <c r="CU9">
        <v>63.064999999999998</v>
      </c>
      <c r="CV9">
        <v>63.243000000000002</v>
      </c>
      <c r="CW9">
        <v>63.161000000000001</v>
      </c>
      <c r="CX9">
        <v>63.136000000000003</v>
      </c>
      <c r="CY9">
        <v>63.116</v>
      </c>
      <c r="CZ9">
        <v>63.198</v>
      </c>
      <c r="DA9">
        <v>63.155000000000001</v>
      </c>
      <c r="DB9">
        <v>63.207000000000001</v>
      </c>
      <c r="DC9">
        <v>63.097000000000001</v>
      </c>
      <c r="DD9">
        <v>62.875</v>
      </c>
      <c r="DE9">
        <v>62.848999999999997</v>
      </c>
      <c r="DF9">
        <v>62.801000000000002</v>
      </c>
      <c r="DG9">
        <v>62.826000000000001</v>
      </c>
      <c r="DH9">
        <v>60.933999999999997</v>
      </c>
      <c r="DI9">
        <v>60.933999999999997</v>
      </c>
      <c r="DJ9">
        <v>61.033000000000001</v>
      </c>
      <c r="DK9">
        <v>60.933999999999997</v>
      </c>
      <c r="DL9">
        <v>60.933999999999997</v>
      </c>
      <c r="DM9">
        <v>60.933999999999997</v>
      </c>
      <c r="DN9">
        <v>61.259</v>
      </c>
      <c r="DO9">
        <v>60.933999999999997</v>
      </c>
      <c r="DP9">
        <v>60.929000000000002</v>
      </c>
      <c r="DQ9">
        <v>60.927999999999997</v>
      </c>
      <c r="DR9">
        <v>60.899000000000001</v>
      </c>
      <c r="DS9">
        <v>60.929000000000002</v>
      </c>
      <c r="DT9">
        <v>60.929000000000002</v>
      </c>
      <c r="DU9">
        <v>60.929000000000002</v>
      </c>
      <c r="DV9">
        <v>60.927999999999997</v>
      </c>
      <c r="DW9">
        <v>60.929000000000002</v>
      </c>
      <c r="DX9">
        <v>60.929000000000002</v>
      </c>
      <c r="DY9">
        <v>60.929000000000002</v>
      </c>
      <c r="DZ9">
        <v>61.027000000000001</v>
      </c>
      <c r="EA9">
        <v>60.927999999999997</v>
      </c>
      <c r="EB9">
        <v>61.024999999999999</v>
      </c>
      <c r="EC9">
        <v>60.929000000000002</v>
      </c>
      <c r="ED9">
        <v>61.024000000000001</v>
      </c>
      <c r="EE9">
        <v>60.875</v>
      </c>
      <c r="EF9">
        <v>61.012</v>
      </c>
      <c r="EG9">
        <v>63.884999999999998</v>
      </c>
      <c r="EH9">
        <v>63.395000000000003</v>
      </c>
      <c r="EI9">
        <v>63.722000000000001</v>
      </c>
      <c r="EJ9">
        <v>62.45</v>
      </c>
      <c r="EK9">
        <v>64.036000000000001</v>
      </c>
      <c r="EL9">
        <v>64.096999999999994</v>
      </c>
      <c r="EM9">
        <v>63.558</v>
      </c>
      <c r="EN9">
        <v>62.851999999999997</v>
      </c>
    </row>
    <row r="10" spans="1:144">
      <c r="A10" t="s">
        <v>4117</v>
      </c>
      <c r="B10">
        <v>95.03</v>
      </c>
      <c r="C10">
        <v>95.15</v>
      </c>
      <c r="D10">
        <v>95.093000000000004</v>
      </c>
      <c r="E10">
        <v>95.039000000000001</v>
      </c>
      <c r="F10">
        <v>95.052999999999997</v>
      </c>
      <c r="G10">
        <v>95.049000000000007</v>
      </c>
      <c r="H10">
        <v>95.058999999999997</v>
      </c>
      <c r="I10">
        <v>100</v>
      </c>
      <c r="J10">
        <v>83.236000000000004</v>
      </c>
      <c r="K10">
        <v>83.075000000000003</v>
      </c>
      <c r="L10">
        <v>82.391000000000005</v>
      </c>
      <c r="M10">
        <v>64.323999999999998</v>
      </c>
      <c r="N10">
        <v>64.06</v>
      </c>
      <c r="O10">
        <v>63.997999999999998</v>
      </c>
      <c r="P10">
        <v>64.260000000000005</v>
      </c>
      <c r="Q10">
        <v>64.245999999999995</v>
      </c>
      <c r="R10">
        <v>64.197999999999993</v>
      </c>
      <c r="S10">
        <v>64.033000000000001</v>
      </c>
      <c r="T10">
        <v>63.857999999999997</v>
      </c>
      <c r="U10">
        <v>64.085999999999999</v>
      </c>
      <c r="V10">
        <v>64.164000000000001</v>
      </c>
      <c r="W10">
        <v>64.111000000000004</v>
      </c>
      <c r="X10">
        <v>64.06</v>
      </c>
      <c r="Y10">
        <v>63.902999999999999</v>
      </c>
      <c r="Z10">
        <v>64.319000000000003</v>
      </c>
      <c r="AA10">
        <v>63.95</v>
      </c>
      <c r="AB10">
        <v>63.962000000000003</v>
      </c>
      <c r="AC10">
        <v>63.954999999999998</v>
      </c>
      <c r="AD10">
        <v>63.872</v>
      </c>
      <c r="AE10">
        <v>63.892000000000003</v>
      </c>
      <c r="AF10">
        <v>63.945</v>
      </c>
      <c r="AG10">
        <v>64.001999999999995</v>
      </c>
      <c r="AH10">
        <v>63.996000000000002</v>
      </c>
      <c r="AI10">
        <v>63.789000000000001</v>
      </c>
      <c r="AJ10">
        <v>63.835999999999999</v>
      </c>
      <c r="AK10">
        <v>63.97</v>
      </c>
      <c r="AL10">
        <v>63.924999999999997</v>
      </c>
      <c r="AM10">
        <v>63.83</v>
      </c>
      <c r="AN10">
        <v>63.968000000000004</v>
      </c>
      <c r="AO10">
        <v>63.887999999999998</v>
      </c>
      <c r="AP10">
        <v>63.927999999999997</v>
      </c>
      <c r="AQ10">
        <v>63.905000000000001</v>
      </c>
      <c r="AR10">
        <v>63.912999999999997</v>
      </c>
      <c r="AS10">
        <v>63.887</v>
      </c>
      <c r="AT10">
        <v>63.905000000000001</v>
      </c>
      <c r="AU10">
        <v>63.875999999999998</v>
      </c>
      <c r="AV10">
        <v>63.969000000000001</v>
      </c>
      <c r="AW10">
        <v>63.954000000000001</v>
      </c>
      <c r="AX10">
        <v>63.911999999999999</v>
      </c>
      <c r="AY10">
        <v>63.908999999999999</v>
      </c>
      <c r="AZ10">
        <v>63.911999999999999</v>
      </c>
      <c r="BA10">
        <v>64.007000000000005</v>
      </c>
      <c r="BB10">
        <v>63.962000000000003</v>
      </c>
      <c r="BC10">
        <v>64.007000000000005</v>
      </c>
      <c r="BD10">
        <v>64.024000000000001</v>
      </c>
      <c r="BE10">
        <v>63.843000000000004</v>
      </c>
      <c r="BF10">
        <v>63.969000000000001</v>
      </c>
      <c r="BG10">
        <v>64.027000000000001</v>
      </c>
      <c r="BH10">
        <v>63.921999999999997</v>
      </c>
      <c r="BI10">
        <v>63.822000000000003</v>
      </c>
      <c r="BJ10">
        <v>63.776000000000003</v>
      </c>
      <c r="BK10">
        <v>63.823999999999998</v>
      </c>
      <c r="BL10">
        <v>63.734999999999999</v>
      </c>
      <c r="BM10">
        <v>64.004999999999995</v>
      </c>
      <c r="BN10">
        <v>63.960999999999999</v>
      </c>
      <c r="BO10">
        <v>64</v>
      </c>
      <c r="BP10">
        <v>64.072000000000003</v>
      </c>
      <c r="BQ10">
        <v>63.911000000000001</v>
      </c>
      <c r="BR10">
        <v>63.863</v>
      </c>
      <c r="BS10">
        <v>63.868000000000002</v>
      </c>
      <c r="BT10">
        <v>63.859000000000002</v>
      </c>
      <c r="BU10">
        <v>64.072000000000003</v>
      </c>
      <c r="BV10">
        <v>63.911999999999999</v>
      </c>
      <c r="BW10">
        <v>64.022000000000006</v>
      </c>
      <c r="BX10">
        <v>63.305999999999997</v>
      </c>
      <c r="BY10">
        <v>63.347000000000001</v>
      </c>
      <c r="BZ10">
        <v>63.353999999999999</v>
      </c>
      <c r="CA10">
        <v>63.29</v>
      </c>
      <c r="CB10">
        <v>63.262</v>
      </c>
      <c r="CC10">
        <v>63.323999999999998</v>
      </c>
      <c r="CD10">
        <v>63.345999999999997</v>
      </c>
      <c r="CE10">
        <v>62.965000000000003</v>
      </c>
      <c r="CF10">
        <v>62.985999999999997</v>
      </c>
      <c r="CG10">
        <v>62.975000000000001</v>
      </c>
      <c r="CH10">
        <v>62.981999999999999</v>
      </c>
      <c r="CI10">
        <v>63.064</v>
      </c>
      <c r="CJ10">
        <v>62.962000000000003</v>
      </c>
      <c r="CK10">
        <v>62.954999999999998</v>
      </c>
      <c r="CL10">
        <v>63.012</v>
      </c>
      <c r="CM10">
        <v>63.07</v>
      </c>
      <c r="CN10">
        <v>63.03</v>
      </c>
      <c r="CO10">
        <v>63.042000000000002</v>
      </c>
      <c r="CP10">
        <v>63.017000000000003</v>
      </c>
      <c r="CQ10">
        <v>63.042999999999999</v>
      </c>
      <c r="CR10">
        <v>63.087000000000003</v>
      </c>
      <c r="CS10">
        <v>63.094000000000001</v>
      </c>
      <c r="CT10">
        <v>63.051000000000002</v>
      </c>
      <c r="CU10">
        <v>63.034999999999997</v>
      </c>
      <c r="CV10">
        <v>63.156999999999996</v>
      </c>
      <c r="CW10">
        <v>63.02</v>
      </c>
      <c r="CX10">
        <v>62.905999999999999</v>
      </c>
      <c r="CY10">
        <v>62.932000000000002</v>
      </c>
      <c r="CZ10">
        <v>63.046999999999997</v>
      </c>
      <c r="DA10">
        <v>63.005000000000003</v>
      </c>
      <c r="DB10">
        <v>63.097000000000001</v>
      </c>
      <c r="DC10">
        <v>63.274000000000001</v>
      </c>
      <c r="DD10">
        <v>62.58</v>
      </c>
      <c r="DE10">
        <v>62.561</v>
      </c>
      <c r="DF10">
        <v>62.573</v>
      </c>
      <c r="DG10">
        <v>62.575000000000003</v>
      </c>
      <c r="DH10">
        <v>60.744999999999997</v>
      </c>
      <c r="DI10">
        <v>60.744</v>
      </c>
      <c r="DJ10">
        <v>60.743000000000002</v>
      </c>
      <c r="DK10">
        <v>60.726999999999997</v>
      </c>
      <c r="DL10">
        <v>60.743000000000002</v>
      </c>
      <c r="DM10">
        <v>60.743000000000002</v>
      </c>
      <c r="DN10">
        <v>60.744</v>
      </c>
      <c r="DO10">
        <v>60.743000000000002</v>
      </c>
      <c r="DP10">
        <v>60.771999999999998</v>
      </c>
      <c r="DQ10">
        <v>60.773000000000003</v>
      </c>
      <c r="DR10">
        <v>60.773000000000003</v>
      </c>
      <c r="DS10">
        <v>60.781999999999996</v>
      </c>
      <c r="DT10">
        <v>60.781999999999996</v>
      </c>
      <c r="DU10">
        <v>60.781999999999996</v>
      </c>
      <c r="DV10">
        <v>60.761000000000003</v>
      </c>
      <c r="DW10">
        <v>60.762</v>
      </c>
      <c r="DX10">
        <v>60.781999999999996</v>
      </c>
      <c r="DY10">
        <v>60.781999999999996</v>
      </c>
      <c r="DZ10">
        <v>60.781999999999996</v>
      </c>
      <c r="EA10">
        <v>60.762</v>
      </c>
      <c r="EB10">
        <v>60.781999999999996</v>
      </c>
      <c r="EC10">
        <v>60.781999999999996</v>
      </c>
      <c r="ED10">
        <v>60.783000000000001</v>
      </c>
      <c r="EE10">
        <v>60.780999999999999</v>
      </c>
      <c r="EF10">
        <v>60.780999999999999</v>
      </c>
      <c r="EG10">
        <v>63.338999999999999</v>
      </c>
      <c r="EH10">
        <v>62.993000000000002</v>
      </c>
      <c r="EI10">
        <v>62.773000000000003</v>
      </c>
      <c r="EJ10">
        <v>62.411000000000001</v>
      </c>
      <c r="EK10">
        <v>63.673999999999999</v>
      </c>
      <c r="EL10">
        <v>63.392000000000003</v>
      </c>
      <c r="EM10">
        <v>63.13</v>
      </c>
      <c r="EN10">
        <v>62.77</v>
      </c>
    </row>
    <row r="11" spans="1:144">
      <c r="A11" t="s">
        <v>4118</v>
      </c>
      <c r="B11">
        <v>83.234999999999999</v>
      </c>
      <c r="C11">
        <v>83.287999999999997</v>
      </c>
      <c r="D11">
        <v>83.326999999999998</v>
      </c>
      <c r="E11">
        <v>83.206999999999994</v>
      </c>
      <c r="F11">
        <v>83.245999999999995</v>
      </c>
      <c r="G11">
        <v>83.206999999999994</v>
      </c>
      <c r="H11">
        <v>83.262</v>
      </c>
      <c r="I11">
        <v>83.363</v>
      </c>
      <c r="J11">
        <v>100</v>
      </c>
      <c r="K11">
        <v>92.159000000000006</v>
      </c>
      <c r="L11">
        <v>83.760999999999996</v>
      </c>
      <c r="M11">
        <v>64.465000000000003</v>
      </c>
      <c r="N11">
        <v>64.367999999999995</v>
      </c>
      <c r="O11">
        <v>64.414000000000001</v>
      </c>
      <c r="P11">
        <v>64.206999999999994</v>
      </c>
      <c r="Q11">
        <v>64.445999999999998</v>
      </c>
      <c r="R11">
        <v>64.198999999999998</v>
      </c>
      <c r="S11">
        <v>64.34</v>
      </c>
      <c r="T11">
        <v>64.176000000000002</v>
      </c>
      <c r="U11">
        <v>64.355999999999995</v>
      </c>
      <c r="V11">
        <v>64.444999999999993</v>
      </c>
      <c r="W11">
        <v>63.904000000000003</v>
      </c>
      <c r="X11">
        <v>63.738</v>
      </c>
      <c r="Y11">
        <v>63.954000000000001</v>
      </c>
      <c r="Z11">
        <v>64.248999999999995</v>
      </c>
      <c r="AA11">
        <v>63.819000000000003</v>
      </c>
      <c r="AB11">
        <v>63.832000000000001</v>
      </c>
      <c r="AC11">
        <v>64.111000000000004</v>
      </c>
      <c r="AD11">
        <v>64.043000000000006</v>
      </c>
      <c r="AE11">
        <v>64.036000000000001</v>
      </c>
      <c r="AF11">
        <v>64.025000000000006</v>
      </c>
      <c r="AG11">
        <v>63.973999999999997</v>
      </c>
      <c r="AH11">
        <v>63.978999999999999</v>
      </c>
      <c r="AI11">
        <v>63.893999999999998</v>
      </c>
      <c r="AJ11">
        <v>63.854999999999997</v>
      </c>
      <c r="AK11">
        <v>63.957999999999998</v>
      </c>
      <c r="AL11">
        <v>64.061000000000007</v>
      </c>
      <c r="AM11">
        <v>64.001999999999995</v>
      </c>
      <c r="AN11">
        <v>64.102999999999994</v>
      </c>
      <c r="AO11">
        <v>64.236000000000004</v>
      </c>
      <c r="AP11">
        <v>64.174999999999997</v>
      </c>
      <c r="AQ11">
        <v>64.097999999999999</v>
      </c>
      <c r="AR11">
        <v>64.149000000000001</v>
      </c>
      <c r="AS11">
        <v>63.956000000000003</v>
      </c>
      <c r="AT11">
        <v>64.033000000000001</v>
      </c>
      <c r="AU11">
        <v>64.027000000000001</v>
      </c>
      <c r="AV11">
        <v>64.087999999999994</v>
      </c>
      <c r="AW11">
        <v>64.081999999999994</v>
      </c>
      <c r="AX11">
        <v>64.076999999999998</v>
      </c>
      <c r="AY11">
        <v>64.091999999999999</v>
      </c>
      <c r="AZ11">
        <v>63.954999999999998</v>
      </c>
      <c r="BA11">
        <v>64.069999999999993</v>
      </c>
      <c r="BB11">
        <v>64.177000000000007</v>
      </c>
      <c r="BC11">
        <v>64.016999999999996</v>
      </c>
      <c r="BD11">
        <v>63.993000000000002</v>
      </c>
      <c r="BE11">
        <v>64.001999999999995</v>
      </c>
      <c r="BF11">
        <v>64.090999999999994</v>
      </c>
      <c r="BG11">
        <v>64.039000000000001</v>
      </c>
      <c r="BH11">
        <v>64.173000000000002</v>
      </c>
      <c r="BI11">
        <v>64.055999999999997</v>
      </c>
      <c r="BJ11">
        <v>64.06</v>
      </c>
      <c r="BK11">
        <v>63.960999999999999</v>
      </c>
      <c r="BL11">
        <v>63.801000000000002</v>
      </c>
      <c r="BM11">
        <v>64.486000000000004</v>
      </c>
      <c r="BN11">
        <v>64.197000000000003</v>
      </c>
      <c r="BO11">
        <v>63.953000000000003</v>
      </c>
      <c r="BP11">
        <v>64.150000000000006</v>
      </c>
      <c r="BQ11">
        <v>64.149000000000001</v>
      </c>
      <c r="BR11">
        <v>64.09</v>
      </c>
      <c r="BS11">
        <v>64.022000000000006</v>
      </c>
      <c r="BT11">
        <v>63.959000000000003</v>
      </c>
      <c r="BU11">
        <v>64.198999999999998</v>
      </c>
      <c r="BV11">
        <v>64.156000000000006</v>
      </c>
      <c r="BW11">
        <v>64.070999999999998</v>
      </c>
      <c r="BX11">
        <v>63.438000000000002</v>
      </c>
      <c r="BY11">
        <v>63.213999999999999</v>
      </c>
      <c r="BZ11">
        <v>63.247999999999998</v>
      </c>
      <c r="CA11">
        <v>63.186999999999998</v>
      </c>
      <c r="CB11">
        <v>63.131</v>
      </c>
      <c r="CC11">
        <v>63.146000000000001</v>
      </c>
      <c r="CD11">
        <v>63.146999999999998</v>
      </c>
      <c r="CE11">
        <v>62.945999999999998</v>
      </c>
      <c r="CF11">
        <v>62.972000000000001</v>
      </c>
      <c r="CG11">
        <v>62.984999999999999</v>
      </c>
      <c r="CH11">
        <v>62.988999999999997</v>
      </c>
      <c r="CI11">
        <v>63.058</v>
      </c>
      <c r="CJ11">
        <v>62.829000000000001</v>
      </c>
      <c r="CK11">
        <v>62.915999999999997</v>
      </c>
      <c r="CL11">
        <v>62.954999999999998</v>
      </c>
      <c r="CM11">
        <v>63.01</v>
      </c>
      <c r="CN11">
        <v>62.975999999999999</v>
      </c>
      <c r="CO11">
        <v>62.948999999999998</v>
      </c>
      <c r="CP11">
        <v>63.006</v>
      </c>
      <c r="CQ11">
        <v>63.015999999999998</v>
      </c>
      <c r="CR11">
        <v>63.011000000000003</v>
      </c>
      <c r="CS11">
        <v>63.027000000000001</v>
      </c>
      <c r="CT11">
        <v>63.002000000000002</v>
      </c>
      <c r="CU11">
        <v>62.883000000000003</v>
      </c>
      <c r="CV11">
        <v>63.036000000000001</v>
      </c>
      <c r="CW11">
        <v>62.926000000000002</v>
      </c>
      <c r="CX11">
        <v>62.847999999999999</v>
      </c>
      <c r="CY11">
        <v>62.863999999999997</v>
      </c>
      <c r="CZ11">
        <v>63.075000000000003</v>
      </c>
      <c r="DA11">
        <v>63.005000000000003</v>
      </c>
      <c r="DB11">
        <v>63.067999999999998</v>
      </c>
      <c r="DC11">
        <v>63.337000000000003</v>
      </c>
      <c r="DD11">
        <v>62.944000000000003</v>
      </c>
      <c r="DE11">
        <v>62.923999999999999</v>
      </c>
      <c r="DF11">
        <v>62.933999999999997</v>
      </c>
      <c r="DG11">
        <v>62.948</v>
      </c>
      <c r="DH11">
        <v>60.514000000000003</v>
      </c>
      <c r="DI11">
        <v>60.517000000000003</v>
      </c>
      <c r="DJ11">
        <v>60.585999999999999</v>
      </c>
      <c r="DK11">
        <v>60.482999999999997</v>
      </c>
      <c r="DL11">
        <v>60.517000000000003</v>
      </c>
      <c r="DM11">
        <v>60.517000000000003</v>
      </c>
      <c r="DN11">
        <v>61.036999999999999</v>
      </c>
      <c r="DO11">
        <v>60.517000000000003</v>
      </c>
      <c r="DP11">
        <v>60.591000000000001</v>
      </c>
      <c r="DQ11">
        <v>60.591000000000001</v>
      </c>
      <c r="DR11">
        <v>60.542000000000002</v>
      </c>
      <c r="DS11">
        <v>60.575000000000003</v>
      </c>
      <c r="DT11">
        <v>60.575000000000003</v>
      </c>
      <c r="DU11">
        <v>60.575000000000003</v>
      </c>
      <c r="DV11">
        <v>60.536999999999999</v>
      </c>
      <c r="DW11">
        <v>60.536999999999999</v>
      </c>
      <c r="DX11">
        <v>60.575000000000003</v>
      </c>
      <c r="DY11">
        <v>60.575000000000003</v>
      </c>
      <c r="DZ11">
        <v>60.643999999999998</v>
      </c>
      <c r="EA11">
        <v>60.534999999999997</v>
      </c>
      <c r="EB11">
        <v>60.643999999999998</v>
      </c>
      <c r="EC11">
        <v>60.575000000000003</v>
      </c>
      <c r="ED11">
        <v>60.639000000000003</v>
      </c>
      <c r="EE11">
        <v>60.545000000000002</v>
      </c>
      <c r="EF11">
        <v>60.725999999999999</v>
      </c>
      <c r="EG11">
        <v>63.887</v>
      </c>
      <c r="EH11">
        <v>63.478000000000002</v>
      </c>
      <c r="EI11">
        <v>63.338999999999999</v>
      </c>
      <c r="EJ11">
        <v>62.502000000000002</v>
      </c>
      <c r="EK11">
        <v>63.576000000000001</v>
      </c>
      <c r="EL11">
        <v>63.557000000000002</v>
      </c>
      <c r="EM11">
        <v>63.512999999999998</v>
      </c>
      <c r="EN11">
        <v>62.948</v>
      </c>
    </row>
    <row r="12" spans="1:144">
      <c r="A12" t="s">
        <v>4119</v>
      </c>
      <c r="B12">
        <v>83.194000000000003</v>
      </c>
      <c r="C12">
        <v>83.25</v>
      </c>
      <c r="D12">
        <v>83.206000000000003</v>
      </c>
      <c r="E12">
        <v>83.161000000000001</v>
      </c>
      <c r="F12">
        <v>83.186000000000007</v>
      </c>
      <c r="G12">
        <v>83.161000000000001</v>
      </c>
      <c r="H12">
        <v>83.168999999999997</v>
      </c>
      <c r="I12">
        <v>83.141000000000005</v>
      </c>
      <c r="J12">
        <v>92.177999999999997</v>
      </c>
      <c r="K12">
        <v>100</v>
      </c>
      <c r="L12">
        <v>84.126999999999995</v>
      </c>
      <c r="M12">
        <v>64.802999999999997</v>
      </c>
      <c r="N12">
        <v>64.710999999999999</v>
      </c>
      <c r="O12">
        <v>64.897999999999996</v>
      </c>
      <c r="P12">
        <v>64.594999999999999</v>
      </c>
      <c r="Q12">
        <v>64.814999999999998</v>
      </c>
      <c r="R12">
        <v>64.546999999999997</v>
      </c>
      <c r="S12">
        <v>64.581000000000003</v>
      </c>
      <c r="T12">
        <v>64.728999999999999</v>
      </c>
      <c r="U12">
        <v>64.643000000000001</v>
      </c>
      <c r="V12">
        <v>64.757000000000005</v>
      </c>
      <c r="W12">
        <v>64.896000000000001</v>
      </c>
      <c r="X12">
        <v>64.587999999999994</v>
      </c>
      <c r="Y12">
        <v>64.456000000000003</v>
      </c>
      <c r="Z12">
        <v>64.638000000000005</v>
      </c>
      <c r="AA12">
        <v>64.180999999999997</v>
      </c>
      <c r="AB12">
        <v>64.194000000000003</v>
      </c>
      <c r="AC12">
        <v>64.539000000000001</v>
      </c>
      <c r="AD12">
        <v>64.337000000000003</v>
      </c>
      <c r="AE12">
        <v>64.436000000000007</v>
      </c>
      <c r="AF12">
        <v>64.397000000000006</v>
      </c>
      <c r="AG12">
        <v>64.507999999999996</v>
      </c>
      <c r="AH12">
        <v>64.518000000000001</v>
      </c>
      <c r="AI12">
        <v>64.546000000000006</v>
      </c>
      <c r="AJ12">
        <v>64.53</v>
      </c>
      <c r="AK12">
        <v>64.578000000000003</v>
      </c>
      <c r="AL12">
        <v>64.679000000000002</v>
      </c>
      <c r="AM12">
        <v>64.561000000000007</v>
      </c>
      <c r="AN12">
        <v>64.679000000000002</v>
      </c>
      <c r="AO12">
        <v>64.546999999999997</v>
      </c>
      <c r="AP12">
        <v>64.653999999999996</v>
      </c>
      <c r="AQ12">
        <v>64.527000000000001</v>
      </c>
      <c r="AR12">
        <v>64.608000000000004</v>
      </c>
      <c r="AS12">
        <v>64.647000000000006</v>
      </c>
      <c r="AT12">
        <v>64.36</v>
      </c>
      <c r="AU12">
        <v>64.36</v>
      </c>
      <c r="AV12">
        <v>64.635000000000005</v>
      </c>
      <c r="AW12">
        <v>64.435000000000002</v>
      </c>
      <c r="AX12">
        <v>64.555000000000007</v>
      </c>
      <c r="AY12">
        <v>64.691000000000003</v>
      </c>
      <c r="AZ12">
        <v>64.453000000000003</v>
      </c>
      <c r="BA12">
        <v>64.600999999999999</v>
      </c>
      <c r="BB12">
        <v>64.614999999999995</v>
      </c>
      <c r="BC12">
        <v>64.733000000000004</v>
      </c>
      <c r="BD12">
        <v>64.692999999999998</v>
      </c>
      <c r="BE12">
        <v>64.465000000000003</v>
      </c>
      <c r="BF12">
        <v>64.61</v>
      </c>
      <c r="BG12">
        <v>64.653999999999996</v>
      </c>
      <c r="BH12">
        <v>64.55</v>
      </c>
      <c r="BI12">
        <v>64.543999999999997</v>
      </c>
      <c r="BJ12">
        <v>64.468000000000004</v>
      </c>
      <c r="BK12">
        <v>64.466999999999999</v>
      </c>
      <c r="BL12">
        <v>64.415999999999997</v>
      </c>
      <c r="BM12">
        <v>64.817999999999998</v>
      </c>
      <c r="BN12">
        <v>64.600999999999999</v>
      </c>
      <c r="BO12">
        <v>64.448999999999998</v>
      </c>
      <c r="BP12">
        <v>64.366</v>
      </c>
      <c r="BQ12">
        <v>64.563000000000002</v>
      </c>
      <c r="BR12">
        <v>64.563000000000002</v>
      </c>
      <c r="BS12">
        <v>64.686000000000007</v>
      </c>
      <c r="BT12">
        <v>64.59</v>
      </c>
      <c r="BU12">
        <v>64.611999999999995</v>
      </c>
      <c r="BV12">
        <v>64.653999999999996</v>
      </c>
      <c r="BW12">
        <v>64.573999999999998</v>
      </c>
      <c r="BX12">
        <v>64.369</v>
      </c>
      <c r="BY12">
        <v>64.119</v>
      </c>
      <c r="BZ12">
        <v>64.072999999999993</v>
      </c>
      <c r="CA12">
        <v>64.007999999999996</v>
      </c>
      <c r="CB12">
        <v>63.993000000000002</v>
      </c>
      <c r="CC12">
        <v>64.097999999999999</v>
      </c>
      <c r="CD12">
        <v>64.078000000000003</v>
      </c>
      <c r="CE12">
        <v>63.820999999999998</v>
      </c>
      <c r="CF12">
        <v>63.829000000000001</v>
      </c>
      <c r="CG12">
        <v>63.790999999999997</v>
      </c>
      <c r="CH12">
        <v>63.750999999999998</v>
      </c>
      <c r="CI12">
        <v>63.844999999999999</v>
      </c>
      <c r="CJ12">
        <v>63.786000000000001</v>
      </c>
      <c r="CK12">
        <v>63.780999999999999</v>
      </c>
      <c r="CL12">
        <v>63.767000000000003</v>
      </c>
      <c r="CM12">
        <v>63.76</v>
      </c>
      <c r="CN12">
        <v>63.804000000000002</v>
      </c>
      <c r="CO12">
        <v>63.82</v>
      </c>
      <c r="CP12">
        <v>63.762</v>
      </c>
      <c r="CQ12">
        <v>63.793999999999997</v>
      </c>
      <c r="CR12">
        <v>63.790999999999997</v>
      </c>
      <c r="CS12">
        <v>63.837000000000003</v>
      </c>
      <c r="CT12">
        <v>63.741</v>
      </c>
      <c r="CU12">
        <v>63.747999999999998</v>
      </c>
      <c r="CV12">
        <v>63.807000000000002</v>
      </c>
      <c r="CW12">
        <v>63.872</v>
      </c>
      <c r="CX12">
        <v>63.633000000000003</v>
      </c>
      <c r="CY12">
        <v>63.587000000000003</v>
      </c>
      <c r="CZ12">
        <v>63.813000000000002</v>
      </c>
      <c r="DA12">
        <v>63.826000000000001</v>
      </c>
      <c r="DB12">
        <v>63.802</v>
      </c>
      <c r="DC12">
        <v>63.628</v>
      </c>
      <c r="DD12">
        <v>63.284999999999997</v>
      </c>
      <c r="DE12">
        <v>63.284999999999997</v>
      </c>
      <c r="DF12">
        <v>63.29</v>
      </c>
      <c r="DG12">
        <v>63.276000000000003</v>
      </c>
      <c r="DH12">
        <v>61.613999999999997</v>
      </c>
      <c r="DI12">
        <v>61.613999999999997</v>
      </c>
      <c r="DJ12">
        <v>61.683</v>
      </c>
      <c r="DK12">
        <v>61.557000000000002</v>
      </c>
      <c r="DL12">
        <v>61.613999999999997</v>
      </c>
      <c r="DM12">
        <v>61.613999999999997</v>
      </c>
      <c r="DN12">
        <v>61.973999999999997</v>
      </c>
      <c r="DO12">
        <v>61.613999999999997</v>
      </c>
      <c r="DP12">
        <v>61.601999999999997</v>
      </c>
      <c r="DQ12">
        <v>61.601999999999997</v>
      </c>
      <c r="DR12">
        <v>61.594000000000001</v>
      </c>
      <c r="DS12">
        <v>61.618000000000002</v>
      </c>
      <c r="DT12">
        <v>61.601999999999997</v>
      </c>
      <c r="DU12">
        <v>61.618000000000002</v>
      </c>
      <c r="DV12">
        <v>61.561999999999998</v>
      </c>
      <c r="DW12">
        <v>61.561999999999998</v>
      </c>
      <c r="DX12">
        <v>61.618000000000002</v>
      </c>
      <c r="DY12">
        <v>61.618000000000002</v>
      </c>
      <c r="DZ12">
        <v>61.688000000000002</v>
      </c>
      <c r="EA12">
        <v>61.546999999999997</v>
      </c>
      <c r="EB12">
        <v>61.755000000000003</v>
      </c>
      <c r="EC12">
        <v>61.616999999999997</v>
      </c>
      <c r="ED12">
        <v>61.688000000000002</v>
      </c>
      <c r="EE12">
        <v>61.569000000000003</v>
      </c>
      <c r="EF12">
        <v>61.734000000000002</v>
      </c>
      <c r="EG12">
        <v>64.17</v>
      </c>
      <c r="EH12">
        <v>63.945</v>
      </c>
      <c r="EI12">
        <v>63.652999999999999</v>
      </c>
      <c r="EJ12">
        <v>63.174999999999997</v>
      </c>
      <c r="EK12">
        <v>64.198999999999998</v>
      </c>
      <c r="EL12">
        <v>64.266999999999996</v>
      </c>
      <c r="EM12">
        <v>63.92</v>
      </c>
      <c r="EN12">
        <v>63.822000000000003</v>
      </c>
    </row>
    <row r="13" spans="1:144">
      <c r="A13" t="s">
        <v>4120</v>
      </c>
      <c r="B13">
        <v>82.653999999999996</v>
      </c>
      <c r="C13">
        <v>82.662999999999997</v>
      </c>
      <c r="D13">
        <v>82.688000000000002</v>
      </c>
      <c r="E13">
        <v>82.605999999999995</v>
      </c>
      <c r="F13">
        <v>82.608000000000004</v>
      </c>
      <c r="G13">
        <v>82.622</v>
      </c>
      <c r="H13">
        <v>82.611000000000004</v>
      </c>
      <c r="I13">
        <v>82.453999999999994</v>
      </c>
      <c r="J13">
        <v>83.677000000000007</v>
      </c>
      <c r="K13">
        <v>84.203999999999994</v>
      </c>
      <c r="L13">
        <v>100</v>
      </c>
      <c r="M13">
        <v>64.328999999999994</v>
      </c>
      <c r="N13">
        <v>64.075000000000003</v>
      </c>
      <c r="O13">
        <v>63.866999999999997</v>
      </c>
      <c r="P13">
        <v>63.847000000000001</v>
      </c>
      <c r="Q13">
        <v>63.857999999999997</v>
      </c>
      <c r="R13">
        <v>63.889000000000003</v>
      </c>
      <c r="S13">
        <v>63.93</v>
      </c>
      <c r="T13">
        <v>63.795999999999999</v>
      </c>
      <c r="U13">
        <v>63.838000000000001</v>
      </c>
      <c r="V13">
        <v>64.012</v>
      </c>
      <c r="W13">
        <v>63.784999999999997</v>
      </c>
      <c r="X13">
        <v>63.558</v>
      </c>
      <c r="Y13">
        <v>63.616999999999997</v>
      </c>
      <c r="Z13">
        <v>63.811999999999998</v>
      </c>
      <c r="AA13">
        <v>63.508000000000003</v>
      </c>
      <c r="AB13">
        <v>63.521000000000001</v>
      </c>
      <c r="AC13">
        <v>63.362000000000002</v>
      </c>
      <c r="AD13">
        <v>63.335999999999999</v>
      </c>
      <c r="AE13">
        <v>63.234000000000002</v>
      </c>
      <c r="AF13">
        <v>63.258000000000003</v>
      </c>
      <c r="AG13">
        <v>63.508000000000003</v>
      </c>
      <c r="AH13">
        <v>63.34</v>
      </c>
      <c r="AI13">
        <v>63.447000000000003</v>
      </c>
      <c r="AJ13">
        <v>63.311</v>
      </c>
      <c r="AK13">
        <v>63.351999999999997</v>
      </c>
      <c r="AL13">
        <v>63.518000000000001</v>
      </c>
      <c r="AM13">
        <v>63.436</v>
      </c>
      <c r="AN13">
        <v>63.539000000000001</v>
      </c>
      <c r="AO13">
        <v>63.417999999999999</v>
      </c>
      <c r="AP13">
        <v>63.503</v>
      </c>
      <c r="AQ13">
        <v>63.488</v>
      </c>
      <c r="AR13">
        <v>63.39</v>
      </c>
      <c r="AS13">
        <v>63.374000000000002</v>
      </c>
      <c r="AT13">
        <v>63.33</v>
      </c>
      <c r="AU13">
        <v>63.37</v>
      </c>
      <c r="AV13">
        <v>63.445</v>
      </c>
      <c r="AW13">
        <v>63.375999999999998</v>
      </c>
      <c r="AX13">
        <v>63.268000000000001</v>
      </c>
      <c r="AY13">
        <v>63.558999999999997</v>
      </c>
      <c r="AZ13">
        <v>63.372</v>
      </c>
      <c r="BA13">
        <v>63.488999999999997</v>
      </c>
      <c r="BB13">
        <v>63.460999999999999</v>
      </c>
      <c r="BC13">
        <v>63.62</v>
      </c>
      <c r="BD13">
        <v>63.5</v>
      </c>
      <c r="BE13">
        <v>63.531999999999996</v>
      </c>
      <c r="BF13">
        <v>63.393000000000001</v>
      </c>
      <c r="BG13">
        <v>63.393999999999998</v>
      </c>
      <c r="BH13">
        <v>63.511000000000003</v>
      </c>
      <c r="BI13">
        <v>63.302999999999997</v>
      </c>
      <c r="BJ13">
        <v>63.463999999999999</v>
      </c>
      <c r="BK13">
        <v>63.384999999999998</v>
      </c>
      <c r="BL13">
        <v>63.329000000000001</v>
      </c>
      <c r="BM13">
        <v>63.472999999999999</v>
      </c>
      <c r="BN13">
        <v>63.502000000000002</v>
      </c>
      <c r="BO13">
        <v>63.42</v>
      </c>
      <c r="BP13">
        <v>63.433999999999997</v>
      </c>
      <c r="BQ13">
        <v>63.545999999999999</v>
      </c>
      <c r="BR13">
        <v>63.499000000000002</v>
      </c>
      <c r="BS13">
        <v>63.506999999999998</v>
      </c>
      <c r="BT13">
        <v>63.387999999999998</v>
      </c>
      <c r="BU13">
        <v>63.460999999999999</v>
      </c>
      <c r="BV13">
        <v>63.331000000000003</v>
      </c>
      <c r="BW13">
        <v>63.527000000000001</v>
      </c>
      <c r="BX13">
        <v>62.914999999999999</v>
      </c>
      <c r="BY13">
        <v>62.936999999999998</v>
      </c>
      <c r="BZ13">
        <v>62.929000000000002</v>
      </c>
      <c r="CA13">
        <v>62.921999999999997</v>
      </c>
      <c r="CB13">
        <v>62.948</v>
      </c>
      <c r="CC13">
        <v>62.953000000000003</v>
      </c>
      <c r="CD13">
        <v>62.959000000000003</v>
      </c>
      <c r="CE13">
        <v>62.832000000000001</v>
      </c>
      <c r="CF13">
        <v>62.845999999999997</v>
      </c>
      <c r="CG13">
        <v>62.838999999999999</v>
      </c>
      <c r="CH13">
        <v>62.8</v>
      </c>
      <c r="CI13">
        <v>62.875</v>
      </c>
      <c r="CJ13">
        <v>62.682000000000002</v>
      </c>
      <c r="CK13">
        <v>62.741999999999997</v>
      </c>
      <c r="CL13">
        <v>62.704000000000001</v>
      </c>
      <c r="CM13">
        <v>62.697000000000003</v>
      </c>
      <c r="CN13">
        <v>62.777999999999999</v>
      </c>
      <c r="CO13">
        <v>62.74</v>
      </c>
      <c r="CP13">
        <v>62.691000000000003</v>
      </c>
      <c r="CQ13">
        <v>62.728000000000002</v>
      </c>
      <c r="CR13">
        <v>62.78</v>
      </c>
      <c r="CS13">
        <v>62.813000000000002</v>
      </c>
      <c r="CT13">
        <v>62.704000000000001</v>
      </c>
      <c r="CU13">
        <v>62.722999999999999</v>
      </c>
      <c r="CV13">
        <v>62.795000000000002</v>
      </c>
      <c r="CW13">
        <v>62.834000000000003</v>
      </c>
      <c r="CX13">
        <v>62.625999999999998</v>
      </c>
      <c r="CY13">
        <v>62.701999999999998</v>
      </c>
      <c r="CZ13">
        <v>62.777000000000001</v>
      </c>
      <c r="DA13">
        <v>62.686</v>
      </c>
      <c r="DB13">
        <v>62.930999999999997</v>
      </c>
      <c r="DC13">
        <v>62.975000000000001</v>
      </c>
      <c r="DD13">
        <v>62.445999999999998</v>
      </c>
      <c r="DE13">
        <v>62.432000000000002</v>
      </c>
      <c r="DF13">
        <v>62.386000000000003</v>
      </c>
      <c r="DG13">
        <v>62.381999999999998</v>
      </c>
      <c r="DH13">
        <v>61.262</v>
      </c>
      <c r="DI13">
        <v>61.296999999999997</v>
      </c>
      <c r="DJ13">
        <v>61.296999999999997</v>
      </c>
      <c r="DK13">
        <v>61.250999999999998</v>
      </c>
      <c r="DL13">
        <v>61.296999999999997</v>
      </c>
      <c r="DM13">
        <v>61.296999999999997</v>
      </c>
      <c r="DN13">
        <v>61.296999999999997</v>
      </c>
      <c r="DO13">
        <v>61.296999999999997</v>
      </c>
      <c r="DP13">
        <v>61.268999999999998</v>
      </c>
      <c r="DQ13">
        <v>61.268000000000001</v>
      </c>
      <c r="DR13">
        <v>61.274000000000001</v>
      </c>
      <c r="DS13">
        <v>61.304000000000002</v>
      </c>
      <c r="DT13">
        <v>61.304000000000002</v>
      </c>
      <c r="DU13">
        <v>61.304000000000002</v>
      </c>
      <c r="DV13">
        <v>61.238999999999997</v>
      </c>
      <c r="DW13">
        <v>61.24</v>
      </c>
      <c r="DX13">
        <v>61.304000000000002</v>
      </c>
      <c r="DY13">
        <v>61.304000000000002</v>
      </c>
      <c r="DZ13">
        <v>61.304000000000002</v>
      </c>
      <c r="EA13">
        <v>61.21</v>
      </c>
      <c r="EB13">
        <v>61.304000000000002</v>
      </c>
      <c r="EC13">
        <v>61.302999999999997</v>
      </c>
      <c r="ED13">
        <v>61.274000000000001</v>
      </c>
      <c r="EE13">
        <v>61.387</v>
      </c>
      <c r="EF13">
        <v>61.387</v>
      </c>
      <c r="EG13">
        <v>63.847999999999999</v>
      </c>
      <c r="EH13">
        <v>63.360999999999997</v>
      </c>
      <c r="EI13">
        <v>63.820999999999998</v>
      </c>
      <c r="EJ13">
        <v>62.847000000000001</v>
      </c>
      <c r="EK13">
        <v>63.701000000000001</v>
      </c>
      <c r="EL13">
        <v>63.585999999999999</v>
      </c>
      <c r="EM13">
        <v>63.371000000000002</v>
      </c>
      <c r="EN13">
        <v>62.737000000000002</v>
      </c>
    </row>
    <row r="14" spans="1:144">
      <c r="A14" t="s">
        <v>4121</v>
      </c>
      <c r="B14">
        <v>64.762</v>
      </c>
      <c r="C14">
        <v>64.775999999999996</v>
      </c>
      <c r="D14">
        <v>64.682000000000002</v>
      </c>
      <c r="E14">
        <v>64.731999999999999</v>
      </c>
      <c r="F14">
        <v>64.727000000000004</v>
      </c>
      <c r="G14">
        <v>64.747</v>
      </c>
      <c r="H14">
        <v>64.722999999999999</v>
      </c>
      <c r="I14">
        <v>64.753</v>
      </c>
      <c r="J14">
        <v>64.828999999999994</v>
      </c>
      <c r="K14">
        <v>64.872</v>
      </c>
      <c r="L14">
        <v>64.429000000000002</v>
      </c>
      <c r="M14">
        <v>100</v>
      </c>
      <c r="N14">
        <v>89.147999999999996</v>
      </c>
      <c r="O14">
        <v>88.608000000000004</v>
      </c>
      <c r="P14">
        <v>88.852000000000004</v>
      </c>
      <c r="Q14">
        <v>88.9</v>
      </c>
      <c r="R14">
        <v>88.876000000000005</v>
      </c>
      <c r="S14">
        <v>88.441000000000003</v>
      </c>
      <c r="T14">
        <v>88.128</v>
      </c>
      <c r="U14">
        <v>86.094999999999999</v>
      </c>
      <c r="V14">
        <v>85.930999999999997</v>
      </c>
      <c r="W14">
        <v>67.823999999999998</v>
      </c>
      <c r="X14">
        <v>67.811000000000007</v>
      </c>
      <c r="Y14">
        <v>67.869</v>
      </c>
      <c r="Z14">
        <v>68.025999999999996</v>
      </c>
      <c r="AA14">
        <v>67.745000000000005</v>
      </c>
      <c r="AB14">
        <v>67.745000000000005</v>
      </c>
      <c r="AC14">
        <v>68.075000000000003</v>
      </c>
      <c r="AD14">
        <v>67.978999999999999</v>
      </c>
      <c r="AE14">
        <v>67.980999999999995</v>
      </c>
      <c r="AF14">
        <v>67.950999999999993</v>
      </c>
      <c r="AG14">
        <v>68.123999999999995</v>
      </c>
      <c r="AH14">
        <v>67.998999999999995</v>
      </c>
      <c r="AI14">
        <v>67.951999999999998</v>
      </c>
      <c r="AJ14">
        <v>68.010000000000005</v>
      </c>
      <c r="AK14">
        <v>68.034000000000006</v>
      </c>
      <c r="AL14">
        <v>67.995999999999995</v>
      </c>
      <c r="AM14">
        <v>68.006</v>
      </c>
      <c r="AN14">
        <v>68.158000000000001</v>
      </c>
      <c r="AO14">
        <v>67.930000000000007</v>
      </c>
      <c r="AP14">
        <v>68.013999999999996</v>
      </c>
      <c r="AQ14">
        <v>67.968999999999994</v>
      </c>
      <c r="AR14">
        <v>68.082999999999998</v>
      </c>
      <c r="AS14">
        <v>67.994</v>
      </c>
      <c r="AT14">
        <v>68.093000000000004</v>
      </c>
      <c r="AU14">
        <v>68.007999999999996</v>
      </c>
      <c r="AV14">
        <v>68.146000000000001</v>
      </c>
      <c r="AW14">
        <v>67.968999999999994</v>
      </c>
      <c r="AX14">
        <v>67.938000000000002</v>
      </c>
      <c r="AY14">
        <v>68.042000000000002</v>
      </c>
      <c r="AZ14">
        <v>68.03</v>
      </c>
      <c r="BA14">
        <v>67.978999999999999</v>
      </c>
      <c r="BB14">
        <v>68.096000000000004</v>
      </c>
      <c r="BC14">
        <v>68.070999999999998</v>
      </c>
      <c r="BD14">
        <v>68.046000000000006</v>
      </c>
      <c r="BE14">
        <v>67.989000000000004</v>
      </c>
      <c r="BF14">
        <v>67.989999999999995</v>
      </c>
      <c r="BG14">
        <v>67.927000000000007</v>
      </c>
      <c r="BH14">
        <v>68.102000000000004</v>
      </c>
      <c r="BI14">
        <v>68.087999999999994</v>
      </c>
      <c r="BJ14">
        <v>68.009</v>
      </c>
      <c r="BK14">
        <v>68.018000000000001</v>
      </c>
      <c r="BL14">
        <v>67.882000000000005</v>
      </c>
      <c r="BM14">
        <v>68.22</v>
      </c>
      <c r="BN14">
        <v>68.227999999999994</v>
      </c>
      <c r="BO14">
        <v>67.977999999999994</v>
      </c>
      <c r="BP14">
        <v>68.128</v>
      </c>
      <c r="BQ14">
        <v>68.144000000000005</v>
      </c>
      <c r="BR14">
        <v>68.22</v>
      </c>
      <c r="BS14">
        <v>68.221999999999994</v>
      </c>
      <c r="BT14">
        <v>68.061999999999998</v>
      </c>
      <c r="BU14">
        <v>68.182000000000002</v>
      </c>
      <c r="BV14">
        <v>68.108000000000004</v>
      </c>
      <c r="BW14">
        <v>68.138999999999996</v>
      </c>
      <c r="BX14">
        <v>67.335999999999999</v>
      </c>
      <c r="BY14">
        <v>67.417000000000002</v>
      </c>
      <c r="BZ14">
        <v>67.402000000000001</v>
      </c>
      <c r="CA14">
        <v>67.331000000000003</v>
      </c>
      <c r="CB14">
        <v>67.304000000000002</v>
      </c>
      <c r="CC14">
        <v>67.308999999999997</v>
      </c>
      <c r="CD14">
        <v>67.313000000000002</v>
      </c>
      <c r="CE14">
        <v>67.251999999999995</v>
      </c>
      <c r="CF14">
        <v>67.326999999999998</v>
      </c>
      <c r="CG14">
        <v>67.290999999999997</v>
      </c>
      <c r="CH14">
        <v>67.272000000000006</v>
      </c>
      <c r="CI14">
        <v>67.369</v>
      </c>
      <c r="CJ14">
        <v>67.269000000000005</v>
      </c>
      <c r="CK14">
        <v>67.293999999999997</v>
      </c>
      <c r="CL14">
        <v>67.343000000000004</v>
      </c>
      <c r="CM14">
        <v>67.317999999999998</v>
      </c>
      <c r="CN14">
        <v>67.337000000000003</v>
      </c>
      <c r="CO14">
        <v>67.335999999999999</v>
      </c>
      <c r="CP14">
        <v>67.328999999999994</v>
      </c>
      <c r="CQ14">
        <v>67.269000000000005</v>
      </c>
      <c r="CR14">
        <v>67.283000000000001</v>
      </c>
      <c r="CS14">
        <v>67.358999999999995</v>
      </c>
      <c r="CT14">
        <v>67.308000000000007</v>
      </c>
      <c r="CU14">
        <v>67.272000000000006</v>
      </c>
      <c r="CV14">
        <v>67.335999999999999</v>
      </c>
      <c r="CW14">
        <v>67.340999999999994</v>
      </c>
      <c r="CX14">
        <v>67.245999999999995</v>
      </c>
      <c r="CY14">
        <v>67.206999999999994</v>
      </c>
      <c r="CZ14">
        <v>67.274000000000001</v>
      </c>
      <c r="DA14">
        <v>67.358999999999995</v>
      </c>
      <c r="DB14">
        <v>67.322000000000003</v>
      </c>
      <c r="DC14">
        <v>67.084999999999994</v>
      </c>
      <c r="DD14">
        <v>66.519000000000005</v>
      </c>
      <c r="DE14">
        <v>66.489000000000004</v>
      </c>
      <c r="DF14">
        <v>66.53</v>
      </c>
      <c r="DG14">
        <v>66.534000000000006</v>
      </c>
      <c r="DH14">
        <v>63.564999999999998</v>
      </c>
      <c r="DI14">
        <v>63.564999999999998</v>
      </c>
      <c r="DJ14">
        <v>63.564999999999998</v>
      </c>
      <c r="DK14">
        <v>63.555</v>
      </c>
      <c r="DL14">
        <v>63.564999999999998</v>
      </c>
      <c r="DM14">
        <v>63.564999999999998</v>
      </c>
      <c r="DN14">
        <v>63.564999999999998</v>
      </c>
      <c r="DO14">
        <v>63.564999999999998</v>
      </c>
      <c r="DP14">
        <v>63.591000000000001</v>
      </c>
      <c r="DQ14">
        <v>63.591000000000001</v>
      </c>
      <c r="DR14">
        <v>63.533999999999999</v>
      </c>
      <c r="DS14">
        <v>63.58</v>
      </c>
      <c r="DT14">
        <v>63.58</v>
      </c>
      <c r="DU14">
        <v>63.58</v>
      </c>
      <c r="DV14">
        <v>63.57</v>
      </c>
      <c r="DW14">
        <v>63.57</v>
      </c>
      <c r="DX14">
        <v>63.58</v>
      </c>
      <c r="DY14">
        <v>63.58</v>
      </c>
      <c r="DZ14">
        <v>63.58</v>
      </c>
      <c r="EA14">
        <v>63.57</v>
      </c>
      <c r="EB14">
        <v>63.58</v>
      </c>
      <c r="EC14">
        <v>63.58</v>
      </c>
      <c r="ED14">
        <v>63.58</v>
      </c>
      <c r="EE14">
        <v>63.56</v>
      </c>
      <c r="EF14">
        <v>63.56</v>
      </c>
      <c r="EG14">
        <v>67.652000000000001</v>
      </c>
      <c r="EH14">
        <v>67.114000000000004</v>
      </c>
      <c r="EI14">
        <v>66.966999999999999</v>
      </c>
      <c r="EJ14">
        <v>66.034000000000006</v>
      </c>
      <c r="EK14">
        <v>66.760000000000005</v>
      </c>
      <c r="EL14">
        <v>66.471999999999994</v>
      </c>
      <c r="EM14">
        <v>67.111999999999995</v>
      </c>
      <c r="EN14">
        <v>66.177999999999997</v>
      </c>
    </row>
    <row r="15" spans="1:144">
      <c r="A15" t="s">
        <v>4122</v>
      </c>
      <c r="B15">
        <v>64.72</v>
      </c>
      <c r="C15">
        <v>64.875</v>
      </c>
      <c r="D15">
        <v>64.742999999999995</v>
      </c>
      <c r="E15">
        <v>64.650000000000006</v>
      </c>
      <c r="F15">
        <v>64.66</v>
      </c>
      <c r="G15">
        <v>64.668000000000006</v>
      </c>
      <c r="H15">
        <v>64.674999999999997</v>
      </c>
      <c r="I15">
        <v>64.734999999999999</v>
      </c>
      <c r="J15">
        <v>65.012</v>
      </c>
      <c r="K15">
        <v>64.91</v>
      </c>
      <c r="L15">
        <v>64.608999999999995</v>
      </c>
      <c r="M15">
        <v>89.188000000000002</v>
      </c>
      <c r="N15">
        <v>100</v>
      </c>
      <c r="O15">
        <v>93.986000000000004</v>
      </c>
      <c r="P15">
        <v>91.495000000000005</v>
      </c>
      <c r="Q15">
        <v>91.539000000000001</v>
      </c>
      <c r="R15">
        <v>91.424999999999997</v>
      </c>
      <c r="S15">
        <v>90.826999999999998</v>
      </c>
      <c r="T15">
        <v>90.462000000000003</v>
      </c>
      <c r="U15">
        <v>86.311999999999998</v>
      </c>
      <c r="V15">
        <v>86.3</v>
      </c>
      <c r="W15">
        <v>67.909000000000006</v>
      </c>
      <c r="X15">
        <v>67.792000000000002</v>
      </c>
      <c r="Y15">
        <v>67.873000000000005</v>
      </c>
      <c r="Z15">
        <v>67.97</v>
      </c>
      <c r="AA15">
        <v>67.622</v>
      </c>
      <c r="AB15">
        <v>67.622</v>
      </c>
      <c r="AC15">
        <v>67.885999999999996</v>
      </c>
      <c r="AD15">
        <v>67.819999999999993</v>
      </c>
      <c r="AE15">
        <v>67.835999999999999</v>
      </c>
      <c r="AF15">
        <v>67.873000000000005</v>
      </c>
      <c r="AG15">
        <v>67.847999999999999</v>
      </c>
      <c r="AH15">
        <v>67.878</v>
      </c>
      <c r="AI15">
        <v>67.878</v>
      </c>
      <c r="AJ15">
        <v>67.89</v>
      </c>
      <c r="AK15">
        <v>67.81</v>
      </c>
      <c r="AL15">
        <v>67.736999999999995</v>
      </c>
      <c r="AM15">
        <v>67.745999999999995</v>
      </c>
      <c r="AN15">
        <v>67.944000000000003</v>
      </c>
      <c r="AO15">
        <v>67.793999999999997</v>
      </c>
      <c r="AP15">
        <v>67.81</v>
      </c>
      <c r="AQ15">
        <v>67.78</v>
      </c>
      <c r="AR15">
        <v>67.906000000000006</v>
      </c>
      <c r="AS15">
        <v>67.935000000000002</v>
      </c>
      <c r="AT15">
        <v>67.95</v>
      </c>
      <c r="AU15">
        <v>67.905000000000001</v>
      </c>
      <c r="AV15">
        <v>67.909000000000006</v>
      </c>
      <c r="AW15">
        <v>67.78</v>
      </c>
      <c r="AX15">
        <v>67.841999999999999</v>
      </c>
      <c r="AY15">
        <v>67.957999999999998</v>
      </c>
      <c r="AZ15">
        <v>67.882999999999996</v>
      </c>
      <c r="BA15">
        <v>67.891000000000005</v>
      </c>
      <c r="BB15">
        <v>68.007999999999996</v>
      </c>
      <c r="BC15">
        <v>67.906999999999996</v>
      </c>
      <c r="BD15">
        <v>67.89</v>
      </c>
      <c r="BE15">
        <v>67.738</v>
      </c>
      <c r="BF15">
        <v>67.869</v>
      </c>
      <c r="BG15">
        <v>67.88</v>
      </c>
      <c r="BH15">
        <v>67.906000000000006</v>
      </c>
      <c r="BI15">
        <v>67.876000000000005</v>
      </c>
      <c r="BJ15">
        <v>67.820999999999998</v>
      </c>
      <c r="BK15">
        <v>67.888000000000005</v>
      </c>
      <c r="BL15">
        <v>67.8</v>
      </c>
      <c r="BM15">
        <v>67.917000000000002</v>
      </c>
      <c r="BN15">
        <v>67.944999999999993</v>
      </c>
      <c r="BO15">
        <v>67.747</v>
      </c>
      <c r="BP15">
        <v>67.762</v>
      </c>
      <c r="BQ15">
        <v>67.885000000000005</v>
      </c>
      <c r="BR15">
        <v>67.864999999999995</v>
      </c>
      <c r="BS15">
        <v>67.867999999999995</v>
      </c>
      <c r="BT15">
        <v>67.807000000000002</v>
      </c>
      <c r="BU15">
        <v>67.879000000000005</v>
      </c>
      <c r="BV15">
        <v>67.822999999999993</v>
      </c>
      <c r="BW15">
        <v>67.864999999999995</v>
      </c>
      <c r="BX15">
        <v>67.266000000000005</v>
      </c>
      <c r="BY15">
        <v>67.27</v>
      </c>
      <c r="BZ15">
        <v>67.227000000000004</v>
      </c>
      <c r="CA15">
        <v>67.200999999999993</v>
      </c>
      <c r="CB15">
        <v>67.224000000000004</v>
      </c>
      <c r="CC15">
        <v>67.317999999999998</v>
      </c>
      <c r="CD15">
        <v>67.322000000000003</v>
      </c>
      <c r="CE15">
        <v>67.070999999999998</v>
      </c>
      <c r="CF15">
        <v>67.102999999999994</v>
      </c>
      <c r="CG15">
        <v>67.081000000000003</v>
      </c>
      <c r="CH15">
        <v>67.084999999999994</v>
      </c>
      <c r="CI15">
        <v>67.123000000000005</v>
      </c>
      <c r="CJ15">
        <v>67.042000000000002</v>
      </c>
      <c r="CK15">
        <v>67.094999999999999</v>
      </c>
      <c r="CL15">
        <v>67.084999999999994</v>
      </c>
      <c r="CM15">
        <v>67.087000000000003</v>
      </c>
      <c r="CN15">
        <v>67.067999999999998</v>
      </c>
      <c r="CO15">
        <v>67.052999999999997</v>
      </c>
      <c r="CP15">
        <v>67.088999999999999</v>
      </c>
      <c r="CQ15">
        <v>67.123999999999995</v>
      </c>
      <c r="CR15">
        <v>67.09</v>
      </c>
      <c r="CS15">
        <v>67.105999999999995</v>
      </c>
      <c r="CT15">
        <v>67.072999999999993</v>
      </c>
      <c r="CU15">
        <v>67.043999999999997</v>
      </c>
      <c r="CV15">
        <v>67.102999999999994</v>
      </c>
      <c r="CW15">
        <v>67.102000000000004</v>
      </c>
      <c r="CX15">
        <v>67.034999999999997</v>
      </c>
      <c r="CY15">
        <v>67.103999999999999</v>
      </c>
      <c r="CZ15">
        <v>67.021000000000001</v>
      </c>
      <c r="DA15">
        <v>67.040000000000006</v>
      </c>
      <c r="DB15">
        <v>66.994</v>
      </c>
      <c r="DC15">
        <v>66.709000000000003</v>
      </c>
      <c r="DD15">
        <v>66.256</v>
      </c>
      <c r="DE15">
        <v>66.218999999999994</v>
      </c>
      <c r="DF15">
        <v>66.254999999999995</v>
      </c>
      <c r="DG15">
        <v>66.272000000000006</v>
      </c>
      <c r="DH15">
        <v>63.164000000000001</v>
      </c>
      <c r="DI15">
        <v>63.185000000000002</v>
      </c>
      <c r="DJ15">
        <v>63.186</v>
      </c>
      <c r="DK15">
        <v>63.186</v>
      </c>
      <c r="DL15">
        <v>63.186</v>
      </c>
      <c r="DM15">
        <v>63.186</v>
      </c>
      <c r="DN15">
        <v>63.186</v>
      </c>
      <c r="DO15">
        <v>63.186</v>
      </c>
      <c r="DP15">
        <v>63.158999999999999</v>
      </c>
      <c r="DQ15">
        <v>63.158999999999999</v>
      </c>
      <c r="DR15">
        <v>63.195999999999998</v>
      </c>
      <c r="DS15">
        <v>63.2</v>
      </c>
      <c r="DT15">
        <v>63.2</v>
      </c>
      <c r="DU15">
        <v>63.2</v>
      </c>
      <c r="DV15">
        <v>63.197000000000003</v>
      </c>
      <c r="DW15">
        <v>63.198</v>
      </c>
      <c r="DX15">
        <v>63.2</v>
      </c>
      <c r="DY15">
        <v>63.2</v>
      </c>
      <c r="DZ15">
        <v>63.2</v>
      </c>
      <c r="EA15">
        <v>63.198999999999998</v>
      </c>
      <c r="EB15">
        <v>63.2</v>
      </c>
      <c r="EC15">
        <v>63.198999999999998</v>
      </c>
      <c r="ED15">
        <v>63.201000000000001</v>
      </c>
      <c r="EE15">
        <v>63.161999999999999</v>
      </c>
      <c r="EF15">
        <v>63.195</v>
      </c>
      <c r="EG15">
        <v>67.613</v>
      </c>
      <c r="EH15">
        <v>66.81</v>
      </c>
      <c r="EI15">
        <v>66.909000000000006</v>
      </c>
      <c r="EJ15">
        <v>66.125</v>
      </c>
      <c r="EK15">
        <v>66.938999999999993</v>
      </c>
      <c r="EL15">
        <v>66.423000000000002</v>
      </c>
      <c r="EM15">
        <v>66.718000000000004</v>
      </c>
      <c r="EN15">
        <v>66.188000000000002</v>
      </c>
    </row>
    <row r="16" spans="1:144">
      <c r="A16" t="s">
        <v>4123</v>
      </c>
      <c r="B16">
        <v>64.710999999999999</v>
      </c>
      <c r="C16">
        <v>64.869</v>
      </c>
      <c r="D16">
        <v>64.635000000000005</v>
      </c>
      <c r="E16">
        <v>64.733999999999995</v>
      </c>
      <c r="F16">
        <v>64.754000000000005</v>
      </c>
      <c r="G16">
        <v>64.742999999999995</v>
      </c>
      <c r="H16">
        <v>64.762</v>
      </c>
      <c r="I16">
        <v>64.44</v>
      </c>
      <c r="J16">
        <v>64.653999999999996</v>
      </c>
      <c r="K16">
        <v>64.801000000000002</v>
      </c>
      <c r="L16">
        <v>64.11</v>
      </c>
      <c r="M16">
        <v>88.442999999999998</v>
      </c>
      <c r="N16">
        <v>93.819000000000003</v>
      </c>
      <c r="O16">
        <v>100</v>
      </c>
      <c r="P16">
        <v>91.403000000000006</v>
      </c>
      <c r="Q16">
        <v>91.396000000000001</v>
      </c>
      <c r="R16">
        <v>91.367000000000004</v>
      </c>
      <c r="S16">
        <v>90.694999999999993</v>
      </c>
      <c r="T16">
        <v>90.141000000000005</v>
      </c>
      <c r="U16">
        <v>86.268000000000001</v>
      </c>
      <c r="V16">
        <v>86.016000000000005</v>
      </c>
      <c r="W16">
        <v>67.650999999999996</v>
      </c>
      <c r="X16">
        <v>67.563000000000002</v>
      </c>
      <c r="Y16">
        <v>67.628</v>
      </c>
      <c r="Z16">
        <v>68.144000000000005</v>
      </c>
      <c r="AA16">
        <v>67.790000000000006</v>
      </c>
      <c r="AB16">
        <v>67.790000000000006</v>
      </c>
      <c r="AC16">
        <v>67.734999999999999</v>
      </c>
      <c r="AD16">
        <v>67.710999999999999</v>
      </c>
      <c r="AE16">
        <v>67.674999999999997</v>
      </c>
      <c r="AF16">
        <v>67.733999999999995</v>
      </c>
      <c r="AG16">
        <v>67.802000000000007</v>
      </c>
      <c r="AH16">
        <v>67.748000000000005</v>
      </c>
      <c r="AI16">
        <v>67.625</v>
      </c>
      <c r="AJ16">
        <v>67.783000000000001</v>
      </c>
      <c r="AK16">
        <v>67.86</v>
      </c>
      <c r="AL16">
        <v>67.8</v>
      </c>
      <c r="AM16">
        <v>67.775999999999996</v>
      </c>
      <c r="AN16">
        <v>67.808999999999997</v>
      </c>
      <c r="AO16">
        <v>67.753</v>
      </c>
      <c r="AP16">
        <v>67.924000000000007</v>
      </c>
      <c r="AQ16">
        <v>67.840999999999994</v>
      </c>
      <c r="AR16">
        <v>67.86</v>
      </c>
      <c r="AS16">
        <v>67.795000000000002</v>
      </c>
      <c r="AT16">
        <v>67.734999999999999</v>
      </c>
      <c r="AU16">
        <v>67.778000000000006</v>
      </c>
      <c r="AV16">
        <v>67.775999999999996</v>
      </c>
      <c r="AW16">
        <v>67.619</v>
      </c>
      <c r="AX16">
        <v>67.744</v>
      </c>
      <c r="AY16">
        <v>67.692999999999998</v>
      </c>
      <c r="AZ16">
        <v>67.703999999999994</v>
      </c>
      <c r="BA16">
        <v>67.757000000000005</v>
      </c>
      <c r="BB16">
        <v>67.757000000000005</v>
      </c>
      <c r="BC16">
        <v>67.798000000000002</v>
      </c>
      <c r="BD16">
        <v>67.816999999999993</v>
      </c>
      <c r="BE16">
        <v>67.649000000000001</v>
      </c>
      <c r="BF16">
        <v>67.724999999999994</v>
      </c>
      <c r="BG16">
        <v>67.766999999999996</v>
      </c>
      <c r="BH16">
        <v>67.884</v>
      </c>
      <c r="BI16">
        <v>67.641000000000005</v>
      </c>
      <c r="BJ16">
        <v>67.668999999999997</v>
      </c>
      <c r="BK16">
        <v>67.716999999999999</v>
      </c>
      <c r="BL16">
        <v>67.664000000000001</v>
      </c>
      <c r="BM16">
        <v>67.837000000000003</v>
      </c>
      <c r="BN16">
        <v>67.900000000000006</v>
      </c>
      <c r="BO16">
        <v>67.739000000000004</v>
      </c>
      <c r="BP16">
        <v>67.691000000000003</v>
      </c>
      <c r="BQ16">
        <v>67.807000000000002</v>
      </c>
      <c r="BR16">
        <v>67.825000000000003</v>
      </c>
      <c r="BS16">
        <v>67.790000000000006</v>
      </c>
      <c r="BT16">
        <v>67.781000000000006</v>
      </c>
      <c r="BU16">
        <v>67.834000000000003</v>
      </c>
      <c r="BV16">
        <v>67.692999999999998</v>
      </c>
      <c r="BW16">
        <v>67.772000000000006</v>
      </c>
      <c r="BX16">
        <v>67.182000000000002</v>
      </c>
      <c r="BY16">
        <v>67.203999999999994</v>
      </c>
      <c r="BZ16">
        <v>67.186999999999998</v>
      </c>
      <c r="CA16">
        <v>67.125</v>
      </c>
      <c r="CB16">
        <v>67.108999999999995</v>
      </c>
      <c r="CC16">
        <v>67.209000000000003</v>
      </c>
      <c r="CD16">
        <v>67.197000000000003</v>
      </c>
      <c r="CE16">
        <v>66.858000000000004</v>
      </c>
      <c r="CF16">
        <v>66.902000000000001</v>
      </c>
      <c r="CG16">
        <v>66.861999999999995</v>
      </c>
      <c r="CH16">
        <v>66.837000000000003</v>
      </c>
      <c r="CI16">
        <v>66.944999999999993</v>
      </c>
      <c r="CJ16">
        <v>66.861999999999995</v>
      </c>
      <c r="CK16">
        <v>66.885999999999996</v>
      </c>
      <c r="CL16">
        <v>66.900999999999996</v>
      </c>
      <c r="CM16">
        <v>66.959000000000003</v>
      </c>
      <c r="CN16">
        <v>66.900000000000006</v>
      </c>
      <c r="CO16">
        <v>66.893000000000001</v>
      </c>
      <c r="CP16">
        <v>66.855000000000004</v>
      </c>
      <c r="CQ16">
        <v>66.897999999999996</v>
      </c>
      <c r="CR16">
        <v>66.909000000000006</v>
      </c>
      <c r="CS16">
        <v>66.899000000000001</v>
      </c>
      <c r="CT16">
        <v>66.882999999999996</v>
      </c>
      <c r="CU16">
        <v>66.849000000000004</v>
      </c>
      <c r="CV16">
        <v>66.959999999999994</v>
      </c>
      <c r="CW16">
        <v>66.929000000000002</v>
      </c>
      <c r="CX16">
        <v>66.724999999999994</v>
      </c>
      <c r="CY16">
        <v>66.728999999999999</v>
      </c>
      <c r="CZ16">
        <v>66.885000000000005</v>
      </c>
      <c r="DA16">
        <v>66.893000000000001</v>
      </c>
      <c r="DB16">
        <v>66.938999999999993</v>
      </c>
      <c r="DC16">
        <v>66.671000000000006</v>
      </c>
      <c r="DD16">
        <v>66.156000000000006</v>
      </c>
      <c r="DE16">
        <v>66.152000000000001</v>
      </c>
      <c r="DF16">
        <v>66.168000000000006</v>
      </c>
      <c r="DG16">
        <v>66.194000000000003</v>
      </c>
      <c r="DH16">
        <v>62.975000000000001</v>
      </c>
      <c r="DI16">
        <v>63.01</v>
      </c>
      <c r="DJ16">
        <v>63.01</v>
      </c>
      <c r="DK16">
        <v>62.982999999999997</v>
      </c>
      <c r="DL16">
        <v>63.01</v>
      </c>
      <c r="DM16">
        <v>63.01</v>
      </c>
      <c r="DN16">
        <v>63.01</v>
      </c>
      <c r="DO16">
        <v>63.01</v>
      </c>
      <c r="DP16">
        <v>63.009</v>
      </c>
      <c r="DQ16">
        <v>63.009</v>
      </c>
      <c r="DR16">
        <v>63.012</v>
      </c>
      <c r="DS16">
        <v>63.036000000000001</v>
      </c>
      <c r="DT16">
        <v>63.034999999999997</v>
      </c>
      <c r="DU16">
        <v>63.036000000000001</v>
      </c>
      <c r="DV16">
        <v>63.008000000000003</v>
      </c>
      <c r="DW16">
        <v>63.009</v>
      </c>
      <c r="DX16">
        <v>63.036000000000001</v>
      </c>
      <c r="DY16">
        <v>63.036000000000001</v>
      </c>
      <c r="DZ16">
        <v>63.036000000000001</v>
      </c>
      <c r="EA16">
        <v>63.009</v>
      </c>
      <c r="EB16">
        <v>63.036000000000001</v>
      </c>
      <c r="EC16">
        <v>63.036000000000001</v>
      </c>
      <c r="ED16">
        <v>63.036000000000001</v>
      </c>
      <c r="EE16">
        <v>63.034999999999997</v>
      </c>
      <c r="EF16">
        <v>63.034999999999997</v>
      </c>
      <c r="EG16">
        <v>67.501999999999995</v>
      </c>
      <c r="EH16">
        <v>66.945999999999998</v>
      </c>
      <c r="EI16">
        <v>66.807000000000002</v>
      </c>
      <c r="EJ16">
        <v>66.070999999999998</v>
      </c>
      <c r="EK16">
        <v>66.772000000000006</v>
      </c>
      <c r="EL16">
        <v>66.635999999999996</v>
      </c>
      <c r="EM16">
        <v>66.489000000000004</v>
      </c>
      <c r="EN16">
        <v>66.316999999999993</v>
      </c>
    </row>
    <row r="17" spans="1:144">
      <c r="A17" t="s">
        <v>4124</v>
      </c>
      <c r="B17">
        <v>64.322999999999993</v>
      </c>
      <c r="C17">
        <v>64.402000000000001</v>
      </c>
      <c r="D17">
        <v>64.424999999999997</v>
      </c>
      <c r="E17">
        <v>64.210999999999999</v>
      </c>
      <c r="F17">
        <v>64.227999999999994</v>
      </c>
      <c r="G17">
        <v>64.245000000000005</v>
      </c>
      <c r="H17">
        <v>64.236999999999995</v>
      </c>
      <c r="I17">
        <v>64.141000000000005</v>
      </c>
      <c r="J17">
        <v>64.22</v>
      </c>
      <c r="K17">
        <v>64.433999999999997</v>
      </c>
      <c r="L17">
        <v>63.722000000000001</v>
      </c>
      <c r="M17">
        <v>88.352000000000004</v>
      </c>
      <c r="N17">
        <v>91.122</v>
      </c>
      <c r="O17">
        <v>91.105999999999995</v>
      </c>
      <c r="P17">
        <v>100</v>
      </c>
      <c r="Q17">
        <v>99.870999999999995</v>
      </c>
      <c r="R17">
        <v>98.123999999999995</v>
      </c>
      <c r="S17">
        <v>93.036000000000001</v>
      </c>
      <c r="T17">
        <v>90.37</v>
      </c>
      <c r="U17">
        <v>85.984999999999999</v>
      </c>
      <c r="V17">
        <v>85.846999999999994</v>
      </c>
      <c r="W17">
        <v>67.534000000000006</v>
      </c>
      <c r="X17">
        <v>67.352999999999994</v>
      </c>
      <c r="Y17">
        <v>67.284999999999997</v>
      </c>
      <c r="Z17">
        <v>67.683999999999997</v>
      </c>
      <c r="AA17">
        <v>67.253</v>
      </c>
      <c r="AB17">
        <v>67.253</v>
      </c>
      <c r="AC17">
        <v>67.451999999999998</v>
      </c>
      <c r="AD17">
        <v>67.626999999999995</v>
      </c>
      <c r="AE17">
        <v>67.513999999999996</v>
      </c>
      <c r="AF17">
        <v>67.506</v>
      </c>
      <c r="AG17">
        <v>67.683999999999997</v>
      </c>
      <c r="AH17">
        <v>67.453999999999994</v>
      </c>
      <c r="AI17">
        <v>67.346999999999994</v>
      </c>
      <c r="AJ17">
        <v>67.52</v>
      </c>
      <c r="AK17">
        <v>67.494</v>
      </c>
      <c r="AL17">
        <v>67.492999999999995</v>
      </c>
      <c r="AM17">
        <v>67.347999999999999</v>
      </c>
      <c r="AN17">
        <v>67.468000000000004</v>
      </c>
      <c r="AO17">
        <v>67.334000000000003</v>
      </c>
      <c r="AP17">
        <v>67.471999999999994</v>
      </c>
      <c r="AQ17">
        <v>67.369</v>
      </c>
      <c r="AR17">
        <v>67.388999999999996</v>
      </c>
      <c r="AS17">
        <v>67.414000000000001</v>
      </c>
      <c r="AT17">
        <v>67.492999999999995</v>
      </c>
      <c r="AU17">
        <v>67.387</v>
      </c>
      <c r="AV17">
        <v>67.447999999999993</v>
      </c>
      <c r="AW17">
        <v>67.52</v>
      </c>
      <c r="AX17">
        <v>67.528000000000006</v>
      </c>
      <c r="AY17">
        <v>67.525999999999996</v>
      </c>
      <c r="AZ17">
        <v>67.438999999999993</v>
      </c>
      <c r="BA17">
        <v>67.486000000000004</v>
      </c>
      <c r="BB17">
        <v>67.382999999999996</v>
      </c>
      <c r="BC17">
        <v>67.491</v>
      </c>
      <c r="BD17">
        <v>67.507999999999996</v>
      </c>
      <c r="BE17">
        <v>67.481999999999999</v>
      </c>
      <c r="BF17">
        <v>67.451999999999998</v>
      </c>
      <c r="BG17">
        <v>67.418999999999997</v>
      </c>
      <c r="BH17">
        <v>67.418999999999997</v>
      </c>
      <c r="BI17">
        <v>67.481999999999999</v>
      </c>
      <c r="BJ17">
        <v>67.36</v>
      </c>
      <c r="BK17">
        <v>67.430000000000007</v>
      </c>
      <c r="BL17">
        <v>67.415999999999997</v>
      </c>
      <c r="BM17">
        <v>67.652000000000001</v>
      </c>
      <c r="BN17">
        <v>67.644000000000005</v>
      </c>
      <c r="BO17">
        <v>67.507000000000005</v>
      </c>
      <c r="BP17">
        <v>67.518000000000001</v>
      </c>
      <c r="BQ17">
        <v>67.596000000000004</v>
      </c>
      <c r="BR17">
        <v>67.641999999999996</v>
      </c>
      <c r="BS17">
        <v>67.605999999999995</v>
      </c>
      <c r="BT17">
        <v>67.489999999999995</v>
      </c>
      <c r="BU17">
        <v>67.593999999999994</v>
      </c>
      <c r="BV17">
        <v>67.504000000000005</v>
      </c>
      <c r="BW17">
        <v>67.546999999999997</v>
      </c>
      <c r="BX17">
        <v>66.951999999999998</v>
      </c>
      <c r="BY17">
        <v>66.988</v>
      </c>
      <c r="BZ17">
        <v>67.036000000000001</v>
      </c>
      <c r="CA17">
        <v>66.966999999999999</v>
      </c>
      <c r="CB17">
        <v>66.983999999999995</v>
      </c>
      <c r="CC17">
        <v>66.998999999999995</v>
      </c>
      <c r="CD17">
        <v>66.997</v>
      </c>
      <c r="CE17">
        <v>66.926000000000002</v>
      </c>
      <c r="CF17">
        <v>66.965999999999994</v>
      </c>
      <c r="CG17">
        <v>66.954999999999998</v>
      </c>
      <c r="CH17">
        <v>66.98</v>
      </c>
      <c r="CI17">
        <v>67.040000000000006</v>
      </c>
      <c r="CJ17">
        <v>66.975999999999999</v>
      </c>
      <c r="CK17">
        <v>66.984999999999999</v>
      </c>
      <c r="CL17">
        <v>66.998999999999995</v>
      </c>
      <c r="CM17">
        <v>67.019000000000005</v>
      </c>
      <c r="CN17">
        <v>67.034999999999997</v>
      </c>
      <c r="CO17">
        <v>67.022000000000006</v>
      </c>
      <c r="CP17">
        <v>67.004999999999995</v>
      </c>
      <c r="CQ17">
        <v>67.02</v>
      </c>
      <c r="CR17">
        <v>67.043999999999997</v>
      </c>
      <c r="CS17">
        <v>67.05</v>
      </c>
      <c r="CT17">
        <v>66.944000000000003</v>
      </c>
      <c r="CU17">
        <v>66.960999999999999</v>
      </c>
      <c r="CV17">
        <v>66.995999999999995</v>
      </c>
      <c r="CW17">
        <v>66.994</v>
      </c>
      <c r="CX17">
        <v>66.912000000000006</v>
      </c>
      <c r="CY17">
        <v>66.918999999999997</v>
      </c>
      <c r="CZ17">
        <v>67.057000000000002</v>
      </c>
      <c r="DA17">
        <v>67.084000000000003</v>
      </c>
      <c r="DB17">
        <v>67.03</v>
      </c>
      <c r="DC17">
        <v>66.474999999999994</v>
      </c>
      <c r="DD17">
        <v>65.802999999999997</v>
      </c>
      <c r="DE17">
        <v>65.807000000000002</v>
      </c>
      <c r="DF17">
        <v>65.781000000000006</v>
      </c>
      <c r="DG17">
        <v>65.805999999999997</v>
      </c>
      <c r="DH17">
        <v>62.859000000000002</v>
      </c>
      <c r="DI17">
        <v>62.859000000000002</v>
      </c>
      <c r="DJ17">
        <v>62.859000000000002</v>
      </c>
      <c r="DK17">
        <v>62.859000000000002</v>
      </c>
      <c r="DL17">
        <v>62.859000000000002</v>
      </c>
      <c r="DM17">
        <v>62.859000000000002</v>
      </c>
      <c r="DN17">
        <v>62.859000000000002</v>
      </c>
      <c r="DO17">
        <v>62.859000000000002</v>
      </c>
      <c r="DP17">
        <v>62.877000000000002</v>
      </c>
      <c r="DQ17">
        <v>62.877000000000002</v>
      </c>
      <c r="DR17">
        <v>62.838999999999999</v>
      </c>
      <c r="DS17">
        <v>62.865000000000002</v>
      </c>
      <c r="DT17">
        <v>62.863</v>
      </c>
      <c r="DU17">
        <v>62.865000000000002</v>
      </c>
      <c r="DV17">
        <v>62.863999999999997</v>
      </c>
      <c r="DW17">
        <v>62.865000000000002</v>
      </c>
      <c r="DX17">
        <v>62.865000000000002</v>
      </c>
      <c r="DY17">
        <v>62.865000000000002</v>
      </c>
      <c r="DZ17">
        <v>62.865000000000002</v>
      </c>
      <c r="EA17">
        <v>62.863999999999997</v>
      </c>
      <c r="EB17">
        <v>62.865000000000002</v>
      </c>
      <c r="EC17">
        <v>62.863999999999997</v>
      </c>
      <c r="ED17">
        <v>62.863999999999997</v>
      </c>
      <c r="EE17">
        <v>62.924999999999997</v>
      </c>
      <c r="EF17">
        <v>62.911000000000001</v>
      </c>
      <c r="EG17">
        <v>67.129000000000005</v>
      </c>
      <c r="EH17">
        <v>66.265000000000001</v>
      </c>
      <c r="EI17">
        <v>66.165000000000006</v>
      </c>
      <c r="EJ17">
        <v>65.41</v>
      </c>
      <c r="EK17">
        <v>66.22</v>
      </c>
      <c r="EL17">
        <v>66.010999999999996</v>
      </c>
      <c r="EM17">
        <v>66.296000000000006</v>
      </c>
      <c r="EN17">
        <v>66.048000000000002</v>
      </c>
    </row>
    <row r="18" spans="1:144">
      <c r="A18" t="s">
        <v>4125</v>
      </c>
      <c r="B18">
        <v>64.222999999999999</v>
      </c>
      <c r="C18">
        <v>64.531000000000006</v>
      </c>
      <c r="D18">
        <v>64.241</v>
      </c>
      <c r="E18">
        <v>64.171000000000006</v>
      </c>
      <c r="F18">
        <v>64.408000000000001</v>
      </c>
      <c r="G18">
        <v>64.183999999999997</v>
      </c>
      <c r="H18">
        <v>64.408000000000001</v>
      </c>
      <c r="I18">
        <v>64.123999999999995</v>
      </c>
      <c r="J18">
        <v>64.477999999999994</v>
      </c>
      <c r="K18">
        <v>64.766000000000005</v>
      </c>
      <c r="L18">
        <v>63.762</v>
      </c>
      <c r="M18">
        <v>88.418999999999997</v>
      </c>
      <c r="N18">
        <v>91.206000000000003</v>
      </c>
      <c r="O18">
        <v>91.122</v>
      </c>
      <c r="P18">
        <v>99.882999999999996</v>
      </c>
      <c r="Q18">
        <v>100</v>
      </c>
      <c r="R18">
        <v>98.093000000000004</v>
      </c>
      <c r="S18">
        <v>93.013000000000005</v>
      </c>
      <c r="T18">
        <v>90.409000000000006</v>
      </c>
      <c r="U18">
        <v>86.009</v>
      </c>
      <c r="V18">
        <v>85.79</v>
      </c>
      <c r="W18">
        <v>67.284999999999997</v>
      </c>
      <c r="X18">
        <v>67.007000000000005</v>
      </c>
      <c r="Y18">
        <v>67.17</v>
      </c>
      <c r="Z18">
        <v>67.593000000000004</v>
      </c>
      <c r="AA18">
        <v>67.052000000000007</v>
      </c>
      <c r="AB18">
        <v>67.054000000000002</v>
      </c>
      <c r="AC18">
        <v>67.399000000000001</v>
      </c>
      <c r="AD18">
        <v>67.382000000000005</v>
      </c>
      <c r="AE18">
        <v>67.391999999999996</v>
      </c>
      <c r="AF18">
        <v>67.388999999999996</v>
      </c>
      <c r="AG18">
        <v>67.391000000000005</v>
      </c>
      <c r="AH18">
        <v>67.316999999999993</v>
      </c>
      <c r="AI18">
        <v>67.260000000000005</v>
      </c>
      <c r="AJ18">
        <v>67.320999999999998</v>
      </c>
      <c r="AK18">
        <v>67.248999999999995</v>
      </c>
      <c r="AL18">
        <v>67.239999999999995</v>
      </c>
      <c r="AM18">
        <v>67.176000000000002</v>
      </c>
      <c r="AN18">
        <v>67.284999999999997</v>
      </c>
      <c r="AO18">
        <v>67.216999999999999</v>
      </c>
      <c r="AP18">
        <v>67.305999999999997</v>
      </c>
      <c r="AQ18">
        <v>67.215999999999994</v>
      </c>
      <c r="AR18">
        <v>67.22</v>
      </c>
      <c r="AS18">
        <v>67.265000000000001</v>
      </c>
      <c r="AT18">
        <v>67.341999999999999</v>
      </c>
      <c r="AU18">
        <v>67.313999999999993</v>
      </c>
      <c r="AV18">
        <v>67.272000000000006</v>
      </c>
      <c r="AW18">
        <v>67.260000000000005</v>
      </c>
      <c r="AX18">
        <v>67.293999999999997</v>
      </c>
      <c r="AY18">
        <v>67.331000000000003</v>
      </c>
      <c r="AZ18">
        <v>67.317999999999998</v>
      </c>
      <c r="BA18">
        <v>67.254999999999995</v>
      </c>
      <c r="BB18">
        <v>67.272999999999996</v>
      </c>
      <c r="BC18">
        <v>67.25</v>
      </c>
      <c r="BD18">
        <v>67.234999999999999</v>
      </c>
      <c r="BE18">
        <v>67.188999999999993</v>
      </c>
      <c r="BF18">
        <v>67.28</v>
      </c>
      <c r="BG18">
        <v>67.236999999999995</v>
      </c>
      <c r="BH18">
        <v>67.271000000000001</v>
      </c>
      <c r="BI18">
        <v>67.268000000000001</v>
      </c>
      <c r="BJ18">
        <v>67.168999999999997</v>
      </c>
      <c r="BK18">
        <v>67.302999999999997</v>
      </c>
      <c r="BL18">
        <v>67.078000000000003</v>
      </c>
      <c r="BM18">
        <v>67.721000000000004</v>
      </c>
      <c r="BN18">
        <v>67.453000000000003</v>
      </c>
      <c r="BO18">
        <v>67.311999999999998</v>
      </c>
      <c r="BP18">
        <v>67.325999999999993</v>
      </c>
      <c r="BQ18">
        <v>67.36</v>
      </c>
      <c r="BR18">
        <v>67.379000000000005</v>
      </c>
      <c r="BS18">
        <v>67.394999999999996</v>
      </c>
      <c r="BT18">
        <v>67.301000000000002</v>
      </c>
      <c r="BU18">
        <v>67.388000000000005</v>
      </c>
      <c r="BV18">
        <v>67.304000000000002</v>
      </c>
      <c r="BW18">
        <v>67.44</v>
      </c>
      <c r="BX18">
        <v>67.046000000000006</v>
      </c>
      <c r="BY18">
        <v>66.876999999999995</v>
      </c>
      <c r="BZ18">
        <v>66.861000000000004</v>
      </c>
      <c r="CA18">
        <v>66.778000000000006</v>
      </c>
      <c r="CB18">
        <v>66.787999999999997</v>
      </c>
      <c r="CC18">
        <v>66.760999999999996</v>
      </c>
      <c r="CD18">
        <v>66.78</v>
      </c>
      <c r="CE18">
        <v>66.587999999999994</v>
      </c>
      <c r="CF18">
        <v>66.606999999999999</v>
      </c>
      <c r="CG18">
        <v>66.594999999999999</v>
      </c>
      <c r="CH18">
        <v>66.58</v>
      </c>
      <c r="CI18">
        <v>66.668999999999997</v>
      </c>
      <c r="CJ18">
        <v>66.569000000000003</v>
      </c>
      <c r="CK18">
        <v>66.575999999999993</v>
      </c>
      <c r="CL18">
        <v>66.64</v>
      </c>
      <c r="CM18">
        <v>66.647000000000006</v>
      </c>
      <c r="CN18">
        <v>66.602000000000004</v>
      </c>
      <c r="CO18">
        <v>66.584000000000003</v>
      </c>
      <c r="CP18">
        <v>66.585999999999999</v>
      </c>
      <c r="CQ18">
        <v>66.599999999999994</v>
      </c>
      <c r="CR18">
        <v>66.613</v>
      </c>
      <c r="CS18">
        <v>66.662999999999997</v>
      </c>
      <c r="CT18">
        <v>66.569000000000003</v>
      </c>
      <c r="CU18">
        <v>66.566999999999993</v>
      </c>
      <c r="CV18">
        <v>66.597999999999999</v>
      </c>
      <c r="CW18">
        <v>66.563000000000002</v>
      </c>
      <c r="CX18">
        <v>66.486999999999995</v>
      </c>
      <c r="CY18">
        <v>66.504999999999995</v>
      </c>
      <c r="CZ18">
        <v>66.593000000000004</v>
      </c>
      <c r="DA18">
        <v>66.593000000000004</v>
      </c>
      <c r="DB18">
        <v>66.588999999999999</v>
      </c>
      <c r="DC18">
        <v>66.17</v>
      </c>
      <c r="DD18">
        <v>65.897999999999996</v>
      </c>
      <c r="DE18">
        <v>65.897000000000006</v>
      </c>
      <c r="DF18">
        <v>65.908000000000001</v>
      </c>
      <c r="DG18">
        <v>65.911000000000001</v>
      </c>
      <c r="DH18">
        <v>62.613</v>
      </c>
      <c r="DI18">
        <v>62.619</v>
      </c>
      <c r="DJ18">
        <v>62.701000000000001</v>
      </c>
      <c r="DK18">
        <v>62.600999999999999</v>
      </c>
      <c r="DL18">
        <v>62.62</v>
      </c>
      <c r="DM18">
        <v>62.62</v>
      </c>
      <c r="DN18">
        <v>62.918999999999997</v>
      </c>
      <c r="DO18">
        <v>62.62</v>
      </c>
      <c r="DP18">
        <v>62.57</v>
      </c>
      <c r="DQ18">
        <v>62.57</v>
      </c>
      <c r="DR18">
        <v>62.546999999999997</v>
      </c>
      <c r="DS18">
        <v>62.564999999999998</v>
      </c>
      <c r="DT18">
        <v>62.564999999999998</v>
      </c>
      <c r="DU18">
        <v>62.564999999999998</v>
      </c>
      <c r="DV18">
        <v>62.542999999999999</v>
      </c>
      <c r="DW18">
        <v>62.542999999999999</v>
      </c>
      <c r="DX18">
        <v>62.564999999999998</v>
      </c>
      <c r="DY18">
        <v>62.564999999999998</v>
      </c>
      <c r="DZ18">
        <v>62.646000000000001</v>
      </c>
      <c r="EA18">
        <v>62.548999999999999</v>
      </c>
      <c r="EB18">
        <v>62.646000000000001</v>
      </c>
      <c r="EC18">
        <v>62.564999999999998</v>
      </c>
      <c r="ED18">
        <v>62.651000000000003</v>
      </c>
      <c r="EE18">
        <v>62.603999999999999</v>
      </c>
      <c r="EF18">
        <v>62.73</v>
      </c>
      <c r="EG18">
        <v>67.137</v>
      </c>
      <c r="EH18">
        <v>66.843000000000004</v>
      </c>
      <c r="EI18">
        <v>66.543000000000006</v>
      </c>
      <c r="EJ18">
        <v>65.652000000000001</v>
      </c>
      <c r="EK18">
        <v>66.41</v>
      </c>
      <c r="EL18">
        <v>66.168999999999997</v>
      </c>
      <c r="EM18">
        <v>66.186000000000007</v>
      </c>
      <c r="EN18">
        <v>66.078000000000003</v>
      </c>
    </row>
    <row r="19" spans="1:144">
      <c r="A19" t="s">
        <v>4126</v>
      </c>
      <c r="B19">
        <v>64.381</v>
      </c>
      <c r="C19">
        <v>64.534000000000006</v>
      </c>
      <c r="D19">
        <v>64.411000000000001</v>
      </c>
      <c r="E19">
        <v>64.39</v>
      </c>
      <c r="F19">
        <v>64.459999999999994</v>
      </c>
      <c r="G19">
        <v>64.454999999999998</v>
      </c>
      <c r="H19">
        <v>64.423000000000002</v>
      </c>
      <c r="I19">
        <v>64.480999999999995</v>
      </c>
      <c r="J19">
        <v>64.495000000000005</v>
      </c>
      <c r="K19">
        <v>64.632000000000005</v>
      </c>
      <c r="L19">
        <v>63.890999999999998</v>
      </c>
      <c r="M19">
        <v>88.494</v>
      </c>
      <c r="N19">
        <v>91.150999999999996</v>
      </c>
      <c r="O19">
        <v>91.159000000000006</v>
      </c>
      <c r="P19">
        <v>97.995000000000005</v>
      </c>
      <c r="Q19">
        <v>97.977000000000004</v>
      </c>
      <c r="R19">
        <v>100</v>
      </c>
      <c r="S19">
        <v>92.941999999999993</v>
      </c>
      <c r="T19">
        <v>90.091999999999999</v>
      </c>
      <c r="U19">
        <v>85.933999999999997</v>
      </c>
      <c r="V19">
        <v>85.793000000000006</v>
      </c>
      <c r="W19">
        <v>67.965000000000003</v>
      </c>
      <c r="X19">
        <v>67.775000000000006</v>
      </c>
      <c r="Y19">
        <v>67.772000000000006</v>
      </c>
      <c r="Z19">
        <v>68.064999999999998</v>
      </c>
      <c r="AA19">
        <v>67.855999999999995</v>
      </c>
      <c r="AB19">
        <v>67.855000000000004</v>
      </c>
      <c r="AC19">
        <v>67.956000000000003</v>
      </c>
      <c r="AD19">
        <v>67.885999999999996</v>
      </c>
      <c r="AE19">
        <v>67.960999999999999</v>
      </c>
      <c r="AF19">
        <v>67.932000000000002</v>
      </c>
      <c r="AG19">
        <v>67.956000000000003</v>
      </c>
      <c r="AH19">
        <v>67.930999999999997</v>
      </c>
      <c r="AI19">
        <v>67.873999999999995</v>
      </c>
      <c r="AJ19">
        <v>67.802000000000007</v>
      </c>
      <c r="AK19">
        <v>67.867000000000004</v>
      </c>
      <c r="AL19">
        <v>67.963999999999999</v>
      </c>
      <c r="AM19">
        <v>67.846000000000004</v>
      </c>
      <c r="AN19">
        <v>67.893000000000001</v>
      </c>
      <c r="AO19">
        <v>67.840999999999994</v>
      </c>
      <c r="AP19">
        <v>67.962999999999994</v>
      </c>
      <c r="AQ19">
        <v>67.823999999999998</v>
      </c>
      <c r="AR19">
        <v>67.966999999999999</v>
      </c>
      <c r="AS19">
        <v>67.816999999999993</v>
      </c>
      <c r="AT19">
        <v>67.86</v>
      </c>
      <c r="AU19">
        <v>67.825999999999993</v>
      </c>
      <c r="AV19">
        <v>67.873999999999995</v>
      </c>
      <c r="AW19">
        <v>67.849999999999994</v>
      </c>
      <c r="AX19">
        <v>67.945999999999998</v>
      </c>
      <c r="AY19">
        <v>67.977999999999994</v>
      </c>
      <c r="AZ19">
        <v>67.852999999999994</v>
      </c>
      <c r="BA19">
        <v>67.92</v>
      </c>
      <c r="BB19">
        <v>67.884</v>
      </c>
      <c r="BC19">
        <v>68.007000000000005</v>
      </c>
      <c r="BD19">
        <v>68.010999999999996</v>
      </c>
      <c r="BE19">
        <v>67.817999999999998</v>
      </c>
      <c r="BF19">
        <v>67.879000000000005</v>
      </c>
      <c r="BG19">
        <v>68.063000000000002</v>
      </c>
      <c r="BH19">
        <v>67.926000000000002</v>
      </c>
      <c r="BI19">
        <v>67.846999999999994</v>
      </c>
      <c r="BJ19">
        <v>67.835999999999999</v>
      </c>
      <c r="BK19">
        <v>67.912000000000006</v>
      </c>
      <c r="BL19">
        <v>67.754999999999995</v>
      </c>
      <c r="BM19">
        <v>68.031000000000006</v>
      </c>
      <c r="BN19">
        <v>68.016000000000005</v>
      </c>
      <c r="BO19">
        <v>67.834999999999994</v>
      </c>
      <c r="BP19">
        <v>67.863</v>
      </c>
      <c r="BQ19">
        <v>67.902000000000001</v>
      </c>
      <c r="BR19">
        <v>67.864999999999995</v>
      </c>
      <c r="BS19">
        <v>67.918000000000006</v>
      </c>
      <c r="BT19">
        <v>67.899000000000001</v>
      </c>
      <c r="BU19">
        <v>67.856999999999999</v>
      </c>
      <c r="BV19">
        <v>67.778999999999996</v>
      </c>
      <c r="BW19">
        <v>68.022999999999996</v>
      </c>
      <c r="BX19">
        <v>67.248999999999995</v>
      </c>
      <c r="BY19">
        <v>67.361000000000004</v>
      </c>
      <c r="BZ19">
        <v>67.284999999999997</v>
      </c>
      <c r="CA19">
        <v>67.227000000000004</v>
      </c>
      <c r="CB19">
        <v>67.204999999999998</v>
      </c>
      <c r="CC19">
        <v>67.307000000000002</v>
      </c>
      <c r="CD19">
        <v>67.322000000000003</v>
      </c>
      <c r="CE19">
        <v>67.186999999999998</v>
      </c>
      <c r="CF19">
        <v>67.275999999999996</v>
      </c>
      <c r="CG19">
        <v>67.174000000000007</v>
      </c>
      <c r="CH19">
        <v>67.161000000000001</v>
      </c>
      <c r="CI19">
        <v>67.272000000000006</v>
      </c>
      <c r="CJ19">
        <v>67.156000000000006</v>
      </c>
      <c r="CK19">
        <v>67.114000000000004</v>
      </c>
      <c r="CL19">
        <v>67.164000000000001</v>
      </c>
      <c r="CM19">
        <v>67.099999999999994</v>
      </c>
      <c r="CN19">
        <v>67.192999999999998</v>
      </c>
      <c r="CO19">
        <v>67.116</v>
      </c>
      <c r="CP19">
        <v>67.070999999999998</v>
      </c>
      <c r="CQ19">
        <v>67.076999999999998</v>
      </c>
      <c r="CR19">
        <v>67.117000000000004</v>
      </c>
      <c r="CS19">
        <v>67.206999999999994</v>
      </c>
      <c r="CT19">
        <v>67.137</v>
      </c>
      <c r="CU19">
        <v>67.144999999999996</v>
      </c>
      <c r="CV19">
        <v>67.228999999999999</v>
      </c>
      <c r="CW19">
        <v>67.265000000000001</v>
      </c>
      <c r="CX19">
        <v>67.004000000000005</v>
      </c>
      <c r="CY19">
        <v>67.007999999999996</v>
      </c>
      <c r="CZ19">
        <v>67.165999999999997</v>
      </c>
      <c r="DA19">
        <v>67.218999999999994</v>
      </c>
      <c r="DB19">
        <v>67.227000000000004</v>
      </c>
      <c r="DC19">
        <v>66.757999999999996</v>
      </c>
      <c r="DD19">
        <v>66.3</v>
      </c>
      <c r="DE19">
        <v>66.271000000000001</v>
      </c>
      <c r="DF19">
        <v>66.305000000000007</v>
      </c>
      <c r="DG19">
        <v>66.305999999999997</v>
      </c>
      <c r="DH19">
        <v>63.253</v>
      </c>
      <c r="DI19">
        <v>63.253</v>
      </c>
      <c r="DJ19">
        <v>63.253999999999998</v>
      </c>
      <c r="DK19">
        <v>63.194000000000003</v>
      </c>
      <c r="DL19">
        <v>63.253999999999998</v>
      </c>
      <c r="DM19">
        <v>63.253999999999998</v>
      </c>
      <c r="DN19">
        <v>63.253999999999998</v>
      </c>
      <c r="DO19">
        <v>63.253999999999998</v>
      </c>
      <c r="DP19">
        <v>63.189</v>
      </c>
      <c r="DQ19">
        <v>63.189</v>
      </c>
      <c r="DR19">
        <v>63.201999999999998</v>
      </c>
      <c r="DS19">
        <v>63.219000000000001</v>
      </c>
      <c r="DT19">
        <v>63.219000000000001</v>
      </c>
      <c r="DU19">
        <v>63.219000000000001</v>
      </c>
      <c r="DV19">
        <v>63.155000000000001</v>
      </c>
      <c r="DW19">
        <v>63.155999999999999</v>
      </c>
      <c r="DX19">
        <v>63.219000000000001</v>
      </c>
      <c r="DY19">
        <v>63.219000000000001</v>
      </c>
      <c r="DZ19">
        <v>63.219000000000001</v>
      </c>
      <c r="EA19">
        <v>63.155999999999999</v>
      </c>
      <c r="EB19">
        <v>63.219000000000001</v>
      </c>
      <c r="EC19">
        <v>63.219000000000001</v>
      </c>
      <c r="ED19">
        <v>63.219000000000001</v>
      </c>
      <c r="EE19">
        <v>63.249000000000002</v>
      </c>
      <c r="EF19">
        <v>63.249000000000002</v>
      </c>
      <c r="EG19">
        <v>67.692999999999998</v>
      </c>
      <c r="EH19">
        <v>66.938000000000002</v>
      </c>
      <c r="EI19">
        <v>66.968000000000004</v>
      </c>
      <c r="EJ19">
        <v>66.159000000000006</v>
      </c>
      <c r="EK19">
        <v>66.893000000000001</v>
      </c>
      <c r="EL19">
        <v>66.555999999999997</v>
      </c>
      <c r="EM19">
        <v>67.147000000000006</v>
      </c>
      <c r="EN19">
        <v>66.269000000000005</v>
      </c>
    </row>
    <row r="20" spans="1:144">
      <c r="A20" t="s">
        <v>4127</v>
      </c>
      <c r="B20">
        <v>64.409000000000006</v>
      </c>
      <c r="C20">
        <v>64.629000000000005</v>
      </c>
      <c r="D20">
        <v>64.465999999999994</v>
      </c>
      <c r="E20">
        <v>64.433999999999997</v>
      </c>
      <c r="F20">
        <v>64.421999999999997</v>
      </c>
      <c r="G20">
        <v>64.438999999999993</v>
      </c>
      <c r="H20">
        <v>64.424000000000007</v>
      </c>
      <c r="I20">
        <v>64.563999999999993</v>
      </c>
      <c r="J20">
        <v>64.697000000000003</v>
      </c>
      <c r="K20">
        <v>64.585999999999999</v>
      </c>
      <c r="L20">
        <v>64.045000000000002</v>
      </c>
      <c r="M20">
        <v>88.248000000000005</v>
      </c>
      <c r="N20">
        <v>90.641000000000005</v>
      </c>
      <c r="O20">
        <v>90.426000000000002</v>
      </c>
      <c r="P20">
        <v>93.102000000000004</v>
      </c>
      <c r="Q20">
        <v>93.125</v>
      </c>
      <c r="R20">
        <v>93.052000000000007</v>
      </c>
      <c r="S20">
        <v>100</v>
      </c>
      <c r="T20">
        <v>90.085999999999999</v>
      </c>
      <c r="U20">
        <v>86.247</v>
      </c>
      <c r="V20">
        <v>86.091999999999999</v>
      </c>
      <c r="W20">
        <v>67.938999999999993</v>
      </c>
      <c r="X20">
        <v>67.555999999999997</v>
      </c>
      <c r="Y20">
        <v>67.725999999999999</v>
      </c>
      <c r="Z20">
        <v>68.003</v>
      </c>
      <c r="AA20">
        <v>67.710999999999999</v>
      </c>
      <c r="AB20">
        <v>67.710999999999999</v>
      </c>
      <c r="AC20">
        <v>67.917000000000002</v>
      </c>
      <c r="AD20">
        <v>67.736000000000004</v>
      </c>
      <c r="AE20">
        <v>67.778999999999996</v>
      </c>
      <c r="AF20">
        <v>67.751000000000005</v>
      </c>
      <c r="AG20">
        <v>67.685000000000002</v>
      </c>
      <c r="AH20">
        <v>67.682000000000002</v>
      </c>
      <c r="AI20">
        <v>67.643000000000001</v>
      </c>
      <c r="AJ20">
        <v>67.590999999999994</v>
      </c>
      <c r="AK20">
        <v>67.852000000000004</v>
      </c>
      <c r="AL20">
        <v>67.885999999999996</v>
      </c>
      <c r="AM20">
        <v>67.849000000000004</v>
      </c>
      <c r="AN20">
        <v>68.013999999999996</v>
      </c>
      <c r="AO20">
        <v>67.792000000000002</v>
      </c>
      <c r="AP20">
        <v>67.864999999999995</v>
      </c>
      <c r="AQ20">
        <v>67.856999999999999</v>
      </c>
      <c r="AR20">
        <v>67.760000000000005</v>
      </c>
      <c r="AS20">
        <v>67.872</v>
      </c>
      <c r="AT20">
        <v>67.944000000000003</v>
      </c>
      <c r="AU20">
        <v>67.837999999999994</v>
      </c>
      <c r="AV20">
        <v>67.966999999999999</v>
      </c>
      <c r="AW20">
        <v>67.86</v>
      </c>
      <c r="AX20">
        <v>67.838999999999999</v>
      </c>
      <c r="AY20">
        <v>67.731999999999999</v>
      </c>
      <c r="AZ20">
        <v>67.915999999999997</v>
      </c>
      <c r="BA20">
        <v>67.834000000000003</v>
      </c>
      <c r="BB20">
        <v>67.933000000000007</v>
      </c>
      <c r="BC20">
        <v>67.947999999999993</v>
      </c>
      <c r="BD20">
        <v>67.957999999999998</v>
      </c>
      <c r="BE20">
        <v>67.838999999999999</v>
      </c>
      <c r="BF20">
        <v>67.819000000000003</v>
      </c>
      <c r="BG20">
        <v>67.763000000000005</v>
      </c>
      <c r="BH20">
        <v>67.906000000000006</v>
      </c>
      <c r="BI20">
        <v>67.837000000000003</v>
      </c>
      <c r="BJ20">
        <v>67.763000000000005</v>
      </c>
      <c r="BK20">
        <v>67.781999999999996</v>
      </c>
      <c r="BL20">
        <v>67.710999999999999</v>
      </c>
      <c r="BM20">
        <v>67.575000000000003</v>
      </c>
      <c r="BN20">
        <v>67.602000000000004</v>
      </c>
      <c r="BO20">
        <v>67.605000000000004</v>
      </c>
      <c r="BP20">
        <v>67.596000000000004</v>
      </c>
      <c r="BQ20">
        <v>67.686999999999998</v>
      </c>
      <c r="BR20">
        <v>67.661000000000001</v>
      </c>
      <c r="BS20">
        <v>67.742999999999995</v>
      </c>
      <c r="BT20">
        <v>67.772000000000006</v>
      </c>
      <c r="BU20">
        <v>67.585999999999999</v>
      </c>
      <c r="BV20">
        <v>67.436000000000007</v>
      </c>
      <c r="BW20">
        <v>67.545000000000002</v>
      </c>
      <c r="BX20">
        <v>66.722999999999999</v>
      </c>
      <c r="BY20">
        <v>66.765000000000001</v>
      </c>
      <c r="BZ20">
        <v>66.733000000000004</v>
      </c>
      <c r="CA20">
        <v>66.698999999999998</v>
      </c>
      <c r="CB20">
        <v>66.682000000000002</v>
      </c>
      <c r="CC20">
        <v>66.712999999999994</v>
      </c>
      <c r="CD20">
        <v>66.694999999999993</v>
      </c>
      <c r="CE20">
        <v>66.331999999999994</v>
      </c>
      <c r="CF20">
        <v>66.346999999999994</v>
      </c>
      <c r="CG20">
        <v>66.364999999999995</v>
      </c>
      <c r="CH20">
        <v>66.358000000000004</v>
      </c>
      <c r="CI20">
        <v>66.421000000000006</v>
      </c>
      <c r="CJ20">
        <v>66.325999999999993</v>
      </c>
      <c r="CK20">
        <v>66.323999999999998</v>
      </c>
      <c r="CL20">
        <v>66.335999999999999</v>
      </c>
      <c r="CM20">
        <v>66.373000000000005</v>
      </c>
      <c r="CN20">
        <v>66.322000000000003</v>
      </c>
      <c r="CO20">
        <v>66.292000000000002</v>
      </c>
      <c r="CP20">
        <v>66.320999999999998</v>
      </c>
      <c r="CQ20">
        <v>66.356999999999999</v>
      </c>
      <c r="CR20">
        <v>66.305000000000007</v>
      </c>
      <c r="CS20">
        <v>66.393000000000001</v>
      </c>
      <c r="CT20">
        <v>66.396000000000001</v>
      </c>
      <c r="CU20">
        <v>66.277000000000001</v>
      </c>
      <c r="CV20">
        <v>66.320999999999998</v>
      </c>
      <c r="CW20">
        <v>66.290999999999997</v>
      </c>
      <c r="CX20">
        <v>66.253</v>
      </c>
      <c r="CY20">
        <v>66.313000000000002</v>
      </c>
      <c r="CZ20">
        <v>66.376000000000005</v>
      </c>
      <c r="DA20">
        <v>66.373999999999995</v>
      </c>
      <c r="DB20">
        <v>66.436999999999998</v>
      </c>
      <c r="DC20">
        <v>66.281000000000006</v>
      </c>
      <c r="DD20">
        <v>65.849999999999994</v>
      </c>
      <c r="DE20">
        <v>65.885000000000005</v>
      </c>
      <c r="DF20">
        <v>65.947000000000003</v>
      </c>
      <c r="DG20">
        <v>65.906999999999996</v>
      </c>
      <c r="DH20">
        <v>62.74</v>
      </c>
      <c r="DI20">
        <v>62.718000000000004</v>
      </c>
      <c r="DJ20">
        <v>62.719000000000001</v>
      </c>
      <c r="DK20">
        <v>62.710999999999999</v>
      </c>
      <c r="DL20">
        <v>62.719000000000001</v>
      </c>
      <c r="DM20">
        <v>62.719000000000001</v>
      </c>
      <c r="DN20">
        <v>62.719000000000001</v>
      </c>
      <c r="DO20">
        <v>62.719000000000001</v>
      </c>
      <c r="DP20">
        <v>62.762</v>
      </c>
      <c r="DQ20">
        <v>62.762</v>
      </c>
      <c r="DR20">
        <v>62.725999999999999</v>
      </c>
      <c r="DS20">
        <v>62.75</v>
      </c>
      <c r="DT20">
        <v>62.75</v>
      </c>
      <c r="DU20">
        <v>62.75</v>
      </c>
      <c r="DV20">
        <v>62.738</v>
      </c>
      <c r="DW20">
        <v>62.738999999999997</v>
      </c>
      <c r="DX20">
        <v>62.75</v>
      </c>
      <c r="DY20">
        <v>62.749000000000002</v>
      </c>
      <c r="DZ20">
        <v>62.749000000000002</v>
      </c>
      <c r="EA20">
        <v>62.738999999999997</v>
      </c>
      <c r="EB20">
        <v>62.749000000000002</v>
      </c>
      <c r="EC20">
        <v>62.75</v>
      </c>
      <c r="ED20">
        <v>62.75</v>
      </c>
      <c r="EE20">
        <v>62.743000000000002</v>
      </c>
      <c r="EF20">
        <v>62.743000000000002</v>
      </c>
      <c r="EG20">
        <v>67.441000000000003</v>
      </c>
      <c r="EH20">
        <v>66.856999999999999</v>
      </c>
      <c r="EI20">
        <v>66.578000000000003</v>
      </c>
      <c r="EJ20">
        <v>65.756</v>
      </c>
      <c r="EK20">
        <v>66.334999999999994</v>
      </c>
      <c r="EL20">
        <v>65.956000000000003</v>
      </c>
      <c r="EM20">
        <v>66.451999999999998</v>
      </c>
      <c r="EN20">
        <v>65.876000000000005</v>
      </c>
    </row>
    <row r="21" spans="1:144">
      <c r="A21" t="s">
        <v>4128</v>
      </c>
      <c r="B21">
        <v>64.974000000000004</v>
      </c>
      <c r="C21">
        <v>65.141000000000005</v>
      </c>
      <c r="D21">
        <v>65.091999999999999</v>
      </c>
      <c r="E21">
        <v>65.018000000000001</v>
      </c>
      <c r="F21">
        <v>65.061000000000007</v>
      </c>
      <c r="G21">
        <v>65</v>
      </c>
      <c r="H21">
        <v>65.061000000000007</v>
      </c>
      <c r="I21">
        <v>64.977000000000004</v>
      </c>
      <c r="J21">
        <v>64.88</v>
      </c>
      <c r="K21">
        <v>65.052000000000007</v>
      </c>
      <c r="L21">
        <v>64.644000000000005</v>
      </c>
      <c r="M21">
        <v>88.043000000000006</v>
      </c>
      <c r="N21">
        <v>90.114000000000004</v>
      </c>
      <c r="O21">
        <v>89.805999999999997</v>
      </c>
      <c r="P21">
        <v>90.376999999999995</v>
      </c>
      <c r="Q21">
        <v>90.376999999999995</v>
      </c>
      <c r="R21">
        <v>90.197000000000003</v>
      </c>
      <c r="S21">
        <v>89.97</v>
      </c>
      <c r="T21">
        <v>100</v>
      </c>
      <c r="U21">
        <v>85.688000000000002</v>
      </c>
      <c r="V21">
        <v>85.468999999999994</v>
      </c>
      <c r="W21">
        <v>67.599999999999994</v>
      </c>
      <c r="X21">
        <v>67.489000000000004</v>
      </c>
      <c r="Y21">
        <v>67.66</v>
      </c>
      <c r="Z21">
        <v>67.728999999999999</v>
      </c>
      <c r="AA21">
        <v>67.635000000000005</v>
      </c>
      <c r="AB21">
        <v>67.635000000000005</v>
      </c>
      <c r="AC21">
        <v>67.698999999999998</v>
      </c>
      <c r="AD21">
        <v>67.733999999999995</v>
      </c>
      <c r="AE21">
        <v>67.713999999999999</v>
      </c>
      <c r="AF21">
        <v>67.691999999999993</v>
      </c>
      <c r="AG21">
        <v>67.613</v>
      </c>
      <c r="AH21">
        <v>67.623000000000005</v>
      </c>
      <c r="AI21">
        <v>67.474999999999994</v>
      </c>
      <c r="AJ21">
        <v>67.629000000000005</v>
      </c>
      <c r="AK21">
        <v>67.667000000000002</v>
      </c>
      <c r="AL21">
        <v>67.700999999999993</v>
      </c>
      <c r="AM21">
        <v>67.632999999999996</v>
      </c>
      <c r="AN21">
        <v>67.759</v>
      </c>
      <c r="AO21">
        <v>67.569000000000003</v>
      </c>
      <c r="AP21">
        <v>67.662000000000006</v>
      </c>
      <c r="AQ21">
        <v>67.611000000000004</v>
      </c>
      <c r="AR21">
        <v>67.680000000000007</v>
      </c>
      <c r="AS21">
        <v>67.637</v>
      </c>
      <c r="AT21">
        <v>67.665999999999997</v>
      </c>
      <c r="AU21">
        <v>67.650000000000006</v>
      </c>
      <c r="AV21">
        <v>67.718999999999994</v>
      </c>
      <c r="AW21">
        <v>67.718999999999994</v>
      </c>
      <c r="AX21">
        <v>67.796000000000006</v>
      </c>
      <c r="AY21">
        <v>67.774000000000001</v>
      </c>
      <c r="AZ21">
        <v>67.703999999999994</v>
      </c>
      <c r="BA21">
        <v>67.647000000000006</v>
      </c>
      <c r="BB21">
        <v>67.712999999999994</v>
      </c>
      <c r="BC21">
        <v>67.652000000000001</v>
      </c>
      <c r="BD21">
        <v>67.679000000000002</v>
      </c>
      <c r="BE21">
        <v>67.587000000000003</v>
      </c>
      <c r="BF21">
        <v>67.710999999999999</v>
      </c>
      <c r="BG21">
        <v>67.757000000000005</v>
      </c>
      <c r="BH21">
        <v>67.751999999999995</v>
      </c>
      <c r="BI21">
        <v>67.802000000000007</v>
      </c>
      <c r="BJ21">
        <v>67.676000000000002</v>
      </c>
      <c r="BK21">
        <v>67.641999999999996</v>
      </c>
      <c r="BL21">
        <v>67.53</v>
      </c>
      <c r="BM21">
        <v>67.766000000000005</v>
      </c>
      <c r="BN21">
        <v>67.75</v>
      </c>
      <c r="BO21">
        <v>67.619</v>
      </c>
      <c r="BP21">
        <v>67.766000000000005</v>
      </c>
      <c r="BQ21">
        <v>67.665999999999997</v>
      </c>
      <c r="BR21">
        <v>67.745999999999995</v>
      </c>
      <c r="BS21">
        <v>67.706000000000003</v>
      </c>
      <c r="BT21">
        <v>67.522000000000006</v>
      </c>
      <c r="BU21">
        <v>67.644999999999996</v>
      </c>
      <c r="BV21">
        <v>67.591999999999999</v>
      </c>
      <c r="BW21">
        <v>67.481999999999999</v>
      </c>
      <c r="BX21">
        <v>67.097999999999999</v>
      </c>
      <c r="BY21">
        <v>67.105999999999995</v>
      </c>
      <c r="BZ21">
        <v>67.001999999999995</v>
      </c>
      <c r="CA21">
        <v>66.971999999999994</v>
      </c>
      <c r="CB21">
        <v>66.942999999999998</v>
      </c>
      <c r="CC21">
        <v>67.102999999999994</v>
      </c>
      <c r="CD21">
        <v>67.114000000000004</v>
      </c>
      <c r="CE21">
        <v>66.971000000000004</v>
      </c>
      <c r="CF21">
        <v>67.012</v>
      </c>
      <c r="CG21">
        <v>66.995999999999995</v>
      </c>
      <c r="CH21">
        <v>66.968000000000004</v>
      </c>
      <c r="CI21">
        <v>67.012</v>
      </c>
      <c r="CJ21">
        <v>66.87</v>
      </c>
      <c r="CK21">
        <v>66.933999999999997</v>
      </c>
      <c r="CL21">
        <v>66.926000000000002</v>
      </c>
      <c r="CM21">
        <v>66.936000000000007</v>
      </c>
      <c r="CN21">
        <v>66.998000000000005</v>
      </c>
      <c r="CO21">
        <v>66.983000000000004</v>
      </c>
      <c r="CP21">
        <v>66.960999999999999</v>
      </c>
      <c r="CQ21">
        <v>66.965999999999994</v>
      </c>
      <c r="CR21">
        <v>66.994</v>
      </c>
      <c r="CS21">
        <v>67.004000000000005</v>
      </c>
      <c r="CT21">
        <v>66.906999999999996</v>
      </c>
      <c r="CU21">
        <v>66.897000000000006</v>
      </c>
      <c r="CV21">
        <v>66.953000000000003</v>
      </c>
      <c r="CW21">
        <v>66.899000000000001</v>
      </c>
      <c r="CX21">
        <v>66.923000000000002</v>
      </c>
      <c r="CY21">
        <v>66.911000000000001</v>
      </c>
      <c r="CZ21">
        <v>66.894000000000005</v>
      </c>
      <c r="DA21">
        <v>66.873000000000005</v>
      </c>
      <c r="DB21">
        <v>66.95</v>
      </c>
      <c r="DC21">
        <v>66.727000000000004</v>
      </c>
      <c r="DD21">
        <v>66.213999999999999</v>
      </c>
      <c r="DE21">
        <v>66.167000000000002</v>
      </c>
      <c r="DF21">
        <v>66.212999999999994</v>
      </c>
      <c r="DG21">
        <v>66.192999999999998</v>
      </c>
      <c r="DH21">
        <v>63.203000000000003</v>
      </c>
      <c r="DI21">
        <v>63.186999999999998</v>
      </c>
      <c r="DJ21">
        <v>63.186999999999998</v>
      </c>
      <c r="DK21">
        <v>63.179000000000002</v>
      </c>
      <c r="DL21">
        <v>63.186999999999998</v>
      </c>
      <c r="DM21">
        <v>63.186999999999998</v>
      </c>
      <c r="DN21">
        <v>63.186999999999998</v>
      </c>
      <c r="DO21">
        <v>63.186999999999998</v>
      </c>
      <c r="DP21">
        <v>63.18</v>
      </c>
      <c r="DQ21">
        <v>63.18</v>
      </c>
      <c r="DR21">
        <v>63.151000000000003</v>
      </c>
      <c r="DS21">
        <v>63.176000000000002</v>
      </c>
      <c r="DT21">
        <v>63.176000000000002</v>
      </c>
      <c r="DU21">
        <v>63.176000000000002</v>
      </c>
      <c r="DV21">
        <v>63.167999999999999</v>
      </c>
      <c r="DW21">
        <v>63.168999999999997</v>
      </c>
      <c r="DX21">
        <v>63.177</v>
      </c>
      <c r="DY21">
        <v>63.174999999999997</v>
      </c>
      <c r="DZ21">
        <v>63.176000000000002</v>
      </c>
      <c r="EA21">
        <v>63.167000000000002</v>
      </c>
      <c r="EB21">
        <v>63.174999999999997</v>
      </c>
      <c r="EC21">
        <v>63.176000000000002</v>
      </c>
      <c r="ED21">
        <v>63.19</v>
      </c>
      <c r="EE21">
        <v>62.889000000000003</v>
      </c>
      <c r="EF21">
        <v>62.887999999999998</v>
      </c>
      <c r="EG21">
        <v>67.787999999999997</v>
      </c>
      <c r="EH21">
        <v>66.876999999999995</v>
      </c>
      <c r="EI21">
        <v>66.662999999999997</v>
      </c>
      <c r="EJ21">
        <v>65.927999999999997</v>
      </c>
      <c r="EK21">
        <v>66.819999999999993</v>
      </c>
      <c r="EL21">
        <v>66.394999999999996</v>
      </c>
      <c r="EM21">
        <v>66.617999999999995</v>
      </c>
      <c r="EN21">
        <v>66.350999999999999</v>
      </c>
    </row>
    <row r="22" spans="1:144">
      <c r="A22" t="s">
        <v>4129</v>
      </c>
      <c r="B22">
        <v>64.775999999999996</v>
      </c>
      <c r="C22">
        <v>64.808000000000007</v>
      </c>
      <c r="D22">
        <v>64.694000000000003</v>
      </c>
      <c r="E22">
        <v>64.679000000000002</v>
      </c>
      <c r="F22">
        <v>64.671999999999997</v>
      </c>
      <c r="G22">
        <v>64.683000000000007</v>
      </c>
      <c r="H22">
        <v>64.655000000000001</v>
      </c>
      <c r="I22">
        <v>64.786000000000001</v>
      </c>
      <c r="J22">
        <v>65.090999999999994</v>
      </c>
      <c r="K22">
        <v>64.816999999999993</v>
      </c>
      <c r="L22">
        <v>63.975999999999999</v>
      </c>
      <c r="M22">
        <v>85.638000000000005</v>
      </c>
      <c r="N22">
        <v>85.781999999999996</v>
      </c>
      <c r="O22">
        <v>85.784000000000006</v>
      </c>
      <c r="P22">
        <v>85.77</v>
      </c>
      <c r="Q22">
        <v>85.763000000000005</v>
      </c>
      <c r="R22">
        <v>85.718999999999994</v>
      </c>
      <c r="S22">
        <v>85.852000000000004</v>
      </c>
      <c r="T22">
        <v>85.400999999999996</v>
      </c>
      <c r="U22">
        <v>100</v>
      </c>
      <c r="V22">
        <v>97.676000000000002</v>
      </c>
      <c r="W22">
        <v>68.072999999999993</v>
      </c>
      <c r="X22">
        <v>67.778999999999996</v>
      </c>
      <c r="Y22">
        <v>67.981999999999999</v>
      </c>
      <c r="Z22">
        <v>67.814999999999998</v>
      </c>
      <c r="AA22">
        <v>67.498999999999995</v>
      </c>
      <c r="AB22">
        <v>67.498999999999995</v>
      </c>
      <c r="AC22">
        <v>67.611999999999995</v>
      </c>
      <c r="AD22">
        <v>67.516000000000005</v>
      </c>
      <c r="AE22">
        <v>67.5</v>
      </c>
      <c r="AF22">
        <v>67.534999999999997</v>
      </c>
      <c r="AG22">
        <v>67.706000000000003</v>
      </c>
      <c r="AH22">
        <v>67.739999999999995</v>
      </c>
      <c r="AI22">
        <v>67.63</v>
      </c>
      <c r="AJ22">
        <v>67.688999999999993</v>
      </c>
      <c r="AK22">
        <v>67.858000000000004</v>
      </c>
      <c r="AL22">
        <v>67.816000000000003</v>
      </c>
      <c r="AM22">
        <v>67.78</v>
      </c>
      <c r="AN22">
        <v>68.007000000000005</v>
      </c>
      <c r="AO22">
        <v>67.945999999999998</v>
      </c>
      <c r="AP22">
        <v>67.986000000000004</v>
      </c>
      <c r="AQ22">
        <v>67.905000000000001</v>
      </c>
      <c r="AR22">
        <v>67.944999999999993</v>
      </c>
      <c r="AS22">
        <v>67.844999999999999</v>
      </c>
      <c r="AT22">
        <v>67.846000000000004</v>
      </c>
      <c r="AU22">
        <v>67.873999999999995</v>
      </c>
      <c r="AV22">
        <v>68.012</v>
      </c>
      <c r="AW22">
        <v>67.825000000000003</v>
      </c>
      <c r="AX22">
        <v>67.828999999999994</v>
      </c>
      <c r="AY22">
        <v>67.873000000000005</v>
      </c>
      <c r="AZ22">
        <v>67.957999999999998</v>
      </c>
      <c r="BA22">
        <v>67.944999999999993</v>
      </c>
      <c r="BB22">
        <v>68.018000000000001</v>
      </c>
      <c r="BC22">
        <v>68.036000000000001</v>
      </c>
      <c r="BD22">
        <v>68.003</v>
      </c>
      <c r="BE22">
        <v>67.936000000000007</v>
      </c>
      <c r="BF22">
        <v>67.867999999999995</v>
      </c>
      <c r="BG22">
        <v>67.876999999999995</v>
      </c>
      <c r="BH22">
        <v>67.974999999999994</v>
      </c>
      <c r="BI22">
        <v>67.75</v>
      </c>
      <c r="BJ22">
        <v>67.775999999999996</v>
      </c>
      <c r="BK22">
        <v>67.884</v>
      </c>
      <c r="BL22">
        <v>67.775999999999996</v>
      </c>
      <c r="BM22">
        <v>67.489000000000004</v>
      </c>
      <c r="BN22">
        <v>67.527000000000001</v>
      </c>
      <c r="BO22">
        <v>67.745000000000005</v>
      </c>
      <c r="BP22">
        <v>67.745999999999995</v>
      </c>
      <c r="BQ22">
        <v>67.710999999999999</v>
      </c>
      <c r="BR22">
        <v>67.733000000000004</v>
      </c>
      <c r="BS22">
        <v>67.703000000000003</v>
      </c>
      <c r="BT22">
        <v>67.495999999999995</v>
      </c>
      <c r="BU22">
        <v>67.677999999999997</v>
      </c>
      <c r="BV22">
        <v>67.646000000000001</v>
      </c>
      <c r="BW22">
        <v>67.522999999999996</v>
      </c>
      <c r="BX22">
        <v>66.766999999999996</v>
      </c>
      <c r="BY22">
        <v>66.759</v>
      </c>
      <c r="BZ22">
        <v>66.781000000000006</v>
      </c>
      <c r="CA22">
        <v>66.766999999999996</v>
      </c>
      <c r="CB22">
        <v>66.768000000000001</v>
      </c>
      <c r="CC22">
        <v>66.828999999999994</v>
      </c>
      <c r="CD22">
        <v>66.807000000000002</v>
      </c>
      <c r="CE22">
        <v>66.605999999999995</v>
      </c>
      <c r="CF22">
        <v>66.611000000000004</v>
      </c>
      <c r="CG22">
        <v>66.575999999999993</v>
      </c>
      <c r="CH22">
        <v>66.613</v>
      </c>
      <c r="CI22">
        <v>66.691000000000003</v>
      </c>
      <c r="CJ22">
        <v>66.658000000000001</v>
      </c>
      <c r="CK22">
        <v>66.643000000000001</v>
      </c>
      <c r="CL22">
        <v>66.656999999999996</v>
      </c>
      <c r="CM22">
        <v>66.644999999999996</v>
      </c>
      <c r="CN22">
        <v>66.606999999999999</v>
      </c>
      <c r="CO22">
        <v>66.614000000000004</v>
      </c>
      <c r="CP22">
        <v>66.61</v>
      </c>
      <c r="CQ22">
        <v>66.650000000000006</v>
      </c>
      <c r="CR22">
        <v>66.594999999999999</v>
      </c>
      <c r="CS22">
        <v>66.649000000000001</v>
      </c>
      <c r="CT22">
        <v>66.623999999999995</v>
      </c>
      <c r="CU22">
        <v>66.608999999999995</v>
      </c>
      <c r="CV22">
        <v>66.613</v>
      </c>
      <c r="CW22">
        <v>66.641999999999996</v>
      </c>
      <c r="CX22">
        <v>66.525999999999996</v>
      </c>
      <c r="CY22">
        <v>66.528000000000006</v>
      </c>
      <c r="CZ22">
        <v>66.525999999999996</v>
      </c>
      <c r="DA22">
        <v>66.570999999999998</v>
      </c>
      <c r="DB22">
        <v>66.593000000000004</v>
      </c>
      <c r="DC22">
        <v>66.626999999999995</v>
      </c>
      <c r="DD22">
        <v>65.975999999999999</v>
      </c>
      <c r="DE22">
        <v>65.974999999999994</v>
      </c>
      <c r="DF22">
        <v>65.960999999999999</v>
      </c>
      <c r="DG22">
        <v>65.966999999999999</v>
      </c>
      <c r="DH22">
        <v>62.975999999999999</v>
      </c>
      <c r="DI22">
        <v>62.975999999999999</v>
      </c>
      <c r="DJ22">
        <v>62.975999999999999</v>
      </c>
      <c r="DK22">
        <v>62.963999999999999</v>
      </c>
      <c r="DL22">
        <v>62.975999999999999</v>
      </c>
      <c r="DM22">
        <v>62.975999999999999</v>
      </c>
      <c r="DN22">
        <v>62.975999999999999</v>
      </c>
      <c r="DO22">
        <v>62.975999999999999</v>
      </c>
      <c r="DP22">
        <v>62.960999999999999</v>
      </c>
      <c r="DQ22">
        <v>62.960999999999999</v>
      </c>
      <c r="DR22">
        <v>62.951000000000001</v>
      </c>
      <c r="DS22">
        <v>62.956000000000003</v>
      </c>
      <c r="DT22">
        <v>62.956000000000003</v>
      </c>
      <c r="DU22">
        <v>62.956000000000003</v>
      </c>
      <c r="DV22">
        <v>62.944000000000003</v>
      </c>
      <c r="DW22">
        <v>62.944000000000003</v>
      </c>
      <c r="DX22">
        <v>62.956000000000003</v>
      </c>
      <c r="DY22">
        <v>62.956000000000003</v>
      </c>
      <c r="DZ22">
        <v>62.956000000000003</v>
      </c>
      <c r="EA22">
        <v>62.945</v>
      </c>
      <c r="EB22">
        <v>62.956000000000003</v>
      </c>
      <c r="EC22">
        <v>62.956000000000003</v>
      </c>
      <c r="ED22">
        <v>62.957000000000001</v>
      </c>
      <c r="EE22">
        <v>62.906999999999996</v>
      </c>
      <c r="EF22">
        <v>62.906999999999996</v>
      </c>
      <c r="EG22">
        <v>67.216999999999999</v>
      </c>
      <c r="EH22">
        <v>66.531000000000006</v>
      </c>
      <c r="EI22">
        <v>66.509</v>
      </c>
      <c r="EJ22">
        <v>65.915999999999997</v>
      </c>
      <c r="EK22">
        <v>66.367999999999995</v>
      </c>
      <c r="EL22">
        <v>66.177999999999997</v>
      </c>
      <c r="EM22">
        <v>66.233000000000004</v>
      </c>
      <c r="EN22">
        <v>65.954999999999998</v>
      </c>
    </row>
    <row r="23" spans="1:144">
      <c r="A23" t="s">
        <v>4130</v>
      </c>
      <c r="B23">
        <v>64.164000000000001</v>
      </c>
      <c r="C23">
        <v>64.320999999999998</v>
      </c>
      <c r="D23">
        <v>64.094999999999999</v>
      </c>
      <c r="E23">
        <v>64.319000000000003</v>
      </c>
      <c r="F23">
        <v>64.274000000000001</v>
      </c>
      <c r="G23">
        <v>64.287999999999997</v>
      </c>
      <c r="H23">
        <v>64.248999999999995</v>
      </c>
      <c r="I23">
        <v>64.152000000000001</v>
      </c>
      <c r="J23">
        <v>64.278999999999996</v>
      </c>
      <c r="K23">
        <v>64.384</v>
      </c>
      <c r="L23">
        <v>63.524000000000001</v>
      </c>
      <c r="M23">
        <v>85.641999999999996</v>
      </c>
      <c r="N23">
        <v>85.813000000000002</v>
      </c>
      <c r="O23">
        <v>85.435000000000002</v>
      </c>
      <c r="P23">
        <v>85.74</v>
      </c>
      <c r="Q23">
        <v>85.748999999999995</v>
      </c>
      <c r="R23">
        <v>85.703999999999994</v>
      </c>
      <c r="S23">
        <v>85.984999999999999</v>
      </c>
      <c r="T23">
        <v>85.227999999999994</v>
      </c>
      <c r="U23">
        <v>97.832999999999998</v>
      </c>
      <c r="V23">
        <v>100</v>
      </c>
      <c r="W23">
        <v>68.069999999999993</v>
      </c>
      <c r="X23">
        <v>67.881</v>
      </c>
      <c r="Y23">
        <v>67.959999999999994</v>
      </c>
      <c r="Z23">
        <v>67.831000000000003</v>
      </c>
      <c r="AA23">
        <v>67.736999999999995</v>
      </c>
      <c r="AB23">
        <v>67.751000000000005</v>
      </c>
      <c r="AC23">
        <v>67.765000000000001</v>
      </c>
      <c r="AD23">
        <v>67.703000000000003</v>
      </c>
      <c r="AE23">
        <v>67.712999999999994</v>
      </c>
      <c r="AF23">
        <v>67.725999999999999</v>
      </c>
      <c r="AG23">
        <v>67.741</v>
      </c>
      <c r="AH23">
        <v>67.763999999999996</v>
      </c>
      <c r="AI23">
        <v>67.683999999999997</v>
      </c>
      <c r="AJ23">
        <v>67.757999999999996</v>
      </c>
      <c r="AK23">
        <v>67.757999999999996</v>
      </c>
      <c r="AL23">
        <v>67.802000000000007</v>
      </c>
      <c r="AM23">
        <v>67.784000000000006</v>
      </c>
      <c r="AN23">
        <v>67.635000000000005</v>
      </c>
      <c r="AO23">
        <v>67.611999999999995</v>
      </c>
      <c r="AP23">
        <v>67.676000000000002</v>
      </c>
      <c r="AQ23">
        <v>67.570999999999998</v>
      </c>
      <c r="AR23">
        <v>67.682000000000002</v>
      </c>
      <c r="AS23">
        <v>67.704999999999998</v>
      </c>
      <c r="AT23">
        <v>67.673000000000002</v>
      </c>
      <c r="AU23">
        <v>67.724999999999994</v>
      </c>
      <c r="AV23">
        <v>67.724999999999994</v>
      </c>
      <c r="AW23">
        <v>67.659000000000006</v>
      </c>
      <c r="AX23">
        <v>67.715000000000003</v>
      </c>
      <c r="AY23">
        <v>67.683000000000007</v>
      </c>
      <c r="AZ23">
        <v>67.680999999999997</v>
      </c>
      <c r="BA23">
        <v>67.742999999999995</v>
      </c>
      <c r="BB23">
        <v>67.680000000000007</v>
      </c>
      <c r="BC23">
        <v>67.766999999999996</v>
      </c>
      <c r="BD23">
        <v>67.751000000000005</v>
      </c>
      <c r="BE23">
        <v>67.731999999999999</v>
      </c>
      <c r="BF23">
        <v>67.608000000000004</v>
      </c>
      <c r="BG23">
        <v>67.644000000000005</v>
      </c>
      <c r="BH23">
        <v>67.697000000000003</v>
      </c>
      <c r="BI23">
        <v>67.593000000000004</v>
      </c>
      <c r="BJ23">
        <v>67.680000000000007</v>
      </c>
      <c r="BK23">
        <v>67.661000000000001</v>
      </c>
      <c r="BL23">
        <v>67.516999999999996</v>
      </c>
      <c r="BM23">
        <v>67.739999999999995</v>
      </c>
      <c r="BN23">
        <v>67.710999999999999</v>
      </c>
      <c r="BO23">
        <v>67.84</v>
      </c>
      <c r="BP23">
        <v>67.727999999999994</v>
      </c>
      <c r="BQ23">
        <v>67.778999999999996</v>
      </c>
      <c r="BR23">
        <v>67.766000000000005</v>
      </c>
      <c r="BS23">
        <v>67.757000000000005</v>
      </c>
      <c r="BT23">
        <v>67.671000000000006</v>
      </c>
      <c r="BU23">
        <v>67.721999999999994</v>
      </c>
      <c r="BV23">
        <v>67.674999999999997</v>
      </c>
      <c r="BW23">
        <v>67.7</v>
      </c>
      <c r="BX23">
        <v>66.873000000000005</v>
      </c>
      <c r="BY23">
        <v>66.947000000000003</v>
      </c>
      <c r="BZ23">
        <v>66.906000000000006</v>
      </c>
      <c r="CA23">
        <v>66.849999999999994</v>
      </c>
      <c r="CB23">
        <v>66.891000000000005</v>
      </c>
      <c r="CC23">
        <v>66.954999999999998</v>
      </c>
      <c r="CD23">
        <v>66.884</v>
      </c>
      <c r="CE23">
        <v>66.421000000000006</v>
      </c>
      <c r="CF23">
        <v>66.426000000000002</v>
      </c>
      <c r="CG23">
        <v>66.375</v>
      </c>
      <c r="CH23">
        <v>66.430999999999997</v>
      </c>
      <c r="CI23">
        <v>66.456000000000003</v>
      </c>
      <c r="CJ23">
        <v>66.384</v>
      </c>
      <c r="CK23">
        <v>66.355999999999995</v>
      </c>
      <c r="CL23">
        <v>66.45</v>
      </c>
      <c r="CM23">
        <v>66.393000000000001</v>
      </c>
      <c r="CN23">
        <v>66.441000000000003</v>
      </c>
      <c r="CO23">
        <v>66.430000000000007</v>
      </c>
      <c r="CP23">
        <v>66.337000000000003</v>
      </c>
      <c r="CQ23">
        <v>66.364000000000004</v>
      </c>
      <c r="CR23">
        <v>66.39</v>
      </c>
      <c r="CS23">
        <v>66.454999999999998</v>
      </c>
      <c r="CT23">
        <v>66.432000000000002</v>
      </c>
      <c r="CU23">
        <v>66.474000000000004</v>
      </c>
      <c r="CV23">
        <v>66.45</v>
      </c>
      <c r="CW23">
        <v>66.403999999999996</v>
      </c>
      <c r="CX23">
        <v>66.38</v>
      </c>
      <c r="CY23">
        <v>66.382999999999996</v>
      </c>
      <c r="CZ23">
        <v>66.5</v>
      </c>
      <c r="DA23">
        <v>66.438000000000002</v>
      </c>
      <c r="DB23">
        <v>66.370999999999995</v>
      </c>
      <c r="DC23">
        <v>66.614999999999995</v>
      </c>
      <c r="DD23">
        <v>65.921999999999997</v>
      </c>
      <c r="DE23">
        <v>65.926000000000002</v>
      </c>
      <c r="DF23">
        <v>65.896000000000001</v>
      </c>
      <c r="DG23">
        <v>65.962000000000003</v>
      </c>
      <c r="DH23">
        <v>62.884</v>
      </c>
      <c r="DI23">
        <v>62.887</v>
      </c>
      <c r="DJ23">
        <v>62.887999999999998</v>
      </c>
      <c r="DK23">
        <v>62.887999999999998</v>
      </c>
      <c r="DL23">
        <v>62.887999999999998</v>
      </c>
      <c r="DM23">
        <v>62.887999999999998</v>
      </c>
      <c r="DN23">
        <v>62.875</v>
      </c>
      <c r="DO23">
        <v>62.887999999999998</v>
      </c>
      <c r="DP23">
        <v>62.9</v>
      </c>
      <c r="DQ23">
        <v>62.927999999999997</v>
      </c>
      <c r="DR23">
        <v>62.905000000000001</v>
      </c>
      <c r="DS23">
        <v>62.898000000000003</v>
      </c>
      <c r="DT23">
        <v>62.898000000000003</v>
      </c>
      <c r="DU23">
        <v>62.898000000000003</v>
      </c>
      <c r="DV23">
        <v>62.898000000000003</v>
      </c>
      <c r="DW23">
        <v>62.898000000000003</v>
      </c>
      <c r="DX23">
        <v>62.898000000000003</v>
      </c>
      <c r="DY23">
        <v>62.899000000000001</v>
      </c>
      <c r="DZ23">
        <v>62.898000000000003</v>
      </c>
      <c r="EA23">
        <v>62.898000000000003</v>
      </c>
      <c r="EB23">
        <v>62.899000000000001</v>
      </c>
      <c r="EC23">
        <v>62.898000000000003</v>
      </c>
      <c r="ED23">
        <v>62.898000000000003</v>
      </c>
      <c r="EE23">
        <v>62.865000000000002</v>
      </c>
      <c r="EF23">
        <v>62.865000000000002</v>
      </c>
      <c r="EG23">
        <v>67.117999999999995</v>
      </c>
      <c r="EH23">
        <v>66.626000000000005</v>
      </c>
      <c r="EI23">
        <v>66.545000000000002</v>
      </c>
      <c r="EJ23">
        <v>65.471000000000004</v>
      </c>
      <c r="EK23">
        <v>66.337000000000003</v>
      </c>
      <c r="EL23">
        <v>65.917000000000002</v>
      </c>
      <c r="EM23">
        <v>66.224000000000004</v>
      </c>
      <c r="EN23">
        <v>65.760000000000005</v>
      </c>
    </row>
    <row r="24" spans="1:144">
      <c r="A24" t="s">
        <v>4131</v>
      </c>
      <c r="B24">
        <v>64.391999999999996</v>
      </c>
      <c r="C24">
        <v>64.430000000000007</v>
      </c>
      <c r="D24">
        <v>64.504999999999995</v>
      </c>
      <c r="E24">
        <v>64.287000000000006</v>
      </c>
      <c r="F24">
        <v>64.343000000000004</v>
      </c>
      <c r="G24">
        <v>64.296999999999997</v>
      </c>
      <c r="H24">
        <v>64.311999999999998</v>
      </c>
      <c r="I24">
        <v>64.233999999999995</v>
      </c>
      <c r="J24">
        <v>64.177000000000007</v>
      </c>
      <c r="K24">
        <v>64.213999999999999</v>
      </c>
      <c r="L24">
        <v>63.738</v>
      </c>
      <c r="M24">
        <v>67.552000000000007</v>
      </c>
      <c r="N24">
        <v>67.367999999999995</v>
      </c>
      <c r="O24">
        <v>67.325000000000003</v>
      </c>
      <c r="P24">
        <v>67.444999999999993</v>
      </c>
      <c r="Q24">
        <v>67.442999999999998</v>
      </c>
      <c r="R24">
        <v>67.528999999999996</v>
      </c>
      <c r="S24">
        <v>67.960999999999999</v>
      </c>
      <c r="T24">
        <v>67.468999999999994</v>
      </c>
      <c r="U24">
        <v>67.97</v>
      </c>
      <c r="V24">
        <v>67.712000000000003</v>
      </c>
      <c r="W24">
        <v>100</v>
      </c>
      <c r="X24">
        <v>96.72</v>
      </c>
      <c r="Y24">
        <v>94.799000000000007</v>
      </c>
      <c r="Z24">
        <v>80.396000000000001</v>
      </c>
      <c r="AA24">
        <v>80.180999999999997</v>
      </c>
      <c r="AB24">
        <v>80.183999999999997</v>
      </c>
      <c r="AC24">
        <v>79.903999999999996</v>
      </c>
      <c r="AD24">
        <v>79.795000000000002</v>
      </c>
      <c r="AE24">
        <v>79.756</v>
      </c>
      <c r="AF24">
        <v>79.766000000000005</v>
      </c>
      <c r="AG24">
        <v>79.569999999999993</v>
      </c>
      <c r="AH24">
        <v>79.534999999999997</v>
      </c>
      <c r="AI24">
        <v>79.736000000000004</v>
      </c>
      <c r="AJ24">
        <v>79.781000000000006</v>
      </c>
      <c r="AK24">
        <v>79.674000000000007</v>
      </c>
      <c r="AL24">
        <v>79.867999999999995</v>
      </c>
      <c r="AM24">
        <v>79.762</v>
      </c>
      <c r="AN24">
        <v>79.671999999999997</v>
      </c>
      <c r="AO24">
        <v>79.733000000000004</v>
      </c>
      <c r="AP24">
        <v>79.75</v>
      </c>
      <c r="AQ24">
        <v>79.686999999999998</v>
      </c>
      <c r="AR24">
        <v>79.802999999999997</v>
      </c>
      <c r="AS24">
        <v>79.757000000000005</v>
      </c>
      <c r="AT24">
        <v>79.628</v>
      </c>
      <c r="AU24">
        <v>79.748000000000005</v>
      </c>
      <c r="AV24">
        <v>79.606999999999999</v>
      </c>
      <c r="AW24">
        <v>79.653000000000006</v>
      </c>
      <c r="AX24">
        <v>79.677999999999997</v>
      </c>
      <c r="AY24">
        <v>79.613</v>
      </c>
      <c r="AZ24">
        <v>79.930000000000007</v>
      </c>
      <c r="BA24">
        <v>79.748999999999995</v>
      </c>
      <c r="BB24">
        <v>79.900999999999996</v>
      </c>
      <c r="BC24">
        <v>79.793000000000006</v>
      </c>
      <c r="BD24">
        <v>79.802000000000007</v>
      </c>
      <c r="BE24">
        <v>79.69</v>
      </c>
      <c r="BF24">
        <v>79.655000000000001</v>
      </c>
      <c r="BG24">
        <v>79.653000000000006</v>
      </c>
      <c r="BH24">
        <v>79.603999999999999</v>
      </c>
      <c r="BI24">
        <v>79.558000000000007</v>
      </c>
      <c r="BJ24">
        <v>79.495000000000005</v>
      </c>
      <c r="BK24">
        <v>79.899000000000001</v>
      </c>
      <c r="BL24">
        <v>79.757999999999996</v>
      </c>
      <c r="BM24">
        <v>79.641000000000005</v>
      </c>
      <c r="BN24">
        <v>79.528000000000006</v>
      </c>
      <c r="BO24">
        <v>79.495999999999995</v>
      </c>
      <c r="BP24">
        <v>79.495999999999995</v>
      </c>
      <c r="BQ24">
        <v>79.763999999999996</v>
      </c>
      <c r="BR24">
        <v>79.718000000000004</v>
      </c>
      <c r="BS24">
        <v>79.721000000000004</v>
      </c>
      <c r="BT24">
        <v>79.561000000000007</v>
      </c>
      <c r="BU24">
        <v>79.546999999999997</v>
      </c>
      <c r="BV24">
        <v>79.483999999999995</v>
      </c>
      <c r="BW24">
        <v>79.450999999999993</v>
      </c>
      <c r="BX24">
        <v>78.445999999999998</v>
      </c>
      <c r="BY24">
        <v>78.477000000000004</v>
      </c>
      <c r="BZ24">
        <v>78.474000000000004</v>
      </c>
      <c r="CA24">
        <v>78.506</v>
      </c>
      <c r="CB24">
        <v>78.498999999999995</v>
      </c>
      <c r="CC24">
        <v>78.596999999999994</v>
      </c>
      <c r="CD24">
        <v>78.602999999999994</v>
      </c>
      <c r="CE24">
        <v>78.14</v>
      </c>
      <c r="CF24">
        <v>78.177000000000007</v>
      </c>
      <c r="CG24">
        <v>78.17</v>
      </c>
      <c r="CH24">
        <v>78.188000000000002</v>
      </c>
      <c r="CI24">
        <v>78.204999999999998</v>
      </c>
      <c r="CJ24">
        <v>78.105000000000004</v>
      </c>
      <c r="CK24">
        <v>78.117000000000004</v>
      </c>
      <c r="CL24">
        <v>78.111999999999995</v>
      </c>
      <c r="CM24">
        <v>78.117000000000004</v>
      </c>
      <c r="CN24">
        <v>78.123000000000005</v>
      </c>
      <c r="CO24">
        <v>78.137</v>
      </c>
      <c r="CP24">
        <v>78.180999999999997</v>
      </c>
      <c r="CQ24">
        <v>78.162999999999997</v>
      </c>
      <c r="CR24">
        <v>78.159000000000006</v>
      </c>
      <c r="CS24">
        <v>78.164000000000001</v>
      </c>
      <c r="CT24">
        <v>78.174000000000007</v>
      </c>
      <c r="CU24">
        <v>78.152000000000001</v>
      </c>
      <c r="CV24">
        <v>78.180999999999997</v>
      </c>
      <c r="CW24">
        <v>78.040000000000006</v>
      </c>
      <c r="CX24">
        <v>78.191999999999993</v>
      </c>
      <c r="CY24">
        <v>78.201999999999998</v>
      </c>
      <c r="CZ24">
        <v>78.116</v>
      </c>
      <c r="DA24">
        <v>78.123000000000005</v>
      </c>
      <c r="DB24">
        <v>78.125</v>
      </c>
      <c r="DC24">
        <v>77.903999999999996</v>
      </c>
      <c r="DD24">
        <v>77.44</v>
      </c>
      <c r="DE24">
        <v>77.418000000000006</v>
      </c>
      <c r="DF24">
        <v>77.366</v>
      </c>
      <c r="DG24">
        <v>77.373999999999995</v>
      </c>
      <c r="DH24">
        <v>72.552999999999997</v>
      </c>
      <c r="DI24">
        <v>72.552999999999997</v>
      </c>
      <c r="DJ24">
        <v>72.552000000000007</v>
      </c>
      <c r="DK24">
        <v>72.540999999999997</v>
      </c>
      <c r="DL24">
        <v>72.552999999999997</v>
      </c>
      <c r="DM24">
        <v>72.552999999999997</v>
      </c>
      <c r="DN24">
        <v>72.552000000000007</v>
      </c>
      <c r="DO24">
        <v>72.552999999999997</v>
      </c>
      <c r="DP24">
        <v>72.572000000000003</v>
      </c>
      <c r="DQ24">
        <v>72.572000000000003</v>
      </c>
      <c r="DR24">
        <v>72.55</v>
      </c>
      <c r="DS24">
        <v>72.581000000000003</v>
      </c>
      <c r="DT24">
        <v>72.567999999999998</v>
      </c>
      <c r="DU24">
        <v>72.567999999999998</v>
      </c>
      <c r="DV24">
        <v>72.557000000000002</v>
      </c>
      <c r="DW24">
        <v>72.558000000000007</v>
      </c>
      <c r="DX24">
        <v>72.567999999999998</v>
      </c>
      <c r="DY24">
        <v>72.567999999999998</v>
      </c>
      <c r="DZ24">
        <v>72.567999999999998</v>
      </c>
      <c r="EA24">
        <v>72.558000000000007</v>
      </c>
      <c r="EB24">
        <v>72.563999999999993</v>
      </c>
      <c r="EC24">
        <v>72.563999999999993</v>
      </c>
      <c r="ED24">
        <v>72.567999999999998</v>
      </c>
      <c r="EE24">
        <v>72.539000000000001</v>
      </c>
      <c r="EF24">
        <v>72.549000000000007</v>
      </c>
      <c r="EG24">
        <v>67.602000000000004</v>
      </c>
      <c r="EH24">
        <v>67.343000000000004</v>
      </c>
      <c r="EI24">
        <v>67.173000000000002</v>
      </c>
      <c r="EJ24">
        <v>65.858000000000004</v>
      </c>
      <c r="EK24">
        <v>67.355000000000004</v>
      </c>
      <c r="EL24">
        <v>66.977999999999994</v>
      </c>
      <c r="EM24">
        <v>66.454999999999998</v>
      </c>
      <c r="EN24">
        <v>66.222999999999999</v>
      </c>
    </row>
    <row r="25" spans="1:144">
      <c r="A25" t="s">
        <v>4132</v>
      </c>
      <c r="B25">
        <v>64.14</v>
      </c>
      <c r="C25">
        <v>64.305000000000007</v>
      </c>
      <c r="D25">
        <v>64.096999999999994</v>
      </c>
      <c r="E25">
        <v>64.207999999999998</v>
      </c>
      <c r="F25">
        <v>64.215000000000003</v>
      </c>
      <c r="G25">
        <v>64.210999999999999</v>
      </c>
      <c r="H25">
        <v>64.209000000000003</v>
      </c>
      <c r="I25">
        <v>64.206000000000003</v>
      </c>
      <c r="J25">
        <v>64.072000000000003</v>
      </c>
      <c r="K25">
        <v>64.162000000000006</v>
      </c>
      <c r="L25">
        <v>63.716999999999999</v>
      </c>
      <c r="M25">
        <v>67.244</v>
      </c>
      <c r="N25">
        <v>67.096000000000004</v>
      </c>
      <c r="O25">
        <v>67.093999999999994</v>
      </c>
      <c r="P25">
        <v>67.007999999999996</v>
      </c>
      <c r="Q25">
        <v>67.007000000000005</v>
      </c>
      <c r="R25">
        <v>66.894000000000005</v>
      </c>
      <c r="S25">
        <v>67.465000000000003</v>
      </c>
      <c r="T25">
        <v>66.762</v>
      </c>
      <c r="U25">
        <v>67.352999999999994</v>
      </c>
      <c r="V25">
        <v>67.350999999999999</v>
      </c>
      <c r="W25">
        <v>96.658000000000001</v>
      </c>
      <c r="X25">
        <v>100</v>
      </c>
      <c r="Y25">
        <v>94.843000000000004</v>
      </c>
      <c r="Z25">
        <v>80.314999999999998</v>
      </c>
      <c r="AA25">
        <v>80.070999999999998</v>
      </c>
      <c r="AB25">
        <v>80.073999999999998</v>
      </c>
      <c r="AC25">
        <v>79.442999999999998</v>
      </c>
      <c r="AD25">
        <v>79.346000000000004</v>
      </c>
      <c r="AE25">
        <v>79.415000000000006</v>
      </c>
      <c r="AF25">
        <v>79.406000000000006</v>
      </c>
      <c r="AG25">
        <v>79.593999999999994</v>
      </c>
      <c r="AH25">
        <v>79.558999999999997</v>
      </c>
      <c r="AI25">
        <v>79.588999999999999</v>
      </c>
      <c r="AJ25">
        <v>79.626000000000005</v>
      </c>
      <c r="AK25">
        <v>79.516999999999996</v>
      </c>
      <c r="AL25">
        <v>79.555999999999997</v>
      </c>
      <c r="AM25">
        <v>79.573999999999998</v>
      </c>
      <c r="AN25">
        <v>79.748999999999995</v>
      </c>
      <c r="AO25">
        <v>79.706999999999994</v>
      </c>
      <c r="AP25">
        <v>79.691000000000003</v>
      </c>
      <c r="AQ25">
        <v>79.617000000000004</v>
      </c>
      <c r="AR25">
        <v>79.658000000000001</v>
      </c>
      <c r="AS25">
        <v>79.594999999999999</v>
      </c>
      <c r="AT25">
        <v>79.519000000000005</v>
      </c>
      <c r="AU25">
        <v>79.593000000000004</v>
      </c>
      <c r="AV25">
        <v>79.695999999999998</v>
      </c>
      <c r="AW25">
        <v>79.644999999999996</v>
      </c>
      <c r="AX25">
        <v>79.625</v>
      </c>
      <c r="AY25">
        <v>79.63</v>
      </c>
      <c r="AZ25">
        <v>79.741</v>
      </c>
      <c r="BA25">
        <v>79.668000000000006</v>
      </c>
      <c r="BB25">
        <v>79.652000000000001</v>
      </c>
      <c r="BC25">
        <v>79.846999999999994</v>
      </c>
      <c r="BD25">
        <v>79.813000000000002</v>
      </c>
      <c r="BE25">
        <v>79.569000000000003</v>
      </c>
      <c r="BF25">
        <v>79.718999999999994</v>
      </c>
      <c r="BG25">
        <v>79.622</v>
      </c>
      <c r="BH25">
        <v>79.513000000000005</v>
      </c>
      <c r="BI25">
        <v>79.375</v>
      </c>
      <c r="BJ25">
        <v>79.491</v>
      </c>
      <c r="BK25">
        <v>79.67</v>
      </c>
      <c r="BL25">
        <v>79.408000000000001</v>
      </c>
      <c r="BM25">
        <v>79.667000000000002</v>
      </c>
      <c r="BN25">
        <v>79.623999999999995</v>
      </c>
      <c r="BO25">
        <v>79.498000000000005</v>
      </c>
      <c r="BP25">
        <v>79.673000000000002</v>
      </c>
      <c r="BQ25">
        <v>79.635999999999996</v>
      </c>
      <c r="BR25">
        <v>79.611000000000004</v>
      </c>
      <c r="BS25">
        <v>79.597999999999999</v>
      </c>
      <c r="BT25">
        <v>79.372</v>
      </c>
      <c r="BU25">
        <v>79.617000000000004</v>
      </c>
      <c r="BV25">
        <v>79.545000000000002</v>
      </c>
      <c r="BW25">
        <v>79.427000000000007</v>
      </c>
      <c r="BX25">
        <v>78.480999999999995</v>
      </c>
      <c r="BY25">
        <v>78.557000000000002</v>
      </c>
      <c r="BZ25">
        <v>78.581000000000003</v>
      </c>
      <c r="CA25">
        <v>78.521000000000001</v>
      </c>
      <c r="CB25">
        <v>78.47</v>
      </c>
      <c r="CC25">
        <v>78.515000000000001</v>
      </c>
      <c r="CD25">
        <v>78.515000000000001</v>
      </c>
      <c r="CE25">
        <v>78.344999999999999</v>
      </c>
      <c r="CF25">
        <v>78.397000000000006</v>
      </c>
      <c r="CG25">
        <v>78.338999999999999</v>
      </c>
      <c r="CH25">
        <v>78.353999999999999</v>
      </c>
      <c r="CI25">
        <v>78.388000000000005</v>
      </c>
      <c r="CJ25">
        <v>78.262</v>
      </c>
      <c r="CK25">
        <v>78.296000000000006</v>
      </c>
      <c r="CL25">
        <v>78.293999999999997</v>
      </c>
      <c r="CM25">
        <v>78.316999999999993</v>
      </c>
      <c r="CN25">
        <v>78.346000000000004</v>
      </c>
      <c r="CO25">
        <v>78.332999999999998</v>
      </c>
      <c r="CP25">
        <v>78.33</v>
      </c>
      <c r="CQ25">
        <v>78.335999999999999</v>
      </c>
      <c r="CR25">
        <v>78.316000000000003</v>
      </c>
      <c r="CS25">
        <v>78.402000000000001</v>
      </c>
      <c r="CT25">
        <v>78.350999999999999</v>
      </c>
      <c r="CU25">
        <v>78.298000000000002</v>
      </c>
      <c r="CV25">
        <v>78.343999999999994</v>
      </c>
      <c r="CW25">
        <v>78.245000000000005</v>
      </c>
      <c r="CX25">
        <v>78.302999999999997</v>
      </c>
      <c r="CY25">
        <v>78.334000000000003</v>
      </c>
      <c r="CZ25">
        <v>78.414000000000001</v>
      </c>
      <c r="DA25">
        <v>78.388999999999996</v>
      </c>
      <c r="DB25">
        <v>78.265000000000001</v>
      </c>
      <c r="DC25">
        <v>77.844999999999999</v>
      </c>
      <c r="DD25">
        <v>77.539000000000001</v>
      </c>
      <c r="DE25">
        <v>77.534000000000006</v>
      </c>
      <c r="DF25">
        <v>77.471999999999994</v>
      </c>
      <c r="DG25">
        <v>77.472999999999999</v>
      </c>
      <c r="DH25">
        <v>72.432000000000002</v>
      </c>
      <c r="DI25">
        <v>72.433999999999997</v>
      </c>
      <c r="DJ25">
        <v>72.433000000000007</v>
      </c>
      <c r="DK25">
        <v>72.424000000000007</v>
      </c>
      <c r="DL25">
        <v>72.433999999999997</v>
      </c>
      <c r="DM25">
        <v>72.433999999999997</v>
      </c>
      <c r="DN25">
        <v>72.433000000000007</v>
      </c>
      <c r="DO25">
        <v>72.433999999999997</v>
      </c>
      <c r="DP25">
        <v>72.459999999999994</v>
      </c>
      <c r="DQ25">
        <v>72.459999999999994</v>
      </c>
      <c r="DR25">
        <v>72.418000000000006</v>
      </c>
      <c r="DS25">
        <v>72.442999999999998</v>
      </c>
      <c r="DT25">
        <v>72.441999999999993</v>
      </c>
      <c r="DU25">
        <v>72.442999999999998</v>
      </c>
      <c r="DV25">
        <v>72.421999999999997</v>
      </c>
      <c r="DW25">
        <v>72.423000000000002</v>
      </c>
      <c r="DX25">
        <v>72.442999999999998</v>
      </c>
      <c r="DY25">
        <v>72.442999999999998</v>
      </c>
      <c r="DZ25">
        <v>72.442999999999998</v>
      </c>
      <c r="EA25">
        <v>72.421999999999997</v>
      </c>
      <c r="EB25">
        <v>72.448999999999998</v>
      </c>
      <c r="EC25">
        <v>72.448999999999998</v>
      </c>
      <c r="ED25">
        <v>72.453000000000003</v>
      </c>
      <c r="EE25">
        <v>72.438000000000002</v>
      </c>
      <c r="EF25">
        <v>72.436999999999998</v>
      </c>
      <c r="EG25">
        <v>67.308999999999997</v>
      </c>
      <c r="EH25">
        <v>67.295000000000002</v>
      </c>
      <c r="EI25">
        <v>66.870999999999995</v>
      </c>
      <c r="EJ25">
        <v>65.492999999999995</v>
      </c>
      <c r="EK25">
        <v>67.093000000000004</v>
      </c>
      <c r="EL25">
        <v>66.632000000000005</v>
      </c>
      <c r="EM25">
        <v>66.497</v>
      </c>
      <c r="EN25">
        <v>66.040000000000006</v>
      </c>
    </row>
    <row r="26" spans="1:144">
      <c r="A26" t="s">
        <v>4133</v>
      </c>
      <c r="B26">
        <v>64.72</v>
      </c>
      <c r="C26">
        <v>64.643000000000001</v>
      </c>
      <c r="D26">
        <v>64.510000000000005</v>
      </c>
      <c r="E26">
        <v>64.412999999999997</v>
      </c>
      <c r="F26">
        <v>64.442999999999998</v>
      </c>
      <c r="G26">
        <v>64.471999999999994</v>
      </c>
      <c r="H26">
        <v>64.44</v>
      </c>
      <c r="I26">
        <v>64.581000000000003</v>
      </c>
      <c r="J26">
        <v>64.195999999999998</v>
      </c>
      <c r="K26">
        <v>64.602000000000004</v>
      </c>
      <c r="L26">
        <v>63.982999999999997</v>
      </c>
      <c r="M26">
        <v>67.957999999999998</v>
      </c>
      <c r="N26">
        <v>67.707999999999998</v>
      </c>
      <c r="O26">
        <v>67.695999999999998</v>
      </c>
      <c r="P26">
        <v>67.673000000000002</v>
      </c>
      <c r="Q26">
        <v>67.674000000000007</v>
      </c>
      <c r="R26">
        <v>67.536000000000001</v>
      </c>
      <c r="S26">
        <v>68.034000000000006</v>
      </c>
      <c r="T26">
        <v>67.906999999999996</v>
      </c>
      <c r="U26">
        <v>67.984999999999999</v>
      </c>
      <c r="V26">
        <v>67.997</v>
      </c>
      <c r="W26">
        <v>94.727999999999994</v>
      </c>
      <c r="X26">
        <v>94.763999999999996</v>
      </c>
      <c r="Y26">
        <v>100</v>
      </c>
      <c r="Z26">
        <v>80.584999999999994</v>
      </c>
      <c r="AA26">
        <v>80.257999999999996</v>
      </c>
      <c r="AB26">
        <v>80.257999999999996</v>
      </c>
      <c r="AC26">
        <v>79.825000000000003</v>
      </c>
      <c r="AD26">
        <v>79.709000000000003</v>
      </c>
      <c r="AE26">
        <v>79.722999999999999</v>
      </c>
      <c r="AF26">
        <v>79.72</v>
      </c>
      <c r="AG26">
        <v>79.733000000000004</v>
      </c>
      <c r="AH26">
        <v>79.667000000000002</v>
      </c>
      <c r="AI26">
        <v>79.647999999999996</v>
      </c>
      <c r="AJ26">
        <v>79.733999999999995</v>
      </c>
      <c r="AK26">
        <v>79.653999999999996</v>
      </c>
      <c r="AL26">
        <v>79.688000000000002</v>
      </c>
      <c r="AM26">
        <v>79.608999999999995</v>
      </c>
      <c r="AN26">
        <v>79.805000000000007</v>
      </c>
      <c r="AO26">
        <v>79.727000000000004</v>
      </c>
      <c r="AP26">
        <v>79.722999999999999</v>
      </c>
      <c r="AQ26">
        <v>79.658000000000001</v>
      </c>
      <c r="AR26">
        <v>79.736000000000004</v>
      </c>
      <c r="AS26">
        <v>79.692999999999998</v>
      </c>
      <c r="AT26">
        <v>79.72</v>
      </c>
      <c r="AU26">
        <v>79.772000000000006</v>
      </c>
      <c r="AV26">
        <v>79.765000000000001</v>
      </c>
      <c r="AW26">
        <v>79.763000000000005</v>
      </c>
      <c r="AX26">
        <v>79.739999999999995</v>
      </c>
      <c r="AY26">
        <v>79.647000000000006</v>
      </c>
      <c r="AZ26">
        <v>79.778000000000006</v>
      </c>
      <c r="BA26">
        <v>79.762</v>
      </c>
      <c r="BB26">
        <v>79.790000000000006</v>
      </c>
      <c r="BC26">
        <v>79.831000000000003</v>
      </c>
      <c r="BD26">
        <v>79.799000000000007</v>
      </c>
      <c r="BE26">
        <v>79.677999999999997</v>
      </c>
      <c r="BF26">
        <v>79.793000000000006</v>
      </c>
      <c r="BG26">
        <v>79.741</v>
      </c>
      <c r="BH26">
        <v>79.709000000000003</v>
      </c>
      <c r="BI26">
        <v>79.534000000000006</v>
      </c>
      <c r="BJ26">
        <v>79.625</v>
      </c>
      <c r="BK26">
        <v>79.921999999999997</v>
      </c>
      <c r="BL26">
        <v>79.768000000000001</v>
      </c>
      <c r="BM26">
        <v>79.683999999999997</v>
      </c>
      <c r="BN26">
        <v>79.671000000000006</v>
      </c>
      <c r="BO26">
        <v>79.572999999999993</v>
      </c>
      <c r="BP26">
        <v>79.680999999999997</v>
      </c>
      <c r="BQ26">
        <v>79.760000000000005</v>
      </c>
      <c r="BR26">
        <v>79.738</v>
      </c>
      <c r="BS26">
        <v>79.742999999999995</v>
      </c>
      <c r="BT26">
        <v>79.510000000000005</v>
      </c>
      <c r="BU26">
        <v>79.606999999999999</v>
      </c>
      <c r="BV26">
        <v>79.563999999999993</v>
      </c>
      <c r="BW26">
        <v>79.459999999999994</v>
      </c>
      <c r="BX26">
        <v>78.781000000000006</v>
      </c>
      <c r="BY26">
        <v>78.771000000000001</v>
      </c>
      <c r="BZ26">
        <v>78.783000000000001</v>
      </c>
      <c r="CA26">
        <v>78.822000000000003</v>
      </c>
      <c r="CB26">
        <v>78.813000000000002</v>
      </c>
      <c r="CC26">
        <v>78.808000000000007</v>
      </c>
      <c r="CD26">
        <v>78.828000000000003</v>
      </c>
      <c r="CE26">
        <v>78.646000000000001</v>
      </c>
      <c r="CF26">
        <v>78.647000000000006</v>
      </c>
      <c r="CG26">
        <v>78.632000000000005</v>
      </c>
      <c r="CH26">
        <v>78.587000000000003</v>
      </c>
      <c r="CI26">
        <v>78.542000000000002</v>
      </c>
      <c r="CJ26">
        <v>78.539000000000001</v>
      </c>
      <c r="CK26">
        <v>78.477000000000004</v>
      </c>
      <c r="CL26">
        <v>78.456999999999994</v>
      </c>
      <c r="CM26">
        <v>78.481999999999999</v>
      </c>
      <c r="CN26">
        <v>78.545000000000002</v>
      </c>
      <c r="CO26">
        <v>78.543000000000006</v>
      </c>
      <c r="CP26">
        <v>78.585999999999999</v>
      </c>
      <c r="CQ26">
        <v>78.504999999999995</v>
      </c>
      <c r="CR26">
        <v>78.566000000000003</v>
      </c>
      <c r="CS26">
        <v>78.573999999999998</v>
      </c>
      <c r="CT26">
        <v>78.555999999999997</v>
      </c>
      <c r="CU26">
        <v>78.53</v>
      </c>
      <c r="CV26">
        <v>78.575999999999993</v>
      </c>
      <c r="CW26">
        <v>78.503</v>
      </c>
      <c r="CX26">
        <v>78.513999999999996</v>
      </c>
      <c r="CY26">
        <v>78.492000000000004</v>
      </c>
      <c r="CZ26">
        <v>78.521000000000001</v>
      </c>
      <c r="DA26">
        <v>78.480999999999995</v>
      </c>
      <c r="DB26">
        <v>78.445999999999998</v>
      </c>
      <c r="DC26">
        <v>77.930000000000007</v>
      </c>
      <c r="DD26">
        <v>77.488</v>
      </c>
      <c r="DE26">
        <v>77.462999999999994</v>
      </c>
      <c r="DF26">
        <v>77.451999999999998</v>
      </c>
      <c r="DG26">
        <v>77.453000000000003</v>
      </c>
      <c r="DH26">
        <v>72.566999999999993</v>
      </c>
      <c r="DI26">
        <v>72.566999999999993</v>
      </c>
      <c r="DJ26">
        <v>72.566999999999993</v>
      </c>
      <c r="DK26">
        <v>72.545000000000002</v>
      </c>
      <c r="DL26">
        <v>72.566999999999993</v>
      </c>
      <c r="DM26">
        <v>72.566999999999993</v>
      </c>
      <c r="DN26">
        <v>72.566999999999993</v>
      </c>
      <c r="DO26">
        <v>72.566999999999993</v>
      </c>
      <c r="DP26">
        <v>72.599000000000004</v>
      </c>
      <c r="DQ26">
        <v>72.597999999999999</v>
      </c>
      <c r="DR26">
        <v>72.593999999999994</v>
      </c>
      <c r="DS26">
        <v>72.617999999999995</v>
      </c>
      <c r="DT26">
        <v>72.617999999999995</v>
      </c>
      <c r="DU26">
        <v>72.614999999999995</v>
      </c>
      <c r="DV26">
        <v>72.597999999999999</v>
      </c>
      <c r="DW26">
        <v>72.597999999999999</v>
      </c>
      <c r="DX26">
        <v>72.617999999999995</v>
      </c>
      <c r="DY26">
        <v>72.617999999999995</v>
      </c>
      <c r="DZ26">
        <v>72.614999999999995</v>
      </c>
      <c r="EA26">
        <v>72.597999999999999</v>
      </c>
      <c r="EB26">
        <v>72.617999999999995</v>
      </c>
      <c r="EC26">
        <v>72.614000000000004</v>
      </c>
      <c r="ED26">
        <v>72.617999999999995</v>
      </c>
      <c r="EE26">
        <v>72.629000000000005</v>
      </c>
      <c r="EF26">
        <v>72.63</v>
      </c>
      <c r="EG26">
        <v>67.802999999999997</v>
      </c>
      <c r="EH26">
        <v>67.334000000000003</v>
      </c>
      <c r="EI26">
        <v>67.406000000000006</v>
      </c>
      <c r="EJ26">
        <v>65.841999999999999</v>
      </c>
      <c r="EK26">
        <v>67.135000000000005</v>
      </c>
      <c r="EL26">
        <v>66.813999999999993</v>
      </c>
      <c r="EM26">
        <v>66.561999999999998</v>
      </c>
      <c r="EN26">
        <v>66.272999999999996</v>
      </c>
    </row>
    <row r="27" spans="1:144">
      <c r="A27" t="s">
        <v>4134</v>
      </c>
      <c r="B27">
        <v>64.594999999999999</v>
      </c>
      <c r="C27">
        <v>64.683999999999997</v>
      </c>
      <c r="D27">
        <v>64.655000000000001</v>
      </c>
      <c r="E27">
        <v>64.765000000000001</v>
      </c>
      <c r="F27">
        <v>64.777000000000001</v>
      </c>
      <c r="G27">
        <v>64.81</v>
      </c>
      <c r="H27">
        <v>64.793999999999997</v>
      </c>
      <c r="I27">
        <v>64.510000000000005</v>
      </c>
      <c r="J27">
        <v>64.597999999999999</v>
      </c>
      <c r="K27">
        <v>64.613</v>
      </c>
      <c r="L27">
        <v>64.254000000000005</v>
      </c>
      <c r="M27">
        <v>67.427000000000007</v>
      </c>
      <c r="N27">
        <v>67.301000000000002</v>
      </c>
      <c r="O27">
        <v>67.587000000000003</v>
      </c>
      <c r="P27">
        <v>67.45</v>
      </c>
      <c r="Q27">
        <v>67.456000000000003</v>
      </c>
      <c r="R27">
        <v>67.34</v>
      </c>
      <c r="S27">
        <v>67.483000000000004</v>
      </c>
      <c r="T27">
        <v>66.983999999999995</v>
      </c>
      <c r="U27">
        <v>67.403000000000006</v>
      </c>
      <c r="V27">
        <v>67.436999999999998</v>
      </c>
      <c r="W27">
        <v>80.147000000000006</v>
      </c>
      <c r="X27">
        <v>80.046000000000006</v>
      </c>
      <c r="Y27">
        <v>79.992999999999995</v>
      </c>
      <c r="Z27">
        <v>100</v>
      </c>
      <c r="AA27">
        <v>80.888000000000005</v>
      </c>
      <c r="AB27">
        <v>80.88</v>
      </c>
      <c r="AC27">
        <v>80.34</v>
      </c>
      <c r="AD27">
        <v>80.215000000000003</v>
      </c>
      <c r="AE27">
        <v>80.295000000000002</v>
      </c>
      <c r="AF27">
        <v>80.236999999999995</v>
      </c>
      <c r="AG27">
        <v>80.481999999999999</v>
      </c>
      <c r="AH27">
        <v>80.323999999999998</v>
      </c>
      <c r="AI27">
        <v>80.366</v>
      </c>
      <c r="AJ27">
        <v>80.311999999999998</v>
      </c>
      <c r="AK27">
        <v>80.391000000000005</v>
      </c>
      <c r="AL27">
        <v>80.241</v>
      </c>
      <c r="AM27">
        <v>80.290000000000006</v>
      </c>
      <c r="AN27">
        <v>80.302999999999997</v>
      </c>
      <c r="AO27">
        <v>80.298000000000002</v>
      </c>
      <c r="AP27">
        <v>80.239999999999995</v>
      </c>
      <c r="AQ27">
        <v>80.228999999999999</v>
      </c>
      <c r="AR27">
        <v>80.215999999999994</v>
      </c>
      <c r="AS27">
        <v>80.602999999999994</v>
      </c>
      <c r="AT27">
        <v>80.584000000000003</v>
      </c>
      <c r="AU27">
        <v>80.546999999999997</v>
      </c>
      <c r="AV27">
        <v>80.397000000000006</v>
      </c>
      <c r="AW27">
        <v>80.616</v>
      </c>
      <c r="AX27">
        <v>80.488</v>
      </c>
      <c r="AY27">
        <v>80.33</v>
      </c>
      <c r="AZ27">
        <v>80.287000000000006</v>
      </c>
      <c r="BA27">
        <v>80.256</v>
      </c>
      <c r="BB27">
        <v>80.379000000000005</v>
      </c>
      <c r="BC27">
        <v>80.314999999999998</v>
      </c>
      <c r="BD27">
        <v>80.307000000000002</v>
      </c>
      <c r="BE27">
        <v>80.290999999999997</v>
      </c>
      <c r="BF27">
        <v>80.554000000000002</v>
      </c>
      <c r="BG27">
        <v>80.326999999999998</v>
      </c>
      <c r="BH27">
        <v>80.358999999999995</v>
      </c>
      <c r="BI27">
        <v>80.204999999999998</v>
      </c>
      <c r="BJ27">
        <v>80.215000000000003</v>
      </c>
      <c r="BK27">
        <v>80.498999999999995</v>
      </c>
      <c r="BL27">
        <v>80.387</v>
      </c>
      <c r="BM27">
        <v>80.411000000000001</v>
      </c>
      <c r="BN27">
        <v>80.293000000000006</v>
      </c>
      <c r="BO27">
        <v>80.296999999999997</v>
      </c>
      <c r="BP27">
        <v>80.328999999999994</v>
      </c>
      <c r="BQ27">
        <v>80.391999999999996</v>
      </c>
      <c r="BR27">
        <v>80.340999999999994</v>
      </c>
      <c r="BS27">
        <v>80.426000000000002</v>
      </c>
      <c r="BT27">
        <v>80.224000000000004</v>
      </c>
      <c r="BU27">
        <v>80.402000000000001</v>
      </c>
      <c r="BV27">
        <v>80.343999999999994</v>
      </c>
      <c r="BW27">
        <v>80.299000000000007</v>
      </c>
      <c r="BX27">
        <v>79.061000000000007</v>
      </c>
      <c r="BY27">
        <v>79.076999999999998</v>
      </c>
      <c r="BZ27">
        <v>79.039000000000001</v>
      </c>
      <c r="CA27">
        <v>79.042000000000002</v>
      </c>
      <c r="CB27">
        <v>78.988</v>
      </c>
      <c r="CC27">
        <v>79.082999999999998</v>
      </c>
      <c r="CD27">
        <v>79.052999999999997</v>
      </c>
      <c r="CE27">
        <v>78.823999999999998</v>
      </c>
      <c r="CF27">
        <v>78.793999999999997</v>
      </c>
      <c r="CG27">
        <v>78.760000000000005</v>
      </c>
      <c r="CH27">
        <v>78.774000000000001</v>
      </c>
      <c r="CI27">
        <v>78.828000000000003</v>
      </c>
      <c r="CJ27">
        <v>78.724999999999994</v>
      </c>
      <c r="CK27">
        <v>78.753</v>
      </c>
      <c r="CL27">
        <v>78.698999999999998</v>
      </c>
      <c r="CM27">
        <v>78.753</v>
      </c>
      <c r="CN27">
        <v>78.706000000000003</v>
      </c>
      <c r="CO27">
        <v>78.709000000000003</v>
      </c>
      <c r="CP27">
        <v>78.728999999999999</v>
      </c>
      <c r="CQ27">
        <v>78.736000000000004</v>
      </c>
      <c r="CR27">
        <v>78.769000000000005</v>
      </c>
      <c r="CS27">
        <v>78.766000000000005</v>
      </c>
      <c r="CT27">
        <v>78.665999999999997</v>
      </c>
      <c r="CU27">
        <v>78.736000000000004</v>
      </c>
      <c r="CV27">
        <v>78.713999999999999</v>
      </c>
      <c r="CW27">
        <v>78.659000000000006</v>
      </c>
      <c r="CX27">
        <v>78.680000000000007</v>
      </c>
      <c r="CY27">
        <v>78.710999999999999</v>
      </c>
      <c r="CZ27">
        <v>78.775999999999996</v>
      </c>
      <c r="DA27">
        <v>78.734999999999999</v>
      </c>
      <c r="DB27">
        <v>78.712999999999994</v>
      </c>
      <c r="DC27">
        <v>78.221999999999994</v>
      </c>
      <c r="DD27">
        <v>77.600999999999999</v>
      </c>
      <c r="DE27">
        <v>77.587000000000003</v>
      </c>
      <c r="DF27">
        <v>77.558000000000007</v>
      </c>
      <c r="DG27">
        <v>77.561000000000007</v>
      </c>
      <c r="DH27">
        <v>72.358999999999995</v>
      </c>
      <c r="DI27">
        <v>72.369</v>
      </c>
      <c r="DJ27">
        <v>72.369</v>
      </c>
      <c r="DK27">
        <v>72.352000000000004</v>
      </c>
      <c r="DL27">
        <v>72.369</v>
      </c>
      <c r="DM27">
        <v>72.369</v>
      </c>
      <c r="DN27">
        <v>72.369</v>
      </c>
      <c r="DO27">
        <v>72.369</v>
      </c>
      <c r="DP27">
        <v>72.355000000000004</v>
      </c>
      <c r="DQ27">
        <v>72.355000000000004</v>
      </c>
      <c r="DR27">
        <v>72.353999999999999</v>
      </c>
      <c r="DS27">
        <v>72.36</v>
      </c>
      <c r="DT27">
        <v>72.358999999999995</v>
      </c>
      <c r="DU27">
        <v>72.358999999999995</v>
      </c>
      <c r="DV27">
        <v>72.344999999999999</v>
      </c>
      <c r="DW27">
        <v>72.344999999999999</v>
      </c>
      <c r="DX27">
        <v>72.358999999999995</v>
      </c>
      <c r="DY27">
        <v>72.36</v>
      </c>
      <c r="DZ27">
        <v>72.358999999999995</v>
      </c>
      <c r="EA27">
        <v>72.343999999999994</v>
      </c>
      <c r="EB27">
        <v>72.36</v>
      </c>
      <c r="EC27">
        <v>72.358000000000004</v>
      </c>
      <c r="ED27">
        <v>72.353999999999999</v>
      </c>
      <c r="EE27">
        <v>72.36</v>
      </c>
      <c r="EF27">
        <v>72.358999999999995</v>
      </c>
      <c r="EG27">
        <v>67.254000000000005</v>
      </c>
      <c r="EH27">
        <v>67.111000000000004</v>
      </c>
      <c r="EI27">
        <v>67.096000000000004</v>
      </c>
      <c r="EJ27">
        <v>66.016999999999996</v>
      </c>
      <c r="EK27">
        <v>66.963999999999999</v>
      </c>
      <c r="EL27">
        <v>66.635999999999996</v>
      </c>
      <c r="EM27">
        <v>66.497</v>
      </c>
      <c r="EN27">
        <v>65.712999999999994</v>
      </c>
    </row>
    <row r="28" spans="1:144">
      <c r="A28" t="s">
        <v>4135</v>
      </c>
      <c r="B28">
        <v>63.716000000000001</v>
      </c>
      <c r="C28">
        <v>63.606999999999999</v>
      </c>
      <c r="D28">
        <v>63.631999999999998</v>
      </c>
      <c r="E28">
        <v>63.682000000000002</v>
      </c>
      <c r="F28">
        <v>63.673000000000002</v>
      </c>
      <c r="G28">
        <v>63.652999999999999</v>
      </c>
      <c r="H28">
        <v>63.677999999999997</v>
      </c>
      <c r="I28">
        <v>63.609000000000002</v>
      </c>
      <c r="J28">
        <v>63.52</v>
      </c>
      <c r="K28">
        <v>63.762999999999998</v>
      </c>
      <c r="L28">
        <v>63.238</v>
      </c>
      <c r="M28">
        <v>67.05</v>
      </c>
      <c r="N28">
        <v>67.040000000000006</v>
      </c>
      <c r="O28">
        <v>67.061000000000007</v>
      </c>
      <c r="P28">
        <v>66.826999999999998</v>
      </c>
      <c r="Q28">
        <v>66.825000000000003</v>
      </c>
      <c r="R28">
        <v>66.894000000000005</v>
      </c>
      <c r="S28">
        <v>67.180999999999997</v>
      </c>
      <c r="T28">
        <v>67.052999999999997</v>
      </c>
      <c r="U28">
        <v>66.975999999999999</v>
      </c>
      <c r="V28">
        <v>67.043000000000006</v>
      </c>
      <c r="W28">
        <v>80.128</v>
      </c>
      <c r="X28">
        <v>79.850999999999999</v>
      </c>
      <c r="Y28">
        <v>79.997</v>
      </c>
      <c r="Z28">
        <v>81.010000000000005</v>
      </c>
      <c r="AA28">
        <v>100</v>
      </c>
      <c r="AB28">
        <v>99.957999999999998</v>
      </c>
      <c r="AC28">
        <v>80.207999999999998</v>
      </c>
      <c r="AD28">
        <v>80.061000000000007</v>
      </c>
      <c r="AE28">
        <v>79.954999999999998</v>
      </c>
      <c r="AF28">
        <v>79.929000000000002</v>
      </c>
      <c r="AG28">
        <v>79.947000000000003</v>
      </c>
      <c r="AH28">
        <v>79.921000000000006</v>
      </c>
      <c r="AI28">
        <v>79.932000000000002</v>
      </c>
      <c r="AJ28">
        <v>80.016999999999996</v>
      </c>
      <c r="AK28">
        <v>80.018000000000001</v>
      </c>
      <c r="AL28">
        <v>80.040000000000006</v>
      </c>
      <c r="AM28">
        <v>79.86</v>
      </c>
      <c r="AN28">
        <v>79.927999999999997</v>
      </c>
      <c r="AO28">
        <v>80.078000000000003</v>
      </c>
      <c r="AP28">
        <v>80.162000000000006</v>
      </c>
      <c r="AQ28">
        <v>80.088999999999999</v>
      </c>
      <c r="AR28">
        <v>80.087000000000003</v>
      </c>
      <c r="AS28">
        <v>79.897000000000006</v>
      </c>
      <c r="AT28">
        <v>79.933999999999997</v>
      </c>
      <c r="AU28">
        <v>80.114000000000004</v>
      </c>
      <c r="AV28">
        <v>79.864000000000004</v>
      </c>
      <c r="AW28">
        <v>79.954999999999998</v>
      </c>
      <c r="AX28">
        <v>80.094999999999999</v>
      </c>
      <c r="AY28">
        <v>79.855000000000004</v>
      </c>
      <c r="AZ28">
        <v>80.084999999999994</v>
      </c>
      <c r="BA28">
        <v>80.177000000000007</v>
      </c>
      <c r="BB28">
        <v>80.024000000000001</v>
      </c>
      <c r="BC28">
        <v>80.016999999999996</v>
      </c>
      <c r="BD28">
        <v>80.046999999999997</v>
      </c>
      <c r="BE28">
        <v>79.966999999999999</v>
      </c>
      <c r="BF28">
        <v>79.962999999999994</v>
      </c>
      <c r="BG28">
        <v>79.888999999999996</v>
      </c>
      <c r="BH28">
        <v>80.075999999999993</v>
      </c>
      <c r="BI28">
        <v>79.744</v>
      </c>
      <c r="BJ28">
        <v>79.984999999999999</v>
      </c>
      <c r="BK28">
        <v>80.102000000000004</v>
      </c>
      <c r="BL28">
        <v>80.013000000000005</v>
      </c>
      <c r="BM28">
        <v>79.777000000000001</v>
      </c>
      <c r="BN28">
        <v>79.641999999999996</v>
      </c>
      <c r="BO28">
        <v>79.742000000000004</v>
      </c>
      <c r="BP28">
        <v>79.793999999999997</v>
      </c>
      <c r="BQ28">
        <v>80.05</v>
      </c>
      <c r="BR28">
        <v>79.989999999999995</v>
      </c>
      <c r="BS28">
        <v>80.072000000000003</v>
      </c>
      <c r="BT28">
        <v>79.881</v>
      </c>
      <c r="BU28">
        <v>79.933000000000007</v>
      </c>
      <c r="BV28">
        <v>79.834999999999994</v>
      </c>
      <c r="BW28">
        <v>79.786000000000001</v>
      </c>
      <c r="BX28">
        <v>78.552999999999997</v>
      </c>
      <c r="BY28">
        <v>78.644000000000005</v>
      </c>
      <c r="BZ28">
        <v>78.656999999999996</v>
      </c>
      <c r="CA28">
        <v>78.570999999999998</v>
      </c>
      <c r="CB28">
        <v>78.608999999999995</v>
      </c>
      <c r="CC28">
        <v>78.715999999999994</v>
      </c>
      <c r="CD28">
        <v>78.655000000000001</v>
      </c>
      <c r="CE28">
        <v>78.512</v>
      </c>
      <c r="CF28">
        <v>78.561000000000007</v>
      </c>
      <c r="CG28">
        <v>78.516999999999996</v>
      </c>
      <c r="CH28">
        <v>78.489000000000004</v>
      </c>
      <c r="CI28">
        <v>78.611000000000004</v>
      </c>
      <c r="CJ28">
        <v>78.471000000000004</v>
      </c>
      <c r="CK28">
        <v>78.48</v>
      </c>
      <c r="CL28">
        <v>78.566000000000003</v>
      </c>
      <c r="CM28">
        <v>78.489000000000004</v>
      </c>
      <c r="CN28">
        <v>78.528000000000006</v>
      </c>
      <c r="CO28">
        <v>78.539000000000001</v>
      </c>
      <c r="CP28">
        <v>78.576999999999998</v>
      </c>
      <c r="CQ28">
        <v>78.548000000000002</v>
      </c>
      <c r="CR28">
        <v>78.578999999999994</v>
      </c>
      <c r="CS28">
        <v>78.513999999999996</v>
      </c>
      <c r="CT28">
        <v>78.558000000000007</v>
      </c>
      <c r="CU28">
        <v>78.474999999999994</v>
      </c>
      <c r="CV28">
        <v>78.581000000000003</v>
      </c>
      <c r="CW28">
        <v>78.472999999999999</v>
      </c>
      <c r="CX28">
        <v>78.474999999999994</v>
      </c>
      <c r="CY28">
        <v>78.519000000000005</v>
      </c>
      <c r="CZ28">
        <v>78.572999999999993</v>
      </c>
      <c r="DA28">
        <v>78.602999999999994</v>
      </c>
      <c r="DB28">
        <v>78.510999999999996</v>
      </c>
      <c r="DC28">
        <v>78.224999999999994</v>
      </c>
      <c r="DD28">
        <v>77.817999999999998</v>
      </c>
      <c r="DE28">
        <v>77.798000000000002</v>
      </c>
      <c r="DF28">
        <v>77.75</v>
      </c>
      <c r="DG28">
        <v>77.784999999999997</v>
      </c>
      <c r="DH28">
        <v>72.614999999999995</v>
      </c>
      <c r="DI28">
        <v>72.623999999999995</v>
      </c>
      <c r="DJ28">
        <v>72.623999999999995</v>
      </c>
      <c r="DK28">
        <v>72.605999999999995</v>
      </c>
      <c r="DL28">
        <v>72.623999999999995</v>
      </c>
      <c r="DM28">
        <v>72.623999999999995</v>
      </c>
      <c r="DN28">
        <v>72.623999999999995</v>
      </c>
      <c r="DO28">
        <v>72.623999999999995</v>
      </c>
      <c r="DP28">
        <v>72.62</v>
      </c>
      <c r="DQ28">
        <v>72.62</v>
      </c>
      <c r="DR28">
        <v>72.608000000000004</v>
      </c>
      <c r="DS28">
        <v>72.643000000000001</v>
      </c>
      <c r="DT28">
        <v>72.643000000000001</v>
      </c>
      <c r="DU28">
        <v>72.643000000000001</v>
      </c>
      <c r="DV28">
        <v>72.622</v>
      </c>
      <c r="DW28">
        <v>72.625</v>
      </c>
      <c r="DX28">
        <v>72.643000000000001</v>
      </c>
      <c r="DY28">
        <v>72.643000000000001</v>
      </c>
      <c r="DZ28">
        <v>72.643000000000001</v>
      </c>
      <c r="EA28">
        <v>72.625</v>
      </c>
      <c r="EB28">
        <v>72.643000000000001</v>
      </c>
      <c r="EC28">
        <v>72.643000000000001</v>
      </c>
      <c r="ED28">
        <v>72.641999999999996</v>
      </c>
      <c r="EE28">
        <v>72.635000000000005</v>
      </c>
      <c r="EF28">
        <v>72.635999999999996</v>
      </c>
      <c r="EG28">
        <v>66.924999999999997</v>
      </c>
      <c r="EH28">
        <v>67.069999999999993</v>
      </c>
      <c r="EI28">
        <v>66.682000000000002</v>
      </c>
      <c r="EJ28">
        <v>65.308000000000007</v>
      </c>
      <c r="EK28">
        <v>66.346000000000004</v>
      </c>
      <c r="EL28">
        <v>66.153000000000006</v>
      </c>
      <c r="EM28">
        <v>66.221000000000004</v>
      </c>
      <c r="EN28">
        <v>65.775999999999996</v>
      </c>
    </row>
    <row r="29" spans="1:144">
      <c r="A29" t="s">
        <v>4136</v>
      </c>
      <c r="B29">
        <v>63.784999999999997</v>
      </c>
      <c r="C29">
        <v>63.779000000000003</v>
      </c>
      <c r="D29">
        <v>63.713000000000001</v>
      </c>
      <c r="E29">
        <v>63.784999999999997</v>
      </c>
      <c r="F29">
        <v>63.774000000000001</v>
      </c>
      <c r="G29">
        <v>63.774000000000001</v>
      </c>
      <c r="H29">
        <v>63.795000000000002</v>
      </c>
      <c r="I29">
        <v>63.811</v>
      </c>
      <c r="J29">
        <v>63.584000000000003</v>
      </c>
      <c r="K29">
        <v>64.052999999999997</v>
      </c>
      <c r="L29">
        <v>63.372999999999998</v>
      </c>
      <c r="M29">
        <v>66.963999999999999</v>
      </c>
      <c r="N29">
        <v>66.894000000000005</v>
      </c>
      <c r="O29">
        <v>67.031000000000006</v>
      </c>
      <c r="P29">
        <v>66.83</v>
      </c>
      <c r="Q29">
        <v>66.825999999999993</v>
      </c>
      <c r="R29">
        <v>66.81</v>
      </c>
      <c r="S29">
        <v>67.122</v>
      </c>
      <c r="T29">
        <v>67.147000000000006</v>
      </c>
      <c r="U29">
        <v>66.972999999999999</v>
      </c>
      <c r="V29">
        <v>67.173000000000002</v>
      </c>
      <c r="W29">
        <v>80.051000000000002</v>
      </c>
      <c r="X29">
        <v>79.789000000000001</v>
      </c>
      <c r="Y29">
        <v>79.897000000000006</v>
      </c>
      <c r="Z29">
        <v>80.900000000000006</v>
      </c>
      <c r="AA29">
        <v>99.956999999999994</v>
      </c>
      <c r="AB29">
        <v>100</v>
      </c>
      <c r="AC29">
        <v>80.206000000000003</v>
      </c>
      <c r="AD29">
        <v>80.085999999999999</v>
      </c>
      <c r="AE29">
        <v>79.95</v>
      </c>
      <c r="AF29">
        <v>79.965999999999994</v>
      </c>
      <c r="AG29">
        <v>79.91</v>
      </c>
      <c r="AH29">
        <v>79.975999999999999</v>
      </c>
      <c r="AI29">
        <v>80.013000000000005</v>
      </c>
      <c r="AJ29">
        <v>80.093000000000004</v>
      </c>
      <c r="AK29">
        <v>80.015000000000001</v>
      </c>
      <c r="AL29">
        <v>80.066999999999993</v>
      </c>
      <c r="AM29">
        <v>79.938000000000002</v>
      </c>
      <c r="AN29">
        <v>79.965999999999994</v>
      </c>
      <c r="AO29">
        <v>80.067999999999998</v>
      </c>
      <c r="AP29">
        <v>80.162999999999997</v>
      </c>
      <c r="AQ29">
        <v>80.096000000000004</v>
      </c>
      <c r="AR29">
        <v>80.152000000000001</v>
      </c>
      <c r="AS29">
        <v>80.015000000000001</v>
      </c>
      <c r="AT29">
        <v>79.994</v>
      </c>
      <c r="AU29">
        <v>80.153000000000006</v>
      </c>
      <c r="AV29">
        <v>79.941000000000003</v>
      </c>
      <c r="AW29">
        <v>80.063999999999993</v>
      </c>
      <c r="AX29">
        <v>80.176000000000002</v>
      </c>
      <c r="AY29">
        <v>79.936999999999998</v>
      </c>
      <c r="AZ29">
        <v>80.108000000000004</v>
      </c>
      <c r="BA29">
        <v>80.176000000000002</v>
      </c>
      <c r="BB29">
        <v>80.019000000000005</v>
      </c>
      <c r="BC29">
        <v>80.072999999999993</v>
      </c>
      <c r="BD29">
        <v>80.09</v>
      </c>
      <c r="BE29">
        <v>80.03</v>
      </c>
      <c r="BF29">
        <v>80.040999999999997</v>
      </c>
      <c r="BG29">
        <v>80.028999999999996</v>
      </c>
      <c r="BH29">
        <v>80.033000000000001</v>
      </c>
      <c r="BI29">
        <v>79.843999999999994</v>
      </c>
      <c r="BJ29">
        <v>80.03</v>
      </c>
      <c r="BK29">
        <v>80.093999999999994</v>
      </c>
      <c r="BL29">
        <v>80.016000000000005</v>
      </c>
      <c r="BM29">
        <v>79.801000000000002</v>
      </c>
      <c r="BN29">
        <v>79.683999999999997</v>
      </c>
      <c r="BO29">
        <v>79.81</v>
      </c>
      <c r="BP29">
        <v>79.888999999999996</v>
      </c>
      <c r="BQ29">
        <v>80.069999999999993</v>
      </c>
      <c r="BR29">
        <v>80.031999999999996</v>
      </c>
      <c r="BS29">
        <v>80.06</v>
      </c>
      <c r="BT29">
        <v>79.885000000000005</v>
      </c>
      <c r="BU29">
        <v>79.945999999999998</v>
      </c>
      <c r="BV29">
        <v>79.843000000000004</v>
      </c>
      <c r="BW29">
        <v>79.8</v>
      </c>
      <c r="BX29">
        <v>78.572999999999993</v>
      </c>
      <c r="BY29">
        <v>78.634</v>
      </c>
      <c r="BZ29">
        <v>78.665000000000006</v>
      </c>
      <c r="CA29">
        <v>78.555000000000007</v>
      </c>
      <c r="CB29">
        <v>78.617999999999995</v>
      </c>
      <c r="CC29">
        <v>78.602000000000004</v>
      </c>
      <c r="CD29">
        <v>78.582999999999998</v>
      </c>
      <c r="CE29">
        <v>78.498000000000005</v>
      </c>
      <c r="CF29">
        <v>78.506</v>
      </c>
      <c r="CG29">
        <v>78.501999999999995</v>
      </c>
      <c r="CH29">
        <v>78.509</v>
      </c>
      <c r="CI29">
        <v>78.494</v>
      </c>
      <c r="CJ29">
        <v>78.358999999999995</v>
      </c>
      <c r="CK29">
        <v>78.39</v>
      </c>
      <c r="CL29">
        <v>78.433000000000007</v>
      </c>
      <c r="CM29">
        <v>78.427000000000007</v>
      </c>
      <c r="CN29">
        <v>78.475999999999999</v>
      </c>
      <c r="CO29">
        <v>78.480999999999995</v>
      </c>
      <c r="CP29">
        <v>78.483000000000004</v>
      </c>
      <c r="CQ29">
        <v>78.47</v>
      </c>
      <c r="CR29">
        <v>78.507000000000005</v>
      </c>
      <c r="CS29">
        <v>78.415000000000006</v>
      </c>
      <c r="CT29">
        <v>78.426000000000002</v>
      </c>
      <c r="CU29">
        <v>78.402000000000001</v>
      </c>
      <c r="CV29">
        <v>78.53</v>
      </c>
      <c r="CW29">
        <v>78.382000000000005</v>
      </c>
      <c r="CX29">
        <v>78.429000000000002</v>
      </c>
      <c r="CY29">
        <v>78.45</v>
      </c>
      <c r="CZ29">
        <v>78.495999999999995</v>
      </c>
      <c r="DA29">
        <v>78.471000000000004</v>
      </c>
      <c r="DB29">
        <v>78.45</v>
      </c>
      <c r="DC29">
        <v>78.052999999999997</v>
      </c>
      <c r="DD29">
        <v>77.728999999999999</v>
      </c>
      <c r="DE29">
        <v>77.698999999999998</v>
      </c>
      <c r="DF29">
        <v>77.683000000000007</v>
      </c>
      <c r="DG29">
        <v>77.697000000000003</v>
      </c>
      <c r="DH29">
        <v>72.677000000000007</v>
      </c>
      <c r="DI29">
        <v>72.674000000000007</v>
      </c>
      <c r="DJ29">
        <v>72.674000000000007</v>
      </c>
      <c r="DK29">
        <v>72.674000000000007</v>
      </c>
      <c r="DL29">
        <v>72.674000000000007</v>
      </c>
      <c r="DM29">
        <v>72.674000000000007</v>
      </c>
      <c r="DN29">
        <v>72.674000000000007</v>
      </c>
      <c r="DO29">
        <v>72.674000000000007</v>
      </c>
      <c r="DP29">
        <v>72.677000000000007</v>
      </c>
      <c r="DQ29">
        <v>72.677000000000007</v>
      </c>
      <c r="DR29">
        <v>72.649000000000001</v>
      </c>
      <c r="DS29">
        <v>72.682000000000002</v>
      </c>
      <c r="DT29">
        <v>72.682000000000002</v>
      </c>
      <c r="DU29">
        <v>72.682000000000002</v>
      </c>
      <c r="DV29">
        <v>72.682000000000002</v>
      </c>
      <c r="DW29">
        <v>72.682000000000002</v>
      </c>
      <c r="DX29">
        <v>72.682000000000002</v>
      </c>
      <c r="DY29">
        <v>72.682000000000002</v>
      </c>
      <c r="DZ29">
        <v>72.682000000000002</v>
      </c>
      <c r="EA29">
        <v>72.682000000000002</v>
      </c>
      <c r="EB29">
        <v>72.682000000000002</v>
      </c>
      <c r="EC29">
        <v>72.682000000000002</v>
      </c>
      <c r="ED29">
        <v>72.680999999999997</v>
      </c>
      <c r="EE29">
        <v>72.683999999999997</v>
      </c>
      <c r="EF29">
        <v>72.683999999999997</v>
      </c>
      <c r="EG29">
        <v>67.025999999999996</v>
      </c>
      <c r="EH29">
        <v>67.081999999999994</v>
      </c>
      <c r="EI29">
        <v>66.795000000000002</v>
      </c>
      <c r="EJ29">
        <v>65.528000000000006</v>
      </c>
      <c r="EK29">
        <v>66.620999999999995</v>
      </c>
      <c r="EL29">
        <v>66.358999999999995</v>
      </c>
      <c r="EM29">
        <v>66.313000000000002</v>
      </c>
      <c r="EN29">
        <v>65.831999999999994</v>
      </c>
    </row>
    <row r="30" spans="1:144">
      <c r="A30" t="s">
        <v>4137</v>
      </c>
      <c r="B30">
        <v>63.820999999999998</v>
      </c>
      <c r="C30">
        <v>63.823999999999998</v>
      </c>
      <c r="D30">
        <v>64.013999999999996</v>
      </c>
      <c r="E30">
        <v>63.987000000000002</v>
      </c>
      <c r="F30">
        <v>63.982999999999997</v>
      </c>
      <c r="G30">
        <v>63.994999999999997</v>
      </c>
      <c r="H30">
        <v>63.948999999999998</v>
      </c>
      <c r="I30">
        <v>63.631</v>
      </c>
      <c r="J30">
        <v>63.789000000000001</v>
      </c>
      <c r="K30">
        <v>64.025000000000006</v>
      </c>
      <c r="L30">
        <v>63.485999999999997</v>
      </c>
      <c r="M30">
        <v>67.430999999999997</v>
      </c>
      <c r="N30">
        <v>67.328000000000003</v>
      </c>
      <c r="O30">
        <v>67.123999999999995</v>
      </c>
      <c r="P30">
        <v>67.180999999999997</v>
      </c>
      <c r="Q30">
        <v>67.198999999999998</v>
      </c>
      <c r="R30">
        <v>67.241</v>
      </c>
      <c r="S30">
        <v>67.655000000000001</v>
      </c>
      <c r="T30">
        <v>66.960999999999999</v>
      </c>
      <c r="U30">
        <v>67.42</v>
      </c>
      <c r="V30">
        <v>67.399000000000001</v>
      </c>
      <c r="W30">
        <v>80.265000000000001</v>
      </c>
      <c r="X30">
        <v>80.045000000000002</v>
      </c>
      <c r="Y30">
        <v>80.156000000000006</v>
      </c>
      <c r="Z30">
        <v>81.064999999999998</v>
      </c>
      <c r="AA30">
        <v>80.677000000000007</v>
      </c>
      <c r="AB30">
        <v>80.676000000000002</v>
      </c>
      <c r="AC30">
        <v>100</v>
      </c>
      <c r="AD30">
        <v>98.581999999999994</v>
      </c>
      <c r="AE30">
        <v>98.462000000000003</v>
      </c>
      <c r="AF30">
        <v>98.403000000000006</v>
      </c>
      <c r="AG30">
        <v>95.051000000000002</v>
      </c>
      <c r="AH30">
        <v>94.947999999999993</v>
      </c>
      <c r="AI30">
        <v>94.727999999999994</v>
      </c>
      <c r="AJ30">
        <v>94.807000000000002</v>
      </c>
      <c r="AK30">
        <v>94.710999999999999</v>
      </c>
      <c r="AL30">
        <v>94.808000000000007</v>
      </c>
      <c r="AM30">
        <v>94.766000000000005</v>
      </c>
      <c r="AN30">
        <v>94.757999999999996</v>
      </c>
      <c r="AO30">
        <v>94.906999999999996</v>
      </c>
      <c r="AP30">
        <v>94.674999999999997</v>
      </c>
      <c r="AQ30">
        <v>94.721999999999994</v>
      </c>
      <c r="AR30">
        <v>94.968999999999994</v>
      </c>
      <c r="AS30">
        <v>94.798000000000002</v>
      </c>
      <c r="AT30">
        <v>94.814999999999998</v>
      </c>
      <c r="AU30">
        <v>94.93</v>
      </c>
      <c r="AV30">
        <v>94.936999999999998</v>
      </c>
      <c r="AW30">
        <v>94.834000000000003</v>
      </c>
      <c r="AX30">
        <v>95.007000000000005</v>
      </c>
      <c r="AY30">
        <v>94.838999999999999</v>
      </c>
      <c r="AZ30">
        <v>94.855000000000004</v>
      </c>
      <c r="BA30">
        <v>94.900999999999996</v>
      </c>
      <c r="BB30">
        <v>94.707999999999998</v>
      </c>
      <c r="BC30">
        <v>94.869</v>
      </c>
      <c r="BD30">
        <v>94.944999999999993</v>
      </c>
      <c r="BE30">
        <v>94.668000000000006</v>
      </c>
      <c r="BF30">
        <v>94.680999999999997</v>
      </c>
      <c r="BG30">
        <v>94.668999999999997</v>
      </c>
      <c r="BH30">
        <v>94.816000000000003</v>
      </c>
      <c r="BI30">
        <v>94.676000000000002</v>
      </c>
      <c r="BJ30">
        <v>94.706999999999994</v>
      </c>
      <c r="BK30">
        <v>94.715999999999994</v>
      </c>
      <c r="BL30">
        <v>94.677000000000007</v>
      </c>
      <c r="BM30">
        <v>94.972999999999999</v>
      </c>
      <c r="BN30">
        <v>94.733000000000004</v>
      </c>
      <c r="BO30">
        <v>94.849000000000004</v>
      </c>
      <c r="BP30">
        <v>94.668999999999997</v>
      </c>
      <c r="BQ30">
        <v>94.697999999999993</v>
      </c>
      <c r="BR30">
        <v>94.813999999999993</v>
      </c>
      <c r="BS30">
        <v>94.683999999999997</v>
      </c>
      <c r="BT30">
        <v>94.462999999999994</v>
      </c>
      <c r="BU30">
        <v>94.906999999999996</v>
      </c>
      <c r="BV30">
        <v>94.748000000000005</v>
      </c>
      <c r="BW30">
        <v>94.489000000000004</v>
      </c>
      <c r="BX30">
        <v>86.367999999999995</v>
      </c>
      <c r="BY30">
        <v>86.495000000000005</v>
      </c>
      <c r="BZ30">
        <v>86.498999999999995</v>
      </c>
      <c r="CA30">
        <v>86.346999999999994</v>
      </c>
      <c r="CB30">
        <v>86.228999999999999</v>
      </c>
      <c r="CC30">
        <v>86.378</v>
      </c>
      <c r="CD30">
        <v>86.356999999999999</v>
      </c>
      <c r="CE30">
        <v>85.757000000000005</v>
      </c>
      <c r="CF30">
        <v>85.760999999999996</v>
      </c>
      <c r="CG30">
        <v>85.77</v>
      </c>
      <c r="CH30">
        <v>85.778999999999996</v>
      </c>
      <c r="CI30">
        <v>85.911000000000001</v>
      </c>
      <c r="CJ30">
        <v>85.692999999999998</v>
      </c>
      <c r="CK30">
        <v>85.745999999999995</v>
      </c>
      <c r="CL30">
        <v>85.834999999999994</v>
      </c>
      <c r="CM30">
        <v>85.822999999999993</v>
      </c>
      <c r="CN30">
        <v>85.83</v>
      </c>
      <c r="CO30">
        <v>85.873999999999995</v>
      </c>
      <c r="CP30">
        <v>85.820999999999998</v>
      </c>
      <c r="CQ30">
        <v>85.805000000000007</v>
      </c>
      <c r="CR30">
        <v>85.759</v>
      </c>
      <c r="CS30">
        <v>85.813000000000002</v>
      </c>
      <c r="CT30">
        <v>85.82</v>
      </c>
      <c r="CU30">
        <v>85.692999999999998</v>
      </c>
      <c r="CV30">
        <v>85.813999999999993</v>
      </c>
      <c r="CW30">
        <v>85.61</v>
      </c>
      <c r="CX30">
        <v>85.704999999999998</v>
      </c>
      <c r="CY30">
        <v>85.73</v>
      </c>
      <c r="CZ30">
        <v>85.828999999999994</v>
      </c>
      <c r="DA30">
        <v>85.769000000000005</v>
      </c>
      <c r="DB30">
        <v>85.792000000000002</v>
      </c>
      <c r="DC30">
        <v>82.488</v>
      </c>
      <c r="DD30">
        <v>81.549000000000007</v>
      </c>
      <c r="DE30">
        <v>81.521000000000001</v>
      </c>
      <c r="DF30">
        <v>81.501000000000005</v>
      </c>
      <c r="DG30">
        <v>81.507000000000005</v>
      </c>
      <c r="DH30">
        <v>73.078999999999994</v>
      </c>
      <c r="DI30">
        <v>73.084999999999994</v>
      </c>
      <c r="DJ30">
        <v>73.084999999999994</v>
      </c>
      <c r="DK30">
        <v>73.069000000000003</v>
      </c>
      <c r="DL30">
        <v>73.084999999999994</v>
      </c>
      <c r="DM30">
        <v>73.084999999999994</v>
      </c>
      <c r="DN30">
        <v>73.084999999999994</v>
      </c>
      <c r="DO30">
        <v>73.084999999999994</v>
      </c>
      <c r="DP30">
        <v>73.093000000000004</v>
      </c>
      <c r="DQ30">
        <v>73.093000000000004</v>
      </c>
      <c r="DR30">
        <v>73.075999999999993</v>
      </c>
      <c r="DS30">
        <v>73.096000000000004</v>
      </c>
      <c r="DT30">
        <v>73.096000000000004</v>
      </c>
      <c r="DU30">
        <v>73.096000000000004</v>
      </c>
      <c r="DV30">
        <v>73.078000000000003</v>
      </c>
      <c r="DW30">
        <v>73.078000000000003</v>
      </c>
      <c r="DX30">
        <v>73.096000000000004</v>
      </c>
      <c r="DY30">
        <v>73.096000000000004</v>
      </c>
      <c r="DZ30">
        <v>73.096000000000004</v>
      </c>
      <c r="EA30">
        <v>73.075000000000003</v>
      </c>
      <c r="EB30">
        <v>73.096000000000004</v>
      </c>
      <c r="EC30">
        <v>73.096000000000004</v>
      </c>
      <c r="ED30">
        <v>73.093000000000004</v>
      </c>
      <c r="EE30">
        <v>73.081000000000003</v>
      </c>
      <c r="EF30">
        <v>73.096999999999994</v>
      </c>
      <c r="EG30">
        <v>67.67</v>
      </c>
      <c r="EH30">
        <v>66.766999999999996</v>
      </c>
      <c r="EI30">
        <v>66.718000000000004</v>
      </c>
      <c r="EJ30">
        <v>65.819999999999993</v>
      </c>
      <c r="EK30">
        <v>66.789000000000001</v>
      </c>
      <c r="EL30">
        <v>66.369</v>
      </c>
      <c r="EM30">
        <v>65.828999999999994</v>
      </c>
      <c r="EN30">
        <v>65.929000000000002</v>
      </c>
    </row>
    <row r="31" spans="1:144">
      <c r="A31" t="s">
        <v>4138</v>
      </c>
      <c r="B31">
        <v>63.886000000000003</v>
      </c>
      <c r="C31">
        <v>63.918999999999997</v>
      </c>
      <c r="D31">
        <v>63.823</v>
      </c>
      <c r="E31">
        <v>63.737000000000002</v>
      </c>
      <c r="F31">
        <v>63.731000000000002</v>
      </c>
      <c r="G31">
        <v>63.768000000000001</v>
      </c>
      <c r="H31">
        <v>63.725000000000001</v>
      </c>
      <c r="I31">
        <v>63.719000000000001</v>
      </c>
      <c r="J31">
        <v>63.786000000000001</v>
      </c>
      <c r="K31">
        <v>63.74</v>
      </c>
      <c r="L31">
        <v>63.165999999999997</v>
      </c>
      <c r="M31">
        <v>67.572999999999993</v>
      </c>
      <c r="N31">
        <v>67.23</v>
      </c>
      <c r="O31">
        <v>67.385999999999996</v>
      </c>
      <c r="P31">
        <v>67.212000000000003</v>
      </c>
      <c r="Q31">
        <v>67.245999999999995</v>
      </c>
      <c r="R31">
        <v>67.293000000000006</v>
      </c>
      <c r="S31">
        <v>67.825000000000003</v>
      </c>
      <c r="T31">
        <v>67.164000000000001</v>
      </c>
      <c r="U31">
        <v>67.605000000000004</v>
      </c>
      <c r="V31">
        <v>67.616</v>
      </c>
      <c r="W31">
        <v>80.325000000000003</v>
      </c>
      <c r="X31">
        <v>80.001999999999995</v>
      </c>
      <c r="Y31">
        <v>80.305000000000007</v>
      </c>
      <c r="Z31">
        <v>81.067999999999998</v>
      </c>
      <c r="AA31">
        <v>80.638999999999996</v>
      </c>
      <c r="AB31">
        <v>80.64</v>
      </c>
      <c r="AC31">
        <v>98.516999999999996</v>
      </c>
      <c r="AD31">
        <v>100</v>
      </c>
      <c r="AE31">
        <v>98.620999999999995</v>
      </c>
      <c r="AF31">
        <v>98.56</v>
      </c>
      <c r="AG31">
        <v>95.022000000000006</v>
      </c>
      <c r="AH31">
        <v>95.04</v>
      </c>
      <c r="AI31">
        <v>94.694999999999993</v>
      </c>
      <c r="AJ31">
        <v>94.756</v>
      </c>
      <c r="AK31">
        <v>94.707999999999998</v>
      </c>
      <c r="AL31">
        <v>94.757999999999996</v>
      </c>
      <c r="AM31">
        <v>94.914000000000001</v>
      </c>
      <c r="AN31">
        <v>94.861000000000004</v>
      </c>
      <c r="AO31">
        <v>94.745999999999995</v>
      </c>
      <c r="AP31">
        <v>94.525999999999996</v>
      </c>
      <c r="AQ31">
        <v>94.692999999999998</v>
      </c>
      <c r="AR31">
        <v>94.769000000000005</v>
      </c>
      <c r="AS31">
        <v>94.783000000000001</v>
      </c>
      <c r="AT31">
        <v>94.775999999999996</v>
      </c>
      <c r="AU31">
        <v>94.78</v>
      </c>
      <c r="AV31">
        <v>94.863</v>
      </c>
      <c r="AW31">
        <v>94.915999999999997</v>
      </c>
      <c r="AX31">
        <v>94.9</v>
      </c>
      <c r="AY31">
        <v>94.722999999999999</v>
      </c>
      <c r="AZ31">
        <v>94.753</v>
      </c>
      <c r="BA31">
        <v>94.686999999999998</v>
      </c>
      <c r="BB31">
        <v>94.733999999999995</v>
      </c>
      <c r="BC31">
        <v>94.864999999999995</v>
      </c>
      <c r="BD31">
        <v>94.87</v>
      </c>
      <c r="BE31">
        <v>94.631</v>
      </c>
      <c r="BF31">
        <v>94.659000000000006</v>
      </c>
      <c r="BG31">
        <v>94.694000000000003</v>
      </c>
      <c r="BH31">
        <v>94.787999999999997</v>
      </c>
      <c r="BI31">
        <v>94.659000000000006</v>
      </c>
      <c r="BJ31">
        <v>94.641999999999996</v>
      </c>
      <c r="BK31">
        <v>94.665000000000006</v>
      </c>
      <c r="BL31">
        <v>94.688999999999993</v>
      </c>
      <c r="BM31">
        <v>94.960999999999999</v>
      </c>
      <c r="BN31">
        <v>94.757999999999996</v>
      </c>
      <c r="BO31">
        <v>94.936000000000007</v>
      </c>
      <c r="BP31">
        <v>94.838999999999999</v>
      </c>
      <c r="BQ31">
        <v>95.004999999999995</v>
      </c>
      <c r="BR31">
        <v>94.864000000000004</v>
      </c>
      <c r="BS31">
        <v>94.817999999999998</v>
      </c>
      <c r="BT31">
        <v>94.591999999999999</v>
      </c>
      <c r="BU31">
        <v>94.861999999999995</v>
      </c>
      <c r="BV31">
        <v>94.754000000000005</v>
      </c>
      <c r="BW31">
        <v>94.569000000000003</v>
      </c>
      <c r="BX31">
        <v>86.646000000000001</v>
      </c>
      <c r="BY31">
        <v>86.716999999999999</v>
      </c>
      <c r="BZ31">
        <v>86.730999999999995</v>
      </c>
      <c r="CA31">
        <v>86.58</v>
      </c>
      <c r="CB31">
        <v>86.566000000000003</v>
      </c>
      <c r="CC31">
        <v>86.641000000000005</v>
      </c>
      <c r="CD31">
        <v>86.587000000000003</v>
      </c>
      <c r="CE31">
        <v>86.099000000000004</v>
      </c>
      <c r="CF31">
        <v>86.153999999999996</v>
      </c>
      <c r="CG31">
        <v>86.150999999999996</v>
      </c>
      <c r="CH31">
        <v>86.134</v>
      </c>
      <c r="CI31">
        <v>86.274000000000001</v>
      </c>
      <c r="CJ31">
        <v>86.054000000000002</v>
      </c>
      <c r="CK31">
        <v>86.084999999999994</v>
      </c>
      <c r="CL31">
        <v>86.24</v>
      </c>
      <c r="CM31">
        <v>86.186000000000007</v>
      </c>
      <c r="CN31">
        <v>86.251000000000005</v>
      </c>
      <c r="CO31">
        <v>86.242999999999995</v>
      </c>
      <c r="CP31">
        <v>86.221000000000004</v>
      </c>
      <c r="CQ31">
        <v>86.162999999999997</v>
      </c>
      <c r="CR31">
        <v>86.236000000000004</v>
      </c>
      <c r="CS31">
        <v>86.227000000000004</v>
      </c>
      <c r="CT31">
        <v>86.177999999999997</v>
      </c>
      <c r="CU31">
        <v>86.087999999999994</v>
      </c>
      <c r="CV31">
        <v>86.245000000000005</v>
      </c>
      <c r="CW31">
        <v>86.028000000000006</v>
      </c>
      <c r="CX31">
        <v>86.117000000000004</v>
      </c>
      <c r="CY31">
        <v>86.113</v>
      </c>
      <c r="CZ31">
        <v>86.320999999999998</v>
      </c>
      <c r="DA31">
        <v>86.230999999999995</v>
      </c>
      <c r="DB31">
        <v>86.144999999999996</v>
      </c>
      <c r="DC31">
        <v>82.492000000000004</v>
      </c>
      <c r="DD31">
        <v>81.709999999999994</v>
      </c>
      <c r="DE31">
        <v>81.760000000000005</v>
      </c>
      <c r="DF31">
        <v>81.703000000000003</v>
      </c>
      <c r="DG31">
        <v>81.691999999999993</v>
      </c>
      <c r="DH31">
        <v>73.156000000000006</v>
      </c>
      <c r="DI31">
        <v>73.168000000000006</v>
      </c>
      <c r="DJ31">
        <v>73.167000000000002</v>
      </c>
      <c r="DK31">
        <v>73.168000000000006</v>
      </c>
      <c r="DL31">
        <v>73.168000000000006</v>
      </c>
      <c r="DM31">
        <v>73.168000000000006</v>
      </c>
      <c r="DN31">
        <v>73.168000000000006</v>
      </c>
      <c r="DO31">
        <v>73.168000000000006</v>
      </c>
      <c r="DP31">
        <v>73.210999999999999</v>
      </c>
      <c r="DQ31">
        <v>73.210999999999999</v>
      </c>
      <c r="DR31">
        <v>73.177999999999997</v>
      </c>
      <c r="DS31">
        <v>73.188999999999993</v>
      </c>
      <c r="DT31">
        <v>73.188999999999993</v>
      </c>
      <c r="DU31">
        <v>73.188999999999993</v>
      </c>
      <c r="DV31">
        <v>73.188999999999993</v>
      </c>
      <c r="DW31">
        <v>73.188999999999993</v>
      </c>
      <c r="DX31">
        <v>73.188999999999993</v>
      </c>
      <c r="DY31">
        <v>73.188999999999993</v>
      </c>
      <c r="DZ31">
        <v>73.188999999999993</v>
      </c>
      <c r="EA31">
        <v>73.188999999999993</v>
      </c>
      <c r="EB31">
        <v>73.188999999999993</v>
      </c>
      <c r="EC31">
        <v>73.188999999999993</v>
      </c>
      <c r="ED31">
        <v>73.188999999999993</v>
      </c>
      <c r="EE31">
        <v>73.225999999999999</v>
      </c>
      <c r="EF31">
        <v>73.225999999999999</v>
      </c>
      <c r="EG31">
        <v>67.718999999999994</v>
      </c>
      <c r="EH31">
        <v>67.433999999999997</v>
      </c>
      <c r="EI31">
        <v>67</v>
      </c>
      <c r="EJ31">
        <v>65.676000000000002</v>
      </c>
      <c r="EK31">
        <v>66.988</v>
      </c>
      <c r="EL31">
        <v>66.768000000000001</v>
      </c>
      <c r="EM31">
        <v>66.376999999999995</v>
      </c>
      <c r="EN31">
        <v>65.765000000000001</v>
      </c>
    </row>
    <row r="32" spans="1:144">
      <c r="A32" t="s">
        <v>4139</v>
      </c>
      <c r="B32">
        <v>64.3</v>
      </c>
      <c r="C32">
        <v>64.358999999999995</v>
      </c>
      <c r="D32">
        <v>64.268000000000001</v>
      </c>
      <c r="E32">
        <v>64.302000000000007</v>
      </c>
      <c r="F32">
        <v>64.311999999999998</v>
      </c>
      <c r="G32">
        <v>64.308999999999997</v>
      </c>
      <c r="H32">
        <v>64.317999999999998</v>
      </c>
      <c r="I32">
        <v>64.423000000000002</v>
      </c>
      <c r="J32">
        <v>64.242999999999995</v>
      </c>
      <c r="K32">
        <v>64.358999999999995</v>
      </c>
      <c r="L32">
        <v>63.847999999999999</v>
      </c>
      <c r="M32">
        <v>67.643000000000001</v>
      </c>
      <c r="N32">
        <v>67.388999999999996</v>
      </c>
      <c r="O32">
        <v>67.236999999999995</v>
      </c>
      <c r="P32">
        <v>67.245000000000005</v>
      </c>
      <c r="Q32">
        <v>67.256</v>
      </c>
      <c r="R32">
        <v>67.281999999999996</v>
      </c>
      <c r="S32">
        <v>67.710999999999999</v>
      </c>
      <c r="T32">
        <v>67.373999999999995</v>
      </c>
      <c r="U32">
        <v>67.471000000000004</v>
      </c>
      <c r="V32">
        <v>67.5</v>
      </c>
      <c r="W32">
        <v>80.28</v>
      </c>
      <c r="X32">
        <v>80.069000000000003</v>
      </c>
      <c r="Y32">
        <v>80.269000000000005</v>
      </c>
      <c r="Z32">
        <v>80.983000000000004</v>
      </c>
      <c r="AA32">
        <v>80.588999999999999</v>
      </c>
      <c r="AB32">
        <v>80.581999999999994</v>
      </c>
      <c r="AC32">
        <v>98.524000000000001</v>
      </c>
      <c r="AD32">
        <v>98.484999999999999</v>
      </c>
      <c r="AE32">
        <v>100</v>
      </c>
      <c r="AF32">
        <v>99.802000000000007</v>
      </c>
      <c r="AG32">
        <v>95.138000000000005</v>
      </c>
      <c r="AH32">
        <v>94.94</v>
      </c>
      <c r="AI32">
        <v>94.808000000000007</v>
      </c>
      <c r="AJ32">
        <v>94.911000000000001</v>
      </c>
      <c r="AK32">
        <v>94.893000000000001</v>
      </c>
      <c r="AL32">
        <v>94.971999999999994</v>
      </c>
      <c r="AM32">
        <v>94.962000000000003</v>
      </c>
      <c r="AN32">
        <v>94.902000000000001</v>
      </c>
      <c r="AO32">
        <v>94.795000000000002</v>
      </c>
      <c r="AP32">
        <v>94.674000000000007</v>
      </c>
      <c r="AQ32">
        <v>94.858999999999995</v>
      </c>
      <c r="AR32">
        <v>94.789000000000001</v>
      </c>
      <c r="AS32">
        <v>94.722999999999999</v>
      </c>
      <c r="AT32">
        <v>94.811999999999998</v>
      </c>
      <c r="AU32">
        <v>94.706000000000003</v>
      </c>
      <c r="AV32">
        <v>94.823999999999998</v>
      </c>
      <c r="AW32">
        <v>94.85</v>
      </c>
      <c r="AX32">
        <v>94.768000000000001</v>
      </c>
      <c r="AY32">
        <v>94.775999999999996</v>
      </c>
      <c r="AZ32">
        <v>94.712999999999994</v>
      </c>
      <c r="BA32">
        <v>94.766000000000005</v>
      </c>
      <c r="BB32">
        <v>94.787999999999997</v>
      </c>
      <c r="BC32">
        <v>94.680999999999997</v>
      </c>
      <c r="BD32">
        <v>94.706000000000003</v>
      </c>
      <c r="BE32">
        <v>94.721999999999994</v>
      </c>
      <c r="BF32">
        <v>94.843999999999994</v>
      </c>
      <c r="BG32">
        <v>94.881</v>
      </c>
      <c r="BH32">
        <v>94.954999999999998</v>
      </c>
      <c r="BI32">
        <v>94.638000000000005</v>
      </c>
      <c r="BJ32">
        <v>94.667000000000002</v>
      </c>
      <c r="BK32">
        <v>94.858999999999995</v>
      </c>
      <c r="BL32">
        <v>94.784999999999997</v>
      </c>
      <c r="BM32">
        <v>95.019000000000005</v>
      </c>
      <c r="BN32">
        <v>94.81</v>
      </c>
      <c r="BO32">
        <v>94.930999999999997</v>
      </c>
      <c r="BP32">
        <v>95.016999999999996</v>
      </c>
      <c r="BQ32">
        <v>95.06</v>
      </c>
      <c r="BR32">
        <v>94.855999999999995</v>
      </c>
      <c r="BS32">
        <v>94.951999999999998</v>
      </c>
      <c r="BT32">
        <v>94.662999999999997</v>
      </c>
      <c r="BU32">
        <v>94.935000000000002</v>
      </c>
      <c r="BV32">
        <v>94.814999999999998</v>
      </c>
      <c r="BW32">
        <v>94.728999999999999</v>
      </c>
      <c r="BX32">
        <v>86.924999999999997</v>
      </c>
      <c r="BY32">
        <v>86.921999999999997</v>
      </c>
      <c r="BZ32">
        <v>86.903999999999996</v>
      </c>
      <c r="CA32">
        <v>86.914000000000001</v>
      </c>
      <c r="CB32">
        <v>86.816000000000003</v>
      </c>
      <c r="CC32">
        <v>86.876999999999995</v>
      </c>
      <c r="CD32">
        <v>86.864999999999995</v>
      </c>
      <c r="CE32">
        <v>86.346000000000004</v>
      </c>
      <c r="CF32">
        <v>86.334000000000003</v>
      </c>
      <c r="CG32">
        <v>86.32</v>
      </c>
      <c r="CH32">
        <v>86.296999999999997</v>
      </c>
      <c r="CI32">
        <v>86.376000000000005</v>
      </c>
      <c r="CJ32">
        <v>86.341999999999999</v>
      </c>
      <c r="CK32">
        <v>86.308000000000007</v>
      </c>
      <c r="CL32">
        <v>86.296999999999997</v>
      </c>
      <c r="CM32">
        <v>86.296000000000006</v>
      </c>
      <c r="CN32">
        <v>86.34</v>
      </c>
      <c r="CO32">
        <v>86.379000000000005</v>
      </c>
      <c r="CP32">
        <v>86.340999999999994</v>
      </c>
      <c r="CQ32">
        <v>86.293999999999997</v>
      </c>
      <c r="CR32">
        <v>86.346000000000004</v>
      </c>
      <c r="CS32">
        <v>86.251000000000005</v>
      </c>
      <c r="CT32">
        <v>86.236999999999995</v>
      </c>
      <c r="CU32">
        <v>86.263000000000005</v>
      </c>
      <c r="CV32">
        <v>86.352000000000004</v>
      </c>
      <c r="CW32">
        <v>86.174999999999997</v>
      </c>
      <c r="CX32">
        <v>86.263999999999996</v>
      </c>
      <c r="CY32">
        <v>86.298000000000002</v>
      </c>
      <c r="CZ32">
        <v>86.355999999999995</v>
      </c>
      <c r="DA32">
        <v>86.301000000000002</v>
      </c>
      <c r="DB32">
        <v>86.194000000000003</v>
      </c>
      <c r="DC32">
        <v>82.411000000000001</v>
      </c>
      <c r="DD32">
        <v>81.733000000000004</v>
      </c>
      <c r="DE32">
        <v>81.69</v>
      </c>
      <c r="DF32">
        <v>81.659000000000006</v>
      </c>
      <c r="DG32">
        <v>81.623000000000005</v>
      </c>
      <c r="DH32">
        <v>73.150999999999996</v>
      </c>
      <c r="DI32">
        <v>73.16</v>
      </c>
      <c r="DJ32">
        <v>73.16</v>
      </c>
      <c r="DK32">
        <v>73.150999999999996</v>
      </c>
      <c r="DL32">
        <v>73.16</v>
      </c>
      <c r="DM32">
        <v>73.16</v>
      </c>
      <c r="DN32">
        <v>73.16</v>
      </c>
      <c r="DO32">
        <v>73.16</v>
      </c>
      <c r="DP32">
        <v>73.147999999999996</v>
      </c>
      <c r="DQ32">
        <v>73.147999999999996</v>
      </c>
      <c r="DR32">
        <v>73.14</v>
      </c>
      <c r="DS32">
        <v>73.156000000000006</v>
      </c>
      <c r="DT32">
        <v>73.156000000000006</v>
      </c>
      <c r="DU32">
        <v>73.156000000000006</v>
      </c>
      <c r="DV32">
        <v>73.135999999999996</v>
      </c>
      <c r="DW32">
        <v>73.137</v>
      </c>
      <c r="DX32">
        <v>73.156000000000006</v>
      </c>
      <c r="DY32">
        <v>73.156000000000006</v>
      </c>
      <c r="DZ32">
        <v>73.156000000000006</v>
      </c>
      <c r="EA32">
        <v>73.14</v>
      </c>
      <c r="EB32">
        <v>73.165999999999997</v>
      </c>
      <c r="EC32">
        <v>73.165999999999997</v>
      </c>
      <c r="ED32">
        <v>73.16</v>
      </c>
      <c r="EE32">
        <v>73.177000000000007</v>
      </c>
      <c r="EF32">
        <v>73.186999999999998</v>
      </c>
      <c r="EG32">
        <v>67.676000000000002</v>
      </c>
      <c r="EH32">
        <v>67.378</v>
      </c>
      <c r="EI32">
        <v>67.182000000000002</v>
      </c>
      <c r="EJ32">
        <v>65.873000000000005</v>
      </c>
      <c r="EK32">
        <v>66.635999999999996</v>
      </c>
      <c r="EL32">
        <v>66.376000000000005</v>
      </c>
      <c r="EM32">
        <v>65.87</v>
      </c>
      <c r="EN32">
        <v>65.814999999999998</v>
      </c>
    </row>
    <row r="33" spans="1:144">
      <c r="A33" t="s">
        <v>4140</v>
      </c>
      <c r="B33">
        <v>64.798000000000002</v>
      </c>
      <c r="C33">
        <v>64.807000000000002</v>
      </c>
      <c r="D33">
        <v>64.712000000000003</v>
      </c>
      <c r="E33">
        <v>64.756</v>
      </c>
      <c r="F33">
        <v>64.756</v>
      </c>
      <c r="G33">
        <v>64.754000000000005</v>
      </c>
      <c r="H33">
        <v>64.751000000000005</v>
      </c>
      <c r="I33">
        <v>64.597999999999999</v>
      </c>
      <c r="J33">
        <v>64.561000000000007</v>
      </c>
      <c r="K33">
        <v>64.754999999999995</v>
      </c>
      <c r="L33">
        <v>64.055000000000007</v>
      </c>
      <c r="M33">
        <v>67.661000000000001</v>
      </c>
      <c r="N33">
        <v>67.546000000000006</v>
      </c>
      <c r="O33">
        <v>67.676000000000002</v>
      </c>
      <c r="P33">
        <v>67.540999999999997</v>
      </c>
      <c r="Q33">
        <v>67.506</v>
      </c>
      <c r="R33">
        <v>67.542000000000002</v>
      </c>
      <c r="S33">
        <v>67.897999999999996</v>
      </c>
      <c r="T33">
        <v>67.506</v>
      </c>
      <c r="U33">
        <v>67.713999999999999</v>
      </c>
      <c r="V33">
        <v>67.784999999999997</v>
      </c>
      <c r="W33">
        <v>80.266999999999996</v>
      </c>
      <c r="X33">
        <v>79.974000000000004</v>
      </c>
      <c r="Y33">
        <v>80.269000000000005</v>
      </c>
      <c r="Z33">
        <v>81.034999999999997</v>
      </c>
      <c r="AA33">
        <v>80.573999999999998</v>
      </c>
      <c r="AB33">
        <v>80.575000000000003</v>
      </c>
      <c r="AC33">
        <v>98.599000000000004</v>
      </c>
      <c r="AD33">
        <v>98.6</v>
      </c>
      <c r="AE33">
        <v>99.825999999999993</v>
      </c>
      <c r="AF33">
        <v>100</v>
      </c>
      <c r="AG33">
        <v>95.212999999999994</v>
      </c>
      <c r="AH33">
        <v>94.912000000000006</v>
      </c>
      <c r="AI33">
        <v>94.638999999999996</v>
      </c>
      <c r="AJ33">
        <v>94.879000000000005</v>
      </c>
      <c r="AK33">
        <v>94.861999999999995</v>
      </c>
      <c r="AL33">
        <v>94.983999999999995</v>
      </c>
      <c r="AM33">
        <v>95.012</v>
      </c>
      <c r="AN33">
        <v>94.906000000000006</v>
      </c>
      <c r="AO33">
        <v>94.94</v>
      </c>
      <c r="AP33">
        <v>94.807000000000002</v>
      </c>
      <c r="AQ33">
        <v>94.896000000000001</v>
      </c>
      <c r="AR33">
        <v>94.861000000000004</v>
      </c>
      <c r="AS33">
        <v>94.861999999999995</v>
      </c>
      <c r="AT33">
        <v>94.933000000000007</v>
      </c>
      <c r="AU33">
        <v>94.78</v>
      </c>
      <c r="AV33">
        <v>94.837999999999994</v>
      </c>
      <c r="AW33">
        <v>94.926000000000002</v>
      </c>
      <c r="AX33">
        <v>94.835999999999999</v>
      </c>
      <c r="AY33">
        <v>94.786000000000001</v>
      </c>
      <c r="AZ33">
        <v>94.881</v>
      </c>
      <c r="BA33">
        <v>94.834999999999994</v>
      </c>
      <c r="BB33">
        <v>94.867000000000004</v>
      </c>
      <c r="BC33">
        <v>94.835999999999999</v>
      </c>
      <c r="BD33">
        <v>94.849000000000004</v>
      </c>
      <c r="BE33">
        <v>94.772000000000006</v>
      </c>
      <c r="BF33">
        <v>94.882999999999996</v>
      </c>
      <c r="BG33">
        <v>94.960999999999999</v>
      </c>
      <c r="BH33">
        <v>95.046000000000006</v>
      </c>
      <c r="BI33">
        <v>94.802999999999997</v>
      </c>
      <c r="BJ33">
        <v>94.691999999999993</v>
      </c>
      <c r="BK33">
        <v>94.882999999999996</v>
      </c>
      <c r="BL33">
        <v>94.843999999999994</v>
      </c>
      <c r="BM33">
        <v>95.137</v>
      </c>
      <c r="BN33">
        <v>94.986999999999995</v>
      </c>
      <c r="BO33">
        <v>94.921999999999997</v>
      </c>
      <c r="BP33">
        <v>95.027000000000001</v>
      </c>
      <c r="BQ33">
        <v>95.168000000000006</v>
      </c>
      <c r="BR33">
        <v>95.007999999999996</v>
      </c>
      <c r="BS33">
        <v>94.99</v>
      </c>
      <c r="BT33">
        <v>94.724000000000004</v>
      </c>
      <c r="BU33">
        <v>94.929000000000002</v>
      </c>
      <c r="BV33">
        <v>94.873999999999995</v>
      </c>
      <c r="BW33">
        <v>94.866</v>
      </c>
      <c r="BX33">
        <v>86.905000000000001</v>
      </c>
      <c r="BY33">
        <v>86.921999999999997</v>
      </c>
      <c r="BZ33">
        <v>86.882000000000005</v>
      </c>
      <c r="CA33">
        <v>86.844999999999999</v>
      </c>
      <c r="CB33">
        <v>86.790999999999997</v>
      </c>
      <c r="CC33">
        <v>86.876000000000005</v>
      </c>
      <c r="CD33">
        <v>86.872</v>
      </c>
      <c r="CE33">
        <v>86.177000000000007</v>
      </c>
      <c r="CF33">
        <v>86.173000000000002</v>
      </c>
      <c r="CG33">
        <v>86.182000000000002</v>
      </c>
      <c r="CH33">
        <v>86.119</v>
      </c>
      <c r="CI33">
        <v>86.275000000000006</v>
      </c>
      <c r="CJ33">
        <v>86.215000000000003</v>
      </c>
      <c r="CK33">
        <v>86.194999999999993</v>
      </c>
      <c r="CL33">
        <v>86.227000000000004</v>
      </c>
      <c r="CM33">
        <v>86.165000000000006</v>
      </c>
      <c r="CN33">
        <v>86.195999999999998</v>
      </c>
      <c r="CO33">
        <v>86.263000000000005</v>
      </c>
      <c r="CP33">
        <v>86.248000000000005</v>
      </c>
      <c r="CQ33">
        <v>86.248999999999995</v>
      </c>
      <c r="CR33">
        <v>86.185000000000002</v>
      </c>
      <c r="CS33">
        <v>86.228999999999999</v>
      </c>
      <c r="CT33">
        <v>86.186999999999998</v>
      </c>
      <c r="CU33">
        <v>86.191999999999993</v>
      </c>
      <c r="CV33">
        <v>86.228999999999999</v>
      </c>
      <c r="CW33">
        <v>86.108000000000004</v>
      </c>
      <c r="CX33">
        <v>86.183000000000007</v>
      </c>
      <c r="CY33">
        <v>86.162000000000006</v>
      </c>
      <c r="CZ33">
        <v>86.263000000000005</v>
      </c>
      <c r="DA33">
        <v>86.256</v>
      </c>
      <c r="DB33">
        <v>86.206000000000003</v>
      </c>
      <c r="DC33">
        <v>82.513000000000005</v>
      </c>
      <c r="DD33">
        <v>81.477999999999994</v>
      </c>
      <c r="DE33">
        <v>81.510000000000005</v>
      </c>
      <c r="DF33">
        <v>81.456000000000003</v>
      </c>
      <c r="DG33">
        <v>81.441000000000003</v>
      </c>
      <c r="DH33">
        <v>73.061000000000007</v>
      </c>
      <c r="DI33">
        <v>73.081000000000003</v>
      </c>
      <c r="DJ33">
        <v>73.08</v>
      </c>
      <c r="DK33">
        <v>73.061000000000007</v>
      </c>
      <c r="DL33">
        <v>73.08</v>
      </c>
      <c r="DM33">
        <v>73.08</v>
      </c>
      <c r="DN33">
        <v>73.08</v>
      </c>
      <c r="DO33">
        <v>73.08</v>
      </c>
      <c r="DP33">
        <v>73.067999999999998</v>
      </c>
      <c r="DQ33">
        <v>73.067999999999998</v>
      </c>
      <c r="DR33">
        <v>73.064999999999998</v>
      </c>
      <c r="DS33">
        <v>73.084000000000003</v>
      </c>
      <c r="DT33">
        <v>73.08</v>
      </c>
      <c r="DU33">
        <v>73.084000000000003</v>
      </c>
      <c r="DV33">
        <v>73.063999999999993</v>
      </c>
      <c r="DW33">
        <v>73.063999999999993</v>
      </c>
      <c r="DX33">
        <v>73.084000000000003</v>
      </c>
      <c r="DY33">
        <v>73.082999999999998</v>
      </c>
      <c r="DZ33">
        <v>73.084000000000003</v>
      </c>
      <c r="EA33">
        <v>73.066000000000003</v>
      </c>
      <c r="EB33">
        <v>73.082999999999998</v>
      </c>
      <c r="EC33">
        <v>73.082999999999998</v>
      </c>
      <c r="ED33">
        <v>73.076999999999998</v>
      </c>
      <c r="EE33">
        <v>73.075999999999993</v>
      </c>
      <c r="EF33">
        <v>73.076999999999998</v>
      </c>
      <c r="EG33">
        <v>67.917000000000002</v>
      </c>
      <c r="EH33">
        <v>67.462000000000003</v>
      </c>
      <c r="EI33">
        <v>67.153000000000006</v>
      </c>
      <c r="EJ33">
        <v>66.463999999999999</v>
      </c>
      <c r="EK33">
        <v>67.432000000000002</v>
      </c>
      <c r="EL33">
        <v>67.007999999999996</v>
      </c>
      <c r="EM33">
        <v>66.292000000000002</v>
      </c>
      <c r="EN33">
        <v>66.182000000000002</v>
      </c>
    </row>
    <row r="34" spans="1:144">
      <c r="A34" t="s">
        <v>4141</v>
      </c>
      <c r="B34">
        <v>64.369</v>
      </c>
      <c r="C34">
        <v>64.387</v>
      </c>
      <c r="D34">
        <v>64.495999999999995</v>
      </c>
      <c r="E34">
        <v>64.328999999999994</v>
      </c>
      <c r="F34">
        <v>64.373999999999995</v>
      </c>
      <c r="G34">
        <v>64.370999999999995</v>
      </c>
      <c r="H34">
        <v>64.37</v>
      </c>
      <c r="I34">
        <v>64.358999999999995</v>
      </c>
      <c r="J34">
        <v>64.215000000000003</v>
      </c>
      <c r="K34">
        <v>64.114999999999995</v>
      </c>
      <c r="L34">
        <v>63.929000000000002</v>
      </c>
      <c r="M34">
        <v>67.605999999999995</v>
      </c>
      <c r="N34">
        <v>67.557000000000002</v>
      </c>
      <c r="O34">
        <v>67.447999999999993</v>
      </c>
      <c r="P34">
        <v>67.352999999999994</v>
      </c>
      <c r="Q34">
        <v>67.373999999999995</v>
      </c>
      <c r="R34">
        <v>67.528000000000006</v>
      </c>
      <c r="S34">
        <v>67.661000000000001</v>
      </c>
      <c r="T34">
        <v>67.289000000000001</v>
      </c>
      <c r="U34">
        <v>67.69</v>
      </c>
      <c r="V34">
        <v>67.712999999999994</v>
      </c>
      <c r="W34">
        <v>80.268000000000001</v>
      </c>
      <c r="X34">
        <v>80.177000000000007</v>
      </c>
      <c r="Y34">
        <v>80.373999999999995</v>
      </c>
      <c r="Z34">
        <v>81.364000000000004</v>
      </c>
      <c r="AA34">
        <v>80.703999999999994</v>
      </c>
      <c r="AB34">
        <v>80.715999999999994</v>
      </c>
      <c r="AC34">
        <v>95.22</v>
      </c>
      <c r="AD34">
        <v>95.16</v>
      </c>
      <c r="AE34">
        <v>95.221000000000004</v>
      </c>
      <c r="AF34">
        <v>95.171999999999997</v>
      </c>
      <c r="AG34">
        <v>100</v>
      </c>
      <c r="AH34">
        <v>98.224999999999994</v>
      </c>
      <c r="AI34">
        <v>98.040999999999997</v>
      </c>
      <c r="AJ34">
        <v>98.043999999999997</v>
      </c>
      <c r="AK34">
        <v>98.049000000000007</v>
      </c>
      <c r="AL34">
        <v>98.144999999999996</v>
      </c>
      <c r="AM34">
        <v>98.103999999999999</v>
      </c>
      <c r="AN34">
        <v>98.177000000000007</v>
      </c>
      <c r="AO34">
        <v>98.150999999999996</v>
      </c>
      <c r="AP34">
        <v>98.195999999999998</v>
      </c>
      <c r="AQ34">
        <v>98.144999999999996</v>
      </c>
      <c r="AR34">
        <v>98.052000000000007</v>
      </c>
      <c r="AS34">
        <v>98.215000000000003</v>
      </c>
      <c r="AT34">
        <v>98.106999999999999</v>
      </c>
      <c r="AU34">
        <v>98.146000000000001</v>
      </c>
      <c r="AV34">
        <v>98.165999999999997</v>
      </c>
      <c r="AW34">
        <v>98.206999999999994</v>
      </c>
      <c r="AX34">
        <v>98.106999999999999</v>
      </c>
      <c r="AY34">
        <v>98.168999999999997</v>
      </c>
      <c r="AZ34">
        <v>98.209000000000003</v>
      </c>
      <c r="BA34">
        <v>98.103999999999999</v>
      </c>
      <c r="BB34">
        <v>98.161000000000001</v>
      </c>
      <c r="BC34">
        <v>98.183999999999997</v>
      </c>
      <c r="BD34">
        <v>98.215000000000003</v>
      </c>
      <c r="BE34">
        <v>98.070999999999998</v>
      </c>
      <c r="BF34">
        <v>98.153000000000006</v>
      </c>
      <c r="BG34">
        <v>98.096000000000004</v>
      </c>
      <c r="BH34">
        <v>98.129000000000005</v>
      </c>
      <c r="BI34">
        <v>98.043999999999997</v>
      </c>
      <c r="BJ34">
        <v>98.046999999999997</v>
      </c>
      <c r="BK34">
        <v>98.111000000000004</v>
      </c>
      <c r="BL34">
        <v>98.010999999999996</v>
      </c>
      <c r="BM34">
        <v>98.131</v>
      </c>
      <c r="BN34">
        <v>97.908000000000001</v>
      </c>
      <c r="BO34">
        <v>98.052000000000007</v>
      </c>
      <c r="BP34">
        <v>98.087000000000003</v>
      </c>
      <c r="BQ34">
        <v>98.034999999999997</v>
      </c>
      <c r="BR34">
        <v>98.013999999999996</v>
      </c>
      <c r="BS34">
        <v>97.906000000000006</v>
      </c>
      <c r="BT34">
        <v>97.655000000000001</v>
      </c>
      <c r="BU34">
        <v>97.745999999999995</v>
      </c>
      <c r="BV34">
        <v>97.55</v>
      </c>
      <c r="BW34">
        <v>97.286000000000001</v>
      </c>
      <c r="BX34">
        <v>87.147000000000006</v>
      </c>
      <c r="BY34">
        <v>87.18</v>
      </c>
      <c r="BZ34">
        <v>87.203999999999994</v>
      </c>
      <c r="CA34">
        <v>87.177999999999997</v>
      </c>
      <c r="CB34">
        <v>87.128</v>
      </c>
      <c r="CC34">
        <v>87.150999999999996</v>
      </c>
      <c r="CD34">
        <v>87.152000000000001</v>
      </c>
      <c r="CE34">
        <v>86.525999999999996</v>
      </c>
      <c r="CF34">
        <v>86.567999999999998</v>
      </c>
      <c r="CG34">
        <v>86.524000000000001</v>
      </c>
      <c r="CH34">
        <v>86.501000000000005</v>
      </c>
      <c r="CI34">
        <v>86.518000000000001</v>
      </c>
      <c r="CJ34">
        <v>86.478999999999999</v>
      </c>
      <c r="CK34">
        <v>86.474000000000004</v>
      </c>
      <c r="CL34">
        <v>86.453999999999994</v>
      </c>
      <c r="CM34">
        <v>86.504000000000005</v>
      </c>
      <c r="CN34">
        <v>86.471999999999994</v>
      </c>
      <c r="CO34">
        <v>86.438000000000002</v>
      </c>
      <c r="CP34">
        <v>86.456999999999994</v>
      </c>
      <c r="CQ34">
        <v>86.495999999999995</v>
      </c>
      <c r="CR34">
        <v>86.451999999999998</v>
      </c>
      <c r="CS34">
        <v>86.510999999999996</v>
      </c>
      <c r="CT34">
        <v>86.519000000000005</v>
      </c>
      <c r="CU34">
        <v>86.462999999999994</v>
      </c>
      <c r="CV34">
        <v>86.471999999999994</v>
      </c>
      <c r="CW34">
        <v>86.397000000000006</v>
      </c>
      <c r="CX34">
        <v>86.436999999999998</v>
      </c>
      <c r="CY34">
        <v>86.471999999999994</v>
      </c>
      <c r="CZ34">
        <v>86.516999999999996</v>
      </c>
      <c r="DA34">
        <v>86.483999999999995</v>
      </c>
      <c r="DB34">
        <v>86.391999999999996</v>
      </c>
      <c r="DC34">
        <v>82.641000000000005</v>
      </c>
      <c r="DD34">
        <v>82.099000000000004</v>
      </c>
      <c r="DE34">
        <v>82.111000000000004</v>
      </c>
      <c r="DF34">
        <v>82.075999999999993</v>
      </c>
      <c r="DG34">
        <v>82.072000000000003</v>
      </c>
      <c r="DH34">
        <v>73.471000000000004</v>
      </c>
      <c r="DI34">
        <v>73.474000000000004</v>
      </c>
      <c r="DJ34">
        <v>73.474000000000004</v>
      </c>
      <c r="DK34">
        <v>73.474000000000004</v>
      </c>
      <c r="DL34">
        <v>73.474999999999994</v>
      </c>
      <c r="DM34">
        <v>73.474999999999994</v>
      </c>
      <c r="DN34">
        <v>73.474000000000004</v>
      </c>
      <c r="DO34">
        <v>73.474999999999994</v>
      </c>
      <c r="DP34">
        <v>73.459000000000003</v>
      </c>
      <c r="DQ34">
        <v>73.459999999999994</v>
      </c>
      <c r="DR34">
        <v>73.447000000000003</v>
      </c>
      <c r="DS34">
        <v>73.459999999999994</v>
      </c>
      <c r="DT34">
        <v>73.456000000000003</v>
      </c>
      <c r="DU34">
        <v>73.459999999999994</v>
      </c>
      <c r="DV34">
        <v>73.457999999999998</v>
      </c>
      <c r="DW34">
        <v>73.459999999999994</v>
      </c>
      <c r="DX34">
        <v>73.459999999999994</v>
      </c>
      <c r="DY34">
        <v>73.459999999999994</v>
      </c>
      <c r="DZ34">
        <v>73.459999999999994</v>
      </c>
      <c r="EA34">
        <v>73.454999999999998</v>
      </c>
      <c r="EB34">
        <v>73.459999999999994</v>
      </c>
      <c r="EC34">
        <v>73.459000000000003</v>
      </c>
      <c r="ED34">
        <v>73.454999999999998</v>
      </c>
      <c r="EE34">
        <v>73.445999999999998</v>
      </c>
      <c r="EF34">
        <v>73.45</v>
      </c>
      <c r="EG34">
        <v>67.823999999999998</v>
      </c>
      <c r="EH34">
        <v>67.075999999999993</v>
      </c>
      <c r="EI34">
        <v>67.158000000000001</v>
      </c>
      <c r="EJ34">
        <v>65.960999999999999</v>
      </c>
      <c r="EK34">
        <v>67.042000000000002</v>
      </c>
      <c r="EL34">
        <v>66.594999999999999</v>
      </c>
      <c r="EM34">
        <v>66.218999999999994</v>
      </c>
      <c r="EN34">
        <v>65.936999999999998</v>
      </c>
    </row>
    <row r="35" spans="1:144">
      <c r="A35" t="s">
        <v>4142</v>
      </c>
      <c r="B35">
        <v>64.156000000000006</v>
      </c>
      <c r="C35">
        <v>64.200999999999993</v>
      </c>
      <c r="D35">
        <v>64.087000000000003</v>
      </c>
      <c r="E35">
        <v>64.135999999999996</v>
      </c>
      <c r="F35">
        <v>64.108999999999995</v>
      </c>
      <c r="G35">
        <v>64.137</v>
      </c>
      <c r="H35">
        <v>64.129000000000005</v>
      </c>
      <c r="I35">
        <v>64.05</v>
      </c>
      <c r="J35">
        <v>64.004999999999995</v>
      </c>
      <c r="K35">
        <v>64.08</v>
      </c>
      <c r="L35">
        <v>63.494999999999997</v>
      </c>
      <c r="M35">
        <v>67.894999999999996</v>
      </c>
      <c r="N35">
        <v>67.835999999999999</v>
      </c>
      <c r="O35">
        <v>67.894000000000005</v>
      </c>
      <c r="P35">
        <v>67.739999999999995</v>
      </c>
      <c r="Q35">
        <v>67.748999999999995</v>
      </c>
      <c r="R35">
        <v>67.831000000000003</v>
      </c>
      <c r="S35">
        <v>68.248000000000005</v>
      </c>
      <c r="T35">
        <v>67.584000000000003</v>
      </c>
      <c r="U35">
        <v>68.090999999999994</v>
      </c>
      <c r="V35">
        <v>68.027000000000001</v>
      </c>
      <c r="W35">
        <v>80.158000000000001</v>
      </c>
      <c r="X35">
        <v>80.180000000000007</v>
      </c>
      <c r="Y35">
        <v>80.096000000000004</v>
      </c>
      <c r="Z35">
        <v>81.001999999999995</v>
      </c>
      <c r="AA35">
        <v>80.509</v>
      </c>
      <c r="AB35">
        <v>80.510999999999996</v>
      </c>
      <c r="AC35">
        <v>95.111999999999995</v>
      </c>
      <c r="AD35">
        <v>95.084999999999994</v>
      </c>
      <c r="AE35">
        <v>95.036000000000001</v>
      </c>
      <c r="AF35">
        <v>95.016999999999996</v>
      </c>
      <c r="AG35">
        <v>98.257000000000005</v>
      </c>
      <c r="AH35">
        <v>100</v>
      </c>
      <c r="AI35">
        <v>98.405000000000001</v>
      </c>
      <c r="AJ35">
        <v>98.305000000000007</v>
      </c>
      <c r="AK35">
        <v>98.201999999999998</v>
      </c>
      <c r="AL35">
        <v>98.191999999999993</v>
      </c>
      <c r="AM35">
        <v>98.122</v>
      </c>
      <c r="AN35">
        <v>98.052999999999997</v>
      </c>
      <c r="AO35">
        <v>98.057000000000002</v>
      </c>
      <c r="AP35">
        <v>97.888999999999996</v>
      </c>
      <c r="AQ35">
        <v>98.028000000000006</v>
      </c>
      <c r="AR35">
        <v>97.986999999999995</v>
      </c>
      <c r="AS35">
        <v>98.120999999999995</v>
      </c>
      <c r="AT35">
        <v>98.024000000000001</v>
      </c>
      <c r="AU35">
        <v>98.084999999999994</v>
      </c>
      <c r="AV35">
        <v>98.102999999999994</v>
      </c>
      <c r="AW35">
        <v>98.266999999999996</v>
      </c>
      <c r="AX35">
        <v>98.141000000000005</v>
      </c>
      <c r="AY35">
        <v>98.117000000000004</v>
      </c>
      <c r="AZ35">
        <v>97.989000000000004</v>
      </c>
      <c r="BA35">
        <v>98.028999999999996</v>
      </c>
      <c r="BB35">
        <v>97.921999999999997</v>
      </c>
      <c r="BC35">
        <v>98.1</v>
      </c>
      <c r="BD35">
        <v>98.129000000000005</v>
      </c>
      <c r="BE35">
        <v>98.007000000000005</v>
      </c>
      <c r="BF35">
        <v>98.031999999999996</v>
      </c>
      <c r="BG35">
        <v>98.027000000000001</v>
      </c>
      <c r="BH35">
        <v>97.914000000000001</v>
      </c>
      <c r="BI35">
        <v>97.942999999999998</v>
      </c>
      <c r="BJ35">
        <v>97.870999999999995</v>
      </c>
      <c r="BK35">
        <v>98.058999999999997</v>
      </c>
      <c r="BL35">
        <v>98.233999999999995</v>
      </c>
      <c r="BM35">
        <v>98.114999999999995</v>
      </c>
      <c r="BN35">
        <v>97.906999999999996</v>
      </c>
      <c r="BO35">
        <v>98.266999999999996</v>
      </c>
      <c r="BP35">
        <v>97.932000000000002</v>
      </c>
      <c r="BQ35">
        <v>97.983999999999995</v>
      </c>
      <c r="BR35">
        <v>97.974999999999994</v>
      </c>
      <c r="BS35">
        <v>97.884</v>
      </c>
      <c r="BT35">
        <v>97.632000000000005</v>
      </c>
      <c r="BU35">
        <v>97.808999999999997</v>
      </c>
      <c r="BV35">
        <v>97.613</v>
      </c>
      <c r="BW35">
        <v>97.277000000000001</v>
      </c>
      <c r="BX35">
        <v>86.915000000000006</v>
      </c>
      <c r="BY35">
        <v>86.986000000000004</v>
      </c>
      <c r="BZ35">
        <v>86.947000000000003</v>
      </c>
      <c r="CA35">
        <v>86.87</v>
      </c>
      <c r="CB35">
        <v>86.831000000000003</v>
      </c>
      <c r="CC35">
        <v>86.91</v>
      </c>
      <c r="CD35">
        <v>86.896000000000001</v>
      </c>
      <c r="CE35">
        <v>86.430999999999997</v>
      </c>
      <c r="CF35">
        <v>86.445999999999998</v>
      </c>
      <c r="CG35">
        <v>86.415000000000006</v>
      </c>
      <c r="CH35">
        <v>86.409000000000006</v>
      </c>
      <c r="CI35">
        <v>86.4</v>
      </c>
      <c r="CJ35">
        <v>86.325999999999993</v>
      </c>
      <c r="CK35">
        <v>86.313999999999993</v>
      </c>
      <c r="CL35">
        <v>86.373999999999995</v>
      </c>
      <c r="CM35">
        <v>86.403000000000006</v>
      </c>
      <c r="CN35">
        <v>86.417000000000002</v>
      </c>
      <c r="CO35">
        <v>86.376999999999995</v>
      </c>
      <c r="CP35">
        <v>86.385999999999996</v>
      </c>
      <c r="CQ35">
        <v>86.433000000000007</v>
      </c>
      <c r="CR35">
        <v>86.41</v>
      </c>
      <c r="CS35">
        <v>86.352000000000004</v>
      </c>
      <c r="CT35">
        <v>86.406000000000006</v>
      </c>
      <c r="CU35">
        <v>86.385000000000005</v>
      </c>
      <c r="CV35">
        <v>86.353999999999999</v>
      </c>
      <c r="CW35">
        <v>86.248999999999995</v>
      </c>
      <c r="CX35">
        <v>86.373000000000005</v>
      </c>
      <c r="CY35">
        <v>86.436000000000007</v>
      </c>
      <c r="CZ35">
        <v>86.474999999999994</v>
      </c>
      <c r="DA35">
        <v>86.432000000000002</v>
      </c>
      <c r="DB35">
        <v>86.381</v>
      </c>
      <c r="DC35">
        <v>82.561000000000007</v>
      </c>
      <c r="DD35">
        <v>81.891000000000005</v>
      </c>
      <c r="DE35">
        <v>81.894999999999996</v>
      </c>
      <c r="DF35">
        <v>81.866</v>
      </c>
      <c r="DG35">
        <v>81.832999999999998</v>
      </c>
      <c r="DH35">
        <v>73.061000000000007</v>
      </c>
      <c r="DI35">
        <v>73.052999999999997</v>
      </c>
      <c r="DJ35">
        <v>73.052000000000007</v>
      </c>
      <c r="DK35">
        <v>73.037999999999997</v>
      </c>
      <c r="DL35">
        <v>73.052999999999997</v>
      </c>
      <c r="DM35">
        <v>73.052999999999997</v>
      </c>
      <c r="DN35">
        <v>73.052999999999997</v>
      </c>
      <c r="DO35">
        <v>73.052999999999997</v>
      </c>
      <c r="DP35">
        <v>73.063999999999993</v>
      </c>
      <c r="DQ35">
        <v>73.063999999999993</v>
      </c>
      <c r="DR35">
        <v>73.034000000000006</v>
      </c>
      <c r="DS35">
        <v>73.06</v>
      </c>
      <c r="DT35">
        <v>73.058999999999997</v>
      </c>
      <c r="DU35">
        <v>73.06</v>
      </c>
      <c r="DV35">
        <v>73.042000000000002</v>
      </c>
      <c r="DW35">
        <v>73.043000000000006</v>
      </c>
      <c r="DX35">
        <v>73.06</v>
      </c>
      <c r="DY35">
        <v>73.06</v>
      </c>
      <c r="DZ35">
        <v>73.06</v>
      </c>
      <c r="EA35">
        <v>73.042000000000002</v>
      </c>
      <c r="EB35">
        <v>73.06</v>
      </c>
      <c r="EC35">
        <v>73.06</v>
      </c>
      <c r="ED35">
        <v>73.058999999999997</v>
      </c>
      <c r="EE35">
        <v>73.073999999999998</v>
      </c>
      <c r="EF35">
        <v>73.081999999999994</v>
      </c>
      <c r="EG35">
        <v>67.466999999999999</v>
      </c>
      <c r="EH35">
        <v>67.430000000000007</v>
      </c>
      <c r="EI35">
        <v>66.850999999999999</v>
      </c>
      <c r="EJ35">
        <v>66.045000000000002</v>
      </c>
      <c r="EK35">
        <v>67.123999999999995</v>
      </c>
      <c r="EL35">
        <v>66.783000000000001</v>
      </c>
      <c r="EM35">
        <v>66.174000000000007</v>
      </c>
      <c r="EN35">
        <v>65.963999999999999</v>
      </c>
    </row>
    <row r="36" spans="1:144">
      <c r="A36" t="s">
        <v>4143</v>
      </c>
      <c r="B36">
        <v>64.316000000000003</v>
      </c>
      <c r="C36">
        <v>64.375</v>
      </c>
      <c r="D36">
        <v>64.27</v>
      </c>
      <c r="E36">
        <v>64.257000000000005</v>
      </c>
      <c r="F36">
        <v>64.263000000000005</v>
      </c>
      <c r="G36">
        <v>64.254000000000005</v>
      </c>
      <c r="H36">
        <v>64.266999999999996</v>
      </c>
      <c r="I36">
        <v>63.970999999999997</v>
      </c>
      <c r="J36">
        <v>64.100999999999999</v>
      </c>
      <c r="K36">
        <v>64.272000000000006</v>
      </c>
      <c r="L36">
        <v>63.646000000000001</v>
      </c>
      <c r="M36">
        <v>67.652000000000001</v>
      </c>
      <c r="N36">
        <v>67.447999999999993</v>
      </c>
      <c r="O36">
        <v>67.542000000000002</v>
      </c>
      <c r="P36">
        <v>67.316999999999993</v>
      </c>
      <c r="Q36">
        <v>67.331999999999994</v>
      </c>
      <c r="R36">
        <v>67.47</v>
      </c>
      <c r="S36">
        <v>67.787999999999997</v>
      </c>
      <c r="T36">
        <v>67.454999999999998</v>
      </c>
      <c r="U36">
        <v>67.793000000000006</v>
      </c>
      <c r="V36">
        <v>67.587999999999994</v>
      </c>
      <c r="W36">
        <v>80.646000000000001</v>
      </c>
      <c r="X36">
        <v>80.358000000000004</v>
      </c>
      <c r="Y36">
        <v>80.406000000000006</v>
      </c>
      <c r="Z36">
        <v>81.278999999999996</v>
      </c>
      <c r="AA36">
        <v>80.646000000000001</v>
      </c>
      <c r="AB36">
        <v>80.656000000000006</v>
      </c>
      <c r="AC36">
        <v>94.941999999999993</v>
      </c>
      <c r="AD36">
        <v>94.858000000000004</v>
      </c>
      <c r="AE36">
        <v>94.858999999999995</v>
      </c>
      <c r="AF36">
        <v>94.795000000000002</v>
      </c>
      <c r="AG36">
        <v>98.075000000000003</v>
      </c>
      <c r="AH36">
        <v>98.384</v>
      </c>
      <c r="AI36">
        <v>100</v>
      </c>
      <c r="AJ36">
        <v>98.41</v>
      </c>
      <c r="AK36">
        <v>98.212999999999994</v>
      </c>
      <c r="AL36">
        <v>98.23</v>
      </c>
      <c r="AM36">
        <v>98</v>
      </c>
      <c r="AN36">
        <v>97.876000000000005</v>
      </c>
      <c r="AO36">
        <v>97.891000000000005</v>
      </c>
      <c r="AP36">
        <v>97.932000000000002</v>
      </c>
      <c r="AQ36">
        <v>97.804000000000002</v>
      </c>
      <c r="AR36">
        <v>97.825000000000003</v>
      </c>
      <c r="AS36">
        <v>97.944999999999993</v>
      </c>
      <c r="AT36">
        <v>97.906999999999996</v>
      </c>
      <c r="AU36">
        <v>97.825000000000003</v>
      </c>
      <c r="AV36">
        <v>97.802999999999997</v>
      </c>
      <c r="AW36">
        <v>97.912999999999997</v>
      </c>
      <c r="AX36">
        <v>97.891000000000005</v>
      </c>
      <c r="AY36">
        <v>97.757000000000005</v>
      </c>
      <c r="AZ36">
        <v>97.894000000000005</v>
      </c>
      <c r="BA36">
        <v>98.007000000000005</v>
      </c>
      <c r="BB36">
        <v>97.927999999999997</v>
      </c>
      <c r="BC36">
        <v>97.882000000000005</v>
      </c>
      <c r="BD36">
        <v>97.867999999999995</v>
      </c>
      <c r="BE36">
        <v>97.887</v>
      </c>
      <c r="BF36">
        <v>97.801000000000002</v>
      </c>
      <c r="BG36">
        <v>97.837999999999994</v>
      </c>
      <c r="BH36">
        <v>97.784999999999997</v>
      </c>
      <c r="BI36">
        <v>97.935000000000002</v>
      </c>
      <c r="BJ36">
        <v>97.763000000000005</v>
      </c>
      <c r="BK36">
        <v>98.066999999999993</v>
      </c>
      <c r="BL36">
        <v>98.126999999999995</v>
      </c>
      <c r="BM36">
        <v>98.007000000000005</v>
      </c>
      <c r="BN36">
        <v>97.850999999999999</v>
      </c>
      <c r="BO36">
        <v>97.878</v>
      </c>
      <c r="BP36">
        <v>97.796000000000006</v>
      </c>
      <c r="BQ36">
        <v>97.772000000000006</v>
      </c>
      <c r="BR36">
        <v>97.778999999999996</v>
      </c>
      <c r="BS36">
        <v>97.774000000000001</v>
      </c>
      <c r="BT36">
        <v>97.513999999999996</v>
      </c>
      <c r="BU36">
        <v>97.509</v>
      </c>
      <c r="BV36">
        <v>97.316999999999993</v>
      </c>
      <c r="BW36">
        <v>97.180999999999997</v>
      </c>
      <c r="BX36">
        <v>86.986000000000004</v>
      </c>
      <c r="BY36">
        <v>87.018000000000001</v>
      </c>
      <c r="BZ36">
        <v>87.055000000000007</v>
      </c>
      <c r="CA36">
        <v>86.992999999999995</v>
      </c>
      <c r="CB36">
        <v>86.885999999999996</v>
      </c>
      <c r="CC36">
        <v>86.980999999999995</v>
      </c>
      <c r="CD36">
        <v>86.93</v>
      </c>
      <c r="CE36">
        <v>86.414000000000001</v>
      </c>
      <c r="CF36">
        <v>86.453999999999994</v>
      </c>
      <c r="CG36">
        <v>86.424000000000007</v>
      </c>
      <c r="CH36">
        <v>86.442999999999998</v>
      </c>
      <c r="CI36">
        <v>86.584999999999994</v>
      </c>
      <c r="CJ36">
        <v>86.471000000000004</v>
      </c>
      <c r="CK36">
        <v>86.468000000000004</v>
      </c>
      <c r="CL36">
        <v>86.512</v>
      </c>
      <c r="CM36">
        <v>86.497</v>
      </c>
      <c r="CN36">
        <v>86.524000000000001</v>
      </c>
      <c r="CO36">
        <v>86.510999999999996</v>
      </c>
      <c r="CP36">
        <v>86.480999999999995</v>
      </c>
      <c r="CQ36">
        <v>86.516000000000005</v>
      </c>
      <c r="CR36">
        <v>86.489000000000004</v>
      </c>
      <c r="CS36">
        <v>86.527000000000001</v>
      </c>
      <c r="CT36">
        <v>86.486999999999995</v>
      </c>
      <c r="CU36">
        <v>86.5</v>
      </c>
      <c r="CV36">
        <v>86.459000000000003</v>
      </c>
      <c r="CW36">
        <v>86.363</v>
      </c>
      <c r="CX36">
        <v>86.456000000000003</v>
      </c>
      <c r="CY36">
        <v>86.47</v>
      </c>
      <c r="CZ36">
        <v>86.543999999999997</v>
      </c>
      <c r="DA36">
        <v>86.531999999999996</v>
      </c>
      <c r="DB36">
        <v>86.427000000000007</v>
      </c>
      <c r="DC36">
        <v>82.617000000000004</v>
      </c>
      <c r="DD36">
        <v>81.754000000000005</v>
      </c>
      <c r="DE36">
        <v>81.722999999999999</v>
      </c>
      <c r="DF36">
        <v>81.741</v>
      </c>
      <c r="DG36">
        <v>81.716999999999999</v>
      </c>
      <c r="DH36">
        <v>73.058999999999997</v>
      </c>
      <c r="DI36">
        <v>73.058999999999997</v>
      </c>
      <c r="DJ36">
        <v>73.058999999999997</v>
      </c>
      <c r="DK36">
        <v>73.055999999999997</v>
      </c>
      <c r="DL36">
        <v>73.058999999999997</v>
      </c>
      <c r="DM36">
        <v>73.058999999999997</v>
      </c>
      <c r="DN36">
        <v>73.058999999999997</v>
      </c>
      <c r="DO36">
        <v>73.058999999999997</v>
      </c>
      <c r="DP36">
        <v>73.070999999999998</v>
      </c>
      <c r="DQ36">
        <v>73.070999999999998</v>
      </c>
      <c r="DR36">
        <v>73.055999999999997</v>
      </c>
      <c r="DS36">
        <v>73.075999999999993</v>
      </c>
      <c r="DT36">
        <v>73.072999999999993</v>
      </c>
      <c r="DU36">
        <v>73.075999999999993</v>
      </c>
      <c r="DV36">
        <v>73.075999999999993</v>
      </c>
      <c r="DW36">
        <v>73.075999999999993</v>
      </c>
      <c r="DX36">
        <v>73.075999999999993</v>
      </c>
      <c r="DY36">
        <v>73.075999999999993</v>
      </c>
      <c r="DZ36">
        <v>73.075999999999993</v>
      </c>
      <c r="EA36">
        <v>73.073999999999998</v>
      </c>
      <c r="EB36">
        <v>73.072999999999993</v>
      </c>
      <c r="EC36">
        <v>73.072999999999993</v>
      </c>
      <c r="ED36">
        <v>73.073999999999998</v>
      </c>
      <c r="EE36">
        <v>73.088999999999999</v>
      </c>
      <c r="EF36">
        <v>73.091999999999999</v>
      </c>
      <c r="EG36">
        <v>67.635000000000005</v>
      </c>
      <c r="EH36">
        <v>67.093000000000004</v>
      </c>
      <c r="EI36">
        <v>66.765000000000001</v>
      </c>
      <c r="EJ36">
        <v>65.89</v>
      </c>
      <c r="EK36">
        <v>66.941999999999993</v>
      </c>
      <c r="EL36">
        <v>66.527000000000001</v>
      </c>
      <c r="EM36">
        <v>66.334999999999994</v>
      </c>
      <c r="EN36">
        <v>65.981999999999999</v>
      </c>
    </row>
    <row r="37" spans="1:144">
      <c r="A37" t="s">
        <v>4144</v>
      </c>
      <c r="B37">
        <v>63.826999999999998</v>
      </c>
      <c r="C37">
        <v>63.789000000000001</v>
      </c>
      <c r="D37">
        <v>63.768999999999998</v>
      </c>
      <c r="E37">
        <v>63.716000000000001</v>
      </c>
      <c r="F37">
        <v>63.725999999999999</v>
      </c>
      <c r="G37">
        <v>63.722999999999999</v>
      </c>
      <c r="H37">
        <v>63.713000000000001</v>
      </c>
      <c r="I37">
        <v>63.759</v>
      </c>
      <c r="J37">
        <v>63.750999999999998</v>
      </c>
      <c r="K37">
        <v>63.884999999999998</v>
      </c>
      <c r="L37">
        <v>63.25</v>
      </c>
      <c r="M37">
        <v>67.632999999999996</v>
      </c>
      <c r="N37">
        <v>67.400000000000006</v>
      </c>
      <c r="O37">
        <v>67.248000000000005</v>
      </c>
      <c r="P37">
        <v>67.463999999999999</v>
      </c>
      <c r="Q37">
        <v>67.477000000000004</v>
      </c>
      <c r="R37">
        <v>67.546000000000006</v>
      </c>
      <c r="S37">
        <v>67.710999999999999</v>
      </c>
      <c r="T37">
        <v>67.337999999999994</v>
      </c>
      <c r="U37">
        <v>67.665999999999997</v>
      </c>
      <c r="V37">
        <v>67.606999999999999</v>
      </c>
      <c r="W37">
        <v>80.265000000000001</v>
      </c>
      <c r="X37">
        <v>80.03</v>
      </c>
      <c r="Y37">
        <v>80.209999999999994</v>
      </c>
      <c r="Z37">
        <v>81.069000000000003</v>
      </c>
      <c r="AA37">
        <v>80.63</v>
      </c>
      <c r="AB37">
        <v>80.631</v>
      </c>
      <c r="AC37">
        <v>95.003</v>
      </c>
      <c r="AD37">
        <v>94.878</v>
      </c>
      <c r="AE37">
        <v>94.983999999999995</v>
      </c>
      <c r="AF37">
        <v>94.950999999999993</v>
      </c>
      <c r="AG37">
        <v>98.052000000000007</v>
      </c>
      <c r="AH37">
        <v>98.311000000000007</v>
      </c>
      <c r="AI37">
        <v>98.23</v>
      </c>
      <c r="AJ37">
        <v>100</v>
      </c>
      <c r="AK37">
        <v>98.450999999999993</v>
      </c>
      <c r="AL37">
        <v>98.400999999999996</v>
      </c>
      <c r="AM37">
        <v>97.994</v>
      </c>
      <c r="AN37">
        <v>97.804000000000002</v>
      </c>
      <c r="AO37">
        <v>97.992000000000004</v>
      </c>
      <c r="AP37">
        <v>98.048000000000002</v>
      </c>
      <c r="AQ37">
        <v>98.046999999999997</v>
      </c>
      <c r="AR37">
        <v>98.021000000000001</v>
      </c>
      <c r="AS37">
        <v>98.051000000000002</v>
      </c>
      <c r="AT37">
        <v>98.067999999999998</v>
      </c>
      <c r="AU37">
        <v>97.974000000000004</v>
      </c>
      <c r="AV37">
        <v>97.861999999999995</v>
      </c>
      <c r="AW37">
        <v>98.113</v>
      </c>
      <c r="AX37">
        <v>97.929000000000002</v>
      </c>
      <c r="AY37">
        <v>97.885999999999996</v>
      </c>
      <c r="AZ37">
        <v>98.004999999999995</v>
      </c>
      <c r="BA37">
        <v>98.076999999999998</v>
      </c>
      <c r="BB37">
        <v>98.036000000000001</v>
      </c>
      <c r="BC37">
        <v>97.96</v>
      </c>
      <c r="BD37">
        <v>97.992999999999995</v>
      </c>
      <c r="BE37">
        <v>98.016999999999996</v>
      </c>
      <c r="BF37">
        <v>97.968000000000004</v>
      </c>
      <c r="BG37">
        <v>98.031000000000006</v>
      </c>
      <c r="BH37">
        <v>97.808000000000007</v>
      </c>
      <c r="BI37">
        <v>97.841999999999999</v>
      </c>
      <c r="BJ37">
        <v>97.837000000000003</v>
      </c>
      <c r="BK37">
        <v>98.242000000000004</v>
      </c>
      <c r="BL37">
        <v>98.366</v>
      </c>
      <c r="BM37">
        <v>98.007999999999996</v>
      </c>
      <c r="BN37">
        <v>97.697999999999993</v>
      </c>
      <c r="BO37">
        <v>97.852999999999994</v>
      </c>
      <c r="BP37">
        <v>97.715000000000003</v>
      </c>
      <c r="BQ37">
        <v>97.725999999999999</v>
      </c>
      <c r="BR37">
        <v>97.760999999999996</v>
      </c>
      <c r="BS37">
        <v>97.751999999999995</v>
      </c>
      <c r="BT37">
        <v>97.457999999999998</v>
      </c>
      <c r="BU37">
        <v>97.522000000000006</v>
      </c>
      <c r="BV37">
        <v>97.332999999999998</v>
      </c>
      <c r="BW37">
        <v>97.221000000000004</v>
      </c>
      <c r="BX37">
        <v>87.18</v>
      </c>
      <c r="BY37">
        <v>87.239000000000004</v>
      </c>
      <c r="BZ37">
        <v>87.225999999999999</v>
      </c>
      <c r="CA37">
        <v>87.135000000000005</v>
      </c>
      <c r="CB37">
        <v>87.113</v>
      </c>
      <c r="CC37">
        <v>87.125</v>
      </c>
      <c r="CD37">
        <v>87.132000000000005</v>
      </c>
      <c r="CE37">
        <v>86.525000000000006</v>
      </c>
      <c r="CF37">
        <v>86.552000000000007</v>
      </c>
      <c r="CG37">
        <v>86.528999999999996</v>
      </c>
      <c r="CH37">
        <v>86.55</v>
      </c>
      <c r="CI37">
        <v>86.727999999999994</v>
      </c>
      <c r="CJ37">
        <v>86.641000000000005</v>
      </c>
      <c r="CK37">
        <v>86.623999999999995</v>
      </c>
      <c r="CL37">
        <v>86.653000000000006</v>
      </c>
      <c r="CM37">
        <v>86.656000000000006</v>
      </c>
      <c r="CN37">
        <v>86.647999999999996</v>
      </c>
      <c r="CO37">
        <v>86.643000000000001</v>
      </c>
      <c r="CP37">
        <v>86.620999999999995</v>
      </c>
      <c r="CQ37">
        <v>86.638000000000005</v>
      </c>
      <c r="CR37">
        <v>86.64</v>
      </c>
      <c r="CS37">
        <v>86.632999999999996</v>
      </c>
      <c r="CT37">
        <v>86.650999999999996</v>
      </c>
      <c r="CU37">
        <v>86.62</v>
      </c>
      <c r="CV37">
        <v>86.637</v>
      </c>
      <c r="CW37">
        <v>86.522000000000006</v>
      </c>
      <c r="CX37">
        <v>86.52</v>
      </c>
      <c r="CY37">
        <v>86.534999999999997</v>
      </c>
      <c r="CZ37">
        <v>86.679000000000002</v>
      </c>
      <c r="DA37">
        <v>86.683000000000007</v>
      </c>
      <c r="DB37">
        <v>86.619</v>
      </c>
      <c r="DC37">
        <v>82.588999999999999</v>
      </c>
      <c r="DD37">
        <v>81.98</v>
      </c>
      <c r="DE37">
        <v>81.965000000000003</v>
      </c>
      <c r="DF37">
        <v>81.93</v>
      </c>
      <c r="DG37">
        <v>81.875</v>
      </c>
      <c r="DH37">
        <v>72.968999999999994</v>
      </c>
      <c r="DI37">
        <v>72.974000000000004</v>
      </c>
      <c r="DJ37">
        <v>72.972999999999999</v>
      </c>
      <c r="DK37">
        <v>72.972999999999999</v>
      </c>
      <c r="DL37">
        <v>72.974000000000004</v>
      </c>
      <c r="DM37">
        <v>72.974000000000004</v>
      </c>
      <c r="DN37">
        <v>72.972999999999999</v>
      </c>
      <c r="DO37">
        <v>72.974000000000004</v>
      </c>
      <c r="DP37">
        <v>72.974000000000004</v>
      </c>
      <c r="DQ37">
        <v>72.972999999999999</v>
      </c>
      <c r="DR37">
        <v>72.954999999999998</v>
      </c>
      <c r="DS37">
        <v>72.986999999999995</v>
      </c>
      <c r="DT37">
        <v>72.986999999999995</v>
      </c>
      <c r="DU37">
        <v>72.986999999999995</v>
      </c>
      <c r="DV37">
        <v>72.986999999999995</v>
      </c>
      <c r="DW37">
        <v>72.986999999999995</v>
      </c>
      <c r="DX37">
        <v>72.986999999999995</v>
      </c>
      <c r="DY37">
        <v>72.986999999999995</v>
      </c>
      <c r="DZ37">
        <v>72.986999999999995</v>
      </c>
      <c r="EA37">
        <v>72.986000000000004</v>
      </c>
      <c r="EB37">
        <v>72.986999999999995</v>
      </c>
      <c r="EC37">
        <v>72.986999999999995</v>
      </c>
      <c r="ED37">
        <v>72.981999999999999</v>
      </c>
      <c r="EE37">
        <v>72.989999999999995</v>
      </c>
      <c r="EF37">
        <v>72.992000000000004</v>
      </c>
      <c r="EG37">
        <v>67.725999999999999</v>
      </c>
      <c r="EH37">
        <v>67.269000000000005</v>
      </c>
      <c r="EI37">
        <v>67.015000000000001</v>
      </c>
      <c r="EJ37">
        <v>65.870999999999995</v>
      </c>
      <c r="EK37">
        <v>66.994</v>
      </c>
      <c r="EL37">
        <v>66.623999999999995</v>
      </c>
      <c r="EM37">
        <v>65.997</v>
      </c>
      <c r="EN37">
        <v>65.725999999999999</v>
      </c>
    </row>
    <row r="38" spans="1:144">
      <c r="A38" t="s">
        <v>4145</v>
      </c>
      <c r="B38">
        <v>64.447000000000003</v>
      </c>
      <c r="C38">
        <v>64.527000000000001</v>
      </c>
      <c r="D38">
        <v>64.432000000000002</v>
      </c>
      <c r="E38">
        <v>64.373999999999995</v>
      </c>
      <c r="F38">
        <v>64.355000000000004</v>
      </c>
      <c r="G38">
        <v>64.38</v>
      </c>
      <c r="H38">
        <v>64.363</v>
      </c>
      <c r="I38">
        <v>64.167000000000002</v>
      </c>
      <c r="J38">
        <v>64.298000000000002</v>
      </c>
      <c r="K38">
        <v>64.373000000000005</v>
      </c>
      <c r="L38">
        <v>63.715000000000003</v>
      </c>
      <c r="M38">
        <v>67.739000000000004</v>
      </c>
      <c r="N38">
        <v>67.593999999999994</v>
      </c>
      <c r="O38">
        <v>67.498999999999995</v>
      </c>
      <c r="P38">
        <v>67.545000000000002</v>
      </c>
      <c r="Q38">
        <v>67.563999999999993</v>
      </c>
      <c r="R38">
        <v>67.643000000000001</v>
      </c>
      <c r="S38">
        <v>68.227999999999994</v>
      </c>
      <c r="T38">
        <v>67.492000000000004</v>
      </c>
      <c r="U38">
        <v>68.254999999999995</v>
      </c>
      <c r="V38">
        <v>67.853999999999999</v>
      </c>
      <c r="W38">
        <v>80.495999999999995</v>
      </c>
      <c r="X38">
        <v>80.257000000000005</v>
      </c>
      <c r="Y38">
        <v>80.334999999999994</v>
      </c>
      <c r="Z38">
        <v>81.326999999999998</v>
      </c>
      <c r="AA38">
        <v>80.834000000000003</v>
      </c>
      <c r="AB38">
        <v>80.828000000000003</v>
      </c>
      <c r="AC38">
        <v>95.066000000000003</v>
      </c>
      <c r="AD38">
        <v>94.784999999999997</v>
      </c>
      <c r="AE38">
        <v>95.025000000000006</v>
      </c>
      <c r="AF38">
        <v>94.975999999999999</v>
      </c>
      <c r="AG38">
        <v>98.102999999999994</v>
      </c>
      <c r="AH38">
        <v>98.230999999999995</v>
      </c>
      <c r="AI38">
        <v>98.125</v>
      </c>
      <c r="AJ38">
        <v>98.468000000000004</v>
      </c>
      <c r="AK38">
        <v>100</v>
      </c>
      <c r="AL38">
        <v>98.881</v>
      </c>
      <c r="AM38">
        <v>98.483999999999995</v>
      </c>
      <c r="AN38">
        <v>97.986000000000004</v>
      </c>
      <c r="AO38">
        <v>97.953999999999994</v>
      </c>
      <c r="AP38">
        <v>98.119</v>
      </c>
      <c r="AQ38">
        <v>98.058999999999997</v>
      </c>
      <c r="AR38">
        <v>97.927000000000007</v>
      </c>
      <c r="AS38">
        <v>98.048000000000002</v>
      </c>
      <c r="AT38">
        <v>98.114000000000004</v>
      </c>
      <c r="AU38">
        <v>97.992000000000004</v>
      </c>
      <c r="AV38">
        <v>98.033000000000001</v>
      </c>
      <c r="AW38">
        <v>98.176000000000002</v>
      </c>
      <c r="AX38">
        <v>98.108000000000004</v>
      </c>
      <c r="AY38">
        <v>97.974999999999994</v>
      </c>
      <c r="AZ38">
        <v>98.120999999999995</v>
      </c>
      <c r="BA38">
        <v>98.215999999999994</v>
      </c>
      <c r="BB38">
        <v>98.113</v>
      </c>
      <c r="BC38">
        <v>97.959000000000003</v>
      </c>
      <c r="BD38">
        <v>98.012</v>
      </c>
      <c r="BE38">
        <v>98.081999999999994</v>
      </c>
      <c r="BF38">
        <v>97.992999999999995</v>
      </c>
      <c r="BG38">
        <v>98.058000000000007</v>
      </c>
      <c r="BH38">
        <v>98.022999999999996</v>
      </c>
      <c r="BI38">
        <v>97.921999999999997</v>
      </c>
      <c r="BJ38">
        <v>97.998000000000005</v>
      </c>
      <c r="BK38">
        <v>98.102000000000004</v>
      </c>
      <c r="BL38">
        <v>98.180999999999997</v>
      </c>
      <c r="BM38">
        <v>98.013999999999996</v>
      </c>
      <c r="BN38">
        <v>97.707999999999998</v>
      </c>
      <c r="BO38">
        <v>97.938999999999993</v>
      </c>
      <c r="BP38">
        <v>97.691000000000003</v>
      </c>
      <c r="BQ38">
        <v>97.786000000000001</v>
      </c>
      <c r="BR38">
        <v>97.784000000000006</v>
      </c>
      <c r="BS38">
        <v>97.763000000000005</v>
      </c>
      <c r="BT38">
        <v>97.424000000000007</v>
      </c>
      <c r="BU38">
        <v>97.515000000000001</v>
      </c>
      <c r="BV38">
        <v>97.31</v>
      </c>
      <c r="BW38">
        <v>97.19</v>
      </c>
      <c r="BX38">
        <v>86.971000000000004</v>
      </c>
      <c r="BY38">
        <v>87.018000000000001</v>
      </c>
      <c r="BZ38">
        <v>87</v>
      </c>
      <c r="CA38">
        <v>86.948999999999998</v>
      </c>
      <c r="CB38">
        <v>86.872</v>
      </c>
      <c r="CC38">
        <v>87.015000000000001</v>
      </c>
      <c r="CD38">
        <v>86.971000000000004</v>
      </c>
      <c r="CE38">
        <v>86.385999999999996</v>
      </c>
      <c r="CF38">
        <v>86.421000000000006</v>
      </c>
      <c r="CG38">
        <v>86.421999999999997</v>
      </c>
      <c r="CH38">
        <v>86.409000000000006</v>
      </c>
      <c r="CI38">
        <v>86.475999999999999</v>
      </c>
      <c r="CJ38">
        <v>86.388999999999996</v>
      </c>
      <c r="CK38">
        <v>86.415999999999997</v>
      </c>
      <c r="CL38">
        <v>86.447000000000003</v>
      </c>
      <c r="CM38">
        <v>86.361999999999995</v>
      </c>
      <c r="CN38">
        <v>86.406000000000006</v>
      </c>
      <c r="CO38">
        <v>86.394999999999996</v>
      </c>
      <c r="CP38">
        <v>86.353999999999999</v>
      </c>
      <c r="CQ38">
        <v>86.415000000000006</v>
      </c>
      <c r="CR38">
        <v>86.39</v>
      </c>
      <c r="CS38">
        <v>86.372</v>
      </c>
      <c r="CT38">
        <v>86.376999999999995</v>
      </c>
      <c r="CU38">
        <v>86.334999999999994</v>
      </c>
      <c r="CV38">
        <v>86.42</v>
      </c>
      <c r="CW38">
        <v>86.283000000000001</v>
      </c>
      <c r="CX38">
        <v>86.400999999999996</v>
      </c>
      <c r="CY38">
        <v>86.432000000000002</v>
      </c>
      <c r="CZ38">
        <v>86.433000000000007</v>
      </c>
      <c r="DA38">
        <v>86.433000000000007</v>
      </c>
      <c r="DB38">
        <v>86.444999999999993</v>
      </c>
      <c r="DC38">
        <v>82.504999999999995</v>
      </c>
      <c r="DD38">
        <v>81.884</v>
      </c>
      <c r="DE38">
        <v>81.847999999999999</v>
      </c>
      <c r="DF38">
        <v>81.835999999999999</v>
      </c>
      <c r="DG38">
        <v>81.813000000000002</v>
      </c>
      <c r="DH38">
        <v>73.578000000000003</v>
      </c>
      <c r="DI38">
        <v>73.578000000000003</v>
      </c>
      <c r="DJ38">
        <v>73.578000000000003</v>
      </c>
      <c r="DK38">
        <v>73.555999999999997</v>
      </c>
      <c r="DL38">
        <v>73.578000000000003</v>
      </c>
      <c r="DM38">
        <v>73.578000000000003</v>
      </c>
      <c r="DN38">
        <v>73.578000000000003</v>
      </c>
      <c r="DO38">
        <v>73.578000000000003</v>
      </c>
      <c r="DP38">
        <v>73.599000000000004</v>
      </c>
      <c r="DQ38">
        <v>73.599000000000004</v>
      </c>
      <c r="DR38">
        <v>73.588999999999999</v>
      </c>
      <c r="DS38">
        <v>73.599000000000004</v>
      </c>
      <c r="DT38">
        <v>73.596000000000004</v>
      </c>
      <c r="DU38">
        <v>73.599000000000004</v>
      </c>
      <c r="DV38">
        <v>73.578999999999994</v>
      </c>
      <c r="DW38">
        <v>73.58</v>
      </c>
      <c r="DX38">
        <v>73.599000000000004</v>
      </c>
      <c r="DY38">
        <v>73.599000000000004</v>
      </c>
      <c r="DZ38">
        <v>73.599000000000004</v>
      </c>
      <c r="EA38">
        <v>73.578999999999994</v>
      </c>
      <c r="EB38">
        <v>73.596000000000004</v>
      </c>
      <c r="EC38">
        <v>73.596000000000004</v>
      </c>
      <c r="ED38">
        <v>73.599000000000004</v>
      </c>
      <c r="EE38">
        <v>73.611999999999995</v>
      </c>
      <c r="EF38">
        <v>73.605999999999995</v>
      </c>
      <c r="EG38">
        <v>67.882000000000005</v>
      </c>
      <c r="EH38">
        <v>67.313000000000002</v>
      </c>
      <c r="EI38">
        <v>66.879000000000005</v>
      </c>
      <c r="EJ38">
        <v>65.611999999999995</v>
      </c>
      <c r="EK38">
        <v>67.007999999999996</v>
      </c>
      <c r="EL38">
        <v>66.718000000000004</v>
      </c>
      <c r="EM38">
        <v>66.605999999999995</v>
      </c>
      <c r="EN38">
        <v>66.356999999999999</v>
      </c>
    </row>
    <row r="39" spans="1:144">
      <c r="A39" t="s">
        <v>4146</v>
      </c>
      <c r="B39">
        <v>64.346000000000004</v>
      </c>
      <c r="C39">
        <v>64.382000000000005</v>
      </c>
      <c r="D39">
        <v>64.305000000000007</v>
      </c>
      <c r="E39">
        <v>64.239000000000004</v>
      </c>
      <c r="F39">
        <v>64.277000000000001</v>
      </c>
      <c r="G39">
        <v>64.277000000000001</v>
      </c>
      <c r="H39">
        <v>64.254999999999995</v>
      </c>
      <c r="I39">
        <v>64.379000000000005</v>
      </c>
      <c r="J39">
        <v>64.272999999999996</v>
      </c>
      <c r="K39">
        <v>64.503</v>
      </c>
      <c r="L39">
        <v>64.067999999999998</v>
      </c>
      <c r="M39">
        <v>67.867999999999995</v>
      </c>
      <c r="N39">
        <v>67.822999999999993</v>
      </c>
      <c r="O39">
        <v>67.977000000000004</v>
      </c>
      <c r="P39">
        <v>67.778000000000006</v>
      </c>
      <c r="Q39">
        <v>67.778000000000006</v>
      </c>
      <c r="R39">
        <v>67.858999999999995</v>
      </c>
      <c r="S39">
        <v>68.322000000000003</v>
      </c>
      <c r="T39">
        <v>67.617000000000004</v>
      </c>
      <c r="U39">
        <v>68.119</v>
      </c>
      <c r="V39">
        <v>67.855999999999995</v>
      </c>
      <c r="W39">
        <v>80.438999999999993</v>
      </c>
      <c r="X39">
        <v>80.141000000000005</v>
      </c>
      <c r="Y39">
        <v>80.278999999999996</v>
      </c>
      <c r="Z39">
        <v>81.05</v>
      </c>
      <c r="AA39">
        <v>80.480999999999995</v>
      </c>
      <c r="AB39">
        <v>80.480999999999995</v>
      </c>
      <c r="AC39">
        <v>94.994</v>
      </c>
      <c r="AD39">
        <v>94.869</v>
      </c>
      <c r="AE39">
        <v>95.201999999999998</v>
      </c>
      <c r="AF39">
        <v>95.126000000000005</v>
      </c>
      <c r="AG39">
        <v>98.155000000000001</v>
      </c>
      <c r="AH39">
        <v>98.123000000000005</v>
      </c>
      <c r="AI39">
        <v>98.096000000000004</v>
      </c>
      <c r="AJ39">
        <v>98.358999999999995</v>
      </c>
      <c r="AK39">
        <v>98.808999999999997</v>
      </c>
      <c r="AL39">
        <v>100</v>
      </c>
      <c r="AM39">
        <v>99.072000000000003</v>
      </c>
      <c r="AN39">
        <v>97.924000000000007</v>
      </c>
      <c r="AO39">
        <v>98.022000000000006</v>
      </c>
      <c r="AP39">
        <v>98.061999999999998</v>
      </c>
      <c r="AQ39">
        <v>97.992000000000004</v>
      </c>
      <c r="AR39">
        <v>97.983999999999995</v>
      </c>
      <c r="AS39">
        <v>98.1</v>
      </c>
      <c r="AT39">
        <v>98.120999999999995</v>
      </c>
      <c r="AU39">
        <v>98.010999999999996</v>
      </c>
      <c r="AV39">
        <v>98.028000000000006</v>
      </c>
      <c r="AW39">
        <v>98.129000000000005</v>
      </c>
      <c r="AX39">
        <v>98.096000000000004</v>
      </c>
      <c r="AY39">
        <v>97.986000000000004</v>
      </c>
      <c r="AZ39">
        <v>98.081000000000003</v>
      </c>
      <c r="BA39">
        <v>98.122</v>
      </c>
      <c r="BB39">
        <v>98.137</v>
      </c>
      <c r="BC39">
        <v>98.031999999999996</v>
      </c>
      <c r="BD39">
        <v>98.070999999999998</v>
      </c>
      <c r="BE39">
        <v>98.103999999999999</v>
      </c>
      <c r="BF39">
        <v>97.974999999999994</v>
      </c>
      <c r="BG39">
        <v>98.143000000000001</v>
      </c>
      <c r="BH39">
        <v>98.061000000000007</v>
      </c>
      <c r="BI39">
        <v>98.007000000000005</v>
      </c>
      <c r="BJ39">
        <v>97.997</v>
      </c>
      <c r="BK39">
        <v>98.138000000000005</v>
      </c>
      <c r="BL39">
        <v>98.117000000000004</v>
      </c>
      <c r="BM39">
        <v>98.120999999999995</v>
      </c>
      <c r="BN39">
        <v>97.838999999999999</v>
      </c>
      <c r="BO39">
        <v>97.936999999999998</v>
      </c>
      <c r="BP39">
        <v>97.775999999999996</v>
      </c>
      <c r="BQ39">
        <v>97.784999999999997</v>
      </c>
      <c r="BR39">
        <v>97.795000000000002</v>
      </c>
      <c r="BS39">
        <v>97.742000000000004</v>
      </c>
      <c r="BT39">
        <v>97.492999999999995</v>
      </c>
      <c r="BU39">
        <v>97.507999999999996</v>
      </c>
      <c r="BV39">
        <v>97.346000000000004</v>
      </c>
      <c r="BW39">
        <v>97.236000000000004</v>
      </c>
      <c r="BX39">
        <v>86.926000000000002</v>
      </c>
      <c r="BY39">
        <v>87</v>
      </c>
      <c r="BZ39">
        <v>86.950999999999993</v>
      </c>
      <c r="CA39">
        <v>86.844999999999999</v>
      </c>
      <c r="CB39">
        <v>86.768000000000001</v>
      </c>
      <c r="CC39">
        <v>86.855999999999995</v>
      </c>
      <c r="CD39">
        <v>86.86</v>
      </c>
      <c r="CE39">
        <v>86.400999999999996</v>
      </c>
      <c r="CF39">
        <v>86.415999999999997</v>
      </c>
      <c r="CG39">
        <v>86.414000000000001</v>
      </c>
      <c r="CH39">
        <v>86.4</v>
      </c>
      <c r="CI39">
        <v>86.49</v>
      </c>
      <c r="CJ39">
        <v>86.367000000000004</v>
      </c>
      <c r="CK39">
        <v>86.44</v>
      </c>
      <c r="CL39">
        <v>86.432000000000002</v>
      </c>
      <c r="CM39">
        <v>86.412999999999997</v>
      </c>
      <c r="CN39">
        <v>86.415999999999997</v>
      </c>
      <c r="CO39">
        <v>86.436000000000007</v>
      </c>
      <c r="CP39">
        <v>86.468000000000004</v>
      </c>
      <c r="CQ39">
        <v>86.453000000000003</v>
      </c>
      <c r="CR39">
        <v>86.480999999999995</v>
      </c>
      <c r="CS39">
        <v>86.484999999999999</v>
      </c>
      <c r="CT39">
        <v>86.378</v>
      </c>
      <c r="CU39">
        <v>86.346000000000004</v>
      </c>
      <c r="CV39">
        <v>86.457999999999998</v>
      </c>
      <c r="CW39">
        <v>86.266000000000005</v>
      </c>
      <c r="CX39">
        <v>86.468000000000004</v>
      </c>
      <c r="CY39">
        <v>86.441000000000003</v>
      </c>
      <c r="CZ39">
        <v>86.539000000000001</v>
      </c>
      <c r="DA39">
        <v>86.480999999999995</v>
      </c>
      <c r="DB39">
        <v>86.454999999999998</v>
      </c>
      <c r="DC39">
        <v>82.4</v>
      </c>
      <c r="DD39">
        <v>81.882000000000005</v>
      </c>
      <c r="DE39">
        <v>81.872</v>
      </c>
      <c r="DF39">
        <v>81.863</v>
      </c>
      <c r="DG39">
        <v>81.840999999999994</v>
      </c>
      <c r="DH39">
        <v>73.168000000000006</v>
      </c>
      <c r="DI39">
        <v>73.161000000000001</v>
      </c>
      <c r="DJ39">
        <v>73.16</v>
      </c>
      <c r="DK39">
        <v>73.158000000000001</v>
      </c>
      <c r="DL39">
        <v>73.161000000000001</v>
      </c>
      <c r="DM39">
        <v>73.161000000000001</v>
      </c>
      <c r="DN39">
        <v>73.161000000000001</v>
      </c>
      <c r="DO39">
        <v>73.161000000000001</v>
      </c>
      <c r="DP39">
        <v>73.185000000000002</v>
      </c>
      <c r="DQ39">
        <v>73.185000000000002</v>
      </c>
      <c r="DR39">
        <v>73.152000000000001</v>
      </c>
      <c r="DS39">
        <v>73.171999999999997</v>
      </c>
      <c r="DT39">
        <v>73.171999999999997</v>
      </c>
      <c r="DU39">
        <v>73.173000000000002</v>
      </c>
      <c r="DV39">
        <v>73.171999999999997</v>
      </c>
      <c r="DW39">
        <v>73.173000000000002</v>
      </c>
      <c r="DX39">
        <v>73.173000000000002</v>
      </c>
      <c r="DY39">
        <v>73.173000000000002</v>
      </c>
      <c r="DZ39">
        <v>73.173000000000002</v>
      </c>
      <c r="EA39">
        <v>73.171000000000006</v>
      </c>
      <c r="EB39">
        <v>73.17</v>
      </c>
      <c r="EC39">
        <v>73.168999999999997</v>
      </c>
      <c r="ED39">
        <v>73.203999999999994</v>
      </c>
      <c r="EE39">
        <v>73.137</v>
      </c>
      <c r="EF39">
        <v>73.135000000000005</v>
      </c>
      <c r="EG39">
        <v>67.814999999999998</v>
      </c>
      <c r="EH39">
        <v>67.248999999999995</v>
      </c>
      <c r="EI39">
        <v>66.977999999999994</v>
      </c>
      <c r="EJ39">
        <v>65.861000000000004</v>
      </c>
      <c r="EK39">
        <v>66.695999999999998</v>
      </c>
      <c r="EL39">
        <v>66.477999999999994</v>
      </c>
      <c r="EM39">
        <v>66.448999999999998</v>
      </c>
      <c r="EN39">
        <v>65.948999999999998</v>
      </c>
    </row>
    <row r="40" spans="1:144">
      <c r="A40" t="s">
        <v>4147</v>
      </c>
      <c r="B40">
        <v>64.263999999999996</v>
      </c>
      <c r="C40">
        <v>64.343999999999994</v>
      </c>
      <c r="D40">
        <v>64.369</v>
      </c>
      <c r="E40">
        <v>64.331000000000003</v>
      </c>
      <c r="F40">
        <v>64.344999999999999</v>
      </c>
      <c r="G40">
        <v>64.319000000000003</v>
      </c>
      <c r="H40">
        <v>64.346000000000004</v>
      </c>
      <c r="I40">
        <v>64.251999999999995</v>
      </c>
      <c r="J40">
        <v>64.302999999999997</v>
      </c>
      <c r="K40">
        <v>64.397999999999996</v>
      </c>
      <c r="L40">
        <v>63.936999999999998</v>
      </c>
      <c r="M40">
        <v>67.817999999999998</v>
      </c>
      <c r="N40">
        <v>67.426000000000002</v>
      </c>
      <c r="O40">
        <v>67.522000000000006</v>
      </c>
      <c r="P40">
        <v>67.53</v>
      </c>
      <c r="Q40">
        <v>67.537000000000006</v>
      </c>
      <c r="R40">
        <v>67.629000000000005</v>
      </c>
      <c r="S40">
        <v>68.222999999999999</v>
      </c>
      <c r="T40">
        <v>67.454999999999998</v>
      </c>
      <c r="U40">
        <v>68.066999999999993</v>
      </c>
      <c r="V40">
        <v>67.864999999999995</v>
      </c>
      <c r="W40">
        <v>80.635999999999996</v>
      </c>
      <c r="X40">
        <v>80.259</v>
      </c>
      <c r="Y40">
        <v>80.387</v>
      </c>
      <c r="Z40">
        <v>81.17</v>
      </c>
      <c r="AA40">
        <v>80.478999999999999</v>
      </c>
      <c r="AB40">
        <v>80.480999999999995</v>
      </c>
      <c r="AC40">
        <v>95.094999999999999</v>
      </c>
      <c r="AD40">
        <v>95.200999999999993</v>
      </c>
      <c r="AE40">
        <v>95.271000000000001</v>
      </c>
      <c r="AF40">
        <v>95.259</v>
      </c>
      <c r="AG40">
        <v>98.17</v>
      </c>
      <c r="AH40">
        <v>98.158000000000001</v>
      </c>
      <c r="AI40">
        <v>98.025999999999996</v>
      </c>
      <c r="AJ40">
        <v>98.108000000000004</v>
      </c>
      <c r="AK40">
        <v>98.533000000000001</v>
      </c>
      <c r="AL40">
        <v>99.100999999999999</v>
      </c>
      <c r="AM40">
        <v>100</v>
      </c>
      <c r="AN40">
        <v>98.186000000000007</v>
      </c>
      <c r="AO40">
        <v>98.054000000000002</v>
      </c>
      <c r="AP40">
        <v>97.998000000000005</v>
      </c>
      <c r="AQ40">
        <v>98.007999999999996</v>
      </c>
      <c r="AR40">
        <v>97.841999999999999</v>
      </c>
      <c r="AS40">
        <v>98.07</v>
      </c>
      <c r="AT40">
        <v>98.138000000000005</v>
      </c>
      <c r="AU40">
        <v>97.998999999999995</v>
      </c>
      <c r="AV40">
        <v>98.02</v>
      </c>
      <c r="AW40">
        <v>98.024000000000001</v>
      </c>
      <c r="AX40">
        <v>98.007999999999996</v>
      </c>
      <c r="AY40">
        <v>98.04</v>
      </c>
      <c r="AZ40">
        <v>98.078000000000003</v>
      </c>
      <c r="BA40">
        <v>97.989000000000004</v>
      </c>
      <c r="BB40">
        <v>97.992999999999995</v>
      </c>
      <c r="BC40">
        <v>98.034000000000006</v>
      </c>
      <c r="BD40">
        <v>98.040999999999997</v>
      </c>
      <c r="BE40">
        <v>97.944000000000003</v>
      </c>
      <c r="BF40">
        <v>98.003</v>
      </c>
      <c r="BG40">
        <v>97.954999999999998</v>
      </c>
      <c r="BH40">
        <v>97.995999999999995</v>
      </c>
      <c r="BI40">
        <v>97.951999999999998</v>
      </c>
      <c r="BJ40">
        <v>97.96</v>
      </c>
      <c r="BK40">
        <v>97.933000000000007</v>
      </c>
      <c r="BL40">
        <v>98.099000000000004</v>
      </c>
      <c r="BM40">
        <v>98.052000000000007</v>
      </c>
      <c r="BN40">
        <v>97.742999999999995</v>
      </c>
      <c r="BO40">
        <v>97.915999999999997</v>
      </c>
      <c r="BP40">
        <v>97.897000000000006</v>
      </c>
      <c r="BQ40">
        <v>98.013999999999996</v>
      </c>
      <c r="BR40">
        <v>97.869</v>
      </c>
      <c r="BS40">
        <v>97.858000000000004</v>
      </c>
      <c r="BT40">
        <v>97.671999999999997</v>
      </c>
      <c r="BU40">
        <v>97.51</v>
      </c>
      <c r="BV40">
        <v>97.281000000000006</v>
      </c>
      <c r="BW40">
        <v>97.174000000000007</v>
      </c>
      <c r="BX40">
        <v>87.031000000000006</v>
      </c>
      <c r="BY40">
        <v>87.106999999999999</v>
      </c>
      <c r="BZ40">
        <v>87.093999999999994</v>
      </c>
      <c r="CA40">
        <v>86.98</v>
      </c>
      <c r="CB40">
        <v>86.906999999999996</v>
      </c>
      <c r="CC40">
        <v>86.994</v>
      </c>
      <c r="CD40">
        <v>86.983000000000004</v>
      </c>
      <c r="CE40">
        <v>86.373000000000005</v>
      </c>
      <c r="CF40">
        <v>86.415000000000006</v>
      </c>
      <c r="CG40">
        <v>86.405000000000001</v>
      </c>
      <c r="CH40">
        <v>86.376999999999995</v>
      </c>
      <c r="CI40">
        <v>86.582999999999998</v>
      </c>
      <c r="CJ40">
        <v>86.456999999999994</v>
      </c>
      <c r="CK40">
        <v>86.430999999999997</v>
      </c>
      <c r="CL40">
        <v>86.576999999999998</v>
      </c>
      <c r="CM40">
        <v>86.555000000000007</v>
      </c>
      <c r="CN40">
        <v>86.534000000000006</v>
      </c>
      <c r="CO40">
        <v>86.519000000000005</v>
      </c>
      <c r="CP40">
        <v>86.572999999999993</v>
      </c>
      <c r="CQ40">
        <v>86.64</v>
      </c>
      <c r="CR40">
        <v>86.594999999999999</v>
      </c>
      <c r="CS40">
        <v>86.56</v>
      </c>
      <c r="CT40">
        <v>86.433000000000007</v>
      </c>
      <c r="CU40">
        <v>86.504999999999995</v>
      </c>
      <c r="CV40">
        <v>86.548000000000002</v>
      </c>
      <c r="CW40">
        <v>86.376999999999995</v>
      </c>
      <c r="CX40">
        <v>86.453999999999994</v>
      </c>
      <c r="CY40">
        <v>86.462000000000003</v>
      </c>
      <c r="CZ40">
        <v>86.603999999999999</v>
      </c>
      <c r="DA40">
        <v>86.602999999999994</v>
      </c>
      <c r="DB40">
        <v>86.423000000000002</v>
      </c>
      <c r="DC40">
        <v>82.54</v>
      </c>
      <c r="DD40">
        <v>81.959000000000003</v>
      </c>
      <c r="DE40">
        <v>81.944999999999993</v>
      </c>
      <c r="DF40">
        <v>81.891999999999996</v>
      </c>
      <c r="DG40">
        <v>81.927000000000007</v>
      </c>
      <c r="DH40">
        <v>73.034000000000006</v>
      </c>
      <c r="DI40">
        <v>73.036000000000001</v>
      </c>
      <c r="DJ40">
        <v>73.034999999999997</v>
      </c>
      <c r="DK40">
        <v>73.036000000000001</v>
      </c>
      <c r="DL40">
        <v>73.036000000000001</v>
      </c>
      <c r="DM40">
        <v>73.036000000000001</v>
      </c>
      <c r="DN40">
        <v>73.034999999999997</v>
      </c>
      <c r="DO40">
        <v>73.036000000000001</v>
      </c>
      <c r="DP40">
        <v>73.063999999999993</v>
      </c>
      <c r="DQ40">
        <v>73.063999999999993</v>
      </c>
      <c r="DR40">
        <v>73.034000000000006</v>
      </c>
      <c r="DS40">
        <v>73.05</v>
      </c>
      <c r="DT40">
        <v>73.046999999999997</v>
      </c>
      <c r="DU40">
        <v>73.05</v>
      </c>
      <c r="DV40">
        <v>73.05</v>
      </c>
      <c r="DW40">
        <v>73.05</v>
      </c>
      <c r="DX40">
        <v>73.05</v>
      </c>
      <c r="DY40">
        <v>73.05</v>
      </c>
      <c r="DZ40">
        <v>73.05</v>
      </c>
      <c r="EA40">
        <v>73.049000000000007</v>
      </c>
      <c r="EB40">
        <v>73.05</v>
      </c>
      <c r="EC40">
        <v>73.05</v>
      </c>
      <c r="ED40">
        <v>73.067999999999998</v>
      </c>
      <c r="EE40">
        <v>73.063999999999993</v>
      </c>
      <c r="EF40">
        <v>73.061999999999998</v>
      </c>
      <c r="EG40">
        <v>67.766999999999996</v>
      </c>
      <c r="EH40">
        <v>66.974000000000004</v>
      </c>
      <c r="EI40">
        <v>66.933999999999997</v>
      </c>
      <c r="EJ40">
        <v>65.790999999999997</v>
      </c>
      <c r="EK40">
        <v>66.778999999999996</v>
      </c>
      <c r="EL40">
        <v>66.450999999999993</v>
      </c>
      <c r="EM40">
        <v>66.325000000000003</v>
      </c>
      <c r="EN40">
        <v>65.614999999999995</v>
      </c>
    </row>
    <row r="41" spans="1:144">
      <c r="A41" t="s">
        <v>4148</v>
      </c>
      <c r="B41">
        <v>64.52</v>
      </c>
      <c r="C41">
        <v>64.632000000000005</v>
      </c>
      <c r="D41">
        <v>64.557000000000002</v>
      </c>
      <c r="E41">
        <v>64.411000000000001</v>
      </c>
      <c r="F41">
        <v>64.385999999999996</v>
      </c>
      <c r="G41">
        <v>64.426000000000002</v>
      </c>
      <c r="H41">
        <v>64.41</v>
      </c>
      <c r="I41">
        <v>64.516000000000005</v>
      </c>
      <c r="J41">
        <v>64.415999999999997</v>
      </c>
      <c r="K41">
        <v>64.302999999999997</v>
      </c>
      <c r="L41">
        <v>64.004999999999995</v>
      </c>
      <c r="M41">
        <v>67.837000000000003</v>
      </c>
      <c r="N41">
        <v>67.798000000000002</v>
      </c>
      <c r="O41">
        <v>67.703999999999994</v>
      </c>
      <c r="P41">
        <v>67.644999999999996</v>
      </c>
      <c r="Q41">
        <v>67.644999999999996</v>
      </c>
      <c r="R41">
        <v>67.766999999999996</v>
      </c>
      <c r="S41">
        <v>68.397000000000006</v>
      </c>
      <c r="T41">
        <v>67.653000000000006</v>
      </c>
      <c r="U41">
        <v>68.343999999999994</v>
      </c>
      <c r="V41">
        <v>67.903999999999996</v>
      </c>
      <c r="W41">
        <v>80.608000000000004</v>
      </c>
      <c r="X41">
        <v>80.540000000000006</v>
      </c>
      <c r="Y41">
        <v>80.674999999999997</v>
      </c>
      <c r="Z41">
        <v>81.352000000000004</v>
      </c>
      <c r="AA41">
        <v>80.483000000000004</v>
      </c>
      <c r="AB41">
        <v>80.489999999999995</v>
      </c>
      <c r="AC41">
        <v>94.923000000000002</v>
      </c>
      <c r="AD41">
        <v>94.94</v>
      </c>
      <c r="AE41">
        <v>95.066000000000003</v>
      </c>
      <c r="AF41">
        <v>94.96</v>
      </c>
      <c r="AG41">
        <v>98.09</v>
      </c>
      <c r="AH41">
        <v>97.909000000000006</v>
      </c>
      <c r="AI41">
        <v>97.602000000000004</v>
      </c>
      <c r="AJ41">
        <v>97.808000000000007</v>
      </c>
      <c r="AK41">
        <v>97.867999999999995</v>
      </c>
      <c r="AL41">
        <v>97.784000000000006</v>
      </c>
      <c r="AM41">
        <v>97.91</v>
      </c>
      <c r="AN41">
        <v>100</v>
      </c>
      <c r="AO41">
        <v>98.334999999999994</v>
      </c>
      <c r="AP41">
        <v>98.081999999999994</v>
      </c>
      <c r="AQ41">
        <v>98.04</v>
      </c>
      <c r="AR41">
        <v>98.037999999999997</v>
      </c>
      <c r="AS41">
        <v>98.230999999999995</v>
      </c>
      <c r="AT41">
        <v>98.302000000000007</v>
      </c>
      <c r="AU41">
        <v>98.116</v>
      </c>
      <c r="AV41">
        <v>98.230999999999995</v>
      </c>
      <c r="AW41">
        <v>98.210999999999999</v>
      </c>
      <c r="AX41">
        <v>98.102999999999994</v>
      </c>
      <c r="AY41">
        <v>98.153000000000006</v>
      </c>
      <c r="AZ41">
        <v>98.263999999999996</v>
      </c>
      <c r="BA41">
        <v>98.168999999999997</v>
      </c>
      <c r="BB41">
        <v>98.182000000000002</v>
      </c>
      <c r="BC41">
        <v>98.174000000000007</v>
      </c>
      <c r="BD41">
        <v>98.194999999999993</v>
      </c>
      <c r="BE41">
        <v>98.128</v>
      </c>
      <c r="BF41">
        <v>98.13</v>
      </c>
      <c r="BG41">
        <v>98.195999999999998</v>
      </c>
      <c r="BH41">
        <v>98.213999999999999</v>
      </c>
      <c r="BI41">
        <v>98.013000000000005</v>
      </c>
      <c r="BJ41">
        <v>98.066000000000003</v>
      </c>
      <c r="BK41">
        <v>97.805999999999997</v>
      </c>
      <c r="BL41">
        <v>97.674999999999997</v>
      </c>
      <c r="BM41">
        <v>97.963999999999999</v>
      </c>
      <c r="BN41">
        <v>97.698999999999998</v>
      </c>
      <c r="BO41">
        <v>97.762</v>
      </c>
      <c r="BP41">
        <v>97.744</v>
      </c>
      <c r="BQ41">
        <v>97.852000000000004</v>
      </c>
      <c r="BR41">
        <v>97.763000000000005</v>
      </c>
      <c r="BS41">
        <v>97.617999999999995</v>
      </c>
      <c r="BT41">
        <v>97.373999999999995</v>
      </c>
      <c r="BU41">
        <v>97.417000000000002</v>
      </c>
      <c r="BV41">
        <v>97.183999999999997</v>
      </c>
      <c r="BW41">
        <v>97.149000000000001</v>
      </c>
      <c r="BX41">
        <v>87.212000000000003</v>
      </c>
      <c r="BY41">
        <v>87.361999999999995</v>
      </c>
      <c r="BZ41">
        <v>87.305000000000007</v>
      </c>
      <c r="CA41">
        <v>87.106999999999999</v>
      </c>
      <c r="CB41">
        <v>87.069000000000003</v>
      </c>
      <c r="CC41">
        <v>87.159000000000006</v>
      </c>
      <c r="CD41">
        <v>87.171000000000006</v>
      </c>
      <c r="CE41">
        <v>86.396000000000001</v>
      </c>
      <c r="CF41">
        <v>86.427999999999997</v>
      </c>
      <c r="CG41">
        <v>86.406000000000006</v>
      </c>
      <c r="CH41">
        <v>86.382999999999996</v>
      </c>
      <c r="CI41">
        <v>86.563000000000002</v>
      </c>
      <c r="CJ41">
        <v>86.341999999999999</v>
      </c>
      <c r="CK41">
        <v>86.352000000000004</v>
      </c>
      <c r="CL41">
        <v>86.462000000000003</v>
      </c>
      <c r="CM41">
        <v>86.441000000000003</v>
      </c>
      <c r="CN41">
        <v>86.465999999999994</v>
      </c>
      <c r="CO41">
        <v>86.491</v>
      </c>
      <c r="CP41">
        <v>86.468999999999994</v>
      </c>
      <c r="CQ41">
        <v>86.491</v>
      </c>
      <c r="CR41">
        <v>86.477000000000004</v>
      </c>
      <c r="CS41">
        <v>86.52</v>
      </c>
      <c r="CT41">
        <v>86.5</v>
      </c>
      <c r="CU41">
        <v>86.366</v>
      </c>
      <c r="CV41">
        <v>86.524000000000001</v>
      </c>
      <c r="CW41">
        <v>86.253</v>
      </c>
      <c r="CX41">
        <v>86.466999999999999</v>
      </c>
      <c r="CY41">
        <v>86.441000000000003</v>
      </c>
      <c r="CZ41">
        <v>86.488</v>
      </c>
      <c r="DA41">
        <v>86.435000000000002</v>
      </c>
      <c r="DB41">
        <v>86.411000000000001</v>
      </c>
      <c r="DC41">
        <v>82.728999999999999</v>
      </c>
      <c r="DD41">
        <v>82.108000000000004</v>
      </c>
      <c r="DE41">
        <v>82.108000000000004</v>
      </c>
      <c r="DF41">
        <v>82.072999999999993</v>
      </c>
      <c r="DG41">
        <v>82.057000000000002</v>
      </c>
      <c r="DH41">
        <v>73.19</v>
      </c>
      <c r="DI41">
        <v>73.197999999999993</v>
      </c>
      <c r="DJ41">
        <v>73.197999999999993</v>
      </c>
      <c r="DK41">
        <v>73.182000000000002</v>
      </c>
      <c r="DL41">
        <v>73.198999999999998</v>
      </c>
      <c r="DM41">
        <v>73.198999999999998</v>
      </c>
      <c r="DN41">
        <v>73.197999999999993</v>
      </c>
      <c r="DO41">
        <v>73.198999999999998</v>
      </c>
      <c r="DP41">
        <v>73.203999999999994</v>
      </c>
      <c r="DQ41">
        <v>73.203999999999994</v>
      </c>
      <c r="DR41">
        <v>73.186999999999998</v>
      </c>
      <c r="DS41">
        <v>73.201999999999998</v>
      </c>
      <c r="DT41">
        <v>73.197999999999993</v>
      </c>
      <c r="DU41">
        <v>73.201999999999998</v>
      </c>
      <c r="DV41">
        <v>73.186000000000007</v>
      </c>
      <c r="DW41">
        <v>73.186000000000007</v>
      </c>
      <c r="DX41">
        <v>73.201999999999998</v>
      </c>
      <c r="DY41">
        <v>73.201999999999998</v>
      </c>
      <c r="DZ41">
        <v>73.201999999999998</v>
      </c>
      <c r="EA41">
        <v>73.183000000000007</v>
      </c>
      <c r="EB41">
        <v>73.201999999999998</v>
      </c>
      <c r="EC41">
        <v>73.201999999999998</v>
      </c>
      <c r="ED41">
        <v>73.198999999999998</v>
      </c>
      <c r="EE41">
        <v>73.218999999999994</v>
      </c>
      <c r="EF41">
        <v>73.216999999999999</v>
      </c>
      <c r="EG41">
        <v>68.028999999999996</v>
      </c>
      <c r="EH41">
        <v>67.403999999999996</v>
      </c>
      <c r="EI41">
        <v>67.067999999999998</v>
      </c>
      <c r="EJ41">
        <v>66.126000000000005</v>
      </c>
      <c r="EK41">
        <v>67.430999999999997</v>
      </c>
      <c r="EL41">
        <v>67.084000000000003</v>
      </c>
      <c r="EM41">
        <v>66.620999999999995</v>
      </c>
      <c r="EN41">
        <v>66.171999999999997</v>
      </c>
    </row>
    <row r="42" spans="1:144">
      <c r="A42" t="s">
        <v>4149</v>
      </c>
      <c r="B42">
        <v>64.031000000000006</v>
      </c>
      <c r="C42">
        <v>64.094999999999999</v>
      </c>
      <c r="D42">
        <v>64.069999999999993</v>
      </c>
      <c r="E42">
        <v>64.027000000000001</v>
      </c>
      <c r="F42">
        <v>64.052999999999997</v>
      </c>
      <c r="G42">
        <v>64.045000000000002</v>
      </c>
      <c r="H42">
        <v>64.033000000000001</v>
      </c>
      <c r="I42">
        <v>63.975000000000001</v>
      </c>
      <c r="J42">
        <v>63.929000000000002</v>
      </c>
      <c r="K42">
        <v>63.972000000000001</v>
      </c>
      <c r="L42">
        <v>63.603000000000002</v>
      </c>
      <c r="M42">
        <v>67.888999999999996</v>
      </c>
      <c r="N42">
        <v>67.563999999999993</v>
      </c>
      <c r="O42">
        <v>67.748000000000005</v>
      </c>
      <c r="P42">
        <v>67.602000000000004</v>
      </c>
      <c r="Q42">
        <v>67.590999999999994</v>
      </c>
      <c r="R42">
        <v>67.775999999999996</v>
      </c>
      <c r="S42">
        <v>68.171000000000006</v>
      </c>
      <c r="T42">
        <v>67.597999999999999</v>
      </c>
      <c r="U42">
        <v>68.228999999999999</v>
      </c>
      <c r="V42">
        <v>67.864000000000004</v>
      </c>
      <c r="W42">
        <v>80.516999999999996</v>
      </c>
      <c r="X42">
        <v>80.275000000000006</v>
      </c>
      <c r="Y42">
        <v>80.41</v>
      </c>
      <c r="Z42">
        <v>80.995999999999995</v>
      </c>
      <c r="AA42">
        <v>80.569000000000003</v>
      </c>
      <c r="AB42">
        <v>80.569000000000003</v>
      </c>
      <c r="AC42">
        <v>95.1</v>
      </c>
      <c r="AD42">
        <v>94.853999999999999</v>
      </c>
      <c r="AE42">
        <v>94.793999999999997</v>
      </c>
      <c r="AF42">
        <v>94.759</v>
      </c>
      <c r="AG42">
        <v>98.066000000000003</v>
      </c>
      <c r="AH42">
        <v>97.838999999999999</v>
      </c>
      <c r="AI42">
        <v>97.709000000000003</v>
      </c>
      <c r="AJ42">
        <v>97.918999999999997</v>
      </c>
      <c r="AK42">
        <v>97.869</v>
      </c>
      <c r="AL42">
        <v>97.879000000000005</v>
      </c>
      <c r="AM42">
        <v>97.852000000000004</v>
      </c>
      <c r="AN42">
        <v>98.31</v>
      </c>
      <c r="AO42">
        <v>100</v>
      </c>
      <c r="AP42">
        <v>98.861999999999995</v>
      </c>
      <c r="AQ42">
        <v>98.680999999999997</v>
      </c>
      <c r="AR42">
        <v>98.397999999999996</v>
      </c>
      <c r="AS42">
        <v>98.409000000000006</v>
      </c>
      <c r="AT42">
        <v>98.424999999999997</v>
      </c>
      <c r="AU42">
        <v>98.262</v>
      </c>
      <c r="AV42">
        <v>98.203000000000003</v>
      </c>
      <c r="AW42">
        <v>98.158000000000001</v>
      </c>
      <c r="AX42">
        <v>98.292000000000002</v>
      </c>
      <c r="AY42">
        <v>98.146000000000001</v>
      </c>
      <c r="AZ42">
        <v>98.45</v>
      </c>
      <c r="BA42">
        <v>98.376000000000005</v>
      </c>
      <c r="BB42">
        <v>98.353999999999999</v>
      </c>
      <c r="BC42">
        <v>98.358999999999995</v>
      </c>
      <c r="BD42">
        <v>98.364000000000004</v>
      </c>
      <c r="BE42">
        <v>98.290999999999997</v>
      </c>
      <c r="BF42">
        <v>98.266999999999996</v>
      </c>
      <c r="BG42">
        <v>98.262</v>
      </c>
      <c r="BH42">
        <v>98.105000000000004</v>
      </c>
      <c r="BI42">
        <v>98.106999999999999</v>
      </c>
      <c r="BJ42">
        <v>98.361999999999995</v>
      </c>
      <c r="BK42">
        <v>97.936999999999998</v>
      </c>
      <c r="BL42">
        <v>97.754000000000005</v>
      </c>
      <c r="BM42">
        <v>97.846000000000004</v>
      </c>
      <c r="BN42">
        <v>97.608999999999995</v>
      </c>
      <c r="BO42">
        <v>97.784000000000006</v>
      </c>
      <c r="BP42">
        <v>97.683000000000007</v>
      </c>
      <c r="BQ42">
        <v>97.638000000000005</v>
      </c>
      <c r="BR42">
        <v>97.731999999999999</v>
      </c>
      <c r="BS42">
        <v>97.582999999999998</v>
      </c>
      <c r="BT42">
        <v>97.299000000000007</v>
      </c>
      <c r="BU42">
        <v>97.363</v>
      </c>
      <c r="BV42">
        <v>97.201999999999998</v>
      </c>
      <c r="BW42">
        <v>97.13</v>
      </c>
      <c r="BX42">
        <v>86.772999999999996</v>
      </c>
      <c r="BY42">
        <v>86.888999999999996</v>
      </c>
      <c r="BZ42">
        <v>86.84</v>
      </c>
      <c r="CA42">
        <v>86.722999999999999</v>
      </c>
      <c r="CB42">
        <v>86.704999999999998</v>
      </c>
      <c r="CC42">
        <v>86.772000000000006</v>
      </c>
      <c r="CD42">
        <v>86.777000000000001</v>
      </c>
      <c r="CE42">
        <v>86.061000000000007</v>
      </c>
      <c r="CF42">
        <v>86.05</v>
      </c>
      <c r="CG42">
        <v>86.031999999999996</v>
      </c>
      <c r="CH42">
        <v>86.004999999999995</v>
      </c>
      <c r="CI42">
        <v>86.153999999999996</v>
      </c>
      <c r="CJ42">
        <v>85.992999999999995</v>
      </c>
      <c r="CK42">
        <v>86.031000000000006</v>
      </c>
      <c r="CL42">
        <v>86.120999999999995</v>
      </c>
      <c r="CM42">
        <v>86.147000000000006</v>
      </c>
      <c r="CN42">
        <v>86.15</v>
      </c>
      <c r="CO42">
        <v>86.171000000000006</v>
      </c>
      <c r="CP42">
        <v>86.087000000000003</v>
      </c>
      <c r="CQ42">
        <v>86.171999999999997</v>
      </c>
      <c r="CR42">
        <v>86.195999999999998</v>
      </c>
      <c r="CS42">
        <v>86.200999999999993</v>
      </c>
      <c r="CT42">
        <v>86.16</v>
      </c>
      <c r="CU42">
        <v>86.058999999999997</v>
      </c>
      <c r="CV42">
        <v>86.135000000000005</v>
      </c>
      <c r="CW42">
        <v>85.93</v>
      </c>
      <c r="CX42">
        <v>85.983999999999995</v>
      </c>
      <c r="CY42">
        <v>86.078999999999994</v>
      </c>
      <c r="CZ42">
        <v>86.096999999999994</v>
      </c>
      <c r="DA42">
        <v>86.147999999999996</v>
      </c>
      <c r="DB42">
        <v>86.027000000000001</v>
      </c>
      <c r="DC42">
        <v>82.548000000000002</v>
      </c>
      <c r="DD42">
        <v>81.721000000000004</v>
      </c>
      <c r="DE42">
        <v>81.75</v>
      </c>
      <c r="DF42">
        <v>81.738</v>
      </c>
      <c r="DG42">
        <v>81.751999999999995</v>
      </c>
      <c r="DH42">
        <v>73.218999999999994</v>
      </c>
      <c r="DI42">
        <v>73.221999999999994</v>
      </c>
      <c r="DJ42">
        <v>73.221999999999994</v>
      </c>
      <c r="DK42">
        <v>73.204999999999998</v>
      </c>
      <c r="DL42">
        <v>73.221999999999994</v>
      </c>
      <c r="DM42">
        <v>73.221999999999994</v>
      </c>
      <c r="DN42">
        <v>73.221999999999994</v>
      </c>
      <c r="DO42">
        <v>73.221999999999994</v>
      </c>
      <c r="DP42">
        <v>73.244</v>
      </c>
      <c r="DQ42">
        <v>73.244</v>
      </c>
      <c r="DR42">
        <v>73.233999999999995</v>
      </c>
      <c r="DS42">
        <v>73.251000000000005</v>
      </c>
      <c r="DT42">
        <v>73.251000000000005</v>
      </c>
      <c r="DU42">
        <v>73.251000000000005</v>
      </c>
      <c r="DV42">
        <v>73.23</v>
      </c>
      <c r="DW42">
        <v>73.231999999999999</v>
      </c>
      <c r="DX42">
        <v>73.251000000000005</v>
      </c>
      <c r="DY42">
        <v>73.251000000000005</v>
      </c>
      <c r="DZ42">
        <v>73.251000000000005</v>
      </c>
      <c r="EA42">
        <v>73.231999999999999</v>
      </c>
      <c r="EB42">
        <v>73.251000000000005</v>
      </c>
      <c r="EC42">
        <v>73.251000000000005</v>
      </c>
      <c r="ED42">
        <v>73.251000000000005</v>
      </c>
      <c r="EE42">
        <v>73.244</v>
      </c>
      <c r="EF42">
        <v>73.244</v>
      </c>
      <c r="EG42">
        <v>67.959000000000003</v>
      </c>
      <c r="EH42">
        <v>67.546999999999997</v>
      </c>
      <c r="EI42">
        <v>67.253</v>
      </c>
      <c r="EJ42">
        <v>66.054000000000002</v>
      </c>
      <c r="EK42">
        <v>67.176000000000002</v>
      </c>
      <c r="EL42">
        <v>66.498000000000005</v>
      </c>
      <c r="EM42">
        <v>66.463999999999999</v>
      </c>
      <c r="EN42">
        <v>66.016000000000005</v>
      </c>
    </row>
    <row r="43" spans="1:144">
      <c r="A43" t="s">
        <v>4150</v>
      </c>
      <c r="B43">
        <v>64.861000000000004</v>
      </c>
      <c r="C43">
        <v>65.007000000000005</v>
      </c>
      <c r="D43">
        <v>64.823999999999998</v>
      </c>
      <c r="E43">
        <v>64.843000000000004</v>
      </c>
      <c r="F43">
        <v>64.81</v>
      </c>
      <c r="G43">
        <v>64.826999999999998</v>
      </c>
      <c r="H43">
        <v>64.855000000000004</v>
      </c>
      <c r="I43">
        <v>64.831999999999994</v>
      </c>
      <c r="J43">
        <v>64.614999999999995</v>
      </c>
      <c r="K43">
        <v>64.430999999999997</v>
      </c>
      <c r="L43">
        <v>63.976999999999997</v>
      </c>
      <c r="M43">
        <v>68.171999999999997</v>
      </c>
      <c r="N43">
        <v>67.897999999999996</v>
      </c>
      <c r="O43">
        <v>67.706999999999994</v>
      </c>
      <c r="P43">
        <v>67.965999999999994</v>
      </c>
      <c r="Q43">
        <v>67.992999999999995</v>
      </c>
      <c r="R43">
        <v>68.052000000000007</v>
      </c>
      <c r="S43">
        <v>68.472999999999999</v>
      </c>
      <c r="T43">
        <v>67.671000000000006</v>
      </c>
      <c r="U43">
        <v>68.34</v>
      </c>
      <c r="V43">
        <v>68.128</v>
      </c>
      <c r="W43">
        <v>80.492999999999995</v>
      </c>
      <c r="X43">
        <v>80.262</v>
      </c>
      <c r="Y43">
        <v>80.320999999999998</v>
      </c>
      <c r="Z43">
        <v>81.037000000000006</v>
      </c>
      <c r="AA43">
        <v>80.679000000000002</v>
      </c>
      <c r="AB43">
        <v>80.680000000000007</v>
      </c>
      <c r="AC43">
        <v>94.921000000000006</v>
      </c>
      <c r="AD43">
        <v>94.643000000000001</v>
      </c>
      <c r="AE43">
        <v>94.67</v>
      </c>
      <c r="AF43">
        <v>94.602000000000004</v>
      </c>
      <c r="AG43">
        <v>98.123000000000005</v>
      </c>
      <c r="AH43">
        <v>97.772000000000006</v>
      </c>
      <c r="AI43">
        <v>97.805999999999997</v>
      </c>
      <c r="AJ43">
        <v>98.003</v>
      </c>
      <c r="AK43">
        <v>98.076999999999998</v>
      </c>
      <c r="AL43">
        <v>97.994</v>
      </c>
      <c r="AM43">
        <v>97.765000000000001</v>
      </c>
      <c r="AN43">
        <v>98.061999999999998</v>
      </c>
      <c r="AO43">
        <v>98.88</v>
      </c>
      <c r="AP43">
        <v>100</v>
      </c>
      <c r="AQ43">
        <v>98.954999999999998</v>
      </c>
      <c r="AR43">
        <v>98.262</v>
      </c>
      <c r="AS43">
        <v>98.284999999999997</v>
      </c>
      <c r="AT43">
        <v>98.415999999999997</v>
      </c>
      <c r="AU43">
        <v>98.275999999999996</v>
      </c>
      <c r="AV43">
        <v>98.150999999999996</v>
      </c>
      <c r="AW43">
        <v>98.183999999999997</v>
      </c>
      <c r="AX43">
        <v>98.222999999999999</v>
      </c>
      <c r="AY43">
        <v>98.161000000000001</v>
      </c>
      <c r="AZ43">
        <v>98.388999999999996</v>
      </c>
      <c r="BA43">
        <v>98.558000000000007</v>
      </c>
      <c r="BB43">
        <v>98.412999999999997</v>
      </c>
      <c r="BC43">
        <v>98.332999999999998</v>
      </c>
      <c r="BD43">
        <v>98.356999999999999</v>
      </c>
      <c r="BE43">
        <v>98.433999999999997</v>
      </c>
      <c r="BF43">
        <v>98.313000000000002</v>
      </c>
      <c r="BG43">
        <v>98.296999999999997</v>
      </c>
      <c r="BH43">
        <v>98.168000000000006</v>
      </c>
      <c r="BI43">
        <v>98.137</v>
      </c>
      <c r="BJ43">
        <v>98.33</v>
      </c>
      <c r="BK43">
        <v>98.024000000000001</v>
      </c>
      <c r="BL43">
        <v>97.733000000000004</v>
      </c>
      <c r="BM43">
        <v>97.869</v>
      </c>
      <c r="BN43">
        <v>97.524000000000001</v>
      </c>
      <c r="BO43">
        <v>97.623999999999995</v>
      </c>
      <c r="BP43">
        <v>97.57</v>
      </c>
      <c r="BQ43">
        <v>97.590999999999994</v>
      </c>
      <c r="BR43">
        <v>97.561000000000007</v>
      </c>
      <c r="BS43">
        <v>97.637</v>
      </c>
      <c r="BT43">
        <v>97.322999999999993</v>
      </c>
      <c r="BU43">
        <v>97.269000000000005</v>
      </c>
      <c r="BV43">
        <v>97.12</v>
      </c>
      <c r="BW43">
        <v>97.034999999999997</v>
      </c>
      <c r="BX43">
        <v>87.117999999999995</v>
      </c>
      <c r="BY43">
        <v>87.215999999999994</v>
      </c>
      <c r="BZ43">
        <v>87.159000000000006</v>
      </c>
      <c r="CA43">
        <v>87.052999999999997</v>
      </c>
      <c r="CB43">
        <v>87.015000000000001</v>
      </c>
      <c r="CC43">
        <v>87.093999999999994</v>
      </c>
      <c r="CD43">
        <v>87.081999999999994</v>
      </c>
      <c r="CE43">
        <v>86.257999999999996</v>
      </c>
      <c r="CF43">
        <v>86.299000000000007</v>
      </c>
      <c r="CG43">
        <v>86.260999999999996</v>
      </c>
      <c r="CH43">
        <v>86.192999999999998</v>
      </c>
      <c r="CI43">
        <v>86.412999999999997</v>
      </c>
      <c r="CJ43">
        <v>86.216999999999999</v>
      </c>
      <c r="CK43">
        <v>86.256</v>
      </c>
      <c r="CL43">
        <v>86.305999999999997</v>
      </c>
      <c r="CM43">
        <v>86.346000000000004</v>
      </c>
      <c r="CN43">
        <v>86.337999999999994</v>
      </c>
      <c r="CO43">
        <v>86.366</v>
      </c>
      <c r="CP43">
        <v>86.33</v>
      </c>
      <c r="CQ43">
        <v>86.356999999999999</v>
      </c>
      <c r="CR43">
        <v>86.358000000000004</v>
      </c>
      <c r="CS43">
        <v>86.350999999999999</v>
      </c>
      <c r="CT43">
        <v>86.391999999999996</v>
      </c>
      <c r="CU43">
        <v>86.278999999999996</v>
      </c>
      <c r="CV43">
        <v>86.388000000000005</v>
      </c>
      <c r="CW43">
        <v>86.213999999999999</v>
      </c>
      <c r="CX43">
        <v>86.254000000000005</v>
      </c>
      <c r="CY43">
        <v>86.269000000000005</v>
      </c>
      <c r="CZ43">
        <v>86.384</v>
      </c>
      <c r="DA43">
        <v>86.376999999999995</v>
      </c>
      <c r="DB43">
        <v>86.292000000000002</v>
      </c>
      <c r="DC43">
        <v>82.718000000000004</v>
      </c>
      <c r="DD43">
        <v>82.090999999999994</v>
      </c>
      <c r="DE43">
        <v>82.093999999999994</v>
      </c>
      <c r="DF43">
        <v>82.051000000000002</v>
      </c>
      <c r="DG43">
        <v>82.022000000000006</v>
      </c>
      <c r="DH43">
        <v>73.319999999999993</v>
      </c>
      <c r="DI43">
        <v>73.319999999999993</v>
      </c>
      <c r="DJ43">
        <v>73.319000000000003</v>
      </c>
      <c r="DK43">
        <v>73.301000000000002</v>
      </c>
      <c r="DL43">
        <v>73.319999999999993</v>
      </c>
      <c r="DM43">
        <v>73.319999999999993</v>
      </c>
      <c r="DN43">
        <v>73.319000000000003</v>
      </c>
      <c r="DO43">
        <v>73.319999999999993</v>
      </c>
      <c r="DP43">
        <v>73.344999999999999</v>
      </c>
      <c r="DQ43">
        <v>73.344999999999999</v>
      </c>
      <c r="DR43">
        <v>73.328000000000003</v>
      </c>
      <c r="DS43">
        <v>73.344999999999999</v>
      </c>
      <c r="DT43">
        <v>73.344999999999999</v>
      </c>
      <c r="DU43">
        <v>73.344999999999999</v>
      </c>
      <c r="DV43">
        <v>73.323999999999998</v>
      </c>
      <c r="DW43">
        <v>73.323999999999998</v>
      </c>
      <c r="DX43">
        <v>73.344999999999999</v>
      </c>
      <c r="DY43">
        <v>73.344999999999999</v>
      </c>
      <c r="DZ43">
        <v>73.344999999999999</v>
      </c>
      <c r="EA43">
        <v>73.325000000000003</v>
      </c>
      <c r="EB43">
        <v>73.344999999999999</v>
      </c>
      <c r="EC43">
        <v>73.344999999999999</v>
      </c>
      <c r="ED43">
        <v>73.344999999999999</v>
      </c>
      <c r="EE43">
        <v>73.305000000000007</v>
      </c>
      <c r="EF43">
        <v>73.305000000000007</v>
      </c>
      <c r="EG43">
        <v>68.191000000000003</v>
      </c>
      <c r="EH43">
        <v>67.616</v>
      </c>
      <c r="EI43">
        <v>67.049000000000007</v>
      </c>
      <c r="EJ43">
        <v>65.888000000000005</v>
      </c>
      <c r="EK43">
        <v>67.317999999999998</v>
      </c>
      <c r="EL43">
        <v>67.075999999999993</v>
      </c>
      <c r="EM43">
        <v>66.316000000000003</v>
      </c>
      <c r="EN43">
        <v>66.376999999999995</v>
      </c>
    </row>
    <row r="44" spans="1:144">
      <c r="A44" t="s">
        <v>4151</v>
      </c>
      <c r="B44">
        <v>64.296000000000006</v>
      </c>
      <c r="C44">
        <v>64.183000000000007</v>
      </c>
      <c r="D44">
        <v>64.257000000000005</v>
      </c>
      <c r="E44">
        <v>64.230999999999995</v>
      </c>
      <c r="F44">
        <v>64.173000000000002</v>
      </c>
      <c r="G44">
        <v>64.195999999999998</v>
      </c>
      <c r="H44">
        <v>64.186999999999998</v>
      </c>
      <c r="I44">
        <v>64.242999999999995</v>
      </c>
      <c r="J44">
        <v>64.177999999999997</v>
      </c>
      <c r="K44">
        <v>64.116</v>
      </c>
      <c r="L44">
        <v>63.816000000000003</v>
      </c>
      <c r="M44">
        <v>67.617000000000004</v>
      </c>
      <c r="N44">
        <v>67.474000000000004</v>
      </c>
      <c r="O44">
        <v>67.463999999999999</v>
      </c>
      <c r="P44">
        <v>67.370999999999995</v>
      </c>
      <c r="Q44">
        <v>67.391000000000005</v>
      </c>
      <c r="R44">
        <v>67.519000000000005</v>
      </c>
      <c r="S44">
        <v>68.031000000000006</v>
      </c>
      <c r="T44">
        <v>67.332999999999998</v>
      </c>
      <c r="U44">
        <v>67.984999999999999</v>
      </c>
      <c r="V44">
        <v>67.56</v>
      </c>
      <c r="W44">
        <v>80.269000000000005</v>
      </c>
      <c r="X44">
        <v>80.055000000000007</v>
      </c>
      <c r="Y44">
        <v>80.307000000000002</v>
      </c>
      <c r="Z44">
        <v>80.927999999999997</v>
      </c>
      <c r="AA44">
        <v>80.516000000000005</v>
      </c>
      <c r="AB44">
        <v>80.528000000000006</v>
      </c>
      <c r="AC44">
        <v>94.97</v>
      </c>
      <c r="AD44">
        <v>94.826999999999998</v>
      </c>
      <c r="AE44">
        <v>95.066000000000003</v>
      </c>
      <c r="AF44">
        <v>95.013000000000005</v>
      </c>
      <c r="AG44">
        <v>98.097999999999999</v>
      </c>
      <c r="AH44">
        <v>98.001000000000005</v>
      </c>
      <c r="AI44">
        <v>97.744</v>
      </c>
      <c r="AJ44">
        <v>98.067999999999998</v>
      </c>
      <c r="AK44">
        <v>98.084000000000003</v>
      </c>
      <c r="AL44">
        <v>98.075000000000003</v>
      </c>
      <c r="AM44">
        <v>97.894000000000005</v>
      </c>
      <c r="AN44">
        <v>98.210999999999999</v>
      </c>
      <c r="AO44">
        <v>98.832999999999998</v>
      </c>
      <c r="AP44">
        <v>99.09</v>
      </c>
      <c r="AQ44">
        <v>100</v>
      </c>
      <c r="AR44">
        <v>98.483000000000004</v>
      </c>
      <c r="AS44">
        <v>98.388000000000005</v>
      </c>
      <c r="AT44">
        <v>98.385999999999996</v>
      </c>
      <c r="AU44">
        <v>98.266000000000005</v>
      </c>
      <c r="AV44">
        <v>98.308000000000007</v>
      </c>
      <c r="AW44">
        <v>98.381</v>
      </c>
      <c r="AX44">
        <v>98.301000000000002</v>
      </c>
      <c r="AY44">
        <v>98.221999999999994</v>
      </c>
      <c r="AZ44">
        <v>98.421000000000006</v>
      </c>
      <c r="BA44">
        <v>98.421999999999997</v>
      </c>
      <c r="BB44">
        <v>98.352000000000004</v>
      </c>
      <c r="BC44">
        <v>98.39</v>
      </c>
      <c r="BD44">
        <v>98.402000000000001</v>
      </c>
      <c r="BE44">
        <v>98.4</v>
      </c>
      <c r="BF44">
        <v>98.322999999999993</v>
      </c>
      <c r="BG44">
        <v>98.393000000000001</v>
      </c>
      <c r="BH44">
        <v>98.230999999999995</v>
      </c>
      <c r="BI44">
        <v>98.19</v>
      </c>
      <c r="BJ44">
        <v>98.331999999999994</v>
      </c>
      <c r="BK44">
        <v>98.075999999999993</v>
      </c>
      <c r="BL44">
        <v>97.873000000000005</v>
      </c>
      <c r="BM44">
        <v>97.930999999999997</v>
      </c>
      <c r="BN44">
        <v>97.647000000000006</v>
      </c>
      <c r="BO44">
        <v>97.805000000000007</v>
      </c>
      <c r="BP44">
        <v>97.757000000000005</v>
      </c>
      <c r="BQ44">
        <v>97.781000000000006</v>
      </c>
      <c r="BR44">
        <v>97.706000000000003</v>
      </c>
      <c r="BS44">
        <v>97.691999999999993</v>
      </c>
      <c r="BT44">
        <v>97.378</v>
      </c>
      <c r="BU44">
        <v>97.582999999999998</v>
      </c>
      <c r="BV44">
        <v>97.373000000000005</v>
      </c>
      <c r="BW44">
        <v>97.186999999999998</v>
      </c>
      <c r="BX44">
        <v>87.031000000000006</v>
      </c>
      <c r="BY44">
        <v>87.093000000000004</v>
      </c>
      <c r="BZ44">
        <v>87.103999999999999</v>
      </c>
      <c r="CA44">
        <v>87.06</v>
      </c>
      <c r="CB44">
        <v>86.994</v>
      </c>
      <c r="CC44">
        <v>87.043999999999997</v>
      </c>
      <c r="CD44">
        <v>87.051000000000002</v>
      </c>
      <c r="CE44">
        <v>86.274000000000001</v>
      </c>
      <c r="CF44">
        <v>86.302000000000007</v>
      </c>
      <c r="CG44">
        <v>86.286000000000001</v>
      </c>
      <c r="CH44">
        <v>86.311000000000007</v>
      </c>
      <c r="CI44">
        <v>86.396000000000001</v>
      </c>
      <c r="CJ44">
        <v>86.287999999999997</v>
      </c>
      <c r="CK44">
        <v>86.275999999999996</v>
      </c>
      <c r="CL44">
        <v>86.290999999999997</v>
      </c>
      <c r="CM44">
        <v>86.28</v>
      </c>
      <c r="CN44">
        <v>86.308000000000007</v>
      </c>
      <c r="CO44">
        <v>86.290999999999997</v>
      </c>
      <c r="CP44">
        <v>86.313999999999993</v>
      </c>
      <c r="CQ44">
        <v>86.347999999999999</v>
      </c>
      <c r="CR44">
        <v>86.275000000000006</v>
      </c>
      <c r="CS44">
        <v>86.355000000000004</v>
      </c>
      <c r="CT44">
        <v>86.308000000000007</v>
      </c>
      <c r="CU44">
        <v>86.248999999999995</v>
      </c>
      <c r="CV44">
        <v>86.316000000000003</v>
      </c>
      <c r="CW44">
        <v>86.215000000000003</v>
      </c>
      <c r="CX44">
        <v>86.292000000000002</v>
      </c>
      <c r="CY44">
        <v>86.269000000000005</v>
      </c>
      <c r="CZ44">
        <v>86.358999999999995</v>
      </c>
      <c r="DA44">
        <v>86.347999999999999</v>
      </c>
      <c r="DB44">
        <v>86.185000000000002</v>
      </c>
      <c r="DC44">
        <v>82.45</v>
      </c>
      <c r="DD44">
        <v>81.765000000000001</v>
      </c>
      <c r="DE44">
        <v>81.742999999999995</v>
      </c>
      <c r="DF44">
        <v>81.706999999999994</v>
      </c>
      <c r="DG44">
        <v>81.701999999999998</v>
      </c>
      <c r="DH44">
        <v>73.396000000000001</v>
      </c>
      <c r="DI44">
        <v>73.387</v>
      </c>
      <c r="DJ44">
        <v>73.387</v>
      </c>
      <c r="DK44">
        <v>73.387</v>
      </c>
      <c r="DL44">
        <v>73.387</v>
      </c>
      <c r="DM44">
        <v>73.387</v>
      </c>
      <c r="DN44">
        <v>73.387</v>
      </c>
      <c r="DO44">
        <v>73.387</v>
      </c>
      <c r="DP44">
        <v>73.399000000000001</v>
      </c>
      <c r="DQ44">
        <v>73.399000000000001</v>
      </c>
      <c r="DR44">
        <v>73.364000000000004</v>
      </c>
      <c r="DS44">
        <v>73.399000000000001</v>
      </c>
      <c r="DT44">
        <v>73.396000000000001</v>
      </c>
      <c r="DU44">
        <v>73.399000000000001</v>
      </c>
      <c r="DV44">
        <v>73.397999999999996</v>
      </c>
      <c r="DW44">
        <v>73.399000000000001</v>
      </c>
      <c r="DX44">
        <v>73.399000000000001</v>
      </c>
      <c r="DY44">
        <v>73.399000000000001</v>
      </c>
      <c r="DZ44">
        <v>73.399000000000001</v>
      </c>
      <c r="EA44">
        <v>73.399000000000001</v>
      </c>
      <c r="EB44">
        <v>73.399000000000001</v>
      </c>
      <c r="EC44">
        <v>73.399000000000001</v>
      </c>
      <c r="ED44">
        <v>73.391999999999996</v>
      </c>
      <c r="EE44">
        <v>73.39</v>
      </c>
      <c r="EF44">
        <v>73.388000000000005</v>
      </c>
      <c r="EG44">
        <v>67.600999999999999</v>
      </c>
      <c r="EH44">
        <v>67.013000000000005</v>
      </c>
      <c r="EI44">
        <v>67.290999999999997</v>
      </c>
      <c r="EJ44">
        <v>65.856999999999999</v>
      </c>
      <c r="EK44">
        <v>66.798000000000002</v>
      </c>
      <c r="EL44">
        <v>66.432000000000002</v>
      </c>
      <c r="EM44">
        <v>66.385999999999996</v>
      </c>
      <c r="EN44">
        <v>66.010999999999996</v>
      </c>
    </row>
    <row r="45" spans="1:144">
      <c r="A45" t="s">
        <v>4152</v>
      </c>
      <c r="B45">
        <v>64.064999999999998</v>
      </c>
      <c r="C45">
        <v>64.117000000000004</v>
      </c>
      <c r="D45">
        <v>64.05</v>
      </c>
      <c r="E45">
        <v>64.218000000000004</v>
      </c>
      <c r="F45">
        <v>64.215999999999994</v>
      </c>
      <c r="G45">
        <v>64.218999999999994</v>
      </c>
      <c r="H45">
        <v>64.210999999999999</v>
      </c>
      <c r="I45">
        <v>64.018000000000001</v>
      </c>
      <c r="J45">
        <v>63.895000000000003</v>
      </c>
      <c r="K45">
        <v>63.921999999999997</v>
      </c>
      <c r="L45">
        <v>63.555999999999997</v>
      </c>
      <c r="M45">
        <v>67.207999999999998</v>
      </c>
      <c r="N45">
        <v>67.016000000000005</v>
      </c>
      <c r="O45">
        <v>66.941000000000003</v>
      </c>
      <c r="P45">
        <v>66.965999999999994</v>
      </c>
      <c r="Q45">
        <v>66.981999999999999</v>
      </c>
      <c r="R45">
        <v>67.215000000000003</v>
      </c>
      <c r="S45">
        <v>67.626000000000005</v>
      </c>
      <c r="T45">
        <v>66.766999999999996</v>
      </c>
      <c r="U45">
        <v>67.447999999999993</v>
      </c>
      <c r="V45">
        <v>67.141000000000005</v>
      </c>
      <c r="W45">
        <v>80.302999999999997</v>
      </c>
      <c r="X45">
        <v>80.100999999999999</v>
      </c>
      <c r="Y45">
        <v>80.334999999999994</v>
      </c>
      <c r="Z45">
        <v>80.917000000000002</v>
      </c>
      <c r="AA45">
        <v>80.575000000000003</v>
      </c>
      <c r="AB45">
        <v>80.575999999999993</v>
      </c>
      <c r="AC45">
        <v>94.942999999999998</v>
      </c>
      <c r="AD45">
        <v>94.765000000000001</v>
      </c>
      <c r="AE45">
        <v>94.67</v>
      </c>
      <c r="AF45">
        <v>94.686999999999998</v>
      </c>
      <c r="AG45">
        <v>97.894999999999996</v>
      </c>
      <c r="AH45">
        <v>97.846000000000004</v>
      </c>
      <c r="AI45">
        <v>97.674000000000007</v>
      </c>
      <c r="AJ45">
        <v>97.869</v>
      </c>
      <c r="AK45">
        <v>97.811999999999998</v>
      </c>
      <c r="AL45">
        <v>97.93</v>
      </c>
      <c r="AM45">
        <v>97.674999999999997</v>
      </c>
      <c r="AN45">
        <v>97.953999999999994</v>
      </c>
      <c r="AO45">
        <v>98.31</v>
      </c>
      <c r="AP45">
        <v>98.155000000000001</v>
      </c>
      <c r="AQ45">
        <v>98.204999999999998</v>
      </c>
      <c r="AR45">
        <v>100</v>
      </c>
      <c r="AS45">
        <v>98.432000000000002</v>
      </c>
      <c r="AT45">
        <v>98.233999999999995</v>
      </c>
      <c r="AU45">
        <v>98.388999999999996</v>
      </c>
      <c r="AV45">
        <v>98.173000000000002</v>
      </c>
      <c r="AW45">
        <v>98.093999999999994</v>
      </c>
      <c r="AX45">
        <v>98.066000000000003</v>
      </c>
      <c r="AY45">
        <v>98.061000000000007</v>
      </c>
      <c r="AZ45">
        <v>98.135000000000005</v>
      </c>
      <c r="BA45">
        <v>98.259</v>
      </c>
      <c r="BB45">
        <v>98.234999999999999</v>
      </c>
      <c r="BC45">
        <v>98.278000000000006</v>
      </c>
      <c r="BD45">
        <v>98.278000000000006</v>
      </c>
      <c r="BE45">
        <v>98.203999999999994</v>
      </c>
      <c r="BF45">
        <v>98.146000000000001</v>
      </c>
      <c r="BG45">
        <v>98.102999999999994</v>
      </c>
      <c r="BH45">
        <v>97.754999999999995</v>
      </c>
      <c r="BI45">
        <v>97.864000000000004</v>
      </c>
      <c r="BJ45">
        <v>98.055999999999997</v>
      </c>
      <c r="BK45">
        <v>98.051000000000002</v>
      </c>
      <c r="BL45">
        <v>97.557000000000002</v>
      </c>
      <c r="BM45">
        <v>97.838999999999999</v>
      </c>
      <c r="BN45">
        <v>97.6</v>
      </c>
      <c r="BO45">
        <v>97.718999999999994</v>
      </c>
      <c r="BP45">
        <v>97.548000000000002</v>
      </c>
      <c r="BQ45">
        <v>97.418000000000006</v>
      </c>
      <c r="BR45">
        <v>97.45</v>
      </c>
      <c r="BS45">
        <v>97.411000000000001</v>
      </c>
      <c r="BT45">
        <v>97.186999999999998</v>
      </c>
      <c r="BU45">
        <v>97.370999999999995</v>
      </c>
      <c r="BV45">
        <v>97.228999999999999</v>
      </c>
      <c r="BW45">
        <v>97.015000000000001</v>
      </c>
      <c r="BX45">
        <v>86.759</v>
      </c>
      <c r="BY45">
        <v>86.944999999999993</v>
      </c>
      <c r="BZ45">
        <v>86.944999999999993</v>
      </c>
      <c r="CA45">
        <v>86.736000000000004</v>
      </c>
      <c r="CB45">
        <v>86.647999999999996</v>
      </c>
      <c r="CC45">
        <v>86.731999999999999</v>
      </c>
      <c r="CD45">
        <v>86.668000000000006</v>
      </c>
      <c r="CE45">
        <v>86.037999999999997</v>
      </c>
      <c r="CF45">
        <v>86.031000000000006</v>
      </c>
      <c r="CG45">
        <v>86.04</v>
      </c>
      <c r="CH45">
        <v>86.027000000000001</v>
      </c>
      <c r="CI45">
        <v>86.222999999999999</v>
      </c>
      <c r="CJ45">
        <v>85.915000000000006</v>
      </c>
      <c r="CK45">
        <v>86.006</v>
      </c>
      <c r="CL45">
        <v>86.113</v>
      </c>
      <c r="CM45">
        <v>86.144999999999996</v>
      </c>
      <c r="CN45">
        <v>86.055000000000007</v>
      </c>
      <c r="CO45">
        <v>86.052000000000007</v>
      </c>
      <c r="CP45">
        <v>86.084000000000003</v>
      </c>
      <c r="CQ45">
        <v>86.129000000000005</v>
      </c>
      <c r="CR45">
        <v>86.126999999999995</v>
      </c>
      <c r="CS45">
        <v>86.119</v>
      </c>
      <c r="CT45">
        <v>86.102999999999994</v>
      </c>
      <c r="CU45">
        <v>86.01</v>
      </c>
      <c r="CV45">
        <v>86.147000000000006</v>
      </c>
      <c r="CW45">
        <v>85.966999999999999</v>
      </c>
      <c r="CX45">
        <v>85.981999999999999</v>
      </c>
      <c r="CY45">
        <v>86.055000000000007</v>
      </c>
      <c r="CZ45">
        <v>86.108999999999995</v>
      </c>
      <c r="DA45">
        <v>86.144999999999996</v>
      </c>
      <c r="DB45">
        <v>86.126000000000005</v>
      </c>
      <c r="DC45">
        <v>82.388000000000005</v>
      </c>
      <c r="DD45">
        <v>81.61</v>
      </c>
      <c r="DE45">
        <v>81.585999999999999</v>
      </c>
      <c r="DF45">
        <v>81.603999999999999</v>
      </c>
      <c r="DG45">
        <v>81.570999999999998</v>
      </c>
      <c r="DH45">
        <v>73.049000000000007</v>
      </c>
      <c r="DI45">
        <v>73.05</v>
      </c>
      <c r="DJ45">
        <v>73.05</v>
      </c>
      <c r="DK45">
        <v>73.046999999999997</v>
      </c>
      <c r="DL45">
        <v>73.05</v>
      </c>
      <c r="DM45">
        <v>73.05</v>
      </c>
      <c r="DN45">
        <v>73.05</v>
      </c>
      <c r="DO45">
        <v>73.05</v>
      </c>
      <c r="DP45">
        <v>73.054000000000002</v>
      </c>
      <c r="DQ45">
        <v>73.054000000000002</v>
      </c>
      <c r="DR45">
        <v>73.034999999999997</v>
      </c>
      <c r="DS45">
        <v>73.055000000000007</v>
      </c>
      <c r="DT45">
        <v>73.051000000000002</v>
      </c>
      <c r="DU45">
        <v>73.055000000000007</v>
      </c>
      <c r="DV45">
        <v>73.052999999999997</v>
      </c>
      <c r="DW45">
        <v>73.054000000000002</v>
      </c>
      <c r="DX45">
        <v>73.055000000000007</v>
      </c>
      <c r="DY45">
        <v>73.055000000000007</v>
      </c>
      <c r="DZ45">
        <v>73.055000000000007</v>
      </c>
      <c r="EA45">
        <v>73.052999999999997</v>
      </c>
      <c r="EB45">
        <v>73.052000000000007</v>
      </c>
      <c r="EC45">
        <v>73.052000000000007</v>
      </c>
      <c r="ED45">
        <v>73.055000000000007</v>
      </c>
      <c r="EE45">
        <v>73.052999999999997</v>
      </c>
      <c r="EF45">
        <v>73.055999999999997</v>
      </c>
      <c r="EG45">
        <v>67.263999999999996</v>
      </c>
      <c r="EH45">
        <v>67.102999999999994</v>
      </c>
      <c r="EI45">
        <v>66.908000000000001</v>
      </c>
      <c r="EJ45">
        <v>65.575000000000003</v>
      </c>
      <c r="EK45">
        <v>66.971000000000004</v>
      </c>
      <c r="EL45">
        <v>66.647999999999996</v>
      </c>
      <c r="EM45">
        <v>66.198999999999998</v>
      </c>
      <c r="EN45">
        <v>65.796999999999997</v>
      </c>
    </row>
    <row r="46" spans="1:144">
      <c r="A46" t="s">
        <v>4153</v>
      </c>
      <c r="B46">
        <v>64.549000000000007</v>
      </c>
      <c r="C46">
        <v>64.59</v>
      </c>
      <c r="D46">
        <v>64.438000000000002</v>
      </c>
      <c r="E46">
        <v>64.328999999999994</v>
      </c>
      <c r="F46">
        <v>64.36</v>
      </c>
      <c r="G46">
        <v>64.369</v>
      </c>
      <c r="H46">
        <v>64.353999999999999</v>
      </c>
      <c r="I46">
        <v>64.347999999999999</v>
      </c>
      <c r="J46">
        <v>64.576999999999998</v>
      </c>
      <c r="K46">
        <v>64.637</v>
      </c>
      <c r="L46">
        <v>63.807000000000002</v>
      </c>
      <c r="M46">
        <v>67.364000000000004</v>
      </c>
      <c r="N46">
        <v>67.253</v>
      </c>
      <c r="O46">
        <v>67.331000000000003</v>
      </c>
      <c r="P46">
        <v>67.257000000000005</v>
      </c>
      <c r="Q46">
        <v>67.289000000000001</v>
      </c>
      <c r="R46">
        <v>67.346000000000004</v>
      </c>
      <c r="S46">
        <v>68.040999999999997</v>
      </c>
      <c r="T46">
        <v>67.323999999999998</v>
      </c>
      <c r="U46">
        <v>67.823999999999998</v>
      </c>
      <c r="V46">
        <v>67.527000000000001</v>
      </c>
      <c r="W46">
        <v>80.203999999999994</v>
      </c>
      <c r="X46">
        <v>80.070999999999998</v>
      </c>
      <c r="Y46">
        <v>80.138000000000005</v>
      </c>
      <c r="Z46">
        <v>80.942999999999998</v>
      </c>
      <c r="AA46">
        <v>80.313000000000002</v>
      </c>
      <c r="AB46">
        <v>80.313000000000002</v>
      </c>
      <c r="AC46">
        <v>94.867999999999995</v>
      </c>
      <c r="AD46">
        <v>94.843999999999994</v>
      </c>
      <c r="AE46">
        <v>94.799000000000007</v>
      </c>
      <c r="AF46">
        <v>94.742999999999995</v>
      </c>
      <c r="AG46">
        <v>98.069000000000003</v>
      </c>
      <c r="AH46">
        <v>97.876000000000005</v>
      </c>
      <c r="AI46">
        <v>97.715999999999994</v>
      </c>
      <c r="AJ46">
        <v>97.858999999999995</v>
      </c>
      <c r="AK46">
        <v>97.941999999999993</v>
      </c>
      <c r="AL46">
        <v>97.944000000000003</v>
      </c>
      <c r="AM46">
        <v>97.781999999999996</v>
      </c>
      <c r="AN46">
        <v>98.317999999999998</v>
      </c>
      <c r="AO46">
        <v>98.456000000000003</v>
      </c>
      <c r="AP46">
        <v>98.308999999999997</v>
      </c>
      <c r="AQ46">
        <v>98.257999999999996</v>
      </c>
      <c r="AR46">
        <v>98.477999999999994</v>
      </c>
      <c r="AS46">
        <v>100</v>
      </c>
      <c r="AT46">
        <v>99.364999999999995</v>
      </c>
      <c r="AU46">
        <v>99.314999999999998</v>
      </c>
      <c r="AV46">
        <v>98.427000000000007</v>
      </c>
      <c r="AW46">
        <v>98.352999999999994</v>
      </c>
      <c r="AX46">
        <v>98.259</v>
      </c>
      <c r="AY46">
        <v>98.269000000000005</v>
      </c>
      <c r="AZ46">
        <v>98.394999999999996</v>
      </c>
      <c r="BA46">
        <v>98.266999999999996</v>
      </c>
      <c r="BB46">
        <v>98.26</v>
      </c>
      <c r="BC46">
        <v>98.370999999999995</v>
      </c>
      <c r="BD46">
        <v>98.403999999999996</v>
      </c>
      <c r="BE46">
        <v>98.207999999999998</v>
      </c>
      <c r="BF46">
        <v>98.287000000000006</v>
      </c>
      <c r="BG46">
        <v>98.284999999999997</v>
      </c>
      <c r="BH46">
        <v>98.182000000000002</v>
      </c>
      <c r="BI46">
        <v>98.16</v>
      </c>
      <c r="BJ46">
        <v>98.245000000000005</v>
      </c>
      <c r="BK46">
        <v>97.977999999999994</v>
      </c>
      <c r="BL46">
        <v>97.771000000000001</v>
      </c>
      <c r="BM46">
        <v>97.828000000000003</v>
      </c>
      <c r="BN46">
        <v>97.512</v>
      </c>
      <c r="BO46">
        <v>97.718999999999994</v>
      </c>
      <c r="BP46">
        <v>97.677000000000007</v>
      </c>
      <c r="BQ46">
        <v>97.584000000000003</v>
      </c>
      <c r="BR46">
        <v>97.661000000000001</v>
      </c>
      <c r="BS46">
        <v>97.483999999999995</v>
      </c>
      <c r="BT46">
        <v>97.2</v>
      </c>
      <c r="BU46">
        <v>97.316000000000003</v>
      </c>
      <c r="BV46">
        <v>97.155000000000001</v>
      </c>
      <c r="BW46">
        <v>96.980999999999995</v>
      </c>
      <c r="BX46">
        <v>86.730999999999995</v>
      </c>
      <c r="BY46">
        <v>86.787999999999997</v>
      </c>
      <c r="BZ46">
        <v>86.795000000000002</v>
      </c>
      <c r="CA46">
        <v>86.67</v>
      </c>
      <c r="CB46">
        <v>86.600999999999999</v>
      </c>
      <c r="CC46">
        <v>86.763000000000005</v>
      </c>
      <c r="CD46">
        <v>86.734999999999999</v>
      </c>
      <c r="CE46">
        <v>85.998000000000005</v>
      </c>
      <c r="CF46">
        <v>85.994</v>
      </c>
      <c r="CG46">
        <v>86.003</v>
      </c>
      <c r="CH46">
        <v>85.983000000000004</v>
      </c>
      <c r="CI46">
        <v>86.012</v>
      </c>
      <c r="CJ46">
        <v>85.932000000000002</v>
      </c>
      <c r="CK46">
        <v>85.95</v>
      </c>
      <c r="CL46">
        <v>85.995000000000005</v>
      </c>
      <c r="CM46">
        <v>86.016999999999996</v>
      </c>
      <c r="CN46">
        <v>85.971000000000004</v>
      </c>
      <c r="CO46">
        <v>86.006</v>
      </c>
      <c r="CP46">
        <v>85.975999999999999</v>
      </c>
      <c r="CQ46">
        <v>85.983000000000004</v>
      </c>
      <c r="CR46">
        <v>85.978999999999999</v>
      </c>
      <c r="CS46">
        <v>85.948999999999998</v>
      </c>
      <c r="CT46">
        <v>85.992000000000004</v>
      </c>
      <c r="CU46">
        <v>85.915999999999997</v>
      </c>
      <c r="CV46">
        <v>86.016000000000005</v>
      </c>
      <c r="CW46">
        <v>85.879000000000005</v>
      </c>
      <c r="CX46">
        <v>86</v>
      </c>
      <c r="CY46">
        <v>86.004000000000005</v>
      </c>
      <c r="CZ46">
        <v>86.057000000000002</v>
      </c>
      <c r="DA46">
        <v>86.093999999999994</v>
      </c>
      <c r="DB46">
        <v>85.965000000000003</v>
      </c>
      <c r="DC46">
        <v>82.147000000000006</v>
      </c>
      <c r="DD46">
        <v>81.488</v>
      </c>
      <c r="DE46">
        <v>81.486000000000004</v>
      </c>
      <c r="DF46">
        <v>81.462000000000003</v>
      </c>
      <c r="DG46">
        <v>81.504999999999995</v>
      </c>
      <c r="DH46">
        <v>73.078000000000003</v>
      </c>
      <c r="DI46">
        <v>73.078000000000003</v>
      </c>
      <c r="DJ46">
        <v>73.078000000000003</v>
      </c>
      <c r="DK46">
        <v>73.061000000000007</v>
      </c>
      <c r="DL46">
        <v>73.078000000000003</v>
      </c>
      <c r="DM46">
        <v>73.078000000000003</v>
      </c>
      <c r="DN46">
        <v>73.078000000000003</v>
      </c>
      <c r="DO46">
        <v>73.078000000000003</v>
      </c>
      <c r="DP46">
        <v>73.043999999999997</v>
      </c>
      <c r="DQ46">
        <v>73.043999999999997</v>
      </c>
      <c r="DR46">
        <v>73.037999999999997</v>
      </c>
      <c r="DS46">
        <v>73.055000000000007</v>
      </c>
      <c r="DT46">
        <v>73.055000000000007</v>
      </c>
      <c r="DU46">
        <v>73.055000000000007</v>
      </c>
      <c r="DV46">
        <v>73.034999999999997</v>
      </c>
      <c r="DW46">
        <v>73.036000000000001</v>
      </c>
      <c r="DX46">
        <v>73.055000000000007</v>
      </c>
      <c r="DY46">
        <v>73.055000000000007</v>
      </c>
      <c r="DZ46">
        <v>73.055000000000007</v>
      </c>
      <c r="EA46">
        <v>73.033000000000001</v>
      </c>
      <c r="EB46">
        <v>73.055000000000007</v>
      </c>
      <c r="EC46">
        <v>73.055000000000007</v>
      </c>
      <c r="ED46">
        <v>73.052000000000007</v>
      </c>
      <c r="EE46">
        <v>73.009</v>
      </c>
      <c r="EF46">
        <v>73.02</v>
      </c>
      <c r="EG46">
        <v>67.683999999999997</v>
      </c>
      <c r="EH46">
        <v>67.281000000000006</v>
      </c>
      <c r="EI46">
        <v>67.004000000000005</v>
      </c>
      <c r="EJ46">
        <v>66.012</v>
      </c>
      <c r="EK46">
        <v>66.838999999999999</v>
      </c>
      <c r="EL46">
        <v>66.474999999999994</v>
      </c>
      <c r="EM46">
        <v>66.207999999999998</v>
      </c>
      <c r="EN46">
        <v>65.899000000000001</v>
      </c>
    </row>
    <row r="47" spans="1:144">
      <c r="A47" t="s">
        <v>4154</v>
      </c>
      <c r="B47">
        <v>64.286000000000001</v>
      </c>
      <c r="C47">
        <v>64.263999999999996</v>
      </c>
      <c r="D47">
        <v>64.278000000000006</v>
      </c>
      <c r="E47">
        <v>64.216999999999999</v>
      </c>
      <c r="F47">
        <v>64.212999999999994</v>
      </c>
      <c r="G47">
        <v>64.210999999999999</v>
      </c>
      <c r="H47">
        <v>64.213999999999999</v>
      </c>
      <c r="I47">
        <v>64.197999999999993</v>
      </c>
      <c r="J47">
        <v>64.031999999999996</v>
      </c>
      <c r="K47">
        <v>64.141000000000005</v>
      </c>
      <c r="L47">
        <v>63.591999999999999</v>
      </c>
      <c r="M47">
        <v>67.953000000000003</v>
      </c>
      <c r="N47">
        <v>67.772000000000006</v>
      </c>
      <c r="O47">
        <v>67.638999999999996</v>
      </c>
      <c r="P47">
        <v>67.793999999999997</v>
      </c>
      <c r="Q47">
        <v>67.799000000000007</v>
      </c>
      <c r="R47">
        <v>67.83</v>
      </c>
      <c r="S47">
        <v>68.372</v>
      </c>
      <c r="T47">
        <v>67.605999999999995</v>
      </c>
      <c r="U47">
        <v>68.263999999999996</v>
      </c>
      <c r="V47">
        <v>67.847999999999999</v>
      </c>
      <c r="W47">
        <v>80.23</v>
      </c>
      <c r="X47">
        <v>80.177000000000007</v>
      </c>
      <c r="Y47">
        <v>80.242999999999995</v>
      </c>
      <c r="Z47">
        <v>81.039000000000001</v>
      </c>
      <c r="AA47">
        <v>80.352000000000004</v>
      </c>
      <c r="AB47">
        <v>80.350999999999999</v>
      </c>
      <c r="AC47">
        <v>95.036000000000001</v>
      </c>
      <c r="AD47">
        <v>94.805000000000007</v>
      </c>
      <c r="AE47">
        <v>94.948999999999998</v>
      </c>
      <c r="AF47">
        <v>94.944000000000003</v>
      </c>
      <c r="AG47">
        <v>98.14</v>
      </c>
      <c r="AH47">
        <v>97.954999999999998</v>
      </c>
      <c r="AI47">
        <v>97.798000000000002</v>
      </c>
      <c r="AJ47">
        <v>98</v>
      </c>
      <c r="AK47">
        <v>98.123999999999995</v>
      </c>
      <c r="AL47">
        <v>98.070999999999998</v>
      </c>
      <c r="AM47">
        <v>97.986000000000004</v>
      </c>
      <c r="AN47">
        <v>98.224000000000004</v>
      </c>
      <c r="AO47">
        <v>98.328999999999994</v>
      </c>
      <c r="AP47">
        <v>98.361999999999995</v>
      </c>
      <c r="AQ47">
        <v>98.293000000000006</v>
      </c>
      <c r="AR47">
        <v>98.287999999999997</v>
      </c>
      <c r="AS47">
        <v>99.355000000000004</v>
      </c>
      <c r="AT47">
        <v>100</v>
      </c>
      <c r="AU47">
        <v>99.4</v>
      </c>
      <c r="AV47">
        <v>98.406000000000006</v>
      </c>
      <c r="AW47">
        <v>98.299000000000007</v>
      </c>
      <c r="AX47">
        <v>98.260999999999996</v>
      </c>
      <c r="AY47">
        <v>98.271000000000001</v>
      </c>
      <c r="AZ47">
        <v>98.397999999999996</v>
      </c>
      <c r="BA47">
        <v>98.384</v>
      </c>
      <c r="BB47">
        <v>98.325000000000003</v>
      </c>
      <c r="BC47">
        <v>98.406000000000006</v>
      </c>
      <c r="BD47">
        <v>98.397000000000006</v>
      </c>
      <c r="BE47">
        <v>98.364999999999995</v>
      </c>
      <c r="BF47">
        <v>98.504999999999995</v>
      </c>
      <c r="BG47">
        <v>98.272999999999996</v>
      </c>
      <c r="BH47">
        <v>98.153000000000006</v>
      </c>
      <c r="BI47">
        <v>98.031000000000006</v>
      </c>
      <c r="BJ47">
        <v>98.207999999999998</v>
      </c>
      <c r="BK47">
        <v>98.08</v>
      </c>
      <c r="BL47">
        <v>97.858000000000004</v>
      </c>
      <c r="BM47">
        <v>97.927999999999997</v>
      </c>
      <c r="BN47">
        <v>97.62</v>
      </c>
      <c r="BO47">
        <v>97.816999999999993</v>
      </c>
      <c r="BP47">
        <v>97.722999999999999</v>
      </c>
      <c r="BQ47">
        <v>97.849000000000004</v>
      </c>
      <c r="BR47">
        <v>97.777000000000001</v>
      </c>
      <c r="BS47">
        <v>97.771000000000001</v>
      </c>
      <c r="BT47">
        <v>97.456000000000003</v>
      </c>
      <c r="BU47">
        <v>97.430999999999997</v>
      </c>
      <c r="BV47">
        <v>97.201999999999998</v>
      </c>
      <c r="BW47">
        <v>96.983999999999995</v>
      </c>
      <c r="BX47">
        <v>86.980999999999995</v>
      </c>
      <c r="BY47">
        <v>86.963999999999999</v>
      </c>
      <c r="BZ47">
        <v>86.998000000000005</v>
      </c>
      <c r="CA47">
        <v>86.992000000000004</v>
      </c>
      <c r="CB47">
        <v>86.927000000000007</v>
      </c>
      <c r="CC47">
        <v>86.95</v>
      </c>
      <c r="CD47">
        <v>86.971999999999994</v>
      </c>
      <c r="CE47">
        <v>86.376999999999995</v>
      </c>
      <c r="CF47">
        <v>86.385000000000005</v>
      </c>
      <c r="CG47">
        <v>86.391999999999996</v>
      </c>
      <c r="CH47">
        <v>86.373999999999995</v>
      </c>
      <c r="CI47">
        <v>86.366</v>
      </c>
      <c r="CJ47">
        <v>86.332999999999998</v>
      </c>
      <c r="CK47">
        <v>86.364000000000004</v>
      </c>
      <c r="CL47">
        <v>86.352000000000004</v>
      </c>
      <c r="CM47">
        <v>86.353999999999999</v>
      </c>
      <c r="CN47">
        <v>86.335999999999999</v>
      </c>
      <c r="CO47">
        <v>86.337000000000003</v>
      </c>
      <c r="CP47">
        <v>86.384</v>
      </c>
      <c r="CQ47">
        <v>86.364000000000004</v>
      </c>
      <c r="CR47">
        <v>86.34</v>
      </c>
      <c r="CS47">
        <v>86.367999999999995</v>
      </c>
      <c r="CT47">
        <v>86.373000000000005</v>
      </c>
      <c r="CU47">
        <v>86.317999999999998</v>
      </c>
      <c r="CV47">
        <v>86.322999999999993</v>
      </c>
      <c r="CW47">
        <v>86.186000000000007</v>
      </c>
      <c r="CX47">
        <v>86.308000000000007</v>
      </c>
      <c r="CY47">
        <v>86.3</v>
      </c>
      <c r="CZ47">
        <v>86.343000000000004</v>
      </c>
      <c r="DA47">
        <v>86.352000000000004</v>
      </c>
      <c r="DB47">
        <v>86.238</v>
      </c>
      <c r="DC47">
        <v>82.47</v>
      </c>
      <c r="DD47">
        <v>81.655000000000001</v>
      </c>
      <c r="DE47">
        <v>81.641999999999996</v>
      </c>
      <c r="DF47">
        <v>81.641999999999996</v>
      </c>
      <c r="DG47">
        <v>81.644000000000005</v>
      </c>
      <c r="DH47">
        <v>73.331999999999994</v>
      </c>
      <c r="DI47">
        <v>73.335999999999999</v>
      </c>
      <c r="DJ47">
        <v>73.335999999999999</v>
      </c>
      <c r="DK47">
        <v>73.316999999999993</v>
      </c>
      <c r="DL47">
        <v>73.335999999999999</v>
      </c>
      <c r="DM47">
        <v>73.335999999999999</v>
      </c>
      <c r="DN47">
        <v>73.335999999999999</v>
      </c>
      <c r="DO47">
        <v>73.335999999999999</v>
      </c>
      <c r="DP47">
        <v>73.349999999999994</v>
      </c>
      <c r="DQ47">
        <v>73.349000000000004</v>
      </c>
      <c r="DR47">
        <v>73.337999999999994</v>
      </c>
      <c r="DS47">
        <v>73.349000000000004</v>
      </c>
      <c r="DT47">
        <v>73.349000000000004</v>
      </c>
      <c r="DU47">
        <v>73.349999999999994</v>
      </c>
      <c r="DV47">
        <v>73.33</v>
      </c>
      <c r="DW47">
        <v>73.33</v>
      </c>
      <c r="DX47">
        <v>73.349999999999994</v>
      </c>
      <c r="DY47">
        <v>73.349000000000004</v>
      </c>
      <c r="DZ47">
        <v>73.347999999999999</v>
      </c>
      <c r="EA47">
        <v>73.33</v>
      </c>
      <c r="EB47">
        <v>73.349000000000004</v>
      </c>
      <c r="EC47">
        <v>73.349000000000004</v>
      </c>
      <c r="ED47">
        <v>73.349000000000004</v>
      </c>
      <c r="EE47">
        <v>73.367999999999995</v>
      </c>
      <c r="EF47">
        <v>73.36</v>
      </c>
      <c r="EG47">
        <v>67.634</v>
      </c>
      <c r="EH47">
        <v>67.174000000000007</v>
      </c>
      <c r="EI47">
        <v>67.302999999999997</v>
      </c>
      <c r="EJ47">
        <v>66.314999999999998</v>
      </c>
      <c r="EK47">
        <v>67.043000000000006</v>
      </c>
      <c r="EL47">
        <v>66.685000000000002</v>
      </c>
      <c r="EM47">
        <v>66.628</v>
      </c>
      <c r="EN47">
        <v>66.081999999999994</v>
      </c>
    </row>
    <row r="48" spans="1:144">
      <c r="A48" t="s">
        <v>4155</v>
      </c>
      <c r="B48">
        <v>64.332999999999998</v>
      </c>
      <c r="C48">
        <v>64.328999999999994</v>
      </c>
      <c r="D48">
        <v>64.257000000000005</v>
      </c>
      <c r="E48">
        <v>64.268000000000001</v>
      </c>
      <c r="F48">
        <v>64.251999999999995</v>
      </c>
      <c r="G48">
        <v>64.293999999999997</v>
      </c>
      <c r="H48">
        <v>64.284000000000006</v>
      </c>
      <c r="I48">
        <v>64.284999999999997</v>
      </c>
      <c r="J48">
        <v>64.05</v>
      </c>
      <c r="K48">
        <v>64.090999999999994</v>
      </c>
      <c r="L48">
        <v>63.573999999999998</v>
      </c>
      <c r="M48">
        <v>67.591999999999999</v>
      </c>
      <c r="N48">
        <v>67.62</v>
      </c>
      <c r="O48">
        <v>67.400000000000006</v>
      </c>
      <c r="P48">
        <v>67.423000000000002</v>
      </c>
      <c r="Q48">
        <v>67.459000000000003</v>
      </c>
      <c r="R48">
        <v>67.414000000000001</v>
      </c>
      <c r="S48">
        <v>68.227999999999994</v>
      </c>
      <c r="T48">
        <v>67.512</v>
      </c>
      <c r="U48">
        <v>68.043000000000006</v>
      </c>
      <c r="V48">
        <v>67.698999999999998</v>
      </c>
      <c r="W48">
        <v>80.278999999999996</v>
      </c>
      <c r="X48">
        <v>80.209000000000003</v>
      </c>
      <c r="Y48">
        <v>80.352000000000004</v>
      </c>
      <c r="Z48">
        <v>81.411000000000001</v>
      </c>
      <c r="AA48">
        <v>80.647000000000006</v>
      </c>
      <c r="AB48">
        <v>80.644999999999996</v>
      </c>
      <c r="AC48">
        <v>95.001999999999995</v>
      </c>
      <c r="AD48">
        <v>94.858000000000004</v>
      </c>
      <c r="AE48">
        <v>94.659000000000006</v>
      </c>
      <c r="AF48">
        <v>94.605999999999995</v>
      </c>
      <c r="AG48">
        <v>98.06</v>
      </c>
      <c r="AH48">
        <v>97.822000000000003</v>
      </c>
      <c r="AI48">
        <v>97.465999999999994</v>
      </c>
      <c r="AJ48">
        <v>97.606999999999999</v>
      </c>
      <c r="AK48">
        <v>97.683999999999997</v>
      </c>
      <c r="AL48">
        <v>97.734999999999999</v>
      </c>
      <c r="AM48">
        <v>97.683000000000007</v>
      </c>
      <c r="AN48">
        <v>97.914000000000001</v>
      </c>
      <c r="AO48">
        <v>98.15</v>
      </c>
      <c r="AP48">
        <v>98.125</v>
      </c>
      <c r="AQ48">
        <v>98.058999999999997</v>
      </c>
      <c r="AR48">
        <v>98.284999999999997</v>
      </c>
      <c r="AS48">
        <v>99.143000000000001</v>
      </c>
      <c r="AT48">
        <v>99.373999999999995</v>
      </c>
      <c r="AU48">
        <v>100</v>
      </c>
      <c r="AV48">
        <v>98.248000000000005</v>
      </c>
      <c r="AW48">
        <v>98.114999999999995</v>
      </c>
      <c r="AX48">
        <v>98.117000000000004</v>
      </c>
      <c r="AY48">
        <v>98.061999999999998</v>
      </c>
      <c r="AZ48">
        <v>98.141000000000005</v>
      </c>
      <c r="BA48">
        <v>98.084000000000003</v>
      </c>
      <c r="BB48">
        <v>98.018000000000001</v>
      </c>
      <c r="BC48">
        <v>98.227000000000004</v>
      </c>
      <c r="BD48">
        <v>98.239000000000004</v>
      </c>
      <c r="BE48">
        <v>98.070999999999998</v>
      </c>
      <c r="BF48">
        <v>98.09</v>
      </c>
      <c r="BG48">
        <v>97.986000000000004</v>
      </c>
      <c r="BH48">
        <v>97.992999999999995</v>
      </c>
      <c r="BI48">
        <v>97.89</v>
      </c>
      <c r="BJ48">
        <v>97.918000000000006</v>
      </c>
      <c r="BK48">
        <v>97.986000000000004</v>
      </c>
      <c r="BL48">
        <v>97.494</v>
      </c>
      <c r="BM48">
        <v>97.879000000000005</v>
      </c>
      <c r="BN48">
        <v>97.570999999999998</v>
      </c>
      <c r="BO48">
        <v>97.679000000000002</v>
      </c>
      <c r="BP48">
        <v>97.436000000000007</v>
      </c>
      <c r="BQ48">
        <v>97.474000000000004</v>
      </c>
      <c r="BR48">
        <v>97.460999999999999</v>
      </c>
      <c r="BS48">
        <v>97.393000000000001</v>
      </c>
      <c r="BT48">
        <v>97.159000000000006</v>
      </c>
      <c r="BU48">
        <v>97.19</v>
      </c>
      <c r="BV48">
        <v>96.977000000000004</v>
      </c>
      <c r="BW48">
        <v>96.783000000000001</v>
      </c>
      <c r="BX48">
        <v>86.808999999999997</v>
      </c>
      <c r="BY48">
        <v>86.962000000000003</v>
      </c>
      <c r="BZ48">
        <v>86.988</v>
      </c>
      <c r="CA48">
        <v>86.822000000000003</v>
      </c>
      <c r="CB48">
        <v>86.811999999999998</v>
      </c>
      <c r="CC48">
        <v>86.831999999999994</v>
      </c>
      <c r="CD48">
        <v>86.820999999999998</v>
      </c>
      <c r="CE48">
        <v>86.221000000000004</v>
      </c>
      <c r="CF48">
        <v>86.197999999999993</v>
      </c>
      <c r="CG48">
        <v>86.19</v>
      </c>
      <c r="CH48">
        <v>86.186000000000007</v>
      </c>
      <c r="CI48">
        <v>86.27</v>
      </c>
      <c r="CJ48">
        <v>86.102000000000004</v>
      </c>
      <c r="CK48">
        <v>86.116</v>
      </c>
      <c r="CL48">
        <v>86.251999999999995</v>
      </c>
      <c r="CM48">
        <v>86.268000000000001</v>
      </c>
      <c r="CN48">
        <v>86.204999999999998</v>
      </c>
      <c r="CO48">
        <v>86.224999999999994</v>
      </c>
      <c r="CP48">
        <v>86.191000000000003</v>
      </c>
      <c r="CQ48">
        <v>86.269000000000005</v>
      </c>
      <c r="CR48">
        <v>86.262</v>
      </c>
      <c r="CS48">
        <v>86.277000000000001</v>
      </c>
      <c r="CT48">
        <v>86.200999999999993</v>
      </c>
      <c r="CU48">
        <v>86.078000000000003</v>
      </c>
      <c r="CV48">
        <v>86.238</v>
      </c>
      <c r="CW48">
        <v>85.966999999999999</v>
      </c>
      <c r="CX48">
        <v>86.183000000000007</v>
      </c>
      <c r="CY48">
        <v>86.197999999999993</v>
      </c>
      <c r="CZ48">
        <v>86.286000000000001</v>
      </c>
      <c r="DA48">
        <v>86.247</v>
      </c>
      <c r="DB48">
        <v>86.16</v>
      </c>
      <c r="DC48">
        <v>82.7</v>
      </c>
      <c r="DD48">
        <v>81.763000000000005</v>
      </c>
      <c r="DE48">
        <v>81.796999999999997</v>
      </c>
      <c r="DF48">
        <v>81.768000000000001</v>
      </c>
      <c r="DG48">
        <v>81.781999999999996</v>
      </c>
      <c r="DH48">
        <v>73.23</v>
      </c>
      <c r="DI48">
        <v>73.230999999999995</v>
      </c>
      <c r="DJ48">
        <v>73.23</v>
      </c>
      <c r="DK48">
        <v>73.209999999999994</v>
      </c>
      <c r="DL48">
        <v>73.230999999999995</v>
      </c>
      <c r="DM48">
        <v>73.230999999999995</v>
      </c>
      <c r="DN48">
        <v>73.230999999999995</v>
      </c>
      <c r="DO48">
        <v>73.230999999999995</v>
      </c>
      <c r="DP48">
        <v>73.215000000000003</v>
      </c>
      <c r="DQ48">
        <v>73.215000000000003</v>
      </c>
      <c r="DR48">
        <v>73.186000000000007</v>
      </c>
      <c r="DS48">
        <v>73.210999999999999</v>
      </c>
      <c r="DT48">
        <v>73.210999999999999</v>
      </c>
      <c r="DU48">
        <v>73.203000000000003</v>
      </c>
      <c r="DV48">
        <v>73.191000000000003</v>
      </c>
      <c r="DW48">
        <v>73.191999999999993</v>
      </c>
      <c r="DX48">
        <v>73.210999999999999</v>
      </c>
      <c r="DY48">
        <v>73.210999999999999</v>
      </c>
      <c r="DZ48">
        <v>73.203000000000003</v>
      </c>
      <c r="EA48">
        <v>73.188999999999993</v>
      </c>
      <c r="EB48">
        <v>73.207999999999998</v>
      </c>
      <c r="EC48">
        <v>73.2</v>
      </c>
      <c r="ED48">
        <v>73.207999999999998</v>
      </c>
      <c r="EE48">
        <v>73.242999999999995</v>
      </c>
      <c r="EF48">
        <v>73.251000000000005</v>
      </c>
      <c r="EG48">
        <v>67.634</v>
      </c>
      <c r="EH48">
        <v>67.427000000000007</v>
      </c>
      <c r="EI48">
        <v>67.191999999999993</v>
      </c>
      <c r="EJ48">
        <v>65.837000000000003</v>
      </c>
      <c r="EK48">
        <v>67.453000000000003</v>
      </c>
      <c r="EL48">
        <v>66.849000000000004</v>
      </c>
      <c r="EM48">
        <v>66.706000000000003</v>
      </c>
      <c r="EN48">
        <v>66.097999999999999</v>
      </c>
    </row>
    <row r="49" spans="1:144">
      <c r="A49" t="s">
        <v>4156</v>
      </c>
      <c r="B49">
        <v>64.144000000000005</v>
      </c>
      <c r="C49">
        <v>64.296000000000006</v>
      </c>
      <c r="D49">
        <v>64.099000000000004</v>
      </c>
      <c r="E49">
        <v>64.105000000000004</v>
      </c>
      <c r="F49">
        <v>64.073999999999998</v>
      </c>
      <c r="G49">
        <v>64.078000000000003</v>
      </c>
      <c r="H49">
        <v>64.070999999999998</v>
      </c>
      <c r="I49">
        <v>64.061000000000007</v>
      </c>
      <c r="J49">
        <v>64.061999999999998</v>
      </c>
      <c r="K49">
        <v>64.001000000000005</v>
      </c>
      <c r="L49">
        <v>63.529000000000003</v>
      </c>
      <c r="M49">
        <v>67.906999999999996</v>
      </c>
      <c r="N49">
        <v>67.754999999999995</v>
      </c>
      <c r="O49">
        <v>67.733999999999995</v>
      </c>
      <c r="P49">
        <v>67.716999999999999</v>
      </c>
      <c r="Q49">
        <v>67.756</v>
      </c>
      <c r="R49">
        <v>67.814999999999998</v>
      </c>
      <c r="S49">
        <v>68.462000000000003</v>
      </c>
      <c r="T49">
        <v>67.655000000000001</v>
      </c>
      <c r="U49">
        <v>68.391999999999996</v>
      </c>
      <c r="V49">
        <v>67.869</v>
      </c>
      <c r="W49">
        <v>80.406999999999996</v>
      </c>
      <c r="X49">
        <v>80.346000000000004</v>
      </c>
      <c r="Y49">
        <v>80.263999999999996</v>
      </c>
      <c r="Z49">
        <v>81.051000000000002</v>
      </c>
      <c r="AA49">
        <v>80.522000000000006</v>
      </c>
      <c r="AB49">
        <v>80.525000000000006</v>
      </c>
      <c r="AC49">
        <v>95.093000000000004</v>
      </c>
      <c r="AD49">
        <v>94.975999999999999</v>
      </c>
      <c r="AE49">
        <v>94.823999999999998</v>
      </c>
      <c r="AF49">
        <v>94.736000000000004</v>
      </c>
      <c r="AG49">
        <v>98.177999999999997</v>
      </c>
      <c r="AH49">
        <v>98.078000000000003</v>
      </c>
      <c r="AI49">
        <v>97.796000000000006</v>
      </c>
      <c r="AJ49">
        <v>97.944999999999993</v>
      </c>
      <c r="AK49">
        <v>98.05</v>
      </c>
      <c r="AL49">
        <v>98.018000000000001</v>
      </c>
      <c r="AM49">
        <v>97.989000000000004</v>
      </c>
      <c r="AN49">
        <v>98.367999999999995</v>
      </c>
      <c r="AO49">
        <v>98.408000000000001</v>
      </c>
      <c r="AP49">
        <v>98.207999999999998</v>
      </c>
      <c r="AQ49">
        <v>98.225999999999999</v>
      </c>
      <c r="AR49">
        <v>98.295000000000002</v>
      </c>
      <c r="AS49">
        <v>98.567999999999998</v>
      </c>
      <c r="AT49">
        <v>98.513999999999996</v>
      </c>
      <c r="AU49">
        <v>98.546000000000006</v>
      </c>
      <c r="AV49">
        <v>100</v>
      </c>
      <c r="AW49">
        <v>98.468000000000004</v>
      </c>
      <c r="AX49">
        <v>98.379000000000005</v>
      </c>
      <c r="AY49">
        <v>98.447999999999993</v>
      </c>
      <c r="AZ49">
        <v>98.388999999999996</v>
      </c>
      <c r="BA49">
        <v>98.361000000000004</v>
      </c>
      <c r="BB49">
        <v>98.283000000000001</v>
      </c>
      <c r="BC49">
        <v>98.344999999999999</v>
      </c>
      <c r="BD49">
        <v>98.367000000000004</v>
      </c>
      <c r="BE49">
        <v>98.281000000000006</v>
      </c>
      <c r="BF49">
        <v>98.293999999999997</v>
      </c>
      <c r="BG49">
        <v>98.308999999999997</v>
      </c>
      <c r="BH49">
        <v>98.346000000000004</v>
      </c>
      <c r="BI49">
        <v>98.242000000000004</v>
      </c>
      <c r="BJ49">
        <v>98.07</v>
      </c>
      <c r="BK49">
        <v>98.108999999999995</v>
      </c>
      <c r="BL49">
        <v>97.835999999999999</v>
      </c>
      <c r="BM49">
        <v>97.941999999999993</v>
      </c>
      <c r="BN49">
        <v>97.653999999999996</v>
      </c>
      <c r="BO49">
        <v>98.052000000000007</v>
      </c>
      <c r="BP49">
        <v>97.772000000000006</v>
      </c>
      <c r="BQ49">
        <v>97.823999999999998</v>
      </c>
      <c r="BR49">
        <v>97.849000000000004</v>
      </c>
      <c r="BS49">
        <v>97.843999999999994</v>
      </c>
      <c r="BT49">
        <v>97.543999999999997</v>
      </c>
      <c r="BU49">
        <v>97.661000000000001</v>
      </c>
      <c r="BV49">
        <v>97.41</v>
      </c>
      <c r="BW49">
        <v>97.191999999999993</v>
      </c>
      <c r="BX49">
        <v>87.07</v>
      </c>
      <c r="BY49">
        <v>87.153000000000006</v>
      </c>
      <c r="BZ49">
        <v>87.06</v>
      </c>
      <c r="CA49">
        <v>86.994</v>
      </c>
      <c r="CB49">
        <v>87.003</v>
      </c>
      <c r="CC49">
        <v>87.024000000000001</v>
      </c>
      <c r="CD49">
        <v>87.021000000000001</v>
      </c>
      <c r="CE49">
        <v>86.251999999999995</v>
      </c>
      <c r="CF49">
        <v>86.22</v>
      </c>
      <c r="CG49">
        <v>86.218000000000004</v>
      </c>
      <c r="CH49">
        <v>86.191000000000003</v>
      </c>
      <c r="CI49">
        <v>86.405000000000001</v>
      </c>
      <c r="CJ49">
        <v>86.198999999999998</v>
      </c>
      <c r="CK49">
        <v>86.259</v>
      </c>
      <c r="CL49">
        <v>86.28</v>
      </c>
      <c r="CM49">
        <v>86.317999999999998</v>
      </c>
      <c r="CN49">
        <v>86.257999999999996</v>
      </c>
      <c r="CO49">
        <v>86.302000000000007</v>
      </c>
      <c r="CP49">
        <v>86.262</v>
      </c>
      <c r="CQ49">
        <v>86.323999999999998</v>
      </c>
      <c r="CR49">
        <v>86.278999999999996</v>
      </c>
      <c r="CS49">
        <v>86.228999999999999</v>
      </c>
      <c r="CT49">
        <v>86.263999999999996</v>
      </c>
      <c r="CU49">
        <v>86.253</v>
      </c>
      <c r="CV49">
        <v>86.305999999999997</v>
      </c>
      <c r="CW49">
        <v>86.162000000000006</v>
      </c>
      <c r="CX49">
        <v>86.287000000000006</v>
      </c>
      <c r="CY49">
        <v>86.275999999999996</v>
      </c>
      <c r="CZ49">
        <v>86.269000000000005</v>
      </c>
      <c r="DA49">
        <v>86.25</v>
      </c>
      <c r="DB49">
        <v>86.203999999999994</v>
      </c>
      <c r="DC49">
        <v>82.406000000000006</v>
      </c>
      <c r="DD49">
        <v>81.844999999999999</v>
      </c>
      <c r="DE49">
        <v>81.872</v>
      </c>
      <c r="DF49">
        <v>81.864999999999995</v>
      </c>
      <c r="DG49">
        <v>81.87</v>
      </c>
      <c r="DH49">
        <v>73.292000000000002</v>
      </c>
      <c r="DI49">
        <v>73.262</v>
      </c>
      <c r="DJ49">
        <v>73.260999999999996</v>
      </c>
      <c r="DK49">
        <v>73.260999999999996</v>
      </c>
      <c r="DL49">
        <v>73.262</v>
      </c>
      <c r="DM49">
        <v>73.262</v>
      </c>
      <c r="DN49">
        <v>73.262</v>
      </c>
      <c r="DO49">
        <v>73.262</v>
      </c>
      <c r="DP49">
        <v>73.247</v>
      </c>
      <c r="DQ49">
        <v>73.247</v>
      </c>
      <c r="DR49">
        <v>73.227999999999994</v>
      </c>
      <c r="DS49">
        <v>73.247</v>
      </c>
      <c r="DT49">
        <v>73.244</v>
      </c>
      <c r="DU49">
        <v>73.247</v>
      </c>
      <c r="DV49">
        <v>73.247</v>
      </c>
      <c r="DW49">
        <v>73.247</v>
      </c>
      <c r="DX49">
        <v>73.247</v>
      </c>
      <c r="DY49">
        <v>73.247</v>
      </c>
      <c r="DZ49">
        <v>73.247</v>
      </c>
      <c r="EA49">
        <v>73.247</v>
      </c>
      <c r="EB49">
        <v>73.247</v>
      </c>
      <c r="EC49">
        <v>73.247</v>
      </c>
      <c r="ED49">
        <v>73.247</v>
      </c>
      <c r="EE49">
        <v>73.284999999999997</v>
      </c>
      <c r="EF49">
        <v>73.275999999999996</v>
      </c>
      <c r="EG49">
        <v>67.855000000000004</v>
      </c>
      <c r="EH49">
        <v>67.168999999999997</v>
      </c>
      <c r="EI49">
        <v>66.878</v>
      </c>
      <c r="EJ49">
        <v>66</v>
      </c>
      <c r="EK49">
        <v>66.941999999999993</v>
      </c>
      <c r="EL49">
        <v>66.584999999999994</v>
      </c>
      <c r="EM49">
        <v>66.405000000000001</v>
      </c>
      <c r="EN49">
        <v>65.849000000000004</v>
      </c>
    </row>
    <row r="50" spans="1:144">
      <c r="A50" t="s">
        <v>4157</v>
      </c>
      <c r="B50">
        <v>64.513999999999996</v>
      </c>
      <c r="C50">
        <v>64.459000000000003</v>
      </c>
      <c r="D50">
        <v>64.381</v>
      </c>
      <c r="E50">
        <v>64.402000000000001</v>
      </c>
      <c r="F50">
        <v>64.384</v>
      </c>
      <c r="G50">
        <v>64.427000000000007</v>
      </c>
      <c r="H50">
        <v>64.41</v>
      </c>
      <c r="I50">
        <v>64.418000000000006</v>
      </c>
      <c r="J50">
        <v>64.268000000000001</v>
      </c>
      <c r="K50">
        <v>64.320999999999998</v>
      </c>
      <c r="L50">
        <v>63.911999999999999</v>
      </c>
      <c r="M50">
        <v>67.858999999999995</v>
      </c>
      <c r="N50">
        <v>67.668000000000006</v>
      </c>
      <c r="O50">
        <v>67.549000000000007</v>
      </c>
      <c r="P50">
        <v>67.67</v>
      </c>
      <c r="Q50">
        <v>67.683000000000007</v>
      </c>
      <c r="R50">
        <v>67.721999999999994</v>
      </c>
      <c r="S50">
        <v>68.298000000000002</v>
      </c>
      <c r="T50">
        <v>67.608999999999995</v>
      </c>
      <c r="U50">
        <v>68.090999999999994</v>
      </c>
      <c r="V50">
        <v>67.88</v>
      </c>
      <c r="W50">
        <v>80.215000000000003</v>
      </c>
      <c r="X50">
        <v>80.099999999999994</v>
      </c>
      <c r="Y50">
        <v>80.212999999999994</v>
      </c>
      <c r="Z50">
        <v>81.337000000000003</v>
      </c>
      <c r="AA50">
        <v>80.59</v>
      </c>
      <c r="AB50">
        <v>80.590999999999994</v>
      </c>
      <c r="AC50">
        <v>95.117999999999995</v>
      </c>
      <c r="AD50">
        <v>95.048000000000002</v>
      </c>
      <c r="AE50">
        <v>94.930999999999997</v>
      </c>
      <c r="AF50">
        <v>94.948999999999998</v>
      </c>
      <c r="AG50">
        <v>98.132000000000005</v>
      </c>
      <c r="AH50">
        <v>98.132999999999996</v>
      </c>
      <c r="AI50">
        <v>97.811999999999998</v>
      </c>
      <c r="AJ50">
        <v>98.126999999999995</v>
      </c>
      <c r="AK50">
        <v>98.108999999999995</v>
      </c>
      <c r="AL50">
        <v>98.070999999999998</v>
      </c>
      <c r="AM50">
        <v>97.915000000000006</v>
      </c>
      <c r="AN50">
        <v>98.242999999999995</v>
      </c>
      <c r="AO50">
        <v>98.244</v>
      </c>
      <c r="AP50">
        <v>98.150999999999996</v>
      </c>
      <c r="AQ50">
        <v>98.134</v>
      </c>
      <c r="AR50">
        <v>98.176000000000002</v>
      </c>
      <c r="AS50">
        <v>98.308999999999997</v>
      </c>
      <c r="AT50">
        <v>98.308999999999997</v>
      </c>
      <c r="AU50">
        <v>98.314999999999998</v>
      </c>
      <c r="AV50">
        <v>98.403000000000006</v>
      </c>
      <c r="AW50">
        <v>100</v>
      </c>
      <c r="AX50">
        <v>99.221999999999994</v>
      </c>
      <c r="AY50">
        <v>98.394999999999996</v>
      </c>
      <c r="AZ50">
        <v>98.266999999999996</v>
      </c>
      <c r="BA50">
        <v>98.26</v>
      </c>
      <c r="BB50">
        <v>98.15</v>
      </c>
      <c r="BC50">
        <v>98.268000000000001</v>
      </c>
      <c r="BD50">
        <v>98.296000000000006</v>
      </c>
      <c r="BE50">
        <v>98.122</v>
      </c>
      <c r="BF50">
        <v>98.213999999999999</v>
      </c>
      <c r="BG50">
        <v>98.257999999999996</v>
      </c>
      <c r="BH50">
        <v>98.215000000000003</v>
      </c>
      <c r="BI50">
        <v>98.072000000000003</v>
      </c>
      <c r="BJ50">
        <v>98.004999999999995</v>
      </c>
      <c r="BK50">
        <v>98.072000000000003</v>
      </c>
      <c r="BL50">
        <v>97.941999999999993</v>
      </c>
      <c r="BM50">
        <v>97.995000000000005</v>
      </c>
      <c r="BN50">
        <v>97.667000000000002</v>
      </c>
      <c r="BO50">
        <v>98.004000000000005</v>
      </c>
      <c r="BP50">
        <v>97.76</v>
      </c>
      <c r="BQ50">
        <v>97.736000000000004</v>
      </c>
      <c r="BR50">
        <v>97.762</v>
      </c>
      <c r="BS50">
        <v>97.769000000000005</v>
      </c>
      <c r="BT50">
        <v>97.433999999999997</v>
      </c>
      <c r="BU50">
        <v>97.593000000000004</v>
      </c>
      <c r="BV50">
        <v>97.436000000000007</v>
      </c>
      <c r="BW50">
        <v>97.100999999999999</v>
      </c>
      <c r="BX50">
        <v>86.977999999999994</v>
      </c>
      <c r="BY50">
        <v>87.025999999999996</v>
      </c>
      <c r="BZ50">
        <v>86.991</v>
      </c>
      <c r="CA50">
        <v>86.897000000000006</v>
      </c>
      <c r="CB50">
        <v>86.850999999999999</v>
      </c>
      <c r="CC50">
        <v>86.911000000000001</v>
      </c>
      <c r="CD50">
        <v>86.93</v>
      </c>
      <c r="CE50">
        <v>86.451999999999998</v>
      </c>
      <c r="CF50">
        <v>86.471999999999994</v>
      </c>
      <c r="CG50">
        <v>86.459000000000003</v>
      </c>
      <c r="CH50">
        <v>86.382999999999996</v>
      </c>
      <c r="CI50">
        <v>86.483999999999995</v>
      </c>
      <c r="CJ50">
        <v>86.388999999999996</v>
      </c>
      <c r="CK50">
        <v>86.385999999999996</v>
      </c>
      <c r="CL50">
        <v>86.400999999999996</v>
      </c>
      <c r="CM50">
        <v>86.453000000000003</v>
      </c>
      <c r="CN50">
        <v>86.378</v>
      </c>
      <c r="CO50">
        <v>86.397999999999996</v>
      </c>
      <c r="CP50">
        <v>86.411000000000001</v>
      </c>
      <c r="CQ50">
        <v>86.456999999999994</v>
      </c>
      <c r="CR50">
        <v>86.433000000000007</v>
      </c>
      <c r="CS50">
        <v>86.462000000000003</v>
      </c>
      <c r="CT50">
        <v>86.453000000000003</v>
      </c>
      <c r="CU50">
        <v>86.406999999999996</v>
      </c>
      <c r="CV50">
        <v>86.397000000000006</v>
      </c>
      <c r="CW50">
        <v>86.241</v>
      </c>
      <c r="CX50">
        <v>86.412000000000006</v>
      </c>
      <c r="CY50">
        <v>86.393000000000001</v>
      </c>
      <c r="CZ50">
        <v>86.468000000000004</v>
      </c>
      <c r="DA50">
        <v>86.456999999999994</v>
      </c>
      <c r="DB50">
        <v>86.346000000000004</v>
      </c>
      <c r="DC50">
        <v>82.524000000000001</v>
      </c>
      <c r="DD50">
        <v>81.8</v>
      </c>
      <c r="DE50">
        <v>81.784000000000006</v>
      </c>
      <c r="DF50">
        <v>81.783000000000001</v>
      </c>
      <c r="DG50">
        <v>81.774000000000001</v>
      </c>
      <c r="DH50">
        <v>73.444999999999993</v>
      </c>
      <c r="DI50">
        <v>73.44</v>
      </c>
      <c r="DJ50">
        <v>73.44</v>
      </c>
      <c r="DK50">
        <v>73.448999999999998</v>
      </c>
      <c r="DL50">
        <v>73.44</v>
      </c>
      <c r="DM50">
        <v>73.44</v>
      </c>
      <c r="DN50">
        <v>73.44</v>
      </c>
      <c r="DO50">
        <v>73.44</v>
      </c>
      <c r="DP50">
        <v>73.445999999999998</v>
      </c>
      <c r="DQ50">
        <v>73.445999999999998</v>
      </c>
      <c r="DR50">
        <v>73.426000000000002</v>
      </c>
      <c r="DS50">
        <v>73.432000000000002</v>
      </c>
      <c r="DT50">
        <v>73.432000000000002</v>
      </c>
      <c r="DU50">
        <v>73.433000000000007</v>
      </c>
      <c r="DV50">
        <v>73.427999999999997</v>
      </c>
      <c r="DW50">
        <v>73.429000000000002</v>
      </c>
      <c r="DX50">
        <v>73.433000000000007</v>
      </c>
      <c r="DY50">
        <v>73.432000000000002</v>
      </c>
      <c r="DZ50">
        <v>73.432000000000002</v>
      </c>
      <c r="EA50">
        <v>73.427000000000007</v>
      </c>
      <c r="EB50">
        <v>73.442999999999998</v>
      </c>
      <c r="EC50">
        <v>73.442999999999998</v>
      </c>
      <c r="ED50">
        <v>73.430000000000007</v>
      </c>
      <c r="EE50">
        <v>73.427999999999997</v>
      </c>
      <c r="EF50">
        <v>73.436999999999998</v>
      </c>
      <c r="EG50">
        <v>67.938999999999993</v>
      </c>
      <c r="EH50">
        <v>67.852000000000004</v>
      </c>
      <c r="EI50">
        <v>67.277000000000001</v>
      </c>
      <c r="EJ50">
        <v>66.456000000000003</v>
      </c>
      <c r="EK50">
        <v>67.088999999999999</v>
      </c>
      <c r="EL50">
        <v>66.921000000000006</v>
      </c>
      <c r="EM50">
        <v>66.625</v>
      </c>
      <c r="EN50">
        <v>66.325000000000003</v>
      </c>
    </row>
    <row r="51" spans="1:144">
      <c r="A51" t="s">
        <v>4158</v>
      </c>
      <c r="B51">
        <v>64.433999999999997</v>
      </c>
      <c r="C51">
        <v>64.491</v>
      </c>
      <c r="D51">
        <v>64.447999999999993</v>
      </c>
      <c r="E51">
        <v>64.415999999999997</v>
      </c>
      <c r="F51">
        <v>64.429000000000002</v>
      </c>
      <c r="G51">
        <v>64.433999999999997</v>
      </c>
      <c r="H51">
        <v>64.427000000000007</v>
      </c>
      <c r="I51">
        <v>64.361999999999995</v>
      </c>
      <c r="J51">
        <v>64.143000000000001</v>
      </c>
      <c r="K51">
        <v>64.251000000000005</v>
      </c>
      <c r="L51">
        <v>63.552</v>
      </c>
      <c r="M51">
        <v>67.832999999999998</v>
      </c>
      <c r="N51">
        <v>67.613</v>
      </c>
      <c r="O51">
        <v>67.489999999999995</v>
      </c>
      <c r="P51">
        <v>67.537000000000006</v>
      </c>
      <c r="Q51">
        <v>67.540000000000006</v>
      </c>
      <c r="R51">
        <v>67.661000000000001</v>
      </c>
      <c r="S51">
        <v>68.266000000000005</v>
      </c>
      <c r="T51">
        <v>67.510000000000005</v>
      </c>
      <c r="U51">
        <v>68.126999999999995</v>
      </c>
      <c r="V51">
        <v>67.795000000000002</v>
      </c>
      <c r="W51">
        <v>80.216999999999999</v>
      </c>
      <c r="X51">
        <v>80.096999999999994</v>
      </c>
      <c r="Y51">
        <v>80.224000000000004</v>
      </c>
      <c r="Z51">
        <v>81.344999999999999</v>
      </c>
      <c r="AA51">
        <v>80.686999999999998</v>
      </c>
      <c r="AB51">
        <v>80.688000000000002</v>
      </c>
      <c r="AC51">
        <v>95.168000000000006</v>
      </c>
      <c r="AD51">
        <v>94.915999999999997</v>
      </c>
      <c r="AE51">
        <v>94.882000000000005</v>
      </c>
      <c r="AF51">
        <v>94.814999999999998</v>
      </c>
      <c r="AG51">
        <v>98.051000000000002</v>
      </c>
      <c r="AH51">
        <v>98.028999999999996</v>
      </c>
      <c r="AI51">
        <v>97.632999999999996</v>
      </c>
      <c r="AJ51">
        <v>97.956000000000003</v>
      </c>
      <c r="AK51">
        <v>97.917000000000002</v>
      </c>
      <c r="AL51">
        <v>97.966999999999999</v>
      </c>
      <c r="AM51">
        <v>97.837000000000003</v>
      </c>
      <c r="AN51">
        <v>98.114000000000004</v>
      </c>
      <c r="AO51">
        <v>98.171000000000006</v>
      </c>
      <c r="AP51">
        <v>98.088999999999999</v>
      </c>
      <c r="AQ51">
        <v>98.06</v>
      </c>
      <c r="AR51">
        <v>98.153000000000006</v>
      </c>
      <c r="AS51">
        <v>98.212000000000003</v>
      </c>
      <c r="AT51">
        <v>98.28</v>
      </c>
      <c r="AU51">
        <v>98.256</v>
      </c>
      <c r="AV51">
        <v>98.295000000000002</v>
      </c>
      <c r="AW51">
        <v>99.16</v>
      </c>
      <c r="AX51">
        <v>100</v>
      </c>
      <c r="AY51">
        <v>98.191999999999993</v>
      </c>
      <c r="AZ51">
        <v>98.153000000000006</v>
      </c>
      <c r="BA51">
        <v>98.111999999999995</v>
      </c>
      <c r="BB51">
        <v>98.010999999999996</v>
      </c>
      <c r="BC51">
        <v>98.106999999999999</v>
      </c>
      <c r="BD51">
        <v>98.135000000000005</v>
      </c>
      <c r="BE51">
        <v>98.111999999999995</v>
      </c>
      <c r="BF51">
        <v>98.11</v>
      </c>
      <c r="BG51">
        <v>98.116</v>
      </c>
      <c r="BH51">
        <v>98.073999999999998</v>
      </c>
      <c r="BI51">
        <v>97.994</v>
      </c>
      <c r="BJ51">
        <v>97.960999999999999</v>
      </c>
      <c r="BK51">
        <v>98.027000000000001</v>
      </c>
      <c r="BL51">
        <v>97.813999999999993</v>
      </c>
      <c r="BM51">
        <v>97.935000000000002</v>
      </c>
      <c r="BN51">
        <v>97.691999999999993</v>
      </c>
      <c r="BO51">
        <v>97.736999999999995</v>
      </c>
      <c r="BP51">
        <v>97.501999999999995</v>
      </c>
      <c r="BQ51">
        <v>97.539000000000001</v>
      </c>
      <c r="BR51">
        <v>97.605000000000004</v>
      </c>
      <c r="BS51">
        <v>97.513999999999996</v>
      </c>
      <c r="BT51">
        <v>97.266999999999996</v>
      </c>
      <c r="BU51">
        <v>97.41</v>
      </c>
      <c r="BV51">
        <v>97.224999999999994</v>
      </c>
      <c r="BW51">
        <v>97.063999999999993</v>
      </c>
      <c r="BX51">
        <v>86.950999999999993</v>
      </c>
      <c r="BY51">
        <v>87.085999999999999</v>
      </c>
      <c r="BZ51">
        <v>87.027000000000001</v>
      </c>
      <c r="CA51">
        <v>86.843999999999994</v>
      </c>
      <c r="CB51">
        <v>86.811999999999998</v>
      </c>
      <c r="CC51">
        <v>86.911000000000001</v>
      </c>
      <c r="CD51">
        <v>86.900999999999996</v>
      </c>
      <c r="CE51">
        <v>86.239000000000004</v>
      </c>
      <c r="CF51">
        <v>86.277000000000001</v>
      </c>
      <c r="CG51">
        <v>86.215000000000003</v>
      </c>
      <c r="CH51">
        <v>86.123999999999995</v>
      </c>
      <c r="CI51">
        <v>86.265000000000001</v>
      </c>
      <c r="CJ51">
        <v>86.025000000000006</v>
      </c>
      <c r="CK51">
        <v>86.018000000000001</v>
      </c>
      <c r="CL51">
        <v>86.146000000000001</v>
      </c>
      <c r="CM51">
        <v>86.162000000000006</v>
      </c>
      <c r="CN51">
        <v>86.122</v>
      </c>
      <c r="CO51">
        <v>86.131</v>
      </c>
      <c r="CP51">
        <v>86.081999999999994</v>
      </c>
      <c r="CQ51">
        <v>86.161000000000001</v>
      </c>
      <c r="CR51">
        <v>86.122</v>
      </c>
      <c r="CS51">
        <v>86.123999999999995</v>
      </c>
      <c r="CT51">
        <v>86.076999999999998</v>
      </c>
      <c r="CU51">
        <v>86.046999999999997</v>
      </c>
      <c r="CV51">
        <v>86.194999999999993</v>
      </c>
      <c r="CW51">
        <v>86.046000000000006</v>
      </c>
      <c r="CX51">
        <v>86.144000000000005</v>
      </c>
      <c r="CY51">
        <v>86.147000000000006</v>
      </c>
      <c r="CZ51">
        <v>86.198999999999998</v>
      </c>
      <c r="DA51">
        <v>86.177999999999997</v>
      </c>
      <c r="DB51">
        <v>86.241</v>
      </c>
      <c r="DC51">
        <v>82.63</v>
      </c>
      <c r="DD51">
        <v>81.897999999999996</v>
      </c>
      <c r="DE51">
        <v>81.906000000000006</v>
      </c>
      <c r="DF51">
        <v>81.869</v>
      </c>
      <c r="DG51">
        <v>81.885000000000005</v>
      </c>
      <c r="DH51">
        <v>73.438999999999993</v>
      </c>
      <c r="DI51">
        <v>73.429000000000002</v>
      </c>
      <c r="DJ51">
        <v>73.429000000000002</v>
      </c>
      <c r="DK51">
        <v>73.408000000000001</v>
      </c>
      <c r="DL51">
        <v>73.430000000000007</v>
      </c>
      <c r="DM51">
        <v>73.430000000000007</v>
      </c>
      <c r="DN51">
        <v>73.429000000000002</v>
      </c>
      <c r="DO51">
        <v>73.430000000000007</v>
      </c>
      <c r="DP51">
        <v>73.408000000000001</v>
      </c>
      <c r="DQ51">
        <v>73.408000000000001</v>
      </c>
      <c r="DR51">
        <v>73.399000000000001</v>
      </c>
      <c r="DS51">
        <v>73.415000000000006</v>
      </c>
      <c r="DT51">
        <v>73.415000000000006</v>
      </c>
      <c r="DU51">
        <v>73.411000000000001</v>
      </c>
      <c r="DV51">
        <v>73.396000000000001</v>
      </c>
      <c r="DW51">
        <v>73.396000000000001</v>
      </c>
      <c r="DX51">
        <v>73.415000000000006</v>
      </c>
      <c r="DY51">
        <v>73.415000000000006</v>
      </c>
      <c r="DZ51">
        <v>73.411000000000001</v>
      </c>
      <c r="EA51">
        <v>73.393000000000001</v>
      </c>
      <c r="EB51">
        <v>73.415000000000006</v>
      </c>
      <c r="EC51">
        <v>73.41</v>
      </c>
      <c r="ED51">
        <v>73.412000000000006</v>
      </c>
      <c r="EE51">
        <v>73.41</v>
      </c>
      <c r="EF51">
        <v>73.421000000000006</v>
      </c>
      <c r="EG51">
        <v>67.748999999999995</v>
      </c>
      <c r="EH51">
        <v>67.302999999999997</v>
      </c>
      <c r="EI51">
        <v>66.978999999999999</v>
      </c>
      <c r="EJ51">
        <v>66.018000000000001</v>
      </c>
      <c r="EK51">
        <v>67.078999999999994</v>
      </c>
      <c r="EL51">
        <v>66.658000000000001</v>
      </c>
      <c r="EM51">
        <v>66.540000000000006</v>
      </c>
      <c r="EN51">
        <v>66.021000000000001</v>
      </c>
    </row>
    <row r="52" spans="1:144">
      <c r="A52" t="s">
        <v>4159</v>
      </c>
      <c r="B52">
        <v>64.289000000000001</v>
      </c>
      <c r="C52">
        <v>64.507000000000005</v>
      </c>
      <c r="D52">
        <v>64.397999999999996</v>
      </c>
      <c r="E52">
        <v>64.373999999999995</v>
      </c>
      <c r="F52">
        <v>64.39</v>
      </c>
      <c r="G52">
        <v>64.385000000000005</v>
      </c>
      <c r="H52">
        <v>64.385000000000005</v>
      </c>
      <c r="I52">
        <v>64.194999999999993</v>
      </c>
      <c r="J52">
        <v>64.003</v>
      </c>
      <c r="K52">
        <v>64.251000000000005</v>
      </c>
      <c r="L52">
        <v>63.604999999999997</v>
      </c>
      <c r="M52">
        <v>67.623999999999995</v>
      </c>
      <c r="N52">
        <v>67.478999999999999</v>
      </c>
      <c r="O52">
        <v>67.486000000000004</v>
      </c>
      <c r="P52">
        <v>67.558000000000007</v>
      </c>
      <c r="Q52">
        <v>67.558000000000007</v>
      </c>
      <c r="R52">
        <v>67.581999999999994</v>
      </c>
      <c r="S52">
        <v>67.94</v>
      </c>
      <c r="T52">
        <v>67.384</v>
      </c>
      <c r="U52">
        <v>67.998000000000005</v>
      </c>
      <c r="V52">
        <v>67.78</v>
      </c>
      <c r="W52">
        <v>80.197999999999993</v>
      </c>
      <c r="X52">
        <v>80.091999999999999</v>
      </c>
      <c r="Y52">
        <v>80.069999999999993</v>
      </c>
      <c r="Z52">
        <v>80.972999999999999</v>
      </c>
      <c r="AA52">
        <v>80.391000000000005</v>
      </c>
      <c r="AB52">
        <v>80.391000000000005</v>
      </c>
      <c r="AC52">
        <v>94.876999999999995</v>
      </c>
      <c r="AD52">
        <v>94.73</v>
      </c>
      <c r="AE52">
        <v>94.721999999999994</v>
      </c>
      <c r="AF52">
        <v>94.667000000000002</v>
      </c>
      <c r="AG52">
        <v>98.028999999999996</v>
      </c>
      <c r="AH52">
        <v>97.991</v>
      </c>
      <c r="AI52">
        <v>97.588999999999999</v>
      </c>
      <c r="AJ52">
        <v>97.861000000000004</v>
      </c>
      <c r="AK52">
        <v>97.840999999999994</v>
      </c>
      <c r="AL52">
        <v>97.938999999999993</v>
      </c>
      <c r="AM52">
        <v>97.873000000000005</v>
      </c>
      <c r="AN52">
        <v>98.162000000000006</v>
      </c>
      <c r="AO52">
        <v>98.171000000000006</v>
      </c>
      <c r="AP52">
        <v>98.207999999999998</v>
      </c>
      <c r="AQ52">
        <v>97.954999999999998</v>
      </c>
      <c r="AR52">
        <v>98.156000000000006</v>
      </c>
      <c r="AS52">
        <v>98.272000000000006</v>
      </c>
      <c r="AT52">
        <v>98.165999999999997</v>
      </c>
      <c r="AU52">
        <v>98.192999999999998</v>
      </c>
      <c r="AV52">
        <v>98.343999999999994</v>
      </c>
      <c r="AW52">
        <v>98.314999999999998</v>
      </c>
      <c r="AX52">
        <v>98.225999999999999</v>
      </c>
      <c r="AY52">
        <v>100</v>
      </c>
      <c r="AZ52">
        <v>98.289000000000001</v>
      </c>
      <c r="BA52">
        <v>98.236999999999995</v>
      </c>
      <c r="BB52">
        <v>98.164000000000001</v>
      </c>
      <c r="BC52">
        <v>98.206000000000003</v>
      </c>
      <c r="BD52">
        <v>98.228999999999999</v>
      </c>
      <c r="BE52">
        <v>98.13</v>
      </c>
      <c r="BF52">
        <v>98.125</v>
      </c>
      <c r="BG52">
        <v>98.155000000000001</v>
      </c>
      <c r="BH52">
        <v>98.171000000000006</v>
      </c>
      <c r="BI52">
        <v>98.096999999999994</v>
      </c>
      <c r="BJ52">
        <v>98.037999999999997</v>
      </c>
      <c r="BK52">
        <v>97.929000000000002</v>
      </c>
      <c r="BL52">
        <v>97.694999999999993</v>
      </c>
      <c r="BM52">
        <v>97.963999999999999</v>
      </c>
      <c r="BN52">
        <v>97.597999999999999</v>
      </c>
      <c r="BO52">
        <v>97.853999999999999</v>
      </c>
      <c r="BP52">
        <v>97.707999999999998</v>
      </c>
      <c r="BQ52">
        <v>97.79</v>
      </c>
      <c r="BR52">
        <v>97.826999999999998</v>
      </c>
      <c r="BS52">
        <v>97.686999999999998</v>
      </c>
      <c r="BT52">
        <v>97.355000000000004</v>
      </c>
      <c r="BU52">
        <v>97.447000000000003</v>
      </c>
      <c r="BV52">
        <v>97.207999999999998</v>
      </c>
      <c r="BW52">
        <v>97.033000000000001</v>
      </c>
      <c r="BX52">
        <v>86.789000000000001</v>
      </c>
      <c r="BY52">
        <v>86.852000000000004</v>
      </c>
      <c r="BZ52">
        <v>86.852000000000004</v>
      </c>
      <c r="CA52">
        <v>86.736000000000004</v>
      </c>
      <c r="CB52">
        <v>86.703000000000003</v>
      </c>
      <c r="CC52">
        <v>86.808999999999997</v>
      </c>
      <c r="CD52">
        <v>86.808000000000007</v>
      </c>
      <c r="CE52">
        <v>86.272999999999996</v>
      </c>
      <c r="CF52">
        <v>86.301000000000002</v>
      </c>
      <c r="CG52">
        <v>86.272999999999996</v>
      </c>
      <c r="CH52">
        <v>86.3</v>
      </c>
      <c r="CI52">
        <v>86.305999999999997</v>
      </c>
      <c r="CJ52">
        <v>86.236000000000004</v>
      </c>
      <c r="CK52">
        <v>86.21</v>
      </c>
      <c r="CL52">
        <v>86.32</v>
      </c>
      <c r="CM52">
        <v>86.331999999999994</v>
      </c>
      <c r="CN52">
        <v>86.293000000000006</v>
      </c>
      <c r="CO52">
        <v>86.361999999999995</v>
      </c>
      <c r="CP52">
        <v>86.287999999999997</v>
      </c>
      <c r="CQ52">
        <v>86.36</v>
      </c>
      <c r="CR52">
        <v>86.349000000000004</v>
      </c>
      <c r="CS52">
        <v>86.347999999999999</v>
      </c>
      <c r="CT52">
        <v>86.379000000000005</v>
      </c>
      <c r="CU52">
        <v>86.233000000000004</v>
      </c>
      <c r="CV52">
        <v>86.334000000000003</v>
      </c>
      <c r="CW52">
        <v>86.159000000000006</v>
      </c>
      <c r="CX52">
        <v>86.319000000000003</v>
      </c>
      <c r="CY52">
        <v>86.314999999999998</v>
      </c>
      <c r="CZ52">
        <v>86.421000000000006</v>
      </c>
      <c r="DA52">
        <v>86.459000000000003</v>
      </c>
      <c r="DB52">
        <v>86.317999999999998</v>
      </c>
      <c r="DC52">
        <v>82.429000000000002</v>
      </c>
      <c r="DD52">
        <v>81.709999999999994</v>
      </c>
      <c r="DE52">
        <v>81.739000000000004</v>
      </c>
      <c r="DF52">
        <v>81.674000000000007</v>
      </c>
      <c r="DG52">
        <v>81.694000000000003</v>
      </c>
      <c r="DH52">
        <v>72.968999999999994</v>
      </c>
      <c r="DI52">
        <v>72.978999999999999</v>
      </c>
      <c r="DJ52">
        <v>72.978999999999999</v>
      </c>
      <c r="DK52">
        <v>72.959999999999994</v>
      </c>
      <c r="DL52">
        <v>72.978999999999999</v>
      </c>
      <c r="DM52">
        <v>72.978999999999999</v>
      </c>
      <c r="DN52">
        <v>72.978999999999999</v>
      </c>
      <c r="DO52">
        <v>72.978999999999999</v>
      </c>
      <c r="DP52">
        <v>72.966999999999999</v>
      </c>
      <c r="DQ52">
        <v>72.966999999999999</v>
      </c>
      <c r="DR52">
        <v>72.956999999999994</v>
      </c>
      <c r="DS52">
        <v>72.98</v>
      </c>
      <c r="DT52">
        <v>72.975999999999999</v>
      </c>
      <c r="DU52">
        <v>72.98</v>
      </c>
      <c r="DV52">
        <v>72.959999999999994</v>
      </c>
      <c r="DW52">
        <v>72.960999999999999</v>
      </c>
      <c r="DX52">
        <v>72.98</v>
      </c>
      <c r="DY52">
        <v>72.98</v>
      </c>
      <c r="DZ52">
        <v>72.98</v>
      </c>
      <c r="EA52">
        <v>72.959999999999994</v>
      </c>
      <c r="EB52">
        <v>72.98</v>
      </c>
      <c r="EC52">
        <v>72.978999999999999</v>
      </c>
      <c r="ED52">
        <v>72.974999999999994</v>
      </c>
      <c r="EE52">
        <v>72.986999999999995</v>
      </c>
      <c r="EF52">
        <v>72.998000000000005</v>
      </c>
      <c r="EG52">
        <v>67.456999999999994</v>
      </c>
      <c r="EH52">
        <v>67.400000000000006</v>
      </c>
      <c r="EI52">
        <v>67.210999999999999</v>
      </c>
      <c r="EJ52">
        <v>65.947000000000003</v>
      </c>
      <c r="EK52">
        <v>66.866</v>
      </c>
      <c r="EL52">
        <v>66.498999999999995</v>
      </c>
      <c r="EM52">
        <v>66.346999999999994</v>
      </c>
      <c r="EN52">
        <v>66.012</v>
      </c>
    </row>
    <row r="53" spans="1:144">
      <c r="A53" t="s">
        <v>4160</v>
      </c>
      <c r="B53">
        <v>64.12</v>
      </c>
      <c r="C53">
        <v>64.188000000000002</v>
      </c>
      <c r="D53">
        <v>64.177000000000007</v>
      </c>
      <c r="E53">
        <v>64.042000000000002</v>
      </c>
      <c r="F53">
        <v>64.031000000000006</v>
      </c>
      <c r="G53">
        <v>64.031000000000006</v>
      </c>
      <c r="H53">
        <v>64.039000000000001</v>
      </c>
      <c r="I53">
        <v>64.120999999999995</v>
      </c>
      <c r="J53">
        <v>64.084999999999994</v>
      </c>
      <c r="K53">
        <v>64.241</v>
      </c>
      <c r="L53">
        <v>63.667999999999999</v>
      </c>
      <c r="M53">
        <v>67.578999999999994</v>
      </c>
      <c r="N53">
        <v>67.789000000000001</v>
      </c>
      <c r="O53">
        <v>67.483000000000004</v>
      </c>
      <c r="P53">
        <v>67.510999999999996</v>
      </c>
      <c r="Q53">
        <v>67.510000000000005</v>
      </c>
      <c r="R53">
        <v>67.578999999999994</v>
      </c>
      <c r="S53">
        <v>68.034999999999997</v>
      </c>
      <c r="T53">
        <v>67.394000000000005</v>
      </c>
      <c r="U53">
        <v>67.944000000000003</v>
      </c>
      <c r="V53">
        <v>67.486000000000004</v>
      </c>
      <c r="W53">
        <v>80.510999999999996</v>
      </c>
      <c r="X53">
        <v>80.117000000000004</v>
      </c>
      <c r="Y53">
        <v>80.304000000000002</v>
      </c>
      <c r="Z53">
        <v>80.947999999999993</v>
      </c>
      <c r="AA53">
        <v>80.605000000000004</v>
      </c>
      <c r="AB53">
        <v>80.605999999999995</v>
      </c>
      <c r="AC53">
        <v>94.903000000000006</v>
      </c>
      <c r="AD53">
        <v>94.837000000000003</v>
      </c>
      <c r="AE53">
        <v>94.704999999999998</v>
      </c>
      <c r="AF53">
        <v>94.656999999999996</v>
      </c>
      <c r="AG53">
        <v>98.06</v>
      </c>
      <c r="AH53">
        <v>97.844999999999999</v>
      </c>
      <c r="AI53">
        <v>97.679000000000002</v>
      </c>
      <c r="AJ53">
        <v>97.866</v>
      </c>
      <c r="AK53">
        <v>97.87</v>
      </c>
      <c r="AL53">
        <v>97.863</v>
      </c>
      <c r="AM53">
        <v>97.805999999999997</v>
      </c>
      <c r="AN53">
        <v>98.185000000000002</v>
      </c>
      <c r="AO53">
        <v>98.501000000000005</v>
      </c>
      <c r="AP53">
        <v>98.344999999999999</v>
      </c>
      <c r="AQ53">
        <v>98.247</v>
      </c>
      <c r="AR53">
        <v>98.200999999999993</v>
      </c>
      <c r="AS53">
        <v>98.316999999999993</v>
      </c>
      <c r="AT53">
        <v>98.343000000000004</v>
      </c>
      <c r="AU53">
        <v>98.222999999999999</v>
      </c>
      <c r="AV53">
        <v>98.174999999999997</v>
      </c>
      <c r="AW53">
        <v>98.031999999999996</v>
      </c>
      <c r="AX53">
        <v>98.168000000000006</v>
      </c>
      <c r="AY53">
        <v>98.122</v>
      </c>
      <c r="AZ53">
        <v>100</v>
      </c>
      <c r="BA53">
        <v>98.384</v>
      </c>
      <c r="BB53">
        <v>98.278000000000006</v>
      </c>
      <c r="BC53">
        <v>98.349000000000004</v>
      </c>
      <c r="BD53">
        <v>98.358999999999995</v>
      </c>
      <c r="BE53">
        <v>98.260999999999996</v>
      </c>
      <c r="BF53">
        <v>98.227000000000004</v>
      </c>
      <c r="BG53">
        <v>98.123000000000005</v>
      </c>
      <c r="BH53">
        <v>98.015000000000001</v>
      </c>
      <c r="BI53">
        <v>98.096000000000004</v>
      </c>
      <c r="BJ53">
        <v>98.173000000000002</v>
      </c>
      <c r="BK53">
        <v>97.802000000000007</v>
      </c>
      <c r="BL53">
        <v>97.695999999999998</v>
      </c>
      <c r="BM53">
        <v>97.936000000000007</v>
      </c>
      <c r="BN53">
        <v>97.69</v>
      </c>
      <c r="BO53">
        <v>97.772000000000006</v>
      </c>
      <c r="BP53">
        <v>97.629000000000005</v>
      </c>
      <c r="BQ53">
        <v>97.558999999999997</v>
      </c>
      <c r="BR53">
        <v>97.631</v>
      </c>
      <c r="BS53">
        <v>97.468000000000004</v>
      </c>
      <c r="BT53">
        <v>97.25</v>
      </c>
      <c r="BU53">
        <v>97.355000000000004</v>
      </c>
      <c r="BV53">
        <v>97.150999999999996</v>
      </c>
      <c r="BW53">
        <v>97.061000000000007</v>
      </c>
      <c r="BX53">
        <v>86.94</v>
      </c>
      <c r="BY53">
        <v>87.11</v>
      </c>
      <c r="BZ53">
        <v>87.075999999999993</v>
      </c>
      <c r="CA53">
        <v>86.872</v>
      </c>
      <c r="CB53">
        <v>86.853999999999999</v>
      </c>
      <c r="CC53">
        <v>86.947000000000003</v>
      </c>
      <c r="CD53">
        <v>86.929000000000002</v>
      </c>
      <c r="CE53">
        <v>86.355000000000004</v>
      </c>
      <c r="CF53">
        <v>86.367000000000004</v>
      </c>
      <c r="CG53">
        <v>86.370999999999995</v>
      </c>
      <c r="CH53">
        <v>86.27</v>
      </c>
      <c r="CI53">
        <v>86.507999999999996</v>
      </c>
      <c r="CJ53">
        <v>86.225999999999999</v>
      </c>
      <c r="CK53">
        <v>86.222999999999999</v>
      </c>
      <c r="CL53">
        <v>86.34</v>
      </c>
      <c r="CM53">
        <v>86.367000000000004</v>
      </c>
      <c r="CN53">
        <v>86.358000000000004</v>
      </c>
      <c r="CO53">
        <v>86.391999999999996</v>
      </c>
      <c r="CP53">
        <v>86.319000000000003</v>
      </c>
      <c r="CQ53">
        <v>86.367000000000004</v>
      </c>
      <c r="CR53">
        <v>86.364000000000004</v>
      </c>
      <c r="CS53">
        <v>86.373999999999995</v>
      </c>
      <c r="CT53">
        <v>86.403000000000006</v>
      </c>
      <c r="CU53">
        <v>86.236000000000004</v>
      </c>
      <c r="CV53">
        <v>86.388999999999996</v>
      </c>
      <c r="CW53">
        <v>86.153999999999996</v>
      </c>
      <c r="CX53">
        <v>86.269000000000005</v>
      </c>
      <c r="CY53">
        <v>86.283000000000001</v>
      </c>
      <c r="CZ53">
        <v>86.393000000000001</v>
      </c>
      <c r="DA53">
        <v>86.369</v>
      </c>
      <c r="DB53">
        <v>86.364000000000004</v>
      </c>
      <c r="DC53">
        <v>82.361000000000004</v>
      </c>
      <c r="DD53">
        <v>81.683000000000007</v>
      </c>
      <c r="DE53">
        <v>81.646000000000001</v>
      </c>
      <c r="DF53">
        <v>81.623999999999995</v>
      </c>
      <c r="DG53">
        <v>81.619</v>
      </c>
      <c r="DH53">
        <v>72.936000000000007</v>
      </c>
      <c r="DI53">
        <v>72.95</v>
      </c>
      <c r="DJ53">
        <v>72.95</v>
      </c>
      <c r="DK53">
        <v>72.959000000000003</v>
      </c>
      <c r="DL53">
        <v>72.95</v>
      </c>
      <c r="DM53">
        <v>72.95</v>
      </c>
      <c r="DN53">
        <v>72.95</v>
      </c>
      <c r="DO53">
        <v>72.95</v>
      </c>
      <c r="DP53">
        <v>72.950999999999993</v>
      </c>
      <c r="DQ53">
        <v>72.950999999999993</v>
      </c>
      <c r="DR53">
        <v>72.94</v>
      </c>
      <c r="DS53">
        <v>72.941999999999993</v>
      </c>
      <c r="DT53">
        <v>72.941000000000003</v>
      </c>
      <c r="DU53">
        <v>72.941999999999993</v>
      </c>
      <c r="DV53">
        <v>72.938000000000002</v>
      </c>
      <c r="DW53">
        <v>72.938999999999993</v>
      </c>
      <c r="DX53">
        <v>72.941999999999993</v>
      </c>
      <c r="DY53">
        <v>72.941999999999993</v>
      </c>
      <c r="DZ53">
        <v>72.941999999999993</v>
      </c>
      <c r="EA53">
        <v>72.938999999999993</v>
      </c>
      <c r="EB53">
        <v>72.951999999999998</v>
      </c>
      <c r="EC53">
        <v>72.951999999999998</v>
      </c>
      <c r="ED53">
        <v>72.941999999999993</v>
      </c>
      <c r="EE53">
        <v>72.959999999999994</v>
      </c>
      <c r="EF53">
        <v>72.956999999999994</v>
      </c>
      <c r="EG53">
        <v>67.820999999999998</v>
      </c>
      <c r="EH53">
        <v>67.165999999999997</v>
      </c>
      <c r="EI53">
        <v>66.997</v>
      </c>
      <c r="EJ53">
        <v>65.855000000000004</v>
      </c>
      <c r="EK53">
        <v>67.02</v>
      </c>
      <c r="EL53">
        <v>66.731999999999999</v>
      </c>
      <c r="EM53">
        <v>66.177999999999997</v>
      </c>
      <c r="EN53">
        <v>65.724000000000004</v>
      </c>
    </row>
    <row r="54" spans="1:144">
      <c r="A54" t="s">
        <v>4161</v>
      </c>
      <c r="B54">
        <v>64.465999999999994</v>
      </c>
      <c r="C54">
        <v>64.534000000000006</v>
      </c>
      <c r="D54">
        <v>64.471999999999994</v>
      </c>
      <c r="E54">
        <v>64.335999999999999</v>
      </c>
      <c r="F54">
        <v>64.350999999999999</v>
      </c>
      <c r="G54">
        <v>64.367999999999995</v>
      </c>
      <c r="H54">
        <v>64.343999999999994</v>
      </c>
      <c r="I54">
        <v>64.430999999999997</v>
      </c>
      <c r="J54">
        <v>64.481999999999999</v>
      </c>
      <c r="K54">
        <v>64.582999999999998</v>
      </c>
      <c r="L54">
        <v>64.120999999999995</v>
      </c>
      <c r="M54">
        <v>67.891000000000005</v>
      </c>
      <c r="N54">
        <v>67.856999999999999</v>
      </c>
      <c r="O54">
        <v>67.713999999999999</v>
      </c>
      <c r="P54">
        <v>67.896000000000001</v>
      </c>
      <c r="Q54">
        <v>67.897000000000006</v>
      </c>
      <c r="R54">
        <v>67.948999999999998</v>
      </c>
      <c r="S54">
        <v>68.489999999999995</v>
      </c>
      <c r="T54">
        <v>67.638000000000005</v>
      </c>
      <c r="U54">
        <v>68.331999999999994</v>
      </c>
      <c r="V54">
        <v>67.891000000000005</v>
      </c>
      <c r="W54">
        <v>80.406999999999996</v>
      </c>
      <c r="X54">
        <v>80.180000000000007</v>
      </c>
      <c r="Y54">
        <v>80.451999999999998</v>
      </c>
      <c r="Z54">
        <v>81.007999999999996</v>
      </c>
      <c r="AA54">
        <v>80.504999999999995</v>
      </c>
      <c r="AB54">
        <v>80.506</v>
      </c>
      <c r="AC54">
        <v>94.67</v>
      </c>
      <c r="AD54">
        <v>94.546000000000006</v>
      </c>
      <c r="AE54">
        <v>94.671999999999997</v>
      </c>
      <c r="AF54">
        <v>94.622</v>
      </c>
      <c r="AG54">
        <v>97.98</v>
      </c>
      <c r="AH54">
        <v>97.801000000000002</v>
      </c>
      <c r="AI54">
        <v>97.644000000000005</v>
      </c>
      <c r="AJ54">
        <v>97.85</v>
      </c>
      <c r="AK54">
        <v>97.914000000000001</v>
      </c>
      <c r="AL54">
        <v>97.837000000000003</v>
      </c>
      <c r="AM54">
        <v>97.555000000000007</v>
      </c>
      <c r="AN54">
        <v>97.984999999999999</v>
      </c>
      <c r="AO54">
        <v>98.275000000000006</v>
      </c>
      <c r="AP54">
        <v>98.403000000000006</v>
      </c>
      <c r="AQ54">
        <v>98.204999999999998</v>
      </c>
      <c r="AR54">
        <v>98.174000000000007</v>
      </c>
      <c r="AS54">
        <v>98.194000000000003</v>
      </c>
      <c r="AT54">
        <v>98.397999999999996</v>
      </c>
      <c r="AU54">
        <v>98.120999999999995</v>
      </c>
      <c r="AV54">
        <v>98.085999999999999</v>
      </c>
      <c r="AW54">
        <v>98.054000000000002</v>
      </c>
      <c r="AX54">
        <v>98.04</v>
      </c>
      <c r="AY54">
        <v>98.094999999999999</v>
      </c>
      <c r="AZ54">
        <v>98.206000000000003</v>
      </c>
      <c r="BA54">
        <v>100</v>
      </c>
      <c r="BB54">
        <v>98.426000000000002</v>
      </c>
      <c r="BC54">
        <v>98.215999999999994</v>
      </c>
      <c r="BD54">
        <v>98.221000000000004</v>
      </c>
      <c r="BE54">
        <v>98.266999999999996</v>
      </c>
      <c r="BF54">
        <v>98.165000000000006</v>
      </c>
      <c r="BG54">
        <v>98.257000000000005</v>
      </c>
      <c r="BH54">
        <v>97.962999999999994</v>
      </c>
      <c r="BI54">
        <v>98.155000000000001</v>
      </c>
      <c r="BJ54">
        <v>98.076999999999998</v>
      </c>
      <c r="BK54">
        <v>97.84</v>
      </c>
      <c r="BL54">
        <v>97.811000000000007</v>
      </c>
      <c r="BM54">
        <v>97.953999999999994</v>
      </c>
      <c r="BN54">
        <v>97.635999999999996</v>
      </c>
      <c r="BO54">
        <v>97.65</v>
      </c>
      <c r="BP54">
        <v>97.512</v>
      </c>
      <c r="BQ54">
        <v>97.492999999999995</v>
      </c>
      <c r="BR54">
        <v>97.448999999999998</v>
      </c>
      <c r="BS54">
        <v>97.623000000000005</v>
      </c>
      <c r="BT54">
        <v>97.344999999999999</v>
      </c>
      <c r="BU54">
        <v>97.206999999999994</v>
      </c>
      <c r="BV54">
        <v>96.99</v>
      </c>
      <c r="BW54">
        <v>96.975999999999999</v>
      </c>
      <c r="BX54">
        <v>87.039000000000001</v>
      </c>
      <c r="BY54">
        <v>87.201999999999998</v>
      </c>
      <c r="BZ54">
        <v>87.179000000000002</v>
      </c>
      <c r="CA54">
        <v>86.988</v>
      </c>
      <c r="CB54">
        <v>86.882000000000005</v>
      </c>
      <c r="CC54">
        <v>87.027000000000001</v>
      </c>
      <c r="CD54">
        <v>87.051000000000002</v>
      </c>
      <c r="CE54">
        <v>86.183000000000007</v>
      </c>
      <c r="CF54">
        <v>86.257999999999996</v>
      </c>
      <c r="CG54">
        <v>86.227999999999994</v>
      </c>
      <c r="CH54">
        <v>86.221000000000004</v>
      </c>
      <c r="CI54">
        <v>86.494</v>
      </c>
      <c r="CJ54">
        <v>86.221999999999994</v>
      </c>
      <c r="CK54">
        <v>86.251999999999995</v>
      </c>
      <c r="CL54">
        <v>86.397999999999996</v>
      </c>
      <c r="CM54">
        <v>86.358000000000004</v>
      </c>
      <c r="CN54">
        <v>86.376999999999995</v>
      </c>
      <c r="CO54">
        <v>86.421000000000006</v>
      </c>
      <c r="CP54">
        <v>86.414000000000001</v>
      </c>
      <c r="CQ54">
        <v>86.421000000000006</v>
      </c>
      <c r="CR54">
        <v>86.387</v>
      </c>
      <c r="CS54">
        <v>86.353999999999999</v>
      </c>
      <c r="CT54">
        <v>86.347999999999999</v>
      </c>
      <c r="CU54">
        <v>86.221000000000004</v>
      </c>
      <c r="CV54">
        <v>86.441000000000003</v>
      </c>
      <c r="CW54">
        <v>86.236999999999995</v>
      </c>
      <c r="CX54">
        <v>86.25</v>
      </c>
      <c r="CY54">
        <v>86.29</v>
      </c>
      <c r="CZ54">
        <v>86.385000000000005</v>
      </c>
      <c r="DA54">
        <v>86.4</v>
      </c>
      <c r="DB54">
        <v>86.361000000000004</v>
      </c>
      <c r="DC54">
        <v>82.661000000000001</v>
      </c>
      <c r="DD54">
        <v>81.92</v>
      </c>
      <c r="DE54">
        <v>81.888000000000005</v>
      </c>
      <c r="DF54">
        <v>81.849999999999994</v>
      </c>
      <c r="DG54">
        <v>81.840999999999994</v>
      </c>
      <c r="DH54">
        <v>73.218000000000004</v>
      </c>
      <c r="DI54">
        <v>73.198999999999998</v>
      </c>
      <c r="DJ54">
        <v>73.198999999999998</v>
      </c>
      <c r="DK54">
        <v>73.182000000000002</v>
      </c>
      <c r="DL54">
        <v>73.198999999999998</v>
      </c>
      <c r="DM54">
        <v>73.198999999999998</v>
      </c>
      <c r="DN54">
        <v>73.198999999999998</v>
      </c>
      <c r="DO54">
        <v>73.198999999999998</v>
      </c>
      <c r="DP54">
        <v>73.209000000000003</v>
      </c>
      <c r="DQ54">
        <v>73.209000000000003</v>
      </c>
      <c r="DR54">
        <v>73.203000000000003</v>
      </c>
      <c r="DS54">
        <v>73.201999999999998</v>
      </c>
      <c r="DT54">
        <v>73.197999999999993</v>
      </c>
      <c r="DU54">
        <v>73.201999999999998</v>
      </c>
      <c r="DV54">
        <v>73.182000000000002</v>
      </c>
      <c r="DW54">
        <v>73.183000000000007</v>
      </c>
      <c r="DX54">
        <v>73.201999999999998</v>
      </c>
      <c r="DY54">
        <v>73.201999999999998</v>
      </c>
      <c r="DZ54">
        <v>73.201999999999998</v>
      </c>
      <c r="EA54">
        <v>73.183000000000007</v>
      </c>
      <c r="EB54">
        <v>73.201999999999998</v>
      </c>
      <c r="EC54">
        <v>73.201999999999998</v>
      </c>
      <c r="ED54">
        <v>73.201999999999998</v>
      </c>
      <c r="EE54">
        <v>73.200999999999993</v>
      </c>
      <c r="EF54">
        <v>73.200999999999993</v>
      </c>
      <c r="EG54">
        <v>67.888000000000005</v>
      </c>
      <c r="EH54">
        <v>67.325999999999993</v>
      </c>
      <c r="EI54">
        <v>67.093999999999994</v>
      </c>
      <c r="EJ54">
        <v>66.11</v>
      </c>
      <c r="EK54">
        <v>67.003</v>
      </c>
      <c r="EL54">
        <v>66.753</v>
      </c>
      <c r="EM54">
        <v>66.454999999999998</v>
      </c>
      <c r="EN54">
        <v>66.275000000000006</v>
      </c>
    </row>
    <row r="55" spans="1:144">
      <c r="A55" t="s">
        <v>4162</v>
      </c>
      <c r="B55">
        <v>64.186000000000007</v>
      </c>
      <c r="C55">
        <v>64.167000000000002</v>
      </c>
      <c r="D55">
        <v>64.162000000000006</v>
      </c>
      <c r="E55">
        <v>64.116</v>
      </c>
      <c r="F55">
        <v>64.135000000000005</v>
      </c>
      <c r="G55">
        <v>64.123999999999995</v>
      </c>
      <c r="H55">
        <v>64.123999999999995</v>
      </c>
      <c r="I55">
        <v>64.207999999999998</v>
      </c>
      <c r="J55">
        <v>64.546000000000006</v>
      </c>
      <c r="K55">
        <v>64.352000000000004</v>
      </c>
      <c r="L55">
        <v>63.859000000000002</v>
      </c>
      <c r="M55">
        <v>67.521000000000001</v>
      </c>
      <c r="N55">
        <v>67.421999999999997</v>
      </c>
      <c r="O55">
        <v>67.355000000000004</v>
      </c>
      <c r="P55">
        <v>67.531999999999996</v>
      </c>
      <c r="Q55">
        <v>67.548000000000002</v>
      </c>
      <c r="R55">
        <v>67.593000000000004</v>
      </c>
      <c r="S55">
        <v>68.271000000000001</v>
      </c>
      <c r="T55">
        <v>67.192999999999998</v>
      </c>
      <c r="U55">
        <v>67.875</v>
      </c>
      <c r="V55">
        <v>67.644999999999996</v>
      </c>
      <c r="W55">
        <v>80.363</v>
      </c>
      <c r="X55">
        <v>80.066999999999993</v>
      </c>
      <c r="Y55">
        <v>80.048000000000002</v>
      </c>
      <c r="Z55">
        <v>81.036000000000001</v>
      </c>
      <c r="AA55">
        <v>80.393000000000001</v>
      </c>
      <c r="AB55">
        <v>80.394000000000005</v>
      </c>
      <c r="AC55">
        <v>94.86</v>
      </c>
      <c r="AD55">
        <v>94.691999999999993</v>
      </c>
      <c r="AE55">
        <v>94.73</v>
      </c>
      <c r="AF55">
        <v>94.72</v>
      </c>
      <c r="AG55">
        <v>98.093000000000004</v>
      </c>
      <c r="AH55">
        <v>97.85</v>
      </c>
      <c r="AI55">
        <v>97.793000000000006</v>
      </c>
      <c r="AJ55">
        <v>97.99</v>
      </c>
      <c r="AK55">
        <v>97.962000000000003</v>
      </c>
      <c r="AL55">
        <v>98.051000000000002</v>
      </c>
      <c r="AM55">
        <v>97.777000000000001</v>
      </c>
      <c r="AN55">
        <v>98.040999999999997</v>
      </c>
      <c r="AO55">
        <v>98.337000000000003</v>
      </c>
      <c r="AP55">
        <v>98.325999999999993</v>
      </c>
      <c r="AQ55">
        <v>98.21</v>
      </c>
      <c r="AR55">
        <v>98.183999999999997</v>
      </c>
      <c r="AS55">
        <v>98.210999999999999</v>
      </c>
      <c r="AT55">
        <v>98.222999999999999</v>
      </c>
      <c r="AU55">
        <v>98.066000000000003</v>
      </c>
      <c r="AV55">
        <v>98.084999999999994</v>
      </c>
      <c r="AW55">
        <v>98.066999999999993</v>
      </c>
      <c r="AX55">
        <v>98.024000000000001</v>
      </c>
      <c r="AY55">
        <v>98.085999999999999</v>
      </c>
      <c r="AZ55">
        <v>98.177000000000007</v>
      </c>
      <c r="BA55">
        <v>98.468999999999994</v>
      </c>
      <c r="BB55">
        <v>100</v>
      </c>
      <c r="BC55">
        <v>98.4</v>
      </c>
      <c r="BD55">
        <v>98.385000000000005</v>
      </c>
      <c r="BE55">
        <v>98.259</v>
      </c>
      <c r="BF55">
        <v>98.230999999999995</v>
      </c>
      <c r="BG55">
        <v>98.350999999999999</v>
      </c>
      <c r="BH55">
        <v>98.019000000000005</v>
      </c>
      <c r="BI55">
        <v>98.05</v>
      </c>
      <c r="BJ55">
        <v>98.037999999999997</v>
      </c>
      <c r="BK55">
        <v>97.984999999999999</v>
      </c>
      <c r="BL55">
        <v>97.92</v>
      </c>
      <c r="BM55">
        <v>97.968999999999994</v>
      </c>
      <c r="BN55">
        <v>97.691999999999993</v>
      </c>
      <c r="BO55">
        <v>97.793999999999997</v>
      </c>
      <c r="BP55">
        <v>97.643000000000001</v>
      </c>
      <c r="BQ55">
        <v>97.655000000000001</v>
      </c>
      <c r="BR55">
        <v>97.625</v>
      </c>
      <c r="BS55">
        <v>97.822000000000003</v>
      </c>
      <c r="BT55">
        <v>97.460999999999999</v>
      </c>
      <c r="BU55">
        <v>97.343000000000004</v>
      </c>
      <c r="BV55">
        <v>97.117000000000004</v>
      </c>
      <c r="BW55">
        <v>97.08</v>
      </c>
      <c r="BX55">
        <v>86.828000000000003</v>
      </c>
      <c r="BY55">
        <v>86.971000000000004</v>
      </c>
      <c r="BZ55">
        <v>86.933999999999997</v>
      </c>
      <c r="CA55">
        <v>86.757999999999996</v>
      </c>
      <c r="CB55">
        <v>86.679000000000002</v>
      </c>
      <c r="CC55">
        <v>86.796999999999997</v>
      </c>
      <c r="CD55">
        <v>86.778000000000006</v>
      </c>
      <c r="CE55">
        <v>86.073999999999998</v>
      </c>
      <c r="CF55">
        <v>86.081000000000003</v>
      </c>
      <c r="CG55">
        <v>86.087999999999994</v>
      </c>
      <c r="CH55">
        <v>86.075000000000003</v>
      </c>
      <c r="CI55">
        <v>86.198999999999998</v>
      </c>
      <c r="CJ55">
        <v>85.981999999999999</v>
      </c>
      <c r="CK55">
        <v>85.992000000000004</v>
      </c>
      <c r="CL55">
        <v>86.17</v>
      </c>
      <c r="CM55">
        <v>86.144999999999996</v>
      </c>
      <c r="CN55">
        <v>86.126999999999995</v>
      </c>
      <c r="CO55">
        <v>86.122</v>
      </c>
      <c r="CP55">
        <v>86.182000000000002</v>
      </c>
      <c r="CQ55">
        <v>86.206000000000003</v>
      </c>
      <c r="CR55">
        <v>86.132000000000005</v>
      </c>
      <c r="CS55">
        <v>86.179000000000002</v>
      </c>
      <c r="CT55">
        <v>86.156000000000006</v>
      </c>
      <c r="CU55">
        <v>86.039000000000001</v>
      </c>
      <c r="CV55">
        <v>86.141999999999996</v>
      </c>
      <c r="CW55">
        <v>85.888000000000005</v>
      </c>
      <c r="CX55">
        <v>86.058000000000007</v>
      </c>
      <c r="CY55">
        <v>86.100999999999999</v>
      </c>
      <c r="CZ55">
        <v>86.251999999999995</v>
      </c>
      <c r="DA55">
        <v>86.209000000000003</v>
      </c>
      <c r="DB55">
        <v>86.177999999999997</v>
      </c>
      <c r="DC55">
        <v>82.331000000000003</v>
      </c>
      <c r="DD55">
        <v>81.632999999999996</v>
      </c>
      <c r="DE55">
        <v>81.641999999999996</v>
      </c>
      <c r="DF55">
        <v>81.584999999999994</v>
      </c>
      <c r="DG55">
        <v>81.62</v>
      </c>
      <c r="DH55">
        <v>73.144000000000005</v>
      </c>
      <c r="DI55">
        <v>73.16</v>
      </c>
      <c r="DJ55">
        <v>73.16</v>
      </c>
      <c r="DK55">
        <v>73.14</v>
      </c>
      <c r="DL55">
        <v>73.16</v>
      </c>
      <c r="DM55">
        <v>73.16</v>
      </c>
      <c r="DN55">
        <v>73.16</v>
      </c>
      <c r="DO55">
        <v>73.16</v>
      </c>
      <c r="DP55">
        <v>73.185000000000002</v>
      </c>
      <c r="DQ55">
        <v>73.185000000000002</v>
      </c>
      <c r="DR55">
        <v>73.183999999999997</v>
      </c>
      <c r="DS55">
        <v>73.200999999999993</v>
      </c>
      <c r="DT55">
        <v>73.197000000000003</v>
      </c>
      <c r="DU55">
        <v>73.200999999999993</v>
      </c>
      <c r="DV55">
        <v>73.180999999999997</v>
      </c>
      <c r="DW55">
        <v>73.180999999999997</v>
      </c>
      <c r="DX55">
        <v>73.200999999999993</v>
      </c>
      <c r="DY55">
        <v>73.200999999999993</v>
      </c>
      <c r="DZ55">
        <v>73.200999999999993</v>
      </c>
      <c r="EA55">
        <v>73.180999999999997</v>
      </c>
      <c r="EB55">
        <v>73.200999999999993</v>
      </c>
      <c r="EC55">
        <v>73.200999999999993</v>
      </c>
      <c r="ED55">
        <v>73.200999999999993</v>
      </c>
      <c r="EE55">
        <v>73.179000000000002</v>
      </c>
      <c r="EF55">
        <v>73.174000000000007</v>
      </c>
      <c r="EG55">
        <v>67.834000000000003</v>
      </c>
      <c r="EH55">
        <v>66.984999999999999</v>
      </c>
      <c r="EI55">
        <v>66.744</v>
      </c>
      <c r="EJ55">
        <v>65.763000000000005</v>
      </c>
      <c r="EK55">
        <v>66.787000000000006</v>
      </c>
      <c r="EL55">
        <v>66.521000000000001</v>
      </c>
      <c r="EM55">
        <v>66.727000000000004</v>
      </c>
      <c r="EN55">
        <v>66.117999999999995</v>
      </c>
    </row>
    <row r="56" spans="1:144">
      <c r="A56" t="s">
        <v>4163</v>
      </c>
      <c r="B56">
        <v>64.204999999999998</v>
      </c>
      <c r="C56">
        <v>64.337000000000003</v>
      </c>
      <c r="D56">
        <v>64.259</v>
      </c>
      <c r="E56">
        <v>64.335999999999999</v>
      </c>
      <c r="F56">
        <v>64.328000000000003</v>
      </c>
      <c r="G56">
        <v>64.334000000000003</v>
      </c>
      <c r="H56">
        <v>64.331999999999994</v>
      </c>
      <c r="I56">
        <v>64.209000000000003</v>
      </c>
      <c r="J56">
        <v>64.33</v>
      </c>
      <c r="K56">
        <v>64.233000000000004</v>
      </c>
      <c r="L56">
        <v>63.695</v>
      </c>
      <c r="M56">
        <v>67.914000000000001</v>
      </c>
      <c r="N56">
        <v>67.712000000000003</v>
      </c>
      <c r="O56">
        <v>67.706999999999994</v>
      </c>
      <c r="P56">
        <v>67.721000000000004</v>
      </c>
      <c r="Q56">
        <v>67.697000000000003</v>
      </c>
      <c r="R56">
        <v>67.825000000000003</v>
      </c>
      <c r="S56">
        <v>68.238</v>
      </c>
      <c r="T56">
        <v>67.31</v>
      </c>
      <c r="U56">
        <v>68.094999999999999</v>
      </c>
      <c r="V56">
        <v>67.707999999999998</v>
      </c>
      <c r="W56">
        <v>80.31</v>
      </c>
      <c r="X56">
        <v>80.25</v>
      </c>
      <c r="Y56">
        <v>80.328999999999994</v>
      </c>
      <c r="Z56">
        <v>81.081000000000003</v>
      </c>
      <c r="AA56">
        <v>80.412000000000006</v>
      </c>
      <c r="AB56">
        <v>80.41</v>
      </c>
      <c r="AC56">
        <v>94.74</v>
      </c>
      <c r="AD56">
        <v>94.661000000000001</v>
      </c>
      <c r="AE56">
        <v>94.525999999999996</v>
      </c>
      <c r="AF56">
        <v>94.456000000000003</v>
      </c>
      <c r="AG56">
        <v>97.927999999999997</v>
      </c>
      <c r="AH56">
        <v>97.826999999999998</v>
      </c>
      <c r="AI56">
        <v>97.552999999999997</v>
      </c>
      <c r="AJ56">
        <v>97.691999999999993</v>
      </c>
      <c r="AK56">
        <v>97.682000000000002</v>
      </c>
      <c r="AL56">
        <v>97.733999999999995</v>
      </c>
      <c r="AM56">
        <v>97.605999999999995</v>
      </c>
      <c r="AN56">
        <v>98.001000000000005</v>
      </c>
      <c r="AO56">
        <v>98.230999999999995</v>
      </c>
      <c r="AP56">
        <v>98.1</v>
      </c>
      <c r="AQ56">
        <v>98.012</v>
      </c>
      <c r="AR56">
        <v>98.194000000000003</v>
      </c>
      <c r="AS56">
        <v>98.22</v>
      </c>
      <c r="AT56">
        <v>98.238</v>
      </c>
      <c r="AU56">
        <v>98.125</v>
      </c>
      <c r="AV56">
        <v>98.099000000000004</v>
      </c>
      <c r="AW56">
        <v>98.061000000000007</v>
      </c>
      <c r="AX56">
        <v>97.933999999999997</v>
      </c>
      <c r="AY56">
        <v>98.05</v>
      </c>
      <c r="AZ56">
        <v>98.120999999999995</v>
      </c>
      <c r="BA56">
        <v>98.247</v>
      </c>
      <c r="BB56">
        <v>98.198999999999998</v>
      </c>
      <c r="BC56">
        <v>100</v>
      </c>
      <c r="BD56">
        <v>99.837000000000003</v>
      </c>
      <c r="BE56">
        <v>98.156000000000006</v>
      </c>
      <c r="BF56">
        <v>98.152000000000001</v>
      </c>
      <c r="BG56">
        <v>98.174999999999997</v>
      </c>
      <c r="BH56">
        <v>98.022000000000006</v>
      </c>
      <c r="BI56">
        <v>97.995000000000005</v>
      </c>
      <c r="BJ56">
        <v>97.915000000000006</v>
      </c>
      <c r="BK56">
        <v>97.742000000000004</v>
      </c>
      <c r="BL56">
        <v>97.659000000000006</v>
      </c>
      <c r="BM56">
        <v>97.858999999999995</v>
      </c>
      <c r="BN56">
        <v>97.587999999999994</v>
      </c>
      <c r="BO56">
        <v>97.789000000000001</v>
      </c>
      <c r="BP56">
        <v>97.555000000000007</v>
      </c>
      <c r="BQ56">
        <v>97.561999999999998</v>
      </c>
      <c r="BR56">
        <v>97.567999999999998</v>
      </c>
      <c r="BS56">
        <v>97.503</v>
      </c>
      <c r="BT56">
        <v>97.236000000000004</v>
      </c>
      <c r="BU56">
        <v>97.369</v>
      </c>
      <c r="BV56">
        <v>97.167000000000002</v>
      </c>
      <c r="BW56">
        <v>97.040999999999997</v>
      </c>
      <c r="BX56">
        <v>86.888999999999996</v>
      </c>
      <c r="BY56">
        <v>86.966999999999999</v>
      </c>
      <c r="BZ56">
        <v>86.906000000000006</v>
      </c>
      <c r="CA56">
        <v>86.828000000000003</v>
      </c>
      <c r="CB56">
        <v>86.787999999999997</v>
      </c>
      <c r="CC56">
        <v>86.813999999999993</v>
      </c>
      <c r="CD56">
        <v>86.787999999999997</v>
      </c>
      <c r="CE56">
        <v>86.168000000000006</v>
      </c>
      <c r="CF56">
        <v>86.206000000000003</v>
      </c>
      <c r="CG56">
        <v>86.195999999999998</v>
      </c>
      <c r="CH56">
        <v>86.064999999999998</v>
      </c>
      <c r="CI56">
        <v>86.247</v>
      </c>
      <c r="CJ56">
        <v>86.064999999999998</v>
      </c>
      <c r="CK56">
        <v>86.123999999999995</v>
      </c>
      <c r="CL56">
        <v>86.17</v>
      </c>
      <c r="CM56">
        <v>86.203999999999994</v>
      </c>
      <c r="CN56">
        <v>86.171000000000006</v>
      </c>
      <c r="CO56">
        <v>86.224999999999994</v>
      </c>
      <c r="CP56">
        <v>86.168999999999997</v>
      </c>
      <c r="CQ56">
        <v>86.167000000000002</v>
      </c>
      <c r="CR56">
        <v>86.171000000000006</v>
      </c>
      <c r="CS56">
        <v>86.155000000000001</v>
      </c>
      <c r="CT56">
        <v>86.179000000000002</v>
      </c>
      <c r="CU56">
        <v>86.046000000000006</v>
      </c>
      <c r="CV56">
        <v>86.23</v>
      </c>
      <c r="CW56">
        <v>86.013999999999996</v>
      </c>
      <c r="CX56">
        <v>86.108999999999995</v>
      </c>
      <c r="CY56">
        <v>86.174999999999997</v>
      </c>
      <c r="CZ56">
        <v>86.192999999999998</v>
      </c>
      <c r="DA56">
        <v>86.144000000000005</v>
      </c>
      <c r="DB56">
        <v>86.234999999999999</v>
      </c>
      <c r="DC56">
        <v>82.447999999999993</v>
      </c>
      <c r="DD56">
        <v>81.736999999999995</v>
      </c>
      <c r="DE56">
        <v>81.712000000000003</v>
      </c>
      <c r="DF56">
        <v>81.706999999999994</v>
      </c>
      <c r="DG56">
        <v>81.712000000000003</v>
      </c>
      <c r="DH56">
        <v>73.120999999999995</v>
      </c>
      <c r="DI56">
        <v>73.126000000000005</v>
      </c>
      <c r="DJ56">
        <v>73.125</v>
      </c>
      <c r="DK56">
        <v>73.105999999999995</v>
      </c>
      <c r="DL56">
        <v>73.126000000000005</v>
      </c>
      <c r="DM56">
        <v>73.126000000000005</v>
      </c>
      <c r="DN56">
        <v>73.126000000000005</v>
      </c>
      <c r="DO56">
        <v>73.126000000000005</v>
      </c>
      <c r="DP56">
        <v>73.141999999999996</v>
      </c>
      <c r="DQ56">
        <v>73.162000000000006</v>
      </c>
      <c r="DR56">
        <v>73.099999999999994</v>
      </c>
      <c r="DS56">
        <v>73.126999999999995</v>
      </c>
      <c r="DT56">
        <v>73.125</v>
      </c>
      <c r="DU56">
        <v>73.126999999999995</v>
      </c>
      <c r="DV56">
        <v>73.106999999999999</v>
      </c>
      <c r="DW56">
        <v>73.108000000000004</v>
      </c>
      <c r="DX56">
        <v>73.126999999999995</v>
      </c>
      <c r="DY56">
        <v>73.126999999999995</v>
      </c>
      <c r="DZ56">
        <v>73.126999999999995</v>
      </c>
      <c r="EA56">
        <v>73.102999999999994</v>
      </c>
      <c r="EB56">
        <v>73.126999999999995</v>
      </c>
      <c r="EC56">
        <v>73.126999999999995</v>
      </c>
      <c r="ED56">
        <v>73.119</v>
      </c>
      <c r="EE56">
        <v>73.131</v>
      </c>
      <c r="EF56">
        <v>73.123000000000005</v>
      </c>
      <c r="EG56">
        <v>67.402000000000001</v>
      </c>
      <c r="EH56">
        <v>66.924999999999997</v>
      </c>
      <c r="EI56">
        <v>66.72</v>
      </c>
      <c r="EJ56">
        <v>65.813000000000002</v>
      </c>
      <c r="EK56">
        <v>66.835999999999999</v>
      </c>
      <c r="EL56">
        <v>66.823999999999998</v>
      </c>
      <c r="EM56">
        <v>66.373000000000005</v>
      </c>
      <c r="EN56">
        <v>66.221000000000004</v>
      </c>
    </row>
    <row r="57" spans="1:144">
      <c r="A57" t="s">
        <v>4164</v>
      </c>
      <c r="B57">
        <v>64.073999999999998</v>
      </c>
      <c r="C57">
        <v>64.186000000000007</v>
      </c>
      <c r="D57">
        <v>64.132999999999996</v>
      </c>
      <c r="E57">
        <v>64.076999999999998</v>
      </c>
      <c r="F57">
        <v>64.073999999999998</v>
      </c>
      <c r="G57">
        <v>64.11</v>
      </c>
      <c r="H57">
        <v>64.072999999999993</v>
      </c>
      <c r="I57">
        <v>64.058999999999997</v>
      </c>
      <c r="J57">
        <v>63.982999999999997</v>
      </c>
      <c r="K57">
        <v>64.069999999999993</v>
      </c>
      <c r="L57">
        <v>63.465000000000003</v>
      </c>
      <c r="M57">
        <v>67.768000000000001</v>
      </c>
      <c r="N57">
        <v>67.638000000000005</v>
      </c>
      <c r="O57">
        <v>67.564999999999998</v>
      </c>
      <c r="P57">
        <v>67.626999999999995</v>
      </c>
      <c r="Q57">
        <v>67.649000000000001</v>
      </c>
      <c r="R57">
        <v>67.745999999999995</v>
      </c>
      <c r="S57">
        <v>68.448999999999998</v>
      </c>
      <c r="T57">
        <v>67.472999999999999</v>
      </c>
      <c r="U57">
        <v>68.206999999999994</v>
      </c>
      <c r="V57">
        <v>67.828000000000003</v>
      </c>
      <c r="W57">
        <v>80.319000000000003</v>
      </c>
      <c r="X57">
        <v>80.191000000000003</v>
      </c>
      <c r="Y57">
        <v>80.325999999999993</v>
      </c>
      <c r="Z57">
        <v>80.856999999999999</v>
      </c>
      <c r="AA57">
        <v>80.504999999999995</v>
      </c>
      <c r="AB57">
        <v>80.513000000000005</v>
      </c>
      <c r="AC57">
        <v>94.844999999999999</v>
      </c>
      <c r="AD57">
        <v>94.852000000000004</v>
      </c>
      <c r="AE57">
        <v>94.709000000000003</v>
      </c>
      <c r="AF57">
        <v>94.611999999999995</v>
      </c>
      <c r="AG57">
        <v>97.974000000000004</v>
      </c>
      <c r="AH57">
        <v>97.879000000000005</v>
      </c>
      <c r="AI57">
        <v>97.522000000000006</v>
      </c>
      <c r="AJ57">
        <v>97.753</v>
      </c>
      <c r="AK57">
        <v>97.844999999999999</v>
      </c>
      <c r="AL57">
        <v>97.825999999999993</v>
      </c>
      <c r="AM57">
        <v>97.7</v>
      </c>
      <c r="AN57">
        <v>98.003</v>
      </c>
      <c r="AO57">
        <v>98.251999999999995</v>
      </c>
      <c r="AP57">
        <v>98.21</v>
      </c>
      <c r="AQ57">
        <v>98.085999999999999</v>
      </c>
      <c r="AR57">
        <v>98.25</v>
      </c>
      <c r="AS57">
        <v>98.284000000000006</v>
      </c>
      <c r="AT57">
        <v>98.271000000000001</v>
      </c>
      <c r="AU57">
        <v>98.225999999999999</v>
      </c>
      <c r="AV57">
        <v>98.174000000000007</v>
      </c>
      <c r="AW57">
        <v>98.116</v>
      </c>
      <c r="AX57">
        <v>97.977000000000004</v>
      </c>
      <c r="AY57">
        <v>98.108000000000004</v>
      </c>
      <c r="AZ57">
        <v>98.251999999999995</v>
      </c>
      <c r="BA57">
        <v>98.218999999999994</v>
      </c>
      <c r="BB57">
        <v>98.295000000000002</v>
      </c>
      <c r="BC57">
        <v>99.837999999999994</v>
      </c>
      <c r="BD57">
        <v>100</v>
      </c>
      <c r="BE57">
        <v>98.222999999999999</v>
      </c>
      <c r="BF57">
        <v>98.201999999999998</v>
      </c>
      <c r="BG57">
        <v>98.19</v>
      </c>
      <c r="BH57">
        <v>98.055000000000007</v>
      </c>
      <c r="BI57">
        <v>97.992000000000004</v>
      </c>
      <c r="BJ57">
        <v>97.885000000000005</v>
      </c>
      <c r="BK57">
        <v>97.869</v>
      </c>
      <c r="BL57">
        <v>97.661000000000001</v>
      </c>
      <c r="BM57">
        <v>97.92</v>
      </c>
      <c r="BN57">
        <v>97.697000000000003</v>
      </c>
      <c r="BO57">
        <v>97.766000000000005</v>
      </c>
      <c r="BP57">
        <v>97.551000000000002</v>
      </c>
      <c r="BQ57">
        <v>97.602999999999994</v>
      </c>
      <c r="BR57">
        <v>97.567999999999998</v>
      </c>
      <c r="BS57">
        <v>97.558000000000007</v>
      </c>
      <c r="BT57">
        <v>97.353999999999999</v>
      </c>
      <c r="BU57">
        <v>97.436000000000007</v>
      </c>
      <c r="BV57">
        <v>97.218000000000004</v>
      </c>
      <c r="BW57">
        <v>97.015000000000001</v>
      </c>
      <c r="BX57">
        <v>86.846000000000004</v>
      </c>
      <c r="BY57">
        <v>86.960999999999999</v>
      </c>
      <c r="BZ57">
        <v>86.995999999999995</v>
      </c>
      <c r="CA57">
        <v>86.873000000000005</v>
      </c>
      <c r="CB57">
        <v>86.863</v>
      </c>
      <c r="CC57">
        <v>86.849000000000004</v>
      </c>
      <c r="CD57">
        <v>86.867999999999995</v>
      </c>
      <c r="CE57">
        <v>86.236999999999995</v>
      </c>
      <c r="CF57">
        <v>86.311999999999998</v>
      </c>
      <c r="CG57">
        <v>86.28</v>
      </c>
      <c r="CH57">
        <v>86.253</v>
      </c>
      <c r="CI57">
        <v>86.427000000000007</v>
      </c>
      <c r="CJ57">
        <v>86.251999999999995</v>
      </c>
      <c r="CK57">
        <v>86.259</v>
      </c>
      <c r="CL57">
        <v>86.335999999999999</v>
      </c>
      <c r="CM57">
        <v>86.37</v>
      </c>
      <c r="CN57">
        <v>86.388000000000005</v>
      </c>
      <c r="CO57">
        <v>86.417000000000002</v>
      </c>
      <c r="CP57">
        <v>86.370999999999995</v>
      </c>
      <c r="CQ57">
        <v>86.393000000000001</v>
      </c>
      <c r="CR57">
        <v>86.361000000000004</v>
      </c>
      <c r="CS57">
        <v>86.427999999999997</v>
      </c>
      <c r="CT57">
        <v>86.296000000000006</v>
      </c>
      <c r="CU57">
        <v>86.228999999999999</v>
      </c>
      <c r="CV57">
        <v>86.45</v>
      </c>
      <c r="CW57">
        <v>86.212999999999994</v>
      </c>
      <c r="CX57">
        <v>86.378</v>
      </c>
      <c r="CY57">
        <v>86.376999999999995</v>
      </c>
      <c r="CZ57">
        <v>86.417000000000002</v>
      </c>
      <c r="DA57">
        <v>86.399000000000001</v>
      </c>
      <c r="DB57">
        <v>86.278999999999996</v>
      </c>
      <c r="DC57">
        <v>82.462999999999994</v>
      </c>
      <c r="DD57">
        <v>81.757000000000005</v>
      </c>
      <c r="DE57">
        <v>81.706999999999994</v>
      </c>
      <c r="DF57">
        <v>81.644999999999996</v>
      </c>
      <c r="DG57">
        <v>81.685000000000002</v>
      </c>
      <c r="DH57">
        <v>73.278000000000006</v>
      </c>
      <c r="DI57">
        <v>73.274000000000001</v>
      </c>
      <c r="DJ57">
        <v>73.274000000000001</v>
      </c>
      <c r="DK57">
        <v>73.253</v>
      </c>
      <c r="DL57">
        <v>73.274000000000001</v>
      </c>
      <c r="DM57">
        <v>73.274000000000001</v>
      </c>
      <c r="DN57">
        <v>73.274000000000001</v>
      </c>
      <c r="DO57">
        <v>73.274000000000001</v>
      </c>
      <c r="DP57">
        <v>73.325000000000003</v>
      </c>
      <c r="DQ57">
        <v>73.343999999999994</v>
      </c>
      <c r="DR57">
        <v>73.257999999999996</v>
      </c>
      <c r="DS57">
        <v>73.296999999999997</v>
      </c>
      <c r="DT57">
        <v>73.296999999999997</v>
      </c>
      <c r="DU57">
        <v>73.292000000000002</v>
      </c>
      <c r="DV57">
        <v>73.277000000000001</v>
      </c>
      <c r="DW57">
        <v>73.278000000000006</v>
      </c>
      <c r="DX57">
        <v>73.296999999999997</v>
      </c>
      <c r="DY57">
        <v>73.296999999999997</v>
      </c>
      <c r="DZ57">
        <v>73.292000000000002</v>
      </c>
      <c r="EA57">
        <v>73.275999999999996</v>
      </c>
      <c r="EB57">
        <v>73.296999999999997</v>
      </c>
      <c r="EC57">
        <v>73.292000000000002</v>
      </c>
      <c r="ED57">
        <v>73.295000000000002</v>
      </c>
      <c r="EE57">
        <v>73.311000000000007</v>
      </c>
      <c r="EF57">
        <v>73.311999999999998</v>
      </c>
      <c r="EG57">
        <v>67.822999999999993</v>
      </c>
      <c r="EH57">
        <v>67.147000000000006</v>
      </c>
      <c r="EI57">
        <v>66.977999999999994</v>
      </c>
      <c r="EJ57">
        <v>65.855000000000004</v>
      </c>
      <c r="EK57">
        <v>66.983000000000004</v>
      </c>
      <c r="EL57">
        <v>66.736000000000004</v>
      </c>
      <c r="EM57">
        <v>66.076999999999998</v>
      </c>
      <c r="EN57">
        <v>65.888000000000005</v>
      </c>
    </row>
    <row r="58" spans="1:144">
      <c r="A58" t="s">
        <v>4165</v>
      </c>
      <c r="B58">
        <v>64.322000000000003</v>
      </c>
      <c r="C58">
        <v>64.325999999999993</v>
      </c>
      <c r="D58">
        <v>64.465000000000003</v>
      </c>
      <c r="E58">
        <v>64.183000000000007</v>
      </c>
      <c r="F58">
        <v>64.197000000000003</v>
      </c>
      <c r="G58">
        <v>64.209000000000003</v>
      </c>
      <c r="H58">
        <v>64.191999999999993</v>
      </c>
      <c r="I58">
        <v>64.301000000000002</v>
      </c>
      <c r="J58">
        <v>64.503</v>
      </c>
      <c r="K58">
        <v>64.626999999999995</v>
      </c>
      <c r="L58">
        <v>63.997999999999998</v>
      </c>
      <c r="M58">
        <v>67.816000000000003</v>
      </c>
      <c r="N58">
        <v>67.58</v>
      </c>
      <c r="O58">
        <v>67.509</v>
      </c>
      <c r="P58">
        <v>67.617999999999995</v>
      </c>
      <c r="Q58">
        <v>67.606999999999999</v>
      </c>
      <c r="R58">
        <v>67.596000000000004</v>
      </c>
      <c r="S58">
        <v>68.167000000000002</v>
      </c>
      <c r="T58">
        <v>67.421000000000006</v>
      </c>
      <c r="U58">
        <v>68.084000000000003</v>
      </c>
      <c r="V58">
        <v>67.563000000000002</v>
      </c>
      <c r="W58">
        <v>80.38</v>
      </c>
      <c r="X58">
        <v>80.152000000000001</v>
      </c>
      <c r="Y58">
        <v>80.319000000000003</v>
      </c>
      <c r="Z58">
        <v>81.069999999999993</v>
      </c>
      <c r="AA58">
        <v>80.573999999999998</v>
      </c>
      <c r="AB58">
        <v>80.575000000000003</v>
      </c>
      <c r="AC58">
        <v>94.936000000000007</v>
      </c>
      <c r="AD58">
        <v>94.82</v>
      </c>
      <c r="AE58">
        <v>94.834000000000003</v>
      </c>
      <c r="AF58">
        <v>94.757000000000005</v>
      </c>
      <c r="AG58">
        <v>98.111000000000004</v>
      </c>
      <c r="AH58">
        <v>98.085999999999999</v>
      </c>
      <c r="AI58">
        <v>97.834999999999994</v>
      </c>
      <c r="AJ58">
        <v>98.018000000000001</v>
      </c>
      <c r="AK58">
        <v>98.073999999999998</v>
      </c>
      <c r="AL58">
        <v>98.034000000000006</v>
      </c>
      <c r="AM58">
        <v>97.817999999999998</v>
      </c>
      <c r="AN58">
        <v>98.207999999999998</v>
      </c>
      <c r="AO58">
        <v>98.522999999999996</v>
      </c>
      <c r="AP58">
        <v>98.507000000000005</v>
      </c>
      <c r="AQ58">
        <v>98.433000000000007</v>
      </c>
      <c r="AR58">
        <v>98.326999999999998</v>
      </c>
      <c r="AS58">
        <v>98.388999999999996</v>
      </c>
      <c r="AT58">
        <v>98.397000000000006</v>
      </c>
      <c r="AU58">
        <v>98.346999999999994</v>
      </c>
      <c r="AV58">
        <v>98.29</v>
      </c>
      <c r="AW58">
        <v>98.305999999999997</v>
      </c>
      <c r="AX58">
        <v>98.260999999999996</v>
      </c>
      <c r="AY58">
        <v>98.286000000000001</v>
      </c>
      <c r="AZ58">
        <v>98.519000000000005</v>
      </c>
      <c r="BA58">
        <v>98.554000000000002</v>
      </c>
      <c r="BB58">
        <v>98.481999999999999</v>
      </c>
      <c r="BC58">
        <v>98.459000000000003</v>
      </c>
      <c r="BD58">
        <v>98.504999999999995</v>
      </c>
      <c r="BE58">
        <v>100</v>
      </c>
      <c r="BF58">
        <v>98.406999999999996</v>
      </c>
      <c r="BG58">
        <v>98.385999999999996</v>
      </c>
      <c r="BH58">
        <v>98.227999999999994</v>
      </c>
      <c r="BI58">
        <v>98.120999999999995</v>
      </c>
      <c r="BJ58">
        <v>98.34</v>
      </c>
      <c r="BK58">
        <v>98.025000000000006</v>
      </c>
      <c r="BL58">
        <v>97.787999999999997</v>
      </c>
      <c r="BM58">
        <v>97.924999999999997</v>
      </c>
      <c r="BN58">
        <v>97.650999999999996</v>
      </c>
      <c r="BO58">
        <v>97.885999999999996</v>
      </c>
      <c r="BP58">
        <v>97.747</v>
      </c>
      <c r="BQ58">
        <v>97.840999999999994</v>
      </c>
      <c r="BR58">
        <v>97.814999999999998</v>
      </c>
      <c r="BS58">
        <v>97.716999999999999</v>
      </c>
      <c r="BT58">
        <v>97.486000000000004</v>
      </c>
      <c r="BU58">
        <v>97.433999999999997</v>
      </c>
      <c r="BV58">
        <v>97.313999999999993</v>
      </c>
      <c r="BW58">
        <v>97.191999999999993</v>
      </c>
      <c r="BX58">
        <v>86.796000000000006</v>
      </c>
      <c r="BY58">
        <v>86.873000000000005</v>
      </c>
      <c r="BZ58">
        <v>86.813999999999993</v>
      </c>
      <c r="CA58">
        <v>86.741</v>
      </c>
      <c r="CB58">
        <v>86.656000000000006</v>
      </c>
      <c r="CC58">
        <v>86.775999999999996</v>
      </c>
      <c r="CD58">
        <v>86.757000000000005</v>
      </c>
      <c r="CE58">
        <v>86.08</v>
      </c>
      <c r="CF58">
        <v>86.100999999999999</v>
      </c>
      <c r="CG58">
        <v>86.096000000000004</v>
      </c>
      <c r="CH58">
        <v>86.11</v>
      </c>
      <c r="CI58">
        <v>86.248999999999995</v>
      </c>
      <c r="CJ58">
        <v>86.141999999999996</v>
      </c>
      <c r="CK58">
        <v>86.13</v>
      </c>
      <c r="CL58">
        <v>86.174000000000007</v>
      </c>
      <c r="CM58">
        <v>86.152000000000001</v>
      </c>
      <c r="CN58">
        <v>86.19</v>
      </c>
      <c r="CO58">
        <v>86.173000000000002</v>
      </c>
      <c r="CP58">
        <v>86.173000000000002</v>
      </c>
      <c r="CQ58">
        <v>86.186999999999998</v>
      </c>
      <c r="CR58">
        <v>86.176000000000002</v>
      </c>
      <c r="CS58">
        <v>86.180999999999997</v>
      </c>
      <c r="CT58">
        <v>86.15</v>
      </c>
      <c r="CU58">
        <v>86.126000000000005</v>
      </c>
      <c r="CV58">
        <v>86.168999999999997</v>
      </c>
      <c r="CW58">
        <v>86.048000000000002</v>
      </c>
      <c r="CX58">
        <v>86.161000000000001</v>
      </c>
      <c r="CY58">
        <v>86.132000000000005</v>
      </c>
      <c r="CZ58">
        <v>86.347999999999999</v>
      </c>
      <c r="DA58">
        <v>86.299000000000007</v>
      </c>
      <c r="DB58">
        <v>86.134</v>
      </c>
      <c r="DC58">
        <v>82.552999999999997</v>
      </c>
      <c r="DD58">
        <v>81.858000000000004</v>
      </c>
      <c r="DE58">
        <v>81.852000000000004</v>
      </c>
      <c r="DF58">
        <v>81.801000000000002</v>
      </c>
      <c r="DG58">
        <v>81.783000000000001</v>
      </c>
      <c r="DH58">
        <v>73.230999999999995</v>
      </c>
      <c r="DI58">
        <v>73.230999999999995</v>
      </c>
      <c r="DJ58">
        <v>73.230999999999995</v>
      </c>
      <c r="DK58">
        <v>73.224000000000004</v>
      </c>
      <c r="DL58">
        <v>73.230999999999995</v>
      </c>
      <c r="DM58">
        <v>73.230999999999995</v>
      </c>
      <c r="DN58">
        <v>73.230999999999995</v>
      </c>
      <c r="DO58">
        <v>73.230999999999995</v>
      </c>
      <c r="DP58">
        <v>73.224999999999994</v>
      </c>
      <c r="DQ58">
        <v>73.224999999999994</v>
      </c>
      <c r="DR58">
        <v>73.213999999999999</v>
      </c>
      <c r="DS58">
        <v>73.227000000000004</v>
      </c>
      <c r="DT58">
        <v>73.227000000000004</v>
      </c>
      <c r="DU58">
        <v>73.227000000000004</v>
      </c>
      <c r="DV58">
        <v>73.216999999999999</v>
      </c>
      <c r="DW58">
        <v>73.216999999999999</v>
      </c>
      <c r="DX58">
        <v>73.227000000000004</v>
      </c>
      <c r="DY58">
        <v>73.227000000000004</v>
      </c>
      <c r="DZ58">
        <v>73.227000000000004</v>
      </c>
      <c r="EA58">
        <v>73.216999999999999</v>
      </c>
      <c r="EB58">
        <v>73.227999999999994</v>
      </c>
      <c r="EC58">
        <v>73.227000000000004</v>
      </c>
      <c r="ED58">
        <v>73.227000000000004</v>
      </c>
      <c r="EE58">
        <v>73.227000000000004</v>
      </c>
      <c r="EF58">
        <v>73.231999999999999</v>
      </c>
      <c r="EG58">
        <v>67.635000000000005</v>
      </c>
      <c r="EH58">
        <v>67.16</v>
      </c>
      <c r="EI58">
        <v>66.853999999999999</v>
      </c>
      <c r="EJ58">
        <v>66.16</v>
      </c>
      <c r="EK58">
        <v>67.055999999999997</v>
      </c>
      <c r="EL58">
        <v>66.953999999999994</v>
      </c>
      <c r="EM58">
        <v>66.498000000000005</v>
      </c>
      <c r="EN58">
        <v>66.197999999999993</v>
      </c>
    </row>
    <row r="59" spans="1:144">
      <c r="A59" t="s">
        <v>4166</v>
      </c>
      <c r="B59">
        <v>64.747</v>
      </c>
      <c r="C59">
        <v>64.745000000000005</v>
      </c>
      <c r="D59">
        <v>64.700999999999993</v>
      </c>
      <c r="E59">
        <v>64.646000000000001</v>
      </c>
      <c r="F59">
        <v>64.632999999999996</v>
      </c>
      <c r="G59">
        <v>64.635999999999996</v>
      </c>
      <c r="H59">
        <v>64.641999999999996</v>
      </c>
      <c r="I59">
        <v>64.572000000000003</v>
      </c>
      <c r="J59">
        <v>64.582999999999998</v>
      </c>
      <c r="K59">
        <v>64.540999999999997</v>
      </c>
      <c r="L59">
        <v>64.046999999999997</v>
      </c>
      <c r="M59">
        <v>67.872</v>
      </c>
      <c r="N59">
        <v>67.688000000000002</v>
      </c>
      <c r="O59">
        <v>67.42</v>
      </c>
      <c r="P59">
        <v>67.593000000000004</v>
      </c>
      <c r="Q59">
        <v>67.576999999999998</v>
      </c>
      <c r="R59">
        <v>67.763000000000005</v>
      </c>
      <c r="S59">
        <v>68.082999999999998</v>
      </c>
      <c r="T59">
        <v>67.566999999999993</v>
      </c>
      <c r="U59">
        <v>68.043000000000006</v>
      </c>
      <c r="V59">
        <v>67.584000000000003</v>
      </c>
      <c r="W59">
        <v>80.504000000000005</v>
      </c>
      <c r="X59">
        <v>80.363</v>
      </c>
      <c r="Y59">
        <v>80.409000000000006</v>
      </c>
      <c r="Z59">
        <v>81.215999999999994</v>
      </c>
      <c r="AA59">
        <v>80.421000000000006</v>
      </c>
      <c r="AB59">
        <v>80.430999999999997</v>
      </c>
      <c r="AC59">
        <v>94.876999999999995</v>
      </c>
      <c r="AD59">
        <v>94.769000000000005</v>
      </c>
      <c r="AE59">
        <v>94.790999999999997</v>
      </c>
      <c r="AF59">
        <v>94.748000000000005</v>
      </c>
      <c r="AG59">
        <v>98.075000000000003</v>
      </c>
      <c r="AH59">
        <v>97.914000000000001</v>
      </c>
      <c r="AI59">
        <v>97.777000000000001</v>
      </c>
      <c r="AJ59">
        <v>97.972999999999999</v>
      </c>
      <c r="AK59">
        <v>97.971999999999994</v>
      </c>
      <c r="AL59">
        <v>97.980999999999995</v>
      </c>
      <c r="AM59">
        <v>97.944000000000003</v>
      </c>
      <c r="AN59">
        <v>98.200999999999993</v>
      </c>
      <c r="AO59">
        <v>98.257000000000005</v>
      </c>
      <c r="AP59">
        <v>98.376999999999995</v>
      </c>
      <c r="AQ59">
        <v>98.164000000000001</v>
      </c>
      <c r="AR59">
        <v>98.215000000000003</v>
      </c>
      <c r="AS59">
        <v>98.459000000000003</v>
      </c>
      <c r="AT59">
        <v>98.463999999999999</v>
      </c>
      <c r="AU59">
        <v>98.322000000000003</v>
      </c>
      <c r="AV59">
        <v>98.221999999999994</v>
      </c>
      <c r="AW59">
        <v>98.216999999999999</v>
      </c>
      <c r="AX59">
        <v>98.251999999999995</v>
      </c>
      <c r="AY59">
        <v>98.227999999999994</v>
      </c>
      <c r="AZ59">
        <v>98.257000000000005</v>
      </c>
      <c r="BA59">
        <v>98.483999999999995</v>
      </c>
      <c r="BB59">
        <v>98.391999999999996</v>
      </c>
      <c r="BC59">
        <v>98.415000000000006</v>
      </c>
      <c r="BD59">
        <v>98.42</v>
      </c>
      <c r="BE59">
        <v>98.370999999999995</v>
      </c>
      <c r="BF59">
        <v>100</v>
      </c>
      <c r="BG59">
        <v>98.421999999999997</v>
      </c>
      <c r="BH59">
        <v>98.218999999999994</v>
      </c>
      <c r="BI59">
        <v>98.064999999999998</v>
      </c>
      <c r="BJ59">
        <v>98.21</v>
      </c>
      <c r="BK59">
        <v>97.923000000000002</v>
      </c>
      <c r="BL59">
        <v>97.795000000000002</v>
      </c>
      <c r="BM59">
        <v>97.92</v>
      </c>
      <c r="BN59">
        <v>97.709000000000003</v>
      </c>
      <c r="BO59">
        <v>97.876000000000005</v>
      </c>
      <c r="BP59">
        <v>97.754000000000005</v>
      </c>
      <c r="BQ59">
        <v>97.8</v>
      </c>
      <c r="BR59">
        <v>97.733000000000004</v>
      </c>
      <c r="BS59">
        <v>97.799000000000007</v>
      </c>
      <c r="BT59">
        <v>97.554000000000002</v>
      </c>
      <c r="BU59">
        <v>97.408000000000001</v>
      </c>
      <c r="BV59">
        <v>97.216999999999999</v>
      </c>
      <c r="BW59">
        <v>97.123000000000005</v>
      </c>
      <c r="BX59">
        <v>87.004000000000005</v>
      </c>
      <c r="BY59">
        <v>86.98</v>
      </c>
      <c r="BZ59">
        <v>86.95</v>
      </c>
      <c r="CA59">
        <v>86.957999999999998</v>
      </c>
      <c r="CB59">
        <v>86.831000000000003</v>
      </c>
      <c r="CC59">
        <v>87</v>
      </c>
      <c r="CD59">
        <v>87.003</v>
      </c>
      <c r="CE59">
        <v>86.248000000000005</v>
      </c>
      <c r="CF59">
        <v>86.244</v>
      </c>
      <c r="CG59">
        <v>86.28</v>
      </c>
      <c r="CH59">
        <v>86.245000000000005</v>
      </c>
      <c r="CI59">
        <v>86.305000000000007</v>
      </c>
      <c r="CJ59">
        <v>86.19</v>
      </c>
      <c r="CK59">
        <v>86.233000000000004</v>
      </c>
      <c r="CL59">
        <v>86.290999999999997</v>
      </c>
      <c r="CM59">
        <v>86.26</v>
      </c>
      <c r="CN59">
        <v>86.304000000000002</v>
      </c>
      <c r="CO59">
        <v>86.298000000000002</v>
      </c>
      <c r="CP59">
        <v>86.308999999999997</v>
      </c>
      <c r="CQ59">
        <v>86.298000000000002</v>
      </c>
      <c r="CR59">
        <v>86.269000000000005</v>
      </c>
      <c r="CS59">
        <v>86.302999999999997</v>
      </c>
      <c r="CT59">
        <v>86.320999999999998</v>
      </c>
      <c r="CU59">
        <v>86.272999999999996</v>
      </c>
      <c r="CV59">
        <v>86.358000000000004</v>
      </c>
      <c r="CW59">
        <v>86.224999999999994</v>
      </c>
      <c r="CX59">
        <v>86.242000000000004</v>
      </c>
      <c r="CY59">
        <v>86.26</v>
      </c>
      <c r="CZ59">
        <v>86.34</v>
      </c>
      <c r="DA59">
        <v>86.328000000000003</v>
      </c>
      <c r="DB59">
        <v>86.266000000000005</v>
      </c>
      <c r="DC59">
        <v>82.421000000000006</v>
      </c>
      <c r="DD59">
        <v>81.894999999999996</v>
      </c>
      <c r="DE59">
        <v>81.897999999999996</v>
      </c>
      <c r="DF59">
        <v>81.881</v>
      </c>
      <c r="DG59">
        <v>81.850999999999999</v>
      </c>
      <c r="DH59">
        <v>72.989999999999995</v>
      </c>
      <c r="DI59">
        <v>72.989999999999995</v>
      </c>
      <c r="DJ59">
        <v>72.989999999999995</v>
      </c>
      <c r="DK59">
        <v>72.966999999999999</v>
      </c>
      <c r="DL59">
        <v>72.989999999999995</v>
      </c>
      <c r="DM59">
        <v>72.989999999999995</v>
      </c>
      <c r="DN59">
        <v>72.989999999999995</v>
      </c>
      <c r="DO59">
        <v>72.989999999999995</v>
      </c>
      <c r="DP59">
        <v>73.004000000000005</v>
      </c>
      <c r="DQ59">
        <v>73.003</v>
      </c>
      <c r="DR59">
        <v>72.992999999999995</v>
      </c>
      <c r="DS59">
        <v>72.995999999999995</v>
      </c>
      <c r="DT59">
        <v>72.992000000000004</v>
      </c>
      <c r="DU59">
        <v>72.995999999999995</v>
      </c>
      <c r="DV59">
        <v>72.975999999999999</v>
      </c>
      <c r="DW59">
        <v>72.975999999999999</v>
      </c>
      <c r="DX59">
        <v>72.995999999999995</v>
      </c>
      <c r="DY59">
        <v>72.995999999999995</v>
      </c>
      <c r="DZ59">
        <v>72.995999999999995</v>
      </c>
      <c r="EA59">
        <v>72.977000000000004</v>
      </c>
      <c r="EB59">
        <v>72.992999999999995</v>
      </c>
      <c r="EC59">
        <v>72.992999999999995</v>
      </c>
      <c r="ED59">
        <v>72.997</v>
      </c>
      <c r="EE59">
        <v>73.025999999999996</v>
      </c>
      <c r="EF59">
        <v>73.025999999999996</v>
      </c>
      <c r="EG59">
        <v>67.489000000000004</v>
      </c>
      <c r="EH59">
        <v>67.370999999999995</v>
      </c>
      <c r="EI59">
        <v>67.081000000000003</v>
      </c>
      <c r="EJ59">
        <v>65.873000000000005</v>
      </c>
      <c r="EK59">
        <v>67.061000000000007</v>
      </c>
      <c r="EL59">
        <v>66.703999999999994</v>
      </c>
      <c r="EM59">
        <v>66.581999999999994</v>
      </c>
      <c r="EN59">
        <v>65.917000000000002</v>
      </c>
    </row>
    <row r="60" spans="1:144">
      <c r="A60" t="s">
        <v>4167</v>
      </c>
      <c r="B60">
        <v>64.638000000000005</v>
      </c>
      <c r="C60">
        <v>64.685000000000002</v>
      </c>
      <c r="D60">
        <v>64.561999999999998</v>
      </c>
      <c r="E60">
        <v>64.489000000000004</v>
      </c>
      <c r="F60">
        <v>64.484999999999999</v>
      </c>
      <c r="G60">
        <v>64.507999999999996</v>
      </c>
      <c r="H60">
        <v>64.456999999999994</v>
      </c>
      <c r="I60">
        <v>64.623000000000005</v>
      </c>
      <c r="J60">
        <v>64.436999999999998</v>
      </c>
      <c r="K60">
        <v>64.486999999999995</v>
      </c>
      <c r="L60">
        <v>64.155000000000001</v>
      </c>
      <c r="M60">
        <v>67.712000000000003</v>
      </c>
      <c r="N60">
        <v>67.513000000000005</v>
      </c>
      <c r="O60">
        <v>67.552999999999997</v>
      </c>
      <c r="P60">
        <v>67.766000000000005</v>
      </c>
      <c r="Q60">
        <v>67.796999999999997</v>
      </c>
      <c r="R60">
        <v>67.796000000000006</v>
      </c>
      <c r="S60">
        <v>68.394999999999996</v>
      </c>
      <c r="T60">
        <v>67.366</v>
      </c>
      <c r="U60">
        <v>68.186000000000007</v>
      </c>
      <c r="V60">
        <v>67.745999999999995</v>
      </c>
      <c r="W60">
        <v>80.331999999999994</v>
      </c>
      <c r="X60">
        <v>80.215000000000003</v>
      </c>
      <c r="Y60">
        <v>80.311999999999998</v>
      </c>
      <c r="Z60">
        <v>80.882000000000005</v>
      </c>
      <c r="AA60">
        <v>80.453999999999994</v>
      </c>
      <c r="AB60">
        <v>80.453999999999994</v>
      </c>
      <c r="AC60">
        <v>94.838999999999999</v>
      </c>
      <c r="AD60">
        <v>94.759</v>
      </c>
      <c r="AE60">
        <v>94.930999999999997</v>
      </c>
      <c r="AF60">
        <v>94.870999999999995</v>
      </c>
      <c r="AG60">
        <v>98.004000000000005</v>
      </c>
      <c r="AH60">
        <v>97.963999999999999</v>
      </c>
      <c r="AI60">
        <v>97.736000000000004</v>
      </c>
      <c r="AJ60">
        <v>97.994</v>
      </c>
      <c r="AK60">
        <v>97.963999999999999</v>
      </c>
      <c r="AL60">
        <v>97.986999999999995</v>
      </c>
      <c r="AM60">
        <v>97.841999999999999</v>
      </c>
      <c r="AN60">
        <v>98.144000000000005</v>
      </c>
      <c r="AO60">
        <v>98.254000000000005</v>
      </c>
      <c r="AP60">
        <v>98.277000000000001</v>
      </c>
      <c r="AQ60">
        <v>98.198999999999998</v>
      </c>
      <c r="AR60">
        <v>98.213999999999999</v>
      </c>
      <c r="AS60">
        <v>98.253</v>
      </c>
      <c r="AT60">
        <v>98.239000000000004</v>
      </c>
      <c r="AU60">
        <v>98.137</v>
      </c>
      <c r="AV60">
        <v>98.251000000000005</v>
      </c>
      <c r="AW60">
        <v>98.254999999999995</v>
      </c>
      <c r="AX60">
        <v>98.188000000000002</v>
      </c>
      <c r="AY60">
        <v>98.26</v>
      </c>
      <c r="AZ60">
        <v>98.117000000000004</v>
      </c>
      <c r="BA60">
        <v>98.370999999999995</v>
      </c>
      <c r="BB60">
        <v>98.286000000000001</v>
      </c>
      <c r="BC60">
        <v>98.347999999999999</v>
      </c>
      <c r="BD60">
        <v>98.373999999999995</v>
      </c>
      <c r="BE60">
        <v>98.207999999999998</v>
      </c>
      <c r="BF60">
        <v>98.364999999999995</v>
      </c>
      <c r="BG60">
        <v>100</v>
      </c>
      <c r="BH60">
        <v>98.164000000000001</v>
      </c>
      <c r="BI60">
        <v>98.069000000000003</v>
      </c>
      <c r="BJ60">
        <v>98.078000000000003</v>
      </c>
      <c r="BK60">
        <v>98.019000000000005</v>
      </c>
      <c r="BL60">
        <v>97.984999999999999</v>
      </c>
      <c r="BM60">
        <v>97.900999999999996</v>
      </c>
      <c r="BN60">
        <v>97.623000000000005</v>
      </c>
      <c r="BO60">
        <v>97.804000000000002</v>
      </c>
      <c r="BP60">
        <v>97.68</v>
      </c>
      <c r="BQ60">
        <v>97.75</v>
      </c>
      <c r="BR60">
        <v>97.694999999999993</v>
      </c>
      <c r="BS60">
        <v>97.796999999999997</v>
      </c>
      <c r="BT60">
        <v>97.588999999999999</v>
      </c>
      <c r="BU60">
        <v>97.355000000000004</v>
      </c>
      <c r="BV60">
        <v>97.228999999999999</v>
      </c>
      <c r="BW60">
        <v>96.971000000000004</v>
      </c>
      <c r="BX60">
        <v>87.012</v>
      </c>
      <c r="BY60">
        <v>87.055000000000007</v>
      </c>
      <c r="BZ60">
        <v>87.018000000000001</v>
      </c>
      <c r="CA60">
        <v>86.956000000000003</v>
      </c>
      <c r="CB60">
        <v>86.897000000000006</v>
      </c>
      <c r="CC60">
        <v>86.953999999999994</v>
      </c>
      <c r="CD60">
        <v>86.944999999999993</v>
      </c>
      <c r="CE60">
        <v>86.314999999999998</v>
      </c>
      <c r="CF60">
        <v>86.337000000000003</v>
      </c>
      <c r="CG60">
        <v>86.316999999999993</v>
      </c>
      <c r="CH60">
        <v>86.314999999999998</v>
      </c>
      <c r="CI60">
        <v>86.402000000000001</v>
      </c>
      <c r="CJ60">
        <v>86.253</v>
      </c>
      <c r="CK60">
        <v>86.302999999999997</v>
      </c>
      <c r="CL60">
        <v>86.304000000000002</v>
      </c>
      <c r="CM60">
        <v>86.328999999999994</v>
      </c>
      <c r="CN60">
        <v>86.272999999999996</v>
      </c>
      <c r="CO60">
        <v>86.302999999999997</v>
      </c>
      <c r="CP60">
        <v>86.320999999999998</v>
      </c>
      <c r="CQ60">
        <v>86.334999999999994</v>
      </c>
      <c r="CR60">
        <v>86.305999999999997</v>
      </c>
      <c r="CS60">
        <v>86.314999999999998</v>
      </c>
      <c r="CT60">
        <v>86.301000000000002</v>
      </c>
      <c r="CU60">
        <v>86.277000000000001</v>
      </c>
      <c r="CV60">
        <v>86.3</v>
      </c>
      <c r="CW60">
        <v>86.233000000000004</v>
      </c>
      <c r="CX60">
        <v>86.290999999999997</v>
      </c>
      <c r="CY60">
        <v>86.313000000000002</v>
      </c>
      <c r="CZ60">
        <v>86.346000000000004</v>
      </c>
      <c r="DA60">
        <v>86.343999999999994</v>
      </c>
      <c r="DB60">
        <v>86.341999999999999</v>
      </c>
      <c r="DC60">
        <v>82.387</v>
      </c>
      <c r="DD60">
        <v>81.712999999999994</v>
      </c>
      <c r="DE60">
        <v>81.718000000000004</v>
      </c>
      <c r="DF60">
        <v>81.718000000000004</v>
      </c>
      <c r="DG60">
        <v>81.713999999999999</v>
      </c>
      <c r="DH60">
        <v>73.212000000000003</v>
      </c>
      <c r="DI60">
        <v>73.200999999999993</v>
      </c>
      <c r="DJ60">
        <v>73.200999999999993</v>
      </c>
      <c r="DK60">
        <v>73.194999999999993</v>
      </c>
      <c r="DL60">
        <v>73.2</v>
      </c>
      <c r="DM60">
        <v>73.2</v>
      </c>
      <c r="DN60">
        <v>73.200999999999993</v>
      </c>
      <c r="DO60">
        <v>73.2</v>
      </c>
      <c r="DP60">
        <v>73.236000000000004</v>
      </c>
      <c r="DQ60">
        <v>73.236000000000004</v>
      </c>
      <c r="DR60">
        <v>73.195999999999998</v>
      </c>
      <c r="DS60">
        <v>73.213999999999999</v>
      </c>
      <c r="DT60">
        <v>73.213999999999999</v>
      </c>
      <c r="DU60">
        <v>73.213999999999999</v>
      </c>
      <c r="DV60">
        <v>73.195999999999998</v>
      </c>
      <c r="DW60">
        <v>73.206999999999994</v>
      </c>
      <c r="DX60">
        <v>73.213999999999999</v>
      </c>
      <c r="DY60">
        <v>73.213999999999999</v>
      </c>
      <c r="DZ60">
        <v>73.213999999999999</v>
      </c>
      <c r="EA60">
        <v>73.206000000000003</v>
      </c>
      <c r="EB60">
        <v>73.213999999999999</v>
      </c>
      <c r="EC60">
        <v>73.213999999999999</v>
      </c>
      <c r="ED60">
        <v>73.221999999999994</v>
      </c>
      <c r="EE60">
        <v>73.203000000000003</v>
      </c>
      <c r="EF60">
        <v>73.207999999999998</v>
      </c>
      <c r="EG60">
        <v>67.84</v>
      </c>
      <c r="EH60">
        <v>67.647999999999996</v>
      </c>
      <c r="EI60">
        <v>67.27</v>
      </c>
      <c r="EJ60">
        <v>66.210999999999999</v>
      </c>
      <c r="EK60">
        <v>66.471999999999994</v>
      </c>
      <c r="EL60">
        <v>66.409000000000006</v>
      </c>
      <c r="EM60">
        <v>66.286000000000001</v>
      </c>
      <c r="EN60">
        <v>65.929000000000002</v>
      </c>
    </row>
    <row r="61" spans="1:144">
      <c r="A61" t="s">
        <v>4168</v>
      </c>
      <c r="B61">
        <v>64.611000000000004</v>
      </c>
      <c r="C61">
        <v>64.728999999999999</v>
      </c>
      <c r="D61">
        <v>64.664000000000001</v>
      </c>
      <c r="E61">
        <v>64.748000000000005</v>
      </c>
      <c r="F61">
        <v>64.713999999999999</v>
      </c>
      <c r="G61">
        <v>64.75</v>
      </c>
      <c r="H61">
        <v>64.712999999999994</v>
      </c>
      <c r="I61">
        <v>64.563000000000002</v>
      </c>
      <c r="J61">
        <v>64.399000000000001</v>
      </c>
      <c r="K61">
        <v>64.454999999999998</v>
      </c>
      <c r="L61">
        <v>63.936999999999998</v>
      </c>
      <c r="M61">
        <v>67.858000000000004</v>
      </c>
      <c r="N61">
        <v>67.668999999999997</v>
      </c>
      <c r="O61">
        <v>67.64</v>
      </c>
      <c r="P61">
        <v>67.656000000000006</v>
      </c>
      <c r="Q61">
        <v>67.653999999999996</v>
      </c>
      <c r="R61">
        <v>67.677000000000007</v>
      </c>
      <c r="S61">
        <v>68.091999999999999</v>
      </c>
      <c r="T61">
        <v>67.561999999999998</v>
      </c>
      <c r="U61">
        <v>68.067999999999998</v>
      </c>
      <c r="V61">
        <v>67.616</v>
      </c>
      <c r="W61">
        <v>80.266000000000005</v>
      </c>
      <c r="X61">
        <v>79.978999999999999</v>
      </c>
      <c r="Y61">
        <v>80.260000000000005</v>
      </c>
      <c r="Z61">
        <v>81.040000000000006</v>
      </c>
      <c r="AA61">
        <v>80.622</v>
      </c>
      <c r="AB61">
        <v>80.623000000000005</v>
      </c>
      <c r="AC61">
        <v>94.817999999999998</v>
      </c>
      <c r="AD61">
        <v>94.698999999999998</v>
      </c>
      <c r="AE61">
        <v>94.84</v>
      </c>
      <c r="AF61">
        <v>94.76</v>
      </c>
      <c r="AG61">
        <v>98.013000000000005</v>
      </c>
      <c r="AH61">
        <v>97.733999999999995</v>
      </c>
      <c r="AI61">
        <v>97.626000000000005</v>
      </c>
      <c r="AJ61">
        <v>97.772000000000006</v>
      </c>
      <c r="AK61">
        <v>97.888999999999996</v>
      </c>
      <c r="AL61">
        <v>97.864999999999995</v>
      </c>
      <c r="AM61">
        <v>97.751999999999995</v>
      </c>
      <c r="AN61">
        <v>98.16</v>
      </c>
      <c r="AO61">
        <v>98.105999999999995</v>
      </c>
      <c r="AP61">
        <v>98.108999999999995</v>
      </c>
      <c r="AQ61">
        <v>98.1</v>
      </c>
      <c r="AR61">
        <v>97.869</v>
      </c>
      <c r="AS61">
        <v>98.150999999999996</v>
      </c>
      <c r="AT61">
        <v>98.173000000000002</v>
      </c>
      <c r="AU61">
        <v>98.128</v>
      </c>
      <c r="AV61">
        <v>98.222999999999999</v>
      </c>
      <c r="AW61">
        <v>98.257999999999996</v>
      </c>
      <c r="AX61">
        <v>98.215999999999994</v>
      </c>
      <c r="AY61">
        <v>98.188999999999993</v>
      </c>
      <c r="AZ61">
        <v>98.11</v>
      </c>
      <c r="BA61">
        <v>98.171999999999997</v>
      </c>
      <c r="BB61">
        <v>98.075000000000003</v>
      </c>
      <c r="BC61">
        <v>98.045000000000002</v>
      </c>
      <c r="BD61">
        <v>98.090999999999994</v>
      </c>
      <c r="BE61">
        <v>98.046000000000006</v>
      </c>
      <c r="BF61">
        <v>98.007999999999996</v>
      </c>
      <c r="BG61">
        <v>98.134</v>
      </c>
      <c r="BH61">
        <v>100</v>
      </c>
      <c r="BI61">
        <v>98.16</v>
      </c>
      <c r="BJ61">
        <v>97.953999999999994</v>
      </c>
      <c r="BK61">
        <v>97.802999999999997</v>
      </c>
      <c r="BL61">
        <v>97.605000000000004</v>
      </c>
      <c r="BM61">
        <v>97.98</v>
      </c>
      <c r="BN61">
        <v>97.611000000000004</v>
      </c>
      <c r="BO61">
        <v>97.71</v>
      </c>
      <c r="BP61">
        <v>97.801000000000002</v>
      </c>
      <c r="BQ61">
        <v>97.814999999999998</v>
      </c>
      <c r="BR61">
        <v>97.706999999999994</v>
      </c>
      <c r="BS61">
        <v>97.63</v>
      </c>
      <c r="BT61">
        <v>97.349000000000004</v>
      </c>
      <c r="BU61">
        <v>97.388999999999996</v>
      </c>
      <c r="BV61">
        <v>97.171000000000006</v>
      </c>
      <c r="BW61">
        <v>97.105999999999995</v>
      </c>
      <c r="BX61">
        <v>87</v>
      </c>
      <c r="BY61">
        <v>87.078999999999994</v>
      </c>
      <c r="BZ61">
        <v>87.099000000000004</v>
      </c>
      <c r="CA61">
        <v>86.912000000000006</v>
      </c>
      <c r="CB61">
        <v>86.844999999999999</v>
      </c>
      <c r="CC61">
        <v>86.984999999999999</v>
      </c>
      <c r="CD61">
        <v>86.981999999999999</v>
      </c>
      <c r="CE61">
        <v>86.332999999999998</v>
      </c>
      <c r="CF61">
        <v>86.355000000000004</v>
      </c>
      <c r="CG61">
        <v>86.363</v>
      </c>
      <c r="CH61">
        <v>86.287999999999997</v>
      </c>
      <c r="CI61">
        <v>86.447999999999993</v>
      </c>
      <c r="CJ61">
        <v>86.251000000000005</v>
      </c>
      <c r="CK61">
        <v>86.272999999999996</v>
      </c>
      <c r="CL61">
        <v>86.311999999999998</v>
      </c>
      <c r="CM61">
        <v>86.344999999999999</v>
      </c>
      <c r="CN61">
        <v>86.355000000000004</v>
      </c>
      <c r="CO61">
        <v>86.373999999999995</v>
      </c>
      <c r="CP61">
        <v>86.409000000000006</v>
      </c>
      <c r="CQ61">
        <v>86.405000000000001</v>
      </c>
      <c r="CR61">
        <v>86.421999999999997</v>
      </c>
      <c r="CS61">
        <v>86.397000000000006</v>
      </c>
      <c r="CT61">
        <v>86.417000000000002</v>
      </c>
      <c r="CU61">
        <v>86.328999999999994</v>
      </c>
      <c r="CV61">
        <v>86.38</v>
      </c>
      <c r="CW61">
        <v>86.194000000000003</v>
      </c>
      <c r="CX61">
        <v>86.364000000000004</v>
      </c>
      <c r="CY61">
        <v>86.369</v>
      </c>
      <c r="CZ61">
        <v>86.441000000000003</v>
      </c>
      <c r="DA61">
        <v>86.441000000000003</v>
      </c>
      <c r="DB61">
        <v>86.326999999999998</v>
      </c>
      <c r="DC61">
        <v>82.582999999999998</v>
      </c>
      <c r="DD61">
        <v>81.823999999999998</v>
      </c>
      <c r="DE61">
        <v>81.792000000000002</v>
      </c>
      <c r="DF61">
        <v>81.792000000000002</v>
      </c>
      <c r="DG61">
        <v>81.819000000000003</v>
      </c>
      <c r="DH61">
        <v>73.385000000000005</v>
      </c>
      <c r="DI61">
        <v>73.400000000000006</v>
      </c>
      <c r="DJ61">
        <v>73.400000000000006</v>
      </c>
      <c r="DK61">
        <v>73.400000000000006</v>
      </c>
      <c r="DL61">
        <v>73.400000000000006</v>
      </c>
      <c r="DM61">
        <v>73.400000000000006</v>
      </c>
      <c r="DN61">
        <v>73.400000000000006</v>
      </c>
      <c r="DO61">
        <v>73.400000000000006</v>
      </c>
      <c r="DP61">
        <v>73.412999999999997</v>
      </c>
      <c r="DQ61">
        <v>73.412999999999997</v>
      </c>
      <c r="DR61">
        <v>73.412000000000006</v>
      </c>
      <c r="DS61">
        <v>73.417000000000002</v>
      </c>
      <c r="DT61">
        <v>73.417000000000002</v>
      </c>
      <c r="DU61">
        <v>73.409000000000006</v>
      </c>
      <c r="DV61">
        <v>73.417000000000002</v>
      </c>
      <c r="DW61">
        <v>73.418000000000006</v>
      </c>
      <c r="DX61">
        <v>73.418000000000006</v>
      </c>
      <c r="DY61">
        <v>73.418000000000006</v>
      </c>
      <c r="DZ61">
        <v>73.409000000000006</v>
      </c>
      <c r="EA61">
        <v>73.418000000000006</v>
      </c>
      <c r="EB61">
        <v>73.418000000000006</v>
      </c>
      <c r="EC61">
        <v>73.409000000000006</v>
      </c>
      <c r="ED61">
        <v>73.417000000000002</v>
      </c>
      <c r="EE61">
        <v>73.409000000000006</v>
      </c>
      <c r="EF61">
        <v>73.412000000000006</v>
      </c>
      <c r="EG61">
        <v>67.858999999999995</v>
      </c>
      <c r="EH61">
        <v>67.265000000000001</v>
      </c>
      <c r="EI61">
        <v>67.222999999999999</v>
      </c>
      <c r="EJ61">
        <v>65.873000000000005</v>
      </c>
      <c r="EK61">
        <v>66.926000000000002</v>
      </c>
      <c r="EL61">
        <v>66.602999999999994</v>
      </c>
      <c r="EM61">
        <v>66.400999999999996</v>
      </c>
      <c r="EN61">
        <v>66.034999999999997</v>
      </c>
    </row>
    <row r="62" spans="1:144">
      <c r="A62" t="s">
        <v>4169</v>
      </c>
      <c r="B62">
        <v>64.507000000000005</v>
      </c>
      <c r="C62">
        <v>64.593000000000004</v>
      </c>
      <c r="D62">
        <v>64.462999999999994</v>
      </c>
      <c r="E62">
        <v>64.397999999999996</v>
      </c>
      <c r="F62">
        <v>64.381</v>
      </c>
      <c r="G62">
        <v>64.391000000000005</v>
      </c>
      <c r="H62">
        <v>64.382999999999996</v>
      </c>
      <c r="I62">
        <v>64.281000000000006</v>
      </c>
      <c r="J62">
        <v>64.281000000000006</v>
      </c>
      <c r="K62">
        <v>64.477000000000004</v>
      </c>
      <c r="L62">
        <v>63.984999999999999</v>
      </c>
      <c r="M62">
        <v>67.786000000000001</v>
      </c>
      <c r="N62">
        <v>67.563000000000002</v>
      </c>
      <c r="O62">
        <v>67.671999999999997</v>
      </c>
      <c r="P62">
        <v>67.593000000000004</v>
      </c>
      <c r="Q62">
        <v>67.600999999999999</v>
      </c>
      <c r="R62">
        <v>67.757999999999996</v>
      </c>
      <c r="S62">
        <v>68.168000000000006</v>
      </c>
      <c r="T62">
        <v>67.522000000000006</v>
      </c>
      <c r="U62">
        <v>68.147000000000006</v>
      </c>
      <c r="V62">
        <v>67.748000000000005</v>
      </c>
      <c r="W62">
        <v>80.37</v>
      </c>
      <c r="X62">
        <v>80.251999999999995</v>
      </c>
      <c r="Y62">
        <v>80.242999999999995</v>
      </c>
      <c r="Z62">
        <v>81.108000000000004</v>
      </c>
      <c r="AA62">
        <v>80.447999999999993</v>
      </c>
      <c r="AB62">
        <v>80.438999999999993</v>
      </c>
      <c r="AC62">
        <v>94.953000000000003</v>
      </c>
      <c r="AD62">
        <v>94.911000000000001</v>
      </c>
      <c r="AE62">
        <v>94.968000000000004</v>
      </c>
      <c r="AF62">
        <v>94.933000000000007</v>
      </c>
      <c r="AG62">
        <v>97.978999999999999</v>
      </c>
      <c r="AH62">
        <v>97.921000000000006</v>
      </c>
      <c r="AI62">
        <v>97.873999999999995</v>
      </c>
      <c r="AJ62">
        <v>97.941000000000003</v>
      </c>
      <c r="AK62">
        <v>97.99</v>
      </c>
      <c r="AL62">
        <v>98.054000000000002</v>
      </c>
      <c r="AM62">
        <v>97.953000000000003</v>
      </c>
      <c r="AN62">
        <v>98.13</v>
      </c>
      <c r="AO62">
        <v>98.2</v>
      </c>
      <c r="AP62">
        <v>98.15</v>
      </c>
      <c r="AQ62">
        <v>98.241</v>
      </c>
      <c r="AR62">
        <v>98.09</v>
      </c>
      <c r="AS62">
        <v>98.313999999999993</v>
      </c>
      <c r="AT62">
        <v>98.207999999999998</v>
      </c>
      <c r="AU62">
        <v>98.126000000000005</v>
      </c>
      <c r="AV62">
        <v>98.302999999999997</v>
      </c>
      <c r="AW62">
        <v>98.216999999999999</v>
      </c>
      <c r="AX62">
        <v>98.191999999999993</v>
      </c>
      <c r="AY62">
        <v>98.35</v>
      </c>
      <c r="AZ62">
        <v>98.262</v>
      </c>
      <c r="BA62">
        <v>98.266999999999996</v>
      </c>
      <c r="BB62">
        <v>98.213999999999999</v>
      </c>
      <c r="BC62">
        <v>98.180999999999997</v>
      </c>
      <c r="BD62">
        <v>98.191000000000003</v>
      </c>
      <c r="BE62">
        <v>98.161000000000001</v>
      </c>
      <c r="BF62">
        <v>98.150999999999996</v>
      </c>
      <c r="BG62">
        <v>98.24</v>
      </c>
      <c r="BH62">
        <v>98.334999999999994</v>
      </c>
      <c r="BI62">
        <v>100</v>
      </c>
      <c r="BJ62">
        <v>98.147999999999996</v>
      </c>
      <c r="BK62">
        <v>98.075000000000003</v>
      </c>
      <c r="BL62">
        <v>97.834999999999994</v>
      </c>
      <c r="BM62">
        <v>97.903000000000006</v>
      </c>
      <c r="BN62">
        <v>97.622</v>
      </c>
      <c r="BO62">
        <v>97.832999999999998</v>
      </c>
      <c r="BP62">
        <v>97.703999999999994</v>
      </c>
      <c r="BQ62">
        <v>97.739000000000004</v>
      </c>
      <c r="BR62">
        <v>97.712000000000003</v>
      </c>
      <c r="BS62">
        <v>97.712999999999994</v>
      </c>
      <c r="BT62">
        <v>97.47</v>
      </c>
      <c r="BU62">
        <v>97.555999999999997</v>
      </c>
      <c r="BV62">
        <v>97.424999999999997</v>
      </c>
      <c r="BW62">
        <v>97.105000000000004</v>
      </c>
      <c r="BX62">
        <v>86.786000000000001</v>
      </c>
      <c r="BY62">
        <v>86.778000000000006</v>
      </c>
      <c r="BZ62">
        <v>86.74</v>
      </c>
      <c r="CA62">
        <v>86.721000000000004</v>
      </c>
      <c r="CB62">
        <v>86.676000000000002</v>
      </c>
      <c r="CC62">
        <v>86.748999999999995</v>
      </c>
      <c r="CD62">
        <v>86.701999999999998</v>
      </c>
      <c r="CE62">
        <v>86.125</v>
      </c>
      <c r="CF62">
        <v>86.131</v>
      </c>
      <c r="CG62">
        <v>86.102000000000004</v>
      </c>
      <c r="CH62">
        <v>86.106999999999999</v>
      </c>
      <c r="CI62">
        <v>86.177000000000007</v>
      </c>
      <c r="CJ62">
        <v>86.120999999999995</v>
      </c>
      <c r="CK62">
        <v>86.085999999999999</v>
      </c>
      <c r="CL62">
        <v>86.117000000000004</v>
      </c>
      <c r="CM62">
        <v>86.134</v>
      </c>
      <c r="CN62">
        <v>86.096999999999994</v>
      </c>
      <c r="CO62">
        <v>86.144000000000005</v>
      </c>
      <c r="CP62">
        <v>86.087000000000003</v>
      </c>
      <c r="CQ62">
        <v>86.114000000000004</v>
      </c>
      <c r="CR62">
        <v>86.162999999999997</v>
      </c>
      <c r="CS62">
        <v>86.147999999999996</v>
      </c>
      <c r="CT62">
        <v>86.049000000000007</v>
      </c>
      <c r="CU62">
        <v>86.07</v>
      </c>
      <c r="CV62">
        <v>86.105999999999995</v>
      </c>
      <c r="CW62">
        <v>86.001000000000005</v>
      </c>
      <c r="CX62">
        <v>86.147000000000006</v>
      </c>
      <c r="CY62">
        <v>86.174999999999997</v>
      </c>
      <c r="CZ62">
        <v>86.144999999999996</v>
      </c>
      <c r="DA62">
        <v>86.179000000000002</v>
      </c>
      <c r="DB62">
        <v>86.040999999999997</v>
      </c>
      <c r="DC62">
        <v>82.460999999999999</v>
      </c>
      <c r="DD62">
        <v>81.771000000000001</v>
      </c>
      <c r="DE62">
        <v>81.778000000000006</v>
      </c>
      <c r="DF62">
        <v>81.760999999999996</v>
      </c>
      <c r="DG62">
        <v>81.738</v>
      </c>
      <c r="DH62">
        <v>73.144999999999996</v>
      </c>
      <c r="DI62">
        <v>73.156999999999996</v>
      </c>
      <c r="DJ62">
        <v>73.156999999999996</v>
      </c>
      <c r="DK62">
        <v>73.156999999999996</v>
      </c>
      <c r="DL62">
        <v>73.156999999999996</v>
      </c>
      <c r="DM62">
        <v>73.156999999999996</v>
      </c>
      <c r="DN62">
        <v>73.156999999999996</v>
      </c>
      <c r="DO62">
        <v>73.156999999999996</v>
      </c>
      <c r="DP62">
        <v>73.141999999999996</v>
      </c>
      <c r="DQ62">
        <v>73.141999999999996</v>
      </c>
      <c r="DR62">
        <v>73.161000000000001</v>
      </c>
      <c r="DS62">
        <v>73.171000000000006</v>
      </c>
      <c r="DT62">
        <v>73.17</v>
      </c>
      <c r="DU62">
        <v>73.171000000000006</v>
      </c>
      <c r="DV62">
        <v>73.17</v>
      </c>
      <c r="DW62">
        <v>73.171000000000006</v>
      </c>
      <c r="DX62">
        <v>73.171000000000006</v>
      </c>
      <c r="DY62">
        <v>73.17</v>
      </c>
      <c r="DZ62">
        <v>73.171000000000006</v>
      </c>
      <c r="EA62">
        <v>73.165999999999997</v>
      </c>
      <c r="EB62">
        <v>73.17</v>
      </c>
      <c r="EC62">
        <v>73.17</v>
      </c>
      <c r="ED62">
        <v>73.165999999999997</v>
      </c>
      <c r="EE62">
        <v>73.153999999999996</v>
      </c>
      <c r="EF62">
        <v>73.155000000000001</v>
      </c>
      <c r="EG62">
        <v>68.144000000000005</v>
      </c>
      <c r="EH62">
        <v>67.724000000000004</v>
      </c>
      <c r="EI62">
        <v>67.489000000000004</v>
      </c>
      <c r="EJ62">
        <v>65.980999999999995</v>
      </c>
      <c r="EK62">
        <v>67.268000000000001</v>
      </c>
      <c r="EL62">
        <v>66.566000000000003</v>
      </c>
      <c r="EM62">
        <v>66.296999999999997</v>
      </c>
      <c r="EN62">
        <v>66.082999999999998</v>
      </c>
    </row>
    <row r="63" spans="1:144">
      <c r="A63" t="s">
        <v>4170</v>
      </c>
      <c r="B63">
        <v>64.168000000000006</v>
      </c>
      <c r="C63">
        <v>64.260999999999996</v>
      </c>
      <c r="D63">
        <v>64.262</v>
      </c>
      <c r="E63">
        <v>64.224999999999994</v>
      </c>
      <c r="F63">
        <v>64.22</v>
      </c>
      <c r="G63">
        <v>64.236000000000004</v>
      </c>
      <c r="H63">
        <v>64.222999999999999</v>
      </c>
      <c r="I63">
        <v>64.094999999999999</v>
      </c>
      <c r="J63">
        <v>64.099999999999994</v>
      </c>
      <c r="K63">
        <v>64.165999999999997</v>
      </c>
      <c r="L63">
        <v>63.582000000000001</v>
      </c>
      <c r="M63">
        <v>67.813000000000002</v>
      </c>
      <c r="N63">
        <v>67.787999999999997</v>
      </c>
      <c r="O63">
        <v>67.792000000000002</v>
      </c>
      <c r="P63">
        <v>67.635999999999996</v>
      </c>
      <c r="Q63">
        <v>67.641999999999996</v>
      </c>
      <c r="R63">
        <v>67.784999999999997</v>
      </c>
      <c r="S63">
        <v>68.325000000000003</v>
      </c>
      <c r="T63">
        <v>67.691999999999993</v>
      </c>
      <c r="U63">
        <v>67.852000000000004</v>
      </c>
      <c r="V63">
        <v>67.691000000000003</v>
      </c>
      <c r="W63">
        <v>80.341999999999999</v>
      </c>
      <c r="X63">
        <v>80.090999999999994</v>
      </c>
      <c r="Y63">
        <v>80.25</v>
      </c>
      <c r="Z63">
        <v>80.793999999999997</v>
      </c>
      <c r="AA63">
        <v>80.483999999999995</v>
      </c>
      <c r="AB63">
        <v>80.480999999999995</v>
      </c>
      <c r="AC63">
        <v>94.974999999999994</v>
      </c>
      <c r="AD63">
        <v>94.816000000000003</v>
      </c>
      <c r="AE63">
        <v>94.872</v>
      </c>
      <c r="AF63">
        <v>94.843000000000004</v>
      </c>
      <c r="AG63">
        <v>98.052000000000007</v>
      </c>
      <c r="AH63">
        <v>97.888000000000005</v>
      </c>
      <c r="AI63">
        <v>97.683999999999997</v>
      </c>
      <c r="AJ63">
        <v>97.891000000000005</v>
      </c>
      <c r="AK63">
        <v>97.945999999999998</v>
      </c>
      <c r="AL63">
        <v>97.968999999999994</v>
      </c>
      <c r="AM63">
        <v>97.738</v>
      </c>
      <c r="AN63">
        <v>98.19</v>
      </c>
      <c r="AO63">
        <v>98.448999999999998</v>
      </c>
      <c r="AP63">
        <v>98.4</v>
      </c>
      <c r="AQ63">
        <v>98.396000000000001</v>
      </c>
      <c r="AR63">
        <v>98.326999999999998</v>
      </c>
      <c r="AS63">
        <v>98.369</v>
      </c>
      <c r="AT63">
        <v>98.311999999999998</v>
      </c>
      <c r="AU63">
        <v>98.269000000000005</v>
      </c>
      <c r="AV63">
        <v>98.072000000000003</v>
      </c>
      <c r="AW63">
        <v>98.152000000000001</v>
      </c>
      <c r="AX63">
        <v>98.097999999999999</v>
      </c>
      <c r="AY63">
        <v>98.207999999999998</v>
      </c>
      <c r="AZ63">
        <v>98.399000000000001</v>
      </c>
      <c r="BA63">
        <v>98.325999999999993</v>
      </c>
      <c r="BB63">
        <v>98.245000000000005</v>
      </c>
      <c r="BC63">
        <v>98.192999999999998</v>
      </c>
      <c r="BD63">
        <v>98.225999999999999</v>
      </c>
      <c r="BE63">
        <v>98.325999999999993</v>
      </c>
      <c r="BF63">
        <v>98.272999999999996</v>
      </c>
      <c r="BG63">
        <v>98.236999999999995</v>
      </c>
      <c r="BH63">
        <v>98.14</v>
      </c>
      <c r="BI63">
        <v>98.003</v>
      </c>
      <c r="BJ63">
        <v>100</v>
      </c>
      <c r="BK63">
        <v>97.942999999999998</v>
      </c>
      <c r="BL63">
        <v>97.802000000000007</v>
      </c>
      <c r="BM63">
        <v>97.878</v>
      </c>
      <c r="BN63">
        <v>97.575000000000003</v>
      </c>
      <c r="BO63">
        <v>97.778999999999996</v>
      </c>
      <c r="BP63">
        <v>97.724999999999994</v>
      </c>
      <c r="BQ63">
        <v>97.766000000000005</v>
      </c>
      <c r="BR63">
        <v>97.706000000000003</v>
      </c>
      <c r="BS63">
        <v>97.661000000000001</v>
      </c>
      <c r="BT63">
        <v>97.436000000000007</v>
      </c>
      <c r="BU63">
        <v>97.334000000000003</v>
      </c>
      <c r="BV63">
        <v>97.191999999999993</v>
      </c>
      <c r="BW63">
        <v>96.876999999999995</v>
      </c>
      <c r="BX63">
        <v>86.896000000000001</v>
      </c>
      <c r="BY63">
        <v>86.981999999999999</v>
      </c>
      <c r="BZ63">
        <v>86.960999999999999</v>
      </c>
      <c r="CA63">
        <v>86.855999999999995</v>
      </c>
      <c r="CB63">
        <v>86.795000000000002</v>
      </c>
      <c r="CC63">
        <v>86.864999999999995</v>
      </c>
      <c r="CD63">
        <v>86.828999999999994</v>
      </c>
      <c r="CE63">
        <v>86.066999999999993</v>
      </c>
      <c r="CF63">
        <v>86.073999999999998</v>
      </c>
      <c r="CG63">
        <v>86.063000000000002</v>
      </c>
      <c r="CH63">
        <v>86.090999999999994</v>
      </c>
      <c r="CI63">
        <v>86.146000000000001</v>
      </c>
      <c r="CJ63">
        <v>86.057000000000002</v>
      </c>
      <c r="CK63">
        <v>86.021000000000001</v>
      </c>
      <c r="CL63">
        <v>86.105000000000004</v>
      </c>
      <c r="CM63">
        <v>86.132000000000005</v>
      </c>
      <c r="CN63">
        <v>86.122</v>
      </c>
      <c r="CO63">
        <v>86.147000000000006</v>
      </c>
      <c r="CP63">
        <v>86.093999999999994</v>
      </c>
      <c r="CQ63">
        <v>86.153999999999996</v>
      </c>
      <c r="CR63">
        <v>86.144999999999996</v>
      </c>
      <c r="CS63">
        <v>86.097999999999999</v>
      </c>
      <c r="CT63">
        <v>86.093999999999994</v>
      </c>
      <c r="CU63">
        <v>86.078999999999994</v>
      </c>
      <c r="CV63">
        <v>86.15</v>
      </c>
      <c r="CW63">
        <v>85.927999999999997</v>
      </c>
      <c r="CX63">
        <v>86.076999999999998</v>
      </c>
      <c r="CY63">
        <v>86.119</v>
      </c>
      <c r="CZ63">
        <v>86.171999999999997</v>
      </c>
      <c r="DA63">
        <v>86.17</v>
      </c>
      <c r="DB63">
        <v>86.066000000000003</v>
      </c>
      <c r="DC63">
        <v>82.47</v>
      </c>
      <c r="DD63">
        <v>81.706000000000003</v>
      </c>
      <c r="DE63">
        <v>81.697999999999993</v>
      </c>
      <c r="DF63">
        <v>81.665000000000006</v>
      </c>
      <c r="DG63">
        <v>81.671000000000006</v>
      </c>
      <c r="DH63">
        <v>73.131</v>
      </c>
      <c r="DI63">
        <v>73.111000000000004</v>
      </c>
      <c r="DJ63">
        <v>73.11</v>
      </c>
      <c r="DK63">
        <v>73.100999999999999</v>
      </c>
      <c r="DL63">
        <v>73.111000000000004</v>
      </c>
      <c r="DM63">
        <v>73.111000000000004</v>
      </c>
      <c r="DN63">
        <v>73.111000000000004</v>
      </c>
      <c r="DO63">
        <v>73.111000000000004</v>
      </c>
      <c r="DP63">
        <v>73.114000000000004</v>
      </c>
      <c r="DQ63">
        <v>73.114000000000004</v>
      </c>
      <c r="DR63">
        <v>73.069999999999993</v>
      </c>
      <c r="DS63">
        <v>73.105000000000004</v>
      </c>
      <c r="DT63">
        <v>73.105000000000004</v>
      </c>
      <c r="DU63">
        <v>73.105000000000004</v>
      </c>
      <c r="DV63">
        <v>73.087000000000003</v>
      </c>
      <c r="DW63">
        <v>73.087999999999994</v>
      </c>
      <c r="DX63">
        <v>73.105000000000004</v>
      </c>
      <c r="DY63">
        <v>73.105000000000004</v>
      </c>
      <c r="DZ63">
        <v>73.105000000000004</v>
      </c>
      <c r="EA63">
        <v>73.097999999999999</v>
      </c>
      <c r="EB63">
        <v>73.113</v>
      </c>
      <c r="EC63">
        <v>73.113</v>
      </c>
      <c r="ED63">
        <v>73.116</v>
      </c>
      <c r="EE63">
        <v>73.078999999999994</v>
      </c>
      <c r="EF63">
        <v>73.082999999999998</v>
      </c>
      <c r="EG63">
        <v>67.622</v>
      </c>
      <c r="EH63">
        <v>67.245999999999995</v>
      </c>
      <c r="EI63">
        <v>67.010000000000005</v>
      </c>
      <c r="EJ63">
        <v>65.927000000000007</v>
      </c>
      <c r="EK63">
        <v>67.045000000000002</v>
      </c>
      <c r="EL63">
        <v>66.623000000000005</v>
      </c>
      <c r="EM63">
        <v>66.260999999999996</v>
      </c>
      <c r="EN63">
        <v>65.900999999999996</v>
      </c>
    </row>
    <row r="64" spans="1:144">
      <c r="A64" t="s">
        <v>4171</v>
      </c>
      <c r="B64">
        <v>64.706999999999994</v>
      </c>
      <c r="C64">
        <v>64.715999999999994</v>
      </c>
      <c r="D64">
        <v>64.603999999999999</v>
      </c>
      <c r="E64">
        <v>64.662999999999997</v>
      </c>
      <c r="F64">
        <v>64.641000000000005</v>
      </c>
      <c r="G64">
        <v>64.656999999999996</v>
      </c>
      <c r="H64">
        <v>64.649000000000001</v>
      </c>
      <c r="I64">
        <v>64.602000000000004</v>
      </c>
      <c r="J64">
        <v>64.332999999999998</v>
      </c>
      <c r="K64">
        <v>64.501000000000005</v>
      </c>
      <c r="L64">
        <v>63.808999999999997</v>
      </c>
      <c r="M64">
        <v>67.760000000000005</v>
      </c>
      <c r="N64">
        <v>67.567999999999998</v>
      </c>
      <c r="O64">
        <v>67.695999999999998</v>
      </c>
      <c r="P64">
        <v>67.456999999999994</v>
      </c>
      <c r="Q64">
        <v>67.444000000000003</v>
      </c>
      <c r="R64">
        <v>67.468999999999994</v>
      </c>
      <c r="S64">
        <v>68.105000000000004</v>
      </c>
      <c r="T64">
        <v>67.531000000000006</v>
      </c>
      <c r="U64">
        <v>68.094999999999999</v>
      </c>
      <c r="V64">
        <v>67.756</v>
      </c>
      <c r="W64">
        <v>80.459000000000003</v>
      </c>
      <c r="X64">
        <v>80.185000000000002</v>
      </c>
      <c r="Y64">
        <v>80.421999999999997</v>
      </c>
      <c r="Z64">
        <v>81.588999999999999</v>
      </c>
      <c r="AA64">
        <v>80.745000000000005</v>
      </c>
      <c r="AB64">
        <v>80.739000000000004</v>
      </c>
      <c r="AC64">
        <v>94.884</v>
      </c>
      <c r="AD64">
        <v>94.754000000000005</v>
      </c>
      <c r="AE64">
        <v>94.905000000000001</v>
      </c>
      <c r="AF64">
        <v>94.908000000000001</v>
      </c>
      <c r="AG64">
        <v>97.941999999999993</v>
      </c>
      <c r="AH64">
        <v>98.027000000000001</v>
      </c>
      <c r="AI64">
        <v>97.988</v>
      </c>
      <c r="AJ64">
        <v>98.263999999999996</v>
      </c>
      <c r="AK64">
        <v>98.090999999999994</v>
      </c>
      <c r="AL64">
        <v>98.153000000000006</v>
      </c>
      <c r="AM64">
        <v>97.694999999999993</v>
      </c>
      <c r="AN64">
        <v>97.855999999999995</v>
      </c>
      <c r="AO64">
        <v>97.986000000000004</v>
      </c>
      <c r="AP64">
        <v>98.052000000000007</v>
      </c>
      <c r="AQ64">
        <v>98.027000000000001</v>
      </c>
      <c r="AR64">
        <v>98.103999999999999</v>
      </c>
      <c r="AS64">
        <v>98.043000000000006</v>
      </c>
      <c r="AT64">
        <v>98.06</v>
      </c>
      <c r="AU64">
        <v>98.137</v>
      </c>
      <c r="AV64">
        <v>98.007999999999996</v>
      </c>
      <c r="AW64">
        <v>98.117999999999995</v>
      </c>
      <c r="AX64">
        <v>97.99</v>
      </c>
      <c r="AY64">
        <v>98.025999999999996</v>
      </c>
      <c r="AZ64">
        <v>97.97</v>
      </c>
      <c r="BA64">
        <v>98.064999999999998</v>
      </c>
      <c r="BB64">
        <v>97.986000000000004</v>
      </c>
      <c r="BC64">
        <v>97.935000000000002</v>
      </c>
      <c r="BD64">
        <v>97.953999999999994</v>
      </c>
      <c r="BE64">
        <v>98.007999999999996</v>
      </c>
      <c r="BF64">
        <v>97.869</v>
      </c>
      <c r="BG64">
        <v>97.984999999999999</v>
      </c>
      <c r="BH64">
        <v>97.912000000000006</v>
      </c>
      <c r="BI64">
        <v>97.787000000000006</v>
      </c>
      <c r="BJ64">
        <v>97.778000000000006</v>
      </c>
      <c r="BK64">
        <v>100</v>
      </c>
      <c r="BL64">
        <v>97.918999999999997</v>
      </c>
      <c r="BM64">
        <v>97.861000000000004</v>
      </c>
      <c r="BN64">
        <v>97.542000000000002</v>
      </c>
      <c r="BO64">
        <v>97.722999999999999</v>
      </c>
      <c r="BP64">
        <v>97.63</v>
      </c>
      <c r="BQ64">
        <v>97.575000000000003</v>
      </c>
      <c r="BR64">
        <v>97.584999999999994</v>
      </c>
      <c r="BS64">
        <v>97.57</v>
      </c>
      <c r="BT64">
        <v>97.388999999999996</v>
      </c>
      <c r="BU64">
        <v>97.427999999999997</v>
      </c>
      <c r="BV64">
        <v>97.209000000000003</v>
      </c>
      <c r="BW64">
        <v>97.03</v>
      </c>
      <c r="BX64">
        <v>87.061000000000007</v>
      </c>
      <c r="BY64">
        <v>87.105999999999995</v>
      </c>
      <c r="BZ64">
        <v>87.097999999999999</v>
      </c>
      <c r="CA64">
        <v>87.051000000000002</v>
      </c>
      <c r="CB64">
        <v>87.021000000000001</v>
      </c>
      <c r="CC64">
        <v>87.037999999999997</v>
      </c>
      <c r="CD64">
        <v>87.022000000000006</v>
      </c>
      <c r="CE64">
        <v>86.394000000000005</v>
      </c>
      <c r="CF64">
        <v>86.406000000000006</v>
      </c>
      <c r="CG64">
        <v>86.391000000000005</v>
      </c>
      <c r="CH64">
        <v>86.369</v>
      </c>
      <c r="CI64">
        <v>86.498999999999995</v>
      </c>
      <c r="CJ64">
        <v>86.38</v>
      </c>
      <c r="CK64">
        <v>86.409000000000006</v>
      </c>
      <c r="CL64">
        <v>86.477000000000004</v>
      </c>
      <c r="CM64">
        <v>86.417000000000002</v>
      </c>
      <c r="CN64">
        <v>86.405000000000001</v>
      </c>
      <c r="CO64">
        <v>86.44</v>
      </c>
      <c r="CP64">
        <v>86.44</v>
      </c>
      <c r="CQ64">
        <v>86.463999999999999</v>
      </c>
      <c r="CR64">
        <v>86.441999999999993</v>
      </c>
      <c r="CS64">
        <v>86.427000000000007</v>
      </c>
      <c r="CT64">
        <v>86.343999999999994</v>
      </c>
      <c r="CU64">
        <v>86.353999999999999</v>
      </c>
      <c r="CV64">
        <v>86.463999999999999</v>
      </c>
      <c r="CW64">
        <v>86.263000000000005</v>
      </c>
      <c r="CX64">
        <v>86.397999999999996</v>
      </c>
      <c r="CY64">
        <v>86.463999999999999</v>
      </c>
      <c r="CZ64">
        <v>86.427999999999997</v>
      </c>
      <c r="DA64">
        <v>86.447999999999993</v>
      </c>
      <c r="DB64">
        <v>86.355999999999995</v>
      </c>
      <c r="DC64">
        <v>82.682000000000002</v>
      </c>
      <c r="DD64">
        <v>81.915000000000006</v>
      </c>
      <c r="DE64">
        <v>81.94</v>
      </c>
      <c r="DF64">
        <v>81.878</v>
      </c>
      <c r="DG64">
        <v>81.894000000000005</v>
      </c>
      <c r="DH64">
        <v>73.519000000000005</v>
      </c>
      <c r="DI64">
        <v>73.525000000000006</v>
      </c>
      <c r="DJ64">
        <v>73.524000000000001</v>
      </c>
      <c r="DK64">
        <v>73.524000000000001</v>
      </c>
      <c r="DL64">
        <v>73.525000000000006</v>
      </c>
      <c r="DM64">
        <v>73.525000000000006</v>
      </c>
      <c r="DN64">
        <v>73.524000000000001</v>
      </c>
      <c r="DO64">
        <v>73.525000000000006</v>
      </c>
      <c r="DP64">
        <v>73.536000000000001</v>
      </c>
      <c r="DQ64">
        <v>73.536000000000001</v>
      </c>
      <c r="DR64">
        <v>73.515000000000001</v>
      </c>
      <c r="DS64">
        <v>73.540999999999997</v>
      </c>
      <c r="DT64">
        <v>73.540999999999997</v>
      </c>
      <c r="DU64">
        <v>73.542000000000002</v>
      </c>
      <c r="DV64">
        <v>73.540999999999997</v>
      </c>
      <c r="DW64">
        <v>73.542000000000002</v>
      </c>
      <c r="DX64">
        <v>73.542000000000002</v>
      </c>
      <c r="DY64">
        <v>73.540999999999997</v>
      </c>
      <c r="DZ64">
        <v>73.540999999999997</v>
      </c>
      <c r="EA64">
        <v>73.542000000000002</v>
      </c>
      <c r="EB64">
        <v>73.540999999999997</v>
      </c>
      <c r="EC64">
        <v>73.540999999999997</v>
      </c>
      <c r="ED64">
        <v>73.542000000000002</v>
      </c>
      <c r="EE64">
        <v>73.497</v>
      </c>
      <c r="EF64">
        <v>73.501999999999995</v>
      </c>
      <c r="EG64">
        <v>67.703999999999994</v>
      </c>
      <c r="EH64">
        <v>67.558000000000007</v>
      </c>
      <c r="EI64">
        <v>67.209999999999994</v>
      </c>
      <c r="EJ64">
        <v>65.876000000000005</v>
      </c>
      <c r="EK64">
        <v>67.274000000000001</v>
      </c>
      <c r="EL64">
        <v>66.817999999999998</v>
      </c>
      <c r="EM64">
        <v>66.757000000000005</v>
      </c>
      <c r="EN64">
        <v>66.227000000000004</v>
      </c>
    </row>
    <row r="65" spans="1:144">
      <c r="A65" t="s">
        <v>4172</v>
      </c>
      <c r="B65">
        <v>64.665999999999997</v>
      </c>
      <c r="C65">
        <v>64.646000000000001</v>
      </c>
      <c r="D65">
        <v>64.56</v>
      </c>
      <c r="E65">
        <v>64.575000000000003</v>
      </c>
      <c r="F65">
        <v>64.599000000000004</v>
      </c>
      <c r="G65">
        <v>64.622</v>
      </c>
      <c r="H65">
        <v>64.584000000000003</v>
      </c>
      <c r="I65">
        <v>64.567999999999998</v>
      </c>
      <c r="J65">
        <v>64.635999999999996</v>
      </c>
      <c r="K65">
        <v>64.524000000000001</v>
      </c>
      <c r="L65">
        <v>64.284999999999997</v>
      </c>
      <c r="M65">
        <v>67.843000000000004</v>
      </c>
      <c r="N65">
        <v>67.715000000000003</v>
      </c>
      <c r="O65">
        <v>67.748999999999995</v>
      </c>
      <c r="P65">
        <v>67.701999999999998</v>
      </c>
      <c r="Q65">
        <v>67.745999999999995</v>
      </c>
      <c r="R65">
        <v>67.81</v>
      </c>
      <c r="S65">
        <v>68.311999999999998</v>
      </c>
      <c r="T65">
        <v>67.605999999999995</v>
      </c>
      <c r="U65">
        <v>68.153000000000006</v>
      </c>
      <c r="V65">
        <v>67.662000000000006</v>
      </c>
      <c r="W65">
        <v>80.656000000000006</v>
      </c>
      <c r="X65">
        <v>80.293000000000006</v>
      </c>
      <c r="Y65">
        <v>80.42</v>
      </c>
      <c r="Z65">
        <v>81.471000000000004</v>
      </c>
      <c r="AA65">
        <v>80.706000000000003</v>
      </c>
      <c r="AB65">
        <v>80.703999999999994</v>
      </c>
      <c r="AC65">
        <v>94.954999999999998</v>
      </c>
      <c r="AD65">
        <v>94.843999999999994</v>
      </c>
      <c r="AE65">
        <v>94.88</v>
      </c>
      <c r="AF65">
        <v>94.838999999999999</v>
      </c>
      <c r="AG65">
        <v>97.971999999999994</v>
      </c>
      <c r="AH65">
        <v>98.176000000000002</v>
      </c>
      <c r="AI65">
        <v>98.037999999999997</v>
      </c>
      <c r="AJ65">
        <v>98.305999999999997</v>
      </c>
      <c r="AK65">
        <v>98.143000000000001</v>
      </c>
      <c r="AL65">
        <v>98.201999999999998</v>
      </c>
      <c r="AM65">
        <v>98.096999999999994</v>
      </c>
      <c r="AN65">
        <v>97.759</v>
      </c>
      <c r="AO65">
        <v>97.820999999999998</v>
      </c>
      <c r="AP65">
        <v>97.751999999999995</v>
      </c>
      <c r="AQ65">
        <v>97.820999999999998</v>
      </c>
      <c r="AR65">
        <v>97.679000000000002</v>
      </c>
      <c r="AS65">
        <v>97.858000000000004</v>
      </c>
      <c r="AT65">
        <v>97.942999999999998</v>
      </c>
      <c r="AU65">
        <v>97.808999999999997</v>
      </c>
      <c r="AV65">
        <v>97.805000000000007</v>
      </c>
      <c r="AW65">
        <v>97.93</v>
      </c>
      <c r="AX65">
        <v>97.825999999999993</v>
      </c>
      <c r="AY65">
        <v>97.784000000000006</v>
      </c>
      <c r="AZ65">
        <v>97.861000000000004</v>
      </c>
      <c r="BA65">
        <v>97.983999999999995</v>
      </c>
      <c r="BB65">
        <v>97.991</v>
      </c>
      <c r="BC65">
        <v>97.808999999999997</v>
      </c>
      <c r="BD65">
        <v>97.837000000000003</v>
      </c>
      <c r="BE65">
        <v>97.796000000000006</v>
      </c>
      <c r="BF65">
        <v>97.813000000000002</v>
      </c>
      <c r="BG65">
        <v>98.016000000000005</v>
      </c>
      <c r="BH65">
        <v>97.745999999999995</v>
      </c>
      <c r="BI65">
        <v>97.846999999999994</v>
      </c>
      <c r="BJ65">
        <v>97.718000000000004</v>
      </c>
      <c r="BK65">
        <v>98</v>
      </c>
      <c r="BL65">
        <v>100</v>
      </c>
      <c r="BM65">
        <v>97.867999999999995</v>
      </c>
      <c r="BN65">
        <v>97.643000000000001</v>
      </c>
      <c r="BO65">
        <v>97.653000000000006</v>
      </c>
      <c r="BP65">
        <v>97.546999999999997</v>
      </c>
      <c r="BQ65">
        <v>97.647999999999996</v>
      </c>
      <c r="BR65">
        <v>97.578000000000003</v>
      </c>
      <c r="BS65">
        <v>97.643000000000001</v>
      </c>
      <c r="BT65">
        <v>97.435000000000002</v>
      </c>
      <c r="BU65">
        <v>97.376000000000005</v>
      </c>
      <c r="BV65">
        <v>97.256</v>
      </c>
      <c r="BW65">
        <v>97.128</v>
      </c>
      <c r="BX65">
        <v>86.786000000000001</v>
      </c>
      <c r="BY65">
        <v>86.885000000000005</v>
      </c>
      <c r="BZ65">
        <v>86.84</v>
      </c>
      <c r="CA65">
        <v>86.745000000000005</v>
      </c>
      <c r="CB65">
        <v>86.715999999999994</v>
      </c>
      <c r="CC65">
        <v>86.789000000000001</v>
      </c>
      <c r="CD65">
        <v>86.731999999999999</v>
      </c>
      <c r="CE65">
        <v>86.168999999999997</v>
      </c>
      <c r="CF65">
        <v>86.186999999999998</v>
      </c>
      <c r="CG65">
        <v>86.176000000000002</v>
      </c>
      <c r="CH65">
        <v>86.191000000000003</v>
      </c>
      <c r="CI65">
        <v>86.314999999999998</v>
      </c>
      <c r="CJ65">
        <v>86.111000000000004</v>
      </c>
      <c r="CK65">
        <v>86.147000000000006</v>
      </c>
      <c r="CL65">
        <v>86.260999999999996</v>
      </c>
      <c r="CM65">
        <v>86.225999999999999</v>
      </c>
      <c r="CN65">
        <v>86.257999999999996</v>
      </c>
      <c r="CO65">
        <v>86.263000000000005</v>
      </c>
      <c r="CP65">
        <v>86.176000000000002</v>
      </c>
      <c r="CQ65">
        <v>86.254000000000005</v>
      </c>
      <c r="CR65">
        <v>86.281999999999996</v>
      </c>
      <c r="CS65">
        <v>86.233000000000004</v>
      </c>
      <c r="CT65">
        <v>86.194000000000003</v>
      </c>
      <c r="CU65">
        <v>86.144000000000005</v>
      </c>
      <c r="CV65">
        <v>86.263999999999996</v>
      </c>
      <c r="CW65">
        <v>86.113</v>
      </c>
      <c r="CX65">
        <v>86.183000000000007</v>
      </c>
      <c r="CY65">
        <v>86.197000000000003</v>
      </c>
      <c r="CZ65">
        <v>86.305999999999997</v>
      </c>
      <c r="DA65">
        <v>86.302000000000007</v>
      </c>
      <c r="DB65">
        <v>86.274000000000001</v>
      </c>
      <c r="DC65">
        <v>82.38</v>
      </c>
      <c r="DD65">
        <v>81.688000000000002</v>
      </c>
      <c r="DE65">
        <v>81.701999999999998</v>
      </c>
      <c r="DF65">
        <v>81.647999999999996</v>
      </c>
      <c r="DG65">
        <v>81.656000000000006</v>
      </c>
      <c r="DH65">
        <v>73.195999999999998</v>
      </c>
      <c r="DI65">
        <v>73.180999999999997</v>
      </c>
      <c r="DJ65">
        <v>73.180999999999997</v>
      </c>
      <c r="DK65">
        <v>73.165000000000006</v>
      </c>
      <c r="DL65">
        <v>73.180999999999997</v>
      </c>
      <c r="DM65">
        <v>73.180999999999997</v>
      </c>
      <c r="DN65">
        <v>73.180999999999997</v>
      </c>
      <c r="DO65">
        <v>73.180999999999997</v>
      </c>
      <c r="DP65">
        <v>73.230999999999995</v>
      </c>
      <c r="DQ65">
        <v>73.230999999999995</v>
      </c>
      <c r="DR65">
        <v>73.185000000000002</v>
      </c>
      <c r="DS65">
        <v>73.210999999999999</v>
      </c>
      <c r="DT65">
        <v>73.210999999999999</v>
      </c>
      <c r="DU65">
        <v>73.2</v>
      </c>
      <c r="DV65">
        <v>73.194000000000003</v>
      </c>
      <c r="DW65">
        <v>73.194999999999993</v>
      </c>
      <c r="DX65">
        <v>73.210999999999999</v>
      </c>
      <c r="DY65">
        <v>73.210999999999999</v>
      </c>
      <c r="DZ65">
        <v>73.2</v>
      </c>
      <c r="EA65">
        <v>73.191999999999993</v>
      </c>
      <c r="EB65">
        <v>73.210999999999999</v>
      </c>
      <c r="EC65">
        <v>73.2</v>
      </c>
      <c r="ED65">
        <v>73.209000000000003</v>
      </c>
      <c r="EE65">
        <v>73.222999999999999</v>
      </c>
      <c r="EF65">
        <v>73.23</v>
      </c>
      <c r="EG65">
        <v>67.930000000000007</v>
      </c>
      <c r="EH65">
        <v>67.277000000000001</v>
      </c>
      <c r="EI65">
        <v>67.126999999999995</v>
      </c>
      <c r="EJ65">
        <v>66.525999999999996</v>
      </c>
      <c r="EK65">
        <v>67.366</v>
      </c>
      <c r="EL65">
        <v>66.894999999999996</v>
      </c>
      <c r="EM65">
        <v>66.903999999999996</v>
      </c>
      <c r="EN65">
        <v>66.296000000000006</v>
      </c>
    </row>
    <row r="66" spans="1:144">
      <c r="A66" t="s">
        <v>4173</v>
      </c>
      <c r="B66">
        <v>64.277000000000001</v>
      </c>
      <c r="C66">
        <v>64.460999999999999</v>
      </c>
      <c r="D66">
        <v>64.153000000000006</v>
      </c>
      <c r="E66">
        <v>64.102999999999994</v>
      </c>
      <c r="F66">
        <v>64.277000000000001</v>
      </c>
      <c r="G66">
        <v>64.099999999999994</v>
      </c>
      <c r="H66">
        <v>64.278999999999996</v>
      </c>
      <c r="I66">
        <v>64.153000000000006</v>
      </c>
      <c r="J66">
        <v>64.131</v>
      </c>
      <c r="K66">
        <v>64.534999999999997</v>
      </c>
      <c r="L66">
        <v>63.64</v>
      </c>
      <c r="M66">
        <v>67.724999999999994</v>
      </c>
      <c r="N66">
        <v>67.662999999999997</v>
      </c>
      <c r="O66">
        <v>67.753</v>
      </c>
      <c r="P66">
        <v>67.468999999999994</v>
      </c>
      <c r="Q66">
        <v>67.620999999999995</v>
      </c>
      <c r="R66">
        <v>67.549000000000007</v>
      </c>
      <c r="S66">
        <v>67.674000000000007</v>
      </c>
      <c r="T66">
        <v>67.521000000000001</v>
      </c>
      <c r="U66">
        <v>67.671000000000006</v>
      </c>
      <c r="V66">
        <v>67.617000000000004</v>
      </c>
      <c r="W66">
        <v>79.971999999999994</v>
      </c>
      <c r="X66">
        <v>80.013999999999996</v>
      </c>
      <c r="Y66">
        <v>79.959999999999994</v>
      </c>
      <c r="Z66">
        <v>80.959000000000003</v>
      </c>
      <c r="AA66">
        <v>80.114999999999995</v>
      </c>
      <c r="AB66">
        <v>80.114000000000004</v>
      </c>
      <c r="AC66">
        <v>94.778000000000006</v>
      </c>
      <c r="AD66">
        <v>94.644000000000005</v>
      </c>
      <c r="AE66">
        <v>94.688999999999993</v>
      </c>
      <c r="AF66">
        <v>94.637</v>
      </c>
      <c r="AG66">
        <v>97.957999999999998</v>
      </c>
      <c r="AH66">
        <v>97.849000000000004</v>
      </c>
      <c r="AI66">
        <v>97.665000000000006</v>
      </c>
      <c r="AJ66">
        <v>97.754000000000005</v>
      </c>
      <c r="AK66">
        <v>97.778000000000006</v>
      </c>
      <c r="AL66">
        <v>97.825999999999993</v>
      </c>
      <c r="AM66">
        <v>97.709000000000003</v>
      </c>
      <c r="AN66">
        <v>97.706999999999994</v>
      </c>
      <c r="AO66">
        <v>97.694000000000003</v>
      </c>
      <c r="AP66">
        <v>97.692999999999998</v>
      </c>
      <c r="AQ66">
        <v>97.733999999999995</v>
      </c>
      <c r="AR66">
        <v>97.588999999999999</v>
      </c>
      <c r="AS66">
        <v>97.772000000000006</v>
      </c>
      <c r="AT66">
        <v>97.727000000000004</v>
      </c>
      <c r="AU66">
        <v>97.709000000000003</v>
      </c>
      <c r="AV66">
        <v>97.778000000000006</v>
      </c>
      <c r="AW66">
        <v>97.741</v>
      </c>
      <c r="AX66">
        <v>97.677999999999997</v>
      </c>
      <c r="AY66">
        <v>97.831999999999994</v>
      </c>
      <c r="AZ66">
        <v>97.8</v>
      </c>
      <c r="BA66">
        <v>97.781999999999996</v>
      </c>
      <c r="BB66">
        <v>97.712999999999994</v>
      </c>
      <c r="BC66">
        <v>97.778999999999996</v>
      </c>
      <c r="BD66">
        <v>97.808000000000007</v>
      </c>
      <c r="BE66">
        <v>97.72</v>
      </c>
      <c r="BF66">
        <v>97.745999999999995</v>
      </c>
      <c r="BG66">
        <v>97.724999999999994</v>
      </c>
      <c r="BH66">
        <v>97.781000000000006</v>
      </c>
      <c r="BI66">
        <v>97.558999999999997</v>
      </c>
      <c r="BJ66">
        <v>97.664000000000001</v>
      </c>
      <c r="BK66">
        <v>97.623000000000005</v>
      </c>
      <c r="BL66">
        <v>97.644000000000005</v>
      </c>
      <c r="BM66">
        <v>100</v>
      </c>
      <c r="BN66">
        <v>99.599000000000004</v>
      </c>
      <c r="BO66">
        <v>97.962000000000003</v>
      </c>
      <c r="BP66">
        <v>97.977000000000004</v>
      </c>
      <c r="BQ66">
        <v>97.912000000000006</v>
      </c>
      <c r="BR66">
        <v>97.87</v>
      </c>
      <c r="BS66">
        <v>97.808000000000007</v>
      </c>
      <c r="BT66">
        <v>97.512</v>
      </c>
      <c r="BU66">
        <v>97.697999999999993</v>
      </c>
      <c r="BV66">
        <v>97.456000000000003</v>
      </c>
      <c r="BW66">
        <v>97.126000000000005</v>
      </c>
      <c r="BX66">
        <v>86.912000000000006</v>
      </c>
      <c r="BY66">
        <v>86.87</v>
      </c>
      <c r="BZ66">
        <v>86.876999999999995</v>
      </c>
      <c r="CA66">
        <v>86.831000000000003</v>
      </c>
      <c r="CB66">
        <v>86.805000000000007</v>
      </c>
      <c r="CC66">
        <v>86.855000000000004</v>
      </c>
      <c r="CD66">
        <v>86.872</v>
      </c>
      <c r="CE66">
        <v>86.396000000000001</v>
      </c>
      <c r="CF66">
        <v>86.361999999999995</v>
      </c>
      <c r="CG66">
        <v>86.373999999999995</v>
      </c>
      <c r="CH66">
        <v>86.394000000000005</v>
      </c>
      <c r="CI66">
        <v>86.423000000000002</v>
      </c>
      <c r="CJ66">
        <v>86.319000000000003</v>
      </c>
      <c r="CK66">
        <v>86.344999999999999</v>
      </c>
      <c r="CL66">
        <v>86.287999999999997</v>
      </c>
      <c r="CM66">
        <v>86.328000000000003</v>
      </c>
      <c r="CN66">
        <v>86.305000000000007</v>
      </c>
      <c r="CO66">
        <v>86.3</v>
      </c>
      <c r="CP66">
        <v>86.305999999999997</v>
      </c>
      <c r="CQ66">
        <v>86.421000000000006</v>
      </c>
      <c r="CR66">
        <v>86.314999999999998</v>
      </c>
      <c r="CS66">
        <v>86.325000000000003</v>
      </c>
      <c r="CT66">
        <v>86.284000000000006</v>
      </c>
      <c r="CU66">
        <v>86.296000000000006</v>
      </c>
      <c r="CV66">
        <v>86.313000000000002</v>
      </c>
      <c r="CW66">
        <v>86.268000000000001</v>
      </c>
      <c r="CX66">
        <v>86.337999999999994</v>
      </c>
      <c r="CY66">
        <v>86.369</v>
      </c>
      <c r="CZ66">
        <v>86.391000000000005</v>
      </c>
      <c r="DA66">
        <v>86.382000000000005</v>
      </c>
      <c r="DB66">
        <v>86.281000000000006</v>
      </c>
      <c r="DC66">
        <v>82.314999999999998</v>
      </c>
      <c r="DD66">
        <v>81.745000000000005</v>
      </c>
      <c r="DE66">
        <v>81.751999999999995</v>
      </c>
      <c r="DF66">
        <v>81.665000000000006</v>
      </c>
      <c r="DG66">
        <v>81.682000000000002</v>
      </c>
      <c r="DH66">
        <v>73.067999999999998</v>
      </c>
      <c r="DI66">
        <v>73.066999999999993</v>
      </c>
      <c r="DJ66">
        <v>73.100999999999999</v>
      </c>
      <c r="DK66">
        <v>73.06</v>
      </c>
      <c r="DL66">
        <v>73.067999999999998</v>
      </c>
      <c r="DM66">
        <v>73.067999999999998</v>
      </c>
      <c r="DN66">
        <v>73.159000000000006</v>
      </c>
      <c r="DO66">
        <v>73.067999999999998</v>
      </c>
      <c r="DP66">
        <v>73.102000000000004</v>
      </c>
      <c r="DQ66">
        <v>73.102000000000004</v>
      </c>
      <c r="DR66">
        <v>73.057000000000002</v>
      </c>
      <c r="DS66">
        <v>73.081000000000003</v>
      </c>
      <c r="DT66">
        <v>73.081000000000003</v>
      </c>
      <c r="DU66">
        <v>73.081999999999994</v>
      </c>
      <c r="DV66">
        <v>73.072000000000003</v>
      </c>
      <c r="DW66">
        <v>73.072999999999993</v>
      </c>
      <c r="DX66">
        <v>73.081999999999994</v>
      </c>
      <c r="DY66">
        <v>73.081000000000003</v>
      </c>
      <c r="DZ66">
        <v>73.114999999999995</v>
      </c>
      <c r="EA66">
        <v>73.081999999999994</v>
      </c>
      <c r="EB66">
        <v>73.114000000000004</v>
      </c>
      <c r="EC66">
        <v>73.081000000000003</v>
      </c>
      <c r="ED66">
        <v>73.137</v>
      </c>
      <c r="EE66">
        <v>73.122</v>
      </c>
      <c r="EF66">
        <v>73.17</v>
      </c>
      <c r="EG66">
        <v>67.337999999999994</v>
      </c>
      <c r="EH66">
        <v>67.149000000000001</v>
      </c>
      <c r="EI66">
        <v>66.951999999999998</v>
      </c>
      <c r="EJ66">
        <v>65.762</v>
      </c>
      <c r="EK66">
        <v>66.748999999999995</v>
      </c>
      <c r="EL66">
        <v>66.524000000000001</v>
      </c>
      <c r="EM66">
        <v>66.156000000000006</v>
      </c>
      <c r="EN66">
        <v>65.875</v>
      </c>
    </row>
    <row r="67" spans="1:144">
      <c r="A67" t="s">
        <v>4174</v>
      </c>
      <c r="B67">
        <v>64.113</v>
      </c>
      <c r="C67">
        <v>64.067999999999998</v>
      </c>
      <c r="D67">
        <v>63.94</v>
      </c>
      <c r="E67">
        <v>64.052000000000007</v>
      </c>
      <c r="F67">
        <v>64.075000000000003</v>
      </c>
      <c r="G67">
        <v>64.081999999999994</v>
      </c>
      <c r="H67">
        <v>64.081999999999994</v>
      </c>
      <c r="I67">
        <v>63.926000000000002</v>
      </c>
      <c r="J67">
        <v>64.147000000000006</v>
      </c>
      <c r="K67">
        <v>64.093000000000004</v>
      </c>
      <c r="L67">
        <v>63.634</v>
      </c>
      <c r="M67">
        <v>67.781000000000006</v>
      </c>
      <c r="N67">
        <v>67.62</v>
      </c>
      <c r="O67">
        <v>67.616</v>
      </c>
      <c r="P67">
        <v>67.561999999999998</v>
      </c>
      <c r="Q67">
        <v>67.569000000000003</v>
      </c>
      <c r="R67">
        <v>67.700999999999993</v>
      </c>
      <c r="S67">
        <v>67.725999999999999</v>
      </c>
      <c r="T67">
        <v>67.525000000000006</v>
      </c>
      <c r="U67">
        <v>67.52</v>
      </c>
      <c r="V67">
        <v>67.549000000000007</v>
      </c>
      <c r="W67">
        <v>80.138999999999996</v>
      </c>
      <c r="X67">
        <v>80.063999999999993</v>
      </c>
      <c r="Y67">
        <v>80.340999999999994</v>
      </c>
      <c r="Z67">
        <v>81.099999999999994</v>
      </c>
      <c r="AA67">
        <v>80.319000000000003</v>
      </c>
      <c r="AB67">
        <v>80.319999999999993</v>
      </c>
      <c r="AC67">
        <v>95.006</v>
      </c>
      <c r="AD67">
        <v>94.933999999999997</v>
      </c>
      <c r="AE67">
        <v>95.022000000000006</v>
      </c>
      <c r="AF67">
        <v>95.025000000000006</v>
      </c>
      <c r="AG67">
        <v>98.106999999999999</v>
      </c>
      <c r="AH67">
        <v>98.052999999999997</v>
      </c>
      <c r="AI67">
        <v>97.912000000000006</v>
      </c>
      <c r="AJ67">
        <v>97.954999999999998</v>
      </c>
      <c r="AK67">
        <v>97.903000000000006</v>
      </c>
      <c r="AL67">
        <v>97.989000000000004</v>
      </c>
      <c r="AM67">
        <v>97.805000000000007</v>
      </c>
      <c r="AN67">
        <v>97.935000000000002</v>
      </c>
      <c r="AO67">
        <v>97.930999999999997</v>
      </c>
      <c r="AP67">
        <v>97.861999999999995</v>
      </c>
      <c r="AQ67">
        <v>97.915000000000006</v>
      </c>
      <c r="AR67">
        <v>97.850999999999999</v>
      </c>
      <c r="AS67">
        <v>97.908000000000001</v>
      </c>
      <c r="AT67">
        <v>97.888000000000005</v>
      </c>
      <c r="AU67">
        <v>97.78</v>
      </c>
      <c r="AV67">
        <v>97.893000000000001</v>
      </c>
      <c r="AW67">
        <v>97.89</v>
      </c>
      <c r="AX67">
        <v>97.864000000000004</v>
      </c>
      <c r="AY67">
        <v>97.858000000000004</v>
      </c>
      <c r="AZ67">
        <v>97.894999999999996</v>
      </c>
      <c r="BA67">
        <v>97.927000000000007</v>
      </c>
      <c r="BB67">
        <v>97.870999999999995</v>
      </c>
      <c r="BC67">
        <v>97.959000000000003</v>
      </c>
      <c r="BD67">
        <v>97.981999999999999</v>
      </c>
      <c r="BE67">
        <v>97.841999999999999</v>
      </c>
      <c r="BF67">
        <v>97.927000000000007</v>
      </c>
      <c r="BG67">
        <v>97.897000000000006</v>
      </c>
      <c r="BH67">
        <v>97.953999999999994</v>
      </c>
      <c r="BI67">
        <v>97.74</v>
      </c>
      <c r="BJ67">
        <v>97.731999999999999</v>
      </c>
      <c r="BK67">
        <v>97.799000000000007</v>
      </c>
      <c r="BL67">
        <v>97.774000000000001</v>
      </c>
      <c r="BM67">
        <v>99.91</v>
      </c>
      <c r="BN67">
        <v>100</v>
      </c>
      <c r="BO67">
        <v>98.18</v>
      </c>
      <c r="BP67">
        <v>98.106999999999999</v>
      </c>
      <c r="BQ67">
        <v>98.025999999999996</v>
      </c>
      <c r="BR67">
        <v>98.013999999999996</v>
      </c>
      <c r="BS67">
        <v>97.902000000000001</v>
      </c>
      <c r="BT67">
        <v>97.622</v>
      </c>
      <c r="BU67">
        <v>97.822999999999993</v>
      </c>
      <c r="BV67">
        <v>97.599000000000004</v>
      </c>
      <c r="BW67">
        <v>97.441000000000003</v>
      </c>
      <c r="BX67">
        <v>87.122</v>
      </c>
      <c r="BY67">
        <v>87.122</v>
      </c>
      <c r="BZ67">
        <v>87.007999999999996</v>
      </c>
      <c r="CA67">
        <v>86.98</v>
      </c>
      <c r="CB67">
        <v>86.945999999999998</v>
      </c>
      <c r="CC67">
        <v>87.004000000000005</v>
      </c>
      <c r="CD67">
        <v>86.97</v>
      </c>
      <c r="CE67">
        <v>86.265000000000001</v>
      </c>
      <c r="CF67">
        <v>86.27</v>
      </c>
      <c r="CG67">
        <v>86.26</v>
      </c>
      <c r="CH67">
        <v>86.302000000000007</v>
      </c>
      <c r="CI67">
        <v>86.344999999999999</v>
      </c>
      <c r="CJ67">
        <v>86.257000000000005</v>
      </c>
      <c r="CK67">
        <v>86.272000000000006</v>
      </c>
      <c r="CL67">
        <v>86.239000000000004</v>
      </c>
      <c r="CM67">
        <v>86.266000000000005</v>
      </c>
      <c r="CN67">
        <v>86.253</v>
      </c>
      <c r="CO67">
        <v>86.212999999999994</v>
      </c>
      <c r="CP67">
        <v>86.207999999999998</v>
      </c>
      <c r="CQ67">
        <v>86.278999999999996</v>
      </c>
      <c r="CR67">
        <v>86.275000000000006</v>
      </c>
      <c r="CS67">
        <v>86.23</v>
      </c>
      <c r="CT67">
        <v>86.221000000000004</v>
      </c>
      <c r="CU67">
        <v>86.268000000000001</v>
      </c>
      <c r="CV67">
        <v>86.239000000000004</v>
      </c>
      <c r="CW67">
        <v>86.147999999999996</v>
      </c>
      <c r="CX67">
        <v>86.212000000000003</v>
      </c>
      <c r="CY67">
        <v>86.248000000000005</v>
      </c>
      <c r="CZ67">
        <v>86.268000000000001</v>
      </c>
      <c r="DA67">
        <v>86.33</v>
      </c>
      <c r="DB67">
        <v>86.093999999999994</v>
      </c>
      <c r="DC67">
        <v>82.478999999999999</v>
      </c>
      <c r="DD67">
        <v>81.855999999999995</v>
      </c>
      <c r="DE67">
        <v>81.864000000000004</v>
      </c>
      <c r="DF67">
        <v>81.823999999999998</v>
      </c>
      <c r="DG67">
        <v>81.816000000000003</v>
      </c>
      <c r="DH67">
        <v>73.146000000000001</v>
      </c>
      <c r="DI67">
        <v>73.153000000000006</v>
      </c>
      <c r="DJ67">
        <v>73.153000000000006</v>
      </c>
      <c r="DK67">
        <v>73.146000000000001</v>
      </c>
      <c r="DL67">
        <v>73.153000000000006</v>
      </c>
      <c r="DM67">
        <v>73.153000000000006</v>
      </c>
      <c r="DN67">
        <v>73.153000000000006</v>
      </c>
      <c r="DO67">
        <v>73.153000000000006</v>
      </c>
      <c r="DP67">
        <v>73.123999999999995</v>
      </c>
      <c r="DQ67">
        <v>73.123999999999995</v>
      </c>
      <c r="DR67">
        <v>73.12</v>
      </c>
      <c r="DS67">
        <v>73.138000000000005</v>
      </c>
      <c r="DT67">
        <v>73.138000000000005</v>
      </c>
      <c r="DU67">
        <v>73.138999999999996</v>
      </c>
      <c r="DV67">
        <v>73.129000000000005</v>
      </c>
      <c r="DW67">
        <v>73.13</v>
      </c>
      <c r="DX67">
        <v>73.138999999999996</v>
      </c>
      <c r="DY67">
        <v>73.138999999999996</v>
      </c>
      <c r="DZ67">
        <v>73.138999999999996</v>
      </c>
      <c r="EA67">
        <v>73.128</v>
      </c>
      <c r="EB67">
        <v>73.138999999999996</v>
      </c>
      <c r="EC67">
        <v>73.138000000000005</v>
      </c>
      <c r="ED67">
        <v>73.137</v>
      </c>
      <c r="EE67">
        <v>73.168000000000006</v>
      </c>
      <c r="EF67">
        <v>73.167000000000002</v>
      </c>
      <c r="EG67">
        <v>67.409000000000006</v>
      </c>
      <c r="EH67">
        <v>67.126999999999995</v>
      </c>
      <c r="EI67">
        <v>66.816999999999993</v>
      </c>
      <c r="EJ67">
        <v>65.924999999999997</v>
      </c>
      <c r="EK67">
        <v>66.995999999999995</v>
      </c>
      <c r="EL67">
        <v>66.927000000000007</v>
      </c>
      <c r="EM67">
        <v>66.171000000000006</v>
      </c>
      <c r="EN67">
        <v>66.093999999999994</v>
      </c>
    </row>
    <row r="68" spans="1:144">
      <c r="A68" t="s">
        <v>4175</v>
      </c>
      <c r="B68">
        <v>64.438999999999993</v>
      </c>
      <c r="C68">
        <v>64.42</v>
      </c>
      <c r="D68">
        <v>64.462999999999994</v>
      </c>
      <c r="E68">
        <v>64.387</v>
      </c>
      <c r="F68">
        <v>64.373999999999995</v>
      </c>
      <c r="G68">
        <v>64.381</v>
      </c>
      <c r="H68">
        <v>64.385000000000005</v>
      </c>
      <c r="I68">
        <v>64.363</v>
      </c>
      <c r="J68">
        <v>64.162000000000006</v>
      </c>
      <c r="K68">
        <v>64.287000000000006</v>
      </c>
      <c r="L68">
        <v>63.743000000000002</v>
      </c>
      <c r="M68">
        <v>67.614000000000004</v>
      </c>
      <c r="N68">
        <v>67.316000000000003</v>
      </c>
      <c r="O68">
        <v>67.372</v>
      </c>
      <c r="P68">
        <v>67.48</v>
      </c>
      <c r="Q68">
        <v>67.488</v>
      </c>
      <c r="R68">
        <v>67.552999999999997</v>
      </c>
      <c r="S68">
        <v>67.715000000000003</v>
      </c>
      <c r="T68">
        <v>67.424999999999997</v>
      </c>
      <c r="U68">
        <v>67.506</v>
      </c>
      <c r="V68">
        <v>67.403000000000006</v>
      </c>
      <c r="W68">
        <v>80.087999999999994</v>
      </c>
      <c r="X68">
        <v>79.962999999999994</v>
      </c>
      <c r="Y68">
        <v>80.028000000000006</v>
      </c>
      <c r="Z68">
        <v>81.031000000000006</v>
      </c>
      <c r="AA68">
        <v>80.141999999999996</v>
      </c>
      <c r="AB68">
        <v>80.143000000000001</v>
      </c>
      <c r="AC68">
        <v>94.933000000000007</v>
      </c>
      <c r="AD68">
        <v>94.856999999999999</v>
      </c>
      <c r="AE68">
        <v>94.804000000000002</v>
      </c>
      <c r="AF68">
        <v>94.686000000000007</v>
      </c>
      <c r="AG68">
        <v>97.974999999999994</v>
      </c>
      <c r="AH68">
        <v>98.078000000000003</v>
      </c>
      <c r="AI68">
        <v>97.662999999999997</v>
      </c>
      <c r="AJ68">
        <v>97.727999999999994</v>
      </c>
      <c r="AK68">
        <v>97.77</v>
      </c>
      <c r="AL68">
        <v>97.768000000000001</v>
      </c>
      <c r="AM68">
        <v>97.655000000000001</v>
      </c>
      <c r="AN68">
        <v>97.731999999999999</v>
      </c>
      <c r="AO68">
        <v>97.790999999999997</v>
      </c>
      <c r="AP68">
        <v>97.600999999999999</v>
      </c>
      <c r="AQ68">
        <v>97.712000000000003</v>
      </c>
      <c r="AR68">
        <v>97.727999999999994</v>
      </c>
      <c r="AS68">
        <v>97.79</v>
      </c>
      <c r="AT68">
        <v>97.716999999999999</v>
      </c>
      <c r="AU68">
        <v>97.722999999999999</v>
      </c>
      <c r="AV68">
        <v>97.948999999999998</v>
      </c>
      <c r="AW68">
        <v>97.844999999999999</v>
      </c>
      <c r="AX68">
        <v>97.751999999999995</v>
      </c>
      <c r="AY68">
        <v>97.811000000000007</v>
      </c>
      <c r="AZ68">
        <v>97.805999999999997</v>
      </c>
      <c r="BA68">
        <v>97.778000000000006</v>
      </c>
      <c r="BB68">
        <v>97.781999999999996</v>
      </c>
      <c r="BC68">
        <v>97.909000000000006</v>
      </c>
      <c r="BD68">
        <v>97.927999999999997</v>
      </c>
      <c r="BE68">
        <v>97.795000000000002</v>
      </c>
      <c r="BF68">
        <v>97.722999999999999</v>
      </c>
      <c r="BG68">
        <v>97.716999999999999</v>
      </c>
      <c r="BH68">
        <v>97.707999999999998</v>
      </c>
      <c r="BI68">
        <v>97.704999999999998</v>
      </c>
      <c r="BJ68">
        <v>97.543999999999997</v>
      </c>
      <c r="BK68">
        <v>97.6</v>
      </c>
      <c r="BL68">
        <v>97.620999999999995</v>
      </c>
      <c r="BM68">
        <v>98.123999999999995</v>
      </c>
      <c r="BN68">
        <v>97.79</v>
      </c>
      <c r="BO68">
        <v>100</v>
      </c>
      <c r="BP68">
        <v>97.899000000000001</v>
      </c>
      <c r="BQ68">
        <v>97.882999999999996</v>
      </c>
      <c r="BR68">
        <v>97.861999999999995</v>
      </c>
      <c r="BS68">
        <v>97.774000000000001</v>
      </c>
      <c r="BT68">
        <v>97.468999999999994</v>
      </c>
      <c r="BU68">
        <v>97.805000000000007</v>
      </c>
      <c r="BV68">
        <v>97.563999999999993</v>
      </c>
      <c r="BW68">
        <v>97.176000000000002</v>
      </c>
      <c r="BX68">
        <v>86.713999999999999</v>
      </c>
      <c r="BY68">
        <v>86.765000000000001</v>
      </c>
      <c r="BZ68">
        <v>86.751999999999995</v>
      </c>
      <c r="CA68">
        <v>86.682000000000002</v>
      </c>
      <c r="CB68">
        <v>86.546000000000006</v>
      </c>
      <c r="CC68">
        <v>86.644000000000005</v>
      </c>
      <c r="CD68">
        <v>86.600999999999999</v>
      </c>
      <c r="CE68">
        <v>86.153999999999996</v>
      </c>
      <c r="CF68">
        <v>86.137</v>
      </c>
      <c r="CG68">
        <v>86.146000000000001</v>
      </c>
      <c r="CH68">
        <v>86.128</v>
      </c>
      <c r="CI68">
        <v>86.268000000000001</v>
      </c>
      <c r="CJ68">
        <v>86.158000000000001</v>
      </c>
      <c r="CK68">
        <v>86.164000000000001</v>
      </c>
      <c r="CL68">
        <v>86.212999999999994</v>
      </c>
      <c r="CM68">
        <v>86.212999999999994</v>
      </c>
      <c r="CN68">
        <v>86.203999999999994</v>
      </c>
      <c r="CO68">
        <v>86.225999999999999</v>
      </c>
      <c r="CP68">
        <v>86.135000000000005</v>
      </c>
      <c r="CQ68">
        <v>86.215999999999994</v>
      </c>
      <c r="CR68">
        <v>86.173000000000002</v>
      </c>
      <c r="CS68">
        <v>86.144999999999996</v>
      </c>
      <c r="CT68">
        <v>86.114000000000004</v>
      </c>
      <c r="CU68">
        <v>86.102000000000004</v>
      </c>
      <c r="CV68">
        <v>86.174999999999997</v>
      </c>
      <c r="CW68">
        <v>86.016999999999996</v>
      </c>
      <c r="CX68">
        <v>86.126000000000005</v>
      </c>
      <c r="CY68">
        <v>86.105000000000004</v>
      </c>
      <c r="CZ68">
        <v>86.248999999999995</v>
      </c>
      <c r="DA68">
        <v>86.165999999999997</v>
      </c>
      <c r="DB68">
        <v>86.108000000000004</v>
      </c>
      <c r="DC68">
        <v>82.161000000000001</v>
      </c>
      <c r="DD68">
        <v>81.677000000000007</v>
      </c>
      <c r="DE68">
        <v>81.647999999999996</v>
      </c>
      <c r="DF68">
        <v>81.668000000000006</v>
      </c>
      <c r="DG68">
        <v>81.61</v>
      </c>
      <c r="DH68">
        <v>73.066000000000003</v>
      </c>
      <c r="DI68">
        <v>73.03</v>
      </c>
      <c r="DJ68">
        <v>73.03</v>
      </c>
      <c r="DK68">
        <v>73.010999999999996</v>
      </c>
      <c r="DL68">
        <v>73.03</v>
      </c>
      <c r="DM68">
        <v>73.03</v>
      </c>
      <c r="DN68">
        <v>73.03</v>
      </c>
      <c r="DO68">
        <v>73.03</v>
      </c>
      <c r="DP68">
        <v>73.025000000000006</v>
      </c>
      <c r="DQ68">
        <v>73.024000000000001</v>
      </c>
      <c r="DR68">
        <v>73.001999999999995</v>
      </c>
      <c r="DS68">
        <v>73.015000000000001</v>
      </c>
      <c r="DT68">
        <v>73.015000000000001</v>
      </c>
      <c r="DU68">
        <v>73.016000000000005</v>
      </c>
      <c r="DV68">
        <v>72.995999999999995</v>
      </c>
      <c r="DW68">
        <v>72.995999999999995</v>
      </c>
      <c r="DX68">
        <v>73.016000000000005</v>
      </c>
      <c r="DY68">
        <v>73.016000000000005</v>
      </c>
      <c r="DZ68">
        <v>73.016000000000005</v>
      </c>
      <c r="EA68">
        <v>72.995999999999995</v>
      </c>
      <c r="EB68">
        <v>73.015000000000001</v>
      </c>
      <c r="EC68">
        <v>73.015000000000001</v>
      </c>
      <c r="ED68">
        <v>73.019000000000005</v>
      </c>
      <c r="EE68">
        <v>73.007999999999996</v>
      </c>
      <c r="EF68">
        <v>73.007999999999996</v>
      </c>
      <c r="EG68">
        <v>67.557000000000002</v>
      </c>
      <c r="EH68">
        <v>66.873000000000005</v>
      </c>
      <c r="EI68">
        <v>66.659000000000006</v>
      </c>
      <c r="EJ68">
        <v>65.787000000000006</v>
      </c>
      <c r="EK68">
        <v>66.802999999999997</v>
      </c>
      <c r="EL68">
        <v>66.475999999999999</v>
      </c>
      <c r="EM68">
        <v>66.319000000000003</v>
      </c>
      <c r="EN68">
        <v>65.98</v>
      </c>
    </row>
    <row r="69" spans="1:144">
      <c r="A69" t="s">
        <v>4176</v>
      </c>
      <c r="B69">
        <v>64.358000000000004</v>
      </c>
      <c r="C69">
        <v>64.418999999999997</v>
      </c>
      <c r="D69">
        <v>64.367999999999995</v>
      </c>
      <c r="E69">
        <v>64.251999999999995</v>
      </c>
      <c r="F69">
        <v>64.266999999999996</v>
      </c>
      <c r="G69">
        <v>64.271000000000001</v>
      </c>
      <c r="H69">
        <v>64.265000000000001</v>
      </c>
      <c r="I69">
        <v>64.251999999999995</v>
      </c>
      <c r="J69">
        <v>64.14</v>
      </c>
      <c r="K69">
        <v>64.048000000000002</v>
      </c>
      <c r="L69">
        <v>63.707999999999998</v>
      </c>
      <c r="M69">
        <v>67.623999999999995</v>
      </c>
      <c r="N69">
        <v>67.302999999999997</v>
      </c>
      <c r="O69">
        <v>67.430999999999997</v>
      </c>
      <c r="P69">
        <v>67.341999999999999</v>
      </c>
      <c r="Q69">
        <v>67.376000000000005</v>
      </c>
      <c r="R69">
        <v>67.534000000000006</v>
      </c>
      <c r="S69">
        <v>67.697999999999993</v>
      </c>
      <c r="T69">
        <v>67.230999999999995</v>
      </c>
      <c r="U69">
        <v>67.581999999999994</v>
      </c>
      <c r="V69">
        <v>67.760000000000005</v>
      </c>
      <c r="W69">
        <v>80.081999999999994</v>
      </c>
      <c r="X69">
        <v>80.027000000000001</v>
      </c>
      <c r="Y69">
        <v>80.144000000000005</v>
      </c>
      <c r="Z69">
        <v>80.831000000000003</v>
      </c>
      <c r="AA69">
        <v>80.293999999999997</v>
      </c>
      <c r="AB69">
        <v>80.293000000000006</v>
      </c>
      <c r="AC69">
        <v>94.822000000000003</v>
      </c>
      <c r="AD69">
        <v>94.87</v>
      </c>
      <c r="AE69">
        <v>94.938999999999993</v>
      </c>
      <c r="AF69">
        <v>94.832999999999998</v>
      </c>
      <c r="AG69">
        <v>97.983000000000004</v>
      </c>
      <c r="AH69">
        <v>97.864999999999995</v>
      </c>
      <c r="AI69">
        <v>97.614999999999995</v>
      </c>
      <c r="AJ69">
        <v>97.787000000000006</v>
      </c>
      <c r="AK69">
        <v>97.710999999999999</v>
      </c>
      <c r="AL69">
        <v>97.73</v>
      </c>
      <c r="AM69">
        <v>97.808999999999997</v>
      </c>
      <c r="AN69">
        <v>97.837999999999994</v>
      </c>
      <c r="AO69">
        <v>97.796999999999997</v>
      </c>
      <c r="AP69">
        <v>97.747</v>
      </c>
      <c r="AQ69">
        <v>97.751000000000005</v>
      </c>
      <c r="AR69">
        <v>97.659000000000006</v>
      </c>
      <c r="AS69">
        <v>97.787000000000006</v>
      </c>
      <c r="AT69">
        <v>97.784999999999997</v>
      </c>
      <c r="AU69">
        <v>97.7</v>
      </c>
      <c r="AV69">
        <v>97.828000000000003</v>
      </c>
      <c r="AW69">
        <v>97.808999999999997</v>
      </c>
      <c r="AX69">
        <v>97.656000000000006</v>
      </c>
      <c r="AY69">
        <v>97.790999999999997</v>
      </c>
      <c r="AZ69">
        <v>97.790999999999997</v>
      </c>
      <c r="BA69">
        <v>97.86</v>
      </c>
      <c r="BB69">
        <v>97.748000000000005</v>
      </c>
      <c r="BC69">
        <v>97.775000000000006</v>
      </c>
      <c r="BD69">
        <v>97.822000000000003</v>
      </c>
      <c r="BE69">
        <v>97.78</v>
      </c>
      <c r="BF69">
        <v>97.879000000000005</v>
      </c>
      <c r="BG69">
        <v>97.792000000000002</v>
      </c>
      <c r="BH69">
        <v>97.894999999999996</v>
      </c>
      <c r="BI69">
        <v>97.683999999999997</v>
      </c>
      <c r="BJ69">
        <v>97.691000000000003</v>
      </c>
      <c r="BK69">
        <v>97.625</v>
      </c>
      <c r="BL69">
        <v>97.653000000000006</v>
      </c>
      <c r="BM69">
        <v>98.096999999999994</v>
      </c>
      <c r="BN69">
        <v>97.850999999999999</v>
      </c>
      <c r="BO69">
        <v>98.132999999999996</v>
      </c>
      <c r="BP69">
        <v>100</v>
      </c>
      <c r="BQ69">
        <v>98.113</v>
      </c>
      <c r="BR69">
        <v>98.034999999999997</v>
      </c>
      <c r="BS69">
        <v>97.944000000000003</v>
      </c>
      <c r="BT69">
        <v>97.626999999999995</v>
      </c>
      <c r="BU69">
        <v>97.787999999999997</v>
      </c>
      <c r="BV69">
        <v>97.558000000000007</v>
      </c>
      <c r="BW69">
        <v>97.468000000000004</v>
      </c>
      <c r="BX69">
        <v>86.96</v>
      </c>
      <c r="BY69">
        <v>87.015000000000001</v>
      </c>
      <c r="BZ69">
        <v>87.024000000000001</v>
      </c>
      <c r="CA69">
        <v>86.953000000000003</v>
      </c>
      <c r="CB69">
        <v>86.847999999999999</v>
      </c>
      <c r="CC69">
        <v>86.951999999999998</v>
      </c>
      <c r="CD69">
        <v>86.927999999999997</v>
      </c>
      <c r="CE69">
        <v>86.144999999999996</v>
      </c>
      <c r="CF69">
        <v>86.171000000000006</v>
      </c>
      <c r="CG69">
        <v>86.182000000000002</v>
      </c>
      <c r="CH69">
        <v>86.210999999999999</v>
      </c>
      <c r="CI69">
        <v>86.308999999999997</v>
      </c>
      <c r="CJ69">
        <v>86.191000000000003</v>
      </c>
      <c r="CK69">
        <v>86.188000000000002</v>
      </c>
      <c r="CL69">
        <v>86.314999999999998</v>
      </c>
      <c r="CM69">
        <v>86.284000000000006</v>
      </c>
      <c r="CN69">
        <v>86.284999999999997</v>
      </c>
      <c r="CO69">
        <v>86.290999999999997</v>
      </c>
      <c r="CP69">
        <v>86.308000000000007</v>
      </c>
      <c r="CQ69">
        <v>86.352000000000004</v>
      </c>
      <c r="CR69">
        <v>86.313999999999993</v>
      </c>
      <c r="CS69">
        <v>86.281999999999996</v>
      </c>
      <c r="CT69">
        <v>86.293000000000006</v>
      </c>
      <c r="CU69">
        <v>86.168999999999997</v>
      </c>
      <c r="CV69">
        <v>86.271000000000001</v>
      </c>
      <c r="CW69">
        <v>86.11</v>
      </c>
      <c r="CX69">
        <v>86.293999999999997</v>
      </c>
      <c r="CY69">
        <v>86.296999999999997</v>
      </c>
      <c r="CZ69">
        <v>86.400999999999996</v>
      </c>
      <c r="DA69">
        <v>86.33</v>
      </c>
      <c r="DB69">
        <v>86.292000000000002</v>
      </c>
      <c r="DC69">
        <v>82.43</v>
      </c>
      <c r="DD69">
        <v>81.811000000000007</v>
      </c>
      <c r="DE69">
        <v>81.790000000000006</v>
      </c>
      <c r="DF69">
        <v>81.774000000000001</v>
      </c>
      <c r="DG69">
        <v>81.787999999999997</v>
      </c>
      <c r="DH69">
        <v>73.099999999999994</v>
      </c>
      <c r="DI69">
        <v>73.105999999999995</v>
      </c>
      <c r="DJ69">
        <v>73.105999999999995</v>
      </c>
      <c r="DK69">
        <v>73.094999999999999</v>
      </c>
      <c r="DL69">
        <v>73.105999999999995</v>
      </c>
      <c r="DM69">
        <v>73.105999999999995</v>
      </c>
      <c r="DN69">
        <v>73.105999999999995</v>
      </c>
      <c r="DO69">
        <v>73.105999999999995</v>
      </c>
      <c r="DP69">
        <v>73.087999999999994</v>
      </c>
      <c r="DQ69">
        <v>73.087999999999994</v>
      </c>
      <c r="DR69">
        <v>73.084999999999994</v>
      </c>
      <c r="DS69">
        <v>73.105999999999995</v>
      </c>
      <c r="DT69">
        <v>73.105000000000004</v>
      </c>
      <c r="DU69">
        <v>73.105999999999995</v>
      </c>
      <c r="DV69">
        <v>73.091999999999999</v>
      </c>
      <c r="DW69">
        <v>73.093000000000004</v>
      </c>
      <c r="DX69">
        <v>73.105999999999995</v>
      </c>
      <c r="DY69">
        <v>73.105999999999995</v>
      </c>
      <c r="DZ69">
        <v>73.105999999999995</v>
      </c>
      <c r="EA69">
        <v>73.090999999999994</v>
      </c>
      <c r="EB69">
        <v>73.105999999999995</v>
      </c>
      <c r="EC69">
        <v>73.105999999999995</v>
      </c>
      <c r="ED69">
        <v>73.103999999999999</v>
      </c>
      <c r="EE69">
        <v>73.108000000000004</v>
      </c>
      <c r="EF69">
        <v>73.105999999999995</v>
      </c>
      <c r="EG69">
        <v>67.638999999999996</v>
      </c>
      <c r="EH69">
        <v>67.236999999999995</v>
      </c>
      <c r="EI69">
        <v>67.034999999999997</v>
      </c>
      <c r="EJ69">
        <v>65.945999999999998</v>
      </c>
      <c r="EK69">
        <v>66.805999999999997</v>
      </c>
      <c r="EL69">
        <v>66.545000000000002</v>
      </c>
      <c r="EM69">
        <v>66.307000000000002</v>
      </c>
      <c r="EN69">
        <v>66.296999999999997</v>
      </c>
    </row>
    <row r="70" spans="1:144">
      <c r="A70" t="s">
        <v>4177</v>
      </c>
      <c r="B70">
        <v>64.629000000000005</v>
      </c>
      <c r="C70">
        <v>64.613</v>
      </c>
      <c r="D70">
        <v>64.677999999999997</v>
      </c>
      <c r="E70">
        <v>64.572999999999993</v>
      </c>
      <c r="F70">
        <v>64.593999999999994</v>
      </c>
      <c r="G70">
        <v>64.590999999999994</v>
      </c>
      <c r="H70">
        <v>64.591999999999999</v>
      </c>
      <c r="I70">
        <v>64.456000000000003</v>
      </c>
      <c r="J70">
        <v>64.335999999999999</v>
      </c>
      <c r="K70">
        <v>64.302999999999997</v>
      </c>
      <c r="L70">
        <v>64.025000000000006</v>
      </c>
      <c r="M70">
        <v>68.018000000000001</v>
      </c>
      <c r="N70">
        <v>67.787999999999997</v>
      </c>
      <c r="O70">
        <v>67.786000000000001</v>
      </c>
      <c r="P70">
        <v>67.674999999999997</v>
      </c>
      <c r="Q70">
        <v>67.709000000000003</v>
      </c>
      <c r="R70">
        <v>67.741</v>
      </c>
      <c r="S70">
        <v>67.989999999999995</v>
      </c>
      <c r="T70">
        <v>67.573999999999998</v>
      </c>
      <c r="U70">
        <v>67.801000000000002</v>
      </c>
      <c r="V70">
        <v>67.813999999999993</v>
      </c>
      <c r="W70">
        <v>80.453999999999994</v>
      </c>
      <c r="X70">
        <v>80.082999999999998</v>
      </c>
      <c r="Y70">
        <v>80.241</v>
      </c>
      <c r="Z70">
        <v>80.965000000000003</v>
      </c>
      <c r="AA70">
        <v>80.519000000000005</v>
      </c>
      <c r="AB70">
        <v>80.52</v>
      </c>
      <c r="AC70">
        <v>94.870999999999995</v>
      </c>
      <c r="AD70">
        <v>94.98</v>
      </c>
      <c r="AE70">
        <v>94.99</v>
      </c>
      <c r="AF70">
        <v>94.988</v>
      </c>
      <c r="AG70">
        <v>97.981999999999999</v>
      </c>
      <c r="AH70">
        <v>97.873999999999995</v>
      </c>
      <c r="AI70">
        <v>97.603999999999999</v>
      </c>
      <c r="AJ70">
        <v>97.766999999999996</v>
      </c>
      <c r="AK70">
        <v>97.674000000000007</v>
      </c>
      <c r="AL70">
        <v>97.751999999999995</v>
      </c>
      <c r="AM70">
        <v>97.784999999999997</v>
      </c>
      <c r="AN70">
        <v>97.852999999999994</v>
      </c>
      <c r="AO70">
        <v>97.772000000000006</v>
      </c>
      <c r="AP70">
        <v>97.676000000000002</v>
      </c>
      <c r="AQ70">
        <v>97.77</v>
      </c>
      <c r="AR70">
        <v>97.5</v>
      </c>
      <c r="AS70">
        <v>97.805000000000007</v>
      </c>
      <c r="AT70">
        <v>97.8</v>
      </c>
      <c r="AU70">
        <v>97.662999999999997</v>
      </c>
      <c r="AV70">
        <v>97.712000000000003</v>
      </c>
      <c r="AW70">
        <v>97.688999999999993</v>
      </c>
      <c r="AX70">
        <v>97.643000000000001</v>
      </c>
      <c r="AY70">
        <v>97.828000000000003</v>
      </c>
      <c r="AZ70">
        <v>97.813000000000002</v>
      </c>
      <c r="BA70">
        <v>97.727999999999994</v>
      </c>
      <c r="BB70">
        <v>97.783000000000001</v>
      </c>
      <c r="BC70">
        <v>97.777000000000001</v>
      </c>
      <c r="BD70">
        <v>97.784999999999997</v>
      </c>
      <c r="BE70">
        <v>97.683000000000007</v>
      </c>
      <c r="BF70">
        <v>97.775999999999996</v>
      </c>
      <c r="BG70">
        <v>97.725999999999999</v>
      </c>
      <c r="BH70">
        <v>97.733999999999995</v>
      </c>
      <c r="BI70">
        <v>97.635999999999996</v>
      </c>
      <c r="BJ70">
        <v>97.67</v>
      </c>
      <c r="BK70">
        <v>97.495000000000005</v>
      </c>
      <c r="BL70">
        <v>97.695999999999998</v>
      </c>
      <c r="BM70">
        <v>98.049000000000007</v>
      </c>
      <c r="BN70">
        <v>97.802999999999997</v>
      </c>
      <c r="BO70">
        <v>98.009</v>
      </c>
      <c r="BP70">
        <v>98.055000000000007</v>
      </c>
      <c r="BQ70">
        <v>100</v>
      </c>
      <c r="BR70">
        <v>99.647999999999996</v>
      </c>
      <c r="BS70">
        <v>99.414000000000001</v>
      </c>
      <c r="BT70">
        <v>99.105000000000004</v>
      </c>
      <c r="BU70">
        <v>97.527000000000001</v>
      </c>
      <c r="BV70">
        <v>97.331000000000003</v>
      </c>
      <c r="BW70">
        <v>97.242999999999995</v>
      </c>
      <c r="BX70">
        <v>86.933000000000007</v>
      </c>
      <c r="BY70">
        <v>86.965999999999994</v>
      </c>
      <c r="BZ70">
        <v>87.043000000000006</v>
      </c>
      <c r="CA70">
        <v>86.959000000000003</v>
      </c>
      <c r="CB70">
        <v>86.906999999999996</v>
      </c>
      <c r="CC70">
        <v>87.022000000000006</v>
      </c>
      <c r="CD70">
        <v>87.003</v>
      </c>
      <c r="CE70">
        <v>86.498000000000005</v>
      </c>
      <c r="CF70">
        <v>86.527000000000001</v>
      </c>
      <c r="CG70">
        <v>86.534000000000006</v>
      </c>
      <c r="CH70">
        <v>86.501999999999995</v>
      </c>
      <c r="CI70">
        <v>86.504000000000005</v>
      </c>
      <c r="CJ70">
        <v>86.415999999999997</v>
      </c>
      <c r="CK70">
        <v>86.465999999999994</v>
      </c>
      <c r="CL70">
        <v>86.460999999999999</v>
      </c>
      <c r="CM70">
        <v>86.481999999999999</v>
      </c>
      <c r="CN70">
        <v>86.468999999999994</v>
      </c>
      <c r="CO70">
        <v>86.484999999999999</v>
      </c>
      <c r="CP70">
        <v>86.483000000000004</v>
      </c>
      <c r="CQ70">
        <v>86.539000000000001</v>
      </c>
      <c r="CR70">
        <v>86.498999999999995</v>
      </c>
      <c r="CS70">
        <v>86.546999999999997</v>
      </c>
      <c r="CT70">
        <v>86.507999999999996</v>
      </c>
      <c r="CU70">
        <v>86.456000000000003</v>
      </c>
      <c r="CV70">
        <v>86.477999999999994</v>
      </c>
      <c r="CW70">
        <v>86.311999999999998</v>
      </c>
      <c r="CX70">
        <v>86.510999999999996</v>
      </c>
      <c r="CY70">
        <v>86.531000000000006</v>
      </c>
      <c r="CZ70">
        <v>86.563000000000002</v>
      </c>
      <c r="DA70">
        <v>86.516999999999996</v>
      </c>
      <c r="DB70">
        <v>86.43</v>
      </c>
      <c r="DC70">
        <v>82.644999999999996</v>
      </c>
      <c r="DD70">
        <v>81.733000000000004</v>
      </c>
      <c r="DE70">
        <v>81.751999999999995</v>
      </c>
      <c r="DF70">
        <v>81.745000000000005</v>
      </c>
      <c r="DG70">
        <v>81.722999999999999</v>
      </c>
      <c r="DH70">
        <v>73.239999999999995</v>
      </c>
      <c r="DI70">
        <v>73.224999999999994</v>
      </c>
      <c r="DJ70">
        <v>73.224999999999994</v>
      </c>
      <c r="DK70">
        <v>73.201999999999998</v>
      </c>
      <c r="DL70">
        <v>73.224999999999994</v>
      </c>
      <c r="DM70">
        <v>73.224999999999994</v>
      </c>
      <c r="DN70">
        <v>73.224999999999994</v>
      </c>
      <c r="DO70">
        <v>73.224999999999994</v>
      </c>
      <c r="DP70">
        <v>73.263999999999996</v>
      </c>
      <c r="DQ70">
        <v>73.263999999999996</v>
      </c>
      <c r="DR70">
        <v>73.248000000000005</v>
      </c>
      <c r="DS70">
        <v>73.268000000000001</v>
      </c>
      <c r="DT70">
        <v>73.268000000000001</v>
      </c>
      <c r="DU70">
        <v>73.269000000000005</v>
      </c>
      <c r="DV70">
        <v>73.248000000000005</v>
      </c>
      <c r="DW70">
        <v>73.248999999999995</v>
      </c>
      <c r="DX70">
        <v>73.269000000000005</v>
      </c>
      <c r="DY70">
        <v>73.269000000000005</v>
      </c>
      <c r="DZ70">
        <v>73.269000000000005</v>
      </c>
      <c r="EA70">
        <v>73.247</v>
      </c>
      <c r="EB70">
        <v>73.269000000000005</v>
      </c>
      <c r="EC70">
        <v>73.268000000000001</v>
      </c>
      <c r="ED70">
        <v>73.266999999999996</v>
      </c>
      <c r="EE70">
        <v>73.236999999999995</v>
      </c>
      <c r="EF70">
        <v>73.251999999999995</v>
      </c>
      <c r="EG70">
        <v>67.775000000000006</v>
      </c>
      <c r="EH70">
        <v>67.043000000000006</v>
      </c>
      <c r="EI70">
        <v>67.037999999999997</v>
      </c>
      <c r="EJ70">
        <v>65.92</v>
      </c>
      <c r="EK70">
        <v>67.108999999999995</v>
      </c>
      <c r="EL70">
        <v>66.644999999999996</v>
      </c>
      <c r="EM70">
        <v>66.403000000000006</v>
      </c>
      <c r="EN70">
        <v>66.215999999999994</v>
      </c>
    </row>
    <row r="71" spans="1:144">
      <c r="A71" t="s">
        <v>4178</v>
      </c>
      <c r="B71">
        <v>64.552999999999997</v>
      </c>
      <c r="C71">
        <v>64.525000000000006</v>
      </c>
      <c r="D71">
        <v>64.588999999999999</v>
      </c>
      <c r="E71">
        <v>64.680999999999997</v>
      </c>
      <c r="F71">
        <v>64.716999999999999</v>
      </c>
      <c r="G71">
        <v>64.686999999999998</v>
      </c>
      <c r="H71">
        <v>64.713999999999999</v>
      </c>
      <c r="I71">
        <v>64.605000000000004</v>
      </c>
      <c r="J71">
        <v>64.605000000000004</v>
      </c>
      <c r="K71">
        <v>64.451999999999998</v>
      </c>
      <c r="L71">
        <v>64.010999999999996</v>
      </c>
      <c r="M71">
        <v>67.331999999999994</v>
      </c>
      <c r="N71">
        <v>67.200999999999993</v>
      </c>
      <c r="O71">
        <v>67.152000000000001</v>
      </c>
      <c r="P71">
        <v>67.138999999999996</v>
      </c>
      <c r="Q71">
        <v>67.168999999999997</v>
      </c>
      <c r="R71">
        <v>67.316999999999993</v>
      </c>
      <c r="S71">
        <v>67.611000000000004</v>
      </c>
      <c r="T71">
        <v>66.953999999999994</v>
      </c>
      <c r="U71">
        <v>67.552000000000007</v>
      </c>
      <c r="V71">
        <v>67.472999999999999</v>
      </c>
      <c r="W71">
        <v>80.323999999999998</v>
      </c>
      <c r="X71">
        <v>80.033000000000001</v>
      </c>
      <c r="Y71">
        <v>80.174999999999997</v>
      </c>
      <c r="Z71">
        <v>80.947999999999993</v>
      </c>
      <c r="AA71">
        <v>80.554000000000002</v>
      </c>
      <c r="AB71">
        <v>80.555000000000007</v>
      </c>
      <c r="AC71">
        <v>95.072999999999993</v>
      </c>
      <c r="AD71">
        <v>95.066999999999993</v>
      </c>
      <c r="AE71">
        <v>95.003</v>
      </c>
      <c r="AF71">
        <v>94.965999999999994</v>
      </c>
      <c r="AG71">
        <v>97.962000000000003</v>
      </c>
      <c r="AH71">
        <v>97.963999999999999</v>
      </c>
      <c r="AI71">
        <v>97.694000000000003</v>
      </c>
      <c r="AJ71">
        <v>97.757999999999996</v>
      </c>
      <c r="AK71">
        <v>97.796999999999997</v>
      </c>
      <c r="AL71">
        <v>97.852999999999994</v>
      </c>
      <c r="AM71">
        <v>97.718000000000004</v>
      </c>
      <c r="AN71">
        <v>97.808999999999997</v>
      </c>
      <c r="AO71">
        <v>97.936000000000007</v>
      </c>
      <c r="AP71">
        <v>97.718999999999994</v>
      </c>
      <c r="AQ71">
        <v>97.724000000000004</v>
      </c>
      <c r="AR71">
        <v>97.566000000000003</v>
      </c>
      <c r="AS71">
        <v>97.942999999999998</v>
      </c>
      <c r="AT71">
        <v>97.825000000000003</v>
      </c>
      <c r="AU71">
        <v>97.8</v>
      </c>
      <c r="AV71">
        <v>97.75</v>
      </c>
      <c r="AW71">
        <v>97.811999999999998</v>
      </c>
      <c r="AX71">
        <v>97.787000000000006</v>
      </c>
      <c r="AY71">
        <v>97.819000000000003</v>
      </c>
      <c r="AZ71">
        <v>97.885000000000005</v>
      </c>
      <c r="BA71">
        <v>97.713999999999999</v>
      </c>
      <c r="BB71">
        <v>97.703000000000003</v>
      </c>
      <c r="BC71">
        <v>97.796999999999997</v>
      </c>
      <c r="BD71">
        <v>97.838999999999999</v>
      </c>
      <c r="BE71">
        <v>97.823999999999998</v>
      </c>
      <c r="BF71">
        <v>97.811000000000007</v>
      </c>
      <c r="BG71">
        <v>97.694000000000003</v>
      </c>
      <c r="BH71">
        <v>97.674999999999997</v>
      </c>
      <c r="BI71">
        <v>97.736000000000004</v>
      </c>
      <c r="BJ71">
        <v>97.738</v>
      </c>
      <c r="BK71">
        <v>97.557000000000002</v>
      </c>
      <c r="BL71">
        <v>97.512</v>
      </c>
      <c r="BM71">
        <v>98.1</v>
      </c>
      <c r="BN71">
        <v>97.921000000000006</v>
      </c>
      <c r="BO71">
        <v>98.063000000000002</v>
      </c>
      <c r="BP71">
        <v>97.912000000000006</v>
      </c>
      <c r="BQ71">
        <v>99.692999999999998</v>
      </c>
      <c r="BR71">
        <v>100</v>
      </c>
      <c r="BS71">
        <v>99.361999999999995</v>
      </c>
      <c r="BT71">
        <v>99.085999999999999</v>
      </c>
      <c r="BU71">
        <v>97.58</v>
      </c>
      <c r="BV71">
        <v>97.393000000000001</v>
      </c>
      <c r="BW71">
        <v>97.156999999999996</v>
      </c>
      <c r="BX71">
        <v>86.838999999999999</v>
      </c>
      <c r="BY71">
        <v>86.917000000000002</v>
      </c>
      <c r="BZ71">
        <v>86.906999999999996</v>
      </c>
      <c r="CA71">
        <v>86.837000000000003</v>
      </c>
      <c r="CB71">
        <v>86.822000000000003</v>
      </c>
      <c r="CC71">
        <v>86.876000000000005</v>
      </c>
      <c r="CD71">
        <v>86.906999999999996</v>
      </c>
      <c r="CE71">
        <v>86.1</v>
      </c>
      <c r="CF71">
        <v>86.100999999999999</v>
      </c>
      <c r="CG71">
        <v>86.088999999999999</v>
      </c>
      <c r="CH71">
        <v>86.045000000000002</v>
      </c>
      <c r="CI71">
        <v>86.143000000000001</v>
      </c>
      <c r="CJ71">
        <v>85.975999999999999</v>
      </c>
      <c r="CK71">
        <v>85.989000000000004</v>
      </c>
      <c r="CL71">
        <v>86.010999999999996</v>
      </c>
      <c r="CM71">
        <v>86.061000000000007</v>
      </c>
      <c r="CN71">
        <v>86.058000000000007</v>
      </c>
      <c r="CO71">
        <v>86.057000000000002</v>
      </c>
      <c r="CP71">
        <v>86.081000000000003</v>
      </c>
      <c r="CQ71">
        <v>86.119</v>
      </c>
      <c r="CR71">
        <v>86.131</v>
      </c>
      <c r="CS71">
        <v>86.045000000000002</v>
      </c>
      <c r="CT71">
        <v>86.055000000000007</v>
      </c>
      <c r="CU71">
        <v>85.96</v>
      </c>
      <c r="CV71">
        <v>86.156000000000006</v>
      </c>
      <c r="CW71">
        <v>85.950999999999993</v>
      </c>
      <c r="CX71">
        <v>86.075000000000003</v>
      </c>
      <c r="CY71">
        <v>86.081000000000003</v>
      </c>
      <c r="CZ71">
        <v>86.125</v>
      </c>
      <c r="DA71">
        <v>86.064999999999998</v>
      </c>
      <c r="DB71">
        <v>86.08</v>
      </c>
      <c r="DC71">
        <v>82.435000000000002</v>
      </c>
      <c r="DD71">
        <v>81.69</v>
      </c>
      <c r="DE71">
        <v>81.691999999999993</v>
      </c>
      <c r="DF71">
        <v>81.671999999999997</v>
      </c>
      <c r="DG71">
        <v>81.695999999999998</v>
      </c>
      <c r="DH71">
        <v>73.373999999999995</v>
      </c>
      <c r="DI71">
        <v>73.372</v>
      </c>
      <c r="DJ71">
        <v>73.372</v>
      </c>
      <c r="DK71">
        <v>73.346000000000004</v>
      </c>
      <c r="DL71">
        <v>73.372</v>
      </c>
      <c r="DM71">
        <v>73.372</v>
      </c>
      <c r="DN71">
        <v>73.372</v>
      </c>
      <c r="DO71">
        <v>73.372</v>
      </c>
      <c r="DP71">
        <v>73.335999999999999</v>
      </c>
      <c r="DQ71">
        <v>73.337000000000003</v>
      </c>
      <c r="DR71">
        <v>73.313999999999993</v>
      </c>
      <c r="DS71">
        <v>73.343999999999994</v>
      </c>
      <c r="DT71">
        <v>73.343999999999994</v>
      </c>
      <c r="DU71">
        <v>73.343999999999994</v>
      </c>
      <c r="DV71">
        <v>73.323999999999998</v>
      </c>
      <c r="DW71">
        <v>73.323999999999998</v>
      </c>
      <c r="DX71">
        <v>73.343999999999994</v>
      </c>
      <c r="DY71">
        <v>73.343999999999994</v>
      </c>
      <c r="DZ71">
        <v>73.343999999999994</v>
      </c>
      <c r="EA71">
        <v>73.325000000000003</v>
      </c>
      <c r="EB71">
        <v>73.340999999999994</v>
      </c>
      <c r="EC71">
        <v>73.340999999999994</v>
      </c>
      <c r="ED71">
        <v>73.349999999999994</v>
      </c>
      <c r="EE71">
        <v>73.37</v>
      </c>
      <c r="EF71">
        <v>73.384</v>
      </c>
      <c r="EG71">
        <v>67.534000000000006</v>
      </c>
      <c r="EH71">
        <v>66.808999999999997</v>
      </c>
      <c r="EI71">
        <v>66.757000000000005</v>
      </c>
      <c r="EJ71">
        <v>65.843000000000004</v>
      </c>
      <c r="EK71">
        <v>66.626999999999995</v>
      </c>
      <c r="EL71">
        <v>66.513000000000005</v>
      </c>
      <c r="EM71">
        <v>66.435000000000002</v>
      </c>
      <c r="EN71">
        <v>66.108999999999995</v>
      </c>
    </row>
    <row r="72" spans="1:144">
      <c r="A72" t="s">
        <v>4179</v>
      </c>
      <c r="B72">
        <v>64.492999999999995</v>
      </c>
      <c r="C72">
        <v>64.483999999999995</v>
      </c>
      <c r="D72">
        <v>64.442999999999998</v>
      </c>
      <c r="E72">
        <v>64.417000000000002</v>
      </c>
      <c r="F72">
        <v>64.412000000000006</v>
      </c>
      <c r="G72">
        <v>64.426000000000002</v>
      </c>
      <c r="H72">
        <v>64.412000000000006</v>
      </c>
      <c r="I72">
        <v>64.427000000000007</v>
      </c>
      <c r="J72">
        <v>64.408000000000001</v>
      </c>
      <c r="K72">
        <v>64.703000000000003</v>
      </c>
      <c r="L72">
        <v>63.904000000000003</v>
      </c>
      <c r="M72">
        <v>67.91</v>
      </c>
      <c r="N72">
        <v>67.909000000000006</v>
      </c>
      <c r="O72">
        <v>67.876999999999995</v>
      </c>
      <c r="P72">
        <v>67.736000000000004</v>
      </c>
      <c r="Q72">
        <v>67.766999999999996</v>
      </c>
      <c r="R72">
        <v>67.816000000000003</v>
      </c>
      <c r="S72">
        <v>68.132999999999996</v>
      </c>
      <c r="T72">
        <v>67.611999999999995</v>
      </c>
      <c r="U72">
        <v>67.981999999999999</v>
      </c>
      <c r="V72">
        <v>67.944000000000003</v>
      </c>
      <c r="W72">
        <v>80.364999999999995</v>
      </c>
      <c r="X72">
        <v>80.132999999999996</v>
      </c>
      <c r="Y72">
        <v>80.125</v>
      </c>
      <c r="Z72">
        <v>81.11</v>
      </c>
      <c r="AA72">
        <v>80.512</v>
      </c>
      <c r="AB72">
        <v>80.512</v>
      </c>
      <c r="AC72">
        <v>94.930999999999997</v>
      </c>
      <c r="AD72">
        <v>94.986000000000004</v>
      </c>
      <c r="AE72">
        <v>94.99</v>
      </c>
      <c r="AF72">
        <v>94.921999999999997</v>
      </c>
      <c r="AG72">
        <v>97.971999999999994</v>
      </c>
      <c r="AH72">
        <v>97.900999999999996</v>
      </c>
      <c r="AI72">
        <v>97.623000000000005</v>
      </c>
      <c r="AJ72">
        <v>97.706999999999994</v>
      </c>
      <c r="AK72">
        <v>97.635999999999996</v>
      </c>
      <c r="AL72">
        <v>97.715000000000003</v>
      </c>
      <c r="AM72">
        <v>97.614999999999995</v>
      </c>
      <c r="AN72">
        <v>97.617000000000004</v>
      </c>
      <c r="AO72">
        <v>97.701999999999998</v>
      </c>
      <c r="AP72">
        <v>97.626999999999995</v>
      </c>
      <c r="AQ72">
        <v>97.650999999999996</v>
      </c>
      <c r="AR72">
        <v>97.438000000000002</v>
      </c>
      <c r="AS72">
        <v>97.656000000000006</v>
      </c>
      <c r="AT72">
        <v>97.691000000000003</v>
      </c>
      <c r="AU72">
        <v>97.558999999999997</v>
      </c>
      <c r="AV72">
        <v>97.796999999999997</v>
      </c>
      <c r="AW72">
        <v>97.67</v>
      </c>
      <c r="AX72">
        <v>97.585999999999999</v>
      </c>
      <c r="AY72">
        <v>97.745999999999995</v>
      </c>
      <c r="AZ72">
        <v>97.677000000000007</v>
      </c>
      <c r="BA72">
        <v>97.846999999999994</v>
      </c>
      <c r="BB72">
        <v>97.852000000000004</v>
      </c>
      <c r="BC72">
        <v>97.715000000000003</v>
      </c>
      <c r="BD72">
        <v>97.754999999999995</v>
      </c>
      <c r="BE72">
        <v>97.66</v>
      </c>
      <c r="BF72">
        <v>97.808999999999997</v>
      </c>
      <c r="BG72">
        <v>97.846000000000004</v>
      </c>
      <c r="BH72">
        <v>97.694000000000003</v>
      </c>
      <c r="BI72">
        <v>97.575999999999993</v>
      </c>
      <c r="BJ72">
        <v>97.570999999999998</v>
      </c>
      <c r="BK72">
        <v>97.44</v>
      </c>
      <c r="BL72">
        <v>97.683000000000007</v>
      </c>
      <c r="BM72">
        <v>98.096000000000004</v>
      </c>
      <c r="BN72">
        <v>97.828999999999994</v>
      </c>
      <c r="BO72">
        <v>97.947999999999993</v>
      </c>
      <c r="BP72">
        <v>97.83</v>
      </c>
      <c r="BQ72">
        <v>99.483000000000004</v>
      </c>
      <c r="BR72">
        <v>99.423000000000002</v>
      </c>
      <c r="BS72">
        <v>100</v>
      </c>
      <c r="BT72">
        <v>99.221000000000004</v>
      </c>
      <c r="BU72">
        <v>97.501000000000005</v>
      </c>
      <c r="BV72">
        <v>97.302999999999997</v>
      </c>
      <c r="BW72">
        <v>97.215999999999994</v>
      </c>
      <c r="BX72">
        <v>86.914000000000001</v>
      </c>
      <c r="BY72">
        <v>87.066999999999993</v>
      </c>
      <c r="BZ72">
        <v>87.013000000000005</v>
      </c>
      <c r="CA72">
        <v>86.9</v>
      </c>
      <c r="CB72">
        <v>86.870999999999995</v>
      </c>
      <c r="CC72">
        <v>86.902000000000001</v>
      </c>
      <c r="CD72">
        <v>86.888000000000005</v>
      </c>
      <c r="CE72">
        <v>86.433999999999997</v>
      </c>
      <c r="CF72">
        <v>86.447999999999993</v>
      </c>
      <c r="CG72">
        <v>86.421000000000006</v>
      </c>
      <c r="CH72">
        <v>86.415999999999997</v>
      </c>
      <c r="CI72">
        <v>86.572999999999993</v>
      </c>
      <c r="CJ72">
        <v>86.37</v>
      </c>
      <c r="CK72">
        <v>86.412999999999997</v>
      </c>
      <c r="CL72">
        <v>86.412999999999997</v>
      </c>
      <c r="CM72">
        <v>86.43</v>
      </c>
      <c r="CN72">
        <v>86.519000000000005</v>
      </c>
      <c r="CO72">
        <v>86.491</v>
      </c>
      <c r="CP72">
        <v>86.444000000000003</v>
      </c>
      <c r="CQ72">
        <v>86.498999999999995</v>
      </c>
      <c r="CR72">
        <v>86.477000000000004</v>
      </c>
      <c r="CS72">
        <v>86.522999999999996</v>
      </c>
      <c r="CT72">
        <v>86.361000000000004</v>
      </c>
      <c r="CU72">
        <v>86.388999999999996</v>
      </c>
      <c r="CV72">
        <v>86.522999999999996</v>
      </c>
      <c r="CW72">
        <v>86.251000000000005</v>
      </c>
      <c r="CX72">
        <v>86.396000000000001</v>
      </c>
      <c r="CY72">
        <v>86.429000000000002</v>
      </c>
      <c r="CZ72">
        <v>86.475999999999999</v>
      </c>
      <c r="DA72">
        <v>86.483000000000004</v>
      </c>
      <c r="DB72">
        <v>86.373000000000005</v>
      </c>
      <c r="DC72">
        <v>82.45</v>
      </c>
      <c r="DD72">
        <v>81.682000000000002</v>
      </c>
      <c r="DE72">
        <v>81.688999999999993</v>
      </c>
      <c r="DF72">
        <v>81.7</v>
      </c>
      <c r="DG72">
        <v>81.688999999999993</v>
      </c>
      <c r="DH72">
        <v>73.350999999999999</v>
      </c>
      <c r="DI72">
        <v>73.335999999999999</v>
      </c>
      <c r="DJ72">
        <v>73.335999999999999</v>
      </c>
      <c r="DK72">
        <v>73.313000000000002</v>
      </c>
      <c r="DL72">
        <v>73.335999999999999</v>
      </c>
      <c r="DM72">
        <v>73.335999999999999</v>
      </c>
      <c r="DN72">
        <v>73.335999999999999</v>
      </c>
      <c r="DO72">
        <v>73.335999999999999</v>
      </c>
      <c r="DP72">
        <v>73.367999999999995</v>
      </c>
      <c r="DQ72">
        <v>73.367999999999995</v>
      </c>
      <c r="DR72">
        <v>73.358999999999995</v>
      </c>
      <c r="DS72">
        <v>73.376000000000005</v>
      </c>
      <c r="DT72">
        <v>73.376000000000005</v>
      </c>
      <c r="DU72">
        <v>73.376000000000005</v>
      </c>
      <c r="DV72">
        <v>73.355000000000004</v>
      </c>
      <c r="DW72">
        <v>73.355999999999995</v>
      </c>
      <c r="DX72">
        <v>73.376000000000005</v>
      </c>
      <c r="DY72">
        <v>73.376000000000005</v>
      </c>
      <c r="DZ72">
        <v>73.376000000000005</v>
      </c>
      <c r="EA72">
        <v>73.355999999999995</v>
      </c>
      <c r="EB72">
        <v>73.376000000000005</v>
      </c>
      <c r="EC72">
        <v>73.376000000000005</v>
      </c>
      <c r="ED72">
        <v>73.376000000000005</v>
      </c>
      <c r="EE72">
        <v>73.373999999999995</v>
      </c>
      <c r="EF72">
        <v>73.363</v>
      </c>
      <c r="EG72">
        <v>67.884</v>
      </c>
      <c r="EH72">
        <v>67.236999999999995</v>
      </c>
      <c r="EI72">
        <v>67.313000000000002</v>
      </c>
      <c r="EJ72">
        <v>66.122</v>
      </c>
      <c r="EK72">
        <v>66.98</v>
      </c>
      <c r="EL72">
        <v>66.888000000000005</v>
      </c>
      <c r="EM72">
        <v>66.668999999999997</v>
      </c>
      <c r="EN72">
        <v>66.426000000000002</v>
      </c>
    </row>
    <row r="73" spans="1:144">
      <c r="A73" t="s">
        <v>4180</v>
      </c>
      <c r="B73">
        <v>64.73</v>
      </c>
      <c r="C73">
        <v>64.724999999999994</v>
      </c>
      <c r="D73">
        <v>64.731999999999999</v>
      </c>
      <c r="E73">
        <v>64.540000000000006</v>
      </c>
      <c r="F73">
        <v>64.542000000000002</v>
      </c>
      <c r="G73">
        <v>64.531000000000006</v>
      </c>
      <c r="H73">
        <v>64.542000000000002</v>
      </c>
      <c r="I73">
        <v>64.66</v>
      </c>
      <c r="J73">
        <v>64.41</v>
      </c>
      <c r="K73">
        <v>64.388000000000005</v>
      </c>
      <c r="L73">
        <v>63.984999999999999</v>
      </c>
      <c r="M73">
        <v>67.587999999999994</v>
      </c>
      <c r="N73">
        <v>67.563999999999993</v>
      </c>
      <c r="O73">
        <v>67.578999999999994</v>
      </c>
      <c r="P73">
        <v>67.634</v>
      </c>
      <c r="Q73">
        <v>67.646000000000001</v>
      </c>
      <c r="R73">
        <v>67.647999999999996</v>
      </c>
      <c r="S73">
        <v>67.846999999999994</v>
      </c>
      <c r="T73">
        <v>67.340999999999994</v>
      </c>
      <c r="U73">
        <v>67.858999999999995</v>
      </c>
      <c r="V73">
        <v>67.754000000000005</v>
      </c>
      <c r="W73">
        <v>80.346000000000004</v>
      </c>
      <c r="X73">
        <v>80.043000000000006</v>
      </c>
      <c r="Y73">
        <v>80.274000000000001</v>
      </c>
      <c r="Z73">
        <v>80.960999999999999</v>
      </c>
      <c r="AA73">
        <v>80.578999999999994</v>
      </c>
      <c r="AB73">
        <v>80.578999999999994</v>
      </c>
      <c r="AC73">
        <v>94.884</v>
      </c>
      <c r="AD73">
        <v>94.873999999999995</v>
      </c>
      <c r="AE73">
        <v>94.858999999999995</v>
      </c>
      <c r="AF73">
        <v>94.789000000000001</v>
      </c>
      <c r="AG73">
        <v>97.835999999999999</v>
      </c>
      <c r="AH73">
        <v>97.74</v>
      </c>
      <c r="AI73">
        <v>97.695999999999998</v>
      </c>
      <c r="AJ73">
        <v>97.600999999999999</v>
      </c>
      <c r="AK73">
        <v>97.623000000000005</v>
      </c>
      <c r="AL73">
        <v>97.625</v>
      </c>
      <c r="AM73">
        <v>97.608000000000004</v>
      </c>
      <c r="AN73">
        <v>97.57</v>
      </c>
      <c r="AO73">
        <v>97.679000000000002</v>
      </c>
      <c r="AP73">
        <v>97.638999999999996</v>
      </c>
      <c r="AQ73">
        <v>97.659000000000006</v>
      </c>
      <c r="AR73">
        <v>97.536000000000001</v>
      </c>
      <c r="AS73">
        <v>97.641999999999996</v>
      </c>
      <c r="AT73">
        <v>97.731999999999999</v>
      </c>
      <c r="AU73">
        <v>97.616</v>
      </c>
      <c r="AV73">
        <v>97.637</v>
      </c>
      <c r="AW73">
        <v>97.709000000000003</v>
      </c>
      <c r="AX73">
        <v>97.585999999999999</v>
      </c>
      <c r="AY73">
        <v>97.728999999999999</v>
      </c>
      <c r="AZ73">
        <v>97.725999999999999</v>
      </c>
      <c r="BA73">
        <v>97.79</v>
      </c>
      <c r="BB73">
        <v>97.849000000000004</v>
      </c>
      <c r="BC73">
        <v>97.647000000000006</v>
      </c>
      <c r="BD73">
        <v>97.69</v>
      </c>
      <c r="BE73">
        <v>97.756</v>
      </c>
      <c r="BF73">
        <v>97.83</v>
      </c>
      <c r="BG73">
        <v>97.817999999999998</v>
      </c>
      <c r="BH73">
        <v>97.691999999999993</v>
      </c>
      <c r="BI73">
        <v>97.623999999999995</v>
      </c>
      <c r="BJ73">
        <v>97.55</v>
      </c>
      <c r="BK73">
        <v>97.519000000000005</v>
      </c>
      <c r="BL73">
        <v>97.816999999999993</v>
      </c>
      <c r="BM73">
        <v>98.027000000000001</v>
      </c>
      <c r="BN73">
        <v>97.682000000000002</v>
      </c>
      <c r="BO73">
        <v>97.798000000000002</v>
      </c>
      <c r="BP73">
        <v>97.805999999999997</v>
      </c>
      <c r="BQ73">
        <v>99.391999999999996</v>
      </c>
      <c r="BR73">
        <v>99.283000000000001</v>
      </c>
      <c r="BS73">
        <v>99.424000000000007</v>
      </c>
      <c r="BT73">
        <v>100</v>
      </c>
      <c r="BU73">
        <v>97.418000000000006</v>
      </c>
      <c r="BV73">
        <v>97.197000000000003</v>
      </c>
      <c r="BW73">
        <v>97.218999999999994</v>
      </c>
      <c r="BX73">
        <v>86.858000000000004</v>
      </c>
      <c r="BY73">
        <v>86.992000000000004</v>
      </c>
      <c r="BZ73">
        <v>86.966999999999999</v>
      </c>
      <c r="CA73">
        <v>86.863</v>
      </c>
      <c r="CB73">
        <v>86.825000000000003</v>
      </c>
      <c r="CC73">
        <v>86.936999999999998</v>
      </c>
      <c r="CD73">
        <v>86.884</v>
      </c>
      <c r="CE73">
        <v>86.320999999999998</v>
      </c>
      <c r="CF73">
        <v>86.325999999999993</v>
      </c>
      <c r="CG73">
        <v>86.287999999999997</v>
      </c>
      <c r="CH73">
        <v>86.263999999999996</v>
      </c>
      <c r="CI73">
        <v>86.417000000000002</v>
      </c>
      <c r="CJ73">
        <v>86.278000000000006</v>
      </c>
      <c r="CK73">
        <v>86.275999999999996</v>
      </c>
      <c r="CL73">
        <v>86.352000000000004</v>
      </c>
      <c r="CM73">
        <v>86.349000000000004</v>
      </c>
      <c r="CN73">
        <v>86.332999999999998</v>
      </c>
      <c r="CO73">
        <v>86.343000000000004</v>
      </c>
      <c r="CP73">
        <v>86.361000000000004</v>
      </c>
      <c r="CQ73">
        <v>86.43</v>
      </c>
      <c r="CR73">
        <v>86.322000000000003</v>
      </c>
      <c r="CS73">
        <v>86.376000000000005</v>
      </c>
      <c r="CT73">
        <v>86.331999999999994</v>
      </c>
      <c r="CU73">
        <v>86.277000000000001</v>
      </c>
      <c r="CV73">
        <v>86.358000000000004</v>
      </c>
      <c r="CW73">
        <v>86.259</v>
      </c>
      <c r="CX73">
        <v>86.224999999999994</v>
      </c>
      <c r="CY73">
        <v>86.266000000000005</v>
      </c>
      <c r="CZ73">
        <v>86.367999999999995</v>
      </c>
      <c r="DA73">
        <v>86.37</v>
      </c>
      <c r="DB73">
        <v>86.3</v>
      </c>
      <c r="DC73">
        <v>82.406000000000006</v>
      </c>
      <c r="DD73">
        <v>81.790000000000006</v>
      </c>
      <c r="DE73">
        <v>81.78</v>
      </c>
      <c r="DF73">
        <v>81.739999999999995</v>
      </c>
      <c r="DG73">
        <v>81.694999999999993</v>
      </c>
      <c r="DH73">
        <v>73.018000000000001</v>
      </c>
      <c r="DI73">
        <v>73.024000000000001</v>
      </c>
      <c r="DJ73">
        <v>73.024000000000001</v>
      </c>
      <c r="DK73">
        <v>73.024000000000001</v>
      </c>
      <c r="DL73">
        <v>73.024000000000001</v>
      </c>
      <c r="DM73">
        <v>73.024000000000001</v>
      </c>
      <c r="DN73">
        <v>73.024000000000001</v>
      </c>
      <c r="DO73">
        <v>73.024000000000001</v>
      </c>
      <c r="DP73">
        <v>73.021000000000001</v>
      </c>
      <c r="DQ73">
        <v>73.021000000000001</v>
      </c>
      <c r="DR73">
        <v>72.992000000000004</v>
      </c>
      <c r="DS73">
        <v>73.022999999999996</v>
      </c>
      <c r="DT73">
        <v>73.022999999999996</v>
      </c>
      <c r="DU73">
        <v>73.007999999999996</v>
      </c>
      <c r="DV73">
        <v>73.022999999999996</v>
      </c>
      <c r="DW73">
        <v>73.022999999999996</v>
      </c>
      <c r="DX73">
        <v>73.022999999999996</v>
      </c>
      <c r="DY73">
        <v>73.022999999999996</v>
      </c>
      <c r="DZ73">
        <v>73.007999999999996</v>
      </c>
      <c r="EA73">
        <v>73.022000000000006</v>
      </c>
      <c r="EB73">
        <v>73.022999999999996</v>
      </c>
      <c r="EC73">
        <v>73.007999999999996</v>
      </c>
      <c r="ED73">
        <v>73.022000000000006</v>
      </c>
      <c r="EE73">
        <v>73.001000000000005</v>
      </c>
      <c r="EF73">
        <v>73.016999999999996</v>
      </c>
      <c r="EG73">
        <v>67.707999999999998</v>
      </c>
      <c r="EH73">
        <v>67.132000000000005</v>
      </c>
      <c r="EI73">
        <v>66.924999999999997</v>
      </c>
      <c r="EJ73">
        <v>65.965999999999994</v>
      </c>
      <c r="EK73">
        <v>67.103999999999999</v>
      </c>
      <c r="EL73">
        <v>66.754999999999995</v>
      </c>
      <c r="EM73">
        <v>66.581000000000003</v>
      </c>
      <c r="EN73">
        <v>66.037000000000006</v>
      </c>
    </row>
    <row r="74" spans="1:144">
      <c r="A74" t="s">
        <v>4181</v>
      </c>
      <c r="B74">
        <v>64.864000000000004</v>
      </c>
      <c r="C74">
        <v>64.97</v>
      </c>
      <c r="D74">
        <v>64.856999999999999</v>
      </c>
      <c r="E74">
        <v>64.688000000000002</v>
      </c>
      <c r="F74">
        <v>64.694000000000003</v>
      </c>
      <c r="G74">
        <v>64.688999999999993</v>
      </c>
      <c r="H74">
        <v>64.650999999999996</v>
      </c>
      <c r="I74">
        <v>64.555000000000007</v>
      </c>
      <c r="J74">
        <v>64.483000000000004</v>
      </c>
      <c r="K74">
        <v>64.427000000000007</v>
      </c>
      <c r="L74">
        <v>64.003</v>
      </c>
      <c r="M74">
        <v>67.572999999999993</v>
      </c>
      <c r="N74">
        <v>67.41</v>
      </c>
      <c r="O74">
        <v>67.266999999999996</v>
      </c>
      <c r="P74">
        <v>67.125</v>
      </c>
      <c r="Q74">
        <v>67.126000000000005</v>
      </c>
      <c r="R74">
        <v>67.153999999999996</v>
      </c>
      <c r="S74">
        <v>67.606999999999999</v>
      </c>
      <c r="T74">
        <v>67.156000000000006</v>
      </c>
      <c r="U74">
        <v>67.414000000000001</v>
      </c>
      <c r="V74">
        <v>67.498999999999995</v>
      </c>
      <c r="W74">
        <v>80.075000000000003</v>
      </c>
      <c r="X74">
        <v>80.138000000000005</v>
      </c>
      <c r="Y74">
        <v>80.100999999999999</v>
      </c>
      <c r="Z74">
        <v>81.195999999999998</v>
      </c>
      <c r="AA74">
        <v>80.427999999999997</v>
      </c>
      <c r="AB74">
        <v>80.429000000000002</v>
      </c>
      <c r="AC74">
        <v>94.914000000000001</v>
      </c>
      <c r="AD74">
        <v>94.849000000000004</v>
      </c>
      <c r="AE74">
        <v>94.846000000000004</v>
      </c>
      <c r="AF74">
        <v>94.745999999999995</v>
      </c>
      <c r="AG74">
        <v>97.484999999999999</v>
      </c>
      <c r="AH74">
        <v>97.507000000000005</v>
      </c>
      <c r="AI74">
        <v>97.185000000000002</v>
      </c>
      <c r="AJ74">
        <v>97.245000000000005</v>
      </c>
      <c r="AK74">
        <v>97.207999999999998</v>
      </c>
      <c r="AL74">
        <v>97.257999999999996</v>
      </c>
      <c r="AM74">
        <v>97.14</v>
      </c>
      <c r="AN74">
        <v>97.13</v>
      </c>
      <c r="AO74">
        <v>97.188000000000002</v>
      </c>
      <c r="AP74">
        <v>97.03</v>
      </c>
      <c r="AQ74">
        <v>97.251000000000005</v>
      </c>
      <c r="AR74">
        <v>97.341999999999999</v>
      </c>
      <c r="AS74">
        <v>97.298000000000002</v>
      </c>
      <c r="AT74">
        <v>97.244</v>
      </c>
      <c r="AU74">
        <v>97.233999999999995</v>
      </c>
      <c r="AV74">
        <v>97.335999999999999</v>
      </c>
      <c r="AW74">
        <v>97.36</v>
      </c>
      <c r="AX74">
        <v>97.326999999999998</v>
      </c>
      <c r="AY74">
        <v>97.296999999999997</v>
      </c>
      <c r="AZ74">
        <v>97.218000000000004</v>
      </c>
      <c r="BA74">
        <v>97.215000000000003</v>
      </c>
      <c r="BB74">
        <v>97.194000000000003</v>
      </c>
      <c r="BC74">
        <v>97.305000000000007</v>
      </c>
      <c r="BD74">
        <v>97.349000000000004</v>
      </c>
      <c r="BE74">
        <v>97.040999999999997</v>
      </c>
      <c r="BF74">
        <v>97.168000000000006</v>
      </c>
      <c r="BG74">
        <v>97.245000000000005</v>
      </c>
      <c r="BH74">
        <v>97.084000000000003</v>
      </c>
      <c r="BI74">
        <v>97.114000000000004</v>
      </c>
      <c r="BJ74">
        <v>97.081000000000003</v>
      </c>
      <c r="BK74">
        <v>97.088999999999999</v>
      </c>
      <c r="BL74">
        <v>97.198999999999998</v>
      </c>
      <c r="BM74">
        <v>97.680999999999997</v>
      </c>
      <c r="BN74">
        <v>97.332999999999998</v>
      </c>
      <c r="BO74">
        <v>97.641000000000005</v>
      </c>
      <c r="BP74">
        <v>97.454999999999998</v>
      </c>
      <c r="BQ74">
        <v>97.346999999999994</v>
      </c>
      <c r="BR74">
        <v>97.308999999999997</v>
      </c>
      <c r="BS74">
        <v>97.244</v>
      </c>
      <c r="BT74">
        <v>97.013999999999996</v>
      </c>
      <c r="BU74">
        <v>100</v>
      </c>
      <c r="BV74">
        <v>99.626000000000005</v>
      </c>
      <c r="BW74">
        <v>98.105000000000004</v>
      </c>
      <c r="BX74">
        <v>86.820999999999998</v>
      </c>
      <c r="BY74">
        <v>86.921000000000006</v>
      </c>
      <c r="BZ74">
        <v>87.018000000000001</v>
      </c>
      <c r="CA74">
        <v>86.894999999999996</v>
      </c>
      <c r="CB74">
        <v>86.816999999999993</v>
      </c>
      <c r="CC74">
        <v>86.837000000000003</v>
      </c>
      <c r="CD74">
        <v>86.850999999999999</v>
      </c>
      <c r="CE74">
        <v>85.950999999999993</v>
      </c>
      <c r="CF74">
        <v>85.981999999999999</v>
      </c>
      <c r="CG74">
        <v>85.972999999999999</v>
      </c>
      <c r="CH74">
        <v>85.99</v>
      </c>
      <c r="CI74">
        <v>86.090999999999994</v>
      </c>
      <c r="CJ74">
        <v>85.966999999999999</v>
      </c>
      <c r="CK74">
        <v>86</v>
      </c>
      <c r="CL74">
        <v>86.126000000000005</v>
      </c>
      <c r="CM74">
        <v>86.063999999999993</v>
      </c>
      <c r="CN74">
        <v>86.04</v>
      </c>
      <c r="CO74">
        <v>86.052000000000007</v>
      </c>
      <c r="CP74">
        <v>86.070999999999998</v>
      </c>
      <c r="CQ74">
        <v>86.076999999999998</v>
      </c>
      <c r="CR74">
        <v>86.051000000000002</v>
      </c>
      <c r="CS74">
        <v>86.078999999999994</v>
      </c>
      <c r="CT74">
        <v>86.009</v>
      </c>
      <c r="CU74">
        <v>85.977000000000004</v>
      </c>
      <c r="CV74">
        <v>86.028999999999996</v>
      </c>
      <c r="CW74">
        <v>85.87</v>
      </c>
      <c r="CX74">
        <v>85.95</v>
      </c>
      <c r="CY74">
        <v>86.001000000000005</v>
      </c>
      <c r="CZ74">
        <v>86.007999999999996</v>
      </c>
      <c r="DA74">
        <v>86.063999999999993</v>
      </c>
      <c r="DB74">
        <v>85.99</v>
      </c>
      <c r="DC74">
        <v>82.525999999999996</v>
      </c>
      <c r="DD74">
        <v>81.974000000000004</v>
      </c>
      <c r="DE74">
        <v>81.98</v>
      </c>
      <c r="DF74">
        <v>81.906000000000006</v>
      </c>
      <c r="DG74">
        <v>81.942999999999998</v>
      </c>
      <c r="DH74">
        <v>73.024000000000001</v>
      </c>
      <c r="DI74">
        <v>73.028000000000006</v>
      </c>
      <c r="DJ74">
        <v>73.028000000000006</v>
      </c>
      <c r="DK74">
        <v>73.007000000000005</v>
      </c>
      <c r="DL74">
        <v>73.028000000000006</v>
      </c>
      <c r="DM74">
        <v>73.028000000000006</v>
      </c>
      <c r="DN74">
        <v>73.028000000000006</v>
      </c>
      <c r="DO74">
        <v>73.028000000000006</v>
      </c>
      <c r="DP74">
        <v>73.022999999999996</v>
      </c>
      <c r="DQ74">
        <v>73.022999999999996</v>
      </c>
      <c r="DR74">
        <v>73.001999999999995</v>
      </c>
      <c r="DS74">
        <v>73.019000000000005</v>
      </c>
      <c r="DT74">
        <v>73.019000000000005</v>
      </c>
      <c r="DU74">
        <v>73.013999999999996</v>
      </c>
      <c r="DV74">
        <v>73</v>
      </c>
      <c r="DW74">
        <v>73</v>
      </c>
      <c r="DX74">
        <v>73.019000000000005</v>
      </c>
      <c r="DY74">
        <v>73.019000000000005</v>
      </c>
      <c r="DZ74">
        <v>73.013999999999996</v>
      </c>
      <c r="EA74">
        <v>72.998999999999995</v>
      </c>
      <c r="EB74">
        <v>73.019000000000005</v>
      </c>
      <c r="EC74">
        <v>73.013999999999996</v>
      </c>
      <c r="ED74">
        <v>73.013000000000005</v>
      </c>
      <c r="EE74">
        <v>73.003</v>
      </c>
      <c r="EF74">
        <v>73.004000000000005</v>
      </c>
      <c r="EG74">
        <v>67.632999999999996</v>
      </c>
      <c r="EH74">
        <v>67.135000000000005</v>
      </c>
      <c r="EI74">
        <v>66.908000000000001</v>
      </c>
      <c r="EJ74">
        <v>66.061000000000007</v>
      </c>
      <c r="EK74">
        <v>67.153999999999996</v>
      </c>
      <c r="EL74">
        <v>66.894000000000005</v>
      </c>
      <c r="EM74">
        <v>66.659000000000006</v>
      </c>
      <c r="EN74">
        <v>66.328999999999994</v>
      </c>
    </row>
    <row r="75" spans="1:144">
      <c r="A75" t="s">
        <v>4182</v>
      </c>
      <c r="B75">
        <v>64.497</v>
      </c>
      <c r="C75">
        <v>64.48</v>
      </c>
      <c r="D75">
        <v>64.423000000000002</v>
      </c>
      <c r="E75">
        <v>64.429000000000002</v>
      </c>
      <c r="F75">
        <v>64.412000000000006</v>
      </c>
      <c r="G75">
        <v>64.441000000000003</v>
      </c>
      <c r="H75">
        <v>64.433000000000007</v>
      </c>
      <c r="I75">
        <v>64.400000000000006</v>
      </c>
      <c r="J75">
        <v>64.638999999999996</v>
      </c>
      <c r="K75">
        <v>64.572000000000003</v>
      </c>
      <c r="L75">
        <v>63.975000000000001</v>
      </c>
      <c r="M75">
        <v>68.001000000000005</v>
      </c>
      <c r="N75">
        <v>67.582999999999998</v>
      </c>
      <c r="O75">
        <v>67.481999999999999</v>
      </c>
      <c r="P75">
        <v>67.353999999999999</v>
      </c>
      <c r="Q75">
        <v>67.373999999999995</v>
      </c>
      <c r="R75">
        <v>67.421000000000006</v>
      </c>
      <c r="S75">
        <v>67.709999999999994</v>
      </c>
      <c r="T75">
        <v>67.414000000000001</v>
      </c>
      <c r="U75">
        <v>67.602000000000004</v>
      </c>
      <c r="V75">
        <v>67.78</v>
      </c>
      <c r="W75">
        <v>80.186999999999998</v>
      </c>
      <c r="X75">
        <v>80.174000000000007</v>
      </c>
      <c r="Y75">
        <v>80.182000000000002</v>
      </c>
      <c r="Z75">
        <v>81.216999999999999</v>
      </c>
      <c r="AA75">
        <v>80.430999999999997</v>
      </c>
      <c r="AB75">
        <v>80.430999999999997</v>
      </c>
      <c r="AC75">
        <v>94.917000000000002</v>
      </c>
      <c r="AD75">
        <v>94.774000000000001</v>
      </c>
      <c r="AE75">
        <v>94.724000000000004</v>
      </c>
      <c r="AF75">
        <v>94.66</v>
      </c>
      <c r="AG75">
        <v>97.518000000000001</v>
      </c>
      <c r="AH75">
        <v>97.549000000000007</v>
      </c>
      <c r="AI75">
        <v>97.254000000000005</v>
      </c>
      <c r="AJ75">
        <v>97.272000000000006</v>
      </c>
      <c r="AK75">
        <v>97.177000000000007</v>
      </c>
      <c r="AL75">
        <v>97.287000000000006</v>
      </c>
      <c r="AM75">
        <v>97.201999999999998</v>
      </c>
      <c r="AN75">
        <v>97.212000000000003</v>
      </c>
      <c r="AO75">
        <v>97.278000000000006</v>
      </c>
      <c r="AP75">
        <v>97.272000000000006</v>
      </c>
      <c r="AQ75">
        <v>97.302000000000007</v>
      </c>
      <c r="AR75">
        <v>97.260999999999996</v>
      </c>
      <c r="AS75">
        <v>97.227000000000004</v>
      </c>
      <c r="AT75">
        <v>97.131</v>
      </c>
      <c r="AU75">
        <v>97.135999999999996</v>
      </c>
      <c r="AV75">
        <v>97.356999999999999</v>
      </c>
      <c r="AW75">
        <v>97.421999999999997</v>
      </c>
      <c r="AX75">
        <v>97.313000000000002</v>
      </c>
      <c r="AY75">
        <v>97.275999999999996</v>
      </c>
      <c r="AZ75">
        <v>97.221000000000004</v>
      </c>
      <c r="BA75">
        <v>97.19</v>
      </c>
      <c r="BB75">
        <v>97.182000000000002</v>
      </c>
      <c r="BC75">
        <v>97.367999999999995</v>
      </c>
      <c r="BD75">
        <v>97.367000000000004</v>
      </c>
      <c r="BE75">
        <v>97.134</v>
      </c>
      <c r="BF75">
        <v>97.231999999999999</v>
      </c>
      <c r="BG75">
        <v>97.24</v>
      </c>
      <c r="BH75">
        <v>97.13</v>
      </c>
      <c r="BI75">
        <v>97.09</v>
      </c>
      <c r="BJ75">
        <v>97.12</v>
      </c>
      <c r="BK75">
        <v>97.066999999999993</v>
      </c>
      <c r="BL75">
        <v>97.186999999999998</v>
      </c>
      <c r="BM75">
        <v>97.548000000000002</v>
      </c>
      <c r="BN75">
        <v>97.293999999999997</v>
      </c>
      <c r="BO75">
        <v>97.605000000000004</v>
      </c>
      <c r="BP75">
        <v>97.492000000000004</v>
      </c>
      <c r="BQ75">
        <v>97.346999999999994</v>
      </c>
      <c r="BR75">
        <v>97.358999999999995</v>
      </c>
      <c r="BS75">
        <v>97.307000000000002</v>
      </c>
      <c r="BT75">
        <v>97.188999999999993</v>
      </c>
      <c r="BU75">
        <v>99.777000000000001</v>
      </c>
      <c r="BV75">
        <v>100</v>
      </c>
      <c r="BW75">
        <v>98.144999999999996</v>
      </c>
      <c r="BX75">
        <v>86.876000000000005</v>
      </c>
      <c r="BY75">
        <v>86.903000000000006</v>
      </c>
      <c r="BZ75">
        <v>86.894999999999996</v>
      </c>
      <c r="CA75">
        <v>86.834000000000003</v>
      </c>
      <c r="CB75">
        <v>86.801000000000002</v>
      </c>
      <c r="CC75">
        <v>86.885999999999996</v>
      </c>
      <c r="CD75">
        <v>86.858000000000004</v>
      </c>
      <c r="CE75">
        <v>86.218000000000004</v>
      </c>
      <c r="CF75">
        <v>86.287999999999997</v>
      </c>
      <c r="CG75">
        <v>86.230999999999995</v>
      </c>
      <c r="CH75">
        <v>86.215999999999994</v>
      </c>
      <c r="CI75">
        <v>86.367999999999995</v>
      </c>
      <c r="CJ75">
        <v>86.230999999999995</v>
      </c>
      <c r="CK75">
        <v>86.253</v>
      </c>
      <c r="CL75">
        <v>86.311000000000007</v>
      </c>
      <c r="CM75">
        <v>86.311999999999998</v>
      </c>
      <c r="CN75">
        <v>86.266000000000005</v>
      </c>
      <c r="CO75">
        <v>86.307000000000002</v>
      </c>
      <c r="CP75">
        <v>86.295000000000002</v>
      </c>
      <c r="CQ75">
        <v>86.355999999999995</v>
      </c>
      <c r="CR75">
        <v>86.373999999999995</v>
      </c>
      <c r="CS75">
        <v>86.293000000000006</v>
      </c>
      <c r="CT75">
        <v>86.201999999999998</v>
      </c>
      <c r="CU75">
        <v>86.25</v>
      </c>
      <c r="CV75">
        <v>86.358999999999995</v>
      </c>
      <c r="CW75">
        <v>86.198999999999998</v>
      </c>
      <c r="CX75">
        <v>86.218000000000004</v>
      </c>
      <c r="CY75">
        <v>86.225999999999999</v>
      </c>
      <c r="CZ75">
        <v>86.225999999999999</v>
      </c>
      <c r="DA75">
        <v>86.283000000000001</v>
      </c>
      <c r="DB75">
        <v>86.206999999999994</v>
      </c>
      <c r="DC75">
        <v>82.462000000000003</v>
      </c>
      <c r="DD75">
        <v>81.744</v>
      </c>
      <c r="DE75">
        <v>81.766999999999996</v>
      </c>
      <c r="DF75">
        <v>81.733999999999995</v>
      </c>
      <c r="DG75">
        <v>81.728999999999999</v>
      </c>
      <c r="DH75">
        <v>73.046000000000006</v>
      </c>
      <c r="DI75">
        <v>73.069000000000003</v>
      </c>
      <c r="DJ75">
        <v>73.069000000000003</v>
      </c>
      <c r="DK75">
        <v>73.061999999999998</v>
      </c>
      <c r="DL75">
        <v>73.069000000000003</v>
      </c>
      <c r="DM75">
        <v>73.069000000000003</v>
      </c>
      <c r="DN75">
        <v>73.069000000000003</v>
      </c>
      <c r="DO75">
        <v>73.069000000000003</v>
      </c>
      <c r="DP75">
        <v>73.105999999999995</v>
      </c>
      <c r="DQ75">
        <v>73.117999999999995</v>
      </c>
      <c r="DR75">
        <v>73.097999999999999</v>
      </c>
      <c r="DS75">
        <v>73.123000000000005</v>
      </c>
      <c r="DT75">
        <v>73.123000000000005</v>
      </c>
      <c r="DU75">
        <v>73.123000000000005</v>
      </c>
      <c r="DV75">
        <v>73.113</v>
      </c>
      <c r="DW75">
        <v>73.114000000000004</v>
      </c>
      <c r="DX75">
        <v>73.123000000000005</v>
      </c>
      <c r="DY75">
        <v>73.123000000000005</v>
      </c>
      <c r="DZ75">
        <v>73.123000000000005</v>
      </c>
      <c r="EA75">
        <v>73.114000000000004</v>
      </c>
      <c r="EB75">
        <v>73.123000000000005</v>
      </c>
      <c r="EC75">
        <v>73.123000000000005</v>
      </c>
      <c r="ED75">
        <v>73.116</v>
      </c>
      <c r="EE75">
        <v>73.102999999999994</v>
      </c>
      <c r="EF75">
        <v>73.102999999999994</v>
      </c>
      <c r="EG75">
        <v>67.665999999999997</v>
      </c>
      <c r="EH75">
        <v>67.668000000000006</v>
      </c>
      <c r="EI75">
        <v>67.364999999999995</v>
      </c>
      <c r="EJ75">
        <v>66.096999999999994</v>
      </c>
      <c r="EK75">
        <v>66.947000000000003</v>
      </c>
      <c r="EL75">
        <v>66.619</v>
      </c>
      <c r="EM75">
        <v>66.430000000000007</v>
      </c>
      <c r="EN75">
        <v>66.409000000000006</v>
      </c>
    </row>
    <row r="76" spans="1:144">
      <c r="A76" t="s">
        <v>4183</v>
      </c>
      <c r="B76">
        <v>63.921999999999997</v>
      </c>
      <c r="C76">
        <v>63.924999999999997</v>
      </c>
      <c r="D76">
        <v>63.786000000000001</v>
      </c>
      <c r="E76">
        <v>63.825000000000003</v>
      </c>
      <c r="F76">
        <v>63.829000000000001</v>
      </c>
      <c r="G76">
        <v>63.878</v>
      </c>
      <c r="H76">
        <v>63.822000000000003</v>
      </c>
      <c r="I76">
        <v>63.88</v>
      </c>
      <c r="J76">
        <v>64.022999999999996</v>
      </c>
      <c r="K76">
        <v>63.957999999999998</v>
      </c>
      <c r="L76">
        <v>63.646000000000001</v>
      </c>
      <c r="M76">
        <v>67.665000000000006</v>
      </c>
      <c r="N76">
        <v>67.545000000000002</v>
      </c>
      <c r="O76">
        <v>67.528000000000006</v>
      </c>
      <c r="P76">
        <v>67.501000000000005</v>
      </c>
      <c r="Q76">
        <v>67.501999999999995</v>
      </c>
      <c r="R76">
        <v>67.593000000000004</v>
      </c>
      <c r="S76">
        <v>67.929000000000002</v>
      </c>
      <c r="T76">
        <v>67.332999999999998</v>
      </c>
      <c r="U76">
        <v>67.941000000000003</v>
      </c>
      <c r="V76">
        <v>67.975999999999999</v>
      </c>
      <c r="W76">
        <v>80.119</v>
      </c>
      <c r="X76">
        <v>80.019000000000005</v>
      </c>
      <c r="Y76">
        <v>80.177999999999997</v>
      </c>
      <c r="Z76">
        <v>80.832999999999998</v>
      </c>
      <c r="AA76">
        <v>80.183999999999997</v>
      </c>
      <c r="AB76">
        <v>80.176000000000002</v>
      </c>
      <c r="AC76">
        <v>94.637</v>
      </c>
      <c r="AD76">
        <v>94.605000000000004</v>
      </c>
      <c r="AE76">
        <v>94.866</v>
      </c>
      <c r="AF76">
        <v>94.82</v>
      </c>
      <c r="AG76">
        <v>97.358000000000004</v>
      </c>
      <c r="AH76">
        <v>97.367000000000004</v>
      </c>
      <c r="AI76">
        <v>97.247</v>
      </c>
      <c r="AJ76">
        <v>97.293999999999997</v>
      </c>
      <c r="AK76">
        <v>97.316999999999993</v>
      </c>
      <c r="AL76">
        <v>97.335999999999999</v>
      </c>
      <c r="AM76">
        <v>97.161000000000001</v>
      </c>
      <c r="AN76">
        <v>97.144999999999996</v>
      </c>
      <c r="AO76">
        <v>97.167000000000002</v>
      </c>
      <c r="AP76">
        <v>97.078999999999994</v>
      </c>
      <c r="AQ76">
        <v>97.216999999999999</v>
      </c>
      <c r="AR76">
        <v>97.144000000000005</v>
      </c>
      <c r="AS76">
        <v>97.126999999999995</v>
      </c>
      <c r="AT76">
        <v>97.03</v>
      </c>
      <c r="AU76">
        <v>96.986000000000004</v>
      </c>
      <c r="AV76">
        <v>97.105000000000004</v>
      </c>
      <c r="AW76">
        <v>97.194000000000003</v>
      </c>
      <c r="AX76">
        <v>97.093000000000004</v>
      </c>
      <c r="AY76">
        <v>97.117999999999995</v>
      </c>
      <c r="AZ76">
        <v>97.099000000000004</v>
      </c>
      <c r="BA76">
        <v>97.174999999999997</v>
      </c>
      <c r="BB76">
        <v>97.111000000000004</v>
      </c>
      <c r="BC76">
        <v>97.221999999999994</v>
      </c>
      <c r="BD76">
        <v>97.278999999999996</v>
      </c>
      <c r="BE76">
        <v>97.096999999999994</v>
      </c>
      <c r="BF76">
        <v>97.203999999999994</v>
      </c>
      <c r="BG76">
        <v>97.224000000000004</v>
      </c>
      <c r="BH76">
        <v>97.185000000000002</v>
      </c>
      <c r="BI76">
        <v>97.004000000000005</v>
      </c>
      <c r="BJ76">
        <v>97.021000000000001</v>
      </c>
      <c r="BK76">
        <v>97.046000000000006</v>
      </c>
      <c r="BL76">
        <v>97.100999999999999</v>
      </c>
      <c r="BM76">
        <v>97.507999999999996</v>
      </c>
      <c r="BN76">
        <v>97.277000000000001</v>
      </c>
      <c r="BO76">
        <v>97.337999999999994</v>
      </c>
      <c r="BP76">
        <v>97.524000000000001</v>
      </c>
      <c r="BQ76">
        <v>97.334000000000003</v>
      </c>
      <c r="BR76">
        <v>97.334999999999994</v>
      </c>
      <c r="BS76">
        <v>97.284000000000006</v>
      </c>
      <c r="BT76">
        <v>97.054000000000002</v>
      </c>
      <c r="BU76">
        <v>98.463999999999999</v>
      </c>
      <c r="BV76">
        <v>98.304000000000002</v>
      </c>
      <c r="BW76">
        <v>100</v>
      </c>
      <c r="BX76">
        <v>86.856999999999999</v>
      </c>
      <c r="BY76">
        <v>86.843000000000004</v>
      </c>
      <c r="BZ76">
        <v>86.748999999999995</v>
      </c>
      <c r="CA76">
        <v>86.77</v>
      </c>
      <c r="CB76">
        <v>86.74</v>
      </c>
      <c r="CC76">
        <v>86.781000000000006</v>
      </c>
      <c r="CD76">
        <v>86.771000000000001</v>
      </c>
      <c r="CE76">
        <v>85.878</v>
      </c>
      <c r="CF76">
        <v>85.933000000000007</v>
      </c>
      <c r="CG76">
        <v>85.906999999999996</v>
      </c>
      <c r="CH76">
        <v>85.875</v>
      </c>
      <c r="CI76">
        <v>85.918000000000006</v>
      </c>
      <c r="CJ76">
        <v>85.873000000000005</v>
      </c>
      <c r="CK76">
        <v>85.902000000000001</v>
      </c>
      <c r="CL76">
        <v>85.893000000000001</v>
      </c>
      <c r="CM76">
        <v>85.897999999999996</v>
      </c>
      <c r="CN76">
        <v>85.888000000000005</v>
      </c>
      <c r="CO76">
        <v>85.894000000000005</v>
      </c>
      <c r="CP76">
        <v>85.938999999999993</v>
      </c>
      <c r="CQ76">
        <v>85.891000000000005</v>
      </c>
      <c r="CR76">
        <v>85.927999999999997</v>
      </c>
      <c r="CS76">
        <v>85.91</v>
      </c>
      <c r="CT76">
        <v>85.89</v>
      </c>
      <c r="CU76">
        <v>85.900999999999996</v>
      </c>
      <c r="CV76">
        <v>85.927999999999997</v>
      </c>
      <c r="CW76">
        <v>85.784000000000006</v>
      </c>
      <c r="CX76">
        <v>85.882999999999996</v>
      </c>
      <c r="CY76">
        <v>85.936999999999998</v>
      </c>
      <c r="CZ76">
        <v>85.924000000000007</v>
      </c>
      <c r="DA76">
        <v>85.905000000000001</v>
      </c>
      <c r="DB76">
        <v>85.882999999999996</v>
      </c>
      <c r="DC76">
        <v>82.334000000000003</v>
      </c>
      <c r="DD76">
        <v>81.694000000000003</v>
      </c>
      <c r="DE76">
        <v>81.680000000000007</v>
      </c>
      <c r="DF76">
        <v>81.581999999999994</v>
      </c>
      <c r="DG76">
        <v>81.616</v>
      </c>
      <c r="DH76">
        <v>72.915000000000006</v>
      </c>
      <c r="DI76">
        <v>72.935000000000002</v>
      </c>
      <c r="DJ76">
        <v>72.935000000000002</v>
      </c>
      <c r="DK76">
        <v>72.912000000000006</v>
      </c>
      <c r="DL76">
        <v>72.936000000000007</v>
      </c>
      <c r="DM76">
        <v>72.936000000000007</v>
      </c>
      <c r="DN76">
        <v>72.936000000000007</v>
      </c>
      <c r="DO76">
        <v>72.936000000000007</v>
      </c>
      <c r="DP76">
        <v>72.94</v>
      </c>
      <c r="DQ76">
        <v>72.94</v>
      </c>
      <c r="DR76">
        <v>72.933999999999997</v>
      </c>
      <c r="DS76">
        <v>72.956999999999994</v>
      </c>
      <c r="DT76">
        <v>72.956999999999994</v>
      </c>
      <c r="DU76">
        <v>72.953000000000003</v>
      </c>
      <c r="DV76">
        <v>72.938000000000002</v>
      </c>
      <c r="DW76">
        <v>72.938000000000002</v>
      </c>
      <c r="DX76">
        <v>72.956999999999994</v>
      </c>
      <c r="DY76">
        <v>72.956999999999994</v>
      </c>
      <c r="DZ76">
        <v>72.953000000000003</v>
      </c>
      <c r="EA76">
        <v>72.938000000000002</v>
      </c>
      <c r="EB76">
        <v>72.954999999999998</v>
      </c>
      <c r="EC76">
        <v>72.95</v>
      </c>
      <c r="ED76">
        <v>72.936999999999998</v>
      </c>
      <c r="EE76">
        <v>72.965999999999994</v>
      </c>
      <c r="EF76">
        <v>72.950999999999993</v>
      </c>
      <c r="EG76">
        <v>67.647000000000006</v>
      </c>
      <c r="EH76">
        <v>67.218000000000004</v>
      </c>
      <c r="EI76">
        <v>67.314999999999998</v>
      </c>
      <c r="EJ76">
        <v>65.933000000000007</v>
      </c>
      <c r="EK76">
        <v>66.72</v>
      </c>
      <c r="EL76">
        <v>66.593000000000004</v>
      </c>
      <c r="EM76">
        <v>66.430999999999997</v>
      </c>
      <c r="EN76">
        <v>66.156000000000006</v>
      </c>
    </row>
    <row r="77" spans="1:144">
      <c r="A77" t="s">
        <v>4184</v>
      </c>
      <c r="B77">
        <v>63.905000000000001</v>
      </c>
      <c r="C77">
        <v>64.248000000000005</v>
      </c>
      <c r="D77">
        <v>63.924999999999997</v>
      </c>
      <c r="E77">
        <v>63.878</v>
      </c>
      <c r="F77">
        <v>64.165999999999997</v>
      </c>
      <c r="G77">
        <v>63.905000000000001</v>
      </c>
      <c r="H77">
        <v>64.195999999999998</v>
      </c>
      <c r="I77">
        <v>63.884999999999998</v>
      </c>
      <c r="J77">
        <v>64.2</v>
      </c>
      <c r="K77">
        <v>64.322999999999993</v>
      </c>
      <c r="L77">
        <v>63.502000000000002</v>
      </c>
      <c r="M77">
        <v>67.174000000000007</v>
      </c>
      <c r="N77">
        <v>66.983999999999995</v>
      </c>
      <c r="O77">
        <v>66.918000000000006</v>
      </c>
      <c r="P77">
        <v>66.832999999999998</v>
      </c>
      <c r="Q77">
        <v>67.028000000000006</v>
      </c>
      <c r="R77">
        <v>66.959999999999994</v>
      </c>
      <c r="S77">
        <v>67.081999999999994</v>
      </c>
      <c r="T77">
        <v>66.965000000000003</v>
      </c>
      <c r="U77">
        <v>66.956999999999994</v>
      </c>
      <c r="V77">
        <v>66.984999999999999</v>
      </c>
      <c r="W77">
        <v>79.123999999999995</v>
      </c>
      <c r="X77">
        <v>79.063000000000002</v>
      </c>
      <c r="Y77">
        <v>79.158000000000001</v>
      </c>
      <c r="Z77">
        <v>79.980999999999995</v>
      </c>
      <c r="AA77">
        <v>79.405000000000001</v>
      </c>
      <c r="AB77">
        <v>79.409000000000006</v>
      </c>
      <c r="AC77">
        <v>86.915000000000006</v>
      </c>
      <c r="AD77">
        <v>86.924999999999997</v>
      </c>
      <c r="AE77">
        <v>87.054000000000002</v>
      </c>
      <c r="AF77">
        <v>87.010999999999996</v>
      </c>
      <c r="AG77">
        <v>87.031000000000006</v>
      </c>
      <c r="AH77">
        <v>87.016000000000005</v>
      </c>
      <c r="AI77">
        <v>86.85</v>
      </c>
      <c r="AJ77">
        <v>87.007999999999996</v>
      </c>
      <c r="AK77">
        <v>86.988</v>
      </c>
      <c r="AL77">
        <v>86.956999999999994</v>
      </c>
      <c r="AM77">
        <v>86.899000000000001</v>
      </c>
      <c r="AN77">
        <v>86.966999999999999</v>
      </c>
      <c r="AO77">
        <v>87.072000000000003</v>
      </c>
      <c r="AP77">
        <v>87.027000000000001</v>
      </c>
      <c r="AQ77">
        <v>87.016999999999996</v>
      </c>
      <c r="AR77">
        <v>86.875</v>
      </c>
      <c r="AS77">
        <v>86.998999999999995</v>
      </c>
      <c r="AT77">
        <v>87.007999999999996</v>
      </c>
      <c r="AU77">
        <v>86.900999999999996</v>
      </c>
      <c r="AV77">
        <v>86.997</v>
      </c>
      <c r="AW77">
        <v>86.988</v>
      </c>
      <c r="AX77">
        <v>87.004999999999995</v>
      </c>
      <c r="AY77">
        <v>86.957999999999998</v>
      </c>
      <c r="AZ77">
        <v>87.021000000000001</v>
      </c>
      <c r="BA77">
        <v>87.025000000000006</v>
      </c>
      <c r="BB77">
        <v>86.980999999999995</v>
      </c>
      <c r="BC77">
        <v>86.972999999999999</v>
      </c>
      <c r="BD77">
        <v>87.031000000000006</v>
      </c>
      <c r="BE77">
        <v>86.975999999999999</v>
      </c>
      <c r="BF77">
        <v>86.974000000000004</v>
      </c>
      <c r="BG77">
        <v>86.986999999999995</v>
      </c>
      <c r="BH77">
        <v>87.03</v>
      </c>
      <c r="BI77">
        <v>86.89</v>
      </c>
      <c r="BJ77">
        <v>86.813999999999993</v>
      </c>
      <c r="BK77">
        <v>86.885000000000005</v>
      </c>
      <c r="BL77">
        <v>86.76</v>
      </c>
      <c r="BM77">
        <v>87.24</v>
      </c>
      <c r="BN77">
        <v>87.05</v>
      </c>
      <c r="BO77">
        <v>86.945999999999998</v>
      </c>
      <c r="BP77">
        <v>87.034000000000006</v>
      </c>
      <c r="BQ77">
        <v>87.102999999999994</v>
      </c>
      <c r="BR77">
        <v>87.081000000000003</v>
      </c>
      <c r="BS77">
        <v>87.025999999999996</v>
      </c>
      <c r="BT77">
        <v>86.802000000000007</v>
      </c>
      <c r="BU77">
        <v>87.096999999999994</v>
      </c>
      <c r="BV77">
        <v>86.924999999999997</v>
      </c>
      <c r="BW77">
        <v>86.741</v>
      </c>
      <c r="BX77">
        <v>100</v>
      </c>
      <c r="BY77">
        <v>99.938000000000002</v>
      </c>
      <c r="BZ77">
        <v>99.2</v>
      </c>
      <c r="CA77">
        <v>99.123999999999995</v>
      </c>
      <c r="CB77">
        <v>99.022999999999996</v>
      </c>
      <c r="CC77">
        <v>99.179000000000002</v>
      </c>
      <c r="CD77">
        <v>99.120999999999995</v>
      </c>
      <c r="CE77">
        <v>90.275999999999996</v>
      </c>
      <c r="CF77">
        <v>90.341999999999999</v>
      </c>
      <c r="CG77">
        <v>90.346000000000004</v>
      </c>
      <c r="CH77">
        <v>90.218999999999994</v>
      </c>
      <c r="CI77">
        <v>90.298000000000002</v>
      </c>
      <c r="CJ77">
        <v>90.248999999999995</v>
      </c>
      <c r="CK77">
        <v>90.233000000000004</v>
      </c>
      <c r="CL77">
        <v>90.254999999999995</v>
      </c>
      <c r="CM77">
        <v>90.287999999999997</v>
      </c>
      <c r="CN77">
        <v>90.254999999999995</v>
      </c>
      <c r="CO77">
        <v>90.290999999999997</v>
      </c>
      <c r="CP77">
        <v>90.242000000000004</v>
      </c>
      <c r="CQ77">
        <v>90.275000000000006</v>
      </c>
      <c r="CR77">
        <v>90.242000000000004</v>
      </c>
      <c r="CS77">
        <v>90.275999999999996</v>
      </c>
      <c r="CT77">
        <v>90.155000000000001</v>
      </c>
      <c r="CU77">
        <v>90.257000000000005</v>
      </c>
      <c r="CV77">
        <v>90.248999999999995</v>
      </c>
      <c r="CW77">
        <v>90.134</v>
      </c>
      <c r="CX77">
        <v>90.334000000000003</v>
      </c>
      <c r="CY77">
        <v>90.343000000000004</v>
      </c>
      <c r="CZ77">
        <v>90.308999999999997</v>
      </c>
      <c r="DA77">
        <v>90.311999999999998</v>
      </c>
      <c r="DB77">
        <v>90.256</v>
      </c>
      <c r="DC77">
        <v>81.307000000000002</v>
      </c>
      <c r="DD77">
        <v>80.998000000000005</v>
      </c>
      <c r="DE77">
        <v>80.953999999999994</v>
      </c>
      <c r="DF77">
        <v>80.936000000000007</v>
      </c>
      <c r="DG77">
        <v>80.906000000000006</v>
      </c>
      <c r="DH77">
        <v>72.447000000000003</v>
      </c>
      <c r="DI77">
        <v>72.426000000000002</v>
      </c>
      <c r="DJ77">
        <v>72.453999999999994</v>
      </c>
      <c r="DK77">
        <v>72.403999999999996</v>
      </c>
      <c r="DL77">
        <v>72.427000000000007</v>
      </c>
      <c r="DM77">
        <v>72.457999999999998</v>
      </c>
      <c r="DN77">
        <v>72.543999999999997</v>
      </c>
      <c r="DO77">
        <v>72.415999999999997</v>
      </c>
      <c r="DP77">
        <v>72.352999999999994</v>
      </c>
      <c r="DQ77">
        <v>72.352999999999994</v>
      </c>
      <c r="DR77">
        <v>72.375</v>
      </c>
      <c r="DS77">
        <v>72.364999999999995</v>
      </c>
      <c r="DT77">
        <v>72.364999999999995</v>
      </c>
      <c r="DU77">
        <v>72.394000000000005</v>
      </c>
      <c r="DV77">
        <v>72.343999999999994</v>
      </c>
      <c r="DW77">
        <v>72.391000000000005</v>
      </c>
      <c r="DX77">
        <v>72.364999999999995</v>
      </c>
      <c r="DY77">
        <v>72.381</v>
      </c>
      <c r="DZ77">
        <v>72.405000000000001</v>
      </c>
      <c r="EA77">
        <v>72.406999999999996</v>
      </c>
      <c r="EB77">
        <v>72.400999999999996</v>
      </c>
      <c r="EC77">
        <v>72.376999999999995</v>
      </c>
      <c r="ED77">
        <v>72.460999999999999</v>
      </c>
      <c r="EE77">
        <v>72.421000000000006</v>
      </c>
      <c r="EF77">
        <v>72.507999999999996</v>
      </c>
      <c r="EG77">
        <v>67.308999999999997</v>
      </c>
      <c r="EH77">
        <v>66.546999999999997</v>
      </c>
      <c r="EI77">
        <v>66.388999999999996</v>
      </c>
      <c r="EJ77">
        <v>65.513999999999996</v>
      </c>
      <c r="EK77">
        <v>66.269000000000005</v>
      </c>
      <c r="EL77">
        <v>66.087000000000003</v>
      </c>
      <c r="EM77">
        <v>66.222999999999999</v>
      </c>
      <c r="EN77">
        <v>66.057000000000002</v>
      </c>
    </row>
    <row r="78" spans="1:144">
      <c r="A78" t="s">
        <v>4185</v>
      </c>
      <c r="B78">
        <v>63.725000000000001</v>
      </c>
      <c r="C78">
        <v>63.7</v>
      </c>
      <c r="D78">
        <v>63.779000000000003</v>
      </c>
      <c r="E78">
        <v>63.780999999999999</v>
      </c>
      <c r="F78">
        <v>63.813000000000002</v>
      </c>
      <c r="G78">
        <v>63.828000000000003</v>
      </c>
      <c r="H78">
        <v>63.798999999999999</v>
      </c>
      <c r="I78">
        <v>63.776000000000003</v>
      </c>
      <c r="J78">
        <v>63.542999999999999</v>
      </c>
      <c r="K78">
        <v>63.822000000000003</v>
      </c>
      <c r="L78">
        <v>63.328000000000003</v>
      </c>
      <c r="M78">
        <v>67.718999999999994</v>
      </c>
      <c r="N78">
        <v>67.468000000000004</v>
      </c>
      <c r="O78">
        <v>67.480999999999995</v>
      </c>
      <c r="P78">
        <v>67.438999999999993</v>
      </c>
      <c r="Q78">
        <v>67.453000000000003</v>
      </c>
      <c r="R78">
        <v>67.518000000000001</v>
      </c>
      <c r="S78">
        <v>67.394000000000005</v>
      </c>
      <c r="T78">
        <v>67.521000000000001</v>
      </c>
      <c r="U78">
        <v>67.394000000000005</v>
      </c>
      <c r="V78">
        <v>67.486000000000004</v>
      </c>
      <c r="W78">
        <v>79.524000000000001</v>
      </c>
      <c r="X78">
        <v>79.570999999999998</v>
      </c>
      <c r="Y78">
        <v>79.605000000000004</v>
      </c>
      <c r="Z78">
        <v>80.384</v>
      </c>
      <c r="AA78">
        <v>79.707999999999998</v>
      </c>
      <c r="AB78">
        <v>79.712000000000003</v>
      </c>
      <c r="AC78">
        <v>87.228999999999999</v>
      </c>
      <c r="AD78">
        <v>87.222999999999999</v>
      </c>
      <c r="AE78">
        <v>87.335999999999999</v>
      </c>
      <c r="AF78">
        <v>87.272000000000006</v>
      </c>
      <c r="AG78">
        <v>87.334000000000003</v>
      </c>
      <c r="AH78">
        <v>87.28</v>
      </c>
      <c r="AI78">
        <v>87.177000000000007</v>
      </c>
      <c r="AJ78">
        <v>87.36</v>
      </c>
      <c r="AK78">
        <v>87.287999999999997</v>
      </c>
      <c r="AL78">
        <v>87.313000000000002</v>
      </c>
      <c r="AM78">
        <v>87.319000000000003</v>
      </c>
      <c r="AN78">
        <v>87.313000000000002</v>
      </c>
      <c r="AO78">
        <v>87.284999999999997</v>
      </c>
      <c r="AP78">
        <v>87.293000000000006</v>
      </c>
      <c r="AQ78">
        <v>87.284999999999997</v>
      </c>
      <c r="AR78">
        <v>87.277000000000001</v>
      </c>
      <c r="AS78">
        <v>87.248000000000005</v>
      </c>
      <c r="AT78">
        <v>87.144999999999996</v>
      </c>
      <c r="AU78">
        <v>87.24</v>
      </c>
      <c r="AV78">
        <v>87.281000000000006</v>
      </c>
      <c r="AW78">
        <v>87.29</v>
      </c>
      <c r="AX78">
        <v>87.302999999999997</v>
      </c>
      <c r="AY78">
        <v>87.253</v>
      </c>
      <c r="AZ78">
        <v>87.242999999999995</v>
      </c>
      <c r="BA78">
        <v>87.337999999999994</v>
      </c>
      <c r="BB78">
        <v>87.343000000000004</v>
      </c>
      <c r="BC78">
        <v>87.26</v>
      </c>
      <c r="BD78">
        <v>87.314999999999998</v>
      </c>
      <c r="BE78">
        <v>87.236000000000004</v>
      </c>
      <c r="BF78">
        <v>87.203999999999994</v>
      </c>
      <c r="BG78">
        <v>87.325999999999993</v>
      </c>
      <c r="BH78">
        <v>87.271000000000001</v>
      </c>
      <c r="BI78">
        <v>87.186999999999998</v>
      </c>
      <c r="BJ78">
        <v>87.218999999999994</v>
      </c>
      <c r="BK78">
        <v>87.236000000000004</v>
      </c>
      <c r="BL78">
        <v>87.231999999999999</v>
      </c>
      <c r="BM78">
        <v>87.33</v>
      </c>
      <c r="BN78">
        <v>87.19</v>
      </c>
      <c r="BO78">
        <v>87.278999999999996</v>
      </c>
      <c r="BP78">
        <v>87.313000000000002</v>
      </c>
      <c r="BQ78">
        <v>87.337000000000003</v>
      </c>
      <c r="BR78">
        <v>87.272999999999996</v>
      </c>
      <c r="BS78">
        <v>87.266000000000005</v>
      </c>
      <c r="BT78">
        <v>87.004000000000005</v>
      </c>
      <c r="BU78">
        <v>87.301000000000002</v>
      </c>
      <c r="BV78">
        <v>87.188999999999993</v>
      </c>
      <c r="BW78">
        <v>86.945999999999998</v>
      </c>
      <c r="BX78">
        <v>99.543999999999997</v>
      </c>
      <c r="BY78">
        <v>100</v>
      </c>
      <c r="BZ78">
        <v>99.061000000000007</v>
      </c>
      <c r="CA78">
        <v>98.960999999999999</v>
      </c>
      <c r="CB78">
        <v>98.864000000000004</v>
      </c>
      <c r="CC78">
        <v>98.991</v>
      </c>
      <c r="CD78">
        <v>98.93</v>
      </c>
      <c r="CE78">
        <v>90.3</v>
      </c>
      <c r="CF78">
        <v>90.424000000000007</v>
      </c>
      <c r="CG78">
        <v>90.299000000000007</v>
      </c>
      <c r="CH78">
        <v>90.293999999999997</v>
      </c>
      <c r="CI78">
        <v>90.435000000000002</v>
      </c>
      <c r="CJ78">
        <v>90.209000000000003</v>
      </c>
      <c r="CK78">
        <v>90.206999999999994</v>
      </c>
      <c r="CL78">
        <v>90.26</v>
      </c>
      <c r="CM78">
        <v>90.302999999999997</v>
      </c>
      <c r="CN78">
        <v>90.272000000000006</v>
      </c>
      <c r="CO78">
        <v>90.263000000000005</v>
      </c>
      <c r="CP78">
        <v>90.257000000000005</v>
      </c>
      <c r="CQ78">
        <v>90.247</v>
      </c>
      <c r="CR78">
        <v>90.19</v>
      </c>
      <c r="CS78">
        <v>90.266999999999996</v>
      </c>
      <c r="CT78">
        <v>90.210999999999999</v>
      </c>
      <c r="CU78">
        <v>90.293000000000006</v>
      </c>
      <c r="CV78">
        <v>90.361999999999995</v>
      </c>
      <c r="CW78">
        <v>90.102000000000004</v>
      </c>
      <c r="CX78">
        <v>90.406000000000006</v>
      </c>
      <c r="CY78">
        <v>90.417000000000002</v>
      </c>
      <c r="CZ78">
        <v>90.391999999999996</v>
      </c>
      <c r="DA78">
        <v>90.272999999999996</v>
      </c>
      <c r="DB78">
        <v>90.057000000000002</v>
      </c>
      <c r="DC78">
        <v>81.363</v>
      </c>
      <c r="DD78">
        <v>81.111000000000004</v>
      </c>
      <c r="DE78">
        <v>81.046000000000006</v>
      </c>
      <c r="DF78">
        <v>81.055999999999997</v>
      </c>
      <c r="DG78">
        <v>81.025999999999996</v>
      </c>
      <c r="DH78">
        <v>72.498999999999995</v>
      </c>
      <c r="DI78">
        <v>72.465999999999994</v>
      </c>
      <c r="DJ78">
        <v>72.465999999999994</v>
      </c>
      <c r="DK78">
        <v>72.465999999999994</v>
      </c>
      <c r="DL78">
        <v>72.465999999999994</v>
      </c>
      <c r="DM78">
        <v>72.483000000000004</v>
      </c>
      <c r="DN78">
        <v>72.465999999999994</v>
      </c>
      <c r="DO78">
        <v>72.471000000000004</v>
      </c>
      <c r="DP78">
        <v>72.340999999999994</v>
      </c>
      <c r="DQ78">
        <v>72.340999999999994</v>
      </c>
      <c r="DR78">
        <v>72.314999999999998</v>
      </c>
      <c r="DS78">
        <v>72.314999999999998</v>
      </c>
      <c r="DT78">
        <v>72.314999999999998</v>
      </c>
      <c r="DU78">
        <v>72.358999999999995</v>
      </c>
      <c r="DV78">
        <v>72.313999999999993</v>
      </c>
      <c r="DW78">
        <v>72.347999999999999</v>
      </c>
      <c r="DX78">
        <v>72.314999999999998</v>
      </c>
      <c r="DY78">
        <v>72.326999999999998</v>
      </c>
      <c r="DZ78">
        <v>72.355000000000004</v>
      </c>
      <c r="EA78">
        <v>72.332999999999998</v>
      </c>
      <c r="EB78">
        <v>72.308000000000007</v>
      </c>
      <c r="EC78">
        <v>72.340999999999994</v>
      </c>
      <c r="ED78">
        <v>72.313999999999993</v>
      </c>
      <c r="EE78">
        <v>72.474999999999994</v>
      </c>
      <c r="EF78">
        <v>72.483000000000004</v>
      </c>
      <c r="EG78">
        <v>67.75</v>
      </c>
      <c r="EH78">
        <v>66.718999999999994</v>
      </c>
      <c r="EI78">
        <v>66.558000000000007</v>
      </c>
      <c r="EJ78">
        <v>65.941000000000003</v>
      </c>
      <c r="EK78">
        <v>66.62</v>
      </c>
      <c r="EL78">
        <v>66.325000000000003</v>
      </c>
      <c r="EM78">
        <v>66.284000000000006</v>
      </c>
      <c r="EN78">
        <v>66.087999999999994</v>
      </c>
    </row>
    <row r="79" spans="1:144">
      <c r="A79" t="s">
        <v>4186</v>
      </c>
      <c r="B79">
        <v>63.936999999999998</v>
      </c>
      <c r="C79">
        <v>63.929000000000002</v>
      </c>
      <c r="D79">
        <v>63.968000000000004</v>
      </c>
      <c r="E79">
        <v>63.994</v>
      </c>
      <c r="F79">
        <v>64.012</v>
      </c>
      <c r="G79">
        <v>64.010999999999996</v>
      </c>
      <c r="H79">
        <v>63.991999999999997</v>
      </c>
      <c r="I79">
        <v>63.837000000000003</v>
      </c>
      <c r="J79">
        <v>64.022000000000006</v>
      </c>
      <c r="K79">
        <v>64.102999999999994</v>
      </c>
      <c r="L79">
        <v>63.552</v>
      </c>
      <c r="M79">
        <v>67.498999999999995</v>
      </c>
      <c r="N79">
        <v>67.465000000000003</v>
      </c>
      <c r="O79">
        <v>67.393000000000001</v>
      </c>
      <c r="P79">
        <v>67.409000000000006</v>
      </c>
      <c r="Q79">
        <v>67.423000000000002</v>
      </c>
      <c r="R79">
        <v>67.433999999999997</v>
      </c>
      <c r="S79">
        <v>67.308000000000007</v>
      </c>
      <c r="T79">
        <v>67.602999999999994</v>
      </c>
      <c r="U79">
        <v>67.209999999999994</v>
      </c>
      <c r="V79">
        <v>67.314999999999998</v>
      </c>
      <c r="W79">
        <v>79.290999999999997</v>
      </c>
      <c r="X79">
        <v>79.316999999999993</v>
      </c>
      <c r="Y79">
        <v>79.337999999999994</v>
      </c>
      <c r="Z79">
        <v>80.033000000000001</v>
      </c>
      <c r="AA79">
        <v>79.459999999999994</v>
      </c>
      <c r="AB79">
        <v>79.462000000000003</v>
      </c>
      <c r="AC79">
        <v>87.15</v>
      </c>
      <c r="AD79">
        <v>87.085999999999999</v>
      </c>
      <c r="AE79">
        <v>87.162000000000006</v>
      </c>
      <c r="AF79">
        <v>87.147999999999996</v>
      </c>
      <c r="AG79">
        <v>87.103999999999999</v>
      </c>
      <c r="AH79">
        <v>87.138999999999996</v>
      </c>
      <c r="AI79">
        <v>87.03</v>
      </c>
      <c r="AJ79">
        <v>87.106999999999999</v>
      </c>
      <c r="AK79">
        <v>87.114999999999995</v>
      </c>
      <c r="AL79">
        <v>87.162000000000006</v>
      </c>
      <c r="AM79">
        <v>87.094999999999999</v>
      </c>
      <c r="AN79">
        <v>87.072999999999993</v>
      </c>
      <c r="AO79">
        <v>87.064999999999998</v>
      </c>
      <c r="AP79">
        <v>87.07</v>
      </c>
      <c r="AQ79">
        <v>87.063000000000002</v>
      </c>
      <c r="AR79">
        <v>87.04</v>
      </c>
      <c r="AS79">
        <v>87.135000000000005</v>
      </c>
      <c r="AT79">
        <v>87.054000000000002</v>
      </c>
      <c r="AU79">
        <v>87.031000000000006</v>
      </c>
      <c r="AV79">
        <v>87.141999999999996</v>
      </c>
      <c r="AW79">
        <v>87.100999999999999</v>
      </c>
      <c r="AX79">
        <v>87.078000000000003</v>
      </c>
      <c r="AY79">
        <v>87.12</v>
      </c>
      <c r="AZ79">
        <v>87.14</v>
      </c>
      <c r="BA79">
        <v>87.16</v>
      </c>
      <c r="BB79">
        <v>87.076999999999998</v>
      </c>
      <c r="BC79">
        <v>87.149000000000001</v>
      </c>
      <c r="BD79">
        <v>87.177000000000007</v>
      </c>
      <c r="BE79">
        <v>87.063999999999993</v>
      </c>
      <c r="BF79">
        <v>87.129000000000005</v>
      </c>
      <c r="BG79">
        <v>87.057000000000002</v>
      </c>
      <c r="BH79">
        <v>87.064999999999998</v>
      </c>
      <c r="BI79">
        <v>86.983999999999995</v>
      </c>
      <c r="BJ79">
        <v>87.045000000000002</v>
      </c>
      <c r="BK79">
        <v>87.075999999999993</v>
      </c>
      <c r="BL79">
        <v>87.069000000000003</v>
      </c>
      <c r="BM79">
        <v>87.239000000000004</v>
      </c>
      <c r="BN79">
        <v>87.125</v>
      </c>
      <c r="BO79">
        <v>87.158000000000001</v>
      </c>
      <c r="BP79">
        <v>87.161000000000001</v>
      </c>
      <c r="BQ79">
        <v>87.263000000000005</v>
      </c>
      <c r="BR79">
        <v>87.18</v>
      </c>
      <c r="BS79">
        <v>87.173000000000002</v>
      </c>
      <c r="BT79">
        <v>86.962000000000003</v>
      </c>
      <c r="BU79">
        <v>87.156999999999996</v>
      </c>
      <c r="BV79">
        <v>86.997</v>
      </c>
      <c r="BW79">
        <v>86.882000000000005</v>
      </c>
      <c r="BX79">
        <v>99.153999999999996</v>
      </c>
      <c r="BY79">
        <v>99.180999999999997</v>
      </c>
      <c r="BZ79">
        <v>100</v>
      </c>
      <c r="CA79">
        <v>99.733000000000004</v>
      </c>
      <c r="CB79">
        <v>99.605000000000004</v>
      </c>
      <c r="CC79">
        <v>99.25</v>
      </c>
      <c r="CD79">
        <v>99.137</v>
      </c>
      <c r="CE79">
        <v>90.152000000000001</v>
      </c>
      <c r="CF79">
        <v>90.305000000000007</v>
      </c>
      <c r="CG79">
        <v>90.143000000000001</v>
      </c>
      <c r="CH79">
        <v>90.194000000000003</v>
      </c>
      <c r="CI79">
        <v>90.215000000000003</v>
      </c>
      <c r="CJ79">
        <v>90.117000000000004</v>
      </c>
      <c r="CK79">
        <v>90.180999999999997</v>
      </c>
      <c r="CL79">
        <v>90.22</v>
      </c>
      <c r="CM79">
        <v>90.236000000000004</v>
      </c>
      <c r="CN79">
        <v>90.192999999999998</v>
      </c>
      <c r="CO79">
        <v>90.174999999999997</v>
      </c>
      <c r="CP79">
        <v>90.225999999999999</v>
      </c>
      <c r="CQ79">
        <v>90.150999999999996</v>
      </c>
      <c r="CR79">
        <v>90.138000000000005</v>
      </c>
      <c r="CS79">
        <v>90.159000000000006</v>
      </c>
      <c r="CT79">
        <v>90.102000000000004</v>
      </c>
      <c r="CU79">
        <v>90.096999999999994</v>
      </c>
      <c r="CV79">
        <v>90.171000000000006</v>
      </c>
      <c r="CW79">
        <v>90.007000000000005</v>
      </c>
      <c r="CX79">
        <v>90.231999999999999</v>
      </c>
      <c r="CY79">
        <v>90.299000000000007</v>
      </c>
      <c r="CZ79">
        <v>90.245999999999995</v>
      </c>
      <c r="DA79">
        <v>90.114999999999995</v>
      </c>
      <c r="DB79">
        <v>90.122</v>
      </c>
      <c r="DC79">
        <v>81.353999999999999</v>
      </c>
      <c r="DD79">
        <v>81.025000000000006</v>
      </c>
      <c r="DE79">
        <v>80.972999999999999</v>
      </c>
      <c r="DF79">
        <v>80.968000000000004</v>
      </c>
      <c r="DG79">
        <v>80.930000000000007</v>
      </c>
      <c r="DH79">
        <v>72.406000000000006</v>
      </c>
      <c r="DI79">
        <v>72.375</v>
      </c>
      <c r="DJ79">
        <v>72.375</v>
      </c>
      <c r="DK79">
        <v>72.346000000000004</v>
      </c>
      <c r="DL79">
        <v>72.375</v>
      </c>
      <c r="DM79">
        <v>72.375</v>
      </c>
      <c r="DN79">
        <v>72.375</v>
      </c>
      <c r="DO79">
        <v>72.367999999999995</v>
      </c>
      <c r="DP79">
        <v>72.343000000000004</v>
      </c>
      <c r="DQ79">
        <v>72.343000000000004</v>
      </c>
      <c r="DR79">
        <v>72.325999999999993</v>
      </c>
      <c r="DS79">
        <v>72.322000000000003</v>
      </c>
      <c r="DT79">
        <v>72.322000000000003</v>
      </c>
      <c r="DU79">
        <v>72.34</v>
      </c>
      <c r="DV79">
        <v>72.293000000000006</v>
      </c>
      <c r="DW79">
        <v>72.308999999999997</v>
      </c>
      <c r="DX79">
        <v>72.322999999999993</v>
      </c>
      <c r="DY79">
        <v>72.337000000000003</v>
      </c>
      <c r="DZ79">
        <v>72.355000000000004</v>
      </c>
      <c r="EA79">
        <v>72.311999999999998</v>
      </c>
      <c r="EB79">
        <v>72.320999999999998</v>
      </c>
      <c r="EC79">
        <v>72.337000000000003</v>
      </c>
      <c r="ED79">
        <v>72.322999999999993</v>
      </c>
      <c r="EE79">
        <v>72.373999999999995</v>
      </c>
      <c r="EF79">
        <v>72.384</v>
      </c>
      <c r="EG79">
        <v>67.521000000000001</v>
      </c>
      <c r="EH79">
        <v>66.846999999999994</v>
      </c>
      <c r="EI79">
        <v>66.528999999999996</v>
      </c>
      <c r="EJ79">
        <v>65.912000000000006</v>
      </c>
      <c r="EK79">
        <v>66.900999999999996</v>
      </c>
      <c r="EL79">
        <v>66.516999999999996</v>
      </c>
      <c r="EM79">
        <v>66.614999999999995</v>
      </c>
      <c r="EN79">
        <v>65.935000000000002</v>
      </c>
    </row>
    <row r="80" spans="1:144">
      <c r="A80" t="s">
        <v>4187</v>
      </c>
      <c r="B80">
        <v>63.780999999999999</v>
      </c>
      <c r="C80">
        <v>63.787999999999997</v>
      </c>
      <c r="D80">
        <v>63.835000000000001</v>
      </c>
      <c r="E80">
        <v>63.741</v>
      </c>
      <c r="F80">
        <v>63.731999999999999</v>
      </c>
      <c r="G80">
        <v>63.75</v>
      </c>
      <c r="H80">
        <v>63.747999999999998</v>
      </c>
      <c r="I80">
        <v>63.758000000000003</v>
      </c>
      <c r="J80">
        <v>63.69</v>
      </c>
      <c r="K80">
        <v>63.741999999999997</v>
      </c>
      <c r="L80">
        <v>63.261000000000003</v>
      </c>
      <c r="M80">
        <v>67.484999999999999</v>
      </c>
      <c r="N80">
        <v>67.399000000000001</v>
      </c>
      <c r="O80">
        <v>67.338999999999999</v>
      </c>
      <c r="P80">
        <v>67.489000000000004</v>
      </c>
      <c r="Q80">
        <v>67.492999999999995</v>
      </c>
      <c r="R80">
        <v>67.543000000000006</v>
      </c>
      <c r="S80">
        <v>67.462000000000003</v>
      </c>
      <c r="T80">
        <v>67.197999999999993</v>
      </c>
      <c r="U80">
        <v>67.179000000000002</v>
      </c>
      <c r="V80">
        <v>67.227999999999994</v>
      </c>
      <c r="W80">
        <v>79.292000000000002</v>
      </c>
      <c r="X80">
        <v>79.275000000000006</v>
      </c>
      <c r="Y80">
        <v>79.364000000000004</v>
      </c>
      <c r="Z80">
        <v>80.078000000000003</v>
      </c>
      <c r="AA80">
        <v>79.655000000000001</v>
      </c>
      <c r="AB80">
        <v>79.658000000000001</v>
      </c>
      <c r="AC80">
        <v>87.019000000000005</v>
      </c>
      <c r="AD80">
        <v>86.972999999999999</v>
      </c>
      <c r="AE80">
        <v>87.132999999999996</v>
      </c>
      <c r="AF80">
        <v>87.135999999999996</v>
      </c>
      <c r="AG80">
        <v>87.225999999999999</v>
      </c>
      <c r="AH80">
        <v>87.149000000000001</v>
      </c>
      <c r="AI80">
        <v>87.087000000000003</v>
      </c>
      <c r="AJ80">
        <v>87.17</v>
      </c>
      <c r="AK80">
        <v>87.147999999999996</v>
      </c>
      <c r="AL80">
        <v>87.185000000000002</v>
      </c>
      <c r="AM80">
        <v>87.12</v>
      </c>
      <c r="AN80">
        <v>87.132000000000005</v>
      </c>
      <c r="AO80">
        <v>87.177000000000007</v>
      </c>
      <c r="AP80">
        <v>87.245000000000005</v>
      </c>
      <c r="AQ80">
        <v>87.186999999999998</v>
      </c>
      <c r="AR80">
        <v>86.960999999999999</v>
      </c>
      <c r="AS80">
        <v>87.052999999999997</v>
      </c>
      <c r="AT80">
        <v>87.143000000000001</v>
      </c>
      <c r="AU80">
        <v>87.015000000000001</v>
      </c>
      <c r="AV80">
        <v>87.028999999999996</v>
      </c>
      <c r="AW80">
        <v>87.111000000000004</v>
      </c>
      <c r="AX80">
        <v>87.072000000000003</v>
      </c>
      <c r="AY80">
        <v>87.093000000000004</v>
      </c>
      <c r="AZ80">
        <v>87.096000000000004</v>
      </c>
      <c r="BA80">
        <v>87.156000000000006</v>
      </c>
      <c r="BB80">
        <v>87.153000000000006</v>
      </c>
      <c r="BC80">
        <v>87.116</v>
      </c>
      <c r="BD80">
        <v>87.153000000000006</v>
      </c>
      <c r="BE80">
        <v>87.028999999999996</v>
      </c>
      <c r="BF80">
        <v>87.069000000000003</v>
      </c>
      <c r="BG80">
        <v>87.093999999999994</v>
      </c>
      <c r="BH80">
        <v>87.085999999999999</v>
      </c>
      <c r="BI80">
        <v>87.007000000000005</v>
      </c>
      <c r="BJ80">
        <v>87.093999999999994</v>
      </c>
      <c r="BK80">
        <v>87.105000000000004</v>
      </c>
      <c r="BL80">
        <v>86.997</v>
      </c>
      <c r="BM80">
        <v>87.334000000000003</v>
      </c>
      <c r="BN80">
        <v>87.218999999999994</v>
      </c>
      <c r="BO80">
        <v>87.173000000000002</v>
      </c>
      <c r="BP80">
        <v>87.18</v>
      </c>
      <c r="BQ80">
        <v>87.191999999999993</v>
      </c>
      <c r="BR80">
        <v>87.164000000000001</v>
      </c>
      <c r="BS80">
        <v>87.194999999999993</v>
      </c>
      <c r="BT80">
        <v>86.998999999999995</v>
      </c>
      <c r="BU80">
        <v>87.162999999999997</v>
      </c>
      <c r="BV80">
        <v>87.07</v>
      </c>
      <c r="BW80">
        <v>86.921000000000006</v>
      </c>
      <c r="BX80">
        <v>99.188000000000002</v>
      </c>
      <c r="BY80">
        <v>99.17</v>
      </c>
      <c r="BZ80">
        <v>99.959000000000003</v>
      </c>
      <c r="CA80">
        <v>100</v>
      </c>
      <c r="CB80">
        <v>99.739000000000004</v>
      </c>
      <c r="CC80">
        <v>99.295000000000002</v>
      </c>
      <c r="CD80">
        <v>99.253</v>
      </c>
      <c r="CE80">
        <v>90.323999999999998</v>
      </c>
      <c r="CF80">
        <v>90.373999999999995</v>
      </c>
      <c r="CG80">
        <v>90.4</v>
      </c>
      <c r="CH80">
        <v>90.376000000000005</v>
      </c>
      <c r="CI80">
        <v>90.325000000000003</v>
      </c>
      <c r="CJ80">
        <v>90.275999999999996</v>
      </c>
      <c r="CK80">
        <v>90.293999999999997</v>
      </c>
      <c r="CL80">
        <v>90.305000000000007</v>
      </c>
      <c r="CM80">
        <v>90.311000000000007</v>
      </c>
      <c r="CN80">
        <v>90.32</v>
      </c>
      <c r="CO80">
        <v>90.307000000000002</v>
      </c>
      <c r="CP80">
        <v>90.298000000000002</v>
      </c>
      <c r="CQ80">
        <v>90.272000000000006</v>
      </c>
      <c r="CR80">
        <v>90.206000000000003</v>
      </c>
      <c r="CS80">
        <v>90.227000000000004</v>
      </c>
      <c r="CT80">
        <v>90.216999999999999</v>
      </c>
      <c r="CU80">
        <v>90.28</v>
      </c>
      <c r="CV80">
        <v>90.224999999999994</v>
      </c>
      <c r="CW80">
        <v>90.119</v>
      </c>
      <c r="CX80">
        <v>90.305000000000007</v>
      </c>
      <c r="CY80">
        <v>90.305999999999997</v>
      </c>
      <c r="CZ80">
        <v>90.275999999999996</v>
      </c>
      <c r="DA80">
        <v>90.216999999999999</v>
      </c>
      <c r="DB80">
        <v>90.215000000000003</v>
      </c>
      <c r="DC80">
        <v>81.521000000000001</v>
      </c>
      <c r="DD80">
        <v>81.183000000000007</v>
      </c>
      <c r="DE80">
        <v>81.180000000000007</v>
      </c>
      <c r="DF80">
        <v>81.126999999999995</v>
      </c>
      <c r="DG80">
        <v>81.093000000000004</v>
      </c>
      <c r="DH80">
        <v>72.727000000000004</v>
      </c>
      <c r="DI80">
        <v>72.701999999999998</v>
      </c>
      <c r="DJ80">
        <v>72.701999999999998</v>
      </c>
      <c r="DK80">
        <v>72.680999999999997</v>
      </c>
      <c r="DL80">
        <v>72.701999999999998</v>
      </c>
      <c r="DM80">
        <v>72.713999999999999</v>
      </c>
      <c r="DN80">
        <v>72.701999999999998</v>
      </c>
      <c r="DO80">
        <v>72.712999999999994</v>
      </c>
      <c r="DP80">
        <v>72.653999999999996</v>
      </c>
      <c r="DQ80">
        <v>72.655000000000001</v>
      </c>
      <c r="DR80">
        <v>72.677000000000007</v>
      </c>
      <c r="DS80">
        <v>72.665000000000006</v>
      </c>
      <c r="DT80">
        <v>72.665000000000006</v>
      </c>
      <c r="DU80">
        <v>72.673000000000002</v>
      </c>
      <c r="DV80">
        <v>72.646000000000001</v>
      </c>
      <c r="DW80">
        <v>72.659000000000006</v>
      </c>
      <c r="DX80">
        <v>72.665999999999997</v>
      </c>
      <c r="DY80">
        <v>72.664000000000001</v>
      </c>
      <c r="DZ80">
        <v>72.659000000000006</v>
      </c>
      <c r="EA80">
        <v>72.662000000000006</v>
      </c>
      <c r="EB80">
        <v>72.665000000000006</v>
      </c>
      <c r="EC80">
        <v>72.659000000000006</v>
      </c>
      <c r="ED80">
        <v>72.683000000000007</v>
      </c>
      <c r="EE80">
        <v>72.668000000000006</v>
      </c>
      <c r="EF80">
        <v>72.665999999999997</v>
      </c>
      <c r="EG80">
        <v>67.713999999999999</v>
      </c>
      <c r="EH80">
        <v>67.004999999999995</v>
      </c>
      <c r="EI80">
        <v>66.930999999999997</v>
      </c>
      <c r="EJ80">
        <v>65.816999999999993</v>
      </c>
      <c r="EK80">
        <v>66.902000000000001</v>
      </c>
      <c r="EL80">
        <v>66.653999999999996</v>
      </c>
      <c r="EM80">
        <v>66.363</v>
      </c>
      <c r="EN80">
        <v>65.915000000000006</v>
      </c>
    </row>
    <row r="81" spans="1:144">
      <c r="A81" t="s">
        <v>4188</v>
      </c>
      <c r="B81">
        <v>64.081000000000003</v>
      </c>
      <c r="C81">
        <v>64.191999999999993</v>
      </c>
      <c r="D81">
        <v>64.204999999999998</v>
      </c>
      <c r="E81">
        <v>64.075000000000003</v>
      </c>
      <c r="F81">
        <v>64.078000000000003</v>
      </c>
      <c r="G81">
        <v>64.08</v>
      </c>
      <c r="H81">
        <v>64.078000000000003</v>
      </c>
      <c r="I81">
        <v>64.010000000000005</v>
      </c>
      <c r="J81">
        <v>63.932000000000002</v>
      </c>
      <c r="K81">
        <v>63.947000000000003</v>
      </c>
      <c r="L81">
        <v>63.749000000000002</v>
      </c>
      <c r="M81">
        <v>67.287000000000006</v>
      </c>
      <c r="N81">
        <v>67.275000000000006</v>
      </c>
      <c r="O81">
        <v>67.204999999999998</v>
      </c>
      <c r="P81">
        <v>67.125</v>
      </c>
      <c r="Q81">
        <v>67.135999999999996</v>
      </c>
      <c r="R81">
        <v>67.251000000000005</v>
      </c>
      <c r="S81">
        <v>67.108000000000004</v>
      </c>
      <c r="T81">
        <v>67.182000000000002</v>
      </c>
      <c r="U81">
        <v>67.234999999999999</v>
      </c>
      <c r="V81">
        <v>67.126000000000005</v>
      </c>
      <c r="W81">
        <v>78.965000000000003</v>
      </c>
      <c r="X81">
        <v>78.968999999999994</v>
      </c>
      <c r="Y81">
        <v>79.02</v>
      </c>
      <c r="Z81">
        <v>79.608999999999995</v>
      </c>
      <c r="AA81">
        <v>79.188000000000002</v>
      </c>
      <c r="AB81">
        <v>79.180999999999997</v>
      </c>
      <c r="AC81">
        <v>86.674999999999997</v>
      </c>
      <c r="AD81">
        <v>86.614999999999995</v>
      </c>
      <c r="AE81">
        <v>86.831000000000003</v>
      </c>
      <c r="AF81">
        <v>86.811999999999998</v>
      </c>
      <c r="AG81">
        <v>86.885999999999996</v>
      </c>
      <c r="AH81">
        <v>86.884</v>
      </c>
      <c r="AI81">
        <v>86.718999999999994</v>
      </c>
      <c r="AJ81">
        <v>86.942999999999998</v>
      </c>
      <c r="AK81">
        <v>86.852000000000004</v>
      </c>
      <c r="AL81">
        <v>86.873999999999995</v>
      </c>
      <c r="AM81">
        <v>86.762</v>
      </c>
      <c r="AN81">
        <v>86.796000000000006</v>
      </c>
      <c r="AO81">
        <v>86.765000000000001</v>
      </c>
      <c r="AP81">
        <v>86.831999999999994</v>
      </c>
      <c r="AQ81">
        <v>86.795000000000002</v>
      </c>
      <c r="AR81">
        <v>86.656000000000006</v>
      </c>
      <c r="AS81">
        <v>86.778000000000006</v>
      </c>
      <c r="AT81">
        <v>86.8</v>
      </c>
      <c r="AU81">
        <v>86.727999999999994</v>
      </c>
      <c r="AV81">
        <v>86.846999999999994</v>
      </c>
      <c r="AW81">
        <v>86.841999999999999</v>
      </c>
      <c r="AX81">
        <v>86.753</v>
      </c>
      <c r="AY81">
        <v>86.787999999999997</v>
      </c>
      <c r="AZ81">
        <v>86.74</v>
      </c>
      <c r="BA81">
        <v>86.838999999999999</v>
      </c>
      <c r="BB81">
        <v>86.835999999999999</v>
      </c>
      <c r="BC81">
        <v>86.844999999999999</v>
      </c>
      <c r="BD81">
        <v>86.881</v>
      </c>
      <c r="BE81">
        <v>86.774000000000001</v>
      </c>
      <c r="BF81">
        <v>86.900999999999996</v>
      </c>
      <c r="BG81">
        <v>86.847999999999999</v>
      </c>
      <c r="BH81">
        <v>86.811000000000007</v>
      </c>
      <c r="BI81">
        <v>86.665999999999997</v>
      </c>
      <c r="BJ81">
        <v>86.754999999999995</v>
      </c>
      <c r="BK81">
        <v>86.781999999999996</v>
      </c>
      <c r="BL81">
        <v>86.727999999999994</v>
      </c>
      <c r="BM81">
        <v>86.966999999999999</v>
      </c>
      <c r="BN81">
        <v>86.832999999999998</v>
      </c>
      <c r="BO81">
        <v>86.813000000000002</v>
      </c>
      <c r="BP81">
        <v>86.918999999999997</v>
      </c>
      <c r="BQ81">
        <v>87.012</v>
      </c>
      <c r="BR81">
        <v>86.927000000000007</v>
      </c>
      <c r="BS81">
        <v>86.942999999999998</v>
      </c>
      <c r="BT81">
        <v>86.742999999999995</v>
      </c>
      <c r="BU81">
        <v>86.914000000000001</v>
      </c>
      <c r="BV81">
        <v>86.820999999999998</v>
      </c>
      <c r="BW81">
        <v>86.638999999999996</v>
      </c>
      <c r="BX81">
        <v>99.141000000000005</v>
      </c>
      <c r="BY81">
        <v>99.135000000000005</v>
      </c>
      <c r="BZ81">
        <v>99.896000000000001</v>
      </c>
      <c r="CA81">
        <v>99.838999999999999</v>
      </c>
      <c r="CB81">
        <v>100</v>
      </c>
      <c r="CC81">
        <v>99.31</v>
      </c>
      <c r="CD81">
        <v>99.296000000000006</v>
      </c>
      <c r="CE81">
        <v>90.408000000000001</v>
      </c>
      <c r="CF81">
        <v>90.403999999999996</v>
      </c>
      <c r="CG81">
        <v>90.376999999999995</v>
      </c>
      <c r="CH81">
        <v>90.393000000000001</v>
      </c>
      <c r="CI81">
        <v>90.325000000000003</v>
      </c>
      <c r="CJ81">
        <v>90.272000000000006</v>
      </c>
      <c r="CK81">
        <v>90.364000000000004</v>
      </c>
      <c r="CL81">
        <v>90.305000000000007</v>
      </c>
      <c r="CM81">
        <v>90.319000000000003</v>
      </c>
      <c r="CN81">
        <v>90.343000000000004</v>
      </c>
      <c r="CO81">
        <v>90.369</v>
      </c>
      <c r="CP81">
        <v>90.296999999999997</v>
      </c>
      <c r="CQ81">
        <v>90.269000000000005</v>
      </c>
      <c r="CR81">
        <v>90.218000000000004</v>
      </c>
      <c r="CS81">
        <v>90.239000000000004</v>
      </c>
      <c r="CT81">
        <v>90.218000000000004</v>
      </c>
      <c r="CU81">
        <v>90.266000000000005</v>
      </c>
      <c r="CV81">
        <v>90.355999999999995</v>
      </c>
      <c r="CW81">
        <v>90.173000000000002</v>
      </c>
      <c r="CX81">
        <v>90.242999999999995</v>
      </c>
      <c r="CY81">
        <v>90.311000000000007</v>
      </c>
      <c r="CZ81">
        <v>90.296000000000006</v>
      </c>
      <c r="DA81">
        <v>90.224000000000004</v>
      </c>
      <c r="DB81">
        <v>90.153999999999996</v>
      </c>
      <c r="DC81">
        <v>81.42</v>
      </c>
      <c r="DD81">
        <v>81.125</v>
      </c>
      <c r="DE81">
        <v>81.111999999999995</v>
      </c>
      <c r="DF81">
        <v>81.058000000000007</v>
      </c>
      <c r="DG81">
        <v>81.045000000000002</v>
      </c>
      <c r="DH81">
        <v>72.534999999999997</v>
      </c>
      <c r="DI81">
        <v>72.501000000000005</v>
      </c>
      <c r="DJ81">
        <v>72.52</v>
      </c>
      <c r="DK81">
        <v>72.516000000000005</v>
      </c>
      <c r="DL81">
        <v>72.52</v>
      </c>
      <c r="DM81">
        <v>72.52</v>
      </c>
      <c r="DN81">
        <v>72.52</v>
      </c>
      <c r="DO81">
        <v>72.516999999999996</v>
      </c>
      <c r="DP81">
        <v>72.546999999999997</v>
      </c>
      <c r="DQ81">
        <v>72.546999999999997</v>
      </c>
      <c r="DR81">
        <v>72.561999999999998</v>
      </c>
      <c r="DS81">
        <v>72.569999999999993</v>
      </c>
      <c r="DT81">
        <v>72.569999999999993</v>
      </c>
      <c r="DU81">
        <v>72.569999999999993</v>
      </c>
      <c r="DV81">
        <v>72.563999999999993</v>
      </c>
      <c r="DW81">
        <v>72.563999999999993</v>
      </c>
      <c r="DX81">
        <v>72.569999999999993</v>
      </c>
      <c r="DY81">
        <v>72.55</v>
      </c>
      <c r="DZ81">
        <v>72.55</v>
      </c>
      <c r="EA81">
        <v>72.531000000000006</v>
      </c>
      <c r="EB81">
        <v>72.55</v>
      </c>
      <c r="EC81">
        <v>72.569999999999993</v>
      </c>
      <c r="ED81">
        <v>72.575999999999993</v>
      </c>
      <c r="EE81">
        <v>72.507999999999996</v>
      </c>
      <c r="EF81">
        <v>72.501999999999995</v>
      </c>
      <c r="EG81">
        <v>67.658000000000001</v>
      </c>
      <c r="EH81">
        <v>66.787999999999997</v>
      </c>
      <c r="EI81">
        <v>66.658000000000001</v>
      </c>
      <c r="EJ81">
        <v>65.888999999999996</v>
      </c>
      <c r="EK81">
        <v>66.397000000000006</v>
      </c>
      <c r="EL81">
        <v>66.146000000000001</v>
      </c>
      <c r="EM81">
        <v>66.216999999999999</v>
      </c>
      <c r="EN81">
        <v>65.662000000000006</v>
      </c>
    </row>
    <row r="82" spans="1:144">
      <c r="A82" t="s">
        <v>4189</v>
      </c>
      <c r="B82">
        <v>64.043999999999997</v>
      </c>
      <c r="C82">
        <v>64.088999999999999</v>
      </c>
      <c r="D82">
        <v>64.057000000000002</v>
      </c>
      <c r="E82">
        <v>64.096999999999994</v>
      </c>
      <c r="F82">
        <v>64.091999999999999</v>
      </c>
      <c r="G82">
        <v>64.069999999999993</v>
      </c>
      <c r="H82">
        <v>64.073999999999998</v>
      </c>
      <c r="I82">
        <v>64.05</v>
      </c>
      <c r="J82">
        <v>63.78</v>
      </c>
      <c r="K82">
        <v>64.088999999999999</v>
      </c>
      <c r="L82">
        <v>63.360999999999997</v>
      </c>
      <c r="M82">
        <v>67.658000000000001</v>
      </c>
      <c r="N82">
        <v>67.509</v>
      </c>
      <c r="O82">
        <v>67.366</v>
      </c>
      <c r="P82">
        <v>67.314999999999998</v>
      </c>
      <c r="Q82">
        <v>67.338999999999999</v>
      </c>
      <c r="R82">
        <v>67.453000000000003</v>
      </c>
      <c r="S82">
        <v>67.418999999999997</v>
      </c>
      <c r="T82">
        <v>67.343000000000004</v>
      </c>
      <c r="U82">
        <v>67.165999999999997</v>
      </c>
      <c r="V82">
        <v>67.066999999999993</v>
      </c>
      <c r="W82">
        <v>79.271000000000001</v>
      </c>
      <c r="X82">
        <v>79.218999999999994</v>
      </c>
      <c r="Y82">
        <v>79.236999999999995</v>
      </c>
      <c r="Z82">
        <v>80.254000000000005</v>
      </c>
      <c r="AA82">
        <v>79.745000000000005</v>
      </c>
      <c r="AB82">
        <v>79.736000000000004</v>
      </c>
      <c r="AC82">
        <v>86.844999999999999</v>
      </c>
      <c r="AD82">
        <v>86.778000000000006</v>
      </c>
      <c r="AE82">
        <v>86.933999999999997</v>
      </c>
      <c r="AF82">
        <v>86.909000000000006</v>
      </c>
      <c r="AG82">
        <v>87.155000000000001</v>
      </c>
      <c r="AH82">
        <v>86.991</v>
      </c>
      <c r="AI82">
        <v>86.897999999999996</v>
      </c>
      <c r="AJ82">
        <v>87.027000000000001</v>
      </c>
      <c r="AK82">
        <v>87.093999999999994</v>
      </c>
      <c r="AL82">
        <v>87.06</v>
      </c>
      <c r="AM82">
        <v>86.924000000000007</v>
      </c>
      <c r="AN82">
        <v>87.01</v>
      </c>
      <c r="AO82">
        <v>87.064999999999998</v>
      </c>
      <c r="AP82">
        <v>87.069000000000003</v>
      </c>
      <c r="AQ82">
        <v>86.986999999999995</v>
      </c>
      <c r="AR82">
        <v>86.823999999999998</v>
      </c>
      <c r="AS82">
        <v>86.974000000000004</v>
      </c>
      <c r="AT82">
        <v>87.009</v>
      </c>
      <c r="AU82">
        <v>86.989000000000004</v>
      </c>
      <c r="AV82">
        <v>87.004000000000005</v>
      </c>
      <c r="AW82">
        <v>87.007999999999996</v>
      </c>
      <c r="AX82">
        <v>86.980999999999995</v>
      </c>
      <c r="AY82">
        <v>86.980999999999995</v>
      </c>
      <c r="AZ82">
        <v>87.06</v>
      </c>
      <c r="BA82">
        <v>87.025000000000006</v>
      </c>
      <c r="BB82">
        <v>87.03</v>
      </c>
      <c r="BC82">
        <v>87.037999999999997</v>
      </c>
      <c r="BD82">
        <v>87.048000000000002</v>
      </c>
      <c r="BE82">
        <v>86.991</v>
      </c>
      <c r="BF82">
        <v>87.07</v>
      </c>
      <c r="BG82">
        <v>87.006</v>
      </c>
      <c r="BH82">
        <v>87.004000000000005</v>
      </c>
      <c r="BI82">
        <v>86.843999999999994</v>
      </c>
      <c r="BJ82">
        <v>86.962000000000003</v>
      </c>
      <c r="BK82">
        <v>86.968000000000004</v>
      </c>
      <c r="BL82">
        <v>86.855000000000004</v>
      </c>
      <c r="BM82">
        <v>87.131</v>
      </c>
      <c r="BN82">
        <v>86.935000000000002</v>
      </c>
      <c r="BO82">
        <v>87.049000000000007</v>
      </c>
      <c r="BP82">
        <v>87.055000000000007</v>
      </c>
      <c r="BQ82">
        <v>87.09</v>
      </c>
      <c r="BR82">
        <v>87.034000000000006</v>
      </c>
      <c r="BS82">
        <v>87.02</v>
      </c>
      <c r="BT82">
        <v>86.738</v>
      </c>
      <c r="BU82">
        <v>87.063000000000002</v>
      </c>
      <c r="BV82">
        <v>86.947999999999993</v>
      </c>
      <c r="BW82">
        <v>86.84</v>
      </c>
      <c r="BX82">
        <v>99.141999999999996</v>
      </c>
      <c r="BY82">
        <v>99.167000000000002</v>
      </c>
      <c r="BZ82">
        <v>99.286000000000001</v>
      </c>
      <c r="CA82">
        <v>99.19</v>
      </c>
      <c r="CB82">
        <v>99.132999999999996</v>
      </c>
      <c r="CC82">
        <v>100</v>
      </c>
      <c r="CD82">
        <v>99.813000000000002</v>
      </c>
      <c r="CE82">
        <v>90.652000000000001</v>
      </c>
      <c r="CF82">
        <v>90.703999999999994</v>
      </c>
      <c r="CG82">
        <v>90.64</v>
      </c>
      <c r="CH82">
        <v>90.716999999999999</v>
      </c>
      <c r="CI82">
        <v>90.587000000000003</v>
      </c>
      <c r="CJ82">
        <v>90.566000000000003</v>
      </c>
      <c r="CK82">
        <v>90.590999999999994</v>
      </c>
      <c r="CL82">
        <v>90.5</v>
      </c>
      <c r="CM82">
        <v>90.518000000000001</v>
      </c>
      <c r="CN82">
        <v>90.466999999999999</v>
      </c>
      <c r="CO82">
        <v>90.468999999999994</v>
      </c>
      <c r="CP82">
        <v>90.534000000000006</v>
      </c>
      <c r="CQ82">
        <v>90.503</v>
      </c>
      <c r="CR82">
        <v>90.468000000000004</v>
      </c>
      <c r="CS82">
        <v>90.513000000000005</v>
      </c>
      <c r="CT82">
        <v>90.524000000000001</v>
      </c>
      <c r="CU82">
        <v>90.626999999999995</v>
      </c>
      <c r="CV82">
        <v>90.5</v>
      </c>
      <c r="CW82">
        <v>90.38</v>
      </c>
      <c r="CX82">
        <v>90.456999999999994</v>
      </c>
      <c r="CY82">
        <v>90.537000000000006</v>
      </c>
      <c r="CZ82">
        <v>90.54</v>
      </c>
      <c r="DA82">
        <v>90.531000000000006</v>
      </c>
      <c r="DB82">
        <v>90.391999999999996</v>
      </c>
      <c r="DC82">
        <v>81.536000000000001</v>
      </c>
      <c r="DD82">
        <v>81.260000000000005</v>
      </c>
      <c r="DE82">
        <v>81.194000000000003</v>
      </c>
      <c r="DF82">
        <v>81.177999999999997</v>
      </c>
      <c r="DG82">
        <v>81.126999999999995</v>
      </c>
      <c r="DH82">
        <v>72.680000000000007</v>
      </c>
      <c r="DI82">
        <v>72.646000000000001</v>
      </c>
      <c r="DJ82">
        <v>72.646000000000001</v>
      </c>
      <c r="DK82">
        <v>72.632000000000005</v>
      </c>
      <c r="DL82">
        <v>72.646000000000001</v>
      </c>
      <c r="DM82">
        <v>72.676000000000002</v>
      </c>
      <c r="DN82">
        <v>72.646000000000001</v>
      </c>
      <c r="DO82">
        <v>72.647000000000006</v>
      </c>
      <c r="DP82">
        <v>72.637</v>
      </c>
      <c r="DQ82">
        <v>72.637</v>
      </c>
      <c r="DR82">
        <v>72.646000000000001</v>
      </c>
      <c r="DS82">
        <v>72.665000000000006</v>
      </c>
      <c r="DT82">
        <v>72.664000000000001</v>
      </c>
      <c r="DU82">
        <v>72.69</v>
      </c>
      <c r="DV82">
        <v>72.644999999999996</v>
      </c>
      <c r="DW82">
        <v>72.676000000000002</v>
      </c>
      <c r="DX82">
        <v>72.665000000000006</v>
      </c>
      <c r="DY82">
        <v>72.647999999999996</v>
      </c>
      <c r="DZ82">
        <v>72.643000000000001</v>
      </c>
      <c r="EA82">
        <v>72.632000000000005</v>
      </c>
      <c r="EB82">
        <v>72.650000000000006</v>
      </c>
      <c r="EC82">
        <v>72.667000000000002</v>
      </c>
      <c r="ED82">
        <v>72.677000000000007</v>
      </c>
      <c r="EE82">
        <v>72.632000000000005</v>
      </c>
      <c r="EF82">
        <v>72.683000000000007</v>
      </c>
      <c r="EG82">
        <v>67.856999999999999</v>
      </c>
      <c r="EH82">
        <v>66.953999999999994</v>
      </c>
      <c r="EI82">
        <v>66.718999999999994</v>
      </c>
      <c r="EJ82">
        <v>66.268000000000001</v>
      </c>
      <c r="EK82">
        <v>66.864000000000004</v>
      </c>
      <c r="EL82">
        <v>66.671000000000006</v>
      </c>
      <c r="EM82">
        <v>66.332999999999998</v>
      </c>
      <c r="EN82">
        <v>66.134</v>
      </c>
    </row>
    <row r="83" spans="1:144">
      <c r="A83" t="s">
        <v>4190</v>
      </c>
      <c r="B83">
        <v>63.978999999999999</v>
      </c>
      <c r="C83">
        <v>64.063000000000002</v>
      </c>
      <c r="D83">
        <v>64.129000000000005</v>
      </c>
      <c r="E83">
        <v>63.981999999999999</v>
      </c>
      <c r="F83">
        <v>63.985999999999997</v>
      </c>
      <c r="G83">
        <v>64.001999999999995</v>
      </c>
      <c r="H83">
        <v>63.994</v>
      </c>
      <c r="I83">
        <v>63.835999999999999</v>
      </c>
      <c r="J83">
        <v>63.73</v>
      </c>
      <c r="K83">
        <v>63.808999999999997</v>
      </c>
      <c r="L83">
        <v>63.363999999999997</v>
      </c>
      <c r="M83">
        <v>67.203999999999994</v>
      </c>
      <c r="N83">
        <v>67.137</v>
      </c>
      <c r="O83">
        <v>67.001000000000005</v>
      </c>
      <c r="P83">
        <v>66.953999999999994</v>
      </c>
      <c r="Q83">
        <v>66.975999999999999</v>
      </c>
      <c r="R83">
        <v>67.096000000000004</v>
      </c>
      <c r="S83">
        <v>66.885000000000005</v>
      </c>
      <c r="T83">
        <v>66.69</v>
      </c>
      <c r="U83">
        <v>66.912999999999997</v>
      </c>
      <c r="V83">
        <v>66.998000000000005</v>
      </c>
      <c r="W83">
        <v>79.144999999999996</v>
      </c>
      <c r="X83">
        <v>79.021000000000001</v>
      </c>
      <c r="Y83">
        <v>79.135000000000005</v>
      </c>
      <c r="Z83">
        <v>79.768000000000001</v>
      </c>
      <c r="AA83">
        <v>79.266999999999996</v>
      </c>
      <c r="AB83">
        <v>79.268000000000001</v>
      </c>
      <c r="AC83">
        <v>86.828999999999994</v>
      </c>
      <c r="AD83">
        <v>86.698999999999998</v>
      </c>
      <c r="AE83">
        <v>86.852000000000004</v>
      </c>
      <c r="AF83">
        <v>86.855000000000004</v>
      </c>
      <c r="AG83">
        <v>86.903000000000006</v>
      </c>
      <c r="AH83">
        <v>86.864000000000004</v>
      </c>
      <c r="AI83">
        <v>86.772000000000006</v>
      </c>
      <c r="AJ83">
        <v>86.852000000000004</v>
      </c>
      <c r="AK83">
        <v>86.873000000000005</v>
      </c>
      <c r="AL83">
        <v>86.873000000000005</v>
      </c>
      <c r="AM83">
        <v>86.754999999999995</v>
      </c>
      <c r="AN83">
        <v>86.831999999999994</v>
      </c>
      <c r="AO83">
        <v>86.866</v>
      </c>
      <c r="AP83">
        <v>86.918999999999997</v>
      </c>
      <c r="AQ83">
        <v>86.817999999999998</v>
      </c>
      <c r="AR83">
        <v>86.671999999999997</v>
      </c>
      <c r="AS83">
        <v>86.831000000000003</v>
      </c>
      <c r="AT83">
        <v>86.802999999999997</v>
      </c>
      <c r="AU83">
        <v>86.805000000000007</v>
      </c>
      <c r="AV83">
        <v>86.896000000000001</v>
      </c>
      <c r="AW83">
        <v>86.831999999999994</v>
      </c>
      <c r="AX83">
        <v>86.843999999999994</v>
      </c>
      <c r="AY83">
        <v>86.775000000000006</v>
      </c>
      <c r="AZ83">
        <v>86.878</v>
      </c>
      <c r="BA83">
        <v>86.852000000000004</v>
      </c>
      <c r="BB83">
        <v>86.766999999999996</v>
      </c>
      <c r="BC83">
        <v>86.924999999999997</v>
      </c>
      <c r="BD83">
        <v>86.903000000000006</v>
      </c>
      <c r="BE83">
        <v>86.801000000000002</v>
      </c>
      <c r="BF83">
        <v>86.93</v>
      </c>
      <c r="BG83">
        <v>86.837000000000003</v>
      </c>
      <c r="BH83">
        <v>86.869</v>
      </c>
      <c r="BI83">
        <v>86.641000000000005</v>
      </c>
      <c r="BJ83">
        <v>86.736000000000004</v>
      </c>
      <c r="BK83">
        <v>86.75</v>
      </c>
      <c r="BL83">
        <v>86.590999999999994</v>
      </c>
      <c r="BM83">
        <v>87.001000000000005</v>
      </c>
      <c r="BN83">
        <v>86.807000000000002</v>
      </c>
      <c r="BO83">
        <v>86.86</v>
      </c>
      <c r="BP83">
        <v>86.9</v>
      </c>
      <c r="BQ83">
        <v>86.933999999999997</v>
      </c>
      <c r="BR83">
        <v>86.893000000000001</v>
      </c>
      <c r="BS83">
        <v>86.923000000000002</v>
      </c>
      <c r="BT83">
        <v>86.653999999999996</v>
      </c>
      <c r="BU83">
        <v>86.903999999999996</v>
      </c>
      <c r="BV83">
        <v>86.731999999999999</v>
      </c>
      <c r="BW83">
        <v>86.661000000000001</v>
      </c>
      <c r="BX83">
        <v>99.203000000000003</v>
      </c>
      <c r="BY83">
        <v>99.218999999999994</v>
      </c>
      <c r="BZ83">
        <v>99.328000000000003</v>
      </c>
      <c r="CA83">
        <v>99.260999999999996</v>
      </c>
      <c r="CB83">
        <v>99.152000000000001</v>
      </c>
      <c r="CC83">
        <v>99.897000000000006</v>
      </c>
      <c r="CD83">
        <v>100</v>
      </c>
      <c r="CE83">
        <v>90.506</v>
      </c>
      <c r="CF83">
        <v>90.503</v>
      </c>
      <c r="CG83">
        <v>90.468000000000004</v>
      </c>
      <c r="CH83">
        <v>90.498999999999995</v>
      </c>
      <c r="CI83">
        <v>90.44</v>
      </c>
      <c r="CJ83">
        <v>90.471999999999994</v>
      </c>
      <c r="CK83">
        <v>90.5</v>
      </c>
      <c r="CL83">
        <v>90.405000000000001</v>
      </c>
      <c r="CM83">
        <v>90.421999999999997</v>
      </c>
      <c r="CN83">
        <v>90.379000000000005</v>
      </c>
      <c r="CO83">
        <v>90.337999999999994</v>
      </c>
      <c r="CP83">
        <v>90.427000000000007</v>
      </c>
      <c r="CQ83">
        <v>90.408000000000001</v>
      </c>
      <c r="CR83">
        <v>90.405000000000001</v>
      </c>
      <c r="CS83">
        <v>90.412000000000006</v>
      </c>
      <c r="CT83">
        <v>90.406999999999996</v>
      </c>
      <c r="CU83">
        <v>90.483000000000004</v>
      </c>
      <c r="CV83">
        <v>90.367000000000004</v>
      </c>
      <c r="CW83">
        <v>90.253</v>
      </c>
      <c r="CX83">
        <v>90.435000000000002</v>
      </c>
      <c r="CY83">
        <v>90.447000000000003</v>
      </c>
      <c r="CZ83">
        <v>90.412000000000006</v>
      </c>
      <c r="DA83">
        <v>90.346999999999994</v>
      </c>
      <c r="DB83">
        <v>90.253</v>
      </c>
      <c r="DC83">
        <v>81.375</v>
      </c>
      <c r="DD83">
        <v>80.924999999999997</v>
      </c>
      <c r="DE83">
        <v>80.858999999999995</v>
      </c>
      <c r="DF83">
        <v>80.823999999999998</v>
      </c>
      <c r="DG83">
        <v>80.790999999999997</v>
      </c>
      <c r="DH83">
        <v>72.558999999999997</v>
      </c>
      <c r="DI83">
        <v>72.522000000000006</v>
      </c>
      <c r="DJ83">
        <v>72.540000000000006</v>
      </c>
      <c r="DK83">
        <v>72.540000000000006</v>
      </c>
      <c r="DL83">
        <v>72.540000000000006</v>
      </c>
      <c r="DM83">
        <v>72.540000000000006</v>
      </c>
      <c r="DN83">
        <v>72.540000000000006</v>
      </c>
      <c r="DO83">
        <v>72.542000000000002</v>
      </c>
      <c r="DP83">
        <v>72.555999999999997</v>
      </c>
      <c r="DQ83">
        <v>72.555999999999997</v>
      </c>
      <c r="DR83">
        <v>72.539000000000001</v>
      </c>
      <c r="DS83">
        <v>72.555999999999997</v>
      </c>
      <c r="DT83">
        <v>72.557000000000002</v>
      </c>
      <c r="DU83">
        <v>72.557000000000002</v>
      </c>
      <c r="DV83">
        <v>72.555999999999997</v>
      </c>
      <c r="DW83">
        <v>72.557000000000002</v>
      </c>
      <c r="DX83">
        <v>72.557000000000002</v>
      </c>
      <c r="DY83">
        <v>72.552999999999997</v>
      </c>
      <c r="DZ83">
        <v>72.554000000000002</v>
      </c>
      <c r="EA83">
        <v>72.552999999999997</v>
      </c>
      <c r="EB83">
        <v>72.554000000000002</v>
      </c>
      <c r="EC83">
        <v>72.555999999999997</v>
      </c>
      <c r="ED83">
        <v>72.570999999999998</v>
      </c>
      <c r="EE83">
        <v>72.510000000000005</v>
      </c>
      <c r="EF83">
        <v>72.519000000000005</v>
      </c>
      <c r="EG83">
        <v>67.165999999999997</v>
      </c>
      <c r="EH83">
        <v>66.760999999999996</v>
      </c>
      <c r="EI83">
        <v>66.549000000000007</v>
      </c>
      <c r="EJ83">
        <v>65.566000000000003</v>
      </c>
      <c r="EK83">
        <v>66.557000000000002</v>
      </c>
      <c r="EL83">
        <v>66.248999999999995</v>
      </c>
      <c r="EM83">
        <v>66.564999999999998</v>
      </c>
      <c r="EN83">
        <v>65.975999999999999</v>
      </c>
    </row>
    <row r="84" spans="1:144">
      <c r="A84" t="s">
        <v>4191</v>
      </c>
      <c r="B84">
        <v>63.725999999999999</v>
      </c>
      <c r="C84">
        <v>63.838000000000001</v>
      </c>
      <c r="D84">
        <v>63.805</v>
      </c>
      <c r="E84">
        <v>63.652999999999999</v>
      </c>
      <c r="F84">
        <v>63.706000000000003</v>
      </c>
      <c r="G84">
        <v>63.698999999999998</v>
      </c>
      <c r="H84">
        <v>63.706000000000003</v>
      </c>
      <c r="I84">
        <v>63.720999999999997</v>
      </c>
      <c r="J84">
        <v>63.807000000000002</v>
      </c>
      <c r="K84">
        <v>63.969000000000001</v>
      </c>
      <c r="L84">
        <v>63.238999999999997</v>
      </c>
      <c r="M84">
        <v>67.474000000000004</v>
      </c>
      <c r="N84">
        <v>67.540000000000006</v>
      </c>
      <c r="O84">
        <v>67.474999999999994</v>
      </c>
      <c r="P84">
        <v>67.37</v>
      </c>
      <c r="Q84">
        <v>67.394999999999996</v>
      </c>
      <c r="R84">
        <v>67.316999999999993</v>
      </c>
      <c r="S84">
        <v>67.292000000000002</v>
      </c>
      <c r="T84">
        <v>67.247</v>
      </c>
      <c r="U84">
        <v>67.144999999999996</v>
      </c>
      <c r="V84">
        <v>67.186999999999998</v>
      </c>
      <c r="W84">
        <v>78.875</v>
      </c>
      <c r="X84">
        <v>78.921000000000006</v>
      </c>
      <c r="Y84">
        <v>78.945999999999998</v>
      </c>
      <c r="Z84">
        <v>79.706000000000003</v>
      </c>
      <c r="AA84">
        <v>79.102999999999994</v>
      </c>
      <c r="AB84">
        <v>79.108000000000004</v>
      </c>
      <c r="AC84">
        <v>86.475999999999999</v>
      </c>
      <c r="AD84">
        <v>86.414000000000001</v>
      </c>
      <c r="AE84">
        <v>86.462000000000003</v>
      </c>
      <c r="AF84">
        <v>86.492000000000004</v>
      </c>
      <c r="AG84">
        <v>86.543999999999997</v>
      </c>
      <c r="AH84">
        <v>86.448999999999998</v>
      </c>
      <c r="AI84">
        <v>86.314999999999998</v>
      </c>
      <c r="AJ84">
        <v>86.475999999999999</v>
      </c>
      <c r="AK84">
        <v>86.39</v>
      </c>
      <c r="AL84">
        <v>86.372</v>
      </c>
      <c r="AM84">
        <v>86.37</v>
      </c>
      <c r="AN84">
        <v>86.36</v>
      </c>
      <c r="AO84">
        <v>86.438000000000002</v>
      </c>
      <c r="AP84">
        <v>86.394999999999996</v>
      </c>
      <c r="AQ84">
        <v>86.379000000000005</v>
      </c>
      <c r="AR84">
        <v>86.325000000000003</v>
      </c>
      <c r="AS84">
        <v>86.522999999999996</v>
      </c>
      <c r="AT84">
        <v>86.498000000000005</v>
      </c>
      <c r="AU84">
        <v>86.430999999999997</v>
      </c>
      <c r="AV84">
        <v>86.444000000000003</v>
      </c>
      <c r="AW84">
        <v>86.347999999999999</v>
      </c>
      <c r="AX84">
        <v>86.379000000000005</v>
      </c>
      <c r="AY84">
        <v>86.460999999999999</v>
      </c>
      <c r="AZ84">
        <v>86.459000000000003</v>
      </c>
      <c r="BA84">
        <v>86.387</v>
      </c>
      <c r="BB84">
        <v>86.322999999999993</v>
      </c>
      <c r="BC84">
        <v>86.3</v>
      </c>
      <c r="BD84">
        <v>86.265000000000001</v>
      </c>
      <c r="BE84">
        <v>86.325000000000003</v>
      </c>
      <c r="BF84">
        <v>86.445999999999998</v>
      </c>
      <c r="BG84">
        <v>86.343000000000004</v>
      </c>
      <c r="BH84">
        <v>86.328000000000003</v>
      </c>
      <c r="BI84">
        <v>86.245000000000005</v>
      </c>
      <c r="BJ84">
        <v>86.253</v>
      </c>
      <c r="BK84">
        <v>86.341999999999999</v>
      </c>
      <c r="BL84">
        <v>86.316999999999993</v>
      </c>
      <c r="BM84">
        <v>86.55</v>
      </c>
      <c r="BN84">
        <v>86.385999999999996</v>
      </c>
      <c r="BO84">
        <v>86.477999999999994</v>
      </c>
      <c r="BP84">
        <v>86.435000000000002</v>
      </c>
      <c r="BQ84">
        <v>86.453999999999994</v>
      </c>
      <c r="BR84">
        <v>86.441000000000003</v>
      </c>
      <c r="BS84">
        <v>86.405000000000001</v>
      </c>
      <c r="BT84">
        <v>86.191999999999993</v>
      </c>
      <c r="BU84">
        <v>86.48</v>
      </c>
      <c r="BV84">
        <v>86.275000000000006</v>
      </c>
      <c r="BW84">
        <v>86.262</v>
      </c>
      <c r="BX84">
        <v>90.363</v>
      </c>
      <c r="BY84">
        <v>90.328000000000003</v>
      </c>
      <c r="BZ84">
        <v>90.338999999999999</v>
      </c>
      <c r="CA84">
        <v>90.335999999999999</v>
      </c>
      <c r="CB84">
        <v>90.295000000000002</v>
      </c>
      <c r="CC84">
        <v>90.42</v>
      </c>
      <c r="CD84">
        <v>90.411000000000001</v>
      </c>
      <c r="CE84">
        <v>100</v>
      </c>
      <c r="CF84">
        <v>99.87</v>
      </c>
      <c r="CG84">
        <v>99.853999999999999</v>
      </c>
      <c r="CH84">
        <v>99.430999999999997</v>
      </c>
      <c r="CI84">
        <v>99.07</v>
      </c>
      <c r="CJ84">
        <v>98.948999999999998</v>
      </c>
      <c r="CK84">
        <v>99.001000000000005</v>
      </c>
      <c r="CL84">
        <v>98.966999999999999</v>
      </c>
      <c r="CM84">
        <v>98.960999999999999</v>
      </c>
      <c r="CN84">
        <v>98.965000000000003</v>
      </c>
      <c r="CO84">
        <v>98.94</v>
      </c>
      <c r="CP84">
        <v>98.941000000000003</v>
      </c>
      <c r="CQ84">
        <v>98.95</v>
      </c>
      <c r="CR84">
        <v>98.899000000000001</v>
      </c>
      <c r="CS84">
        <v>98.93</v>
      </c>
      <c r="CT84">
        <v>98.792000000000002</v>
      </c>
      <c r="CU84">
        <v>98.882000000000005</v>
      </c>
      <c r="CV84">
        <v>98.936000000000007</v>
      </c>
      <c r="CW84">
        <v>98.81</v>
      </c>
      <c r="CX84">
        <v>99.024000000000001</v>
      </c>
      <c r="CY84">
        <v>99.015000000000001</v>
      </c>
      <c r="CZ84">
        <v>98.917000000000002</v>
      </c>
      <c r="DA84">
        <v>98.912000000000006</v>
      </c>
      <c r="DB84">
        <v>98.804000000000002</v>
      </c>
      <c r="DC84">
        <v>80.983000000000004</v>
      </c>
      <c r="DD84">
        <v>80.804000000000002</v>
      </c>
      <c r="DE84">
        <v>80.790999999999997</v>
      </c>
      <c r="DF84">
        <v>80.759</v>
      </c>
      <c r="DG84">
        <v>80.751999999999995</v>
      </c>
      <c r="DH84">
        <v>72.433000000000007</v>
      </c>
      <c r="DI84">
        <v>72.418999999999997</v>
      </c>
      <c r="DJ84">
        <v>72.418999999999997</v>
      </c>
      <c r="DK84">
        <v>72.399000000000001</v>
      </c>
      <c r="DL84">
        <v>72.418999999999997</v>
      </c>
      <c r="DM84">
        <v>72.418999999999997</v>
      </c>
      <c r="DN84">
        <v>72.418000000000006</v>
      </c>
      <c r="DO84">
        <v>72.435000000000002</v>
      </c>
      <c r="DP84">
        <v>72.376999999999995</v>
      </c>
      <c r="DQ84">
        <v>72.376999999999995</v>
      </c>
      <c r="DR84">
        <v>72.363</v>
      </c>
      <c r="DS84">
        <v>72.393000000000001</v>
      </c>
      <c r="DT84">
        <v>72.393000000000001</v>
      </c>
      <c r="DU84">
        <v>72.394000000000005</v>
      </c>
      <c r="DV84">
        <v>72.373000000000005</v>
      </c>
      <c r="DW84">
        <v>72.381</v>
      </c>
      <c r="DX84">
        <v>72.394000000000005</v>
      </c>
      <c r="DY84">
        <v>72.403000000000006</v>
      </c>
      <c r="DZ84">
        <v>72.403000000000006</v>
      </c>
      <c r="EA84">
        <v>72.382000000000005</v>
      </c>
      <c r="EB84">
        <v>72.394000000000005</v>
      </c>
      <c r="EC84">
        <v>72.400999999999996</v>
      </c>
      <c r="ED84">
        <v>72.388000000000005</v>
      </c>
      <c r="EE84">
        <v>72.450999999999993</v>
      </c>
      <c r="EF84">
        <v>72.465000000000003</v>
      </c>
      <c r="EG84">
        <v>67.561000000000007</v>
      </c>
      <c r="EH84">
        <v>67.034000000000006</v>
      </c>
      <c r="EI84">
        <v>66.98</v>
      </c>
      <c r="EJ84">
        <v>65.893000000000001</v>
      </c>
      <c r="EK84">
        <v>66.840999999999994</v>
      </c>
      <c r="EL84">
        <v>66.819999999999993</v>
      </c>
      <c r="EM84">
        <v>65.927999999999997</v>
      </c>
      <c r="EN84">
        <v>65.944999999999993</v>
      </c>
    </row>
    <row r="85" spans="1:144">
      <c r="A85" t="s">
        <v>4192</v>
      </c>
      <c r="B85">
        <v>63.566000000000003</v>
      </c>
      <c r="C85">
        <v>63.734000000000002</v>
      </c>
      <c r="D85">
        <v>63.594999999999999</v>
      </c>
      <c r="E85">
        <v>63.527000000000001</v>
      </c>
      <c r="F85">
        <v>63.472999999999999</v>
      </c>
      <c r="G85">
        <v>63.509</v>
      </c>
      <c r="H85">
        <v>63.485999999999997</v>
      </c>
      <c r="I85">
        <v>63.399000000000001</v>
      </c>
      <c r="J85">
        <v>63.317</v>
      </c>
      <c r="K85">
        <v>63.664000000000001</v>
      </c>
      <c r="L85">
        <v>63.271000000000001</v>
      </c>
      <c r="M85">
        <v>67.185000000000002</v>
      </c>
      <c r="N85">
        <v>67.084999999999994</v>
      </c>
      <c r="O85">
        <v>66.941999999999993</v>
      </c>
      <c r="P85">
        <v>66.899000000000001</v>
      </c>
      <c r="Q85">
        <v>66.917000000000002</v>
      </c>
      <c r="R85">
        <v>66.983999999999995</v>
      </c>
      <c r="S85">
        <v>66.742000000000004</v>
      </c>
      <c r="T85">
        <v>66.775000000000006</v>
      </c>
      <c r="U85">
        <v>66.722999999999999</v>
      </c>
      <c r="V85">
        <v>66.733000000000004</v>
      </c>
      <c r="W85">
        <v>79.292000000000002</v>
      </c>
      <c r="X85">
        <v>79.298000000000002</v>
      </c>
      <c r="Y85">
        <v>79.162999999999997</v>
      </c>
      <c r="Z85">
        <v>79.873999999999995</v>
      </c>
      <c r="AA85">
        <v>79.45</v>
      </c>
      <c r="AB85">
        <v>79.44</v>
      </c>
      <c r="AC85">
        <v>86.582999999999998</v>
      </c>
      <c r="AD85">
        <v>86.492000000000004</v>
      </c>
      <c r="AE85">
        <v>86.637</v>
      </c>
      <c r="AF85">
        <v>86.715000000000003</v>
      </c>
      <c r="AG85">
        <v>86.656999999999996</v>
      </c>
      <c r="AH85">
        <v>86.641000000000005</v>
      </c>
      <c r="AI85">
        <v>86.504999999999995</v>
      </c>
      <c r="AJ85">
        <v>86.626000000000005</v>
      </c>
      <c r="AK85">
        <v>86.576999999999998</v>
      </c>
      <c r="AL85">
        <v>86.516999999999996</v>
      </c>
      <c r="AM85">
        <v>86.591999999999999</v>
      </c>
      <c r="AN85">
        <v>86.674000000000007</v>
      </c>
      <c r="AO85">
        <v>86.57</v>
      </c>
      <c r="AP85">
        <v>86.626000000000005</v>
      </c>
      <c r="AQ85">
        <v>86.587000000000003</v>
      </c>
      <c r="AR85">
        <v>86.495000000000005</v>
      </c>
      <c r="AS85">
        <v>86.701999999999998</v>
      </c>
      <c r="AT85">
        <v>86.676000000000002</v>
      </c>
      <c r="AU85">
        <v>86.632000000000005</v>
      </c>
      <c r="AV85">
        <v>86.69</v>
      </c>
      <c r="AW85">
        <v>86.61</v>
      </c>
      <c r="AX85">
        <v>86.510999999999996</v>
      </c>
      <c r="AY85">
        <v>86.631</v>
      </c>
      <c r="AZ85">
        <v>86.653000000000006</v>
      </c>
      <c r="BA85">
        <v>86.608999999999995</v>
      </c>
      <c r="BB85">
        <v>86.531999999999996</v>
      </c>
      <c r="BC85">
        <v>86.591999999999999</v>
      </c>
      <c r="BD85">
        <v>86.57</v>
      </c>
      <c r="BE85">
        <v>86.578999999999994</v>
      </c>
      <c r="BF85">
        <v>86.650999999999996</v>
      </c>
      <c r="BG85">
        <v>86.551000000000002</v>
      </c>
      <c r="BH85">
        <v>86.599000000000004</v>
      </c>
      <c r="BI85">
        <v>86.460999999999999</v>
      </c>
      <c r="BJ85">
        <v>86.536000000000001</v>
      </c>
      <c r="BK85">
        <v>86.552999999999997</v>
      </c>
      <c r="BL85">
        <v>86.456000000000003</v>
      </c>
      <c r="BM85">
        <v>86.692999999999998</v>
      </c>
      <c r="BN85">
        <v>86.489000000000004</v>
      </c>
      <c r="BO85">
        <v>86.671000000000006</v>
      </c>
      <c r="BP85">
        <v>86.611999999999995</v>
      </c>
      <c r="BQ85">
        <v>86.725999999999999</v>
      </c>
      <c r="BR85">
        <v>86.662000000000006</v>
      </c>
      <c r="BS85">
        <v>86.677999999999997</v>
      </c>
      <c r="BT85">
        <v>86.424000000000007</v>
      </c>
      <c r="BU85">
        <v>86.688000000000002</v>
      </c>
      <c r="BV85">
        <v>86.509</v>
      </c>
      <c r="BW85">
        <v>86.498000000000005</v>
      </c>
      <c r="BX85">
        <v>90.528999999999996</v>
      </c>
      <c r="BY85">
        <v>90.528999999999996</v>
      </c>
      <c r="BZ85">
        <v>90.594999999999999</v>
      </c>
      <c r="CA85">
        <v>90.584000000000003</v>
      </c>
      <c r="CB85">
        <v>90.563999999999993</v>
      </c>
      <c r="CC85">
        <v>90.570999999999998</v>
      </c>
      <c r="CD85">
        <v>90.557000000000002</v>
      </c>
      <c r="CE85">
        <v>99.858999999999995</v>
      </c>
      <c r="CF85">
        <v>100</v>
      </c>
      <c r="CG85">
        <v>99.873000000000005</v>
      </c>
      <c r="CH85">
        <v>99.471999999999994</v>
      </c>
      <c r="CI85">
        <v>99.129000000000005</v>
      </c>
      <c r="CJ85">
        <v>99.009</v>
      </c>
      <c r="CK85">
        <v>99.001999999999995</v>
      </c>
      <c r="CL85">
        <v>99.013000000000005</v>
      </c>
      <c r="CM85">
        <v>99.007999999999996</v>
      </c>
      <c r="CN85">
        <v>98.941999999999993</v>
      </c>
      <c r="CO85">
        <v>98.927000000000007</v>
      </c>
      <c r="CP85">
        <v>98.954999999999998</v>
      </c>
      <c r="CQ85">
        <v>98.981999999999999</v>
      </c>
      <c r="CR85">
        <v>98.942999999999998</v>
      </c>
      <c r="CS85">
        <v>98.94</v>
      </c>
      <c r="CT85">
        <v>98.853999999999999</v>
      </c>
      <c r="CU85">
        <v>98.936999999999998</v>
      </c>
      <c r="CV85">
        <v>98.923000000000002</v>
      </c>
      <c r="CW85">
        <v>98.76</v>
      </c>
      <c r="CX85">
        <v>98.965999999999994</v>
      </c>
      <c r="CY85">
        <v>99.001000000000005</v>
      </c>
      <c r="CZ85">
        <v>98.974000000000004</v>
      </c>
      <c r="DA85">
        <v>98.92</v>
      </c>
      <c r="DB85">
        <v>98.71</v>
      </c>
      <c r="DC85">
        <v>81.198999999999998</v>
      </c>
      <c r="DD85">
        <v>80.828000000000003</v>
      </c>
      <c r="DE85">
        <v>80.786000000000001</v>
      </c>
      <c r="DF85">
        <v>80.760000000000005</v>
      </c>
      <c r="DG85">
        <v>80.724999999999994</v>
      </c>
      <c r="DH85">
        <v>72.629000000000005</v>
      </c>
      <c r="DI85">
        <v>72.602000000000004</v>
      </c>
      <c r="DJ85">
        <v>72.602000000000004</v>
      </c>
      <c r="DK85">
        <v>72.581999999999994</v>
      </c>
      <c r="DL85">
        <v>72.602000000000004</v>
      </c>
      <c r="DM85">
        <v>72.632000000000005</v>
      </c>
      <c r="DN85">
        <v>72.602000000000004</v>
      </c>
      <c r="DO85">
        <v>72.608000000000004</v>
      </c>
      <c r="DP85">
        <v>72.564999999999998</v>
      </c>
      <c r="DQ85">
        <v>72.564999999999998</v>
      </c>
      <c r="DR85">
        <v>72.563999999999993</v>
      </c>
      <c r="DS85">
        <v>72.567999999999998</v>
      </c>
      <c r="DT85">
        <v>72.567999999999998</v>
      </c>
      <c r="DU85">
        <v>72.593000000000004</v>
      </c>
      <c r="DV85">
        <v>72.549000000000007</v>
      </c>
      <c r="DW85">
        <v>72.587999999999994</v>
      </c>
      <c r="DX85">
        <v>72.567999999999998</v>
      </c>
      <c r="DY85">
        <v>72.572000000000003</v>
      </c>
      <c r="DZ85">
        <v>72.566999999999993</v>
      </c>
      <c r="EA85">
        <v>72.552999999999997</v>
      </c>
      <c r="EB85">
        <v>72.563000000000002</v>
      </c>
      <c r="EC85">
        <v>72.570999999999998</v>
      </c>
      <c r="ED85">
        <v>72.573999999999998</v>
      </c>
      <c r="EE85">
        <v>72.668999999999997</v>
      </c>
      <c r="EF85">
        <v>72.703000000000003</v>
      </c>
      <c r="EG85">
        <v>67.146000000000001</v>
      </c>
      <c r="EH85">
        <v>66.576999999999998</v>
      </c>
      <c r="EI85">
        <v>66.296999999999997</v>
      </c>
      <c r="EJ85">
        <v>65.408000000000001</v>
      </c>
      <c r="EK85">
        <v>66.326999999999998</v>
      </c>
      <c r="EL85">
        <v>66.215000000000003</v>
      </c>
      <c r="EM85">
        <v>65.772000000000006</v>
      </c>
      <c r="EN85">
        <v>65.516999999999996</v>
      </c>
    </row>
    <row r="86" spans="1:144">
      <c r="A86" t="s">
        <v>4193</v>
      </c>
      <c r="B86">
        <v>63.545000000000002</v>
      </c>
      <c r="C86">
        <v>63.582000000000001</v>
      </c>
      <c r="D86">
        <v>63.524000000000001</v>
      </c>
      <c r="E86">
        <v>63.326000000000001</v>
      </c>
      <c r="F86">
        <v>63.356000000000002</v>
      </c>
      <c r="G86">
        <v>63.348999999999997</v>
      </c>
      <c r="H86">
        <v>63.366999999999997</v>
      </c>
      <c r="I86">
        <v>63.341000000000001</v>
      </c>
      <c r="J86">
        <v>63.165999999999997</v>
      </c>
      <c r="K86">
        <v>63.496000000000002</v>
      </c>
      <c r="L86">
        <v>62.838999999999999</v>
      </c>
      <c r="M86">
        <v>67.099999999999994</v>
      </c>
      <c r="N86">
        <v>67.075000000000003</v>
      </c>
      <c r="O86">
        <v>66.926000000000002</v>
      </c>
      <c r="P86">
        <v>66.858000000000004</v>
      </c>
      <c r="Q86">
        <v>66.847999999999999</v>
      </c>
      <c r="R86">
        <v>66.781999999999996</v>
      </c>
      <c r="S86">
        <v>67.036000000000001</v>
      </c>
      <c r="T86">
        <v>66.828000000000003</v>
      </c>
      <c r="U86">
        <v>66.822999999999993</v>
      </c>
      <c r="V86">
        <v>66.811999999999998</v>
      </c>
      <c r="W86">
        <v>78.811000000000007</v>
      </c>
      <c r="X86">
        <v>78.745999999999995</v>
      </c>
      <c r="Y86">
        <v>78.826999999999998</v>
      </c>
      <c r="Z86">
        <v>79.843999999999994</v>
      </c>
      <c r="AA86">
        <v>79.259</v>
      </c>
      <c r="AB86">
        <v>79.260000000000005</v>
      </c>
      <c r="AC86">
        <v>86.316000000000003</v>
      </c>
      <c r="AD86">
        <v>86.186999999999998</v>
      </c>
      <c r="AE86">
        <v>86.353999999999999</v>
      </c>
      <c r="AF86">
        <v>86.37</v>
      </c>
      <c r="AG86">
        <v>86.543000000000006</v>
      </c>
      <c r="AH86">
        <v>86.44</v>
      </c>
      <c r="AI86">
        <v>86.322000000000003</v>
      </c>
      <c r="AJ86">
        <v>86.525000000000006</v>
      </c>
      <c r="AK86">
        <v>86.450999999999993</v>
      </c>
      <c r="AL86">
        <v>86.42</v>
      </c>
      <c r="AM86">
        <v>86.364000000000004</v>
      </c>
      <c r="AN86">
        <v>86.403000000000006</v>
      </c>
      <c r="AO86">
        <v>86.483000000000004</v>
      </c>
      <c r="AP86">
        <v>86.444999999999993</v>
      </c>
      <c r="AQ86">
        <v>86.453000000000003</v>
      </c>
      <c r="AR86">
        <v>86.343000000000004</v>
      </c>
      <c r="AS86">
        <v>86.506</v>
      </c>
      <c r="AT86">
        <v>86.47</v>
      </c>
      <c r="AU86">
        <v>86.462000000000003</v>
      </c>
      <c r="AV86">
        <v>86.447000000000003</v>
      </c>
      <c r="AW86">
        <v>86.442999999999998</v>
      </c>
      <c r="AX86">
        <v>86.429000000000002</v>
      </c>
      <c r="AY86">
        <v>86.516000000000005</v>
      </c>
      <c r="AZ86">
        <v>86.507999999999996</v>
      </c>
      <c r="BA86">
        <v>86.471000000000004</v>
      </c>
      <c r="BB86">
        <v>86.358999999999995</v>
      </c>
      <c r="BC86">
        <v>86.335999999999999</v>
      </c>
      <c r="BD86">
        <v>86.43</v>
      </c>
      <c r="BE86">
        <v>86.417000000000002</v>
      </c>
      <c r="BF86">
        <v>86.402000000000001</v>
      </c>
      <c r="BG86">
        <v>86.405000000000001</v>
      </c>
      <c r="BH86">
        <v>86.366</v>
      </c>
      <c r="BI86">
        <v>86.394999999999996</v>
      </c>
      <c r="BJ86">
        <v>86.385999999999996</v>
      </c>
      <c r="BK86">
        <v>86.412000000000006</v>
      </c>
      <c r="BL86">
        <v>86.323999999999998</v>
      </c>
      <c r="BM86">
        <v>86.576999999999998</v>
      </c>
      <c r="BN86">
        <v>86.366</v>
      </c>
      <c r="BO86">
        <v>86.454999999999998</v>
      </c>
      <c r="BP86">
        <v>86.43</v>
      </c>
      <c r="BQ86">
        <v>86.450999999999993</v>
      </c>
      <c r="BR86">
        <v>86.454999999999998</v>
      </c>
      <c r="BS86">
        <v>86.426000000000002</v>
      </c>
      <c r="BT86">
        <v>86.225999999999999</v>
      </c>
      <c r="BU86">
        <v>86.463999999999999</v>
      </c>
      <c r="BV86">
        <v>86.302999999999997</v>
      </c>
      <c r="BW86">
        <v>86.156000000000006</v>
      </c>
      <c r="BX86">
        <v>90.451999999999998</v>
      </c>
      <c r="BY86">
        <v>90.427999999999997</v>
      </c>
      <c r="BZ86">
        <v>90.372</v>
      </c>
      <c r="CA86">
        <v>90.379000000000005</v>
      </c>
      <c r="CB86">
        <v>90.307000000000002</v>
      </c>
      <c r="CC86">
        <v>90.403999999999996</v>
      </c>
      <c r="CD86">
        <v>90.406000000000006</v>
      </c>
      <c r="CE86">
        <v>99.849000000000004</v>
      </c>
      <c r="CF86">
        <v>99.837000000000003</v>
      </c>
      <c r="CG86">
        <v>100</v>
      </c>
      <c r="CH86">
        <v>99.411000000000001</v>
      </c>
      <c r="CI86">
        <v>99.010999999999996</v>
      </c>
      <c r="CJ86">
        <v>98.861999999999995</v>
      </c>
      <c r="CK86">
        <v>98.872</v>
      </c>
      <c r="CL86">
        <v>98.84</v>
      </c>
      <c r="CM86">
        <v>98.87</v>
      </c>
      <c r="CN86">
        <v>98.870999999999995</v>
      </c>
      <c r="CO86">
        <v>98.885000000000005</v>
      </c>
      <c r="CP86">
        <v>98.903000000000006</v>
      </c>
      <c r="CQ86">
        <v>98.894000000000005</v>
      </c>
      <c r="CR86">
        <v>98.846000000000004</v>
      </c>
      <c r="CS86">
        <v>98.903999999999996</v>
      </c>
      <c r="CT86">
        <v>98.775999999999996</v>
      </c>
      <c r="CU86">
        <v>98.825999999999993</v>
      </c>
      <c r="CV86">
        <v>98.838999999999999</v>
      </c>
      <c r="CW86">
        <v>98.700999999999993</v>
      </c>
      <c r="CX86">
        <v>98.923000000000002</v>
      </c>
      <c r="CY86">
        <v>98.927999999999997</v>
      </c>
      <c r="CZ86">
        <v>98.867999999999995</v>
      </c>
      <c r="DA86">
        <v>98.793000000000006</v>
      </c>
      <c r="DB86">
        <v>98.754999999999995</v>
      </c>
      <c r="DC86">
        <v>81.138000000000005</v>
      </c>
      <c r="DD86">
        <v>80.679000000000002</v>
      </c>
      <c r="DE86">
        <v>80.64</v>
      </c>
      <c r="DF86">
        <v>80.623000000000005</v>
      </c>
      <c r="DG86">
        <v>80.573999999999998</v>
      </c>
      <c r="DH86">
        <v>72.268000000000001</v>
      </c>
      <c r="DI86">
        <v>72.25</v>
      </c>
      <c r="DJ86">
        <v>72.25</v>
      </c>
      <c r="DK86">
        <v>72.236000000000004</v>
      </c>
      <c r="DL86">
        <v>72.25</v>
      </c>
      <c r="DM86">
        <v>72.25</v>
      </c>
      <c r="DN86">
        <v>72.248999999999995</v>
      </c>
      <c r="DO86">
        <v>72.269000000000005</v>
      </c>
      <c r="DP86">
        <v>72.242999999999995</v>
      </c>
      <c r="DQ86">
        <v>72.242999999999995</v>
      </c>
      <c r="DR86">
        <v>72.212999999999994</v>
      </c>
      <c r="DS86">
        <v>72.236999999999995</v>
      </c>
      <c r="DT86">
        <v>72.236999999999995</v>
      </c>
      <c r="DU86">
        <v>72.238</v>
      </c>
      <c r="DV86">
        <v>72.221000000000004</v>
      </c>
      <c r="DW86">
        <v>72.227999999999994</v>
      </c>
      <c r="DX86">
        <v>72.236000000000004</v>
      </c>
      <c r="DY86">
        <v>72.244</v>
      </c>
      <c r="DZ86">
        <v>72.244</v>
      </c>
      <c r="EA86">
        <v>72.227000000000004</v>
      </c>
      <c r="EB86">
        <v>72.236000000000004</v>
      </c>
      <c r="EC86">
        <v>72.244</v>
      </c>
      <c r="ED86">
        <v>72.254999999999995</v>
      </c>
      <c r="EE86">
        <v>72.248000000000005</v>
      </c>
      <c r="EF86">
        <v>72.236999999999995</v>
      </c>
      <c r="EG86">
        <v>67.197999999999993</v>
      </c>
      <c r="EH86">
        <v>66.338999999999999</v>
      </c>
      <c r="EI86">
        <v>66.349000000000004</v>
      </c>
      <c r="EJ86">
        <v>65.575000000000003</v>
      </c>
      <c r="EK86">
        <v>66.08</v>
      </c>
      <c r="EL86">
        <v>66.087999999999994</v>
      </c>
      <c r="EM86">
        <v>66.006</v>
      </c>
      <c r="EN86">
        <v>65.614999999999995</v>
      </c>
    </row>
    <row r="87" spans="1:144">
      <c r="A87" t="s">
        <v>4194</v>
      </c>
      <c r="B87">
        <v>63.35</v>
      </c>
      <c r="C87">
        <v>63.320999999999998</v>
      </c>
      <c r="D87">
        <v>63.25</v>
      </c>
      <c r="E87">
        <v>63.215000000000003</v>
      </c>
      <c r="F87">
        <v>63.174999999999997</v>
      </c>
      <c r="G87">
        <v>63.143000000000001</v>
      </c>
      <c r="H87">
        <v>63.183999999999997</v>
      </c>
      <c r="I87">
        <v>63.122999999999998</v>
      </c>
      <c r="J87">
        <v>63.014000000000003</v>
      </c>
      <c r="K87">
        <v>63.2</v>
      </c>
      <c r="L87">
        <v>62.86</v>
      </c>
      <c r="M87">
        <v>67.34</v>
      </c>
      <c r="N87">
        <v>67.384</v>
      </c>
      <c r="O87">
        <v>67.242999999999995</v>
      </c>
      <c r="P87">
        <v>67.242999999999995</v>
      </c>
      <c r="Q87">
        <v>67.239999999999995</v>
      </c>
      <c r="R87">
        <v>67.284999999999997</v>
      </c>
      <c r="S87">
        <v>67.293000000000006</v>
      </c>
      <c r="T87">
        <v>67.296999999999997</v>
      </c>
      <c r="U87">
        <v>67.162999999999997</v>
      </c>
      <c r="V87">
        <v>66.991</v>
      </c>
      <c r="W87">
        <v>78.841999999999999</v>
      </c>
      <c r="X87">
        <v>78.813999999999993</v>
      </c>
      <c r="Y87">
        <v>78.828999999999994</v>
      </c>
      <c r="Z87">
        <v>79.644999999999996</v>
      </c>
      <c r="AA87">
        <v>79.268000000000001</v>
      </c>
      <c r="AB87">
        <v>79.27</v>
      </c>
      <c r="AC87">
        <v>86.28</v>
      </c>
      <c r="AD87">
        <v>86.234999999999999</v>
      </c>
      <c r="AE87">
        <v>86.316999999999993</v>
      </c>
      <c r="AF87">
        <v>86.293000000000006</v>
      </c>
      <c r="AG87">
        <v>86.643000000000001</v>
      </c>
      <c r="AH87">
        <v>86.513000000000005</v>
      </c>
      <c r="AI87">
        <v>86.358000000000004</v>
      </c>
      <c r="AJ87">
        <v>86.527000000000001</v>
      </c>
      <c r="AK87">
        <v>86.477999999999994</v>
      </c>
      <c r="AL87">
        <v>86.492999999999995</v>
      </c>
      <c r="AM87">
        <v>86.414000000000001</v>
      </c>
      <c r="AN87">
        <v>86.403999999999996</v>
      </c>
      <c r="AO87">
        <v>86.460999999999999</v>
      </c>
      <c r="AP87">
        <v>86.435000000000002</v>
      </c>
      <c r="AQ87">
        <v>86.46</v>
      </c>
      <c r="AR87">
        <v>86.358999999999995</v>
      </c>
      <c r="AS87">
        <v>86.503</v>
      </c>
      <c r="AT87">
        <v>86.483999999999995</v>
      </c>
      <c r="AU87">
        <v>86.429000000000002</v>
      </c>
      <c r="AV87">
        <v>86.471000000000004</v>
      </c>
      <c r="AW87">
        <v>86.497</v>
      </c>
      <c r="AX87">
        <v>86.483000000000004</v>
      </c>
      <c r="AY87">
        <v>86.457999999999998</v>
      </c>
      <c r="AZ87">
        <v>86.51</v>
      </c>
      <c r="BA87">
        <v>86.522999999999996</v>
      </c>
      <c r="BB87">
        <v>86.396000000000001</v>
      </c>
      <c r="BC87">
        <v>86.435000000000002</v>
      </c>
      <c r="BD87">
        <v>86.459000000000003</v>
      </c>
      <c r="BE87">
        <v>86.384</v>
      </c>
      <c r="BF87">
        <v>86.462000000000003</v>
      </c>
      <c r="BG87">
        <v>86.385999999999996</v>
      </c>
      <c r="BH87">
        <v>86.361000000000004</v>
      </c>
      <c r="BI87">
        <v>86.369</v>
      </c>
      <c r="BJ87">
        <v>86.340999999999994</v>
      </c>
      <c r="BK87">
        <v>86.433999999999997</v>
      </c>
      <c r="BL87">
        <v>86.299000000000007</v>
      </c>
      <c r="BM87">
        <v>86.635999999999996</v>
      </c>
      <c r="BN87">
        <v>86.424999999999997</v>
      </c>
      <c r="BO87">
        <v>86.47</v>
      </c>
      <c r="BP87">
        <v>86.447999999999993</v>
      </c>
      <c r="BQ87">
        <v>86.460999999999999</v>
      </c>
      <c r="BR87">
        <v>86.438000000000002</v>
      </c>
      <c r="BS87">
        <v>86.418999999999997</v>
      </c>
      <c r="BT87">
        <v>86.212000000000003</v>
      </c>
      <c r="BU87">
        <v>86.575999999999993</v>
      </c>
      <c r="BV87">
        <v>86.417000000000002</v>
      </c>
      <c r="BW87">
        <v>86.296999999999997</v>
      </c>
      <c r="BX87">
        <v>90.522000000000006</v>
      </c>
      <c r="BY87">
        <v>90.504000000000005</v>
      </c>
      <c r="BZ87">
        <v>90.466999999999999</v>
      </c>
      <c r="CA87">
        <v>90.480999999999995</v>
      </c>
      <c r="CB87">
        <v>90.450999999999993</v>
      </c>
      <c r="CC87">
        <v>90.602000000000004</v>
      </c>
      <c r="CD87">
        <v>90.564999999999998</v>
      </c>
      <c r="CE87">
        <v>99.372</v>
      </c>
      <c r="CF87">
        <v>99.409000000000006</v>
      </c>
      <c r="CG87">
        <v>99.381</v>
      </c>
      <c r="CH87">
        <v>100</v>
      </c>
      <c r="CI87">
        <v>98.968999999999994</v>
      </c>
      <c r="CJ87">
        <v>98.881</v>
      </c>
      <c r="CK87">
        <v>98.876000000000005</v>
      </c>
      <c r="CL87">
        <v>98.861999999999995</v>
      </c>
      <c r="CM87">
        <v>98.888999999999996</v>
      </c>
      <c r="CN87">
        <v>98.864999999999995</v>
      </c>
      <c r="CO87">
        <v>98.863</v>
      </c>
      <c r="CP87">
        <v>98.834000000000003</v>
      </c>
      <c r="CQ87">
        <v>98.894999999999996</v>
      </c>
      <c r="CR87">
        <v>98.840999999999994</v>
      </c>
      <c r="CS87">
        <v>98.882999999999996</v>
      </c>
      <c r="CT87">
        <v>98.751999999999995</v>
      </c>
      <c r="CU87">
        <v>98.802000000000007</v>
      </c>
      <c r="CV87">
        <v>98.805999999999997</v>
      </c>
      <c r="CW87">
        <v>98.625</v>
      </c>
      <c r="CX87">
        <v>98.837999999999994</v>
      </c>
      <c r="CY87">
        <v>98.822000000000003</v>
      </c>
      <c r="CZ87">
        <v>98.825999999999993</v>
      </c>
      <c r="DA87">
        <v>98.796000000000006</v>
      </c>
      <c r="DB87">
        <v>98.6</v>
      </c>
      <c r="DC87">
        <v>81.093999999999994</v>
      </c>
      <c r="DD87">
        <v>80.802000000000007</v>
      </c>
      <c r="DE87">
        <v>80.784000000000006</v>
      </c>
      <c r="DF87">
        <v>80.739999999999995</v>
      </c>
      <c r="DG87">
        <v>80.688999999999993</v>
      </c>
      <c r="DH87">
        <v>72.436000000000007</v>
      </c>
      <c r="DI87">
        <v>72.38</v>
      </c>
      <c r="DJ87">
        <v>72.38</v>
      </c>
      <c r="DK87">
        <v>72.367000000000004</v>
      </c>
      <c r="DL87">
        <v>72.38</v>
      </c>
      <c r="DM87">
        <v>72.397000000000006</v>
      </c>
      <c r="DN87">
        <v>72.38</v>
      </c>
      <c r="DO87">
        <v>72.400000000000006</v>
      </c>
      <c r="DP87">
        <v>72.337000000000003</v>
      </c>
      <c r="DQ87">
        <v>72.337000000000003</v>
      </c>
      <c r="DR87">
        <v>72.287000000000006</v>
      </c>
      <c r="DS87">
        <v>72.316999999999993</v>
      </c>
      <c r="DT87">
        <v>72.316999999999993</v>
      </c>
      <c r="DU87">
        <v>72.334000000000003</v>
      </c>
      <c r="DV87">
        <v>72.301000000000002</v>
      </c>
      <c r="DW87">
        <v>72.322000000000003</v>
      </c>
      <c r="DX87">
        <v>72.316000000000003</v>
      </c>
      <c r="DY87">
        <v>72.299000000000007</v>
      </c>
      <c r="DZ87">
        <v>72.299000000000007</v>
      </c>
      <c r="EA87">
        <v>72.284999999999997</v>
      </c>
      <c r="EB87">
        <v>72.316999999999993</v>
      </c>
      <c r="EC87">
        <v>72.322000000000003</v>
      </c>
      <c r="ED87">
        <v>72.331000000000003</v>
      </c>
      <c r="EE87">
        <v>72.394999999999996</v>
      </c>
      <c r="EF87">
        <v>72.427000000000007</v>
      </c>
      <c r="EG87">
        <v>67.394000000000005</v>
      </c>
      <c r="EH87">
        <v>66.948999999999998</v>
      </c>
      <c r="EI87">
        <v>66.790000000000006</v>
      </c>
      <c r="EJ87">
        <v>65.659000000000006</v>
      </c>
      <c r="EK87">
        <v>66.341999999999999</v>
      </c>
      <c r="EL87">
        <v>66.263000000000005</v>
      </c>
      <c r="EM87">
        <v>66.046999999999997</v>
      </c>
      <c r="EN87">
        <v>65.646000000000001</v>
      </c>
    </row>
    <row r="88" spans="1:144">
      <c r="A88" t="s">
        <v>4195</v>
      </c>
      <c r="B88">
        <v>63.811</v>
      </c>
      <c r="C88">
        <v>63.832000000000001</v>
      </c>
      <c r="D88">
        <v>63.715000000000003</v>
      </c>
      <c r="E88">
        <v>63.807000000000002</v>
      </c>
      <c r="F88">
        <v>63.802999999999997</v>
      </c>
      <c r="G88">
        <v>63.81</v>
      </c>
      <c r="H88">
        <v>63.811999999999998</v>
      </c>
      <c r="I88">
        <v>63.692</v>
      </c>
      <c r="J88">
        <v>63.719000000000001</v>
      </c>
      <c r="K88">
        <v>63.847000000000001</v>
      </c>
      <c r="L88">
        <v>63.469000000000001</v>
      </c>
      <c r="M88">
        <v>67.066999999999993</v>
      </c>
      <c r="N88">
        <v>67.113</v>
      </c>
      <c r="O88">
        <v>67.013000000000005</v>
      </c>
      <c r="P88">
        <v>67.037999999999997</v>
      </c>
      <c r="Q88">
        <v>67.043999999999997</v>
      </c>
      <c r="R88">
        <v>67.06</v>
      </c>
      <c r="S88">
        <v>66.924000000000007</v>
      </c>
      <c r="T88">
        <v>66.802999999999997</v>
      </c>
      <c r="U88">
        <v>66.787999999999997</v>
      </c>
      <c r="V88">
        <v>66.807000000000002</v>
      </c>
      <c r="W88">
        <v>78.930000000000007</v>
      </c>
      <c r="X88">
        <v>79.025999999999996</v>
      </c>
      <c r="Y88">
        <v>79.051000000000002</v>
      </c>
      <c r="Z88">
        <v>79.644999999999996</v>
      </c>
      <c r="AA88">
        <v>79.209999999999994</v>
      </c>
      <c r="AB88">
        <v>79.207999999999998</v>
      </c>
      <c r="AC88">
        <v>86.415999999999997</v>
      </c>
      <c r="AD88">
        <v>86.397000000000006</v>
      </c>
      <c r="AE88">
        <v>86.524000000000001</v>
      </c>
      <c r="AF88">
        <v>86.507000000000005</v>
      </c>
      <c r="AG88">
        <v>86.447000000000003</v>
      </c>
      <c r="AH88">
        <v>86.48</v>
      </c>
      <c r="AI88">
        <v>86.305000000000007</v>
      </c>
      <c r="AJ88">
        <v>86.450999999999993</v>
      </c>
      <c r="AK88">
        <v>86.456000000000003</v>
      </c>
      <c r="AL88">
        <v>86.471000000000004</v>
      </c>
      <c r="AM88">
        <v>86.373000000000005</v>
      </c>
      <c r="AN88">
        <v>86.435000000000002</v>
      </c>
      <c r="AO88">
        <v>86.353999999999999</v>
      </c>
      <c r="AP88">
        <v>86.432000000000002</v>
      </c>
      <c r="AQ88">
        <v>86.393000000000001</v>
      </c>
      <c r="AR88">
        <v>86.251999999999995</v>
      </c>
      <c r="AS88">
        <v>86.448999999999998</v>
      </c>
      <c r="AT88">
        <v>86.394999999999996</v>
      </c>
      <c r="AU88">
        <v>86.400999999999996</v>
      </c>
      <c r="AV88">
        <v>86.414000000000001</v>
      </c>
      <c r="AW88">
        <v>86.421000000000006</v>
      </c>
      <c r="AX88">
        <v>86.463999999999999</v>
      </c>
      <c r="AY88">
        <v>86.417000000000002</v>
      </c>
      <c r="AZ88">
        <v>86.433999999999997</v>
      </c>
      <c r="BA88">
        <v>86.483000000000004</v>
      </c>
      <c r="BB88">
        <v>86.37</v>
      </c>
      <c r="BC88">
        <v>86.325999999999993</v>
      </c>
      <c r="BD88">
        <v>86.358000000000004</v>
      </c>
      <c r="BE88">
        <v>86.347999999999999</v>
      </c>
      <c r="BF88">
        <v>86.453000000000003</v>
      </c>
      <c r="BG88">
        <v>86.325999999999993</v>
      </c>
      <c r="BH88">
        <v>86.394000000000005</v>
      </c>
      <c r="BI88">
        <v>86.204999999999998</v>
      </c>
      <c r="BJ88">
        <v>86.319000000000003</v>
      </c>
      <c r="BK88">
        <v>86.364000000000004</v>
      </c>
      <c r="BL88">
        <v>86.334999999999994</v>
      </c>
      <c r="BM88">
        <v>86.552999999999997</v>
      </c>
      <c r="BN88">
        <v>86.396000000000001</v>
      </c>
      <c r="BO88">
        <v>86.433000000000007</v>
      </c>
      <c r="BP88">
        <v>86.387</v>
      </c>
      <c r="BQ88">
        <v>86.542000000000002</v>
      </c>
      <c r="BR88">
        <v>86.489000000000004</v>
      </c>
      <c r="BS88">
        <v>86.447000000000003</v>
      </c>
      <c r="BT88">
        <v>86.338999999999999</v>
      </c>
      <c r="BU88">
        <v>86.494</v>
      </c>
      <c r="BV88">
        <v>86.328000000000003</v>
      </c>
      <c r="BW88">
        <v>86.135000000000005</v>
      </c>
      <c r="BX88">
        <v>90.414000000000001</v>
      </c>
      <c r="BY88">
        <v>90.430999999999997</v>
      </c>
      <c r="BZ88">
        <v>90.248000000000005</v>
      </c>
      <c r="CA88">
        <v>90.194000000000003</v>
      </c>
      <c r="CB88">
        <v>90.156999999999996</v>
      </c>
      <c r="CC88">
        <v>90.32</v>
      </c>
      <c r="CD88">
        <v>90.212999999999994</v>
      </c>
      <c r="CE88">
        <v>98.650999999999996</v>
      </c>
      <c r="CF88">
        <v>98.754999999999995</v>
      </c>
      <c r="CG88">
        <v>98.67</v>
      </c>
      <c r="CH88">
        <v>98.68</v>
      </c>
      <c r="CI88">
        <v>100</v>
      </c>
      <c r="CJ88">
        <v>99.647000000000006</v>
      </c>
      <c r="CK88">
        <v>99.63</v>
      </c>
      <c r="CL88">
        <v>99.486000000000004</v>
      </c>
      <c r="CM88">
        <v>99.370999999999995</v>
      </c>
      <c r="CN88">
        <v>99.263000000000005</v>
      </c>
      <c r="CO88">
        <v>99.201999999999998</v>
      </c>
      <c r="CP88">
        <v>99.352000000000004</v>
      </c>
      <c r="CQ88">
        <v>99.298000000000002</v>
      </c>
      <c r="CR88">
        <v>99.242000000000004</v>
      </c>
      <c r="CS88">
        <v>99.34</v>
      </c>
      <c r="CT88">
        <v>99.278999999999996</v>
      </c>
      <c r="CU88">
        <v>99.248000000000005</v>
      </c>
      <c r="CV88">
        <v>99.114000000000004</v>
      </c>
      <c r="CW88">
        <v>99.373999999999995</v>
      </c>
      <c r="CX88">
        <v>98.784000000000006</v>
      </c>
      <c r="CY88">
        <v>98.697000000000003</v>
      </c>
      <c r="CZ88">
        <v>98.835999999999999</v>
      </c>
      <c r="DA88">
        <v>98.795000000000002</v>
      </c>
      <c r="DB88">
        <v>98.682000000000002</v>
      </c>
      <c r="DC88">
        <v>81.070999999999998</v>
      </c>
      <c r="DD88">
        <v>80.912000000000006</v>
      </c>
      <c r="DE88">
        <v>80.858999999999995</v>
      </c>
      <c r="DF88">
        <v>80.831000000000003</v>
      </c>
      <c r="DG88">
        <v>80.799000000000007</v>
      </c>
      <c r="DH88">
        <v>72.489000000000004</v>
      </c>
      <c r="DI88">
        <v>72.442999999999998</v>
      </c>
      <c r="DJ88">
        <v>72.442999999999998</v>
      </c>
      <c r="DK88">
        <v>72.397999999999996</v>
      </c>
      <c r="DL88">
        <v>72.442999999999998</v>
      </c>
      <c r="DM88">
        <v>72.432000000000002</v>
      </c>
      <c r="DN88">
        <v>72.442999999999998</v>
      </c>
      <c r="DO88">
        <v>72.441999999999993</v>
      </c>
      <c r="DP88">
        <v>72.344999999999999</v>
      </c>
      <c r="DQ88">
        <v>72.344999999999999</v>
      </c>
      <c r="DR88">
        <v>72.373999999999995</v>
      </c>
      <c r="DS88">
        <v>72.406999999999996</v>
      </c>
      <c r="DT88">
        <v>72.406999999999996</v>
      </c>
      <c r="DU88">
        <v>72.408000000000001</v>
      </c>
      <c r="DV88">
        <v>72.379000000000005</v>
      </c>
      <c r="DW88">
        <v>72.39</v>
      </c>
      <c r="DX88">
        <v>72.406999999999996</v>
      </c>
      <c r="DY88">
        <v>72.376000000000005</v>
      </c>
      <c r="DZ88">
        <v>72.367000000000004</v>
      </c>
      <c r="EA88">
        <v>72.337000000000003</v>
      </c>
      <c r="EB88">
        <v>72.38</v>
      </c>
      <c r="EC88">
        <v>72.403999999999996</v>
      </c>
      <c r="ED88">
        <v>72.385000000000005</v>
      </c>
      <c r="EE88">
        <v>72.394999999999996</v>
      </c>
      <c r="EF88">
        <v>72.414000000000001</v>
      </c>
      <c r="EG88">
        <v>67.7</v>
      </c>
      <c r="EH88">
        <v>67.037000000000006</v>
      </c>
      <c r="EI88">
        <v>66.921000000000006</v>
      </c>
      <c r="EJ88">
        <v>66.076999999999998</v>
      </c>
      <c r="EK88">
        <v>66.622</v>
      </c>
      <c r="EL88">
        <v>66.451999999999998</v>
      </c>
      <c r="EM88">
        <v>66.119</v>
      </c>
      <c r="EN88">
        <v>66.010000000000005</v>
      </c>
    </row>
    <row r="89" spans="1:144">
      <c r="A89" t="s">
        <v>4196</v>
      </c>
      <c r="B89">
        <v>63.762999999999998</v>
      </c>
      <c r="C89">
        <v>63.847000000000001</v>
      </c>
      <c r="D89">
        <v>63.604999999999997</v>
      </c>
      <c r="E89">
        <v>63.726999999999997</v>
      </c>
      <c r="F89">
        <v>63.750999999999998</v>
      </c>
      <c r="G89">
        <v>63.744999999999997</v>
      </c>
      <c r="H89">
        <v>63.752000000000002</v>
      </c>
      <c r="I89">
        <v>63.698999999999998</v>
      </c>
      <c r="J89">
        <v>63.42</v>
      </c>
      <c r="K89">
        <v>63.710999999999999</v>
      </c>
      <c r="L89">
        <v>63.341000000000001</v>
      </c>
      <c r="M89">
        <v>67.015000000000001</v>
      </c>
      <c r="N89">
        <v>67.203999999999994</v>
      </c>
      <c r="O89">
        <v>67.055999999999997</v>
      </c>
      <c r="P89">
        <v>67.009</v>
      </c>
      <c r="Q89">
        <v>67.004000000000005</v>
      </c>
      <c r="R89">
        <v>66.960999999999999</v>
      </c>
      <c r="S89">
        <v>66.825000000000003</v>
      </c>
      <c r="T89">
        <v>66.837999999999994</v>
      </c>
      <c r="U89">
        <v>66.795000000000002</v>
      </c>
      <c r="V89">
        <v>66.730999999999995</v>
      </c>
      <c r="W89">
        <v>78.933000000000007</v>
      </c>
      <c r="X89">
        <v>78.998999999999995</v>
      </c>
      <c r="Y89">
        <v>79.025000000000006</v>
      </c>
      <c r="Z89">
        <v>79.751999999999995</v>
      </c>
      <c r="AA89">
        <v>79.510999999999996</v>
      </c>
      <c r="AB89">
        <v>79.498999999999995</v>
      </c>
      <c r="AC89">
        <v>86.54</v>
      </c>
      <c r="AD89">
        <v>86.537000000000006</v>
      </c>
      <c r="AE89">
        <v>86.566000000000003</v>
      </c>
      <c r="AF89">
        <v>86.537000000000006</v>
      </c>
      <c r="AG89">
        <v>86.661000000000001</v>
      </c>
      <c r="AH89">
        <v>86.608999999999995</v>
      </c>
      <c r="AI89">
        <v>86.49</v>
      </c>
      <c r="AJ89">
        <v>86.656000000000006</v>
      </c>
      <c r="AK89">
        <v>86.591999999999999</v>
      </c>
      <c r="AL89">
        <v>86.52</v>
      </c>
      <c r="AM89">
        <v>86.48</v>
      </c>
      <c r="AN89">
        <v>86.638999999999996</v>
      </c>
      <c r="AO89">
        <v>86.516999999999996</v>
      </c>
      <c r="AP89">
        <v>86.465000000000003</v>
      </c>
      <c r="AQ89">
        <v>86.498000000000005</v>
      </c>
      <c r="AR89">
        <v>86.341999999999999</v>
      </c>
      <c r="AS89">
        <v>86.55</v>
      </c>
      <c r="AT89">
        <v>86.608000000000004</v>
      </c>
      <c r="AU89">
        <v>86.519000000000005</v>
      </c>
      <c r="AV89">
        <v>86.552000000000007</v>
      </c>
      <c r="AW89">
        <v>86.417000000000002</v>
      </c>
      <c r="AX89">
        <v>86.442999999999998</v>
      </c>
      <c r="AY89">
        <v>86.593000000000004</v>
      </c>
      <c r="AZ89">
        <v>86.528000000000006</v>
      </c>
      <c r="BA89">
        <v>86.617000000000004</v>
      </c>
      <c r="BB89">
        <v>86.524000000000001</v>
      </c>
      <c r="BC89">
        <v>86.513000000000005</v>
      </c>
      <c r="BD89">
        <v>86.518000000000001</v>
      </c>
      <c r="BE89">
        <v>86.462999999999994</v>
      </c>
      <c r="BF89">
        <v>86.567999999999998</v>
      </c>
      <c r="BG89">
        <v>86.451999999999998</v>
      </c>
      <c r="BH89">
        <v>86.495999999999995</v>
      </c>
      <c r="BI89">
        <v>86.456999999999994</v>
      </c>
      <c r="BJ89">
        <v>86.472999999999999</v>
      </c>
      <c r="BK89">
        <v>86.504000000000005</v>
      </c>
      <c r="BL89">
        <v>86.522000000000006</v>
      </c>
      <c r="BM89">
        <v>86.715000000000003</v>
      </c>
      <c r="BN89">
        <v>86.474999999999994</v>
      </c>
      <c r="BO89">
        <v>86.495000000000005</v>
      </c>
      <c r="BP89">
        <v>86.546000000000006</v>
      </c>
      <c r="BQ89">
        <v>86.590999999999994</v>
      </c>
      <c r="BR89">
        <v>86.507999999999996</v>
      </c>
      <c r="BS89">
        <v>86.539000000000001</v>
      </c>
      <c r="BT89">
        <v>86.313999999999993</v>
      </c>
      <c r="BU89">
        <v>86.534999999999997</v>
      </c>
      <c r="BV89">
        <v>86.391000000000005</v>
      </c>
      <c r="BW89">
        <v>86.275999999999996</v>
      </c>
      <c r="BX89">
        <v>90.376000000000005</v>
      </c>
      <c r="BY89">
        <v>90.369</v>
      </c>
      <c r="BZ89">
        <v>90.248999999999995</v>
      </c>
      <c r="CA89">
        <v>90.228999999999999</v>
      </c>
      <c r="CB89">
        <v>90.156999999999996</v>
      </c>
      <c r="CC89">
        <v>90.471999999999994</v>
      </c>
      <c r="CD89">
        <v>90.46</v>
      </c>
      <c r="CE89">
        <v>98.825000000000003</v>
      </c>
      <c r="CF89">
        <v>98.894999999999996</v>
      </c>
      <c r="CG89">
        <v>98.802999999999997</v>
      </c>
      <c r="CH89">
        <v>98.844999999999999</v>
      </c>
      <c r="CI89">
        <v>99.864999999999995</v>
      </c>
      <c r="CJ89">
        <v>100</v>
      </c>
      <c r="CK89">
        <v>99.820999999999998</v>
      </c>
      <c r="CL89">
        <v>99.747</v>
      </c>
      <c r="CM89">
        <v>99.552999999999997</v>
      </c>
      <c r="CN89">
        <v>99.465000000000003</v>
      </c>
      <c r="CO89">
        <v>99.438000000000002</v>
      </c>
      <c r="CP89">
        <v>99.444999999999993</v>
      </c>
      <c r="CQ89">
        <v>99.417000000000002</v>
      </c>
      <c r="CR89">
        <v>99.441000000000003</v>
      </c>
      <c r="CS89">
        <v>99.462000000000003</v>
      </c>
      <c r="CT89">
        <v>99.373999999999995</v>
      </c>
      <c r="CU89">
        <v>99.412000000000006</v>
      </c>
      <c r="CV89">
        <v>99.245999999999995</v>
      </c>
      <c r="CW89">
        <v>99.507999999999996</v>
      </c>
      <c r="CX89">
        <v>98.884</v>
      </c>
      <c r="CY89">
        <v>98.82</v>
      </c>
      <c r="CZ89">
        <v>98.977999999999994</v>
      </c>
      <c r="DA89">
        <v>98.938000000000002</v>
      </c>
      <c r="DB89">
        <v>98.730999999999995</v>
      </c>
      <c r="DC89">
        <v>81.102999999999994</v>
      </c>
      <c r="DD89">
        <v>80.908000000000001</v>
      </c>
      <c r="DE89">
        <v>80.83</v>
      </c>
      <c r="DF89">
        <v>80.789000000000001</v>
      </c>
      <c r="DG89">
        <v>80.765000000000001</v>
      </c>
      <c r="DH89">
        <v>72.396000000000001</v>
      </c>
      <c r="DI89">
        <v>72.353999999999999</v>
      </c>
      <c r="DJ89">
        <v>72.352999999999994</v>
      </c>
      <c r="DK89">
        <v>72.316999999999993</v>
      </c>
      <c r="DL89">
        <v>72.353999999999999</v>
      </c>
      <c r="DM89">
        <v>72.331999999999994</v>
      </c>
      <c r="DN89">
        <v>72.332999999999998</v>
      </c>
      <c r="DO89">
        <v>72.350999999999999</v>
      </c>
      <c r="DP89">
        <v>72.33</v>
      </c>
      <c r="DQ89">
        <v>72.337000000000003</v>
      </c>
      <c r="DR89">
        <v>72.301000000000002</v>
      </c>
      <c r="DS89">
        <v>72.347999999999999</v>
      </c>
      <c r="DT89">
        <v>72.347999999999999</v>
      </c>
      <c r="DU89">
        <v>72.347999999999999</v>
      </c>
      <c r="DV89">
        <v>72.331000000000003</v>
      </c>
      <c r="DW89">
        <v>72.331999999999994</v>
      </c>
      <c r="DX89">
        <v>72.352000000000004</v>
      </c>
      <c r="DY89">
        <v>72.320999999999998</v>
      </c>
      <c r="DZ89">
        <v>72.322000000000003</v>
      </c>
      <c r="EA89">
        <v>72.304000000000002</v>
      </c>
      <c r="EB89">
        <v>72.322000000000003</v>
      </c>
      <c r="EC89">
        <v>72.347999999999999</v>
      </c>
      <c r="ED89">
        <v>72.355999999999995</v>
      </c>
      <c r="EE89">
        <v>72.409000000000006</v>
      </c>
      <c r="EF89">
        <v>72.411000000000001</v>
      </c>
      <c r="EG89">
        <v>67.05</v>
      </c>
      <c r="EH89">
        <v>66.715999999999994</v>
      </c>
      <c r="EI89">
        <v>66.521000000000001</v>
      </c>
      <c r="EJ89">
        <v>65.807000000000002</v>
      </c>
      <c r="EK89">
        <v>66.421000000000006</v>
      </c>
      <c r="EL89">
        <v>66.221000000000004</v>
      </c>
      <c r="EM89">
        <v>66.352999999999994</v>
      </c>
      <c r="EN89">
        <v>65.435000000000002</v>
      </c>
    </row>
    <row r="90" spans="1:144">
      <c r="A90" t="s">
        <v>4197</v>
      </c>
      <c r="B90">
        <v>63.917999999999999</v>
      </c>
      <c r="C90">
        <v>63.887</v>
      </c>
      <c r="D90">
        <v>63.771999999999998</v>
      </c>
      <c r="E90">
        <v>63.844000000000001</v>
      </c>
      <c r="F90">
        <v>63.786000000000001</v>
      </c>
      <c r="G90">
        <v>63.823999999999998</v>
      </c>
      <c r="H90">
        <v>63.820999999999998</v>
      </c>
      <c r="I90">
        <v>63.889000000000003</v>
      </c>
      <c r="J90">
        <v>63.542000000000002</v>
      </c>
      <c r="K90">
        <v>63.713000000000001</v>
      </c>
      <c r="L90">
        <v>63.066000000000003</v>
      </c>
      <c r="M90">
        <v>67.072999999999993</v>
      </c>
      <c r="N90">
        <v>66.814999999999998</v>
      </c>
      <c r="O90">
        <v>66.802999999999997</v>
      </c>
      <c r="P90">
        <v>66.722999999999999</v>
      </c>
      <c r="Q90">
        <v>66.728999999999999</v>
      </c>
      <c r="R90">
        <v>66.683999999999997</v>
      </c>
      <c r="S90">
        <v>66.682000000000002</v>
      </c>
      <c r="T90">
        <v>66.707999999999998</v>
      </c>
      <c r="U90">
        <v>66.884</v>
      </c>
      <c r="V90">
        <v>66.847999999999999</v>
      </c>
      <c r="W90">
        <v>79.084000000000003</v>
      </c>
      <c r="X90">
        <v>79.129000000000005</v>
      </c>
      <c r="Y90">
        <v>79.108999999999995</v>
      </c>
      <c r="Z90">
        <v>79.811999999999998</v>
      </c>
      <c r="AA90">
        <v>79.37</v>
      </c>
      <c r="AB90">
        <v>79.36</v>
      </c>
      <c r="AC90">
        <v>86.572000000000003</v>
      </c>
      <c r="AD90">
        <v>86.594999999999999</v>
      </c>
      <c r="AE90">
        <v>86.686999999999998</v>
      </c>
      <c r="AF90">
        <v>86.694000000000003</v>
      </c>
      <c r="AG90">
        <v>86.688000000000002</v>
      </c>
      <c r="AH90">
        <v>86.638000000000005</v>
      </c>
      <c r="AI90">
        <v>86.471000000000004</v>
      </c>
      <c r="AJ90">
        <v>86.679000000000002</v>
      </c>
      <c r="AK90">
        <v>86.6</v>
      </c>
      <c r="AL90">
        <v>86.626999999999995</v>
      </c>
      <c r="AM90">
        <v>86.59</v>
      </c>
      <c r="AN90">
        <v>86.582999999999998</v>
      </c>
      <c r="AO90">
        <v>86.653999999999996</v>
      </c>
      <c r="AP90">
        <v>86.575000000000003</v>
      </c>
      <c r="AQ90">
        <v>86.582999999999998</v>
      </c>
      <c r="AR90">
        <v>86.501999999999995</v>
      </c>
      <c r="AS90">
        <v>86.597999999999999</v>
      </c>
      <c r="AT90">
        <v>86.641000000000005</v>
      </c>
      <c r="AU90">
        <v>86.590999999999994</v>
      </c>
      <c r="AV90">
        <v>86.602999999999994</v>
      </c>
      <c r="AW90">
        <v>86.566000000000003</v>
      </c>
      <c r="AX90">
        <v>86.546999999999997</v>
      </c>
      <c r="AY90">
        <v>86.614999999999995</v>
      </c>
      <c r="AZ90">
        <v>86.606999999999999</v>
      </c>
      <c r="BA90">
        <v>86.638999999999996</v>
      </c>
      <c r="BB90">
        <v>86.599000000000004</v>
      </c>
      <c r="BC90">
        <v>86.581000000000003</v>
      </c>
      <c r="BD90">
        <v>86.608999999999995</v>
      </c>
      <c r="BE90">
        <v>86.528999999999996</v>
      </c>
      <c r="BF90">
        <v>86.605000000000004</v>
      </c>
      <c r="BG90">
        <v>86.593000000000004</v>
      </c>
      <c r="BH90">
        <v>86.58</v>
      </c>
      <c r="BI90">
        <v>86.563000000000002</v>
      </c>
      <c r="BJ90">
        <v>86.471999999999994</v>
      </c>
      <c r="BK90">
        <v>86.474000000000004</v>
      </c>
      <c r="BL90">
        <v>86.564999999999998</v>
      </c>
      <c r="BM90">
        <v>86.757999999999996</v>
      </c>
      <c r="BN90">
        <v>86.563999999999993</v>
      </c>
      <c r="BO90">
        <v>86.605000000000004</v>
      </c>
      <c r="BP90">
        <v>86.557000000000002</v>
      </c>
      <c r="BQ90">
        <v>86.632000000000005</v>
      </c>
      <c r="BR90">
        <v>86.555000000000007</v>
      </c>
      <c r="BS90">
        <v>86.48</v>
      </c>
      <c r="BT90">
        <v>86.335999999999999</v>
      </c>
      <c r="BU90">
        <v>86.575000000000003</v>
      </c>
      <c r="BV90">
        <v>86.486000000000004</v>
      </c>
      <c r="BW90">
        <v>86.376000000000005</v>
      </c>
      <c r="BX90">
        <v>90.53</v>
      </c>
      <c r="BY90">
        <v>90.474999999999994</v>
      </c>
      <c r="BZ90">
        <v>90.316999999999993</v>
      </c>
      <c r="CA90">
        <v>90.338999999999999</v>
      </c>
      <c r="CB90">
        <v>90.313000000000002</v>
      </c>
      <c r="CC90">
        <v>90.543000000000006</v>
      </c>
      <c r="CD90">
        <v>90.512</v>
      </c>
      <c r="CE90">
        <v>98.888000000000005</v>
      </c>
      <c r="CF90">
        <v>98.924000000000007</v>
      </c>
      <c r="CG90">
        <v>98.909000000000006</v>
      </c>
      <c r="CH90">
        <v>98.915000000000006</v>
      </c>
      <c r="CI90">
        <v>99.875</v>
      </c>
      <c r="CJ90">
        <v>99.852000000000004</v>
      </c>
      <c r="CK90">
        <v>100</v>
      </c>
      <c r="CL90">
        <v>99.734999999999999</v>
      </c>
      <c r="CM90">
        <v>99.605000000000004</v>
      </c>
      <c r="CN90">
        <v>99.566999999999993</v>
      </c>
      <c r="CO90">
        <v>99.582999999999998</v>
      </c>
      <c r="CP90">
        <v>99.507999999999996</v>
      </c>
      <c r="CQ90">
        <v>99.433000000000007</v>
      </c>
      <c r="CR90">
        <v>99.421000000000006</v>
      </c>
      <c r="CS90">
        <v>99.501000000000005</v>
      </c>
      <c r="CT90">
        <v>99.436999999999998</v>
      </c>
      <c r="CU90">
        <v>99.445999999999998</v>
      </c>
      <c r="CV90">
        <v>99.263000000000005</v>
      </c>
      <c r="CW90">
        <v>99.57</v>
      </c>
      <c r="CX90">
        <v>98.935000000000002</v>
      </c>
      <c r="CY90">
        <v>98.894999999999996</v>
      </c>
      <c r="CZ90">
        <v>98.978999999999999</v>
      </c>
      <c r="DA90">
        <v>98.986999999999995</v>
      </c>
      <c r="DB90">
        <v>98.822000000000003</v>
      </c>
      <c r="DC90">
        <v>81.224999999999994</v>
      </c>
      <c r="DD90">
        <v>80.872</v>
      </c>
      <c r="DE90">
        <v>80.822999999999993</v>
      </c>
      <c r="DF90">
        <v>80.790999999999997</v>
      </c>
      <c r="DG90">
        <v>80.734999999999999</v>
      </c>
      <c r="DH90">
        <v>72.370999999999995</v>
      </c>
      <c r="DI90">
        <v>72.308999999999997</v>
      </c>
      <c r="DJ90">
        <v>72.308999999999997</v>
      </c>
      <c r="DK90">
        <v>72.295000000000002</v>
      </c>
      <c r="DL90">
        <v>72.308999999999997</v>
      </c>
      <c r="DM90">
        <v>72.319999999999993</v>
      </c>
      <c r="DN90">
        <v>72.308999999999997</v>
      </c>
      <c r="DO90">
        <v>72.328000000000003</v>
      </c>
      <c r="DP90">
        <v>72.28</v>
      </c>
      <c r="DQ90">
        <v>72.28</v>
      </c>
      <c r="DR90">
        <v>72.25</v>
      </c>
      <c r="DS90">
        <v>72.290000000000006</v>
      </c>
      <c r="DT90">
        <v>72.290000000000006</v>
      </c>
      <c r="DU90">
        <v>72.301000000000002</v>
      </c>
      <c r="DV90">
        <v>72.274000000000001</v>
      </c>
      <c r="DW90">
        <v>72.284999999999997</v>
      </c>
      <c r="DX90">
        <v>72.293999999999997</v>
      </c>
      <c r="DY90">
        <v>72.269000000000005</v>
      </c>
      <c r="DZ90">
        <v>72.269000000000005</v>
      </c>
      <c r="EA90">
        <v>72.257000000000005</v>
      </c>
      <c r="EB90">
        <v>72.269000000000005</v>
      </c>
      <c r="EC90">
        <v>72.290000000000006</v>
      </c>
      <c r="ED90">
        <v>72.308999999999997</v>
      </c>
      <c r="EE90">
        <v>72.343999999999994</v>
      </c>
      <c r="EF90">
        <v>72.352000000000004</v>
      </c>
      <c r="EG90">
        <v>67.406999999999996</v>
      </c>
      <c r="EH90">
        <v>66.841999999999999</v>
      </c>
      <c r="EI90">
        <v>66.56</v>
      </c>
      <c r="EJ90">
        <v>65.769000000000005</v>
      </c>
      <c r="EK90">
        <v>66.795000000000002</v>
      </c>
      <c r="EL90">
        <v>66.575999999999993</v>
      </c>
      <c r="EM90">
        <v>66.144000000000005</v>
      </c>
      <c r="EN90">
        <v>65.686000000000007</v>
      </c>
    </row>
    <row r="91" spans="1:144">
      <c r="A91" t="s">
        <v>4198</v>
      </c>
      <c r="B91">
        <v>63.804000000000002</v>
      </c>
      <c r="C91">
        <v>63.780999999999999</v>
      </c>
      <c r="D91">
        <v>63.744</v>
      </c>
      <c r="E91">
        <v>63.796999999999997</v>
      </c>
      <c r="F91">
        <v>63.796999999999997</v>
      </c>
      <c r="G91">
        <v>63.823999999999998</v>
      </c>
      <c r="H91">
        <v>63.805</v>
      </c>
      <c r="I91">
        <v>64.004999999999995</v>
      </c>
      <c r="J91">
        <v>63.674999999999997</v>
      </c>
      <c r="K91">
        <v>63.68</v>
      </c>
      <c r="L91">
        <v>63.234999999999999</v>
      </c>
      <c r="M91">
        <v>67.444000000000003</v>
      </c>
      <c r="N91">
        <v>67.293000000000006</v>
      </c>
      <c r="O91">
        <v>67.22</v>
      </c>
      <c r="P91">
        <v>67.293999999999997</v>
      </c>
      <c r="Q91">
        <v>67.290999999999997</v>
      </c>
      <c r="R91">
        <v>67.251000000000005</v>
      </c>
      <c r="S91">
        <v>67.215000000000003</v>
      </c>
      <c r="T91">
        <v>67.03</v>
      </c>
      <c r="U91">
        <v>67.093999999999994</v>
      </c>
      <c r="V91">
        <v>67.138999999999996</v>
      </c>
      <c r="W91">
        <v>78.846000000000004</v>
      </c>
      <c r="X91">
        <v>78.906000000000006</v>
      </c>
      <c r="Y91">
        <v>78.775000000000006</v>
      </c>
      <c r="Z91">
        <v>79.921999999999997</v>
      </c>
      <c r="AA91">
        <v>79.367000000000004</v>
      </c>
      <c r="AB91">
        <v>79.367999999999995</v>
      </c>
      <c r="AC91">
        <v>86.57</v>
      </c>
      <c r="AD91">
        <v>86.516000000000005</v>
      </c>
      <c r="AE91">
        <v>86.632999999999996</v>
      </c>
      <c r="AF91">
        <v>86.614999999999995</v>
      </c>
      <c r="AG91">
        <v>86.688999999999993</v>
      </c>
      <c r="AH91">
        <v>86.649000000000001</v>
      </c>
      <c r="AI91">
        <v>86.578000000000003</v>
      </c>
      <c r="AJ91">
        <v>86.783000000000001</v>
      </c>
      <c r="AK91">
        <v>86.730999999999995</v>
      </c>
      <c r="AL91">
        <v>86.674000000000007</v>
      </c>
      <c r="AM91">
        <v>86.628</v>
      </c>
      <c r="AN91">
        <v>86.632000000000005</v>
      </c>
      <c r="AO91">
        <v>86.623999999999995</v>
      </c>
      <c r="AP91">
        <v>86.626000000000005</v>
      </c>
      <c r="AQ91">
        <v>86.581000000000003</v>
      </c>
      <c r="AR91">
        <v>86.522999999999996</v>
      </c>
      <c r="AS91">
        <v>86.64</v>
      </c>
      <c r="AT91">
        <v>86.578999999999994</v>
      </c>
      <c r="AU91">
        <v>86.581999999999994</v>
      </c>
      <c r="AV91">
        <v>86.605000000000004</v>
      </c>
      <c r="AW91">
        <v>86.596999999999994</v>
      </c>
      <c r="AX91">
        <v>86.634</v>
      </c>
      <c r="AY91">
        <v>86.617000000000004</v>
      </c>
      <c r="AZ91">
        <v>86.578999999999994</v>
      </c>
      <c r="BA91">
        <v>86.65</v>
      </c>
      <c r="BB91">
        <v>86.623000000000005</v>
      </c>
      <c r="BC91">
        <v>86.634</v>
      </c>
      <c r="BD91">
        <v>86.65</v>
      </c>
      <c r="BE91">
        <v>86.584000000000003</v>
      </c>
      <c r="BF91">
        <v>86.608000000000004</v>
      </c>
      <c r="BG91">
        <v>86.534999999999997</v>
      </c>
      <c r="BH91">
        <v>86.59</v>
      </c>
      <c r="BI91">
        <v>86.557000000000002</v>
      </c>
      <c r="BJ91">
        <v>86.561000000000007</v>
      </c>
      <c r="BK91">
        <v>86.570999999999998</v>
      </c>
      <c r="BL91">
        <v>86.501999999999995</v>
      </c>
      <c r="BM91">
        <v>86.71</v>
      </c>
      <c r="BN91">
        <v>86.563999999999993</v>
      </c>
      <c r="BO91">
        <v>86.692999999999998</v>
      </c>
      <c r="BP91">
        <v>86.710999999999999</v>
      </c>
      <c r="BQ91">
        <v>86.671000000000006</v>
      </c>
      <c r="BR91">
        <v>86.616</v>
      </c>
      <c r="BS91">
        <v>86.537000000000006</v>
      </c>
      <c r="BT91">
        <v>86.381</v>
      </c>
      <c r="BU91">
        <v>86.602999999999994</v>
      </c>
      <c r="BV91">
        <v>86.474000000000004</v>
      </c>
      <c r="BW91">
        <v>86.414000000000001</v>
      </c>
      <c r="BX91">
        <v>90.281999999999996</v>
      </c>
      <c r="BY91">
        <v>90.231999999999999</v>
      </c>
      <c r="BZ91">
        <v>90.162000000000006</v>
      </c>
      <c r="CA91">
        <v>90.116</v>
      </c>
      <c r="CB91">
        <v>90.093999999999994</v>
      </c>
      <c r="CC91">
        <v>90.305999999999997</v>
      </c>
      <c r="CD91">
        <v>90.29</v>
      </c>
      <c r="CE91">
        <v>98.935000000000002</v>
      </c>
      <c r="CF91">
        <v>99.028999999999996</v>
      </c>
      <c r="CG91">
        <v>98.926000000000002</v>
      </c>
      <c r="CH91">
        <v>98.963999999999999</v>
      </c>
      <c r="CI91">
        <v>99.763999999999996</v>
      </c>
      <c r="CJ91">
        <v>99.700999999999993</v>
      </c>
      <c r="CK91">
        <v>99.727000000000004</v>
      </c>
      <c r="CL91">
        <v>100</v>
      </c>
      <c r="CM91">
        <v>99.701999999999998</v>
      </c>
      <c r="CN91">
        <v>99.465000000000003</v>
      </c>
      <c r="CO91">
        <v>99.459000000000003</v>
      </c>
      <c r="CP91">
        <v>99.504000000000005</v>
      </c>
      <c r="CQ91">
        <v>99.498000000000005</v>
      </c>
      <c r="CR91">
        <v>99.423000000000002</v>
      </c>
      <c r="CS91">
        <v>99.463999999999999</v>
      </c>
      <c r="CT91">
        <v>99.364999999999995</v>
      </c>
      <c r="CU91">
        <v>99.430999999999997</v>
      </c>
      <c r="CV91">
        <v>99.301000000000002</v>
      </c>
      <c r="CW91">
        <v>99.510999999999996</v>
      </c>
      <c r="CX91">
        <v>98.968000000000004</v>
      </c>
      <c r="CY91">
        <v>98.924000000000007</v>
      </c>
      <c r="CZ91">
        <v>99.097999999999999</v>
      </c>
      <c r="DA91">
        <v>99.137</v>
      </c>
      <c r="DB91">
        <v>98.799000000000007</v>
      </c>
      <c r="DC91">
        <v>81.177999999999997</v>
      </c>
      <c r="DD91">
        <v>81.608000000000004</v>
      </c>
      <c r="DE91">
        <v>81.566999999999993</v>
      </c>
      <c r="DF91">
        <v>80.882999999999996</v>
      </c>
      <c r="DG91">
        <v>80.873999999999995</v>
      </c>
      <c r="DH91">
        <v>72.456000000000003</v>
      </c>
      <c r="DI91">
        <v>72.41</v>
      </c>
      <c r="DJ91">
        <v>72.41</v>
      </c>
      <c r="DK91">
        <v>72.393000000000001</v>
      </c>
      <c r="DL91">
        <v>72.41</v>
      </c>
      <c r="DM91">
        <v>72.429000000000002</v>
      </c>
      <c r="DN91">
        <v>72.41</v>
      </c>
      <c r="DO91">
        <v>72.417000000000002</v>
      </c>
      <c r="DP91">
        <v>72.372</v>
      </c>
      <c r="DQ91">
        <v>72.370999999999995</v>
      </c>
      <c r="DR91">
        <v>72.346000000000004</v>
      </c>
      <c r="DS91">
        <v>72.391000000000005</v>
      </c>
      <c r="DT91">
        <v>72.391000000000005</v>
      </c>
      <c r="DU91">
        <v>72.41</v>
      </c>
      <c r="DV91">
        <v>72.372</v>
      </c>
      <c r="DW91">
        <v>72.391999999999996</v>
      </c>
      <c r="DX91">
        <v>72.391000000000005</v>
      </c>
      <c r="DY91">
        <v>72.37</v>
      </c>
      <c r="DZ91">
        <v>72.370999999999995</v>
      </c>
      <c r="EA91">
        <v>72.347999999999999</v>
      </c>
      <c r="EB91">
        <v>72.38</v>
      </c>
      <c r="EC91">
        <v>72.39</v>
      </c>
      <c r="ED91">
        <v>72.388999999999996</v>
      </c>
      <c r="EE91">
        <v>72.475999999999999</v>
      </c>
      <c r="EF91">
        <v>72.512</v>
      </c>
      <c r="EG91">
        <v>67.33</v>
      </c>
      <c r="EH91">
        <v>66.801000000000002</v>
      </c>
      <c r="EI91">
        <v>66.475999999999999</v>
      </c>
      <c r="EJ91">
        <v>65.83</v>
      </c>
      <c r="EK91">
        <v>66.796999999999997</v>
      </c>
      <c r="EL91">
        <v>66.531000000000006</v>
      </c>
      <c r="EM91">
        <v>66.138000000000005</v>
      </c>
      <c r="EN91">
        <v>65.516000000000005</v>
      </c>
    </row>
    <row r="92" spans="1:144">
      <c r="A92" t="s">
        <v>4199</v>
      </c>
      <c r="B92">
        <v>64.277000000000001</v>
      </c>
      <c r="C92">
        <v>64.168999999999997</v>
      </c>
      <c r="D92">
        <v>64.096000000000004</v>
      </c>
      <c r="E92">
        <v>64.210999999999999</v>
      </c>
      <c r="F92">
        <v>64.185000000000002</v>
      </c>
      <c r="G92">
        <v>64.191000000000003</v>
      </c>
      <c r="H92">
        <v>64.209000000000003</v>
      </c>
      <c r="I92">
        <v>64.096999999999994</v>
      </c>
      <c r="J92">
        <v>63.87</v>
      </c>
      <c r="K92">
        <v>64.09</v>
      </c>
      <c r="L92">
        <v>63.616999999999997</v>
      </c>
      <c r="M92">
        <v>67.638000000000005</v>
      </c>
      <c r="N92">
        <v>67.457999999999998</v>
      </c>
      <c r="O92">
        <v>67.429000000000002</v>
      </c>
      <c r="P92">
        <v>67.212000000000003</v>
      </c>
      <c r="Q92">
        <v>67.212999999999994</v>
      </c>
      <c r="R92">
        <v>67.221999999999994</v>
      </c>
      <c r="S92">
        <v>67.174999999999997</v>
      </c>
      <c r="T92">
        <v>67.14</v>
      </c>
      <c r="U92">
        <v>67.259</v>
      </c>
      <c r="V92">
        <v>67.251000000000005</v>
      </c>
      <c r="W92">
        <v>79.034000000000006</v>
      </c>
      <c r="X92">
        <v>79.078999999999994</v>
      </c>
      <c r="Y92">
        <v>78.98</v>
      </c>
      <c r="Z92">
        <v>80.055000000000007</v>
      </c>
      <c r="AA92">
        <v>79.52</v>
      </c>
      <c r="AB92">
        <v>79.522999999999996</v>
      </c>
      <c r="AC92">
        <v>86.554000000000002</v>
      </c>
      <c r="AD92">
        <v>86.551000000000002</v>
      </c>
      <c r="AE92">
        <v>86.606999999999999</v>
      </c>
      <c r="AF92">
        <v>86.637</v>
      </c>
      <c r="AG92">
        <v>86.71</v>
      </c>
      <c r="AH92">
        <v>86.658000000000001</v>
      </c>
      <c r="AI92">
        <v>86.58</v>
      </c>
      <c r="AJ92">
        <v>86.816000000000003</v>
      </c>
      <c r="AK92">
        <v>86.676000000000002</v>
      </c>
      <c r="AL92">
        <v>86.674999999999997</v>
      </c>
      <c r="AM92">
        <v>86.641000000000005</v>
      </c>
      <c r="AN92">
        <v>86.721999999999994</v>
      </c>
      <c r="AO92">
        <v>86.747</v>
      </c>
      <c r="AP92">
        <v>86.7</v>
      </c>
      <c r="AQ92">
        <v>86.647000000000006</v>
      </c>
      <c r="AR92">
        <v>86.616</v>
      </c>
      <c r="AS92">
        <v>86.724999999999994</v>
      </c>
      <c r="AT92">
        <v>86.691999999999993</v>
      </c>
      <c r="AU92">
        <v>86.68</v>
      </c>
      <c r="AV92">
        <v>86.775999999999996</v>
      </c>
      <c r="AW92">
        <v>86.667000000000002</v>
      </c>
      <c r="AX92">
        <v>86.664000000000001</v>
      </c>
      <c r="AY92">
        <v>86.674999999999997</v>
      </c>
      <c r="AZ92">
        <v>86.709000000000003</v>
      </c>
      <c r="BA92">
        <v>86.77</v>
      </c>
      <c r="BB92">
        <v>86.73</v>
      </c>
      <c r="BC92">
        <v>86.682000000000002</v>
      </c>
      <c r="BD92">
        <v>86.706999999999994</v>
      </c>
      <c r="BE92">
        <v>86.668999999999997</v>
      </c>
      <c r="BF92">
        <v>86.725999999999999</v>
      </c>
      <c r="BG92">
        <v>86.69</v>
      </c>
      <c r="BH92">
        <v>86.67</v>
      </c>
      <c r="BI92">
        <v>86.614999999999995</v>
      </c>
      <c r="BJ92">
        <v>86.652000000000001</v>
      </c>
      <c r="BK92">
        <v>86.576999999999998</v>
      </c>
      <c r="BL92">
        <v>86.566999999999993</v>
      </c>
      <c r="BM92">
        <v>86.753</v>
      </c>
      <c r="BN92">
        <v>86.665999999999997</v>
      </c>
      <c r="BO92">
        <v>86.744</v>
      </c>
      <c r="BP92">
        <v>86.725999999999999</v>
      </c>
      <c r="BQ92">
        <v>86.766000000000005</v>
      </c>
      <c r="BR92">
        <v>86.747</v>
      </c>
      <c r="BS92">
        <v>86.698999999999998</v>
      </c>
      <c r="BT92">
        <v>86.534999999999997</v>
      </c>
      <c r="BU92">
        <v>86.653999999999996</v>
      </c>
      <c r="BV92">
        <v>86.463999999999999</v>
      </c>
      <c r="BW92">
        <v>86.331000000000003</v>
      </c>
      <c r="BX92">
        <v>90.537999999999997</v>
      </c>
      <c r="BY92">
        <v>90.575999999999993</v>
      </c>
      <c r="BZ92">
        <v>90.421999999999997</v>
      </c>
      <c r="CA92">
        <v>90.412000000000006</v>
      </c>
      <c r="CB92">
        <v>90.350999999999999</v>
      </c>
      <c r="CC92">
        <v>90.491</v>
      </c>
      <c r="CD92">
        <v>90.454999999999998</v>
      </c>
      <c r="CE92">
        <v>98.909000000000006</v>
      </c>
      <c r="CF92">
        <v>98.926000000000002</v>
      </c>
      <c r="CG92">
        <v>98.876000000000005</v>
      </c>
      <c r="CH92">
        <v>98.926000000000002</v>
      </c>
      <c r="CI92">
        <v>99.602000000000004</v>
      </c>
      <c r="CJ92">
        <v>99.546000000000006</v>
      </c>
      <c r="CK92">
        <v>99.611000000000004</v>
      </c>
      <c r="CL92">
        <v>99.712999999999994</v>
      </c>
      <c r="CM92">
        <v>100</v>
      </c>
      <c r="CN92">
        <v>99.466999999999999</v>
      </c>
      <c r="CO92">
        <v>99.435000000000002</v>
      </c>
      <c r="CP92">
        <v>99.466999999999999</v>
      </c>
      <c r="CQ92">
        <v>99.43</v>
      </c>
      <c r="CR92">
        <v>99.325999999999993</v>
      </c>
      <c r="CS92">
        <v>99.436999999999998</v>
      </c>
      <c r="CT92">
        <v>99.36</v>
      </c>
      <c r="CU92">
        <v>99.447999999999993</v>
      </c>
      <c r="CV92">
        <v>99.227000000000004</v>
      </c>
      <c r="CW92">
        <v>99.29</v>
      </c>
      <c r="CX92">
        <v>98.792000000000002</v>
      </c>
      <c r="CY92">
        <v>98.757000000000005</v>
      </c>
      <c r="CZ92">
        <v>99.088999999999999</v>
      </c>
      <c r="DA92">
        <v>99.087000000000003</v>
      </c>
      <c r="DB92">
        <v>98.727999999999994</v>
      </c>
      <c r="DC92">
        <v>81.326999999999998</v>
      </c>
      <c r="DD92">
        <v>81.715000000000003</v>
      </c>
      <c r="DE92">
        <v>81.674000000000007</v>
      </c>
      <c r="DF92">
        <v>81.003</v>
      </c>
      <c r="DG92">
        <v>80.998000000000005</v>
      </c>
      <c r="DH92">
        <v>72.373000000000005</v>
      </c>
      <c r="DI92">
        <v>72.325999999999993</v>
      </c>
      <c r="DJ92">
        <v>72.367999999999995</v>
      </c>
      <c r="DK92">
        <v>72.325999999999993</v>
      </c>
      <c r="DL92">
        <v>72.346000000000004</v>
      </c>
      <c r="DM92">
        <v>72.326999999999998</v>
      </c>
      <c r="DN92">
        <v>72.346000000000004</v>
      </c>
      <c r="DO92">
        <v>72.293000000000006</v>
      </c>
      <c r="DP92">
        <v>72.256</v>
      </c>
      <c r="DQ92">
        <v>72.256</v>
      </c>
      <c r="DR92">
        <v>72.233000000000004</v>
      </c>
      <c r="DS92">
        <v>72.248000000000005</v>
      </c>
      <c r="DT92">
        <v>72.248000000000005</v>
      </c>
      <c r="DU92">
        <v>72.242999999999995</v>
      </c>
      <c r="DV92">
        <v>72.228999999999999</v>
      </c>
      <c r="DW92">
        <v>72.23</v>
      </c>
      <c r="DX92">
        <v>72.260000000000005</v>
      </c>
      <c r="DY92">
        <v>72.225999999999999</v>
      </c>
      <c r="DZ92">
        <v>72.221000000000004</v>
      </c>
      <c r="EA92">
        <v>72.221000000000004</v>
      </c>
      <c r="EB92">
        <v>72.225999999999999</v>
      </c>
      <c r="EC92">
        <v>72.242999999999995</v>
      </c>
      <c r="ED92">
        <v>72.274000000000001</v>
      </c>
      <c r="EE92">
        <v>72.363</v>
      </c>
      <c r="EF92">
        <v>72.367999999999995</v>
      </c>
      <c r="EG92">
        <v>67.643000000000001</v>
      </c>
      <c r="EH92">
        <v>67.156000000000006</v>
      </c>
      <c r="EI92">
        <v>67.111999999999995</v>
      </c>
      <c r="EJ92">
        <v>65.694999999999993</v>
      </c>
      <c r="EK92">
        <v>66.974000000000004</v>
      </c>
      <c r="EL92">
        <v>66.947000000000003</v>
      </c>
      <c r="EM92">
        <v>66.034999999999997</v>
      </c>
      <c r="EN92">
        <v>65.668000000000006</v>
      </c>
    </row>
    <row r="93" spans="1:144">
      <c r="A93" t="s">
        <v>4200</v>
      </c>
      <c r="B93">
        <v>63.307000000000002</v>
      </c>
      <c r="C93">
        <v>63.386000000000003</v>
      </c>
      <c r="D93">
        <v>63.399000000000001</v>
      </c>
      <c r="E93">
        <v>63.262</v>
      </c>
      <c r="F93">
        <v>63.281999999999996</v>
      </c>
      <c r="G93">
        <v>63.256</v>
      </c>
      <c r="H93">
        <v>63.287999999999997</v>
      </c>
      <c r="I93">
        <v>63.308</v>
      </c>
      <c r="J93">
        <v>63.329000000000001</v>
      </c>
      <c r="K93">
        <v>63.542999999999999</v>
      </c>
      <c r="L93">
        <v>63.146000000000001</v>
      </c>
      <c r="M93">
        <v>67.117000000000004</v>
      </c>
      <c r="N93">
        <v>66.906999999999996</v>
      </c>
      <c r="O93">
        <v>66.808000000000007</v>
      </c>
      <c r="P93">
        <v>66.834000000000003</v>
      </c>
      <c r="Q93">
        <v>66.834000000000003</v>
      </c>
      <c r="R93">
        <v>66.84</v>
      </c>
      <c r="S93">
        <v>66.763000000000005</v>
      </c>
      <c r="T93">
        <v>66.721000000000004</v>
      </c>
      <c r="U93">
        <v>66.915999999999997</v>
      </c>
      <c r="V93">
        <v>66.875</v>
      </c>
      <c r="W93">
        <v>78.942999999999998</v>
      </c>
      <c r="X93">
        <v>78.899000000000001</v>
      </c>
      <c r="Y93">
        <v>78.882000000000005</v>
      </c>
      <c r="Z93">
        <v>79.734999999999999</v>
      </c>
      <c r="AA93">
        <v>79.353999999999999</v>
      </c>
      <c r="AB93">
        <v>79.355999999999995</v>
      </c>
      <c r="AC93">
        <v>86.457999999999998</v>
      </c>
      <c r="AD93">
        <v>86.488</v>
      </c>
      <c r="AE93">
        <v>86.524000000000001</v>
      </c>
      <c r="AF93">
        <v>86.492999999999995</v>
      </c>
      <c r="AG93">
        <v>86.522999999999996</v>
      </c>
      <c r="AH93">
        <v>86.57</v>
      </c>
      <c r="AI93">
        <v>86.356999999999999</v>
      </c>
      <c r="AJ93">
        <v>86.516999999999996</v>
      </c>
      <c r="AK93">
        <v>86.466999999999999</v>
      </c>
      <c r="AL93">
        <v>86.477000000000004</v>
      </c>
      <c r="AM93">
        <v>86.46</v>
      </c>
      <c r="AN93">
        <v>86.472999999999999</v>
      </c>
      <c r="AO93">
        <v>86.447999999999993</v>
      </c>
      <c r="AP93">
        <v>86.417000000000002</v>
      </c>
      <c r="AQ93">
        <v>86.471000000000004</v>
      </c>
      <c r="AR93">
        <v>86.358999999999995</v>
      </c>
      <c r="AS93">
        <v>86.441000000000003</v>
      </c>
      <c r="AT93">
        <v>86.4</v>
      </c>
      <c r="AU93">
        <v>86.438999999999993</v>
      </c>
      <c r="AV93">
        <v>86.492000000000004</v>
      </c>
      <c r="AW93">
        <v>86.460999999999999</v>
      </c>
      <c r="AX93">
        <v>86.456000000000003</v>
      </c>
      <c r="AY93">
        <v>86.474999999999994</v>
      </c>
      <c r="AZ93">
        <v>86.436999999999998</v>
      </c>
      <c r="BA93">
        <v>86.516999999999996</v>
      </c>
      <c r="BB93">
        <v>86.447000000000003</v>
      </c>
      <c r="BC93">
        <v>86.391000000000005</v>
      </c>
      <c r="BD93">
        <v>86.427000000000007</v>
      </c>
      <c r="BE93">
        <v>86.447000000000003</v>
      </c>
      <c r="BF93">
        <v>86.503</v>
      </c>
      <c r="BG93">
        <v>86.311999999999998</v>
      </c>
      <c r="BH93">
        <v>86.397999999999996</v>
      </c>
      <c r="BI93">
        <v>86.268000000000001</v>
      </c>
      <c r="BJ93">
        <v>86.352999999999994</v>
      </c>
      <c r="BK93">
        <v>86.36</v>
      </c>
      <c r="BL93">
        <v>86.414000000000001</v>
      </c>
      <c r="BM93">
        <v>86.603999999999999</v>
      </c>
      <c r="BN93">
        <v>86.405000000000001</v>
      </c>
      <c r="BO93">
        <v>86.495000000000005</v>
      </c>
      <c r="BP93">
        <v>86.478999999999999</v>
      </c>
      <c r="BQ93">
        <v>86.549000000000007</v>
      </c>
      <c r="BR93">
        <v>86.545000000000002</v>
      </c>
      <c r="BS93">
        <v>86.522999999999996</v>
      </c>
      <c r="BT93">
        <v>86.350999999999999</v>
      </c>
      <c r="BU93">
        <v>86.552000000000007</v>
      </c>
      <c r="BV93">
        <v>86.433000000000007</v>
      </c>
      <c r="BW93">
        <v>86.138000000000005</v>
      </c>
      <c r="BX93">
        <v>90.421000000000006</v>
      </c>
      <c r="BY93">
        <v>90.441000000000003</v>
      </c>
      <c r="BZ93">
        <v>90.370999999999995</v>
      </c>
      <c r="CA93">
        <v>90.316000000000003</v>
      </c>
      <c r="CB93">
        <v>90.239000000000004</v>
      </c>
      <c r="CC93">
        <v>90.319000000000003</v>
      </c>
      <c r="CD93">
        <v>90.305000000000007</v>
      </c>
      <c r="CE93">
        <v>98.902000000000001</v>
      </c>
      <c r="CF93">
        <v>98.948999999999998</v>
      </c>
      <c r="CG93">
        <v>98.905000000000001</v>
      </c>
      <c r="CH93">
        <v>98.977999999999994</v>
      </c>
      <c r="CI93">
        <v>99.524000000000001</v>
      </c>
      <c r="CJ93">
        <v>99.453000000000003</v>
      </c>
      <c r="CK93">
        <v>99.506</v>
      </c>
      <c r="CL93">
        <v>99.512</v>
      </c>
      <c r="CM93">
        <v>99.504000000000005</v>
      </c>
      <c r="CN93">
        <v>100</v>
      </c>
      <c r="CO93">
        <v>99.846999999999994</v>
      </c>
      <c r="CP93">
        <v>99.53</v>
      </c>
      <c r="CQ93">
        <v>99.468999999999994</v>
      </c>
      <c r="CR93">
        <v>99.456000000000003</v>
      </c>
      <c r="CS93">
        <v>99.43</v>
      </c>
      <c r="CT93">
        <v>99.308999999999997</v>
      </c>
      <c r="CU93">
        <v>99.352000000000004</v>
      </c>
      <c r="CV93">
        <v>99.456000000000003</v>
      </c>
      <c r="CW93">
        <v>99.153000000000006</v>
      </c>
      <c r="CX93">
        <v>98.870999999999995</v>
      </c>
      <c r="CY93">
        <v>98.876000000000005</v>
      </c>
      <c r="CZ93">
        <v>99.027000000000001</v>
      </c>
      <c r="DA93">
        <v>99.046999999999997</v>
      </c>
      <c r="DB93">
        <v>98.811999999999998</v>
      </c>
      <c r="DC93">
        <v>81.073999999999998</v>
      </c>
      <c r="DD93">
        <v>80.899000000000001</v>
      </c>
      <c r="DE93">
        <v>80.867000000000004</v>
      </c>
      <c r="DF93">
        <v>80.899000000000001</v>
      </c>
      <c r="DG93">
        <v>80.873999999999995</v>
      </c>
      <c r="DH93">
        <v>72.239999999999995</v>
      </c>
      <c r="DI93">
        <v>72.198999999999998</v>
      </c>
      <c r="DJ93">
        <v>72.198999999999998</v>
      </c>
      <c r="DK93">
        <v>72.188999999999993</v>
      </c>
      <c r="DL93">
        <v>72.198999999999998</v>
      </c>
      <c r="DM93">
        <v>72.180999999999997</v>
      </c>
      <c r="DN93">
        <v>72.198999999999998</v>
      </c>
      <c r="DO93">
        <v>72.168000000000006</v>
      </c>
      <c r="DP93">
        <v>72.075999999999993</v>
      </c>
      <c r="DQ93">
        <v>72.075999999999993</v>
      </c>
      <c r="DR93">
        <v>72.052999999999997</v>
      </c>
      <c r="DS93">
        <v>72.093000000000004</v>
      </c>
      <c r="DT93">
        <v>72.093000000000004</v>
      </c>
      <c r="DU93">
        <v>72.093999999999994</v>
      </c>
      <c r="DV93">
        <v>72.093000000000004</v>
      </c>
      <c r="DW93">
        <v>72.093000000000004</v>
      </c>
      <c r="DX93">
        <v>72.093999999999994</v>
      </c>
      <c r="DY93">
        <v>72.081000000000003</v>
      </c>
      <c r="DZ93">
        <v>72.081000000000003</v>
      </c>
      <c r="EA93">
        <v>72.08</v>
      </c>
      <c r="EB93">
        <v>72.088999999999999</v>
      </c>
      <c r="EC93">
        <v>72.100999999999999</v>
      </c>
      <c r="ED93">
        <v>72.105999999999995</v>
      </c>
      <c r="EE93">
        <v>72.147999999999996</v>
      </c>
      <c r="EF93">
        <v>72.150999999999996</v>
      </c>
      <c r="EG93">
        <v>67.275000000000006</v>
      </c>
      <c r="EH93">
        <v>66.638000000000005</v>
      </c>
      <c r="EI93">
        <v>66.489999999999995</v>
      </c>
      <c r="EJ93">
        <v>65.796999999999997</v>
      </c>
      <c r="EK93">
        <v>66.664000000000001</v>
      </c>
      <c r="EL93">
        <v>66.516999999999996</v>
      </c>
      <c r="EM93">
        <v>66.144999999999996</v>
      </c>
      <c r="EN93">
        <v>65.757000000000005</v>
      </c>
    </row>
    <row r="94" spans="1:144">
      <c r="A94" t="s">
        <v>4201</v>
      </c>
      <c r="B94">
        <v>63.743000000000002</v>
      </c>
      <c r="C94">
        <v>63.825000000000003</v>
      </c>
      <c r="D94">
        <v>63.74</v>
      </c>
      <c r="E94">
        <v>63.601999999999997</v>
      </c>
      <c r="F94">
        <v>63.594999999999999</v>
      </c>
      <c r="G94">
        <v>63.594999999999999</v>
      </c>
      <c r="H94">
        <v>63.619</v>
      </c>
      <c r="I94">
        <v>63.718000000000004</v>
      </c>
      <c r="J94">
        <v>63.792000000000002</v>
      </c>
      <c r="K94">
        <v>63.843000000000004</v>
      </c>
      <c r="L94">
        <v>63.386000000000003</v>
      </c>
      <c r="M94">
        <v>67.454999999999998</v>
      </c>
      <c r="N94">
        <v>67.393000000000001</v>
      </c>
      <c r="O94">
        <v>67.295000000000002</v>
      </c>
      <c r="P94">
        <v>67.158000000000001</v>
      </c>
      <c r="Q94">
        <v>67.158000000000001</v>
      </c>
      <c r="R94">
        <v>67.177000000000007</v>
      </c>
      <c r="S94">
        <v>67.105999999999995</v>
      </c>
      <c r="T94">
        <v>67.141000000000005</v>
      </c>
      <c r="U94">
        <v>67.251000000000005</v>
      </c>
      <c r="V94">
        <v>67.132999999999996</v>
      </c>
      <c r="W94">
        <v>79.043000000000006</v>
      </c>
      <c r="X94">
        <v>79.094999999999999</v>
      </c>
      <c r="Y94">
        <v>79.040000000000006</v>
      </c>
      <c r="Z94">
        <v>79.617000000000004</v>
      </c>
      <c r="AA94">
        <v>79.150000000000006</v>
      </c>
      <c r="AB94">
        <v>79.150999999999996</v>
      </c>
      <c r="AC94">
        <v>86.278999999999996</v>
      </c>
      <c r="AD94">
        <v>86.325999999999993</v>
      </c>
      <c r="AE94">
        <v>86.414000000000001</v>
      </c>
      <c r="AF94">
        <v>86.403000000000006</v>
      </c>
      <c r="AG94">
        <v>86.418999999999997</v>
      </c>
      <c r="AH94">
        <v>86.391999999999996</v>
      </c>
      <c r="AI94">
        <v>86.364999999999995</v>
      </c>
      <c r="AJ94">
        <v>86.418000000000006</v>
      </c>
      <c r="AK94">
        <v>86.349000000000004</v>
      </c>
      <c r="AL94">
        <v>86.424000000000007</v>
      </c>
      <c r="AM94">
        <v>86.38</v>
      </c>
      <c r="AN94">
        <v>86.38</v>
      </c>
      <c r="AO94">
        <v>86.403999999999996</v>
      </c>
      <c r="AP94">
        <v>86.402000000000001</v>
      </c>
      <c r="AQ94">
        <v>86.33</v>
      </c>
      <c r="AR94">
        <v>86.290999999999997</v>
      </c>
      <c r="AS94">
        <v>86.384</v>
      </c>
      <c r="AT94">
        <v>86.334000000000003</v>
      </c>
      <c r="AU94">
        <v>86.322000000000003</v>
      </c>
      <c r="AV94">
        <v>86.372</v>
      </c>
      <c r="AW94">
        <v>86.403999999999996</v>
      </c>
      <c r="AX94">
        <v>86.399000000000001</v>
      </c>
      <c r="AY94">
        <v>86.37</v>
      </c>
      <c r="AZ94">
        <v>86.340999999999994</v>
      </c>
      <c r="BA94">
        <v>86.4</v>
      </c>
      <c r="BB94">
        <v>86.367000000000004</v>
      </c>
      <c r="BC94">
        <v>86.313000000000002</v>
      </c>
      <c r="BD94">
        <v>86.361999999999995</v>
      </c>
      <c r="BE94">
        <v>86.302000000000007</v>
      </c>
      <c r="BF94">
        <v>86.433000000000007</v>
      </c>
      <c r="BG94">
        <v>86.372</v>
      </c>
      <c r="BH94">
        <v>86.332999999999998</v>
      </c>
      <c r="BI94">
        <v>86.320999999999998</v>
      </c>
      <c r="BJ94">
        <v>86.179000000000002</v>
      </c>
      <c r="BK94">
        <v>86.305000000000007</v>
      </c>
      <c r="BL94">
        <v>86.254000000000005</v>
      </c>
      <c r="BM94">
        <v>86.468000000000004</v>
      </c>
      <c r="BN94">
        <v>86.260999999999996</v>
      </c>
      <c r="BO94">
        <v>86.382000000000005</v>
      </c>
      <c r="BP94">
        <v>86.36</v>
      </c>
      <c r="BQ94">
        <v>86.460999999999999</v>
      </c>
      <c r="BR94">
        <v>86.376000000000005</v>
      </c>
      <c r="BS94">
        <v>86.35</v>
      </c>
      <c r="BT94">
        <v>86.174000000000007</v>
      </c>
      <c r="BU94">
        <v>86.415999999999997</v>
      </c>
      <c r="BV94">
        <v>86.271000000000001</v>
      </c>
      <c r="BW94">
        <v>86.055999999999997</v>
      </c>
      <c r="BX94">
        <v>90.337999999999994</v>
      </c>
      <c r="BY94">
        <v>90.344999999999999</v>
      </c>
      <c r="BZ94">
        <v>90.228999999999999</v>
      </c>
      <c r="CA94">
        <v>90.174000000000007</v>
      </c>
      <c r="CB94">
        <v>90.167000000000002</v>
      </c>
      <c r="CC94">
        <v>90.292000000000002</v>
      </c>
      <c r="CD94">
        <v>90.248000000000005</v>
      </c>
      <c r="CE94">
        <v>98.83</v>
      </c>
      <c r="CF94">
        <v>98.856999999999999</v>
      </c>
      <c r="CG94">
        <v>98.838999999999999</v>
      </c>
      <c r="CH94">
        <v>98.9</v>
      </c>
      <c r="CI94">
        <v>99.494</v>
      </c>
      <c r="CJ94">
        <v>99.438999999999993</v>
      </c>
      <c r="CK94">
        <v>99.518000000000001</v>
      </c>
      <c r="CL94">
        <v>99.533000000000001</v>
      </c>
      <c r="CM94">
        <v>99.498999999999995</v>
      </c>
      <c r="CN94">
        <v>99.888999999999996</v>
      </c>
      <c r="CO94">
        <v>100</v>
      </c>
      <c r="CP94">
        <v>99.564999999999998</v>
      </c>
      <c r="CQ94">
        <v>99.522000000000006</v>
      </c>
      <c r="CR94">
        <v>99.509</v>
      </c>
      <c r="CS94">
        <v>99.438999999999993</v>
      </c>
      <c r="CT94">
        <v>99.349000000000004</v>
      </c>
      <c r="CU94">
        <v>99.328000000000003</v>
      </c>
      <c r="CV94">
        <v>99.43</v>
      </c>
      <c r="CW94">
        <v>99.156999999999996</v>
      </c>
      <c r="CX94">
        <v>98.807000000000002</v>
      </c>
      <c r="CY94">
        <v>98.841999999999999</v>
      </c>
      <c r="CZ94">
        <v>98.978999999999999</v>
      </c>
      <c r="DA94">
        <v>99.057000000000002</v>
      </c>
      <c r="DB94">
        <v>98.718999999999994</v>
      </c>
      <c r="DC94">
        <v>81.072999999999993</v>
      </c>
      <c r="DD94">
        <v>80.753</v>
      </c>
      <c r="DE94">
        <v>80.685000000000002</v>
      </c>
      <c r="DF94">
        <v>80.713999999999999</v>
      </c>
      <c r="DG94">
        <v>80.677000000000007</v>
      </c>
      <c r="DH94">
        <v>72.23</v>
      </c>
      <c r="DI94">
        <v>72.186999999999998</v>
      </c>
      <c r="DJ94">
        <v>72.186000000000007</v>
      </c>
      <c r="DK94">
        <v>72.168000000000006</v>
      </c>
      <c r="DL94">
        <v>72.186999999999998</v>
      </c>
      <c r="DM94">
        <v>72.186999999999998</v>
      </c>
      <c r="DN94">
        <v>72.186999999999998</v>
      </c>
      <c r="DO94">
        <v>72.203999999999994</v>
      </c>
      <c r="DP94">
        <v>72.116</v>
      </c>
      <c r="DQ94">
        <v>72.116</v>
      </c>
      <c r="DR94">
        <v>72.096999999999994</v>
      </c>
      <c r="DS94">
        <v>72.128</v>
      </c>
      <c r="DT94">
        <v>72.128</v>
      </c>
      <c r="DU94">
        <v>72.128</v>
      </c>
      <c r="DV94">
        <v>72.108999999999995</v>
      </c>
      <c r="DW94">
        <v>72.11</v>
      </c>
      <c r="DX94">
        <v>72.131</v>
      </c>
      <c r="DY94">
        <v>72.102000000000004</v>
      </c>
      <c r="DZ94">
        <v>72.102999999999994</v>
      </c>
      <c r="EA94">
        <v>72.066000000000003</v>
      </c>
      <c r="EB94">
        <v>72.102000000000004</v>
      </c>
      <c r="EC94">
        <v>72.128</v>
      </c>
      <c r="ED94">
        <v>72.138999999999996</v>
      </c>
      <c r="EE94">
        <v>72.224000000000004</v>
      </c>
      <c r="EF94">
        <v>72.183999999999997</v>
      </c>
      <c r="EG94">
        <v>67.608999999999995</v>
      </c>
      <c r="EH94">
        <v>67.006</v>
      </c>
      <c r="EI94">
        <v>67.072999999999993</v>
      </c>
      <c r="EJ94">
        <v>66.016000000000005</v>
      </c>
      <c r="EK94">
        <v>66.774000000000001</v>
      </c>
      <c r="EL94">
        <v>66.388999999999996</v>
      </c>
      <c r="EM94">
        <v>66.034000000000006</v>
      </c>
      <c r="EN94">
        <v>65.676000000000002</v>
      </c>
    </row>
    <row r="95" spans="1:144">
      <c r="A95" t="s">
        <v>4202</v>
      </c>
      <c r="B95">
        <v>63.371000000000002</v>
      </c>
      <c r="C95">
        <v>63.304000000000002</v>
      </c>
      <c r="D95">
        <v>63.347000000000001</v>
      </c>
      <c r="E95">
        <v>63.162999999999997</v>
      </c>
      <c r="F95">
        <v>63.180999999999997</v>
      </c>
      <c r="G95">
        <v>63.17</v>
      </c>
      <c r="H95">
        <v>63.195</v>
      </c>
      <c r="I95">
        <v>63.445</v>
      </c>
      <c r="J95">
        <v>63.152999999999999</v>
      </c>
      <c r="K95">
        <v>63.237000000000002</v>
      </c>
      <c r="L95">
        <v>62.845999999999997</v>
      </c>
      <c r="M95">
        <v>67.042000000000002</v>
      </c>
      <c r="N95">
        <v>67</v>
      </c>
      <c r="O95">
        <v>66.760999999999996</v>
      </c>
      <c r="P95">
        <v>66.930000000000007</v>
      </c>
      <c r="Q95">
        <v>66.936999999999998</v>
      </c>
      <c r="R95">
        <v>66.882000000000005</v>
      </c>
      <c r="S95">
        <v>66.683999999999997</v>
      </c>
      <c r="T95">
        <v>66.825000000000003</v>
      </c>
      <c r="U95">
        <v>66.691999999999993</v>
      </c>
      <c r="V95">
        <v>66.683999999999997</v>
      </c>
      <c r="W95">
        <v>78.965000000000003</v>
      </c>
      <c r="X95">
        <v>78.965000000000003</v>
      </c>
      <c r="Y95">
        <v>79.018000000000001</v>
      </c>
      <c r="Z95">
        <v>79.819999999999993</v>
      </c>
      <c r="AA95">
        <v>79.415000000000006</v>
      </c>
      <c r="AB95">
        <v>79.414000000000001</v>
      </c>
      <c r="AC95">
        <v>86.569000000000003</v>
      </c>
      <c r="AD95">
        <v>86.466999999999999</v>
      </c>
      <c r="AE95">
        <v>86.596999999999994</v>
      </c>
      <c r="AF95">
        <v>86.619</v>
      </c>
      <c r="AG95">
        <v>86.649000000000001</v>
      </c>
      <c r="AH95">
        <v>86.564999999999998</v>
      </c>
      <c r="AI95">
        <v>86.364000000000004</v>
      </c>
      <c r="AJ95">
        <v>86.6</v>
      </c>
      <c r="AK95">
        <v>86.608999999999995</v>
      </c>
      <c r="AL95">
        <v>86.575999999999993</v>
      </c>
      <c r="AM95">
        <v>86.51</v>
      </c>
      <c r="AN95">
        <v>86.62</v>
      </c>
      <c r="AO95">
        <v>86.572999999999993</v>
      </c>
      <c r="AP95">
        <v>86.597999999999999</v>
      </c>
      <c r="AQ95">
        <v>86.552999999999997</v>
      </c>
      <c r="AR95">
        <v>86.478999999999999</v>
      </c>
      <c r="AS95">
        <v>86.590999999999994</v>
      </c>
      <c r="AT95">
        <v>86.638999999999996</v>
      </c>
      <c r="AU95">
        <v>86.622</v>
      </c>
      <c r="AV95">
        <v>86.599000000000004</v>
      </c>
      <c r="AW95">
        <v>86.629000000000005</v>
      </c>
      <c r="AX95">
        <v>86.56</v>
      </c>
      <c r="AY95">
        <v>86.558000000000007</v>
      </c>
      <c r="AZ95">
        <v>86.566000000000003</v>
      </c>
      <c r="BA95">
        <v>86.635999999999996</v>
      </c>
      <c r="BB95">
        <v>86.546000000000006</v>
      </c>
      <c r="BC95">
        <v>86.584000000000003</v>
      </c>
      <c r="BD95">
        <v>86.626999999999995</v>
      </c>
      <c r="BE95">
        <v>86.581999999999994</v>
      </c>
      <c r="BF95">
        <v>86.608000000000004</v>
      </c>
      <c r="BG95">
        <v>86.521000000000001</v>
      </c>
      <c r="BH95">
        <v>86.572999999999993</v>
      </c>
      <c r="BI95">
        <v>86.468000000000004</v>
      </c>
      <c r="BJ95">
        <v>86.412000000000006</v>
      </c>
      <c r="BK95">
        <v>86.533000000000001</v>
      </c>
      <c r="BL95">
        <v>86.478999999999999</v>
      </c>
      <c r="BM95">
        <v>86.683000000000007</v>
      </c>
      <c r="BN95">
        <v>86.498000000000005</v>
      </c>
      <c r="BO95">
        <v>86.600999999999999</v>
      </c>
      <c r="BP95">
        <v>86.537000000000006</v>
      </c>
      <c r="BQ95">
        <v>86.578000000000003</v>
      </c>
      <c r="BR95">
        <v>86.510999999999996</v>
      </c>
      <c r="BS95">
        <v>86.471999999999994</v>
      </c>
      <c r="BT95">
        <v>86.293999999999997</v>
      </c>
      <c r="BU95">
        <v>86.566000000000003</v>
      </c>
      <c r="BV95">
        <v>86.388999999999996</v>
      </c>
      <c r="BW95">
        <v>86.227999999999994</v>
      </c>
      <c r="BX95">
        <v>90.352000000000004</v>
      </c>
      <c r="BY95">
        <v>90.353999999999999</v>
      </c>
      <c r="BZ95">
        <v>90.287000000000006</v>
      </c>
      <c r="CA95">
        <v>90.278000000000006</v>
      </c>
      <c r="CB95">
        <v>90.215000000000003</v>
      </c>
      <c r="CC95">
        <v>90.409000000000006</v>
      </c>
      <c r="CD95">
        <v>90.414000000000001</v>
      </c>
      <c r="CE95">
        <v>98.850999999999999</v>
      </c>
      <c r="CF95">
        <v>98.846999999999994</v>
      </c>
      <c r="CG95">
        <v>98.846000000000004</v>
      </c>
      <c r="CH95">
        <v>98.881</v>
      </c>
      <c r="CI95">
        <v>99.513000000000005</v>
      </c>
      <c r="CJ95">
        <v>99.459000000000003</v>
      </c>
      <c r="CK95">
        <v>99.483000000000004</v>
      </c>
      <c r="CL95">
        <v>99.534999999999997</v>
      </c>
      <c r="CM95">
        <v>99.47</v>
      </c>
      <c r="CN95">
        <v>99.587999999999994</v>
      </c>
      <c r="CO95">
        <v>99.55</v>
      </c>
      <c r="CP95">
        <v>100</v>
      </c>
      <c r="CQ95">
        <v>99.731999999999999</v>
      </c>
      <c r="CR95">
        <v>99.611000000000004</v>
      </c>
      <c r="CS95">
        <v>99.418000000000006</v>
      </c>
      <c r="CT95">
        <v>99.391999999999996</v>
      </c>
      <c r="CU95">
        <v>99.38</v>
      </c>
      <c r="CV95">
        <v>99.322000000000003</v>
      </c>
      <c r="CW95">
        <v>99.14</v>
      </c>
      <c r="CX95">
        <v>98.825999999999993</v>
      </c>
      <c r="CY95">
        <v>98.77</v>
      </c>
      <c r="CZ95">
        <v>99.06</v>
      </c>
      <c r="DA95">
        <v>99.093999999999994</v>
      </c>
      <c r="DB95">
        <v>98.751999999999995</v>
      </c>
      <c r="DC95">
        <v>81.043999999999997</v>
      </c>
      <c r="DD95">
        <v>81.537999999999997</v>
      </c>
      <c r="DE95">
        <v>81.459000000000003</v>
      </c>
      <c r="DF95">
        <v>80.843999999999994</v>
      </c>
      <c r="DG95">
        <v>80.819000000000003</v>
      </c>
      <c r="DH95">
        <v>72.135999999999996</v>
      </c>
      <c r="DI95">
        <v>72.046000000000006</v>
      </c>
      <c r="DJ95">
        <v>72.064999999999998</v>
      </c>
      <c r="DK95">
        <v>72.051000000000002</v>
      </c>
      <c r="DL95">
        <v>72.064999999999998</v>
      </c>
      <c r="DM95">
        <v>72.063000000000002</v>
      </c>
      <c r="DN95">
        <v>72.064999999999998</v>
      </c>
      <c r="DO95">
        <v>72.063999999999993</v>
      </c>
      <c r="DP95">
        <v>72.003</v>
      </c>
      <c r="DQ95">
        <v>72.003</v>
      </c>
      <c r="DR95">
        <v>71.983000000000004</v>
      </c>
      <c r="DS95">
        <v>72.022999999999996</v>
      </c>
      <c r="DT95">
        <v>72.022999999999996</v>
      </c>
      <c r="DU95">
        <v>72.040000000000006</v>
      </c>
      <c r="DV95">
        <v>72.006</v>
      </c>
      <c r="DW95">
        <v>72.024000000000001</v>
      </c>
      <c r="DX95">
        <v>72.025999999999996</v>
      </c>
      <c r="DY95">
        <v>72.001000000000005</v>
      </c>
      <c r="DZ95">
        <v>72.001000000000005</v>
      </c>
      <c r="EA95">
        <v>71.983999999999995</v>
      </c>
      <c r="EB95">
        <v>72.001000000000005</v>
      </c>
      <c r="EC95">
        <v>72.022999999999996</v>
      </c>
      <c r="ED95">
        <v>72.033000000000001</v>
      </c>
      <c r="EE95">
        <v>72.134</v>
      </c>
      <c r="EF95">
        <v>72.159000000000006</v>
      </c>
      <c r="EG95">
        <v>67.206999999999994</v>
      </c>
      <c r="EH95">
        <v>66.644999999999996</v>
      </c>
      <c r="EI95">
        <v>66.632000000000005</v>
      </c>
      <c r="EJ95">
        <v>65.881</v>
      </c>
      <c r="EK95">
        <v>66.23</v>
      </c>
      <c r="EL95">
        <v>66.025000000000006</v>
      </c>
      <c r="EM95">
        <v>65.992000000000004</v>
      </c>
      <c r="EN95">
        <v>65.542000000000002</v>
      </c>
    </row>
    <row r="96" spans="1:144">
      <c r="A96" t="s">
        <v>4203</v>
      </c>
      <c r="B96">
        <v>63.499000000000002</v>
      </c>
      <c r="C96">
        <v>63.375999999999998</v>
      </c>
      <c r="D96">
        <v>63.517000000000003</v>
      </c>
      <c r="E96">
        <v>63.43</v>
      </c>
      <c r="F96">
        <v>63.384</v>
      </c>
      <c r="G96">
        <v>63.406999999999996</v>
      </c>
      <c r="H96">
        <v>63.414999999999999</v>
      </c>
      <c r="I96">
        <v>63.356999999999999</v>
      </c>
      <c r="J96">
        <v>63.38</v>
      </c>
      <c r="K96">
        <v>63.448</v>
      </c>
      <c r="L96">
        <v>63.042000000000002</v>
      </c>
      <c r="M96">
        <v>67.349000000000004</v>
      </c>
      <c r="N96">
        <v>67.231999999999999</v>
      </c>
      <c r="O96">
        <v>67.076999999999998</v>
      </c>
      <c r="P96">
        <v>67.063000000000002</v>
      </c>
      <c r="Q96">
        <v>67.072999999999993</v>
      </c>
      <c r="R96">
        <v>67.033000000000001</v>
      </c>
      <c r="S96">
        <v>67.031000000000006</v>
      </c>
      <c r="T96">
        <v>66.894999999999996</v>
      </c>
      <c r="U96">
        <v>66.893000000000001</v>
      </c>
      <c r="V96">
        <v>66.906999999999996</v>
      </c>
      <c r="W96">
        <v>78.984999999999999</v>
      </c>
      <c r="X96">
        <v>79.024000000000001</v>
      </c>
      <c r="Y96">
        <v>79.02</v>
      </c>
      <c r="Z96">
        <v>80.016000000000005</v>
      </c>
      <c r="AA96">
        <v>79.353999999999999</v>
      </c>
      <c r="AB96">
        <v>79.352999999999994</v>
      </c>
      <c r="AC96">
        <v>86.637</v>
      </c>
      <c r="AD96">
        <v>86.531999999999996</v>
      </c>
      <c r="AE96">
        <v>86.644000000000005</v>
      </c>
      <c r="AF96">
        <v>86.62</v>
      </c>
      <c r="AG96">
        <v>86.751000000000005</v>
      </c>
      <c r="AH96">
        <v>86.741</v>
      </c>
      <c r="AI96">
        <v>86.539000000000001</v>
      </c>
      <c r="AJ96">
        <v>86.727000000000004</v>
      </c>
      <c r="AK96">
        <v>86.674999999999997</v>
      </c>
      <c r="AL96">
        <v>86.62</v>
      </c>
      <c r="AM96">
        <v>86.578000000000003</v>
      </c>
      <c r="AN96">
        <v>86.658000000000001</v>
      </c>
      <c r="AO96">
        <v>86.643000000000001</v>
      </c>
      <c r="AP96">
        <v>86.605999999999995</v>
      </c>
      <c r="AQ96">
        <v>86.644000000000005</v>
      </c>
      <c r="AR96">
        <v>86.632999999999996</v>
      </c>
      <c r="AS96">
        <v>86.7</v>
      </c>
      <c r="AT96">
        <v>86.614000000000004</v>
      </c>
      <c r="AU96">
        <v>86.632999999999996</v>
      </c>
      <c r="AV96">
        <v>86.680999999999997</v>
      </c>
      <c r="AW96">
        <v>86.656000000000006</v>
      </c>
      <c r="AX96">
        <v>86.644000000000005</v>
      </c>
      <c r="AY96">
        <v>86.61</v>
      </c>
      <c r="AZ96">
        <v>86.623999999999995</v>
      </c>
      <c r="BA96">
        <v>86.715000000000003</v>
      </c>
      <c r="BB96">
        <v>86.603999999999999</v>
      </c>
      <c r="BC96">
        <v>86.61</v>
      </c>
      <c r="BD96">
        <v>86.623999999999995</v>
      </c>
      <c r="BE96">
        <v>86.591999999999999</v>
      </c>
      <c r="BF96">
        <v>86.673000000000002</v>
      </c>
      <c r="BG96">
        <v>86.585999999999999</v>
      </c>
      <c r="BH96">
        <v>86.644000000000005</v>
      </c>
      <c r="BI96">
        <v>86.543999999999997</v>
      </c>
      <c r="BJ96">
        <v>86.495000000000005</v>
      </c>
      <c r="BK96">
        <v>86.614000000000004</v>
      </c>
      <c r="BL96">
        <v>86.521000000000001</v>
      </c>
      <c r="BM96">
        <v>86.775999999999996</v>
      </c>
      <c r="BN96">
        <v>86.611999999999995</v>
      </c>
      <c r="BO96">
        <v>86.686999999999998</v>
      </c>
      <c r="BP96">
        <v>86.736000000000004</v>
      </c>
      <c r="BQ96">
        <v>86.673000000000002</v>
      </c>
      <c r="BR96">
        <v>86.606999999999999</v>
      </c>
      <c r="BS96">
        <v>86.602999999999994</v>
      </c>
      <c r="BT96">
        <v>86.382999999999996</v>
      </c>
      <c r="BU96">
        <v>86.63</v>
      </c>
      <c r="BV96">
        <v>86.512</v>
      </c>
      <c r="BW96">
        <v>86.263999999999996</v>
      </c>
      <c r="BX96">
        <v>90.498000000000005</v>
      </c>
      <c r="BY96">
        <v>90.52</v>
      </c>
      <c r="BZ96">
        <v>90.37</v>
      </c>
      <c r="CA96">
        <v>90.31</v>
      </c>
      <c r="CB96">
        <v>90.248000000000005</v>
      </c>
      <c r="CC96">
        <v>90.510999999999996</v>
      </c>
      <c r="CD96">
        <v>90.474000000000004</v>
      </c>
      <c r="CE96">
        <v>98.841999999999999</v>
      </c>
      <c r="CF96">
        <v>98.849000000000004</v>
      </c>
      <c r="CG96">
        <v>98.79</v>
      </c>
      <c r="CH96">
        <v>98.817999999999998</v>
      </c>
      <c r="CI96">
        <v>99.539000000000001</v>
      </c>
      <c r="CJ96">
        <v>99.427000000000007</v>
      </c>
      <c r="CK96">
        <v>99.382999999999996</v>
      </c>
      <c r="CL96">
        <v>99.457999999999998</v>
      </c>
      <c r="CM96">
        <v>99.352000000000004</v>
      </c>
      <c r="CN96">
        <v>99.424999999999997</v>
      </c>
      <c r="CO96">
        <v>99.438999999999993</v>
      </c>
      <c r="CP96">
        <v>99.67</v>
      </c>
      <c r="CQ96">
        <v>100</v>
      </c>
      <c r="CR96">
        <v>99.58</v>
      </c>
      <c r="CS96">
        <v>99.477000000000004</v>
      </c>
      <c r="CT96">
        <v>99.39</v>
      </c>
      <c r="CU96">
        <v>99.403000000000006</v>
      </c>
      <c r="CV96">
        <v>99.328000000000003</v>
      </c>
      <c r="CW96">
        <v>99.143000000000001</v>
      </c>
      <c r="CX96">
        <v>98.852999999999994</v>
      </c>
      <c r="CY96">
        <v>98.882999999999996</v>
      </c>
      <c r="CZ96">
        <v>99.058000000000007</v>
      </c>
      <c r="DA96">
        <v>99.061999999999998</v>
      </c>
      <c r="DB96">
        <v>98.837000000000003</v>
      </c>
      <c r="DC96">
        <v>81.146000000000001</v>
      </c>
      <c r="DD96">
        <v>81.596999999999994</v>
      </c>
      <c r="DE96">
        <v>81.546000000000006</v>
      </c>
      <c r="DF96">
        <v>80.929000000000002</v>
      </c>
      <c r="DG96">
        <v>80.905000000000001</v>
      </c>
      <c r="DH96">
        <v>72.200999999999993</v>
      </c>
      <c r="DI96">
        <v>72.11</v>
      </c>
      <c r="DJ96">
        <v>72.11</v>
      </c>
      <c r="DK96">
        <v>72.096000000000004</v>
      </c>
      <c r="DL96">
        <v>72.11</v>
      </c>
      <c r="DM96">
        <v>72.134</v>
      </c>
      <c r="DN96">
        <v>72.11</v>
      </c>
      <c r="DO96">
        <v>72.126999999999995</v>
      </c>
      <c r="DP96">
        <v>72.093999999999994</v>
      </c>
      <c r="DQ96">
        <v>72.093999999999994</v>
      </c>
      <c r="DR96">
        <v>72.052000000000007</v>
      </c>
      <c r="DS96">
        <v>72.085999999999999</v>
      </c>
      <c r="DT96">
        <v>72.085999999999999</v>
      </c>
      <c r="DU96">
        <v>72.111000000000004</v>
      </c>
      <c r="DV96">
        <v>72.069999999999993</v>
      </c>
      <c r="DW96">
        <v>72.094999999999999</v>
      </c>
      <c r="DX96">
        <v>72.09</v>
      </c>
      <c r="DY96">
        <v>72.061000000000007</v>
      </c>
      <c r="DZ96">
        <v>72.061999999999998</v>
      </c>
      <c r="EA96">
        <v>72.046000000000006</v>
      </c>
      <c r="EB96">
        <v>72.061999999999998</v>
      </c>
      <c r="EC96">
        <v>72.085999999999999</v>
      </c>
      <c r="ED96">
        <v>72.097999999999999</v>
      </c>
      <c r="EE96">
        <v>72.194999999999993</v>
      </c>
      <c r="EF96">
        <v>72.227999999999994</v>
      </c>
      <c r="EG96">
        <v>67.349000000000004</v>
      </c>
      <c r="EH96">
        <v>66.820999999999998</v>
      </c>
      <c r="EI96">
        <v>66.944000000000003</v>
      </c>
      <c r="EJ96">
        <v>65.756</v>
      </c>
      <c r="EK96">
        <v>66.402000000000001</v>
      </c>
      <c r="EL96">
        <v>66.164000000000001</v>
      </c>
      <c r="EM96">
        <v>65.926000000000002</v>
      </c>
      <c r="EN96">
        <v>65.617000000000004</v>
      </c>
    </row>
    <row r="97" spans="1:144">
      <c r="A97" t="s">
        <v>4204</v>
      </c>
      <c r="B97">
        <v>63.860999999999997</v>
      </c>
      <c r="C97">
        <v>63.79</v>
      </c>
      <c r="D97">
        <v>63.835999999999999</v>
      </c>
      <c r="E97">
        <v>63.72</v>
      </c>
      <c r="F97">
        <v>63.725999999999999</v>
      </c>
      <c r="G97">
        <v>63.731000000000002</v>
      </c>
      <c r="H97">
        <v>63.734000000000002</v>
      </c>
      <c r="I97">
        <v>63.869</v>
      </c>
      <c r="J97">
        <v>63.462000000000003</v>
      </c>
      <c r="K97">
        <v>63.688000000000002</v>
      </c>
      <c r="L97">
        <v>63.235999999999997</v>
      </c>
      <c r="M97">
        <v>67.197999999999993</v>
      </c>
      <c r="N97">
        <v>67.290000000000006</v>
      </c>
      <c r="O97">
        <v>67.073999999999998</v>
      </c>
      <c r="P97">
        <v>66.984999999999999</v>
      </c>
      <c r="Q97">
        <v>66.991</v>
      </c>
      <c r="R97">
        <v>66.914000000000001</v>
      </c>
      <c r="S97">
        <v>66.846999999999994</v>
      </c>
      <c r="T97">
        <v>66.832999999999998</v>
      </c>
      <c r="U97">
        <v>66.781000000000006</v>
      </c>
      <c r="V97">
        <v>66.88</v>
      </c>
      <c r="W97">
        <v>79.066999999999993</v>
      </c>
      <c r="X97">
        <v>79.168999999999997</v>
      </c>
      <c r="Y97">
        <v>79.048000000000002</v>
      </c>
      <c r="Z97">
        <v>79.963999999999999</v>
      </c>
      <c r="AA97">
        <v>79.379000000000005</v>
      </c>
      <c r="AB97">
        <v>79.37</v>
      </c>
      <c r="AC97">
        <v>86.23</v>
      </c>
      <c r="AD97">
        <v>86.183000000000007</v>
      </c>
      <c r="AE97">
        <v>86.266999999999996</v>
      </c>
      <c r="AF97">
        <v>86.278999999999996</v>
      </c>
      <c r="AG97">
        <v>86.356999999999999</v>
      </c>
      <c r="AH97">
        <v>86.287000000000006</v>
      </c>
      <c r="AI97">
        <v>86.120999999999995</v>
      </c>
      <c r="AJ97">
        <v>86.349000000000004</v>
      </c>
      <c r="AK97">
        <v>86.244</v>
      </c>
      <c r="AL97">
        <v>86.23</v>
      </c>
      <c r="AM97">
        <v>86.168999999999997</v>
      </c>
      <c r="AN97">
        <v>86.319000000000003</v>
      </c>
      <c r="AO97">
        <v>86.191000000000003</v>
      </c>
      <c r="AP97">
        <v>86.247</v>
      </c>
      <c r="AQ97">
        <v>86.238</v>
      </c>
      <c r="AR97">
        <v>86.183000000000007</v>
      </c>
      <c r="AS97">
        <v>86.301000000000002</v>
      </c>
      <c r="AT97">
        <v>86.248000000000005</v>
      </c>
      <c r="AU97">
        <v>86.254999999999995</v>
      </c>
      <c r="AV97">
        <v>86.274000000000001</v>
      </c>
      <c r="AW97">
        <v>86.227999999999994</v>
      </c>
      <c r="AX97">
        <v>86.224000000000004</v>
      </c>
      <c r="AY97">
        <v>86.334999999999994</v>
      </c>
      <c r="AZ97">
        <v>86.227999999999994</v>
      </c>
      <c r="BA97">
        <v>86.344999999999999</v>
      </c>
      <c r="BB97">
        <v>86.313000000000002</v>
      </c>
      <c r="BC97">
        <v>86.18</v>
      </c>
      <c r="BD97">
        <v>86.203000000000003</v>
      </c>
      <c r="BE97">
        <v>86.221000000000004</v>
      </c>
      <c r="BF97">
        <v>86.292000000000002</v>
      </c>
      <c r="BG97">
        <v>86.153999999999996</v>
      </c>
      <c r="BH97">
        <v>86.19</v>
      </c>
      <c r="BI97">
        <v>86.099000000000004</v>
      </c>
      <c r="BJ97">
        <v>86.13</v>
      </c>
      <c r="BK97">
        <v>86.168000000000006</v>
      </c>
      <c r="BL97">
        <v>86.102000000000004</v>
      </c>
      <c r="BM97">
        <v>86.41</v>
      </c>
      <c r="BN97">
        <v>86.099000000000004</v>
      </c>
      <c r="BO97">
        <v>86.313000000000002</v>
      </c>
      <c r="BP97">
        <v>86.328000000000003</v>
      </c>
      <c r="BQ97">
        <v>86.304000000000002</v>
      </c>
      <c r="BR97">
        <v>86.284999999999997</v>
      </c>
      <c r="BS97">
        <v>86.212000000000003</v>
      </c>
      <c r="BT97">
        <v>86.02</v>
      </c>
      <c r="BU97">
        <v>86.388000000000005</v>
      </c>
      <c r="BV97">
        <v>86.176000000000002</v>
      </c>
      <c r="BW97">
        <v>85.896000000000001</v>
      </c>
      <c r="BX97">
        <v>90.399000000000001</v>
      </c>
      <c r="BY97">
        <v>90.414000000000001</v>
      </c>
      <c r="BZ97">
        <v>90.286000000000001</v>
      </c>
      <c r="CA97">
        <v>90.268000000000001</v>
      </c>
      <c r="CB97">
        <v>90.213999999999999</v>
      </c>
      <c r="CC97">
        <v>90.412000000000006</v>
      </c>
      <c r="CD97">
        <v>90.388000000000005</v>
      </c>
      <c r="CE97">
        <v>98.866</v>
      </c>
      <c r="CF97">
        <v>98.891000000000005</v>
      </c>
      <c r="CG97">
        <v>98.834000000000003</v>
      </c>
      <c r="CH97">
        <v>98.87</v>
      </c>
      <c r="CI97">
        <v>99.518000000000001</v>
      </c>
      <c r="CJ97">
        <v>99.429000000000002</v>
      </c>
      <c r="CK97">
        <v>99.37</v>
      </c>
      <c r="CL97">
        <v>99.337000000000003</v>
      </c>
      <c r="CM97">
        <v>99.284999999999997</v>
      </c>
      <c r="CN97">
        <v>99.460999999999999</v>
      </c>
      <c r="CO97">
        <v>99.44</v>
      </c>
      <c r="CP97">
        <v>99.52</v>
      </c>
      <c r="CQ97">
        <v>99.572999999999993</v>
      </c>
      <c r="CR97">
        <v>100</v>
      </c>
      <c r="CS97">
        <v>99.421000000000006</v>
      </c>
      <c r="CT97">
        <v>99.227999999999994</v>
      </c>
      <c r="CU97">
        <v>99.251999999999995</v>
      </c>
      <c r="CV97">
        <v>99.382000000000005</v>
      </c>
      <c r="CW97">
        <v>99.144000000000005</v>
      </c>
      <c r="CX97">
        <v>98.846999999999994</v>
      </c>
      <c r="CY97">
        <v>98.787999999999997</v>
      </c>
      <c r="CZ97">
        <v>98.986999999999995</v>
      </c>
      <c r="DA97">
        <v>99.006</v>
      </c>
      <c r="DB97">
        <v>98.766999999999996</v>
      </c>
      <c r="DC97">
        <v>81.134</v>
      </c>
      <c r="DD97">
        <v>81.605000000000004</v>
      </c>
      <c r="DE97">
        <v>81.558000000000007</v>
      </c>
      <c r="DF97">
        <v>80.941999999999993</v>
      </c>
      <c r="DG97">
        <v>80.888999999999996</v>
      </c>
      <c r="DH97">
        <v>72.188999999999993</v>
      </c>
      <c r="DI97">
        <v>72.17</v>
      </c>
      <c r="DJ97">
        <v>72.17</v>
      </c>
      <c r="DK97">
        <v>72.156000000000006</v>
      </c>
      <c r="DL97">
        <v>72.17</v>
      </c>
      <c r="DM97">
        <v>72.17</v>
      </c>
      <c r="DN97">
        <v>72.17</v>
      </c>
      <c r="DO97">
        <v>72.186999999999998</v>
      </c>
      <c r="DP97">
        <v>72.091999999999999</v>
      </c>
      <c r="DQ97">
        <v>72.090999999999994</v>
      </c>
      <c r="DR97">
        <v>72.085999999999999</v>
      </c>
      <c r="DS97">
        <v>72.113</v>
      </c>
      <c r="DT97">
        <v>72.113</v>
      </c>
      <c r="DU97">
        <v>72.114000000000004</v>
      </c>
      <c r="DV97">
        <v>72.096999999999994</v>
      </c>
      <c r="DW97">
        <v>72.097999999999999</v>
      </c>
      <c r="DX97">
        <v>72.114000000000004</v>
      </c>
      <c r="DY97">
        <v>72.113</v>
      </c>
      <c r="DZ97">
        <v>72.114000000000004</v>
      </c>
      <c r="EA97">
        <v>72.096999999999994</v>
      </c>
      <c r="EB97">
        <v>72.123000000000005</v>
      </c>
      <c r="EC97">
        <v>72.113</v>
      </c>
      <c r="ED97">
        <v>72.123999999999995</v>
      </c>
      <c r="EE97">
        <v>72.248999999999995</v>
      </c>
      <c r="EF97">
        <v>72.256</v>
      </c>
      <c r="EG97">
        <v>67.194000000000003</v>
      </c>
      <c r="EH97">
        <v>66.406999999999996</v>
      </c>
      <c r="EI97">
        <v>66.480999999999995</v>
      </c>
      <c r="EJ97">
        <v>65.748000000000005</v>
      </c>
      <c r="EK97">
        <v>66.647999999999996</v>
      </c>
      <c r="EL97">
        <v>66.33</v>
      </c>
      <c r="EM97">
        <v>66.231999999999999</v>
      </c>
      <c r="EN97">
        <v>65.611000000000004</v>
      </c>
    </row>
    <row r="98" spans="1:144">
      <c r="A98" t="s">
        <v>4205</v>
      </c>
      <c r="B98">
        <v>63.488</v>
      </c>
      <c r="C98">
        <v>63.595999999999997</v>
      </c>
      <c r="D98">
        <v>63.542000000000002</v>
      </c>
      <c r="E98">
        <v>63.542000000000002</v>
      </c>
      <c r="F98">
        <v>63.497999999999998</v>
      </c>
      <c r="G98">
        <v>63.509</v>
      </c>
      <c r="H98">
        <v>63.511000000000003</v>
      </c>
      <c r="I98">
        <v>63.706000000000003</v>
      </c>
      <c r="J98">
        <v>63.460999999999999</v>
      </c>
      <c r="K98">
        <v>63.703000000000003</v>
      </c>
      <c r="L98">
        <v>63.296999999999997</v>
      </c>
      <c r="M98">
        <v>67.257000000000005</v>
      </c>
      <c r="N98">
        <v>67.141999999999996</v>
      </c>
      <c r="O98">
        <v>67.100999999999999</v>
      </c>
      <c r="P98">
        <v>66.774000000000001</v>
      </c>
      <c r="Q98">
        <v>66.775000000000006</v>
      </c>
      <c r="R98">
        <v>66.757000000000005</v>
      </c>
      <c r="S98">
        <v>66.978999999999999</v>
      </c>
      <c r="T98">
        <v>67.114999999999995</v>
      </c>
      <c r="U98">
        <v>66.846999999999994</v>
      </c>
      <c r="V98">
        <v>66.873000000000005</v>
      </c>
      <c r="W98">
        <v>79.091999999999999</v>
      </c>
      <c r="X98">
        <v>79.093999999999994</v>
      </c>
      <c r="Y98">
        <v>79.14</v>
      </c>
      <c r="Z98">
        <v>80.013000000000005</v>
      </c>
      <c r="AA98">
        <v>79.602000000000004</v>
      </c>
      <c r="AB98">
        <v>79.587000000000003</v>
      </c>
      <c r="AC98">
        <v>86.430999999999997</v>
      </c>
      <c r="AD98">
        <v>86.445999999999998</v>
      </c>
      <c r="AE98">
        <v>86.572000000000003</v>
      </c>
      <c r="AF98">
        <v>86.557000000000002</v>
      </c>
      <c r="AG98">
        <v>86.570999999999998</v>
      </c>
      <c r="AH98">
        <v>86.569000000000003</v>
      </c>
      <c r="AI98">
        <v>86.460999999999999</v>
      </c>
      <c r="AJ98">
        <v>86.61</v>
      </c>
      <c r="AK98">
        <v>86.554000000000002</v>
      </c>
      <c r="AL98">
        <v>86.536000000000001</v>
      </c>
      <c r="AM98">
        <v>86.513000000000005</v>
      </c>
      <c r="AN98">
        <v>86.6</v>
      </c>
      <c r="AO98">
        <v>86.504000000000005</v>
      </c>
      <c r="AP98">
        <v>86.546999999999997</v>
      </c>
      <c r="AQ98">
        <v>86.478999999999999</v>
      </c>
      <c r="AR98">
        <v>86.397999999999996</v>
      </c>
      <c r="AS98">
        <v>86.555999999999997</v>
      </c>
      <c r="AT98">
        <v>86.453999999999994</v>
      </c>
      <c r="AU98">
        <v>86.546999999999997</v>
      </c>
      <c r="AV98">
        <v>86.61</v>
      </c>
      <c r="AW98">
        <v>86.477000000000004</v>
      </c>
      <c r="AX98">
        <v>86.480999999999995</v>
      </c>
      <c r="AY98">
        <v>86.551000000000002</v>
      </c>
      <c r="AZ98">
        <v>86.472999999999999</v>
      </c>
      <c r="BA98">
        <v>86.581000000000003</v>
      </c>
      <c r="BB98">
        <v>86.540999999999997</v>
      </c>
      <c r="BC98">
        <v>86.533000000000001</v>
      </c>
      <c r="BD98">
        <v>86.546000000000006</v>
      </c>
      <c r="BE98">
        <v>86.430999999999997</v>
      </c>
      <c r="BF98">
        <v>86.555999999999997</v>
      </c>
      <c r="BG98">
        <v>86.488</v>
      </c>
      <c r="BH98">
        <v>86.478999999999999</v>
      </c>
      <c r="BI98">
        <v>86.37</v>
      </c>
      <c r="BJ98">
        <v>86.343999999999994</v>
      </c>
      <c r="BK98">
        <v>86.492999999999995</v>
      </c>
      <c r="BL98">
        <v>86.400999999999996</v>
      </c>
      <c r="BM98">
        <v>86.635000000000005</v>
      </c>
      <c r="BN98">
        <v>86.41</v>
      </c>
      <c r="BO98">
        <v>86.558999999999997</v>
      </c>
      <c r="BP98">
        <v>86.522000000000006</v>
      </c>
      <c r="BQ98">
        <v>86.600999999999999</v>
      </c>
      <c r="BR98">
        <v>86.507999999999996</v>
      </c>
      <c r="BS98">
        <v>86.453999999999994</v>
      </c>
      <c r="BT98">
        <v>86.331999999999994</v>
      </c>
      <c r="BU98">
        <v>86.492999999999995</v>
      </c>
      <c r="BV98">
        <v>86.364999999999995</v>
      </c>
      <c r="BW98">
        <v>86.218000000000004</v>
      </c>
      <c r="BX98">
        <v>90.397999999999996</v>
      </c>
      <c r="BY98">
        <v>90.406000000000006</v>
      </c>
      <c r="BZ98">
        <v>90.341999999999999</v>
      </c>
      <c r="CA98">
        <v>90.325999999999993</v>
      </c>
      <c r="CB98">
        <v>90.24</v>
      </c>
      <c r="CC98">
        <v>90.406000000000006</v>
      </c>
      <c r="CD98">
        <v>90.415999999999997</v>
      </c>
      <c r="CE98">
        <v>98.875</v>
      </c>
      <c r="CF98">
        <v>98.938999999999993</v>
      </c>
      <c r="CG98">
        <v>98.875</v>
      </c>
      <c r="CH98">
        <v>98.947999999999993</v>
      </c>
      <c r="CI98">
        <v>99.593999999999994</v>
      </c>
      <c r="CJ98">
        <v>99.503</v>
      </c>
      <c r="CK98">
        <v>99.488</v>
      </c>
      <c r="CL98">
        <v>99.462000000000003</v>
      </c>
      <c r="CM98">
        <v>99.454999999999998</v>
      </c>
      <c r="CN98">
        <v>99.471000000000004</v>
      </c>
      <c r="CO98">
        <v>99.462999999999994</v>
      </c>
      <c r="CP98">
        <v>99.46</v>
      </c>
      <c r="CQ98">
        <v>99.521000000000001</v>
      </c>
      <c r="CR98">
        <v>99.460999999999999</v>
      </c>
      <c r="CS98">
        <v>100</v>
      </c>
      <c r="CT98">
        <v>99.564999999999998</v>
      </c>
      <c r="CU98">
        <v>99.518000000000001</v>
      </c>
      <c r="CV98">
        <v>99.32</v>
      </c>
      <c r="CW98">
        <v>99.284999999999997</v>
      </c>
      <c r="CX98">
        <v>98.908000000000001</v>
      </c>
      <c r="CY98">
        <v>98.91</v>
      </c>
      <c r="CZ98">
        <v>98.956000000000003</v>
      </c>
      <c r="DA98">
        <v>98.981999999999999</v>
      </c>
      <c r="DB98">
        <v>98.802000000000007</v>
      </c>
      <c r="DC98">
        <v>81.19</v>
      </c>
      <c r="DD98">
        <v>80.917000000000002</v>
      </c>
      <c r="DE98">
        <v>80.863</v>
      </c>
      <c r="DF98">
        <v>80.876999999999995</v>
      </c>
      <c r="DG98">
        <v>80.83</v>
      </c>
      <c r="DH98">
        <v>72.265000000000001</v>
      </c>
      <c r="DI98">
        <v>72.212999999999994</v>
      </c>
      <c r="DJ98">
        <v>72.212999999999994</v>
      </c>
      <c r="DK98">
        <v>72.191000000000003</v>
      </c>
      <c r="DL98">
        <v>72.213999999999999</v>
      </c>
      <c r="DM98">
        <v>72.213999999999999</v>
      </c>
      <c r="DN98">
        <v>72.212999999999994</v>
      </c>
      <c r="DO98">
        <v>72.23</v>
      </c>
      <c r="DP98">
        <v>72.204999999999998</v>
      </c>
      <c r="DQ98">
        <v>72.204999999999998</v>
      </c>
      <c r="DR98">
        <v>72.197999999999993</v>
      </c>
      <c r="DS98">
        <v>72.212999999999994</v>
      </c>
      <c r="DT98">
        <v>72.212999999999994</v>
      </c>
      <c r="DU98">
        <v>72.209000000000003</v>
      </c>
      <c r="DV98">
        <v>72.194999999999993</v>
      </c>
      <c r="DW98">
        <v>72.194999999999993</v>
      </c>
      <c r="DX98">
        <v>72.213999999999999</v>
      </c>
      <c r="DY98">
        <v>72.213999999999999</v>
      </c>
      <c r="DZ98">
        <v>72.209000000000003</v>
      </c>
      <c r="EA98">
        <v>72.206000000000003</v>
      </c>
      <c r="EB98">
        <v>72.210999999999999</v>
      </c>
      <c r="EC98">
        <v>72.206000000000003</v>
      </c>
      <c r="ED98">
        <v>72.210999999999999</v>
      </c>
      <c r="EE98">
        <v>72.213999999999999</v>
      </c>
      <c r="EF98">
        <v>72.212000000000003</v>
      </c>
      <c r="EG98">
        <v>67.191999999999993</v>
      </c>
      <c r="EH98">
        <v>66.793000000000006</v>
      </c>
      <c r="EI98">
        <v>66.616</v>
      </c>
      <c r="EJ98">
        <v>65.381</v>
      </c>
      <c r="EK98">
        <v>66.387</v>
      </c>
      <c r="EL98">
        <v>66.290999999999997</v>
      </c>
      <c r="EM98">
        <v>66.102999999999994</v>
      </c>
      <c r="EN98">
        <v>65.33</v>
      </c>
    </row>
    <row r="99" spans="1:144">
      <c r="A99" t="s">
        <v>4206</v>
      </c>
      <c r="B99">
        <v>63.991999999999997</v>
      </c>
      <c r="C99">
        <v>63.843000000000004</v>
      </c>
      <c r="D99">
        <v>63.887999999999998</v>
      </c>
      <c r="E99">
        <v>63.854999999999997</v>
      </c>
      <c r="F99">
        <v>63.878</v>
      </c>
      <c r="G99">
        <v>63.868000000000002</v>
      </c>
      <c r="H99">
        <v>63.872999999999998</v>
      </c>
      <c r="I99">
        <v>63.853000000000002</v>
      </c>
      <c r="J99">
        <v>63.499000000000002</v>
      </c>
      <c r="K99">
        <v>63.654000000000003</v>
      </c>
      <c r="L99">
        <v>63.085000000000001</v>
      </c>
      <c r="M99">
        <v>67.674999999999997</v>
      </c>
      <c r="N99">
        <v>67.558000000000007</v>
      </c>
      <c r="O99">
        <v>67.525000000000006</v>
      </c>
      <c r="P99">
        <v>67.444999999999993</v>
      </c>
      <c r="Q99">
        <v>67.444999999999993</v>
      </c>
      <c r="R99">
        <v>67.561000000000007</v>
      </c>
      <c r="S99">
        <v>67.332999999999998</v>
      </c>
      <c r="T99">
        <v>67.486000000000004</v>
      </c>
      <c r="U99">
        <v>67.38</v>
      </c>
      <c r="V99">
        <v>67.415000000000006</v>
      </c>
      <c r="W99">
        <v>78.885999999999996</v>
      </c>
      <c r="X99">
        <v>78.873000000000005</v>
      </c>
      <c r="Y99">
        <v>78.849000000000004</v>
      </c>
      <c r="Z99">
        <v>79.825999999999993</v>
      </c>
      <c r="AA99">
        <v>79.436000000000007</v>
      </c>
      <c r="AB99">
        <v>79.438999999999993</v>
      </c>
      <c r="AC99">
        <v>86.355999999999995</v>
      </c>
      <c r="AD99">
        <v>86.271000000000001</v>
      </c>
      <c r="AE99">
        <v>86.453000000000003</v>
      </c>
      <c r="AF99">
        <v>86.477999999999994</v>
      </c>
      <c r="AG99">
        <v>86.554000000000002</v>
      </c>
      <c r="AH99">
        <v>86.48</v>
      </c>
      <c r="AI99">
        <v>86.381</v>
      </c>
      <c r="AJ99">
        <v>86.477000000000004</v>
      </c>
      <c r="AK99">
        <v>86.402000000000001</v>
      </c>
      <c r="AL99">
        <v>86.33</v>
      </c>
      <c r="AM99">
        <v>86.293000000000006</v>
      </c>
      <c r="AN99">
        <v>86.456999999999994</v>
      </c>
      <c r="AO99">
        <v>86.391999999999996</v>
      </c>
      <c r="AP99">
        <v>86.472999999999999</v>
      </c>
      <c r="AQ99">
        <v>86.400999999999996</v>
      </c>
      <c r="AR99">
        <v>86.355000000000004</v>
      </c>
      <c r="AS99">
        <v>86.492000000000004</v>
      </c>
      <c r="AT99">
        <v>86.432000000000002</v>
      </c>
      <c r="AU99">
        <v>86.438999999999993</v>
      </c>
      <c r="AV99">
        <v>86.441000000000003</v>
      </c>
      <c r="AW99">
        <v>86.367999999999995</v>
      </c>
      <c r="AX99">
        <v>86.385999999999996</v>
      </c>
      <c r="AY99">
        <v>86.424000000000007</v>
      </c>
      <c r="AZ99">
        <v>86.441999999999993</v>
      </c>
      <c r="BA99">
        <v>86.460999999999999</v>
      </c>
      <c r="BB99">
        <v>86.38</v>
      </c>
      <c r="BC99">
        <v>86.406000000000006</v>
      </c>
      <c r="BD99">
        <v>86.424000000000007</v>
      </c>
      <c r="BE99">
        <v>86.391999999999996</v>
      </c>
      <c r="BF99">
        <v>86.495000000000005</v>
      </c>
      <c r="BG99">
        <v>86.36</v>
      </c>
      <c r="BH99">
        <v>86.328999999999994</v>
      </c>
      <c r="BI99">
        <v>86.262</v>
      </c>
      <c r="BJ99">
        <v>86.326999999999998</v>
      </c>
      <c r="BK99">
        <v>86.341999999999999</v>
      </c>
      <c r="BL99">
        <v>86.302000000000007</v>
      </c>
      <c r="BM99">
        <v>86.635000000000005</v>
      </c>
      <c r="BN99">
        <v>86.451999999999998</v>
      </c>
      <c r="BO99">
        <v>86.468999999999994</v>
      </c>
      <c r="BP99">
        <v>86.492000000000004</v>
      </c>
      <c r="BQ99">
        <v>86.471000000000004</v>
      </c>
      <c r="BR99">
        <v>86.441999999999993</v>
      </c>
      <c r="BS99">
        <v>86.415000000000006</v>
      </c>
      <c r="BT99">
        <v>86.135000000000005</v>
      </c>
      <c r="BU99">
        <v>86.488</v>
      </c>
      <c r="BV99">
        <v>86.376000000000005</v>
      </c>
      <c r="BW99">
        <v>86.156999999999996</v>
      </c>
      <c r="BX99">
        <v>90.328000000000003</v>
      </c>
      <c r="BY99">
        <v>90.343999999999994</v>
      </c>
      <c r="BZ99">
        <v>90.283000000000001</v>
      </c>
      <c r="CA99">
        <v>90.247</v>
      </c>
      <c r="CB99">
        <v>90.212999999999994</v>
      </c>
      <c r="CC99">
        <v>90.432000000000002</v>
      </c>
      <c r="CD99">
        <v>90.403999999999996</v>
      </c>
      <c r="CE99">
        <v>98.816999999999993</v>
      </c>
      <c r="CF99">
        <v>98.867999999999995</v>
      </c>
      <c r="CG99">
        <v>98.858999999999995</v>
      </c>
      <c r="CH99">
        <v>98.870999999999995</v>
      </c>
      <c r="CI99">
        <v>99.569000000000003</v>
      </c>
      <c r="CJ99">
        <v>99.525000000000006</v>
      </c>
      <c r="CK99">
        <v>99.483999999999995</v>
      </c>
      <c r="CL99">
        <v>99.558999999999997</v>
      </c>
      <c r="CM99">
        <v>99.516999999999996</v>
      </c>
      <c r="CN99">
        <v>99.406999999999996</v>
      </c>
      <c r="CO99">
        <v>99.417000000000002</v>
      </c>
      <c r="CP99">
        <v>99.474000000000004</v>
      </c>
      <c r="CQ99">
        <v>99.484999999999999</v>
      </c>
      <c r="CR99">
        <v>99.393000000000001</v>
      </c>
      <c r="CS99">
        <v>99.650999999999996</v>
      </c>
      <c r="CT99">
        <v>100</v>
      </c>
      <c r="CU99">
        <v>99.652000000000001</v>
      </c>
      <c r="CV99">
        <v>99.268000000000001</v>
      </c>
      <c r="CW99">
        <v>99.251000000000005</v>
      </c>
      <c r="CX99">
        <v>98.777000000000001</v>
      </c>
      <c r="CY99">
        <v>98.79</v>
      </c>
      <c r="CZ99">
        <v>99.037000000000006</v>
      </c>
      <c r="DA99">
        <v>99.072000000000003</v>
      </c>
      <c r="DB99">
        <v>98.856999999999999</v>
      </c>
      <c r="DC99">
        <v>81.248000000000005</v>
      </c>
      <c r="DD99">
        <v>81.570999999999998</v>
      </c>
      <c r="DE99">
        <v>81.522000000000006</v>
      </c>
      <c r="DF99">
        <v>80.876999999999995</v>
      </c>
      <c r="DG99">
        <v>80.811000000000007</v>
      </c>
      <c r="DH99">
        <v>72.259</v>
      </c>
      <c r="DI99">
        <v>72.251000000000005</v>
      </c>
      <c r="DJ99">
        <v>72.251000000000005</v>
      </c>
      <c r="DK99">
        <v>72.212999999999994</v>
      </c>
      <c r="DL99">
        <v>72.251000000000005</v>
      </c>
      <c r="DM99">
        <v>72.233000000000004</v>
      </c>
      <c r="DN99">
        <v>72.251000000000005</v>
      </c>
      <c r="DO99">
        <v>72.22</v>
      </c>
      <c r="DP99">
        <v>72.197000000000003</v>
      </c>
      <c r="DQ99">
        <v>72.197000000000003</v>
      </c>
      <c r="DR99">
        <v>72.201999999999998</v>
      </c>
      <c r="DS99">
        <v>72.207999999999998</v>
      </c>
      <c r="DT99">
        <v>72.207999999999998</v>
      </c>
      <c r="DU99">
        <v>72.203999999999994</v>
      </c>
      <c r="DV99">
        <v>72.188999999999993</v>
      </c>
      <c r="DW99">
        <v>72.19</v>
      </c>
      <c r="DX99">
        <v>72.221000000000004</v>
      </c>
      <c r="DY99">
        <v>72.215999999999994</v>
      </c>
      <c r="DZ99">
        <v>72.212000000000003</v>
      </c>
      <c r="EA99">
        <v>72.194999999999993</v>
      </c>
      <c r="EB99">
        <v>72.215999999999994</v>
      </c>
      <c r="EC99">
        <v>72.203999999999994</v>
      </c>
      <c r="ED99">
        <v>72.234999999999999</v>
      </c>
      <c r="EE99">
        <v>72.302999999999997</v>
      </c>
      <c r="EF99">
        <v>72.272999999999996</v>
      </c>
      <c r="EG99">
        <v>67.325999999999993</v>
      </c>
      <c r="EH99">
        <v>66.891999999999996</v>
      </c>
      <c r="EI99">
        <v>66.813999999999993</v>
      </c>
      <c r="EJ99">
        <v>66.102999999999994</v>
      </c>
      <c r="EK99">
        <v>66.968000000000004</v>
      </c>
      <c r="EL99">
        <v>66.623999999999995</v>
      </c>
      <c r="EM99">
        <v>66.400999999999996</v>
      </c>
      <c r="EN99">
        <v>65.853999999999999</v>
      </c>
    </row>
    <row r="100" spans="1:144">
      <c r="A100" t="s">
        <v>4207</v>
      </c>
      <c r="B100">
        <v>63.57</v>
      </c>
      <c r="C100">
        <v>63.506999999999998</v>
      </c>
      <c r="D100">
        <v>63.427999999999997</v>
      </c>
      <c r="E100">
        <v>63.441000000000003</v>
      </c>
      <c r="F100">
        <v>63.444000000000003</v>
      </c>
      <c r="G100">
        <v>63.432000000000002</v>
      </c>
      <c r="H100">
        <v>63.456000000000003</v>
      </c>
      <c r="I100">
        <v>63.381999999999998</v>
      </c>
      <c r="J100">
        <v>63.430999999999997</v>
      </c>
      <c r="K100">
        <v>63.677</v>
      </c>
      <c r="L100">
        <v>62.728999999999999</v>
      </c>
      <c r="M100">
        <v>67.275000000000006</v>
      </c>
      <c r="N100">
        <v>67.222999999999999</v>
      </c>
      <c r="O100">
        <v>67.045000000000002</v>
      </c>
      <c r="P100">
        <v>66.924000000000007</v>
      </c>
      <c r="Q100">
        <v>66.927000000000007</v>
      </c>
      <c r="R100">
        <v>66.94</v>
      </c>
      <c r="S100">
        <v>66.866</v>
      </c>
      <c r="T100">
        <v>66.997</v>
      </c>
      <c r="U100">
        <v>66.924999999999997</v>
      </c>
      <c r="V100">
        <v>66.852999999999994</v>
      </c>
      <c r="W100">
        <v>78.905000000000001</v>
      </c>
      <c r="X100">
        <v>78.923000000000002</v>
      </c>
      <c r="Y100">
        <v>78.914000000000001</v>
      </c>
      <c r="Z100">
        <v>79.753</v>
      </c>
      <c r="AA100">
        <v>79.230999999999995</v>
      </c>
      <c r="AB100">
        <v>79.239000000000004</v>
      </c>
      <c r="AC100">
        <v>86.25</v>
      </c>
      <c r="AD100">
        <v>86.293999999999997</v>
      </c>
      <c r="AE100">
        <v>86.408000000000001</v>
      </c>
      <c r="AF100">
        <v>86.438000000000002</v>
      </c>
      <c r="AG100">
        <v>86.599000000000004</v>
      </c>
      <c r="AH100">
        <v>86.561999999999998</v>
      </c>
      <c r="AI100">
        <v>86.364000000000004</v>
      </c>
      <c r="AJ100">
        <v>86.534000000000006</v>
      </c>
      <c r="AK100">
        <v>86.491</v>
      </c>
      <c r="AL100">
        <v>86.561999999999998</v>
      </c>
      <c r="AM100">
        <v>86.492999999999995</v>
      </c>
      <c r="AN100">
        <v>86.506</v>
      </c>
      <c r="AO100">
        <v>86.456000000000003</v>
      </c>
      <c r="AP100">
        <v>86.488</v>
      </c>
      <c r="AQ100">
        <v>86.522000000000006</v>
      </c>
      <c r="AR100">
        <v>86.350999999999999</v>
      </c>
      <c r="AS100">
        <v>86.471000000000004</v>
      </c>
      <c r="AT100">
        <v>86.491</v>
      </c>
      <c r="AU100">
        <v>86.462999999999994</v>
      </c>
      <c r="AV100">
        <v>86.456000000000003</v>
      </c>
      <c r="AW100">
        <v>86.457999999999998</v>
      </c>
      <c r="AX100">
        <v>86.451999999999998</v>
      </c>
      <c r="AY100">
        <v>86.498999999999995</v>
      </c>
      <c r="AZ100">
        <v>86.340999999999994</v>
      </c>
      <c r="BA100">
        <v>86.536000000000001</v>
      </c>
      <c r="BB100">
        <v>86.427000000000007</v>
      </c>
      <c r="BC100">
        <v>86.391999999999996</v>
      </c>
      <c r="BD100">
        <v>86.453000000000003</v>
      </c>
      <c r="BE100">
        <v>86.42</v>
      </c>
      <c r="BF100">
        <v>86.576999999999998</v>
      </c>
      <c r="BG100">
        <v>86.415000000000006</v>
      </c>
      <c r="BH100">
        <v>86.444999999999993</v>
      </c>
      <c r="BI100">
        <v>86.314999999999998</v>
      </c>
      <c r="BJ100">
        <v>86.332999999999998</v>
      </c>
      <c r="BK100">
        <v>86.481999999999999</v>
      </c>
      <c r="BL100">
        <v>86.408000000000001</v>
      </c>
      <c r="BM100">
        <v>86.668999999999997</v>
      </c>
      <c r="BN100">
        <v>86.448999999999998</v>
      </c>
      <c r="BO100">
        <v>86.48</v>
      </c>
      <c r="BP100">
        <v>86.531000000000006</v>
      </c>
      <c r="BQ100">
        <v>86.528999999999996</v>
      </c>
      <c r="BR100">
        <v>86.45</v>
      </c>
      <c r="BS100">
        <v>86.472999999999999</v>
      </c>
      <c r="BT100">
        <v>86.323999999999998</v>
      </c>
      <c r="BU100">
        <v>86.525000000000006</v>
      </c>
      <c r="BV100">
        <v>86.387</v>
      </c>
      <c r="BW100">
        <v>86.260999999999996</v>
      </c>
      <c r="BX100">
        <v>90.334000000000003</v>
      </c>
      <c r="BY100">
        <v>90.287999999999997</v>
      </c>
      <c r="BZ100">
        <v>90.176000000000002</v>
      </c>
      <c r="CA100">
        <v>90.218000000000004</v>
      </c>
      <c r="CB100">
        <v>90.161000000000001</v>
      </c>
      <c r="CC100">
        <v>90.426000000000002</v>
      </c>
      <c r="CD100">
        <v>90.384</v>
      </c>
      <c r="CE100">
        <v>98.721999999999994</v>
      </c>
      <c r="CF100">
        <v>98.823999999999998</v>
      </c>
      <c r="CG100">
        <v>98.748000000000005</v>
      </c>
      <c r="CH100">
        <v>98.863</v>
      </c>
      <c r="CI100">
        <v>99.472999999999999</v>
      </c>
      <c r="CJ100">
        <v>99.418999999999997</v>
      </c>
      <c r="CK100">
        <v>99.415000000000006</v>
      </c>
      <c r="CL100">
        <v>99.47</v>
      </c>
      <c r="CM100">
        <v>99.415999999999997</v>
      </c>
      <c r="CN100">
        <v>99.355999999999995</v>
      </c>
      <c r="CO100">
        <v>99.337000000000003</v>
      </c>
      <c r="CP100">
        <v>99.382999999999996</v>
      </c>
      <c r="CQ100">
        <v>99.421999999999997</v>
      </c>
      <c r="CR100">
        <v>99.311000000000007</v>
      </c>
      <c r="CS100">
        <v>99.552999999999997</v>
      </c>
      <c r="CT100">
        <v>99.551000000000002</v>
      </c>
      <c r="CU100">
        <v>100</v>
      </c>
      <c r="CV100">
        <v>99.245999999999995</v>
      </c>
      <c r="CW100">
        <v>99.141000000000005</v>
      </c>
      <c r="CX100">
        <v>98.808999999999997</v>
      </c>
      <c r="CY100">
        <v>98.831999999999994</v>
      </c>
      <c r="CZ100">
        <v>99.024000000000001</v>
      </c>
      <c r="DA100">
        <v>99.025999999999996</v>
      </c>
      <c r="DB100">
        <v>98.692999999999998</v>
      </c>
      <c r="DC100">
        <v>81.043999999999997</v>
      </c>
      <c r="DD100">
        <v>81.504999999999995</v>
      </c>
      <c r="DE100">
        <v>81.447000000000003</v>
      </c>
      <c r="DF100">
        <v>80.769000000000005</v>
      </c>
      <c r="DG100">
        <v>80.734999999999999</v>
      </c>
      <c r="DH100">
        <v>72.012</v>
      </c>
      <c r="DI100">
        <v>72.004999999999995</v>
      </c>
      <c r="DJ100">
        <v>72.004000000000005</v>
      </c>
      <c r="DK100">
        <v>71.962999999999994</v>
      </c>
      <c r="DL100">
        <v>72.004999999999995</v>
      </c>
      <c r="DM100">
        <v>71.983000000000004</v>
      </c>
      <c r="DN100">
        <v>72.004999999999995</v>
      </c>
      <c r="DO100">
        <v>72</v>
      </c>
      <c r="DP100">
        <v>71.927999999999997</v>
      </c>
      <c r="DQ100">
        <v>71.935000000000002</v>
      </c>
      <c r="DR100">
        <v>71.912999999999997</v>
      </c>
      <c r="DS100">
        <v>71.963999999999999</v>
      </c>
      <c r="DT100">
        <v>71.963999999999999</v>
      </c>
      <c r="DU100">
        <v>71.959999999999994</v>
      </c>
      <c r="DV100">
        <v>71.945999999999998</v>
      </c>
      <c r="DW100">
        <v>71.945999999999998</v>
      </c>
      <c r="DX100">
        <v>71.963999999999999</v>
      </c>
      <c r="DY100">
        <v>71.938000000000002</v>
      </c>
      <c r="DZ100">
        <v>71.933000000000007</v>
      </c>
      <c r="EA100">
        <v>71.936999999999998</v>
      </c>
      <c r="EB100">
        <v>71.935000000000002</v>
      </c>
      <c r="EC100">
        <v>71.959000000000003</v>
      </c>
      <c r="ED100">
        <v>71.974000000000004</v>
      </c>
      <c r="EE100">
        <v>72.025000000000006</v>
      </c>
      <c r="EF100">
        <v>72.046000000000006</v>
      </c>
      <c r="EG100">
        <v>67.430000000000007</v>
      </c>
      <c r="EH100">
        <v>67.016000000000005</v>
      </c>
      <c r="EI100">
        <v>66.831999999999994</v>
      </c>
      <c r="EJ100">
        <v>65.635999999999996</v>
      </c>
      <c r="EK100">
        <v>66.396000000000001</v>
      </c>
      <c r="EL100">
        <v>66.227000000000004</v>
      </c>
      <c r="EM100">
        <v>66.091999999999999</v>
      </c>
      <c r="EN100">
        <v>65.37</v>
      </c>
    </row>
    <row r="101" spans="1:144">
      <c r="A101" t="s">
        <v>4208</v>
      </c>
      <c r="B101">
        <v>63.512</v>
      </c>
      <c r="C101">
        <v>63.610999999999997</v>
      </c>
      <c r="D101">
        <v>63.551000000000002</v>
      </c>
      <c r="E101">
        <v>63.47</v>
      </c>
      <c r="F101">
        <v>63.481999999999999</v>
      </c>
      <c r="G101">
        <v>63.497999999999998</v>
      </c>
      <c r="H101">
        <v>63.49</v>
      </c>
      <c r="I101">
        <v>63.468000000000004</v>
      </c>
      <c r="J101">
        <v>63.43</v>
      </c>
      <c r="K101">
        <v>63.511000000000003</v>
      </c>
      <c r="L101">
        <v>63.298999999999999</v>
      </c>
      <c r="M101">
        <v>67.22</v>
      </c>
      <c r="N101">
        <v>67.233999999999995</v>
      </c>
      <c r="O101">
        <v>67.171999999999997</v>
      </c>
      <c r="P101">
        <v>67.168000000000006</v>
      </c>
      <c r="Q101">
        <v>67.179000000000002</v>
      </c>
      <c r="R101">
        <v>67.168000000000006</v>
      </c>
      <c r="S101">
        <v>67.168000000000006</v>
      </c>
      <c r="T101">
        <v>67.147000000000006</v>
      </c>
      <c r="U101">
        <v>66.94</v>
      </c>
      <c r="V101">
        <v>67.016000000000005</v>
      </c>
      <c r="W101">
        <v>78.866</v>
      </c>
      <c r="X101">
        <v>78.88</v>
      </c>
      <c r="Y101">
        <v>78.793999999999997</v>
      </c>
      <c r="Z101">
        <v>79.817999999999998</v>
      </c>
      <c r="AA101">
        <v>79.460999999999999</v>
      </c>
      <c r="AB101">
        <v>79.462999999999994</v>
      </c>
      <c r="AC101">
        <v>86.435000000000002</v>
      </c>
      <c r="AD101">
        <v>86.375</v>
      </c>
      <c r="AE101">
        <v>86.438999999999993</v>
      </c>
      <c r="AF101">
        <v>86.472999999999999</v>
      </c>
      <c r="AG101">
        <v>86.587999999999994</v>
      </c>
      <c r="AH101">
        <v>86.59</v>
      </c>
      <c r="AI101">
        <v>86.436999999999998</v>
      </c>
      <c r="AJ101">
        <v>86.635000000000005</v>
      </c>
      <c r="AK101">
        <v>86.543999999999997</v>
      </c>
      <c r="AL101">
        <v>86.563000000000002</v>
      </c>
      <c r="AM101">
        <v>86.525999999999996</v>
      </c>
      <c r="AN101">
        <v>86.549000000000007</v>
      </c>
      <c r="AO101">
        <v>86.537000000000006</v>
      </c>
      <c r="AP101">
        <v>86.567999999999998</v>
      </c>
      <c r="AQ101">
        <v>86.507999999999996</v>
      </c>
      <c r="AR101">
        <v>86.515000000000001</v>
      </c>
      <c r="AS101">
        <v>86.575999999999993</v>
      </c>
      <c r="AT101">
        <v>86.484999999999999</v>
      </c>
      <c r="AU101">
        <v>86.558000000000007</v>
      </c>
      <c r="AV101">
        <v>86.58</v>
      </c>
      <c r="AW101">
        <v>86.570999999999998</v>
      </c>
      <c r="AX101">
        <v>86.534000000000006</v>
      </c>
      <c r="AY101">
        <v>86.591999999999999</v>
      </c>
      <c r="AZ101">
        <v>86.58</v>
      </c>
      <c r="BA101">
        <v>86.594999999999999</v>
      </c>
      <c r="BB101">
        <v>86.534999999999997</v>
      </c>
      <c r="BC101">
        <v>86.465999999999994</v>
      </c>
      <c r="BD101">
        <v>86.507000000000005</v>
      </c>
      <c r="BE101">
        <v>86.521000000000001</v>
      </c>
      <c r="BF101">
        <v>86.581999999999994</v>
      </c>
      <c r="BG101">
        <v>86.468999999999994</v>
      </c>
      <c r="BH101">
        <v>86.472999999999999</v>
      </c>
      <c r="BI101">
        <v>86.423000000000002</v>
      </c>
      <c r="BJ101">
        <v>86.501000000000005</v>
      </c>
      <c r="BK101">
        <v>86.486000000000004</v>
      </c>
      <c r="BL101">
        <v>86.447000000000003</v>
      </c>
      <c r="BM101">
        <v>86.64</v>
      </c>
      <c r="BN101">
        <v>86.427000000000007</v>
      </c>
      <c r="BO101">
        <v>86.525000000000006</v>
      </c>
      <c r="BP101">
        <v>86.566000000000003</v>
      </c>
      <c r="BQ101">
        <v>86.546999999999997</v>
      </c>
      <c r="BR101">
        <v>86.588999999999999</v>
      </c>
      <c r="BS101">
        <v>86.527000000000001</v>
      </c>
      <c r="BT101">
        <v>86.344999999999999</v>
      </c>
      <c r="BU101">
        <v>86.647999999999996</v>
      </c>
      <c r="BV101">
        <v>86.445999999999998</v>
      </c>
      <c r="BW101">
        <v>86.272999999999996</v>
      </c>
      <c r="BX101">
        <v>90.372</v>
      </c>
      <c r="BY101">
        <v>90.384</v>
      </c>
      <c r="BZ101">
        <v>90.292000000000002</v>
      </c>
      <c r="CA101">
        <v>90.212000000000003</v>
      </c>
      <c r="CB101">
        <v>90.143000000000001</v>
      </c>
      <c r="CC101">
        <v>90.316999999999993</v>
      </c>
      <c r="CD101">
        <v>90.292000000000002</v>
      </c>
      <c r="CE101">
        <v>98.957999999999998</v>
      </c>
      <c r="CF101">
        <v>98.971000000000004</v>
      </c>
      <c r="CG101">
        <v>98.965000000000003</v>
      </c>
      <c r="CH101">
        <v>98.924000000000007</v>
      </c>
      <c r="CI101">
        <v>99.533000000000001</v>
      </c>
      <c r="CJ101">
        <v>99.438999999999993</v>
      </c>
      <c r="CK101">
        <v>99.418999999999997</v>
      </c>
      <c r="CL101">
        <v>99.38</v>
      </c>
      <c r="CM101">
        <v>99.296999999999997</v>
      </c>
      <c r="CN101">
        <v>99.545000000000002</v>
      </c>
      <c r="CO101">
        <v>99.506</v>
      </c>
      <c r="CP101">
        <v>99.397999999999996</v>
      </c>
      <c r="CQ101">
        <v>99.427999999999997</v>
      </c>
      <c r="CR101">
        <v>99.46</v>
      </c>
      <c r="CS101">
        <v>99.38</v>
      </c>
      <c r="CT101">
        <v>99.340999999999994</v>
      </c>
      <c r="CU101">
        <v>99.331000000000003</v>
      </c>
      <c r="CV101">
        <v>100</v>
      </c>
      <c r="CW101">
        <v>99.18</v>
      </c>
      <c r="CX101">
        <v>98.869</v>
      </c>
      <c r="CY101">
        <v>98.841999999999999</v>
      </c>
      <c r="CZ101">
        <v>98.944000000000003</v>
      </c>
      <c r="DA101">
        <v>98.974000000000004</v>
      </c>
      <c r="DB101">
        <v>98.713999999999999</v>
      </c>
      <c r="DC101">
        <v>81.02</v>
      </c>
      <c r="DD101">
        <v>80.781999999999996</v>
      </c>
      <c r="DE101">
        <v>80.731999999999999</v>
      </c>
      <c r="DF101">
        <v>80.751000000000005</v>
      </c>
      <c r="DG101">
        <v>80.722999999999999</v>
      </c>
      <c r="DH101">
        <v>72.046000000000006</v>
      </c>
      <c r="DI101">
        <v>72.034999999999997</v>
      </c>
      <c r="DJ101">
        <v>72.034999999999997</v>
      </c>
      <c r="DK101">
        <v>72.016999999999996</v>
      </c>
      <c r="DL101">
        <v>72.034999999999997</v>
      </c>
      <c r="DM101">
        <v>72.034999999999997</v>
      </c>
      <c r="DN101">
        <v>72.034999999999997</v>
      </c>
      <c r="DO101">
        <v>72.040000000000006</v>
      </c>
      <c r="DP101">
        <v>71.983000000000004</v>
      </c>
      <c r="DQ101">
        <v>71.98</v>
      </c>
      <c r="DR101">
        <v>71.959999999999994</v>
      </c>
      <c r="DS101">
        <v>72.007999999999996</v>
      </c>
      <c r="DT101">
        <v>72.010999999999996</v>
      </c>
      <c r="DU101">
        <v>72.018000000000001</v>
      </c>
      <c r="DV101">
        <v>71.989000000000004</v>
      </c>
      <c r="DW101">
        <v>71.992999999999995</v>
      </c>
      <c r="DX101">
        <v>72.021000000000001</v>
      </c>
      <c r="DY101">
        <v>72.003</v>
      </c>
      <c r="DZ101">
        <v>72</v>
      </c>
      <c r="EA101">
        <v>71.980999999999995</v>
      </c>
      <c r="EB101">
        <v>72.019000000000005</v>
      </c>
      <c r="EC101">
        <v>72.021000000000001</v>
      </c>
      <c r="ED101">
        <v>72.004999999999995</v>
      </c>
      <c r="EE101">
        <v>72.08</v>
      </c>
      <c r="EF101">
        <v>72.084999999999994</v>
      </c>
      <c r="EG101">
        <v>67.528999999999996</v>
      </c>
      <c r="EH101">
        <v>66.608000000000004</v>
      </c>
      <c r="EI101">
        <v>66.528999999999996</v>
      </c>
      <c r="EJ101">
        <v>65.834000000000003</v>
      </c>
      <c r="EK101">
        <v>66.513999999999996</v>
      </c>
      <c r="EL101">
        <v>66.209999999999994</v>
      </c>
      <c r="EM101">
        <v>66.259</v>
      </c>
      <c r="EN101">
        <v>65.457999999999998</v>
      </c>
    </row>
    <row r="102" spans="1:144">
      <c r="A102" t="s">
        <v>4209</v>
      </c>
      <c r="B102">
        <v>63.182000000000002</v>
      </c>
      <c r="C102">
        <v>63.292999999999999</v>
      </c>
      <c r="D102">
        <v>63.133000000000003</v>
      </c>
      <c r="E102">
        <v>63.139000000000003</v>
      </c>
      <c r="F102">
        <v>63.15</v>
      </c>
      <c r="G102">
        <v>63.152000000000001</v>
      </c>
      <c r="H102">
        <v>63.15</v>
      </c>
      <c r="I102">
        <v>63.334000000000003</v>
      </c>
      <c r="J102">
        <v>62.982999999999997</v>
      </c>
      <c r="K102">
        <v>63.180999999999997</v>
      </c>
      <c r="L102">
        <v>62.823999999999998</v>
      </c>
      <c r="M102">
        <v>66.989999999999995</v>
      </c>
      <c r="N102">
        <v>66.989000000000004</v>
      </c>
      <c r="O102">
        <v>66.688000000000002</v>
      </c>
      <c r="P102">
        <v>66.799000000000007</v>
      </c>
      <c r="Q102">
        <v>66.8</v>
      </c>
      <c r="R102">
        <v>66.783000000000001</v>
      </c>
      <c r="S102">
        <v>66.656999999999996</v>
      </c>
      <c r="T102">
        <v>66.665999999999997</v>
      </c>
      <c r="U102">
        <v>66.573999999999998</v>
      </c>
      <c r="V102">
        <v>66.637</v>
      </c>
      <c r="W102">
        <v>79.063000000000002</v>
      </c>
      <c r="X102">
        <v>79.073999999999998</v>
      </c>
      <c r="Y102">
        <v>79.090999999999994</v>
      </c>
      <c r="Z102">
        <v>79.968000000000004</v>
      </c>
      <c r="AA102">
        <v>79.608999999999995</v>
      </c>
      <c r="AB102">
        <v>79.593999999999994</v>
      </c>
      <c r="AC102">
        <v>86.497</v>
      </c>
      <c r="AD102">
        <v>86.394999999999996</v>
      </c>
      <c r="AE102">
        <v>86.557000000000002</v>
      </c>
      <c r="AF102">
        <v>86.543000000000006</v>
      </c>
      <c r="AG102">
        <v>86.599000000000004</v>
      </c>
      <c r="AH102">
        <v>86.536000000000001</v>
      </c>
      <c r="AI102">
        <v>86.41</v>
      </c>
      <c r="AJ102">
        <v>86.578999999999994</v>
      </c>
      <c r="AK102">
        <v>86.549000000000007</v>
      </c>
      <c r="AL102">
        <v>86.483000000000004</v>
      </c>
      <c r="AM102">
        <v>86.486999999999995</v>
      </c>
      <c r="AN102">
        <v>86.582999999999998</v>
      </c>
      <c r="AO102">
        <v>86.52</v>
      </c>
      <c r="AP102">
        <v>86.561000000000007</v>
      </c>
      <c r="AQ102">
        <v>86.531000000000006</v>
      </c>
      <c r="AR102">
        <v>86.403000000000006</v>
      </c>
      <c r="AS102">
        <v>86.527000000000001</v>
      </c>
      <c r="AT102">
        <v>86.471999999999994</v>
      </c>
      <c r="AU102">
        <v>86.506</v>
      </c>
      <c r="AV102">
        <v>86.501999999999995</v>
      </c>
      <c r="AW102">
        <v>86.388000000000005</v>
      </c>
      <c r="AX102">
        <v>86.494</v>
      </c>
      <c r="AY102">
        <v>86.504000000000005</v>
      </c>
      <c r="AZ102">
        <v>86.477000000000004</v>
      </c>
      <c r="BA102">
        <v>86.548000000000002</v>
      </c>
      <c r="BB102">
        <v>86.498000000000005</v>
      </c>
      <c r="BC102">
        <v>86.483999999999995</v>
      </c>
      <c r="BD102">
        <v>86.527000000000001</v>
      </c>
      <c r="BE102">
        <v>86.409000000000006</v>
      </c>
      <c r="BF102">
        <v>86.567999999999998</v>
      </c>
      <c r="BG102">
        <v>86.53</v>
      </c>
      <c r="BH102">
        <v>86.481999999999999</v>
      </c>
      <c r="BI102">
        <v>86.337999999999994</v>
      </c>
      <c r="BJ102">
        <v>86.451999999999998</v>
      </c>
      <c r="BK102">
        <v>86.450999999999993</v>
      </c>
      <c r="BL102">
        <v>86.444999999999993</v>
      </c>
      <c r="BM102">
        <v>86.619</v>
      </c>
      <c r="BN102">
        <v>86.415999999999997</v>
      </c>
      <c r="BO102">
        <v>86.521000000000001</v>
      </c>
      <c r="BP102">
        <v>86.51</v>
      </c>
      <c r="BQ102">
        <v>86.588999999999999</v>
      </c>
      <c r="BR102">
        <v>86.524000000000001</v>
      </c>
      <c r="BS102">
        <v>86.525000000000006</v>
      </c>
      <c r="BT102">
        <v>86.353999999999999</v>
      </c>
      <c r="BU102">
        <v>86.510999999999996</v>
      </c>
      <c r="BV102">
        <v>86.38</v>
      </c>
      <c r="BW102">
        <v>86.305000000000007</v>
      </c>
      <c r="BX102">
        <v>90.602000000000004</v>
      </c>
      <c r="BY102">
        <v>90.552999999999997</v>
      </c>
      <c r="BZ102">
        <v>90.444999999999993</v>
      </c>
      <c r="CA102">
        <v>90.444000000000003</v>
      </c>
      <c r="CB102">
        <v>90.441999999999993</v>
      </c>
      <c r="CC102">
        <v>90.53</v>
      </c>
      <c r="CD102">
        <v>90.506</v>
      </c>
      <c r="CE102">
        <v>98.965999999999994</v>
      </c>
      <c r="CF102">
        <v>99.009</v>
      </c>
      <c r="CG102">
        <v>98.962999999999994</v>
      </c>
      <c r="CH102">
        <v>98.947999999999993</v>
      </c>
      <c r="CI102">
        <v>99.912000000000006</v>
      </c>
      <c r="CJ102">
        <v>99.852000000000004</v>
      </c>
      <c r="CK102">
        <v>99.828000000000003</v>
      </c>
      <c r="CL102">
        <v>99.707999999999998</v>
      </c>
      <c r="CM102">
        <v>99.587999999999994</v>
      </c>
      <c r="CN102">
        <v>99.421999999999997</v>
      </c>
      <c r="CO102">
        <v>99.436000000000007</v>
      </c>
      <c r="CP102">
        <v>99.491</v>
      </c>
      <c r="CQ102">
        <v>99.471999999999994</v>
      </c>
      <c r="CR102">
        <v>99.507000000000005</v>
      </c>
      <c r="CS102">
        <v>99.566000000000003</v>
      </c>
      <c r="CT102">
        <v>99.478999999999999</v>
      </c>
      <c r="CU102">
        <v>99.492999999999995</v>
      </c>
      <c r="CV102">
        <v>99.33</v>
      </c>
      <c r="CW102">
        <v>100</v>
      </c>
      <c r="CX102">
        <v>99.063999999999993</v>
      </c>
      <c r="CY102">
        <v>98.966999999999999</v>
      </c>
      <c r="CZ102">
        <v>98.921000000000006</v>
      </c>
      <c r="DA102">
        <v>98.963999999999999</v>
      </c>
      <c r="DB102">
        <v>99.007000000000005</v>
      </c>
      <c r="DC102">
        <v>81.37</v>
      </c>
      <c r="DD102">
        <v>81.021000000000001</v>
      </c>
      <c r="DE102">
        <v>80.978999999999999</v>
      </c>
      <c r="DF102">
        <v>80.954999999999998</v>
      </c>
      <c r="DG102">
        <v>80.903000000000006</v>
      </c>
      <c r="DH102">
        <v>72.155000000000001</v>
      </c>
      <c r="DI102">
        <v>72.135999999999996</v>
      </c>
      <c r="DJ102">
        <v>72.135999999999996</v>
      </c>
      <c r="DK102">
        <v>72.116</v>
      </c>
      <c r="DL102">
        <v>72.135999999999996</v>
      </c>
      <c r="DM102">
        <v>72.150999999999996</v>
      </c>
      <c r="DN102">
        <v>72.135999999999996</v>
      </c>
      <c r="DO102">
        <v>72.134</v>
      </c>
      <c r="DP102">
        <v>72.084000000000003</v>
      </c>
      <c r="DQ102">
        <v>72.084000000000003</v>
      </c>
      <c r="DR102">
        <v>72.123000000000005</v>
      </c>
      <c r="DS102">
        <v>72.122</v>
      </c>
      <c r="DT102">
        <v>72.122</v>
      </c>
      <c r="DU102">
        <v>72.132000000000005</v>
      </c>
      <c r="DV102">
        <v>72.103999999999999</v>
      </c>
      <c r="DW102">
        <v>72.117999999999995</v>
      </c>
      <c r="DX102">
        <v>72.125</v>
      </c>
      <c r="DY102">
        <v>72.102999999999994</v>
      </c>
      <c r="DZ102">
        <v>72.099000000000004</v>
      </c>
      <c r="EA102">
        <v>72.087999999999994</v>
      </c>
      <c r="EB102">
        <v>72.122</v>
      </c>
      <c r="EC102">
        <v>72.117000000000004</v>
      </c>
      <c r="ED102">
        <v>72.132999999999996</v>
      </c>
      <c r="EE102">
        <v>72.141999999999996</v>
      </c>
      <c r="EF102">
        <v>72.155000000000001</v>
      </c>
      <c r="EG102">
        <v>67.355000000000004</v>
      </c>
      <c r="EH102">
        <v>66.518000000000001</v>
      </c>
      <c r="EI102">
        <v>66.433000000000007</v>
      </c>
      <c r="EJ102">
        <v>65.513000000000005</v>
      </c>
      <c r="EK102">
        <v>66.287999999999997</v>
      </c>
      <c r="EL102">
        <v>66.290999999999997</v>
      </c>
      <c r="EM102">
        <v>65.974000000000004</v>
      </c>
      <c r="EN102">
        <v>65.554000000000002</v>
      </c>
    </row>
    <row r="103" spans="1:144">
      <c r="A103" t="s">
        <v>4210</v>
      </c>
      <c r="B103">
        <v>63.838999999999999</v>
      </c>
      <c r="C103">
        <v>63.902999999999999</v>
      </c>
      <c r="D103">
        <v>63.905999999999999</v>
      </c>
      <c r="E103">
        <v>63.86</v>
      </c>
      <c r="F103">
        <v>63.848999999999997</v>
      </c>
      <c r="G103">
        <v>63.853000000000002</v>
      </c>
      <c r="H103">
        <v>63.853999999999999</v>
      </c>
      <c r="I103">
        <v>63.786999999999999</v>
      </c>
      <c r="J103">
        <v>63.906999999999996</v>
      </c>
      <c r="K103">
        <v>64.078999999999994</v>
      </c>
      <c r="L103">
        <v>63.591000000000001</v>
      </c>
      <c r="M103">
        <v>67.456999999999994</v>
      </c>
      <c r="N103">
        <v>67.548000000000002</v>
      </c>
      <c r="O103">
        <v>67.652000000000001</v>
      </c>
      <c r="P103">
        <v>67.488</v>
      </c>
      <c r="Q103">
        <v>67.488</v>
      </c>
      <c r="R103">
        <v>67.430999999999997</v>
      </c>
      <c r="S103">
        <v>67.251000000000005</v>
      </c>
      <c r="T103">
        <v>67.102999999999994</v>
      </c>
      <c r="U103">
        <v>67.013000000000005</v>
      </c>
      <c r="V103">
        <v>67.167000000000002</v>
      </c>
      <c r="W103">
        <v>78.921999999999997</v>
      </c>
      <c r="X103">
        <v>78.998999999999995</v>
      </c>
      <c r="Y103">
        <v>78.903000000000006</v>
      </c>
      <c r="Z103">
        <v>79.753</v>
      </c>
      <c r="AA103">
        <v>79.308000000000007</v>
      </c>
      <c r="AB103">
        <v>79.313999999999993</v>
      </c>
      <c r="AC103">
        <v>86.522000000000006</v>
      </c>
      <c r="AD103">
        <v>86.53</v>
      </c>
      <c r="AE103">
        <v>86.605999999999995</v>
      </c>
      <c r="AF103">
        <v>86.596000000000004</v>
      </c>
      <c r="AG103">
        <v>86.634</v>
      </c>
      <c r="AH103">
        <v>86.712000000000003</v>
      </c>
      <c r="AI103">
        <v>86.591999999999999</v>
      </c>
      <c r="AJ103">
        <v>86.65</v>
      </c>
      <c r="AK103">
        <v>86.664000000000001</v>
      </c>
      <c r="AL103">
        <v>86.706999999999994</v>
      </c>
      <c r="AM103">
        <v>86.600999999999999</v>
      </c>
      <c r="AN103">
        <v>86.671999999999997</v>
      </c>
      <c r="AO103">
        <v>86.622</v>
      </c>
      <c r="AP103">
        <v>86.632000000000005</v>
      </c>
      <c r="AQ103">
        <v>86.61</v>
      </c>
      <c r="AR103">
        <v>86.528999999999996</v>
      </c>
      <c r="AS103">
        <v>86.62</v>
      </c>
      <c r="AT103">
        <v>86.617999999999995</v>
      </c>
      <c r="AU103">
        <v>86.575999999999993</v>
      </c>
      <c r="AV103">
        <v>86.614999999999995</v>
      </c>
      <c r="AW103">
        <v>86.593000000000004</v>
      </c>
      <c r="AX103">
        <v>86.628</v>
      </c>
      <c r="AY103">
        <v>86.591999999999999</v>
      </c>
      <c r="AZ103">
        <v>86.617999999999995</v>
      </c>
      <c r="BA103">
        <v>86.638999999999996</v>
      </c>
      <c r="BB103">
        <v>86.616</v>
      </c>
      <c r="BC103">
        <v>86.486999999999995</v>
      </c>
      <c r="BD103">
        <v>86.558000000000007</v>
      </c>
      <c r="BE103">
        <v>86.545000000000002</v>
      </c>
      <c r="BF103">
        <v>86.626999999999995</v>
      </c>
      <c r="BG103">
        <v>86.555000000000007</v>
      </c>
      <c r="BH103">
        <v>86.545000000000002</v>
      </c>
      <c r="BI103">
        <v>86.555999999999997</v>
      </c>
      <c r="BJ103">
        <v>86.54</v>
      </c>
      <c r="BK103">
        <v>86.594999999999999</v>
      </c>
      <c r="BL103">
        <v>86.486999999999995</v>
      </c>
      <c r="BM103">
        <v>86.718999999999994</v>
      </c>
      <c r="BN103">
        <v>86.563000000000002</v>
      </c>
      <c r="BO103">
        <v>86.677000000000007</v>
      </c>
      <c r="BP103">
        <v>86.585999999999999</v>
      </c>
      <c r="BQ103">
        <v>86.638999999999996</v>
      </c>
      <c r="BR103">
        <v>86.611999999999995</v>
      </c>
      <c r="BS103">
        <v>86.58</v>
      </c>
      <c r="BT103">
        <v>86.358000000000004</v>
      </c>
      <c r="BU103">
        <v>86.662000000000006</v>
      </c>
      <c r="BV103">
        <v>86.498999999999995</v>
      </c>
      <c r="BW103">
        <v>86.4</v>
      </c>
      <c r="BX103">
        <v>90.509</v>
      </c>
      <c r="BY103">
        <v>90.453999999999994</v>
      </c>
      <c r="BZ103">
        <v>90.295000000000002</v>
      </c>
      <c r="CA103">
        <v>90.325000000000003</v>
      </c>
      <c r="CB103">
        <v>90.233999999999995</v>
      </c>
      <c r="CC103">
        <v>90.432000000000002</v>
      </c>
      <c r="CD103">
        <v>90.355999999999995</v>
      </c>
      <c r="CE103">
        <v>98.87</v>
      </c>
      <c r="CF103">
        <v>98.915999999999997</v>
      </c>
      <c r="CG103">
        <v>98.866</v>
      </c>
      <c r="CH103">
        <v>98.852999999999994</v>
      </c>
      <c r="CI103">
        <v>98.951999999999998</v>
      </c>
      <c r="CJ103">
        <v>98.867999999999995</v>
      </c>
      <c r="CK103">
        <v>98.878</v>
      </c>
      <c r="CL103">
        <v>98.897999999999996</v>
      </c>
      <c r="CM103">
        <v>98.759</v>
      </c>
      <c r="CN103">
        <v>98.832999999999998</v>
      </c>
      <c r="CO103">
        <v>98.811999999999998</v>
      </c>
      <c r="CP103">
        <v>98.858999999999995</v>
      </c>
      <c r="CQ103">
        <v>98.87</v>
      </c>
      <c r="CR103">
        <v>98.858999999999995</v>
      </c>
      <c r="CS103">
        <v>98.85</v>
      </c>
      <c r="CT103">
        <v>98.715999999999994</v>
      </c>
      <c r="CU103">
        <v>98.85</v>
      </c>
      <c r="CV103">
        <v>98.813000000000002</v>
      </c>
      <c r="CW103">
        <v>98.694000000000003</v>
      </c>
      <c r="CX103">
        <v>100</v>
      </c>
      <c r="CY103">
        <v>99.698999999999998</v>
      </c>
      <c r="CZ103">
        <v>98.819000000000003</v>
      </c>
      <c r="DA103">
        <v>98.795000000000002</v>
      </c>
      <c r="DB103">
        <v>98.545000000000002</v>
      </c>
      <c r="DC103">
        <v>81.03</v>
      </c>
      <c r="DD103">
        <v>80.763000000000005</v>
      </c>
      <c r="DE103">
        <v>80.742999999999995</v>
      </c>
      <c r="DF103">
        <v>80.709999999999994</v>
      </c>
      <c r="DG103">
        <v>80.674000000000007</v>
      </c>
      <c r="DH103">
        <v>72.379000000000005</v>
      </c>
      <c r="DI103">
        <v>72.34</v>
      </c>
      <c r="DJ103">
        <v>72.34</v>
      </c>
      <c r="DK103">
        <v>72.34</v>
      </c>
      <c r="DL103">
        <v>72.34</v>
      </c>
      <c r="DM103">
        <v>72.34</v>
      </c>
      <c r="DN103">
        <v>72.338999999999999</v>
      </c>
      <c r="DO103">
        <v>72.340999999999994</v>
      </c>
      <c r="DP103">
        <v>72.257999999999996</v>
      </c>
      <c r="DQ103">
        <v>72.259</v>
      </c>
      <c r="DR103">
        <v>72.296000000000006</v>
      </c>
      <c r="DS103">
        <v>72.281999999999996</v>
      </c>
      <c r="DT103">
        <v>72.281999999999996</v>
      </c>
      <c r="DU103">
        <v>72.283000000000001</v>
      </c>
      <c r="DV103">
        <v>72.281999999999996</v>
      </c>
      <c r="DW103">
        <v>72.281999999999996</v>
      </c>
      <c r="DX103">
        <v>72.283000000000001</v>
      </c>
      <c r="DY103">
        <v>72.268000000000001</v>
      </c>
      <c r="DZ103">
        <v>72.268000000000001</v>
      </c>
      <c r="EA103">
        <v>72.301000000000002</v>
      </c>
      <c r="EB103">
        <v>72.268000000000001</v>
      </c>
      <c r="EC103">
        <v>72.283000000000001</v>
      </c>
      <c r="ED103">
        <v>72.308999999999997</v>
      </c>
      <c r="EE103">
        <v>72.331999999999994</v>
      </c>
      <c r="EF103">
        <v>72.358000000000004</v>
      </c>
      <c r="EG103">
        <v>67.691000000000003</v>
      </c>
      <c r="EH103">
        <v>66.974999999999994</v>
      </c>
      <c r="EI103">
        <v>66.957999999999998</v>
      </c>
      <c r="EJ103">
        <v>65.938000000000002</v>
      </c>
      <c r="EK103">
        <v>66.774000000000001</v>
      </c>
      <c r="EL103">
        <v>66.400000000000006</v>
      </c>
      <c r="EM103">
        <v>66.201999999999998</v>
      </c>
      <c r="EN103">
        <v>65.941999999999993</v>
      </c>
    </row>
    <row r="104" spans="1:144">
      <c r="A104" t="s">
        <v>4211</v>
      </c>
      <c r="B104">
        <v>63.743000000000002</v>
      </c>
      <c r="C104">
        <v>63.731000000000002</v>
      </c>
      <c r="D104">
        <v>63.734000000000002</v>
      </c>
      <c r="E104">
        <v>63.689</v>
      </c>
      <c r="F104">
        <v>63.683999999999997</v>
      </c>
      <c r="G104">
        <v>63.677</v>
      </c>
      <c r="H104">
        <v>63.683999999999997</v>
      </c>
      <c r="I104">
        <v>63.575000000000003</v>
      </c>
      <c r="J104">
        <v>63.779000000000003</v>
      </c>
      <c r="K104">
        <v>63.892000000000003</v>
      </c>
      <c r="L104">
        <v>63.406999999999996</v>
      </c>
      <c r="M104">
        <v>67.376000000000005</v>
      </c>
      <c r="N104">
        <v>67.289000000000001</v>
      </c>
      <c r="O104">
        <v>67.34</v>
      </c>
      <c r="P104">
        <v>67.423000000000002</v>
      </c>
      <c r="Q104">
        <v>67.438999999999993</v>
      </c>
      <c r="R104">
        <v>67.349000000000004</v>
      </c>
      <c r="S104">
        <v>67.2</v>
      </c>
      <c r="T104">
        <v>66.923000000000002</v>
      </c>
      <c r="U104">
        <v>67.117999999999995</v>
      </c>
      <c r="V104">
        <v>67.135999999999996</v>
      </c>
      <c r="W104">
        <v>79.162000000000006</v>
      </c>
      <c r="X104">
        <v>79.174000000000007</v>
      </c>
      <c r="Y104">
        <v>79.034000000000006</v>
      </c>
      <c r="Z104">
        <v>79.893000000000001</v>
      </c>
      <c r="AA104">
        <v>79.484999999999999</v>
      </c>
      <c r="AB104">
        <v>79.486999999999995</v>
      </c>
      <c r="AC104">
        <v>86.513000000000005</v>
      </c>
      <c r="AD104">
        <v>86.644000000000005</v>
      </c>
      <c r="AE104">
        <v>86.596999999999994</v>
      </c>
      <c r="AF104">
        <v>86.590999999999994</v>
      </c>
      <c r="AG104">
        <v>86.66</v>
      </c>
      <c r="AH104">
        <v>86.730999999999995</v>
      </c>
      <c r="AI104">
        <v>86.619</v>
      </c>
      <c r="AJ104">
        <v>86.799000000000007</v>
      </c>
      <c r="AK104">
        <v>86.683999999999997</v>
      </c>
      <c r="AL104">
        <v>86.656999999999996</v>
      </c>
      <c r="AM104">
        <v>86.673000000000002</v>
      </c>
      <c r="AN104">
        <v>86.691000000000003</v>
      </c>
      <c r="AO104">
        <v>86.625</v>
      </c>
      <c r="AP104">
        <v>86.692999999999998</v>
      </c>
      <c r="AQ104">
        <v>86.683999999999997</v>
      </c>
      <c r="AR104">
        <v>86.59</v>
      </c>
      <c r="AS104">
        <v>86.649000000000001</v>
      </c>
      <c r="AT104">
        <v>86.674999999999997</v>
      </c>
      <c r="AU104">
        <v>86.602000000000004</v>
      </c>
      <c r="AV104">
        <v>86.662000000000006</v>
      </c>
      <c r="AW104">
        <v>86.710999999999999</v>
      </c>
      <c r="AX104">
        <v>86.69</v>
      </c>
      <c r="AY104">
        <v>86.644999999999996</v>
      </c>
      <c r="AZ104">
        <v>86.668000000000006</v>
      </c>
      <c r="BA104">
        <v>86.661000000000001</v>
      </c>
      <c r="BB104">
        <v>86.659000000000006</v>
      </c>
      <c r="BC104">
        <v>86.602999999999994</v>
      </c>
      <c r="BD104">
        <v>86.63</v>
      </c>
      <c r="BE104">
        <v>86.6</v>
      </c>
      <c r="BF104">
        <v>86.69</v>
      </c>
      <c r="BG104">
        <v>86.647999999999996</v>
      </c>
      <c r="BH104">
        <v>86.578000000000003</v>
      </c>
      <c r="BI104">
        <v>86.575999999999993</v>
      </c>
      <c r="BJ104">
        <v>86.641999999999996</v>
      </c>
      <c r="BK104">
        <v>86.655000000000001</v>
      </c>
      <c r="BL104">
        <v>86.606999999999999</v>
      </c>
      <c r="BM104">
        <v>86.768000000000001</v>
      </c>
      <c r="BN104">
        <v>86.57</v>
      </c>
      <c r="BO104">
        <v>86.754000000000005</v>
      </c>
      <c r="BP104">
        <v>86.665999999999997</v>
      </c>
      <c r="BQ104">
        <v>86.594999999999999</v>
      </c>
      <c r="BR104">
        <v>86.631</v>
      </c>
      <c r="BS104">
        <v>86.569000000000003</v>
      </c>
      <c r="BT104">
        <v>86.290999999999997</v>
      </c>
      <c r="BU104">
        <v>86.745000000000005</v>
      </c>
      <c r="BV104">
        <v>86.578000000000003</v>
      </c>
      <c r="BW104">
        <v>86.421999999999997</v>
      </c>
      <c r="BX104">
        <v>90.427999999999997</v>
      </c>
      <c r="BY104">
        <v>90.423000000000002</v>
      </c>
      <c r="BZ104">
        <v>90.302000000000007</v>
      </c>
      <c r="CA104">
        <v>90.29</v>
      </c>
      <c r="CB104">
        <v>90.256</v>
      </c>
      <c r="CC104">
        <v>90.361999999999995</v>
      </c>
      <c r="CD104">
        <v>90.298000000000002</v>
      </c>
      <c r="CE104">
        <v>98.994</v>
      </c>
      <c r="CF104">
        <v>99.03</v>
      </c>
      <c r="CG104">
        <v>98.962000000000003</v>
      </c>
      <c r="CH104">
        <v>98.947999999999993</v>
      </c>
      <c r="CI104">
        <v>98.998000000000005</v>
      </c>
      <c r="CJ104">
        <v>98.930999999999997</v>
      </c>
      <c r="CK104">
        <v>98.927000000000007</v>
      </c>
      <c r="CL104">
        <v>98.881</v>
      </c>
      <c r="CM104">
        <v>98.796999999999997</v>
      </c>
      <c r="CN104">
        <v>98.91</v>
      </c>
      <c r="CO104">
        <v>98.9</v>
      </c>
      <c r="CP104">
        <v>98.944000000000003</v>
      </c>
      <c r="CQ104">
        <v>98.938999999999993</v>
      </c>
      <c r="CR104">
        <v>98.953999999999994</v>
      </c>
      <c r="CS104">
        <v>98.906000000000006</v>
      </c>
      <c r="CT104">
        <v>98.822999999999993</v>
      </c>
      <c r="CU104">
        <v>98.849000000000004</v>
      </c>
      <c r="CV104">
        <v>98.92</v>
      </c>
      <c r="CW104">
        <v>98.736000000000004</v>
      </c>
      <c r="CX104">
        <v>99.686999999999998</v>
      </c>
      <c r="CY104">
        <v>100</v>
      </c>
      <c r="CZ104">
        <v>98.926000000000002</v>
      </c>
      <c r="DA104">
        <v>98.861000000000004</v>
      </c>
      <c r="DB104">
        <v>98.682000000000002</v>
      </c>
      <c r="DC104">
        <v>81.31</v>
      </c>
      <c r="DD104">
        <v>80.751999999999995</v>
      </c>
      <c r="DE104">
        <v>80.697999999999993</v>
      </c>
      <c r="DF104">
        <v>80.694000000000003</v>
      </c>
      <c r="DG104">
        <v>80.676000000000002</v>
      </c>
      <c r="DH104">
        <v>72.210999999999999</v>
      </c>
      <c r="DI104">
        <v>72.149000000000001</v>
      </c>
      <c r="DJ104">
        <v>72.147999999999996</v>
      </c>
      <c r="DK104">
        <v>72.149000000000001</v>
      </c>
      <c r="DL104">
        <v>72.149000000000001</v>
      </c>
      <c r="DM104">
        <v>72.149000000000001</v>
      </c>
      <c r="DN104">
        <v>72.147999999999996</v>
      </c>
      <c r="DO104">
        <v>72.176000000000002</v>
      </c>
      <c r="DP104">
        <v>72.147999999999996</v>
      </c>
      <c r="DQ104">
        <v>72.149000000000001</v>
      </c>
      <c r="DR104">
        <v>72.17</v>
      </c>
      <c r="DS104">
        <v>72.162000000000006</v>
      </c>
      <c r="DT104">
        <v>72.162000000000006</v>
      </c>
      <c r="DU104">
        <v>72.162999999999997</v>
      </c>
      <c r="DV104">
        <v>72.162000000000006</v>
      </c>
      <c r="DW104">
        <v>72.162000000000006</v>
      </c>
      <c r="DX104">
        <v>72.162999999999997</v>
      </c>
      <c r="DY104">
        <v>72.144000000000005</v>
      </c>
      <c r="DZ104">
        <v>72.144000000000005</v>
      </c>
      <c r="EA104">
        <v>72.144999999999996</v>
      </c>
      <c r="EB104">
        <v>72.143000000000001</v>
      </c>
      <c r="EC104">
        <v>72.162999999999997</v>
      </c>
      <c r="ED104">
        <v>72.159000000000006</v>
      </c>
      <c r="EE104">
        <v>72.176000000000002</v>
      </c>
      <c r="EF104">
        <v>72.191000000000003</v>
      </c>
      <c r="EG104">
        <v>67.747</v>
      </c>
      <c r="EH104">
        <v>66.811999999999998</v>
      </c>
      <c r="EI104">
        <v>66.653000000000006</v>
      </c>
      <c r="EJ104">
        <v>65.921000000000006</v>
      </c>
      <c r="EK104">
        <v>66.304000000000002</v>
      </c>
      <c r="EL104">
        <v>66.466999999999999</v>
      </c>
      <c r="EM104">
        <v>66.069999999999993</v>
      </c>
      <c r="EN104">
        <v>65.765000000000001</v>
      </c>
    </row>
    <row r="105" spans="1:144">
      <c r="A105" t="s">
        <v>4212</v>
      </c>
      <c r="B105">
        <v>63.716000000000001</v>
      </c>
      <c r="C105">
        <v>63.726999999999997</v>
      </c>
      <c r="D105">
        <v>63.609000000000002</v>
      </c>
      <c r="E105">
        <v>63.58</v>
      </c>
      <c r="F105">
        <v>63.572000000000003</v>
      </c>
      <c r="G105">
        <v>63.576000000000001</v>
      </c>
      <c r="H105">
        <v>63.581000000000003</v>
      </c>
      <c r="I105">
        <v>63.713000000000001</v>
      </c>
      <c r="J105">
        <v>63.335999999999999</v>
      </c>
      <c r="K105">
        <v>63.915999999999997</v>
      </c>
      <c r="L105">
        <v>62.988</v>
      </c>
      <c r="M105">
        <v>67.191999999999993</v>
      </c>
      <c r="N105">
        <v>67.27</v>
      </c>
      <c r="O105">
        <v>67.150999999999996</v>
      </c>
      <c r="P105">
        <v>67.081000000000003</v>
      </c>
      <c r="Q105">
        <v>67.084000000000003</v>
      </c>
      <c r="R105">
        <v>67.037000000000006</v>
      </c>
      <c r="S105">
        <v>66.754999999999995</v>
      </c>
      <c r="T105">
        <v>66.828999999999994</v>
      </c>
      <c r="U105">
        <v>66.805999999999997</v>
      </c>
      <c r="V105">
        <v>66.69</v>
      </c>
      <c r="W105">
        <v>78.825000000000003</v>
      </c>
      <c r="X105">
        <v>78.908000000000001</v>
      </c>
      <c r="Y105">
        <v>78.841999999999999</v>
      </c>
      <c r="Z105">
        <v>79.790000000000006</v>
      </c>
      <c r="AA105">
        <v>79.363</v>
      </c>
      <c r="AB105">
        <v>79.37</v>
      </c>
      <c r="AC105">
        <v>86.328000000000003</v>
      </c>
      <c r="AD105">
        <v>86.254000000000005</v>
      </c>
      <c r="AE105">
        <v>86.328000000000003</v>
      </c>
      <c r="AF105">
        <v>86.322000000000003</v>
      </c>
      <c r="AG105">
        <v>86.462000000000003</v>
      </c>
      <c r="AH105">
        <v>86.356999999999999</v>
      </c>
      <c r="AI105">
        <v>86.216999999999999</v>
      </c>
      <c r="AJ105">
        <v>86.378</v>
      </c>
      <c r="AK105">
        <v>86.394000000000005</v>
      </c>
      <c r="AL105">
        <v>86.376999999999995</v>
      </c>
      <c r="AM105">
        <v>86.385000000000005</v>
      </c>
      <c r="AN105">
        <v>86.355999999999995</v>
      </c>
      <c r="AO105">
        <v>86.331000000000003</v>
      </c>
      <c r="AP105">
        <v>86.352999999999994</v>
      </c>
      <c r="AQ105">
        <v>86.340999999999994</v>
      </c>
      <c r="AR105">
        <v>86.287000000000006</v>
      </c>
      <c r="AS105">
        <v>86.331000000000003</v>
      </c>
      <c r="AT105">
        <v>86.387</v>
      </c>
      <c r="AU105">
        <v>86.32</v>
      </c>
      <c r="AV105">
        <v>86.403999999999996</v>
      </c>
      <c r="AW105">
        <v>86.391999999999996</v>
      </c>
      <c r="AX105">
        <v>86.378</v>
      </c>
      <c r="AY105">
        <v>86.400999999999996</v>
      </c>
      <c r="AZ105">
        <v>86.316000000000003</v>
      </c>
      <c r="BA105">
        <v>86.430999999999997</v>
      </c>
      <c r="BB105">
        <v>86.301000000000002</v>
      </c>
      <c r="BC105">
        <v>86.311000000000007</v>
      </c>
      <c r="BD105">
        <v>86.334000000000003</v>
      </c>
      <c r="BE105">
        <v>86.314999999999998</v>
      </c>
      <c r="BF105">
        <v>86.396000000000001</v>
      </c>
      <c r="BG105">
        <v>86.287000000000006</v>
      </c>
      <c r="BH105">
        <v>86.335999999999999</v>
      </c>
      <c r="BI105">
        <v>86.24</v>
      </c>
      <c r="BJ105">
        <v>86.192999999999998</v>
      </c>
      <c r="BK105">
        <v>86.308000000000007</v>
      </c>
      <c r="BL105">
        <v>86.238</v>
      </c>
      <c r="BM105">
        <v>86.417000000000002</v>
      </c>
      <c r="BN105">
        <v>86.22</v>
      </c>
      <c r="BO105">
        <v>86.384</v>
      </c>
      <c r="BP105">
        <v>86.343000000000004</v>
      </c>
      <c r="BQ105">
        <v>86.475999999999999</v>
      </c>
      <c r="BR105">
        <v>86.388999999999996</v>
      </c>
      <c r="BS105">
        <v>86.397999999999996</v>
      </c>
      <c r="BT105">
        <v>86.228999999999999</v>
      </c>
      <c r="BU105">
        <v>86.397999999999996</v>
      </c>
      <c r="BV105">
        <v>86.287999999999997</v>
      </c>
      <c r="BW105">
        <v>86.070999999999998</v>
      </c>
      <c r="BX105">
        <v>90.471999999999994</v>
      </c>
      <c r="BY105">
        <v>90.506</v>
      </c>
      <c r="BZ105">
        <v>90.456000000000003</v>
      </c>
      <c r="CA105">
        <v>90.385999999999996</v>
      </c>
      <c r="CB105">
        <v>90.352000000000004</v>
      </c>
      <c r="CC105">
        <v>90.572000000000003</v>
      </c>
      <c r="CD105">
        <v>90.546999999999997</v>
      </c>
      <c r="CE105">
        <v>98.831999999999994</v>
      </c>
      <c r="CF105">
        <v>98.843000000000004</v>
      </c>
      <c r="CG105">
        <v>98.796000000000006</v>
      </c>
      <c r="CH105">
        <v>98.896000000000001</v>
      </c>
      <c r="CI105">
        <v>99.057000000000002</v>
      </c>
      <c r="CJ105">
        <v>98.989000000000004</v>
      </c>
      <c r="CK105">
        <v>98.983999999999995</v>
      </c>
      <c r="CL105">
        <v>99.043000000000006</v>
      </c>
      <c r="CM105">
        <v>99.02</v>
      </c>
      <c r="CN105">
        <v>99.01</v>
      </c>
      <c r="CO105">
        <v>99.027000000000001</v>
      </c>
      <c r="CP105">
        <v>99.05</v>
      </c>
      <c r="CQ105">
        <v>99.057000000000002</v>
      </c>
      <c r="CR105">
        <v>98.978999999999999</v>
      </c>
      <c r="CS105">
        <v>98.977000000000004</v>
      </c>
      <c r="CT105">
        <v>99.015000000000001</v>
      </c>
      <c r="CU105">
        <v>99.042000000000002</v>
      </c>
      <c r="CV105">
        <v>98.87</v>
      </c>
      <c r="CW105">
        <v>98.712999999999994</v>
      </c>
      <c r="CX105">
        <v>98.844999999999999</v>
      </c>
      <c r="CY105">
        <v>98.826999999999998</v>
      </c>
      <c r="CZ105">
        <v>100</v>
      </c>
      <c r="DA105">
        <v>99.694999999999993</v>
      </c>
      <c r="DB105">
        <v>98.805999999999997</v>
      </c>
      <c r="DC105">
        <v>81.042000000000002</v>
      </c>
      <c r="DD105">
        <v>81.614000000000004</v>
      </c>
      <c r="DE105">
        <v>81.563000000000002</v>
      </c>
      <c r="DF105">
        <v>80.926000000000002</v>
      </c>
      <c r="DG105">
        <v>80.900000000000006</v>
      </c>
      <c r="DH105">
        <v>72.275000000000006</v>
      </c>
      <c r="DI105">
        <v>72.238</v>
      </c>
      <c r="DJ105">
        <v>72.216999999999999</v>
      </c>
      <c r="DK105">
        <v>72.218999999999994</v>
      </c>
      <c r="DL105">
        <v>72.238</v>
      </c>
      <c r="DM105">
        <v>72.251000000000005</v>
      </c>
      <c r="DN105">
        <v>72.238</v>
      </c>
      <c r="DO105">
        <v>72.213999999999999</v>
      </c>
      <c r="DP105">
        <v>72.150999999999996</v>
      </c>
      <c r="DQ105">
        <v>72.149000000000001</v>
      </c>
      <c r="DR105">
        <v>72.14</v>
      </c>
      <c r="DS105">
        <v>72.173000000000002</v>
      </c>
      <c r="DT105">
        <v>72.17</v>
      </c>
      <c r="DU105">
        <v>72.186999999999998</v>
      </c>
      <c r="DV105">
        <v>72.152000000000001</v>
      </c>
      <c r="DW105">
        <v>72.167000000000002</v>
      </c>
      <c r="DX105">
        <v>72.153000000000006</v>
      </c>
      <c r="DY105">
        <v>72.152000000000001</v>
      </c>
      <c r="DZ105">
        <v>72.132000000000005</v>
      </c>
      <c r="EA105">
        <v>72.132999999999996</v>
      </c>
      <c r="EB105">
        <v>72.147999999999996</v>
      </c>
      <c r="EC105">
        <v>72.173000000000002</v>
      </c>
      <c r="ED105">
        <v>72.17</v>
      </c>
      <c r="EE105">
        <v>72.177000000000007</v>
      </c>
      <c r="EF105">
        <v>72.212999999999994</v>
      </c>
      <c r="EG105">
        <v>67.138999999999996</v>
      </c>
      <c r="EH105">
        <v>66.813000000000002</v>
      </c>
      <c r="EI105">
        <v>66.768000000000001</v>
      </c>
      <c r="EJ105">
        <v>65.817999999999998</v>
      </c>
      <c r="EK105">
        <v>66.349000000000004</v>
      </c>
      <c r="EL105">
        <v>66.099000000000004</v>
      </c>
      <c r="EM105">
        <v>66.117000000000004</v>
      </c>
      <c r="EN105">
        <v>65.582999999999998</v>
      </c>
    </row>
    <row r="106" spans="1:144">
      <c r="A106" t="s">
        <v>4213</v>
      </c>
      <c r="B106">
        <v>63.16</v>
      </c>
      <c r="C106">
        <v>63.143000000000001</v>
      </c>
      <c r="D106">
        <v>62.948999999999998</v>
      </c>
      <c r="E106">
        <v>63.183</v>
      </c>
      <c r="F106">
        <v>63.189</v>
      </c>
      <c r="G106">
        <v>63.207999999999998</v>
      </c>
      <c r="H106">
        <v>63.198999999999998</v>
      </c>
      <c r="I106">
        <v>63.204000000000001</v>
      </c>
      <c r="J106">
        <v>62.970999999999997</v>
      </c>
      <c r="K106">
        <v>63.298000000000002</v>
      </c>
      <c r="L106">
        <v>62.802999999999997</v>
      </c>
      <c r="M106">
        <v>67.138999999999996</v>
      </c>
      <c r="N106">
        <v>67.156999999999996</v>
      </c>
      <c r="O106">
        <v>66.745000000000005</v>
      </c>
      <c r="P106">
        <v>66.853999999999999</v>
      </c>
      <c r="Q106">
        <v>66.866</v>
      </c>
      <c r="R106">
        <v>66.954999999999998</v>
      </c>
      <c r="S106">
        <v>66.712999999999994</v>
      </c>
      <c r="T106">
        <v>66.683999999999997</v>
      </c>
      <c r="U106">
        <v>66.722999999999999</v>
      </c>
      <c r="V106">
        <v>66.777000000000001</v>
      </c>
      <c r="W106">
        <v>79.052999999999997</v>
      </c>
      <c r="X106">
        <v>78.984999999999999</v>
      </c>
      <c r="Y106">
        <v>78.906999999999996</v>
      </c>
      <c r="Z106">
        <v>79.766999999999996</v>
      </c>
      <c r="AA106">
        <v>79.42</v>
      </c>
      <c r="AB106">
        <v>79.421999999999997</v>
      </c>
      <c r="AC106">
        <v>86.525000000000006</v>
      </c>
      <c r="AD106">
        <v>86.463999999999999</v>
      </c>
      <c r="AE106">
        <v>86.548000000000002</v>
      </c>
      <c r="AF106">
        <v>86.585999999999999</v>
      </c>
      <c r="AG106">
        <v>86.597999999999999</v>
      </c>
      <c r="AH106">
        <v>86.64</v>
      </c>
      <c r="AI106">
        <v>86.531999999999996</v>
      </c>
      <c r="AJ106">
        <v>86.697999999999993</v>
      </c>
      <c r="AK106">
        <v>86.62</v>
      </c>
      <c r="AL106">
        <v>86.658000000000001</v>
      </c>
      <c r="AM106">
        <v>86.564999999999998</v>
      </c>
      <c r="AN106">
        <v>86.697000000000003</v>
      </c>
      <c r="AO106">
        <v>86.662999999999997</v>
      </c>
      <c r="AP106">
        <v>86.608999999999995</v>
      </c>
      <c r="AQ106">
        <v>86.602000000000004</v>
      </c>
      <c r="AR106">
        <v>86.569000000000003</v>
      </c>
      <c r="AS106">
        <v>86.635000000000005</v>
      </c>
      <c r="AT106">
        <v>86.647999999999996</v>
      </c>
      <c r="AU106">
        <v>86.58</v>
      </c>
      <c r="AV106">
        <v>86.616</v>
      </c>
      <c r="AW106">
        <v>86.591999999999999</v>
      </c>
      <c r="AX106">
        <v>86.572999999999993</v>
      </c>
      <c r="AY106">
        <v>86.590999999999994</v>
      </c>
      <c r="AZ106">
        <v>86.605000000000004</v>
      </c>
      <c r="BA106">
        <v>86.641999999999996</v>
      </c>
      <c r="BB106">
        <v>86.572999999999993</v>
      </c>
      <c r="BC106">
        <v>86.527000000000001</v>
      </c>
      <c r="BD106">
        <v>86.578999999999994</v>
      </c>
      <c r="BE106">
        <v>86.646000000000001</v>
      </c>
      <c r="BF106">
        <v>86.619</v>
      </c>
      <c r="BG106">
        <v>86.522000000000006</v>
      </c>
      <c r="BH106">
        <v>86.539000000000001</v>
      </c>
      <c r="BI106">
        <v>86.399000000000001</v>
      </c>
      <c r="BJ106">
        <v>86.522000000000006</v>
      </c>
      <c r="BK106">
        <v>86.513999999999996</v>
      </c>
      <c r="BL106">
        <v>86.521000000000001</v>
      </c>
      <c r="BM106">
        <v>86.686000000000007</v>
      </c>
      <c r="BN106">
        <v>86.507999999999996</v>
      </c>
      <c r="BO106">
        <v>86.564999999999998</v>
      </c>
      <c r="BP106">
        <v>86.625</v>
      </c>
      <c r="BQ106">
        <v>86.628</v>
      </c>
      <c r="BR106">
        <v>86.587999999999994</v>
      </c>
      <c r="BS106">
        <v>86.594999999999999</v>
      </c>
      <c r="BT106">
        <v>86.335999999999999</v>
      </c>
      <c r="BU106">
        <v>86.667000000000002</v>
      </c>
      <c r="BV106">
        <v>86.460999999999999</v>
      </c>
      <c r="BW106">
        <v>86.402000000000001</v>
      </c>
      <c r="BX106">
        <v>90.421000000000006</v>
      </c>
      <c r="BY106">
        <v>90.445999999999998</v>
      </c>
      <c r="BZ106">
        <v>90.403999999999996</v>
      </c>
      <c r="CA106">
        <v>90.325999999999993</v>
      </c>
      <c r="CB106">
        <v>90.302000000000007</v>
      </c>
      <c r="CC106">
        <v>90.402000000000001</v>
      </c>
      <c r="CD106">
        <v>90.405000000000001</v>
      </c>
      <c r="CE106">
        <v>98.787999999999997</v>
      </c>
      <c r="CF106">
        <v>98.867000000000004</v>
      </c>
      <c r="CG106">
        <v>98.811999999999998</v>
      </c>
      <c r="CH106">
        <v>98.884</v>
      </c>
      <c r="CI106">
        <v>99.120999999999995</v>
      </c>
      <c r="CJ106">
        <v>99.034000000000006</v>
      </c>
      <c r="CK106">
        <v>99.051000000000002</v>
      </c>
      <c r="CL106">
        <v>99.186999999999998</v>
      </c>
      <c r="CM106">
        <v>99.11</v>
      </c>
      <c r="CN106">
        <v>99.081000000000003</v>
      </c>
      <c r="CO106">
        <v>99.084000000000003</v>
      </c>
      <c r="CP106">
        <v>99.128</v>
      </c>
      <c r="CQ106">
        <v>99.173000000000002</v>
      </c>
      <c r="CR106">
        <v>99.116</v>
      </c>
      <c r="CS106">
        <v>99.117999999999995</v>
      </c>
      <c r="CT106">
        <v>99.11</v>
      </c>
      <c r="CU106">
        <v>99.168999999999997</v>
      </c>
      <c r="CV106">
        <v>98.978999999999999</v>
      </c>
      <c r="CW106">
        <v>98.757000000000005</v>
      </c>
      <c r="CX106">
        <v>98.804000000000002</v>
      </c>
      <c r="CY106">
        <v>98.766000000000005</v>
      </c>
      <c r="CZ106">
        <v>99.715999999999994</v>
      </c>
      <c r="DA106">
        <v>100</v>
      </c>
      <c r="DB106">
        <v>98.718000000000004</v>
      </c>
      <c r="DC106">
        <v>81.174999999999997</v>
      </c>
      <c r="DD106">
        <v>81.680000000000007</v>
      </c>
      <c r="DE106">
        <v>81.599000000000004</v>
      </c>
      <c r="DF106">
        <v>80.977000000000004</v>
      </c>
      <c r="DG106">
        <v>80.944000000000003</v>
      </c>
      <c r="DH106">
        <v>72.415999999999997</v>
      </c>
      <c r="DI106">
        <v>72.399000000000001</v>
      </c>
      <c r="DJ106">
        <v>72.378</v>
      </c>
      <c r="DK106">
        <v>72.363</v>
      </c>
      <c r="DL106">
        <v>72.400000000000006</v>
      </c>
      <c r="DM106">
        <v>72.381</v>
      </c>
      <c r="DN106">
        <v>72.379000000000005</v>
      </c>
      <c r="DO106">
        <v>72.355000000000004</v>
      </c>
      <c r="DP106">
        <v>72.296999999999997</v>
      </c>
      <c r="DQ106">
        <v>72.275999999999996</v>
      </c>
      <c r="DR106">
        <v>72.293999999999997</v>
      </c>
      <c r="DS106">
        <v>72.296000000000006</v>
      </c>
      <c r="DT106">
        <v>72.289000000000001</v>
      </c>
      <c r="DU106">
        <v>72.296999999999997</v>
      </c>
      <c r="DV106">
        <v>72.275999999999996</v>
      </c>
      <c r="DW106">
        <v>72.275999999999996</v>
      </c>
      <c r="DX106">
        <v>72.275999999999996</v>
      </c>
      <c r="DY106">
        <v>72.31</v>
      </c>
      <c r="DZ106">
        <v>72.289000000000001</v>
      </c>
      <c r="EA106">
        <v>72.292000000000002</v>
      </c>
      <c r="EB106">
        <v>72.31</v>
      </c>
      <c r="EC106">
        <v>72.296999999999997</v>
      </c>
      <c r="ED106">
        <v>72.293999999999997</v>
      </c>
      <c r="EE106">
        <v>72.436000000000007</v>
      </c>
      <c r="EF106">
        <v>72.435000000000002</v>
      </c>
      <c r="EG106">
        <v>67.534999999999997</v>
      </c>
      <c r="EH106">
        <v>66.691999999999993</v>
      </c>
      <c r="EI106">
        <v>66.661000000000001</v>
      </c>
      <c r="EJ106">
        <v>65.332999999999998</v>
      </c>
      <c r="EK106">
        <v>66</v>
      </c>
      <c r="EL106">
        <v>65.915000000000006</v>
      </c>
      <c r="EM106">
        <v>66.024000000000001</v>
      </c>
      <c r="EN106">
        <v>65.796999999999997</v>
      </c>
    </row>
    <row r="107" spans="1:144">
      <c r="A107" t="s">
        <v>4214</v>
      </c>
      <c r="B107">
        <v>63.655000000000001</v>
      </c>
      <c r="C107">
        <v>63.694000000000003</v>
      </c>
      <c r="D107">
        <v>63.512999999999998</v>
      </c>
      <c r="E107">
        <v>63.591999999999999</v>
      </c>
      <c r="F107">
        <v>63.584000000000003</v>
      </c>
      <c r="G107">
        <v>63.570999999999998</v>
      </c>
      <c r="H107">
        <v>63.6</v>
      </c>
      <c r="I107">
        <v>63.591000000000001</v>
      </c>
      <c r="J107">
        <v>63.447000000000003</v>
      </c>
      <c r="K107">
        <v>63.618000000000002</v>
      </c>
      <c r="L107">
        <v>63.16</v>
      </c>
      <c r="M107">
        <v>67.251999999999995</v>
      </c>
      <c r="N107">
        <v>67.153000000000006</v>
      </c>
      <c r="O107">
        <v>67.099000000000004</v>
      </c>
      <c r="P107">
        <v>67.001000000000005</v>
      </c>
      <c r="Q107">
        <v>66.994</v>
      </c>
      <c r="R107">
        <v>67.082999999999998</v>
      </c>
      <c r="S107">
        <v>67.043999999999997</v>
      </c>
      <c r="T107">
        <v>66.986000000000004</v>
      </c>
      <c r="U107">
        <v>66.775000000000006</v>
      </c>
      <c r="V107">
        <v>66.947000000000003</v>
      </c>
      <c r="W107">
        <v>78.903000000000006</v>
      </c>
      <c r="X107">
        <v>78.953999999999994</v>
      </c>
      <c r="Y107">
        <v>78.926000000000002</v>
      </c>
      <c r="Z107">
        <v>79.909000000000006</v>
      </c>
      <c r="AA107">
        <v>79.412999999999997</v>
      </c>
      <c r="AB107">
        <v>79.415999999999997</v>
      </c>
      <c r="AC107">
        <v>86.507000000000005</v>
      </c>
      <c r="AD107">
        <v>86.45</v>
      </c>
      <c r="AE107">
        <v>86.54</v>
      </c>
      <c r="AF107">
        <v>86.605000000000004</v>
      </c>
      <c r="AG107">
        <v>86.622</v>
      </c>
      <c r="AH107">
        <v>86.697999999999993</v>
      </c>
      <c r="AI107">
        <v>86.543000000000006</v>
      </c>
      <c r="AJ107">
        <v>86.671000000000006</v>
      </c>
      <c r="AK107">
        <v>86.600999999999999</v>
      </c>
      <c r="AL107">
        <v>86.605000000000004</v>
      </c>
      <c r="AM107">
        <v>86.581000000000003</v>
      </c>
      <c r="AN107">
        <v>86.638999999999996</v>
      </c>
      <c r="AO107">
        <v>86.6</v>
      </c>
      <c r="AP107">
        <v>86.652000000000001</v>
      </c>
      <c r="AQ107">
        <v>86.6</v>
      </c>
      <c r="AR107">
        <v>86.555999999999997</v>
      </c>
      <c r="AS107">
        <v>86.644999999999996</v>
      </c>
      <c r="AT107">
        <v>86.626999999999995</v>
      </c>
      <c r="AU107">
        <v>86.668000000000006</v>
      </c>
      <c r="AV107">
        <v>86.686000000000007</v>
      </c>
      <c r="AW107">
        <v>86.62</v>
      </c>
      <c r="AX107">
        <v>86.603999999999999</v>
      </c>
      <c r="AY107">
        <v>86.634</v>
      </c>
      <c r="AZ107">
        <v>86.611000000000004</v>
      </c>
      <c r="BA107">
        <v>86.614999999999995</v>
      </c>
      <c r="BB107">
        <v>86.567999999999998</v>
      </c>
      <c r="BC107">
        <v>86.567999999999998</v>
      </c>
      <c r="BD107">
        <v>86.590999999999994</v>
      </c>
      <c r="BE107">
        <v>86.546000000000006</v>
      </c>
      <c r="BF107">
        <v>86.706999999999994</v>
      </c>
      <c r="BG107">
        <v>86.575000000000003</v>
      </c>
      <c r="BH107">
        <v>86.584999999999994</v>
      </c>
      <c r="BI107">
        <v>86.456000000000003</v>
      </c>
      <c r="BJ107">
        <v>86.513000000000005</v>
      </c>
      <c r="BK107">
        <v>86.588999999999999</v>
      </c>
      <c r="BL107">
        <v>86.516000000000005</v>
      </c>
      <c r="BM107">
        <v>86.718999999999994</v>
      </c>
      <c r="BN107">
        <v>86.509</v>
      </c>
      <c r="BO107">
        <v>86.623999999999995</v>
      </c>
      <c r="BP107">
        <v>86.566999999999993</v>
      </c>
      <c r="BQ107">
        <v>86.685000000000002</v>
      </c>
      <c r="BR107">
        <v>86.667000000000002</v>
      </c>
      <c r="BS107">
        <v>86.62</v>
      </c>
      <c r="BT107">
        <v>86.414000000000001</v>
      </c>
      <c r="BU107">
        <v>86.691000000000003</v>
      </c>
      <c r="BV107">
        <v>86.585999999999999</v>
      </c>
      <c r="BW107">
        <v>86.399000000000001</v>
      </c>
      <c r="BX107">
        <v>90.492000000000004</v>
      </c>
      <c r="BY107">
        <v>90.522000000000006</v>
      </c>
      <c r="BZ107">
        <v>90.466999999999999</v>
      </c>
      <c r="CA107">
        <v>90.444000000000003</v>
      </c>
      <c r="CB107">
        <v>90.438000000000002</v>
      </c>
      <c r="CC107">
        <v>90.435000000000002</v>
      </c>
      <c r="CD107">
        <v>90.424999999999997</v>
      </c>
      <c r="CE107">
        <v>98.998000000000005</v>
      </c>
      <c r="CF107">
        <v>99.042000000000002</v>
      </c>
      <c r="CG107">
        <v>99.015000000000001</v>
      </c>
      <c r="CH107">
        <v>98.917000000000002</v>
      </c>
      <c r="CI107">
        <v>99.173000000000002</v>
      </c>
      <c r="CJ107">
        <v>99.087000000000003</v>
      </c>
      <c r="CK107">
        <v>99.096000000000004</v>
      </c>
      <c r="CL107">
        <v>99.128</v>
      </c>
      <c r="CM107">
        <v>99.088999999999999</v>
      </c>
      <c r="CN107">
        <v>99.076999999999998</v>
      </c>
      <c r="CO107">
        <v>99.1</v>
      </c>
      <c r="CP107">
        <v>99.096000000000004</v>
      </c>
      <c r="CQ107">
        <v>99.191999999999993</v>
      </c>
      <c r="CR107">
        <v>99.102000000000004</v>
      </c>
      <c r="CS107">
        <v>99.08</v>
      </c>
      <c r="CT107">
        <v>99.188999999999993</v>
      </c>
      <c r="CU107">
        <v>99.114000000000004</v>
      </c>
      <c r="CV107">
        <v>99.042000000000002</v>
      </c>
      <c r="CW107">
        <v>98.997</v>
      </c>
      <c r="CX107">
        <v>98.968000000000004</v>
      </c>
      <c r="CY107">
        <v>98.936999999999998</v>
      </c>
      <c r="CZ107">
        <v>99.070999999999998</v>
      </c>
      <c r="DA107">
        <v>99.034000000000006</v>
      </c>
      <c r="DB107">
        <v>100</v>
      </c>
      <c r="DC107">
        <v>81.298000000000002</v>
      </c>
      <c r="DD107">
        <v>81.078000000000003</v>
      </c>
      <c r="DE107">
        <v>81.012</v>
      </c>
      <c r="DF107">
        <v>80.981999999999999</v>
      </c>
      <c r="DG107">
        <v>80.962000000000003</v>
      </c>
      <c r="DH107">
        <v>72.403999999999996</v>
      </c>
      <c r="DI107">
        <v>72.364999999999995</v>
      </c>
      <c r="DJ107">
        <v>72.364999999999995</v>
      </c>
      <c r="DK107">
        <v>72.352000000000004</v>
      </c>
      <c r="DL107">
        <v>72.366</v>
      </c>
      <c r="DM107">
        <v>72.370999999999995</v>
      </c>
      <c r="DN107">
        <v>72.364999999999995</v>
      </c>
      <c r="DO107">
        <v>72.385000000000005</v>
      </c>
      <c r="DP107">
        <v>72.343000000000004</v>
      </c>
      <c r="DQ107">
        <v>72.341999999999999</v>
      </c>
      <c r="DR107">
        <v>72.316000000000003</v>
      </c>
      <c r="DS107">
        <v>72.352000000000004</v>
      </c>
      <c r="DT107">
        <v>72.352000000000004</v>
      </c>
      <c r="DU107">
        <v>72.347999999999999</v>
      </c>
      <c r="DV107">
        <v>72.331999999999994</v>
      </c>
      <c r="DW107">
        <v>72.332999999999998</v>
      </c>
      <c r="DX107">
        <v>72.335999999999999</v>
      </c>
      <c r="DY107">
        <v>72.346999999999994</v>
      </c>
      <c r="DZ107">
        <v>72.341999999999999</v>
      </c>
      <c r="EA107">
        <v>72.328999999999994</v>
      </c>
      <c r="EB107">
        <v>72.366</v>
      </c>
      <c r="EC107">
        <v>72.337000000000003</v>
      </c>
      <c r="ED107">
        <v>72.343000000000004</v>
      </c>
      <c r="EE107">
        <v>72.37</v>
      </c>
      <c r="EF107">
        <v>72.361000000000004</v>
      </c>
      <c r="EG107">
        <v>67.39</v>
      </c>
      <c r="EH107">
        <v>66.605000000000004</v>
      </c>
      <c r="EI107">
        <v>66.59</v>
      </c>
      <c r="EJ107">
        <v>65.605000000000004</v>
      </c>
      <c r="EK107">
        <v>66.388999999999996</v>
      </c>
      <c r="EL107">
        <v>66.36</v>
      </c>
      <c r="EM107">
        <v>65.837999999999994</v>
      </c>
      <c r="EN107">
        <v>65.52</v>
      </c>
    </row>
    <row r="108" spans="1:144">
      <c r="A108" t="s">
        <v>4215</v>
      </c>
      <c r="B108">
        <v>63.991999999999997</v>
      </c>
      <c r="C108">
        <v>63.948999999999998</v>
      </c>
      <c r="D108">
        <v>63.896999999999998</v>
      </c>
      <c r="E108">
        <v>63.978999999999999</v>
      </c>
      <c r="F108">
        <v>63.973999999999997</v>
      </c>
      <c r="G108">
        <v>64.004000000000005</v>
      </c>
      <c r="H108">
        <v>63.966999999999999</v>
      </c>
      <c r="I108">
        <v>63.993000000000002</v>
      </c>
      <c r="J108">
        <v>63.774000000000001</v>
      </c>
      <c r="K108">
        <v>64.007999999999996</v>
      </c>
      <c r="L108">
        <v>63.326999999999998</v>
      </c>
      <c r="M108">
        <v>67.316000000000003</v>
      </c>
      <c r="N108">
        <v>67.370999999999995</v>
      </c>
      <c r="O108">
        <v>67.260999999999996</v>
      </c>
      <c r="P108">
        <v>67.165000000000006</v>
      </c>
      <c r="Q108">
        <v>67.165000000000006</v>
      </c>
      <c r="R108">
        <v>67.257999999999996</v>
      </c>
      <c r="S108">
        <v>67.066000000000003</v>
      </c>
      <c r="T108">
        <v>66.738</v>
      </c>
      <c r="U108">
        <v>66.963999999999999</v>
      </c>
      <c r="V108">
        <v>67.203000000000003</v>
      </c>
      <c r="W108">
        <v>78.676000000000002</v>
      </c>
      <c r="X108">
        <v>78.62</v>
      </c>
      <c r="Y108">
        <v>78.659000000000006</v>
      </c>
      <c r="Z108">
        <v>79.38</v>
      </c>
      <c r="AA108">
        <v>79.075999999999993</v>
      </c>
      <c r="AB108">
        <v>79.08</v>
      </c>
      <c r="AC108">
        <v>82.82</v>
      </c>
      <c r="AD108">
        <v>82.688999999999993</v>
      </c>
      <c r="AE108">
        <v>82.804000000000002</v>
      </c>
      <c r="AF108">
        <v>82.841999999999999</v>
      </c>
      <c r="AG108">
        <v>82.667000000000002</v>
      </c>
      <c r="AH108">
        <v>82.733000000000004</v>
      </c>
      <c r="AI108">
        <v>82.662999999999997</v>
      </c>
      <c r="AJ108">
        <v>82.703000000000003</v>
      </c>
      <c r="AK108">
        <v>82.796000000000006</v>
      </c>
      <c r="AL108">
        <v>82.733000000000004</v>
      </c>
      <c r="AM108">
        <v>82.637</v>
      </c>
      <c r="AN108">
        <v>82.789000000000001</v>
      </c>
      <c r="AO108">
        <v>82.704999999999998</v>
      </c>
      <c r="AP108">
        <v>82.763999999999996</v>
      </c>
      <c r="AQ108">
        <v>82.683999999999997</v>
      </c>
      <c r="AR108">
        <v>82.68</v>
      </c>
      <c r="AS108">
        <v>82.67</v>
      </c>
      <c r="AT108">
        <v>82.626999999999995</v>
      </c>
      <c r="AU108">
        <v>82.647000000000006</v>
      </c>
      <c r="AV108">
        <v>82.721000000000004</v>
      </c>
      <c r="AW108">
        <v>82.680999999999997</v>
      </c>
      <c r="AX108">
        <v>82.763999999999996</v>
      </c>
      <c r="AY108">
        <v>82.581999999999994</v>
      </c>
      <c r="AZ108">
        <v>82.731999999999999</v>
      </c>
      <c r="BA108">
        <v>82.641999999999996</v>
      </c>
      <c r="BB108">
        <v>82.751000000000005</v>
      </c>
      <c r="BC108">
        <v>82.798000000000002</v>
      </c>
      <c r="BD108">
        <v>82.817999999999998</v>
      </c>
      <c r="BE108">
        <v>82.626000000000005</v>
      </c>
      <c r="BF108">
        <v>82.793000000000006</v>
      </c>
      <c r="BG108">
        <v>82.653999999999996</v>
      </c>
      <c r="BH108">
        <v>82.671000000000006</v>
      </c>
      <c r="BI108">
        <v>82.596000000000004</v>
      </c>
      <c r="BJ108">
        <v>82.677999999999997</v>
      </c>
      <c r="BK108">
        <v>82.653000000000006</v>
      </c>
      <c r="BL108">
        <v>82.522000000000006</v>
      </c>
      <c r="BM108">
        <v>82.734999999999999</v>
      </c>
      <c r="BN108">
        <v>82.641999999999996</v>
      </c>
      <c r="BO108">
        <v>82.686999999999998</v>
      </c>
      <c r="BP108">
        <v>82.695999999999998</v>
      </c>
      <c r="BQ108">
        <v>82.716999999999999</v>
      </c>
      <c r="BR108">
        <v>82.694000000000003</v>
      </c>
      <c r="BS108">
        <v>82.680999999999997</v>
      </c>
      <c r="BT108">
        <v>82.421999999999997</v>
      </c>
      <c r="BU108">
        <v>82.771000000000001</v>
      </c>
      <c r="BV108">
        <v>82.587000000000003</v>
      </c>
      <c r="BW108">
        <v>82.534000000000006</v>
      </c>
      <c r="BX108">
        <v>81.384</v>
      </c>
      <c r="BY108">
        <v>81.417000000000002</v>
      </c>
      <c r="BZ108">
        <v>81.391999999999996</v>
      </c>
      <c r="CA108">
        <v>81.373000000000005</v>
      </c>
      <c r="CB108">
        <v>81.323999999999998</v>
      </c>
      <c r="CC108">
        <v>81.430000000000007</v>
      </c>
      <c r="CD108">
        <v>81.430999999999997</v>
      </c>
      <c r="CE108">
        <v>81.093000000000004</v>
      </c>
      <c r="CF108">
        <v>81.132999999999996</v>
      </c>
      <c r="CG108">
        <v>81.158000000000001</v>
      </c>
      <c r="CH108">
        <v>81.129000000000005</v>
      </c>
      <c r="CI108">
        <v>81.072000000000003</v>
      </c>
      <c r="CJ108">
        <v>80.983000000000004</v>
      </c>
      <c r="CK108">
        <v>81.02</v>
      </c>
      <c r="CL108">
        <v>81.018000000000001</v>
      </c>
      <c r="CM108">
        <v>80.998999999999995</v>
      </c>
      <c r="CN108">
        <v>80.992000000000004</v>
      </c>
      <c r="CO108">
        <v>80.983000000000004</v>
      </c>
      <c r="CP108">
        <v>80.950999999999993</v>
      </c>
      <c r="CQ108">
        <v>80.92</v>
      </c>
      <c r="CR108">
        <v>80.948999999999998</v>
      </c>
      <c r="CS108">
        <v>80.89</v>
      </c>
      <c r="CT108">
        <v>80.914000000000001</v>
      </c>
      <c r="CU108">
        <v>80.953000000000003</v>
      </c>
      <c r="CV108">
        <v>80.956000000000003</v>
      </c>
      <c r="CW108">
        <v>80.930000000000007</v>
      </c>
      <c r="CX108">
        <v>80.978999999999999</v>
      </c>
      <c r="CY108">
        <v>80.938000000000002</v>
      </c>
      <c r="CZ108">
        <v>81.028999999999996</v>
      </c>
      <c r="DA108">
        <v>80.936000000000007</v>
      </c>
      <c r="DB108">
        <v>80.902000000000001</v>
      </c>
      <c r="DC108">
        <v>100</v>
      </c>
      <c r="DD108">
        <v>88.62</v>
      </c>
      <c r="DE108">
        <v>88.543000000000006</v>
      </c>
      <c r="DF108">
        <v>88.587000000000003</v>
      </c>
      <c r="DG108">
        <v>88.554000000000002</v>
      </c>
      <c r="DH108">
        <v>72.346999999999994</v>
      </c>
      <c r="DI108">
        <v>72.349999999999994</v>
      </c>
      <c r="DJ108">
        <v>72.349999999999994</v>
      </c>
      <c r="DK108">
        <v>72.314999999999998</v>
      </c>
      <c r="DL108">
        <v>72.349999999999994</v>
      </c>
      <c r="DM108">
        <v>72.349999999999994</v>
      </c>
      <c r="DN108">
        <v>72.349999999999994</v>
      </c>
      <c r="DO108">
        <v>72.358000000000004</v>
      </c>
      <c r="DP108">
        <v>72.275000000000006</v>
      </c>
      <c r="DQ108">
        <v>72.275000000000006</v>
      </c>
      <c r="DR108">
        <v>72.308999999999997</v>
      </c>
      <c r="DS108">
        <v>72.358000000000004</v>
      </c>
      <c r="DT108">
        <v>72.358000000000004</v>
      </c>
      <c r="DU108">
        <v>72.352000000000004</v>
      </c>
      <c r="DV108">
        <v>72.319999999999993</v>
      </c>
      <c r="DW108">
        <v>72.322999999999993</v>
      </c>
      <c r="DX108">
        <v>72.358999999999995</v>
      </c>
      <c r="DY108">
        <v>72.358999999999995</v>
      </c>
      <c r="DZ108">
        <v>72.352000000000004</v>
      </c>
      <c r="EA108">
        <v>72.290000000000006</v>
      </c>
      <c r="EB108">
        <v>72.358999999999995</v>
      </c>
      <c r="EC108">
        <v>72.352000000000004</v>
      </c>
      <c r="ED108">
        <v>72.313999999999993</v>
      </c>
      <c r="EE108">
        <v>72.355999999999995</v>
      </c>
      <c r="EF108">
        <v>72.352999999999994</v>
      </c>
      <c r="EG108">
        <v>67.358000000000004</v>
      </c>
      <c r="EH108">
        <v>67.022000000000006</v>
      </c>
      <c r="EI108">
        <v>66.626000000000005</v>
      </c>
      <c r="EJ108">
        <v>66.094999999999999</v>
      </c>
      <c r="EK108">
        <v>66.903999999999996</v>
      </c>
      <c r="EL108">
        <v>66.587000000000003</v>
      </c>
      <c r="EM108">
        <v>66.275999999999996</v>
      </c>
      <c r="EN108">
        <v>65.885000000000005</v>
      </c>
    </row>
    <row r="109" spans="1:144">
      <c r="A109" t="s">
        <v>4216</v>
      </c>
      <c r="B109">
        <v>63.966999999999999</v>
      </c>
      <c r="C109">
        <v>64.037999999999997</v>
      </c>
      <c r="D109">
        <v>63.921999999999997</v>
      </c>
      <c r="E109">
        <v>63.994</v>
      </c>
      <c r="F109">
        <v>64.027000000000001</v>
      </c>
      <c r="G109">
        <v>64.036000000000001</v>
      </c>
      <c r="H109">
        <v>64.001000000000005</v>
      </c>
      <c r="I109">
        <v>63.924999999999997</v>
      </c>
      <c r="J109">
        <v>63.774000000000001</v>
      </c>
      <c r="K109">
        <v>63.997</v>
      </c>
      <c r="L109">
        <v>63.231000000000002</v>
      </c>
      <c r="M109">
        <v>66.563000000000002</v>
      </c>
      <c r="N109">
        <v>66.363</v>
      </c>
      <c r="O109">
        <v>66.328999999999994</v>
      </c>
      <c r="P109">
        <v>66.542000000000002</v>
      </c>
      <c r="Q109">
        <v>66.524000000000001</v>
      </c>
      <c r="R109">
        <v>66.524000000000001</v>
      </c>
      <c r="S109">
        <v>66.331000000000003</v>
      </c>
      <c r="T109">
        <v>66.489999999999995</v>
      </c>
      <c r="U109">
        <v>66.325000000000003</v>
      </c>
      <c r="V109">
        <v>66.349999999999994</v>
      </c>
      <c r="W109">
        <v>78.402000000000001</v>
      </c>
      <c r="X109">
        <v>78.372</v>
      </c>
      <c r="Y109">
        <v>78.260999999999996</v>
      </c>
      <c r="Z109">
        <v>79.03</v>
      </c>
      <c r="AA109">
        <v>78.677999999999997</v>
      </c>
      <c r="AB109">
        <v>78.680999999999997</v>
      </c>
      <c r="AC109">
        <v>82.162000000000006</v>
      </c>
      <c r="AD109">
        <v>82.091999999999999</v>
      </c>
      <c r="AE109">
        <v>82.073999999999998</v>
      </c>
      <c r="AF109">
        <v>82.052000000000007</v>
      </c>
      <c r="AG109">
        <v>82.134</v>
      </c>
      <c r="AH109">
        <v>82.105000000000004</v>
      </c>
      <c r="AI109">
        <v>82.072999999999993</v>
      </c>
      <c r="AJ109">
        <v>82.078000000000003</v>
      </c>
      <c r="AK109">
        <v>82.072000000000003</v>
      </c>
      <c r="AL109">
        <v>82.09</v>
      </c>
      <c r="AM109">
        <v>82.010999999999996</v>
      </c>
      <c r="AN109">
        <v>82.042000000000002</v>
      </c>
      <c r="AO109">
        <v>82.097999999999999</v>
      </c>
      <c r="AP109">
        <v>82.135000000000005</v>
      </c>
      <c r="AQ109">
        <v>82.144999999999996</v>
      </c>
      <c r="AR109">
        <v>82.001000000000005</v>
      </c>
      <c r="AS109">
        <v>82.001000000000005</v>
      </c>
      <c r="AT109">
        <v>81.962999999999994</v>
      </c>
      <c r="AU109">
        <v>82.036000000000001</v>
      </c>
      <c r="AV109">
        <v>82.1</v>
      </c>
      <c r="AW109">
        <v>82.082999999999998</v>
      </c>
      <c r="AX109">
        <v>82.103999999999999</v>
      </c>
      <c r="AY109">
        <v>82.072000000000003</v>
      </c>
      <c r="AZ109">
        <v>82.111999999999995</v>
      </c>
      <c r="BA109">
        <v>82.197000000000003</v>
      </c>
      <c r="BB109">
        <v>82.128</v>
      </c>
      <c r="BC109">
        <v>82.210999999999999</v>
      </c>
      <c r="BD109">
        <v>82.171000000000006</v>
      </c>
      <c r="BE109">
        <v>82.096000000000004</v>
      </c>
      <c r="BF109">
        <v>82.171000000000006</v>
      </c>
      <c r="BG109">
        <v>82.07</v>
      </c>
      <c r="BH109">
        <v>82.090999999999994</v>
      </c>
      <c r="BI109">
        <v>81.933000000000007</v>
      </c>
      <c r="BJ109">
        <v>82.012</v>
      </c>
      <c r="BK109">
        <v>82.105999999999995</v>
      </c>
      <c r="BL109">
        <v>81.953000000000003</v>
      </c>
      <c r="BM109">
        <v>82.149000000000001</v>
      </c>
      <c r="BN109">
        <v>82.016000000000005</v>
      </c>
      <c r="BO109">
        <v>82.061999999999998</v>
      </c>
      <c r="BP109">
        <v>82.016000000000005</v>
      </c>
      <c r="BQ109">
        <v>82.100999999999999</v>
      </c>
      <c r="BR109">
        <v>82.052999999999997</v>
      </c>
      <c r="BS109">
        <v>82.075999999999993</v>
      </c>
      <c r="BT109">
        <v>81.828999999999994</v>
      </c>
      <c r="BU109">
        <v>82.186000000000007</v>
      </c>
      <c r="BV109">
        <v>82.1</v>
      </c>
      <c r="BW109">
        <v>81.957999999999998</v>
      </c>
      <c r="BX109">
        <v>81.212000000000003</v>
      </c>
      <c r="BY109">
        <v>81.200999999999993</v>
      </c>
      <c r="BZ109">
        <v>81.123999999999995</v>
      </c>
      <c r="CA109">
        <v>81.186000000000007</v>
      </c>
      <c r="CB109">
        <v>81.159000000000006</v>
      </c>
      <c r="CC109">
        <v>81.263000000000005</v>
      </c>
      <c r="CD109">
        <v>81.266000000000005</v>
      </c>
      <c r="CE109">
        <v>80.775999999999996</v>
      </c>
      <c r="CF109">
        <v>80.858000000000004</v>
      </c>
      <c r="CG109">
        <v>80.721999999999994</v>
      </c>
      <c r="CH109">
        <v>80.742000000000004</v>
      </c>
      <c r="CI109">
        <v>80.84</v>
      </c>
      <c r="CJ109">
        <v>80.742999999999995</v>
      </c>
      <c r="CK109">
        <v>80.751000000000005</v>
      </c>
      <c r="CL109">
        <v>81.328999999999994</v>
      </c>
      <c r="CM109">
        <v>81.430000000000007</v>
      </c>
      <c r="CN109">
        <v>80.748999999999995</v>
      </c>
      <c r="CO109">
        <v>80.709000000000003</v>
      </c>
      <c r="CP109">
        <v>81.393000000000001</v>
      </c>
      <c r="CQ109">
        <v>81.453999999999994</v>
      </c>
      <c r="CR109">
        <v>81.414000000000001</v>
      </c>
      <c r="CS109">
        <v>80.771000000000001</v>
      </c>
      <c r="CT109">
        <v>81.399000000000001</v>
      </c>
      <c r="CU109">
        <v>81.498999999999995</v>
      </c>
      <c r="CV109">
        <v>80.715000000000003</v>
      </c>
      <c r="CW109">
        <v>80.674999999999997</v>
      </c>
      <c r="CX109">
        <v>80.677000000000007</v>
      </c>
      <c r="CY109">
        <v>80.67</v>
      </c>
      <c r="CZ109">
        <v>81.409000000000006</v>
      </c>
      <c r="DA109">
        <v>81.453000000000003</v>
      </c>
      <c r="DB109">
        <v>80.700999999999993</v>
      </c>
      <c r="DC109">
        <v>88.341999999999999</v>
      </c>
      <c r="DD109">
        <v>100</v>
      </c>
      <c r="DE109">
        <v>99.694000000000003</v>
      </c>
      <c r="DF109">
        <v>99.46</v>
      </c>
      <c r="DG109">
        <v>99.433000000000007</v>
      </c>
      <c r="DH109">
        <v>71.923000000000002</v>
      </c>
      <c r="DI109">
        <v>71.912999999999997</v>
      </c>
      <c r="DJ109">
        <v>71.914000000000001</v>
      </c>
      <c r="DK109">
        <v>71.876999999999995</v>
      </c>
      <c r="DL109">
        <v>71.914000000000001</v>
      </c>
      <c r="DM109">
        <v>71.914000000000001</v>
      </c>
      <c r="DN109">
        <v>71.914000000000001</v>
      </c>
      <c r="DO109">
        <v>71.921999999999997</v>
      </c>
      <c r="DP109">
        <v>71.876000000000005</v>
      </c>
      <c r="DQ109">
        <v>71.876999999999995</v>
      </c>
      <c r="DR109">
        <v>71.866</v>
      </c>
      <c r="DS109">
        <v>71.902000000000001</v>
      </c>
      <c r="DT109">
        <v>71.900999999999996</v>
      </c>
      <c r="DU109">
        <v>71.897000000000006</v>
      </c>
      <c r="DV109">
        <v>71.866</v>
      </c>
      <c r="DW109">
        <v>71.866</v>
      </c>
      <c r="DX109">
        <v>71.900999999999996</v>
      </c>
      <c r="DY109">
        <v>71.867999999999995</v>
      </c>
      <c r="DZ109">
        <v>71.879000000000005</v>
      </c>
      <c r="EA109">
        <v>71.849999999999994</v>
      </c>
      <c r="EB109">
        <v>71.900999999999996</v>
      </c>
      <c r="EC109">
        <v>71.896000000000001</v>
      </c>
      <c r="ED109">
        <v>71.891000000000005</v>
      </c>
      <c r="EE109">
        <v>71.822000000000003</v>
      </c>
      <c r="EF109">
        <v>71.828000000000003</v>
      </c>
      <c r="EG109">
        <v>67.004000000000005</v>
      </c>
      <c r="EH109">
        <v>66.457999999999998</v>
      </c>
      <c r="EI109">
        <v>66.147999999999996</v>
      </c>
      <c r="EJ109">
        <v>65.561000000000007</v>
      </c>
      <c r="EK109">
        <v>66.503</v>
      </c>
      <c r="EL109">
        <v>66.078000000000003</v>
      </c>
      <c r="EM109">
        <v>65.91</v>
      </c>
      <c r="EN109">
        <v>65.430999999999997</v>
      </c>
    </row>
    <row r="110" spans="1:144">
      <c r="A110" t="s">
        <v>4217</v>
      </c>
      <c r="B110">
        <v>63.146000000000001</v>
      </c>
      <c r="C110">
        <v>63.148000000000003</v>
      </c>
      <c r="D110">
        <v>63.128</v>
      </c>
      <c r="E110">
        <v>63.158999999999999</v>
      </c>
      <c r="F110">
        <v>63.140999999999998</v>
      </c>
      <c r="G110">
        <v>63.128</v>
      </c>
      <c r="H110">
        <v>63.149000000000001</v>
      </c>
      <c r="I110">
        <v>63.087000000000003</v>
      </c>
      <c r="J110">
        <v>63.033999999999999</v>
      </c>
      <c r="K110">
        <v>62.976999999999997</v>
      </c>
      <c r="L110">
        <v>62.616999999999997</v>
      </c>
      <c r="M110">
        <v>66.510000000000005</v>
      </c>
      <c r="N110">
        <v>66.466999999999999</v>
      </c>
      <c r="O110">
        <v>66.265000000000001</v>
      </c>
      <c r="P110">
        <v>66.616</v>
      </c>
      <c r="Q110">
        <v>66.576999999999998</v>
      </c>
      <c r="R110">
        <v>66.625</v>
      </c>
      <c r="S110">
        <v>66.531000000000006</v>
      </c>
      <c r="T110">
        <v>66.260999999999996</v>
      </c>
      <c r="U110">
        <v>66.387</v>
      </c>
      <c r="V110">
        <v>66.400999999999996</v>
      </c>
      <c r="W110">
        <v>78.161000000000001</v>
      </c>
      <c r="X110">
        <v>78.11</v>
      </c>
      <c r="Y110">
        <v>78.05</v>
      </c>
      <c r="Z110">
        <v>78.474000000000004</v>
      </c>
      <c r="AA110">
        <v>78.331000000000003</v>
      </c>
      <c r="AB110">
        <v>78.332999999999998</v>
      </c>
      <c r="AC110">
        <v>81.858999999999995</v>
      </c>
      <c r="AD110">
        <v>81.707999999999998</v>
      </c>
      <c r="AE110">
        <v>81.834999999999994</v>
      </c>
      <c r="AF110">
        <v>81.825000000000003</v>
      </c>
      <c r="AG110">
        <v>81.846000000000004</v>
      </c>
      <c r="AH110">
        <v>81.820999999999998</v>
      </c>
      <c r="AI110">
        <v>81.69</v>
      </c>
      <c r="AJ110">
        <v>81.756</v>
      </c>
      <c r="AK110">
        <v>81.820999999999998</v>
      </c>
      <c r="AL110">
        <v>81.772999999999996</v>
      </c>
      <c r="AM110">
        <v>81.718000000000004</v>
      </c>
      <c r="AN110">
        <v>81.822000000000003</v>
      </c>
      <c r="AO110">
        <v>81.867000000000004</v>
      </c>
      <c r="AP110">
        <v>81.899000000000001</v>
      </c>
      <c r="AQ110">
        <v>81.822000000000003</v>
      </c>
      <c r="AR110">
        <v>81.677999999999997</v>
      </c>
      <c r="AS110">
        <v>81.838999999999999</v>
      </c>
      <c r="AT110">
        <v>81.793000000000006</v>
      </c>
      <c r="AU110">
        <v>81.787999999999997</v>
      </c>
      <c r="AV110">
        <v>81.873999999999995</v>
      </c>
      <c r="AW110">
        <v>81.849999999999994</v>
      </c>
      <c r="AX110">
        <v>81.795000000000002</v>
      </c>
      <c r="AY110">
        <v>81.811000000000007</v>
      </c>
      <c r="AZ110">
        <v>81.855999999999995</v>
      </c>
      <c r="BA110">
        <v>81.826999999999998</v>
      </c>
      <c r="BB110">
        <v>81.897000000000006</v>
      </c>
      <c r="BC110">
        <v>81.816000000000003</v>
      </c>
      <c r="BD110">
        <v>81.802000000000007</v>
      </c>
      <c r="BE110">
        <v>81.796000000000006</v>
      </c>
      <c r="BF110">
        <v>81.822999999999993</v>
      </c>
      <c r="BG110">
        <v>81.790000000000006</v>
      </c>
      <c r="BH110">
        <v>81.781000000000006</v>
      </c>
      <c r="BI110">
        <v>81.680000000000007</v>
      </c>
      <c r="BJ110">
        <v>81.775000000000006</v>
      </c>
      <c r="BK110">
        <v>81.759</v>
      </c>
      <c r="BL110">
        <v>81.617000000000004</v>
      </c>
      <c r="BM110">
        <v>81.876999999999995</v>
      </c>
      <c r="BN110">
        <v>81.802000000000007</v>
      </c>
      <c r="BO110">
        <v>81.83</v>
      </c>
      <c r="BP110">
        <v>81.858000000000004</v>
      </c>
      <c r="BQ110">
        <v>81.888000000000005</v>
      </c>
      <c r="BR110">
        <v>81.902000000000001</v>
      </c>
      <c r="BS110">
        <v>81.858999999999995</v>
      </c>
      <c r="BT110">
        <v>81.650000000000006</v>
      </c>
      <c r="BU110">
        <v>81.945999999999998</v>
      </c>
      <c r="BV110">
        <v>81.757000000000005</v>
      </c>
      <c r="BW110">
        <v>81.600999999999999</v>
      </c>
      <c r="BX110">
        <v>81.117000000000004</v>
      </c>
      <c r="BY110">
        <v>81.12</v>
      </c>
      <c r="BZ110">
        <v>81.212000000000003</v>
      </c>
      <c r="CA110">
        <v>81.206000000000003</v>
      </c>
      <c r="CB110">
        <v>81.183999999999997</v>
      </c>
      <c r="CC110">
        <v>81.221999999999994</v>
      </c>
      <c r="CD110">
        <v>81.200999999999993</v>
      </c>
      <c r="CE110">
        <v>80.665999999999997</v>
      </c>
      <c r="CF110">
        <v>80.724000000000004</v>
      </c>
      <c r="CG110">
        <v>80.697999999999993</v>
      </c>
      <c r="CH110">
        <v>80.753</v>
      </c>
      <c r="CI110">
        <v>80.725999999999999</v>
      </c>
      <c r="CJ110">
        <v>80.680000000000007</v>
      </c>
      <c r="CK110">
        <v>80.662000000000006</v>
      </c>
      <c r="CL110">
        <v>81.349000000000004</v>
      </c>
      <c r="CM110">
        <v>81.369</v>
      </c>
      <c r="CN110">
        <v>80.718000000000004</v>
      </c>
      <c r="CO110">
        <v>80.680999999999997</v>
      </c>
      <c r="CP110">
        <v>81.384</v>
      </c>
      <c r="CQ110">
        <v>81.394000000000005</v>
      </c>
      <c r="CR110">
        <v>81.358000000000004</v>
      </c>
      <c r="CS110">
        <v>80.763999999999996</v>
      </c>
      <c r="CT110">
        <v>81.358999999999995</v>
      </c>
      <c r="CU110">
        <v>81.340999999999994</v>
      </c>
      <c r="CV110">
        <v>80.638000000000005</v>
      </c>
      <c r="CW110">
        <v>80.679000000000002</v>
      </c>
      <c r="CX110">
        <v>80.558999999999997</v>
      </c>
      <c r="CY110">
        <v>80.536000000000001</v>
      </c>
      <c r="CZ110">
        <v>81.430999999999997</v>
      </c>
      <c r="DA110">
        <v>81.423000000000002</v>
      </c>
      <c r="DB110">
        <v>80.727999999999994</v>
      </c>
      <c r="DC110">
        <v>88.444000000000003</v>
      </c>
      <c r="DD110">
        <v>99.962000000000003</v>
      </c>
      <c r="DE110">
        <v>100</v>
      </c>
      <c r="DF110">
        <v>99.662000000000006</v>
      </c>
      <c r="DG110">
        <v>99.600999999999999</v>
      </c>
      <c r="DH110">
        <v>71.92</v>
      </c>
      <c r="DI110">
        <v>71.914000000000001</v>
      </c>
      <c r="DJ110">
        <v>71.914000000000001</v>
      </c>
      <c r="DK110">
        <v>71.908000000000001</v>
      </c>
      <c r="DL110">
        <v>71.914000000000001</v>
      </c>
      <c r="DM110">
        <v>71.914000000000001</v>
      </c>
      <c r="DN110">
        <v>71.914000000000001</v>
      </c>
      <c r="DO110">
        <v>71.927000000000007</v>
      </c>
      <c r="DP110">
        <v>71.896000000000001</v>
      </c>
      <c r="DQ110">
        <v>71.896000000000001</v>
      </c>
      <c r="DR110">
        <v>71.888000000000005</v>
      </c>
      <c r="DS110">
        <v>71.900999999999996</v>
      </c>
      <c r="DT110">
        <v>71.900999999999996</v>
      </c>
      <c r="DU110">
        <v>71.882999999999996</v>
      </c>
      <c r="DV110">
        <v>71.893000000000001</v>
      </c>
      <c r="DW110">
        <v>71.893000000000001</v>
      </c>
      <c r="DX110">
        <v>71.888000000000005</v>
      </c>
      <c r="DY110">
        <v>71.870999999999995</v>
      </c>
      <c r="DZ110">
        <v>71.864999999999995</v>
      </c>
      <c r="EA110">
        <v>71.861999999999995</v>
      </c>
      <c r="EB110">
        <v>71.88</v>
      </c>
      <c r="EC110">
        <v>71.882999999999996</v>
      </c>
      <c r="ED110">
        <v>71.876999999999995</v>
      </c>
      <c r="EE110">
        <v>71.893000000000001</v>
      </c>
      <c r="EF110">
        <v>71.876999999999995</v>
      </c>
      <c r="EG110">
        <v>66.603999999999999</v>
      </c>
      <c r="EH110">
        <v>66.114000000000004</v>
      </c>
      <c r="EI110">
        <v>65.701999999999998</v>
      </c>
      <c r="EJ110">
        <v>65.286000000000001</v>
      </c>
      <c r="EK110">
        <v>65.924000000000007</v>
      </c>
      <c r="EL110">
        <v>65.564999999999998</v>
      </c>
      <c r="EM110">
        <v>65.504999999999995</v>
      </c>
      <c r="EN110">
        <v>65.266000000000005</v>
      </c>
    </row>
    <row r="111" spans="1:144">
      <c r="A111" t="s">
        <v>4218</v>
      </c>
      <c r="B111">
        <v>63.244999999999997</v>
      </c>
      <c r="C111">
        <v>63.281999999999996</v>
      </c>
      <c r="D111">
        <v>63.258000000000003</v>
      </c>
      <c r="E111">
        <v>63.277000000000001</v>
      </c>
      <c r="F111">
        <v>63.262999999999998</v>
      </c>
      <c r="G111">
        <v>63.271000000000001</v>
      </c>
      <c r="H111">
        <v>63.271000000000001</v>
      </c>
      <c r="I111">
        <v>63.237000000000002</v>
      </c>
      <c r="J111">
        <v>62.787999999999997</v>
      </c>
      <c r="K111">
        <v>63.07</v>
      </c>
      <c r="L111">
        <v>62.613999999999997</v>
      </c>
      <c r="M111">
        <v>66.188999999999993</v>
      </c>
      <c r="N111">
        <v>66.150999999999996</v>
      </c>
      <c r="O111">
        <v>65.995999999999995</v>
      </c>
      <c r="P111">
        <v>66.224999999999994</v>
      </c>
      <c r="Q111">
        <v>66.2</v>
      </c>
      <c r="R111">
        <v>66.242999999999995</v>
      </c>
      <c r="S111">
        <v>66.08</v>
      </c>
      <c r="T111">
        <v>66.034999999999997</v>
      </c>
      <c r="U111">
        <v>66.012</v>
      </c>
      <c r="V111">
        <v>66.096000000000004</v>
      </c>
      <c r="W111">
        <v>78.224000000000004</v>
      </c>
      <c r="X111">
        <v>78.218999999999994</v>
      </c>
      <c r="Y111">
        <v>78.147000000000006</v>
      </c>
      <c r="Z111">
        <v>78.778999999999996</v>
      </c>
      <c r="AA111">
        <v>78.584999999999994</v>
      </c>
      <c r="AB111">
        <v>78.585999999999999</v>
      </c>
      <c r="AC111">
        <v>82.141999999999996</v>
      </c>
      <c r="AD111">
        <v>82.08</v>
      </c>
      <c r="AE111">
        <v>82.099000000000004</v>
      </c>
      <c r="AF111">
        <v>82.088999999999999</v>
      </c>
      <c r="AG111">
        <v>82.156999999999996</v>
      </c>
      <c r="AH111">
        <v>82.161000000000001</v>
      </c>
      <c r="AI111">
        <v>82.058999999999997</v>
      </c>
      <c r="AJ111">
        <v>82.076999999999998</v>
      </c>
      <c r="AK111">
        <v>82.16</v>
      </c>
      <c r="AL111">
        <v>82.158000000000001</v>
      </c>
      <c r="AM111">
        <v>82.049000000000007</v>
      </c>
      <c r="AN111">
        <v>82.116</v>
      </c>
      <c r="AO111">
        <v>82.138000000000005</v>
      </c>
      <c r="AP111">
        <v>82.16</v>
      </c>
      <c r="AQ111">
        <v>82.191999999999993</v>
      </c>
      <c r="AR111">
        <v>81.998000000000005</v>
      </c>
      <c r="AS111">
        <v>82.183000000000007</v>
      </c>
      <c r="AT111">
        <v>82.111000000000004</v>
      </c>
      <c r="AU111">
        <v>82.054000000000002</v>
      </c>
      <c r="AV111">
        <v>82.216999999999999</v>
      </c>
      <c r="AW111">
        <v>82.173000000000002</v>
      </c>
      <c r="AX111">
        <v>82.128</v>
      </c>
      <c r="AY111">
        <v>82.197000000000003</v>
      </c>
      <c r="AZ111">
        <v>82.171999999999997</v>
      </c>
      <c r="BA111">
        <v>82.14</v>
      </c>
      <c r="BB111">
        <v>82.14</v>
      </c>
      <c r="BC111">
        <v>82.135000000000005</v>
      </c>
      <c r="BD111">
        <v>82.114999999999995</v>
      </c>
      <c r="BE111">
        <v>82.125</v>
      </c>
      <c r="BF111">
        <v>82.159000000000006</v>
      </c>
      <c r="BG111">
        <v>82.105000000000004</v>
      </c>
      <c r="BH111">
        <v>82.177999999999997</v>
      </c>
      <c r="BI111">
        <v>82.034999999999997</v>
      </c>
      <c r="BJ111">
        <v>82.025000000000006</v>
      </c>
      <c r="BK111">
        <v>82.055999999999997</v>
      </c>
      <c r="BL111">
        <v>82.025999999999996</v>
      </c>
      <c r="BM111">
        <v>82.164000000000001</v>
      </c>
      <c r="BN111">
        <v>82.063999999999993</v>
      </c>
      <c r="BO111">
        <v>82.061000000000007</v>
      </c>
      <c r="BP111">
        <v>82.123999999999995</v>
      </c>
      <c r="BQ111">
        <v>82.12</v>
      </c>
      <c r="BR111">
        <v>82.150999999999996</v>
      </c>
      <c r="BS111">
        <v>82.066000000000003</v>
      </c>
      <c r="BT111">
        <v>81.938000000000002</v>
      </c>
      <c r="BU111">
        <v>82.242000000000004</v>
      </c>
      <c r="BV111">
        <v>82.14</v>
      </c>
      <c r="BW111">
        <v>81.941999999999993</v>
      </c>
      <c r="BX111">
        <v>81.430999999999997</v>
      </c>
      <c r="BY111">
        <v>81.453000000000003</v>
      </c>
      <c r="BZ111">
        <v>81.436000000000007</v>
      </c>
      <c r="CA111">
        <v>81.402000000000001</v>
      </c>
      <c r="CB111">
        <v>81.408000000000001</v>
      </c>
      <c r="CC111">
        <v>81.406000000000006</v>
      </c>
      <c r="CD111">
        <v>81.388000000000005</v>
      </c>
      <c r="CE111">
        <v>80.896000000000001</v>
      </c>
      <c r="CF111">
        <v>80.911000000000001</v>
      </c>
      <c r="CG111">
        <v>80.894000000000005</v>
      </c>
      <c r="CH111">
        <v>80.957999999999998</v>
      </c>
      <c r="CI111">
        <v>80.968000000000004</v>
      </c>
      <c r="CJ111">
        <v>80.900000000000006</v>
      </c>
      <c r="CK111">
        <v>80.897999999999996</v>
      </c>
      <c r="CL111">
        <v>80.861999999999995</v>
      </c>
      <c r="CM111">
        <v>80.893000000000001</v>
      </c>
      <c r="CN111">
        <v>80.927999999999997</v>
      </c>
      <c r="CO111">
        <v>80.885000000000005</v>
      </c>
      <c r="CP111">
        <v>80.936000000000007</v>
      </c>
      <c r="CQ111">
        <v>80.965000000000003</v>
      </c>
      <c r="CR111">
        <v>80.897999999999996</v>
      </c>
      <c r="CS111">
        <v>80.938000000000002</v>
      </c>
      <c r="CT111">
        <v>80.903000000000006</v>
      </c>
      <c r="CU111">
        <v>80.929000000000002</v>
      </c>
      <c r="CV111">
        <v>80.924999999999997</v>
      </c>
      <c r="CW111">
        <v>80.834000000000003</v>
      </c>
      <c r="CX111">
        <v>80.775000000000006</v>
      </c>
      <c r="CY111">
        <v>80.765000000000001</v>
      </c>
      <c r="CZ111">
        <v>80.947999999999993</v>
      </c>
      <c r="DA111">
        <v>80.924999999999997</v>
      </c>
      <c r="DB111">
        <v>80.926000000000002</v>
      </c>
      <c r="DC111">
        <v>88.394000000000005</v>
      </c>
      <c r="DD111">
        <v>99.87</v>
      </c>
      <c r="DE111">
        <v>99.802000000000007</v>
      </c>
      <c r="DF111">
        <v>100</v>
      </c>
      <c r="DG111">
        <v>99.834000000000003</v>
      </c>
      <c r="DH111">
        <v>71.998000000000005</v>
      </c>
      <c r="DI111">
        <v>71.971999999999994</v>
      </c>
      <c r="DJ111">
        <v>71.971000000000004</v>
      </c>
      <c r="DK111">
        <v>71.971999999999994</v>
      </c>
      <c r="DL111">
        <v>71.971999999999994</v>
      </c>
      <c r="DM111">
        <v>71.971999999999994</v>
      </c>
      <c r="DN111">
        <v>71.971000000000004</v>
      </c>
      <c r="DO111">
        <v>71.977000000000004</v>
      </c>
      <c r="DP111">
        <v>71.959999999999994</v>
      </c>
      <c r="DQ111">
        <v>71.959999999999994</v>
      </c>
      <c r="DR111">
        <v>71.989999999999995</v>
      </c>
      <c r="DS111">
        <v>71.989000000000004</v>
      </c>
      <c r="DT111">
        <v>71.989000000000004</v>
      </c>
      <c r="DU111">
        <v>71.983999999999995</v>
      </c>
      <c r="DV111">
        <v>71.989000000000004</v>
      </c>
      <c r="DW111">
        <v>71.989000000000004</v>
      </c>
      <c r="DX111">
        <v>71.989000000000004</v>
      </c>
      <c r="DY111">
        <v>71.992999999999995</v>
      </c>
      <c r="DZ111">
        <v>71.986999999999995</v>
      </c>
      <c r="EA111">
        <v>71.994</v>
      </c>
      <c r="EB111">
        <v>71.988</v>
      </c>
      <c r="EC111">
        <v>71.983999999999995</v>
      </c>
      <c r="ED111">
        <v>71.989999999999995</v>
      </c>
      <c r="EE111">
        <v>71.995999999999995</v>
      </c>
      <c r="EF111">
        <v>71.971999999999994</v>
      </c>
      <c r="EG111">
        <v>66.888999999999996</v>
      </c>
      <c r="EH111">
        <v>65.977000000000004</v>
      </c>
      <c r="EI111">
        <v>65.591999999999999</v>
      </c>
      <c r="EJ111">
        <v>65.253</v>
      </c>
      <c r="EK111">
        <v>66.195999999999998</v>
      </c>
      <c r="EL111">
        <v>66.09</v>
      </c>
      <c r="EM111">
        <v>65.668999999999997</v>
      </c>
      <c r="EN111">
        <v>65.289000000000001</v>
      </c>
    </row>
    <row r="112" spans="1:144">
      <c r="A112" t="s">
        <v>4219</v>
      </c>
      <c r="B112">
        <v>63.219000000000001</v>
      </c>
      <c r="C112">
        <v>63.249000000000002</v>
      </c>
      <c r="D112">
        <v>63.253</v>
      </c>
      <c r="E112">
        <v>63.220999999999997</v>
      </c>
      <c r="F112">
        <v>63.207000000000001</v>
      </c>
      <c r="G112">
        <v>63.213000000000001</v>
      </c>
      <c r="H112">
        <v>63.215000000000003</v>
      </c>
      <c r="I112">
        <v>63.156999999999996</v>
      </c>
      <c r="J112">
        <v>63.006999999999998</v>
      </c>
      <c r="K112">
        <v>63.152999999999999</v>
      </c>
      <c r="L112">
        <v>62.578000000000003</v>
      </c>
      <c r="M112">
        <v>66.772999999999996</v>
      </c>
      <c r="N112">
        <v>66.42</v>
      </c>
      <c r="O112">
        <v>66.379000000000005</v>
      </c>
      <c r="P112">
        <v>66.515000000000001</v>
      </c>
      <c r="Q112">
        <v>66.477000000000004</v>
      </c>
      <c r="R112">
        <v>66.582999999999998</v>
      </c>
      <c r="S112">
        <v>66.483999999999995</v>
      </c>
      <c r="T112">
        <v>66.311000000000007</v>
      </c>
      <c r="U112">
        <v>66.397000000000006</v>
      </c>
      <c r="V112">
        <v>66.331000000000003</v>
      </c>
      <c r="W112">
        <v>78.353999999999999</v>
      </c>
      <c r="X112">
        <v>78.352000000000004</v>
      </c>
      <c r="Y112">
        <v>78.27</v>
      </c>
      <c r="Z112">
        <v>78.884</v>
      </c>
      <c r="AA112">
        <v>78.734999999999999</v>
      </c>
      <c r="AB112">
        <v>78.736999999999995</v>
      </c>
      <c r="AC112">
        <v>82.085999999999999</v>
      </c>
      <c r="AD112">
        <v>81.989000000000004</v>
      </c>
      <c r="AE112">
        <v>82.022999999999996</v>
      </c>
      <c r="AF112">
        <v>82.001000000000005</v>
      </c>
      <c r="AG112">
        <v>82.043999999999997</v>
      </c>
      <c r="AH112">
        <v>82.066999999999993</v>
      </c>
      <c r="AI112">
        <v>81.91</v>
      </c>
      <c r="AJ112">
        <v>82.001000000000005</v>
      </c>
      <c r="AK112">
        <v>82.12</v>
      </c>
      <c r="AL112">
        <v>82.061999999999998</v>
      </c>
      <c r="AM112">
        <v>81.938000000000002</v>
      </c>
      <c r="AN112">
        <v>82.075999999999993</v>
      </c>
      <c r="AO112">
        <v>82.075000000000003</v>
      </c>
      <c r="AP112">
        <v>82.046000000000006</v>
      </c>
      <c r="AQ112">
        <v>82.078000000000003</v>
      </c>
      <c r="AR112">
        <v>81.900000000000006</v>
      </c>
      <c r="AS112">
        <v>82.064999999999998</v>
      </c>
      <c r="AT112">
        <v>81.994</v>
      </c>
      <c r="AU112">
        <v>81.959000000000003</v>
      </c>
      <c r="AV112">
        <v>82.141999999999996</v>
      </c>
      <c r="AW112">
        <v>82.046000000000006</v>
      </c>
      <c r="AX112">
        <v>82.019000000000005</v>
      </c>
      <c r="AY112">
        <v>82.081000000000003</v>
      </c>
      <c r="AZ112">
        <v>82.036000000000001</v>
      </c>
      <c r="BA112">
        <v>82.028999999999996</v>
      </c>
      <c r="BB112">
        <v>82.088999999999999</v>
      </c>
      <c r="BC112">
        <v>82.049000000000007</v>
      </c>
      <c r="BD112">
        <v>82.046000000000006</v>
      </c>
      <c r="BE112">
        <v>81.971999999999994</v>
      </c>
      <c r="BF112">
        <v>82.061999999999998</v>
      </c>
      <c r="BG112">
        <v>82.058999999999997</v>
      </c>
      <c r="BH112">
        <v>82.061999999999998</v>
      </c>
      <c r="BI112">
        <v>81.914000000000001</v>
      </c>
      <c r="BJ112">
        <v>82.039000000000001</v>
      </c>
      <c r="BK112">
        <v>81.965000000000003</v>
      </c>
      <c r="BL112">
        <v>81.908000000000001</v>
      </c>
      <c r="BM112">
        <v>82.061000000000007</v>
      </c>
      <c r="BN112">
        <v>81.992000000000004</v>
      </c>
      <c r="BO112">
        <v>81.977000000000004</v>
      </c>
      <c r="BP112">
        <v>82.075999999999993</v>
      </c>
      <c r="BQ112">
        <v>82.078999999999994</v>
      </c>
      <c r="BR112">
        <v>82.090999999999994</v>
      </c>
      <c r="BS112">
        <v>82.073999999999998</v>
      </c>
      <c r="BT112">
        <v>81.856999999999999</v>
      </c>
      <c r="BU112">
        <v>82.171000000000006</v>
      </c>
      <c r="BV112">
        <v>82.090999999999994</v>
      </c>
      <c r="BW112">
        <v>81.804000000000002</v>
      </c>
      <c r="BX112">
        <v>81.259</v>
      </c>
      <c r="BY112">
        <v>81.289000000000001</v>
      </c>
      <c r="BZ112">
        <v>81.260000000000005</v>
      </c>
      <c r="CA112">
        <v>81.206000000000003</v>
      </c>
      <c r="CB112">
        <v>81.216999999999999</v>
      </c>
      <c r="CC112">
        <v>81.265000000000001</v>
      </c>
      <c r="CD112">
        <v>81.248999999999995</v>
      </c>
      <c r="CE112">
        <v>80.831999999999994</v>
      </c>
      <c r="CF112">
        <v>80.855999999999995</v>
      </c>
      <c r="CG112">
        <v>80.828000000000003</v>
      </c>
      <c r="CH112">
        <v>80.912000000000006</v>
      </c>
      <c r="CI112">
        <v>80.864999999999995</v>
      </c>
      <c r="CJ112">
        <v>80.796999999999997</v>
      </c>
      <c r="CK112">
        <v>80.778000000000006</v>
      </c>
      <c r="CL112">
        <v>80.769000000000005</v>
      </c>
      <c r="CM112">
        <v>80.840999999999994</v>
      </c>
      <c r="CN112">
        <v>80.81</v>
      </c>
      <c r="CO112">
        <v>80.775000000000006</v>
      </c>
      <c r="CP112">
        <v>80.769000000000005</v>
      </c>
      <c r="CQ112">
        <v>80.866</v>
      </c>
      <c r="CR112">
        <v>80.826999999999998</v>
      </c>
      <c r="CS112">
        <v>80.876999999999995</v>
      </c>
      <c r="CT112">
        <v>80.77</v>
      </c>
      <c r="CU112">
        <v>80.84</v>
      </c>
      <c r="CV112">
        <v>80.816999999999993</v>
      </c>
      <c r="CW112">
        <v>80.73</v>
      </c>
      <c r="CX112">
        <v>80.75</v>
      </c>
      <c r="CY112">
        <v>80.731999999999999</v>
      </c>
      <c r="CZ112">
        <v>80.834999999999994</v>
      </c>
      <c r="DA112">
        <v>80.834999999999994</v>
      </c>
      <c r="DB112">
        <v>80.875</v>
      </c>
      <c r="DC112">
        <v>88.626999999999995</v>
      </c>
      <c r="DD112">
        <v>99.852999999999994</v>
      </c>
      <c r="DE112">
        <v>99.817999999999998</v>
      </c>
      <c r="DF112">
        <v>99.891000000000005</v>
      </c>
      <c r="DG112">
        <v>100</v>
      </c>
      <c r="DH112">
        <v>72.331000000000003</v>
      </c>
      <c r="DI112">
        <v>72.298000000000002</v>
      </c>
      <c r="DJ112">
        <v>72.317999999999998</v>
      </c>
      <c r="DK112">
        <v>72.319000000000003</v>
      </c>
      <c r="DL112">
        <v>72.319000000000003</v>
      </c>
      <c r="DM112">
        <v>72.319000000000003</v>
      </c>
      <c r="DN112">
        <v>72.317999999999998</v>
      </c>
      <c r="DO112">
        <v>72.325000000000003</v>
      </c>
      <c r="DP112">
        <v>72.275000000000006</v>
      </c>
      <c r="DQ112">
        <v>72.275000000000006</v>
      </c>
      <c r="DR112">
        <v>72.278999999999996</v>
      </c>
      <c r="DS112">
        <v>72.305000000000007</v>
      </c>
      <c r="DT112">
        <v>72.305000000000007</v>
      </c>
      <c r="DU112">
        <v>72.299000000000007</v>
      </c>
      <c r="DV112">
        <v>72.305000000000007</v>
      </c>
      <c r="DW112">
        <v>72.305000000000007</v>
      </c>
      <c r="DX112">
        <v>72.305000000000007</v>
      </c>
      <c r="DY112">
        <v>72.287000000000006</v>
      </c>
      <c r="DZ112">
        <v>72.281000000000006</v>
      </c>
      <c r="EA112">
        <v>72.287999999999997</v>
      </c>
      <c r="EB112">
        <v>72.301000000000002</v>
      </c>
      <c r="EC112">
        <v>72.3</v>
      </c>
      <c r="ED112">
        <v>72.305999999999997</v>
      </c>
      <c r="EE112">
        <v>72.322999999999993</v>
      </c>
      <c r="EF112">
        <v>72.296999999999997</v>
      </c>
      <c r="EG112">
        <v>66.944000000000003</v>
      </c>
      <c r="EH112">
        <v>66.066000000000003</v>
      </c>
      <c r="EI112">
        <v>65.787999999999997</v>
      </c>
      <c r="EJ112">
        <v>65.475999999999999</v>
      </c>
      <c r="EK112">
        <v>66.331999999999994</v>
      </c>
      <c r="EL112">
        <v>65.905000000000001</v>
      </c>
      <c r="EM112">
        <v>65.933999999999997</v>
      </c>
      <c r="EN112">
        <v>65.623000000000005</v>
      </c>
    </row>
    <row r="113" spans="1:144">
      <c r="A113" t="s">
        <v>4220</v>
      </c>
      <c r="B113">
        <v>61.531999999999996</v>
      </c>
      <c r="C113">
        <v>61.567999999999998</v>
      </c>
      <c r="D113">
        <v>61.417000000000002</v>
      </c>
      <c r="E113">
        <v>61.569000000000003</v>
      </c>
      <c r="F113">
        <v>61.582999999999998</v>
      </c>
      <c r="G113">
        <v>61.582999999999998</v>
      </c>
      <c r="H113">
        <v>61.582999999999998</v>
      </c>
      <c r="I113">
        <v>61.548000000000002</v>
      </c>
      <c r="J113">
        <v>61.74</v>
      </c>
      <c r="K113">
        <v>61.847000000000001</v>
      </c>
      <c r="L113">
        <v>61.542000000000002</v>
      </c>
      <c r="M113">
        <v>63.646999999999998</v>
      </c>
      <c r="N113">
        <v>63.543999999999997</v>
      </c>
      <c r="O113">
        <v>63.58</v>
      </c>
      <c r="P113">
        <v>63.56</v>
      </c>
      <c r="Q113">
        <v>63.56</v>
      </c>
      <c r="R113">
        <v>63.625</v>
      </c>
      <c r="S113">
        <v>63.494999999999997</v>
      </c>
      <c r="T113">
        <v>63.447000000000003</v>
      </c>
      <c r="U113">
        <v>63.488999999999997</v>
      </c>
      <c r="V113">
        <v>63.359000000000002</v>
      </c>
      <c r="W113">
        <v>73.046000000000006</v>
      </c>
      <c r="X113">
        <v>73.097999999999999</v>
      </c>
      <c r="Y113">
        <v>73.055000000000007</v>
      </c>
      <c r="Z113">
        <v>73.259</v>
      </c>
      <c r="AA113">
        <v>73.207999999999998</v>
      </c>
      <c r="AB113">
        <v>73.207999999999998</v>
      </c>
      <c r="AC113">
        <v>73.472999999999999</v>
      </c>
      <c r="AD113">
        <v>73.415000000000006</v>
      </c>
      <c r="AE113">
        <v>73.459999999999994</v>
      </c>
      <c r="AF113">
        <v>73.474999999999994</v>
      </c>
      <c r="AG113">
        <v>73.685000000000002</v>
      </c>
      <c r="AH113">
        <v>73.632000000000005</v>
      </c>
      <c r="AI113">
        <v>73.655000000000001</v>
      </c>
      <c r="AJ113">
        <v>73.664000000000001</v>
      </c>
      <c r="AK113">
        <v>73.650000000000006</v>
      </c>
      <c r="AL113">
        <v>73.673000000000002</v>
      </c>
      <c r="AM113">
        <v>73.588999999999999</v>
      </c>
      <c r="AN113">
        <v>73.632000000000005</v>
      </c>
      <c r="AO113">
        <v>73.623999999999995</v>
      </c>
      <c r="AP113">
        <v>73.701999999999998</v>
      </c>
      <c r="AQ113">
        <v>73.602000000000004</v>
      </c>
      <c r="AR113">
        <v>73.622</v>
      </c>
      <c r="AS113">
        <v>73.701999999999998</v>
      </c>
      <c r="AT113">
        <v>73.67</v>
      </c>
      <c r="AU113">
        <v>73.602000000000004</v>
      </c>
      <c r="AV113">
        <v>73.61</v>
      </c>
      <c r="AW113">
        <v>73.680999999999997</v>
      </c>
      <c r="AX113">
        <v>73.688999999999993</v>
      </c>
      <c r="AY113">
        <v>73.671000000000006</v>
      </c>
      <c r="AZ113">
        <v>73.659000000000006</v>
      </c>
      <c r="BA113">
        <v>73.656000000000006</v>
      </c>
      <c r="BB113">
        <v>73.631</v>
      </c>
      <c r="BC113">
        <v>73.688000000000002</v>
      </c>
      <c r="BD113">
        <v>73.686999999999998</v>
      </c>
      <c r="BE113">
        <v>73.536000000000001</v>
      </c>
      <c r="BF113">
        <v>73.64</v>
      </c>
      <c r="BG113">
        <v>73.635000000000005</v>
      </c>
      <c r="BH113">
        <v>73.616</v>
      </c>
      <c r="BI113">
        <v>73.506</v>
      </c>
      <c r="BJ113">
        <v>73.619</v>
      </c>
      <c r="BK113">
        <v>73.575999999999993</v>
      </c>
      <c r="BL113">
        <v>73.557000000000002</v>
      </c>
      <c r="BM113">
        <v>73.588999999999999</v>
      </c>
      <c r="BN113">
        <v>73.578999999999994</v>
      </c>
      <c r="BO113">
        <v>73.558000000000007</v>
      </c>
      <c r="BP113">
        <v>73.548000000000002</v>
      </c>
      <c r="BQ113">
        <v>73.64</v>
      </c>
      <c r="BR113">
        <v>73.584999999999994</v>
      </c>
      <c r="BS113">
        <v>73.608999999999995</v>
      </c>
      <c r="BT113">
        <v>73.492999999999995</v>
      </c>
      <c r="BU113">
        <v>73.691999999999993</v>
      </c>
      <c r="BV113">
        <v>73.62</v>
      </c>
      <c r="BW113">
        <v>73.646000000000001</v>
      </c>
      <c r="BX113">
        <v>72.748999999999995</v>
      </c>
      <c r="BY113">
        <v>72.781000000000006</v>
      </c>
      <c r="BZ113">
        <v>72.793999999999997</v>
      </c>
      <c r="CA113">
        <v>72.805999999999997</v>
      </c>
      <c r="CB113">
        <v>72.756</v>
      </c>
      <c r="CC113">
        <v>72.784000000000006</v>
      </c>
      <c r="CD113">
        <v>72.760999999999996</v>
      </c>
      <c r="CE113">
        <v>72.63</v>
      </c>
      <c r="CF113">
        <v>72.653000000000006</v>
      </c>
      <c r="CG113">
        <v>72.656999999999996</v>
      </c>
      <c r="CH113">
        <v>72.665999999999997</v>
      </c>
      <c r="CI113">
        <v>72.555000000000007</v>
      </c>
      <c r="CJ113">
        <v>72.507000000000005</v>
      </c>
      <c r="CK113">
        <v>72.537000000000006</v>
      </c>
      <c r="CL113">
        <v>72.475999999999999</v>
      </c>
      <c r="CM113">
        <v>72.438999999999993</v>
      </c>
      <c r="CN113">
        <v>72.510999999999996</v>
      </c>
      <c r="CO113">
        <v>72.488</v>
      </c>
      <c r="CP113">
        <v>72.5</v>
      </c>
      <c r="CQ113">
        <v>72.504000000000005</v>
      </c>
      <c r="CR113">
        <v>72.509</v>
      </c>
      <c r="CS113">
        <v>72.483999999999995</v>
      </c>
      <c r="CT113">
        <v>72.411000000000001</v>
      </c>
      <c r="CU113">
        <v>72.480999999999995</v>
      </c>
      <c r="CV113">
        <v>72.534999999999997</v>
      </c>
      <c r="CW113">
        <v>72.453999999999994</v>
      </c>
      <c r="CX113">
        <v>72.412999999999997</v>
      </c>
      <c r="CY113">
        <v>72.418999999999997</v>
      </c>
      <c r="CZ113">
        <v>72.569000000000003</v>
      </c>
      <c r="DA113">
        <v>72.521000000000001</v>
      </c>
      <c r="DB113">
        <v>72.42</v>
      </c>
      <c r="DC113">
        <v>72.475999999999999</v>
      </c>
      <c r="DD113">
        <v>72.257999999999996</v>
      </c>
      <c r="DE113">
        <v>72.227000000000004</v>
      </c>
      <c r="DF113">
        <v>72.259</v>
      </c>
      <c r="DG113">
        <v>72.292000000000002</v>
      </c>
      <c r="DH113">
        <v>100</v>
      </c>
      <c r="DI113">
        <v>99.960999999999999</v>
      </c>
      <c r="DJ113">
        <v>99.941999999999993</v>
      </c>
      <c r="DK113">
        <v>99.956000000000003</v>
      </c>
      <c r="DL113">
        <v>99.957999999999998</v>
      </c>
      <c r="DM113">
        <v>99.947000000000003</v>
      </c>
      <c r="DN113">
        <v>99.95</v>
      </c>
      <c r="DO113">
        <v>99.923000000000002</v>
      </c>
      <c r="DP113">
        <v>99.644999999999996</v>
      </c>
      <c r="DQ113">
        <v>99.637</v>
      </c>
      <c r="DR113">
        <v>99.611999999999995</v>
      </c>
      <c r="DS113">
        <v>99.613</v>
      </c>
      <c r="DT113">
        <v>99.626000000000005</v>
      </c>
      <c r="DU113">
        <v>99.626000000000005</v>
      </c>
      <c r="DV113">
        <v>99.617000000000004</v>
      </c>
      <c r="DW113">
        <v>99.623000000000005</v>
      </c>
      <c r="DX113">
        <v>99.623999999999995</v>
      </c>
      <c r="DY113">
        <v>99.617999999999995</v>
      </c>
      <c r="DZ113">
        <v>99.626000000000005</v>
      </c>
      <c r="EA113">
        <v>99.613</v>
      </c>
      <c r="EB113">
        <v>99.632000000000005</v>
      </c>
      <c r="EC113">
        <v>99.623999999999995</v>
      </c>
      <c r="ED113">
        <v>99.597999999999999</v>
      </c>
      <c r="EE113">
        <v>99.253</v>
      </c>
      <c r="EF113">
        <v>99.216999999999999</v>
      </c>
      <c r="EG113">
        <v>64.519000000000005</v>
      </c>
      <c r="EH113">
        <v>63.704000000000001</v>
      </c>
      <c r="EI113">
        <v>63.348999999999997</v>
      </c>
      <c r="EJ113">
        <v>63.366999999999997</v>
      </c>
      <c r="EK113">
        <v>63.747999999999998</v>
      </c>
      <c r="EL113">
        <v>63.503999999999998</v>
      </c>
      <c r="EM113">
        <v>63.173000000000002</v>
      </c>
      <c r="EN113">
        <v>63.399000000000001</v>
      </c>
    </row>
    <row r="114" spans="1:144">
      <c r="A114" t="s">
        <v>4221</v>
      </c>
      <c r="B114">
        <v>61.042000000000002</v>
      </c>
      <c r="C114">
        <v>61.084000000000003</v>
      </c>
      <c r="D114">
        <v>60.887</v>
      </c>
      <c r="E114">
        <v>61.027000000000001</v>
      </c>
      <c r="F114">
        <v>61.048999999999999</v>
      </c>
      <c r="G114">
        <v>61.039000000000001</v>
      </c>
      <c r="H114">
        <v>61.048999999999999</v>
      </c>
      <c r="I114">
        <v>60.942</v>
      </c>
      <c r="J114">
        <v>61.255000000000003</v>
      </c>
      <c r="K114">
        <v>61.176000000000002</v>
      </c>
      <c r="L114">
        <v>61.133000000000003</v>
      </c>
      <c r="M114">
        <v>63.475000000000001</v>
      </c>
      <c r="N114">
        <v>63.311</v>
      </c>
      <c r="O114">
        <v>63.317</v>
      </c>
      <c r="P114">
        <v>63.445</v>
      </c>
      <c r="Q114">
        <v>63.470999999999997</v>
      </c>
      <c r="R114">
        <v>63.418999999999997</v>
      </c>
      <c r="S114">
        <v>63.194000000000003</v>
      </c>
      <c r="T114">
        <v>63.143999999999998</v>
      </c>
      <c r="U114">
        <v>63.168999999999997</v>
      </c>
      <c r="V114">
        <v>63.127000000000002</v>
      </c>
      <c r="W114">
        <v>72.753</v>
      </c>
      <c r="X114">
        <v>72.778000000000006</v>
      </c>
      <c r="Y114">
        <v>72.834000000000003</v>
      </c>
      <c r="Z114">
        <v>72.947000000000003</v>
      </c>
      <c r="AA114">
        <v>72.914000000000001</v>
      </c>
      <c r="AB114">
        <v>72.917000000000002</v>
      </c>
      <c r="AC114">
        <v>73.286000000000001</v>
      </c>
      <c r="AD114">
        <v>73.325000000000003</v>
      </c>
      <c r="AE114">
        <v>73.346000000000004</v>
      </c>
      <c r="AF114">
        <v>73.363</v>
      </c>
      <c r="AG114">
        <v>73.436999999999998</v>
      </c>
      <c r="AH114">
        <v>73.454999999999998</v>
      </c>
      <c r="AI114">
        <v>73.472999999999999</v>
      </c>
      <c r="AJ114">
        <v>73.471999999999994</v>
      </c>
      <c r="AK114">
        <v>73.426000000000002</v>
      </c>
      <c r="AL114">
        <v>73.460999999999999</v>
      </c>
      <c r="AM114">
        <v>73.477000000000004</v>
      </c>
      <c r="AN114">
        <v>73.430999999999997</v>
      </c>
      <c r="AO114">
        <v>73.459000000000003</v>
      </c>
      <c r="AP114">
        <v>73.468000000000004</v>
      </c>
      <c r="AQ114">
        <v>73.474999999999994</v>
      </c>
      <c r="AR114">
        <v>73.423000000000002</v>
      </c>
      <c r="AS114">
        <v>73.513000000000005</v>
      </c>
      <c r="AT114">
        <v>73.495000000000005</v>
      </c>
      <c r="AU114">
        <v>73.426000000000002</v>
      </c>
      <c r="AV114">
        <v>73.465000000000003</v>
      </c>
      <c r="AW114">
        <v>73.471999999999994</v>
      </c>
      <c r="AX114">
        <v>73.475999999999999</v>
      </c>
      <c r="AY114">
        <v>73.472999999999999</v>
      </c>
      <c r="AZ114">
        <v>73.454999999999998</v>
      </c>
      <c r="BA114">
        <v>73.486999999999995</v>
      </c>
      <c r="BB114">
        <v>73.481999999999999</v>
      </c>
      <c r="BC114">
        <v>73.510999999999996</v>
      </c>
      <c r="BD114">
        <v>73.525000000000006</v>
      </c>
      <c r="BE114">
        <v>73.421999999999997</v>
      </c>
      <c r="BF114">
        <v>73.484999999999999</v>
      </c>
      <c r="BG114">
        <v>73.438999999999993</v>
      </c>
      <c r="BH114">
        <v>73.531000000000006</v>
      </c>
      <c r="BI114">
        <v>73.438000000000002</v>
      </c>
      <c r="BJ114">
        <v>73.391999999999996</v>
      </c>
      <c r="BK114">
        <v>73.349999999999994</v>
      </c>
      <c r="BL114">
        <v>73.409000000000006</v>
      </c>
      <c r="BM114">
        <v>73.533000000000001</v>
      </c>
      <c r="BN114">
        <v>73.533000000000001</v>
      </c>
      <c r="BO114">
        <v>73.45</v>
      </c>
      <c r="BP114">
        <v>73.503</v>
      </c>
      <c r="BQ114">
        <v>73.524000000000001</v>
      </c>
      <c r="BR114">
        <v>73.503</v>
      </c>
      <c r="BS114">
        <v>73.591999999999999</v>
      </c>
      <c r="BT114">
        <v>73.394999999999996</v>
      </c>
      <c r="BU114">
        <v>73.513000000000005</v>
      </c>
      <c r="BV114">
        <v>73.445999999999998</v>
      </c>
      <c r="BW114">
        <v>73.561000000000007</v>
      </c>
      <c r="BX114">
        <v>72.875</v>
      </c>
      <c r="BY114">
        <v>72.879000000000005</v>
      </c>
      <c r="BZ114">
        <v>72.900000000000006</v>
      </c>
      <c r="CA114">
        <v>72.935000000000002</v>
      </c>
      <c r="CB114">
        <v>72.885000000000005</v>
      </c>
      <c r="CC114">
        <v>72.881</v>
      </c>
      <c r="CD114">
        <v>72.894000000000005</v>
      </c>
      <c r="CE114">
        <v>72.403000000000006</v>
      </c>
      <c r="CF114">
        <v>72.47</v>
      </c>
      <c r="CG114">
        <v>72.442999999999998</v>
      </c>
      <c r="CH114">
        <v>72.462000000000003</v>
      </c>
      <c r="CI114">
        <v>72.42</v>
      </c>
      <c r="CJ114">
        <v>72.36</v>
      </c>
      <c r="CK114">
        <v>72.384</v>
      </c>
      <c r="CL114">
        <v>72.356999999999999</v>
      </c>
      <c r="CM114">
        <v>72.340999999999994</v>
      </c>
      <c r="CN114">
        <v>72.337000000000003</v>
      </c>
      <c r="CO114">
        <v>72.322999999999993</v>
      </c>
      <c r="CP114">
        <v>72.332999999999998</v>
      </c>
      <c r="CQ114">
        <v>72.344999999999999</v>
      </c>
      <c r="CR114">
        <v>72.375</v>
      </c>
      <c r="CS114">
        <v>72.323999999999998</v>
      </c>
      <c r="CT114">
        <v>72.308999999999997</v>
      </c>
      <c r="CU114">
        <v>72.391000000000005</v>
      </c>
      <c r="CV114">
        <v>72.281000000000006</v>
      </c>
      <c r="CW114">
        <v>72.353999999999999</v>
      </c>
      <c r="CX114">
        <v>72.364000000000004</v>
      </c>
      <c r="CY114">
        <v>72.343000000000004</v>
      </c>
      <c r="CZ114">
        <v>72.349000000000004</v>
      </c>
      <c r="DA114">
        <v>72.361000000000004</v>
      </c>
      <c r="DB114">
        <v>72.296999999999997</v>
      </c>
      <c r="DC114">
        <v>72.429000000000002</v>
      </c>
      <c r="DD114">
        <v>72.135999999999996</v>
      </c>
      <c r="DE114">
        <v>72.113</v>
      </c>
      <c r="DF114">
        <v>72.117000000000004</v>
      </c>
      <c r="DG114">
        <v>72.13</v>
      </c>
      <c r="DH114">
        <v>99.777000000000001</v>
      </c>
      <c r="DI114">
        <v>100</v>
      </c>
      <c r="DJ114">
        <v>99.991</v>
      </c>
      <c r="DK114">
        <v>99.965000000000003</v>
      </c>
      <c r="DL114">
        <v>99.978999999999999</v>
      </c>
      <c r="DM114">
        <v>99.98</v>
      </c>
      <c r="DN114">
        <v>99.977000000000004</v>
      </c>
      <c r="DO114">
        <v>99.95</v>
      </c>
      <c r="DP114">
        <v>99.597999999999999</v>
      </c>
      <c r="DQ114">
        <v>99.596000000000004</v>
      </c>
      <c r="DR114">
        <v>99.549000000000007</v>
      </c>
      <c r="DS114">
        <v>99.557000000000002</v>
      </c>
      <c r="DT114">
        <v>99.573999999999998</v>
      </c>
      <c r="DU114">
        <v>99.567999999999998</v>
      </c>
      <c r="DV114">
        <v>99.563999999999993</v>
      </c>
      <c r="DW114">
        <v>99.557000000000002</v>
      </c>
      <c r="DX114">
        <v>99.564999999999998</v>
      </c>
      <c r="DY114">
        <v>99.593000000000004</v>
      </c>
      <c r="DZ114">
        <v>99.593999999999994</v>
      </c>
      <c r="EA114">
        <v>99.557000000000002</v>
      </c>
      <c r="EB114">
        <v>99.596000000000004</v>
      </c>
      <c r="EC114">
        <v>99.581000000000003</v>
      </c>
      <c r="ED114">
        <v>99.558000000000007</v>
      </c>
      <c r="EE114">
        <v>99.179000000000002</v>
      </c>
      <c r="EF114">
        <v>99.111000000000004</v>
      </c>
      <c r="EG114">
        <v>64.055000000000007</v>
      </c>
      <c r="EH114">
        <v>63.32</v>
      </c>
      <c r="EI114">
        <v>63.061999999999998</v>
      </c>
      <c r="EJ114">
        <v>62.933999999999997</v>
      </c>
      <c r="EK114">
        <v>63.637999999999998</v>
      </c>
      <c r="EL114">
        <v>63.281999999999996</v>
      </c>
      <c r="EM114">
        <v>62.802999999999997</v>
      </c>
      <c r="EN114">
        <v>62.962000000000003</v>
      </c>
    </row>
    <row r="115" spans="1:144">
      <c r="A115" t="s">
        <v>4222</v>
      </c>
      <c r="B115">
        <v>60.783000000000001</v>
      </c>
      <c r="C115">
        <v>60.84</v>
      </c>
      <c r="D115">
        <v>60.735999999999997</v>
      </c>
      <c r="E115">
        <v>60.82</v>
      </c>
      <c r="F115">
        <v>60.859000000000002</v>
      </c>
      <c r="G115">
        <v>60.786999999999999</v>
      </c>
      <c r="H115">
        <v>60.881999999999998</v>
      </c>
      <c r="I115">
        <v>60.683</v>
      </c>
      <c r="J115">
        <v>60.960999999999999</v>
      </c>
      <c r="K115">
        <v>61.067999999999998</v>
      </c>
      <c r="L115">
        <v>60.63</v>
      </c>
      <c r="M115">
        <v>63.405999999999999</v>
      </c>
      <c r="N115">
        <v>63.351999999999997</v>
      </c>
      <c r="O115">
        <v>63.271000000000001</v>
      </c>
      <c r="P115">
        <v>63.232999999999997</v>
      </c>
      <c r="Q115">
        <v>63.283999999999999</v>
      </c>
      <c r="R115">
        <v>63.277000000000001</v>
      </c>
      <c r="S115">
        <v>63.118000000000002</v>
      </c>
      <c r="T115">
        <v>63.167000000000002</v>
      </c>
      <c r="U115">
        <v>63.210999999999999</v>
      </c>
      <c r="V115">
        <v>63.048999999999999</v>
      </c>
      <c r="W115">
        <v>72.703000000000003</v>
      </c>
      <c r="X115">
        <v>72.710999999999999</v>
      </c>
      <c r="Y115">
        <v>72.790000000000006</v>
      </c>
      <c r="Z115">
        <v>72.707999999999998</v>
      </c>
      <c r="AA115">
        <v>72.897000000000006</v>
      </c>
      <c r="AB115">
        <v>72.899000000000001</v>
      </c>
      <c r="AC115">
        <v>73.23</v>
      </c>
      <c r="AD115">
        <v>73.290999999999997</v>
      </c>
      <c r="AE115">
        <v>73.292000000000002</v>
      </c>
      <c r="AF115">
        <v>73.287000000000006</v>
      </c>
      <c r="AG115">
        <v>73.381</v>
      </c>
      <c r="AH115">
        <v>73.45</v>
      </c>
      <c r="AI115">
        <v>73.445999999999998</v>
      </c>
      <c r="AJ115">
        <v>73.384</v>
      </c>
      <c r="AK115">
        <v>73.409000000000006</v>
      </c>
      <c r="AL115">
        <v>73.391999999999996</v>
      </c>
      <c r="AM115">
        <v>73.388999999999996</v>
      </c>
      <c r="AN115">
        <v>73.38</v>
      </c>
      <c r="AO115">
        <v>73.364000000000004</v>
      </c>
      <c r="AP115">
        <v>73.385999999999996</v>
      </c>
      <c r="AQ115">
        <v>73.411000000000001</v>
      </c>
      <c r="AR115">
        <v>73.317999999999998</v>
      </c>
      <c r="AS115">
        <v>73.438000000000002</v>
      </c>
      <c r="AT115">
        <v>73.397000000000006</v>
      </c>
      <c r="AU115">
        <v>73.346999999999994</v>
      </c>
      <c r="AV115">
        <v>73.414000000000001</v>
      </c>
      <c r="AW115">
        <v>73.394000000000005</v>
      </c>
      <c r="AX115">
        <v>73.372</v>
      </c>
      <c r="AY115">
        <v>73.421999999999997</v>
      </c>
      <c r="AZ115">
        <v>73.427999999999997</v>
      </c>
      <c r="BA115">
        <v>73.388000000000005</v>
      </c>
      <c r="BB115">
        <v>73.430000000000007</v>
      </c>
      <c r="BC115">
        <v>73.513999999999996</v>
      </c>
      <c r="BD115">
        <v>73.489000000000004</v>
      </c>
      <c r="BE115">
        <v>73.317999999999998</v>
      </c>
      <c r="BF115">
        <v>73.472999999999999</v>
      </c>
      <c r="BG115">
        <v>73.400000000000006</v>
      </c>
      <c r="BH115">
        <v>73.447000000000003</v>
      </c>
      <c r="BI115">
        <v>73.284999999999997</v>
      </c>
      <c r="BJ115">
        <v>73.350999999999999</v>
      </c>
      <c r="BK115">
        <v>73.302000000000007</v>
      </c>
      <c r="BL115">
        <v>73.266999999999996</v>
      </c>
      <c r="BM115">
        <v>73.474000000000004</v>
      </c>
      <c r="BN115">
        <v>73.37</v>
      </c>
      <c r="BO115">
        <v>73.436000000000007</v>
      </c>
      <c r="BP115">
        <v>73.465999999999994</v>
      </c>
      <c r="BQ115">
        <v>73.438000000000002</v>
      </c>
      <c r="BR115">
        <v>73.430000000000007</v>
      </c>
      <c r="BS115">
        <v>73.501999999999995</v>
      </c>
      <c r="BT115">
        <v>73.311999999999998</v>
      </c>
      <c r="BU115">
        <v>73.504000000000005</v>
      </c>
      <c r="BV115">
        <v>73.388999999999996</v>
      </c>
      <c r="BW115">
        <v>73.421999999999997</v>
      </c>
      <c r="BX115">
        <v>72.703999999999994</v>
      </c>
      <c r="BY115">
        <v>72.685000000000002</v>
      </c>
      <c r="BZ115">
        <v>72.662000000000006</v>
      </c>
      <c r="CA115">
        <v>72.683000000000007</v>
      </c>
      <c r="CB115">
        <v>72.637</v>
      </c>
      <c r="CC115">
        <v>72.695999999999998</v>
      </c>
      <c r="CD115">
        <v>72.774000000000001</v>
      </c>
      <c r="CE115">
        <v>72.326999999999998</v>
      </c>
      <c r="CF115">
        <v>72.363</v>
      </c>
      <c r="CG115">
        <v>72.343999999999994</v>
      </c>
      <c r="CH115">
        <v>72.379000000000005</v>
      </c>
      <c r="CI115">
        <v>72.296999999999997</v>
      </c>
      <c r="CJ115">
        <v>72.244</v>
      </c>
      <c r="CK115">
        <v>72.271000000000001</v>
      </c>
      <c r="CL115">
        <v>72.293000000000006</v>
      </c>
      <c r="CM115">
        <v>72.248000000000005</v>
      </c>
      <c r="CN115">
        <v>72.222999999999999</v>
      </c>
      <c r="CO115">
        <v>72.218999999999994</v>
      </c>
      <c r="CP115">
        <v>72.248000000000005</v>
      </c>
      <c r="CQ115">
        <v>72.263999999999996</v>
      </c>
      <c r="CR115">
        <v>72.287000000000006</v>
      </c>
      <c r="CS115">
        <v>72.287999999999997</v>
      </c>
      <c r="CT115">
        <v>72.284000000000006</v>
      </c>
      <c r="CU115">
        <v>72.334999999999994</v>
      </c>
      <c r="CV115">
        <v>72.233000000000004</v>
      </c>
      <c r="CW115">
        <v>72.183000000000007</v>
      </c>
      <c r="CX115">
        <v>72.292000000000002</v>
      </c>
      <c r="CY115">
        <v>72.31</v>
      </c>
      <c r="CZ115">
        <v>72.361000000000004</v>
      </c>
      <c r="DA115">
        <v>72.266000000000005</v>
      </c>
      <c r="DB115">
        <v>72.207999999999998</v>
      </c>
      <c r="DC115">
        <v>72.405000000000001</v>
      </c>
      <c r="DD115">
        <v>72.116</v>
      </c>
      <c r="DE115">
        <v>72.069999999999993</v>
      </c>
      <c r="DF115">
        <v>72.061999999999998</v>
      </c>
      <c r="DG115">
        <v>72.113</v>
      </c>
      <c r="DH115">
        <v>99.781999999999996</v>
      </c>
      <c r="DI115">
        <v>99.950999999999993</v>
      </c>
      <c r="DJ115">
        <v>100</v>
      </c>
      <c r="DK115">
        <v>99.95</v>
      </c>
      <c r="DL115">
        <v>99.947999999999993</v>
      </c>
      <c r="DM115">
        <v>99.947999999999993</v>
      </c>
      <c r="DN115">
        <v>99.938000000000002</v>
      </c>
      <c r="DO115">
        <v>99.911000000000001</v>
      </c>
      <c r="DP115">
        <v>99.578000000000003</v>
      </c>
      <c r="DQ115">
        <v>99.578000000000003</v>
      </c>
      <c r="DR115">
        <v>99.527000000000001</v>
      </c>
      <c r="DS115">
        <v>99.540999999999997</v>
      </c>
      <c r="DT115">
        <v>99.540999999999997</v>
      </c>
      <c r="DU115">
        <v>99.543000000000006</v>
      </c>
      <c r="DV115">
        <v>99.537000000000006</v>
      </c>
      <c r="DW115">
        <v>99.534000000000006</v>
      </c>
      <c r="DX115">
        <v>99.557000000000002</v>
      </c>
      <c r="DY115">
        <v>99.546000000000006</v>
      </c>
      <c r="DZ115">
        <v>99.561000000000007</v>
      </c>
      <c r="EA115">
        <v>99.554000000000002</v>
      </c>
      <c r="EB115">
        <v>99.561000000000007</v>
      </c>
      <c r="EC115">
        <v>99.527000000000001</v>
      </c>
      <c r="ED115">
        <v>99.518000000000001</v>
      </c>
      <c r="EE115">
        <v>99.153999999999996</v>
      </c>
      <c r="EF115">
        <v>99.081000000000003</v>
      </c>
      <c r="EG115">
        <v>64.058999999999997</v>
      </c>
      <c r="EH115">
        <v>63.292000000000002</v>
      </c>
      <c r="EI115">
        <v>62.890999999999998</v>
      </c>
      <c r="EJ115">
        <v>63.045999999999999</v>
      </c>
      <c r="EK115">
        <v>63.482999999999997</v>
      </c>
      <c r="EL115">
        <v>63.234999999999999</v>
      </c>
      <c r="EM115">
        <v>63.061</v>
      </c>
      <c r="EN115">
        <v>63.061999999999998</v>
      </c>
    </row>
    <row r="116" spans="1:144">
      <c r="A116" t="s">
        <v>4223</v>
      </c>
      <c r="B116">
        <v>60.947000000000003</v>
      </c>
      <c r="C116">
        <v>61.036000000000001</v>
      </c>
      <c r="D116">
        <v>60.923999999999999</v>
      </c>
      <c r="E116">
        <v>60.997999999999998</v>
      </c>
      <c r="F116">
        <v>61.045999999999999</v>
      </c>
      <c r="G116">
        <v>61.036000000000001</v>
      </c>
      <c r="H116">
        <v>61.021000000000001</v>
      </c>
      <c r="I116">
        <v>60.851999999999997</v>
      </c>
      <c r="J116">
        <v>61.061999999999998</v>
      </c>
      <c r="K116">
        <v>61.15</v>
      </c>
      <c r="L116">
        <v>61.139000000000003</v>
      </c>
      <c r="M116">
        <v>63.421999999999997</v>
      </c>
      <c r="N116">
        <v>63.354999999999997</v>
      </c>
      <c r="O116">
        <v>63.284999999999997</v>
      </c>
      <c r="P116">
        <v>63.271999999999998</v>
      </c>
      <c r="Q116">
        <v>63.293999999999997</v>
      </c>
      <c r="R116">
        <v>63.247999999999998</v>
      </c>
      <c r="S116">
        <v>63.01</v>
      </c>
      <c r="T116">
        <v>63.167000000000002</v>
      </c>
      <c r="U116">
        <v>63.173000000000002</v>
      </c>
      <c r="V116">
        <v>63.122</v>
      </c>
      <c r="W116">
        <v>72.766000000000005</v>
      </c>
      <c r="X116">
        <v>72.843999999999994</v>
      </c>
      <c r="Y116">
        <v>72.790999999999997</v>
      </c>
      <c r="Z116">
        <v>72.927999999999997</v>
      </c>
      <c r="AA116">
        <v>72.911000000000001</v>
      </c>
      <c r="AB116">
        <v>72.912999999999997</v>
      </c>
      <c r="AC116">
        <v>73.292000000000002</v>
      </c>
      <c r="AD116">
        <v>73.272999999999996</v>
      </c>
      <c r="AE116">
        <v>73.415000000000006</v>
      </c>
      <c r="AF116">
        <v>73.421999999999997</v>
      </c>
      <c r="AG116">
        <v>73.542000000000002</v>
      </c>
      <c r="AH116">
        <v>73.569000000000003</v>
      </c>
      <c r="AI116">
        <v>73.582999999999998</v>
      </c>
      <c r="AJ116">
        <v>73.578000000000003</v>
      </c>
      <c r="AK116">
        <v>73.540999999999997</v>
      </c>
      <c r="AL116">
        <v>73.585999999999999</v>
      </c>
      <c r="AM116">
        <v>73.593999999999994</v>
      </c>
      <c r="AN116">
        <v>73.576999999999998</v>
      </c>
      <c r="AO116">
        <v>73.626000000000005</v>
      </c>
      <c r="AP116">
        <v>73.622</v>
      </c>
      <c r="AQ116">
        <v>73.617000000000004</v>
      </c>
      <c r="AR116">
        <v>73.590999999999994</v>
      </c>
      <c r="AS116">
        <v>73.66</v>
      </c>
      <c r="AT116">
        <v>73.593999999999994</v>
      </c>
      <c r="AU116">
        <v>73.584999999999994</v>
      </c>
      <c r="AV116">
        <v>73.570999999999998</v>
      </c>
      <c r="AW116">
        <v>73.626000000000005</v>
      </c>
      <c r="AX116">
        <v>73.58</v>
      </c>
      <c r="AY116">
        <v>73.59</v>
      </c>
      <c r="AZ116">
        <v>73.656000000000006</v>
      </c>
      <c r="BA116">
        <v>73.634</v>
      </c>
      <c r="BB116">
        <v>73.588999999999999</v>
      </c>
      <c r="BC116">
        <v>73.656000000000006</v>
      </c>
      <c r="BD116">
        <v>73.656000000000006</v>
      </c>
      <c r="BE116">
        <v>73.555000000000007</v>
      </c>
      <c r="BF116">
        <v>73.625</v>
      </c>
      <c r="BG116">
        <v>73.58</v>
      </c>
      <c r="BH116">
        <v>73.63</v>
      </c>
      <c r="BI116">
        <v>73.527000000000001</v>
      </c>
      <c r="BJ116">
        <v>73.557000000000002</v>
      </c>
      <c r="BK116">
        <v>73.521000000000001</v>
      </c>
      <c r="BL116">
        <v>73.495999999999995</v>
      </c>
      <c r="BM116">
        <v>73.549000000000007</v>
      </c>
      <c r="BN116">
        <v>73.542000000000002</v>
      </c>
      <c r="BO116">
        <v>73.528999999999996</v>
      </c>
      <c r="BP116">
        <v>73.632000000000005</v>
      </c>
      <c r="BQ116">
        <v>73.655000000000001</v>
      </c>
      <c r="BR116">
        <v>73.575000000000003</v>
      </c>
      <c r="BS116">
        <v>73.632000000000005</v>
      </c>
      <c r="BT116">
        <v>73.486999999999995</v>
      </c>
      <c r="BU116">
        <v>73.581000000000003</v>
      </c>
      <c r="BV116">
        <v>73.557000000000002</v>
      </c>
      <c r="BW116">
        <v>73.570999999999998</v>
      </c>
      <c r="BX116">
        <v>72.894000000000005</v>
      </c>
      <c r="BY116">
        <v>72.885000000000005</v>
      </c>
      <c r="BZ116">
        <v>72.956999999999994</v>
      </c>
      <c r="CA116">
        <v>73.040000000000006</v>
      </c>
      <c r="CB116">
        <v>72.984999999999999</v>
      </c>
      <c r="CC116">
        <v>72.899000000000001</v>
      </c>
      <c r="CD116">
        <v>72.957999999999998</v>
      </c>
      <c r="CE116">
        <v>72.471999999999994</v>
      </c>
      <c r="CF116">
        <v>72.557000000000002</v>
      </c>
      <c r="CG116">
        <v>72.504999999999995</v>
      </c>
      <c r="CH116">
        <v>72.518000000000001</v>
      </c>
      <c r="CI116">
        <v>72.450999999999993</v>
      </c>
      <c r="CJ116">
        <v>72.394000000000005</v>
      </c>
      <c r="CK116">
        <v>72.421000000000006</v>
      </c>
      <c r="CL116">
        <v>72.394000000000005</v>
      </c>
      <c r="CM116">
        <v>72.376999999999995</v>
      </c>
      <c r="CN116">
        <v>72.409000000000006</v>
      </c>
      <c r="CO116">
        <v>72.397999999999996</v>
      </c>
      <c r="CP116">
        <v>72.394000000000005</v>
      </c>
      <c r="CQ116">
        <v>72.408000000000001</v>
      </c>
      <c r="CR116">
        <v>72.427999999999997</v>
      </c>
      <c r="CS116">
        <v>72.403999999999996</v>
      </c>
      <c r="CT116">
        <v>72.356999999999999</v>
      </c>
      <c r="CU116">
        <v>72.42</v>
      </c>
      <c r="CV116">
        <v>72.364000000000004</v>
      </c>
      <c r="CW116">
        <v>72.415000000000006</v>
      </c>
      <c r="CX116">
        <v>72.41</v>
      </c>
      <c r="CY116">
        <v>72.375</v>
      </c>
      <c r="CZ116">
        <v>72.433999999999997</v>
      </c>
      <c r="DA116">
        <v>72.457999999999998</v>
      </c>
      <c r="DB116">
        <v>72.370999999999995</v>
      </c>
      <c r="DC116">
        <v>72.515000000000001</v>
      </c>
      <c r="DD116">
        <v>72.275999999999996</v>
      </c>
      <c r="DE116">
        <v>72.231999999999999</v>
      </c>
      <c r="DF116">
        <v>72.263000000000005</v>
      </c>
      <c r="DG116">
        <v>72.257999999999996</v>
      </c>
      <c r="DH116">
        <v>99.781000000000006</v>
      </c>
      <c r="DI116">
        <v>99.950999999999993</v>
      </c>
      <c r="DJ116">
        <v>99.975999999999999</v>
      </c>
      <c r="DK116">
        <v>100</v>
      </c>
      <c r="DL116">
        <v>99.948999999999998</v>
      </c>
      <c r="DM116">
        <v>99.936000000000007</v>
      </c>
      <c r="DN116">
        <v>99.927000000000007</v>
      </c>
      <c r="DO116">
        <v>99.909000000000006</v>
      </c>
      <c r="DP116">
        <v>99.575000000000003</v>
      </c>
      <c r="DQ116">
        <v>99.570999999999998</v>
      </c>
      <c r="DR116">
        <v>99.522000000000006</v>
      </c>
      <c r="DS116">
        <v>99.540999999999997</v>
      </c>
      <c r="DT116">
        <v>99.551000000000002</v>
      </c>
      <c r="DU116">
        <v>99.546999999999997</v>
      </c>
      <c r="DV116">
        <v>99.55</v>
      </c>
      <c r="DW116">
        <v>99.540999999999997</v>
      </c>
      <c r="DX116">
        <v>99.551000000000002</v>
      </c>
      <c r="DY116">
        <v>99.557000000000002</v>
      </c>
      <c r="DZ116">
        <v>99.555999999999997</v>
      </c>
      <c r="EA116">
        <v>99.533000000000001</v>
      </c>
      <c r="EB116">
        <v>99.552000000000007</v>
      </c>
      <c r="EC116">
        <v>99.536000000000001</v>
      </c>
      <c r="ED116">
        <v>99.53</v>
      </c>
      <c r="EE116">
        <v>99.186999999999998</v>
      </c>
      <c r="EF116">
        <v>99.111000000000004</v>
      </c>
      <c r="EG116">
        <v>64.203000000000003</v>
      </c>
      <c r="EH116">
        <v>63.491999999999997</v>
      </c>
      <c r="EI116">
        <v>63.015999999999998</v>
      </c>
      <c r="EJ116">
        <v>62.905999999999999</v>
      </c>
      <c r="EK116">
        <v>63.66</v>
      </c>
      <c r="EL116">
        <v>63.348999999999997</v>
      </c>
      <c r="EM116">
        <v>63.06</v>
      </c>
      <c r="EN116">
        <v>63.021000000000001</v>
      </c>
    </row>
    <row r="117" spans="1:144">
      <c r="A117" t="s">
        <v>4224</v>
      </c>
      <c r="B117">
        <v>61.116999999999997</v>
      </c>
      <c r="C117">
        <v>61.078000000000003</v>
      </c>
      <c r="D117">
        <v>60.953000000000003</v>
      </c>
      <c r="E117">
        <v>61.046999999999997</v>
      </c>
      <c r="F117">
        <v>61.048999999999999</v>
      </c>
      <c r="G117">
        <v>61.026000000000003</v>
      </c>
      <c r="H117">
        <v>61.069000000000003</v>
      </c>
      <c r="I117">
        <v>60.914999999999999</v>
      </c>
      <c r="J117">
        <v>61.176000000000002</v>
      </c>
      <c r="K117">
        <v>61.228000000000002</v>
      </c>
      <c r="L117">
        <v>61.042999999999999</v>
      </c>
      <c r="M117">
        <v>63.344999999999999</v>
      </c>
      <c r="N117">
        <v>63.075000000000003</v>
      </c>
      <c r="O117">
        <v>63.195</v>
      </c>
      <c r="P117">
        <v>63.237000000000002</v>
      </c>
      <c r="Q117">
        <v>63.262</v>
      </c>
      <c r="R117">
        <v>63.253</v>
      </c>
      <c r="S117">
        <v>63.082000000000001</v>
      </c>
      <c r="T117">
        <v>63.191000000000003</v>
      </c>
      <c r="U117">
        <v>63.100999999999999</v>
      </c>
      <c r="V117">
        <v>63.052999999999997</v>
      </c>
      <c r="W117">
        <v>72.73</v>
      </c>
      <c r="X117">
        <v>72.739999999999995</v>
      </c>
      <c r="Y117">
        <v>72.825999999999993</v>
      </c>
      <c r="Z117">
        <v>72.918000000000006</v>
      </c>
      <c r="AA117">
        <v>72.900000000000006</v>
      </c>
      <c r="AB117">
        <v>72.903000000000006</v>
      </c>
      <c r="AC117">
        <v>73.314999999999998</v>
      </c>
      <c r="AD117">
        <v>73.328000000000003</v>
      </c>
      <c r="AE117">
        <v>73.335999999999999</v>
      </c>
      <c r="AF117">
        <v>73.361000000000004</v>
      </c>
      <c r="AG117">
        <v>73.433999999999997</v>
      </c>
      <c r="AH117">
        <v>73.492999999999995</v>
      </c>
      <c r="AI117">
        <v>73.533000000000001</v>
      </c>
      <c r="AJ117">
        <v>73.474999999999994</v>
      </c>
      <c r="AK117">
        <v>73.426000000000002</v>
      </c>
      <c r="AL117">
        <v>73.47</v>
      </c>
      <c r="AM117">
        <v>73.418999999999997</v>
      </c>
      <c r="AN117">
        <v>73.459999999999994</v>
      </c>
      <c r="AO117">
        <v>73.498000000000005</v>
      </c>
      <c r="AP117">
        <v>73.516999999999996</v>
      </c>
      <c r="AQ117">
        <v>73.489999999999995</v>
      </c>
      <c r="AR117">
        <v>73.447000000000003</v>
      </c>
      <c r="AS117">
        <v>73.552999999999997</v>
      </c>
      <c r="AT117">
        <v>73.474000000000004</v>
      </c>
      <c r="AU117">
        <v>73.480999999999995</v>
      </c>
      <c r="AV117">
        <v>73.444000000000003</v>
      </c>
      <c r="AW117">
        <v>73.474999999999994</v>
      </c>
      <c r="AX117">
        <v>73.486999999999995</v>
      </c>
      <c r="AY117">
        <v>73.47</v>
      </c>
      <c r="AZ117">
        <v>73.516000000000005</v>
      </c>
      <c r="BA117">
        <v>73.494</v>
      </c>
      <c r="BB117">
        <v>73.462000000000003</v>
      </c>
      <c r="BC117">
        <v>73.561999999999998</v>
      </c>
      <c r="BD117">
        <v>73.558000000000007</v>
      </c>
      <c r="BE117">
        <v>73.412000000000006</v>
      </c>
      <c r="BF117">
        <v>73.509</v>
      </c>
      <c r="BG117">
        <v>73.433999999999997</v>
      </c>
      <c r="BH117">
        <v>73.527000000000001</v>
      </c>
      <c r="BI117">
        <v>73.441000000000003</v>
      </c>
      <c r="BJ117">
        <v>73.387</v>
      </c>
      <c r="BK117">
        <v>73.399000000000001</v>
      </c>
      <c r="BL117">
        <v>73.382999999999996</v>
      </c>
      <c r="BM117">
        <v>73.533000000000001</v>
      </c>
      <c r="BN117">
        <v>73.534000000000006</v>
      </c>
      <c r="BO117">
        <v>73.463999999999999</v>
      </c>
      <c r="BP117">
        <v>73.542000000000002</v>
      </c>
      <c r="BQ117">
        <v>73.52</v>
      </c>
      <c r="BR117">
        <v>73.501000000000005</v>
      </c>
      <c r="BS117">
        <v>73.605999999999995</v>
      </c>
      <c r="BT117">
        <v>73.353999999999999</v>
      </c>
      <c r="BU117">
        <v>73.528000000000006</v>
      </c>
      <c r="BV117">
        <v>73.403999999999996</v>
      </c>
      <c r="BW117">
        <v>73.558000000000007</v>
      </c>
      <c r="BX117">
        <v>72.83</v>
      </c>
      <c r="BY117">
        <v>72.834000000000003</v>
      </c>
      <c r="BZ117">
        <v>72.843000000000004</v>
      </c>
      <c r="CA117">
        <v>72.89</v>
      </c>
      <c r="CB117">
        <v>72.819999999999993</v>
      </c>
      <c r="CC117">
        <v>72.843999999999994</v>
      </c>
      <c r="CD117">
        <v>72.864999999999995</v>
      </c>
      <c r="CE117">
        <v>72.394000000000005</v>
      </c>
      <c r="CF117">
        <v>72.445999999999998</v>
      </c>
      <c r="CG117">
        <v>72.429000000000002</v>
      </c>
      <c r="CH117">
        <v>72.433000000000007</v>
      </c>
      <c r="CI117">
        <v>72.379000000000005</v>
      </c>
      <c r="CJ117">
        <v>72.322000000000003</v>
      </c>
      <c r="CK117">
        <v>72.343999999999994</v>
      </c>
      <c r="CL117">
        <v>72.325999999999993</v>
      </c>
      <c r="CM117">
        <v>72.296000000000006</v>
      </c>
      <c r="CN117">
        <v>72.296000000000006</v>
      </c>
      <c r="CO117">
        <v>72.293999999999997</v>
      </c>
      <c r="CP117">
        <v>72.292000000000002</v>
      </c>
      <c r="CQ117">
        <v>72.325999999999993</v>
      </c>
      <c r="CR117">
        <v>72.337000000000003</v>
      </c>
      <c r="CS117">
        <v>72.343000000000004</v>
      </c>
      <c r="CT117">
        <v>72.275999999999996</v>
      </c>
      <c r="CU117">
        <v>72.361000000000004</v>
      </c>
      <c r="CV117">
        <v>72.244</v>
      </c>
      <c r="CW117">
        <v>72.284999999999997</v>
      </c>
      <c r="CX117">
        <v>72.317999999999998</v>
      </c>
      <c r="CY117">
        <v>72.325999999999993</v>
      </c>
      <c r="CZ117">
        <v>72.361000000000004</v>
      </c>
      <c r="DA117">
        <v>72.364000000000004</v>
      </c>
      <c r="DB117">
        <v>72.239000000000004</v>
      </c>
      <c r="DC117">
        <v>72.397999999999996</v>
      </c>
      <c r="DD117">
        <v>72.102000000000004</v>
      </c>
      <c r="DE117">
        <v>72.067999999999998</v>
      </c>
      <c r="DF117">
        <v>72.097999999999999</v>
      </c>
      <c r="DG117">
        <v>72.12</v>
      </c>
      <c r="DH117">
        <v>99.835999999999999</v>
      </c>
      <c r="DI117">
        <v>99.983000000000004</v>
      </c>
      <c r="DJ117">
        <v>99.972999999999999</v>
      </c>
      <c r="DK117">
        <v>99.942999999999998</v>
      </c>
      <c r="DL117">
        <v>100</v>
      </c>
      <c r="DM117">
        <v>99.977999999999994</v>
      </c>
      <c r="DN117">
        <v>99.965999999999994</v>
      </c>
      <c r="DO117">
        <v>99.929000000000002</v>
      </c>
      <c r="DP117">
        <v>99.585999999999999</v>
      </c>
      <c r="DQ117">
        <v>99.584999999999994</v>
      </c>
      <c r="DR117">
        <v>99.548000000000002</v>
      </c>
      <c r="DS117">
        <v>99.546999999999997</v>
      </c>
      <c r="DT117">
        <v>99.55</v>
      </c>
      <c r="DU117">
        <v>99.548000000000002</v>
      </c>
      <c r="DV117">
        <v>99.542000000000002</v>
      </c>
      <c r="DW117">
        <v>99.537000000000006</v>
      </c>
      <c r="DX117">
        <v>99.554000000000002</v>
      </c>
      <c r="DY117">
        <v>99.566000000000003</v>
      </c>
      <c r="DZ117">
        <v>99.572000000000003</v>
      </c>
      <c r="EA117">
        <v>99.537999999999997</v>
      </c>
      <c r="EB117">
        <v>99.575999999999993</v>
      </c>
      <c r="EC117">
        <v>99.551000000000002</v>
      </c>
      <c r="ED117">
        <v>99.542000000000002</v>
      </c>
      <c r="EE117">
        <v>99.174000000000007</v>
      </c>
      <c r="EF117">
        <v>99.097999999999999</v>
      </c>
      <c r="EG117">
        <v>64.051000000000002</v>
      </c>
      <c r="EH117">
        <v>63.427</v>
      </c>
      <c r="EI117">
        <v>63.176000000000002</v>
      </c>
      <c r="EJ117">
        <v>63.03</v>
      </c>
      <c r="EK117">
        <v>63.680999999999997</v>
      </c>
      <c r="EL117">
        <v>63.363</v>
      </c>
      <c r="EM117">
        <v>62.747999999999998</v>
      </c>
      <c r="EN117">
        <v>62.993000000000002</v>
      </c>
    </row>
    <row r="118" spans="1:144">
      <c r="A118" t="s">
        <v>4225</v>
      </c>
      <c r="B118">
        <v>61.113999999999997</v>
      </c>
      <c r="C118">
        <v>61.023000000000003</v>
      </c>
      <c r="D118">
        <v>60.917000000000002</v>
      </c>
      <c r="E118">
        <v>61.106999999999999</v>
      </c>
      <c r="F118">
        <v>61.101999999999997</v>
      </c>
      <c r="G118">
        <v>61.079000000000001</v>
      </c>
      <c r="H118">
        <v>61.101999999999997</v>
      </c>
      <c r="I118">
        <v>60.936</v>
      </c>
      <c r="J118">
        <v>60.92</v>
      </c>
      <c r="K118">
        <v>61.09</v>
      </c>
      <c r="L118">
        <v>60.957000000000001</v>
      </c>
      <c r="M118">
        <v>63.393999999999998</v>
      </c>
      <c r="N118">
        <v>63.345999999999997</v>
      </c>
      <c r="O118">
        <v>63.295000000000002</v>
      </c>
      <c r="P118">
        <v>63.375999999999998</v>
      </c>
      <c r="Q118">
        <v>63.41</v>
      </c>
      <c r="R118">
        <v>63.347000000000001</v>
      </c>
      <c r="S118">
        <v>63.152999999999999</v>
      </c>
      <c r="T118">
        <v>63.241999999999997</v>
      </c>
      <c r="U118">
        <v>63.091000000000001</v>
      </c>
      <c r="V118">
        <v>63.076999999999998</v>
      </c>
      <c r="W118">
        <v>72.747</v>
      </c>
      <c r="X118">
        <v>72.763000000000005</v>
      </c>
      <c r="Y118">
        <v>72.828999999999994</v>
      </c>
      <c r="Z118">
        <v>73.009</v>
      </c>
      <c r="AA118">
        <v>72.956999999999994</v>
      </c>
      <c r="AB118">
        <v>72.960999999999999</v>
      </c>
      <c r="AC118">
        <v>73.495999999999995</v>
      </c>
      <c r="AD118">
        <v>73.510999999999996</v>
      </c>
      <c r="AE118">
        <v>73.504000000000005</v>
      </c>
      <c r="AF118">
        <v>73.513000000000005</v>
      </c>
      <c r="AG118">
        <v>73.599999999999994</v>
      </c>
      <c r="AH118">
        <v>73.662000000000006</v>
      </c>
      <c r="AI118">
        <v>73.671000000000006</v>
      </c>
      <c r="AJ118">
        <v>73.635999999999996</v>
      </c>
      <c r="AK118">
        <v>73.569999999999993</v>
      </c>
      <c r="AL118">
        <v>73.599999999999994</v>
      </c>
      <c r="AM118">
        <v>73.578999999999994</v>
      </c>
      <c r="AN118">
        <v>73.587999999999994</v>
      </c>
      <c r="AO118">
        <v>73.616</v>
      </c>
      <c r="AP118">
        <v>73.637</v>
      </c>
      <c r="AQ118">
        <v>73.619</v>
      </c>
      <c r="AR118">
        <v>73.575999999999993</v>
      </c>
      <c r="AS118">
        <v>73.658000000000001</v>
      </c>
      <c r="AT118">
        <v>73.587999999999994</v>
      </c>
      <c r="AU118">
        <v>73.563999999999993</v>
      </c>
      <c r="AV118">
        <v>73.593999999999994</v>
      </c>
      <c r="AW118">
        <v>73.590999999999994</v>
      </c>
      <c r="AX118">
        <v>73.631</v>
      </c>
      <c r="AY118">
        <v>73.613</v>
      </c>
      <c r="AZ118">
        <v>73.626999999999995</v>
      </c>
      <c r="BA118">
        <v>73.641000000000005</v>
      </c>
      <c r="BB118">
        <v>73.61</v>
      </c>
      <c r="BC118">
        <v>73.707999999999998</v>
      </c>
      <c r="BD118">
        <v>73.704999999999998</v>
      </c>
      <c r="BE118">
        <v>73.567999999999998</v>
      </c>
      <c r="BF118">
        <v>73.635999999999996</v>
      </c>
      <c r="BG118">
        <v>73.576999999999998</v>
      </c>
      <c r="BH118">
        <v>73.656000000000006</v>
      </c>
      <c r="BI118">
        <v>73.596000000000004</v>
      </c>
      <c r="BJ118">
        <v>73.543999999999997</v>
      </c>
      <c r="BK118">
        <v>73.506</v>
      </c>
      <c r="BL118">
        <v>73.56</v>
      </c>
      <c r="BM118">
        <v>73.661000000000001</v>
      </c>
      <c r="BN118">
        <v>73.653999999999996</v>
      </c>
      <c r="BO118">
        <v>73.602000000000004</v>
      </c>
      <c r="BP118">
        <v>73.677000000000007</v>
      </c>
      <c r="BQ118">
        <v>73.650000000000006</v>
      </c>
      <c r="BR118">
        <v>73.628</v>
      </c>
      <c r="BS118">
        <v>73.701999999999998</v>
      </c>
      <c r="BT118">
        <v>73.504000000000005</v>
      </c>
      <c r="BU118">
        <v>73.671000000000006</v>
      </c>
      <c r="BV118">
        <v>73.557000000000002</v>
      </c>
      <c r="BW118">
        <v>73.709999999999994</v>
      </c>
      <c r="BX118">
        <v>72.95</v>
      </c>
      <c r="BY118">
        <v>72.930000000000007</v>
      </c>
      <c r="BZ118">
        <v>72.927999999999997</v>
      </c>
      <c r="CA118">
        <v>72.975999999999999</v>
      </c>
      <c r="CB118">
        <v>72.917000000000002</v>
      </c>
      <c r="CC118">
        <v>72.944999999999993</v>
      </c>
      <c r="CD118">
        <v>72.977999999999994</v>
      </c>
      <c r="CE118">
        <v>72.450999999999993</v>
      </c>
      <c r="CF118">
        <v>72.525999999999996</v>
      </c>
      <c r="CG118">
        <v>72.504000000000005</v>
      </c>
      <c r="CH118">
        <v>72.489000000000004</v>
      </c>
      <c r="CI118">
        <v>72.465999999999994</v>
      </c>
      <c r="CJ118">
        <v>72.418000000000006</v>
      </c>
      <c r="CK118">
        <v>72.45</v>
      </c>
      <c r="CL118">
        <v>72.432000000000002</v>
      </c>
      <c r="CM118">
        <v>72.396000000000001</v>
      </c>
      <c r="CN118">
        <v>72.39</v>
      </c>
      <c r="CO118">
        <v>72.381</v>
      </c>
      <c r="CP118">
        <v>72.382999999999996</v>
      </c>
      <c r="CQ118">
        <v>72.432000000000002</v>
      </c>
      <c r="CR118">
        <v>72.412000000000006</v>
      </c>
      <c r="CS118">
        <v>72.459000000000003</v>
      </c>
      <c r="CT118">
        <v>72.355000000000004</v>
      </c>
      <c r="CU118">
        <v>72.45</v>
      </c>
      <c r="CV118">
        <v>72.34</v>
      </c>
      <c r="CW118">
        <v>72.361999999999995</v>
      </c>
      <c r="CX118">
        <v>72.427999999999997</v>
      </c>
      <c r="CY118">
        <v>72.418999999999997</v>
      </c>
      <c r="CZ118">
        <v>72.424000000000007</v>
      </c>
      <c r="DA118">
        <v>72.417000000000002</v>
      </c>
      <c r="DB118">
        <v>72.313999999999993</v>
      </c>
      <c r="DC118">
        <v>72.466999999999999</v>
      </c>
      <c r="DD118">
        <v>72.212000000000003</v>
      </c>
      <c r="DE118">
        <v>72.179000000000002</v>
      </c>
      <c r="DF118">
        <v>72.173000000000002</v>
      </c>
      <c r="DG118">
        <v>72.2</v>
      </c>
      <c r="DH118">
        <v>99.807000000000002</v>
      </c>
      <c r="DI118">
        <v>99.991</v>
      </c>
      <c r="DJ118">
        <v>99.989000000000004</v>
      </c>
      <c r="DK118">
        <v>99.971999999999994</v>
      </c>
      <c r="DL118">
        <v>99.978999999999999</v>
      </c>
      <c r="DM118">
        <v>100</v>
      </c>
      <c r="DN118">
        <v>99.963999999999999</v>
      </c>
      <c r="DO118">
        <v>99.927999999999997</v>
      </c>
      <c r="DP118">
        <v>99.593000000000004</v>
      </c>
      <c r="DQ118">
        <v>99.590999999999994</v>
      </c>
      <c r="DR118">
        <v>99.546999999999997</v>
      </c>
      <c r="DS118">
        <v>99.564999999999998</v>
      </c>
      <c r="DT118">
        <v>99.581000000000003</v>
      </c>
      <c r="DU118">
        <v>99.572999999999993</v>
      </c>
      <c r="DV118">
        <v>99.566999999999993</v>
      </c>
      <c r="DW118">
        <v>99.56</v>
      </c>
      <c r="DX118">
        <v>99.570999999999998</v>
      </c>
      <c r="DY118">
        <v>99.6</v>
      </c>
      <c r="DZ118">
        <v>99.588999999999999</v>
      </c>
      <c r="EA118">
        <v>99.534000000000006</v>
      </c>
      <c r="EB118">
        <v>99.587000000000003</v>
      </c>
      <c r="EC118">
        <v>99.581999999999994</v>
      </c>
      <c r="ED118">
        <v>99.551000000000002</v>
      </c>
      <c r="EE118">
        <v>99.185000000000002</v>
      </c>
      <c r="EF118">
        <v>99.126000000000005</v>
      </c>
      <c r="EG118">
        <v>64.227000000000004</v>
      </c>
      <c r="EH118">
        <v>63.332999999999998</v>
      </c>
      <c r="EI118">
        <v>63.091000000000001</v>
      </c>
      <c r="EJ118">
        <v>63.094999999999999</v>
      </c>
      <c r="EK118">
        <v>63.715000000000003</v>
      </c>
      <c r="EL118">
        <v>63.417000000000002</v>
      </c>
      <c r="EM118">
        <v>62.701999999999998</v>
      </c>
      <c r="EN118">
        <v>62.886000000000003</v>
      </c>
    </row>
    <row r="119" spans="1:144">
      <c r="A119" t="s">
        <v>4226</v>
      </c>
      <c r="B119">
        <v>61.014000000000003</v>
      </c>
      <c r="C119">
        <v>61.466000000000001</v>
      </c>
      <c r="D119">
        <v>60.930999999999997</v>
      </c>
      <c r="E119">
        <v>61.100999999999999</v>
      </c>
      <c r="F119">
        <v>61.457000000000001</v>
      </c>
      <c r="G119">
        <v>61.113999999999997</v>
      </c>
      <c r="H119">
        <v>61.447000000000003</v>
      </c>
      <c r="I119">
        <v>60.942999999999998</v>
      </c>
      <c r="J119">
        <v>61.92</v>
      </c>
      <c r="K119">
        <v>61.741</v>
      </c>
      <c r="L119">
        <v>61.168999999999997</v>
      </c>
      <c r="M119">
        <v>63.54</v>
      </c>
      <c r="N119">
        <v>63.585999999999999</v>
      </c>
      <c r="O119">
        <v>63.357999999999997</v>
      </c>
      <c r="P119">
        <v>63.54</v>
      </c>
      <c r="Q119">
        <v>63.84</v>
      </c>
      <c r="R119">
        <v>63.631999999999998</v>
      </c>
      <c r="S119">
        <v>63.350999999999999</v>
      </c>
      <c r="T119">
        <v>63.447000000000003</v>
      </c>
      <c r="U119">
        <v>63.387</v>
      </c>
      <c r="V119">
        <v>63.280999999999999</v>
      </c>
      <c r="W119">
        <v>72.805999999999997</v>
      </c>
      <c r="X119">
        <v>72.873000000000005</v>
      </c>
      <c r="Y119">
        <v>72.902000000000001</v>
      </c>
      <c r="Z119">
        <v>72.971999999999994</v>
      </c>
      <c r="AA119">
        <v>72.903999999999996</v>
      </c>
      <c r="AB119">
        <v>72.906000000000006</v>
      </c>
      <c r="AC119">
        <v>73.287999999999997</v>
      </c>
      <c r="AD119">
        <v>73.317999999999998</v>
      </c>
      <c r="AE119">
        <v>73.322999999999993</v>
      </c>
      <c r="AF119">
        <v>73.363</v>
      </c>
      <c r="AG119">
        <v>73.475999999999999</v>
      </c>
      <c r="AH119">
        <v>73.525999999999996</v>
      </c>
      <c r="AI119">
        <v>73.578999999999994</v>
      </c>
      <c r="AJ119">
        <v>73.489999999999995</v>
      </c>
      <c r="AK119">
        <v>73.507000000000005</v>
      </c>
      <c r="AL119">
        <v>73.543000000000006</v>
      </c>
      <c r="AM119">
        <v>73.564999999999998</v>
      </c>
      <c r="AN119">
        <v>73.480999999999995</v>
      </c>
      <c r="AO119">
        <v>73.52</v>
      </c>
      <c r="AP119">
        <v>73.504999999999995</v>
      </c>
      <c r="AQ119">
        <v>73.506</v>
      </c>
      <c r="AR119">
        <v>73.414000000000001</v>
      </c>
      <c r="AS119">
        <v>73.510999999999996</v>
      </c>
      <c r="AT119">
        <v>73.525000000000006</v>
      </c>
      <c r="AU119">
        <v>73.433999999999997</v>
      </c>
      <c r="AV119">
        <v>73.525000000000006</v>
      </c>
      <c r="AW119">
        <v>73.528000000000006</v>
      </c>
      <c r="AX119">
        <v>73.561000000000007</v>
      </c>
      <c r="AY119">
        <v>73.5</v>
      </c>
      <c r="AZ119">
        <v>73.495999999999995</v>
      </c>
      <c r="BA119">
        <v>73.56</v>
      </c>
      <c r="BB119">
        <v>73.513999999999996</v>
      </c>
      <c r="BC119">
        <v>73.561000000000007</v>
      </c>
      <c r="BD119">
        <v>73.540000000000006</v>
      </c>
      <c r="BE119">
        <v>73.477000000000004</v>
      </c>
      <c r="BF119">
        <v>73.510999999999996</v>
      </c>
      <c r="BG119">
        <v>73.453000000000003</v>
      </c>
      <c r="BH119">
        <v>73.554000000000002</v>
      </c>
      <c r="BI119">
        <v>73.332999999999998</v>
      </c>
      <c r="BJ119">
        <v>73.41</v>
      </c>
      <c r="BK119">
        <v>73.367000000000004</v>
      </c>
      <c r="BL119">
        <v>73.403000000000006</v>
      </c>
      <c r="BM119">
        <v>73.703999999999994</v>
      </c>
      <c r="BN119">
        <v>73.527000000000001</v>
      </c>
      <c r="BO119">
        <v>73.495000000000005</v>
      </c>
      <c r="BP119">
        <v>73.494</v>
      </c>
      <c r="BQ119">
        <v>73.561000000000007</v>
      </c>
      <c r="BR119">
        <v>73.507000000000005</v>
      </c>
      <c r="BS119">
        <v>73.616</v>
      </c>
      <c r="BT119">
        <v>73.445999999999998</v>
      </c>
      <c r="BU119">
        <v>73.539000000000001</v>
      </c>
      <c r="BV119">
        <v>73.456000000000003</v>
      </c>
      <c r="BW119">
        <v>73.548000000000002</v>
      </c>
      <c r="BX119">
        <v>72.92</v>
      </c>
      <c r="BY119">
        <v>72.781000000000006</v>
      </c>
      <c r="BZ119">
        <v>72.864000000000004</v>
      </c>
      <c r="CA119">
        <v>72.918000000000006</v>
      </c>
      <c r="CB119">
        <v>72.861000000000004</v>
      </c>
      <c r="CC119">
        <v>72.840999999999994</v>
      </c>
      <c r="CD119">
        <v>72.856999999999999</v>
      </c>
      <c r="CE119">
        <v>72.448999999999998</v>
      </c>
      <c r="CF119">
        <v>72.512</v>
      </c>
      <c r="CG119">
        <v>72.488</v>
      </c>
      <c r="CH119">
        <v>72.468000000000004</v>
      </c>
      <c r="CI119">
        <v>72.409000000000006</v>
      </c>
      <c r="CJ119">
        <v>72.346999999999994</v>
      </c>
      <c r="CK119">
        <v>72.367000000000004</v>
      </c>
      <c r="CL119">
        <v>72.381</v>
      </c>
      <c r="CM119">
        <v>72.338999999999999</v>
      </c>
      <c r="CN119">
        <v>72.323999999999998</v>
      </c>
      <c r="CO119">
        <v>72.319999999999993</v>
      </c>
      <c r="CP119">
        <v>72.382999999999996</v>
      </c>
      <c r="CQ119">
        <v>72.317999999999998</v>
      </c>
      <c r="CR119">
        <v>72.370999999999995</v>
      </c>
      <c r="CS119">
        <v>72.316000000000003</v>
      </c>
      <c r="CT119">
        <v>72.34</v>
      </c>
      <c r="CU119">
        <v>72.358999999999995</v>
      </c>
      <c r="CV119">
        <v>72.301000000000002</v>
      </c>
      <c r="CW119">
        <v>72.338999999999999</v>
      </c>
      <c r="CX119">
        <v>72.347999999999999</v>
      </c>
      <c r="CY119">
        <v>72.313999999999993</v>
      </c>
      <c r="CZ119">
        <v>72.394999999999996</v>
      </c>
      <c r="DA119">
        <v>72.385000000000005</v>
      </c>
      <c r="DB119">
        <v>72.382000000000005</v>
      </c>
      <c r="DC119">
        <v>72.286000000000001</v>
      </c>
      <c r="DD119">
        <v>72.039000000000001</v>
      </c>
      <c r="DE119">
        <v>71.995999999999995</v>
      </c>
      <c r="DF119">
        <v>72.018000000000001</v>
      </c>
      <c r="DG119">
        <v>72.061999999999998</v>
      </c>
      <c r="DH119">
        <v>99.748000000000005</v>
      </c>
      <c r="DI119">
        <v>99.924999999999997</v>
      </c>
      <c r="DJ119">
        <v>99.908000000000001</v>
      </c>
      <c r="DK119">
        <v>99.881</v>
      </c>
      <c r="DL119">
        <v>99.924000000000007</v>
      </c>
      <c r="DM119">
        <v>99.902000000000001</v>
      </c>
      <c r="DN119">
        <v>100</v>
      </c>
      <c r="DO119">
        <v>99.876000000000005</v>
      </c>
      <c r="DP119">
        <v>99.522000000000006</v>
      </c>
      <c r="DQ119">
        <v>99.521000000000001</v>
      </c>
      <c r="DR119">
        <v>99.471000000000004</v>
      </c>
      <c r="DS119">
        <v>99.436000000000007</v>
      </c>
      <c r="DT119">
        <v>99.418999999999997</v>
      </c>
      <c r="DU119">
        <v>99.421000000000006</v>
      </c>
      <c r="DV119">
        <v>99.412000000000006</v>
      </c>
      <c r="DW119">
        <v>99.406999999999996</v>
      </c>
      <c r="DX119">
        <v>99.450999999999993</v>
      </c>
      <c r="DY119">
        <v>99.475999999999999</v>
      </c>
      <c r="DZ119">
        <v>99.468000000000004</v>
      </c>
      <c r="EA119">
        <v>99.442999999999998</v>
      </c>
      <c r="EB119">
        <v>99.463999999999999</v>
      </c>
      <c r="EC119">
        <v>99.441999999999993</v>
      </c>
      <c r="ED119">
        <v>99.417000000000002</v>
      </c>
      <c r="EE119">
        <v>99.082999999999998</v>
      </c>
      <c r="EF119">
        <v>98.99</v>
      </c>
      <c r="EG119">
        <v>64.22</v>
      </c>
      <c r="EH119">
        <v>63.523000000000003</v>
      </c>
      <c r="EI119">
        <v>63.286000000000001</v>
      </c>
      <c r="EJ119">
        <v>63.258000000000003</v>
      </c>
      <c r="EK119">
        <v>63.725000000000001</v>
      </c>
      <c r="EL119">
        <v>63.298000000000002</v>
      </c>
      <c r="EM119">
        <v>62.917000000000002</v>
      </c>
      <c r="EN119">
        <v>63.1</v>
      </c>
    </row>
    <row r="120" spans="1:144">
      <c r="A120" t="s">
        <v>4227</v>
      </c>
      <c r="B120">
        <v>60.726999999999997</v>
      </c>
      <c r="C120">
        <v>60.768999999999998</v>
      </c>
      <c r="D120">
        <v>60.609000000000002</v>
      </c>
      <c r="E120">
        <v>60.805</v>
      </c>
      <c r="F120">
        <v>60.771000000000001</v>
      </c>
      <c r="G120">
        <v>60.77</v>
      </c>
      <c r="H120">
        <v>60.771000000000001</v>
      </c>
      <c r="I120">
        <v>60.749000000000002</v>
      </c>
      <c r="J120">
        <v>60.771000000000001</v>
      </c>
      <c r="K120">
        <v>60.866</v>
      </c>
      <c r="L120">
        <v>60.503</v>
      </c>
      <c r="M120">
        <v>63.252000000000002</v>
      </c>
      <c r="N120">
        <v>63.389000000000003</v>
      </c>
      <c r="O120">
        <v>63.125</v>
      </c>
      <c r="P120">
        <v>63.207999999999998</v>
      </c>
      <c r="Q120">
        <v>63.210999999999999</v>
      </c>
      <c r="R120">
        <v>63.222000000000001</v>
      </c>
      <c r="S120">
        <v>63.137999999999998</v>
      </c>
      <c r="T120">
        <v>63.110999999999997</v>
      </c>
      <c r="U120">
        <v>63.12</v>
      </c>
      <c r="V120">
        <v>62.972000000000001</v>
      </c>
      <c r="W120">
        <v>72.606999999999999</v>
      </c>
      <c r="X120">
        <v>72.650000000000006</v>
      </c>
      <c r="Y120">
        <v>72.644000000000005</v>
      </c>
      <c r="Z120">
        <v>72.721000000000004</v>
      </c>
      <c r="AA120">
        <v>72.843000000000004</v>
      </c>
      <c r="AB120">
        <v>72.844999999999999</v>
      </c>
      <c r="AC120">
        <v>73.146000000000001</v>
      </c>
      <c r="AD120">
        <v>73.167000000000002</v>
      </c>
      <c r="AE120">
        <v>73.162000000000006</v>
      </c>
      <c r="AF120">
        <v>73.201999999999998</v>
      </c>
      <c r="AG120">
        <v>73.349000000000004</v>
      </c>
      <c r="AH120">
        <v>73.388000000000005</v>
      </c>
      <c r="AI120">
        <v>73.358999999999995</v>
      </c>
      <c r="AJ120">
        <v>73.378</v>
      </c>
      <c r="AK120">
        <v>73.358999999999995</v>
      </c>
      <c r="AL120">
        <v>73.34</v>
      </c>
      <c r="AM120">
        <v>73.337999999999994</v>
      </c>
      <c r="AN120">
        <v>73.33</v>
      </c>
      <c r="AO120">
        <v>73.295000000000002</v>
      </c>
      <c r="AP120">
        <v>73.363</v>
      </c>
      <c r="AQ120">
        <v>73.367999999999995</v>
      </c>
      <c r="AR120">
        <v>73.233000000000004</v>
      </c>
      <c r="AS120">
        <v>73.382999999999996</v>
      </c>
      <c r="AT120">
        <v>73.334000000000003</v>
      </c>
      <c r="AU120">
        <v>73.268000000000001</v>
      </c>
      <c r="AV120">
        <v>73.379000000000005</v>
      </c>
      <c r="AW120">
        <v>73.385000000000005</v>
      </c>
      <c r="AX120">
        <v>73.356999999999999</v>
      </c>
      <c r="AY120">
        <v>73.403999999999996</v>
      </c>
      <c r="AZ120">
        <v>73.366</v>
      </c>
      <c r="BA120">
        <v>73.37</v>
      </c>
      <c r="BB120">
        <v>73.385999999999996</v>
      </c>
      <c r="BC120">
        <v>73.441000000000003</v>
      </c>
      <c r="BD120">
        <v>73.435000000000002</v>
      </c>
      <c r="BE120">
        <v>73.272999999999996</v>
      </c>
      <c r="BF120">
        <v>73.372</v>
      </c>
      <c r="BG120">
        <v>73.3</v>
      </c>
      <c r="BH120">
        <v>73.399000000000001</v>
      </c>
      <c r="BI120">
        <v>73.224000000000004</v>
      </c>
      <c r="BJ120">
        <v>73.245999999999995</v>
      </c>
      <c r="BK120">
        <v>73.242999999999995</v>
      </c>
      <c r="BL120">
        <v>73.221000000000004</v>
      </c>
      <c r="BM120">
        <v>73.391999999999996</v>
      </c>
      <c r="BN120">
        <v>73.286000000000001</v>
      </c>
      <c r="BO120">
        <v>73.373999999999995</v>
      </c>
      <c r="BP120">
        <v>73.38</v>
      </c>
      <c r="BQ120">
        <v>73.41</v>
      </c>
      <c r="BR120">
        <v>73.346999999999994</v>
      </c>
      <c r="BS120">
        <v>73.445999999999998</v>
      </c>
      <c r="BT120">
        <v>73.277000000000001</v>
      </c>
      <c r="BU120">
        <v>73.409000000000006</v>
      </c>
      <c r="BV120">
        <v>73.298000000000002</v>
      </c>
      <c r="BW120">
        <v>73.379000000000005</v>
      </c>
      <c r="BX120">
        <v>72.686999999999998</v>
      </c>
      <c r="BY120">
        <v>72.644999999999996</v>
      </c>
      <c r="BZ120">
        <v>72.638999999999996</v>
      </c>
      <c r="CA120">
        <v>72.673000000000002</v>
      </c>
      <c r="CB120">
        <v>72.587999999999994</v>
      </c>
      <c r="CC120">
        <v>72.650000000000006</v>
      </c>
      <c r="CD120">
        <v>72.680999999999997</v>
      </c>
      <c r="CE120">
        <v>72.28</v>
      </c>
      <c r="CF120">
        <v>72.346999999999994</v>
      </c>
      <c r="CG120">
        <v>72.323999999999998</v>
      </c>
      <c r="CH120">
        <v>72.332999999999998</v>
      </c>
      <c r="CI120">
        <v>72.251999999999995</v>
      </c>
      <c r="CJ120">
        <v>72.222999999999999</v>
      </c>
      <c r="CK120">
        <v>72.251000000000005</v>
      </c>
      <c r="CL120">
        <v>72.241</v>
      </c>
      <c r="CM120">
        <v>72.198999999999998</v>
      </c>
      <c r="CN120">
        <v>72.216999999999999</v>
      </c>
      <c r="CO120">
        <v>72.206000000000003</v>
      </c>
      <c r="CP120">
        <v>72.27</v>
      </c>
      <c r="CQ120">
        <v>72.257000000000005</v>
      </c>
      <c r="CR120">
        <v>72.23</v>
      </c>
      <c r="CS120">
        <v>72.260000000000005</v>
      </c>
      <c r="CT120">
        <v>72.22</v>
      </c>
      <c r="CU120">
        <v>72.293000000000006</v>
      </c>
      <c r="CV120">
        <v>72.212999999999994</v>
      </c>
      <c r="CW120">
        <v>72.147999999999996</v>
      </c>
      <c r="CX120">
        <v>72.299000000000007</v>
      </c>
      <c r="CY120">
        <v>72.3</v>
      </c>
      <c r="CZ120">
        <v>72.31</v>
      </c>
      <c r="DA120">
        <v>72.287999999999997</v>
      </c>
      <c r="DB120">
        <v>72.168000000000006</v>
      </c>
      <c r="DC120">
        <v>72.376999999999995</v>
      </c>
      <c r="DD120">
        <v>72.099999999999994</v>
      </c>
      <c r="DE120">
        <v>72.075999999999993</v>
      </c>
      <c r="DF120">
        <v>72.025000000000006</v>
      </c>
      <c r="DG120">
        <v>72.090999999999994</v>
      </c>
      <c r="DH120">
        <v>99.846000000000004</v>
      </c>
      <c r="DI120">
        <v>99.953999999999994</v>
      </c>
      <c r="DJ120">
        <v>99.95</v>
      </c>
      <c r="DK120">
        <v>99.942999999999998</v>
      </c>
      <c r="DL120">
        <v>99.935000000000002</v>
      </c>
      <c r="DM120">
        <v>99.957999999999998</v>
      </c>
      <c r="DN120">
        <v>99.953999999999994</v>
      </c>
      <c r="DO120">
        <v>100</v>
      </c>
      <c r="DP120">
        <v>99.614000000000004</v>
      </c>
      <c r="DQ120">
        <v>99.613</v>
      </c>
      <c r="DR120">
        <v>99.58</v>
      </c>
      <c r="DS120">
        <v>99.587000000000003</v>
      </c>
      <c r="DT120">
        <v>99.581999999999994</v>
      </c>
      <c r="DU120">
        <v>99.584999999999994</v>
      </c>
      <c r="DV120">
        <v>99.566000000000003</v>
      </c>
      <c r="DW120">
        <v>99.567999999999998</v>
      </c>
      <c r="DX120">
        <v>99.596999999999994</v>
      </c>
      <c r="DY120">
        <v>99.578999999999994</v>
      </c>
      <c r="DZ120">
        <v>99.563999999999993</v>
      </c>
      <c r="EA120">
        <v>99.510999999999996</v>
      </c>
      <c r="EB120">
        <v>99.596999999999994</v>
      </c>
      <c r="EC120">
        <v>99.570999999999998</v>
      </c>
      <c r="ED120">
        <v>99.533000000000001</v>
      </c>
      <c r="EE120">
        <v>99.204999999999998</v>
      </c>
      <c r="EF120">
        <v>99.144999999999996</v>
      </c>
      <c r="EG120">
        <v>64.031999999999996</v>
      </c>
      <c r="EH120">
        <v>63.069000000000003</v>
      </c>
      <c r="EI120">
        <v>62.95</v>
      </c>
      <c r="EJ120">
        <v>62.997999999999998</v>
      </c>
      <c r="EK120">
        <v>63.563000000000002</v>
      </c>
      <c r="EL120">
        <v>63.223999999999997</v>
      </c>
      <c r="EM120">
        <v>62.872</v>
      </c>
      <c r="EN120">
        <v>62.695999999999998</v>
      </c>
    </row>
    <row r="121" spans="1:144">
      <c r="A121" t="s">
        <v>4228</v>
      </c>
      <c r="B121">
        <v>61.639000000000003</v>
      </c>
      <c r="C121">
        <v>61.524999999999999</v>
      </c>
      <c r="D121">
        <v>61.652999999999999</v>
      </c>
      <c r="E121">
        <v>61.59</v>
      </c>
      <c r="F121">
        <v>61.601999999999997</v>
      </c>
      <c r="G121">
        <v>61.603000000000002</v>
      </c>
      <c r="H121">
        <v>61.601999999999997</v>
      </c>
      <c r="I121">
        <v>61.646000000000001</v>
      </c>
      <c r="J121">
        <v>61.719000000000001</v>
      </c>
      <c r="K121">
        <v>61.795999999999999</v>
      </c>
      <c r="L121">
        <v>61.927999999999997</v>
      </c>
      <c r="M121">
        <v>63.741</v>
      </c>
      <c r="N121">
        <v>63.823</v>
      </c>
      <c r="O121">
        <v>63.648000000000003</v>
      </c>
      <c r="P121">
        <v>63.718000000000004</v>
      </c>
      <c r="Q121">
        <v>63.725000000000001</v>
      </c>
      <c r="R121">
        <v>63.7</v>
      </c>
      <c r="S121">
        <v>63.722999999999999</v>
      </c>
      <c r="T121">
        <v>63.539000000000001</v>
      </c>
      <c r="U121">
        <v>63.671999999999997</v>
      </c>
      <c r="V121">
        <v>63.676000000000002</v>
      </c>
      <c r="W121">
        <v>73.081999999999994</v>
      </c>
      <c r="X121">
        <v>73.126999999999995</v>
      </c>
      <c r="Y121">
        <v>73.024000000000001</v>
      </c>
      <c r="Z121">
        <v>73.287999999999997</v>
      </c>
      <c r="AA121">
        <v>73.207999999999998</v>
      </c>
      <c r="AB121">
        <v>73.209999999999994</v>
      </c>
      <c r="AC121">
        <v>73.617000000000004</v>
      </c>
      <c r="AD121">
        <v>73.561000000000007</v>
      </c>
      <c r="AE121">
        <v>73.594999999999999</v>
      </c>
      <c r="AF121">
        <v>73.632999999999996</v>
      </c>
      <c r="AG121">
        <v>73.667000000000002</v>
      </c>
      <c r="AH121">
        <v>73.706000000000003</v>
      </c>
      <c r="AI121">
        <v>73.602999999999994</v>
      </c>
      <c r="AJ121">
        <v>73.662999999999997</v>
      </c>
      <c r="AK121">
        <v>73.739000000000004</v>
      </c>
      <c r="AL121">
        <v>73.757000000000005</v>
      </c>
      <c r="AM121">
        <v>73.731999999999999</v>
      </c>
      <c r="AN121">
        <v>73.668999999999997</v>
      </c>
      <c r="AO121">
        <v>73.605999999999995</v>
      </c>
      <c r="AP121">
        <v>73.697000000000003</v>
      </c>
      <c r="AQ121">
        <v>73.644000000000005</v>
      </c>
      <c r="AR121">
        <v>73.685000000000002</v>
      </c>
      <c r="AS121">
        <v>73.695999999999998</v>
      </c>
      <c r="AT121">
        <v>73.644000000000005</v>
      </c>
      <c r="AU121">
        <v>73.628</v>
      </c>
      <c r="AV121">
        <v>73.697000000000003</v>
      </c>
      <c r="AW121">
        <v>73.659000000000006</v>
      </c>
      <c r="AX121">
        <v>73.733999999999995</v>
      </c>
      <c r="AY121">
        <v>73.728999999999999</v>
      </c>
      <c r="AZ121">
        <v>73.67</v>
      </c>
      <c r="BA121">
        <v>73.715999999999994</v>
      </c>
      <c r="BB121">
        <v>73.688999999999993</v>
      </c>
      <c r="BC121">
        <v>73.736000000000004</v>
      </c>
      <c r="BD121">
        <v>73.748999999999995</v>
      </c>
      <c r="BE121">
        <v>73.593000000000004</v>
      </c>
      <c r="BF121">
        <v>73.650999999999996</v>
      </c>
      <c r="BG121">
        <v>73.706000000000003</v>
      </c>
      <c r="BH121">
        <v>73.712999999999994</v>
      </c>
      <c r="BI121">
        <v>73.585999999999999</v>
      </c>
      <c r="BJ121">
        <v>73.546999999999997</v>
      </c>
      <c r="BK121">
        <v>73.616</v>
      </c>
      <c r="BL121">
        <v>73.525999999999996</v>
      </c>
      <c r="BM121">
        <v>73.716999999999999</v>
      </c>
      <c r="BN121">
        <v>73.724000000000004</v>
      </c>
      <c r="BO121">
        <v>73.626999999999995</v>
      </c>
      <c r="BP121">
        <v>73.659000000000006</v>
      </c>
      <c r="BQ121">
        <v>73.616</v>
      </c>
      <c r="BR121">
        <v>73.572999999999993</v>
      </c>
      <c r="BS121">
        <v>73.644999999999996</v>
      </c>
      <c r="BT121">
        <v>73.492999999999995</v>
      </c>
      <c r="BU121">
        <v>73.731999999999999</v>
      </c>
      <c r="BV121">
        <v>73.635999999999996</v>
      </c>
      <c r="BW121">
        <v>73.727999999999994</v>
      </c>
      <c r="BX121">
        <v>72.891000000000005</v>
      </c>
      <c r="BY121">
        <v>72.924000000000007</v>
      </c>
      <c r="BZ121">
        <v>72.840999999999994</v>
      </c>
      <c r="CA121">
        <v>72.87</v>
      </c>
      <c r="CB121">
        <v>72.856999999999999</v>
      </c>
      <c r="CC121">
        <v>72.867000000000004</v>
      </c>
      <c r="CD121">
        <v>72.876000000000005</v>
      </c>
      <c r="CE121">
        <v>72.441999999999993</v>
      </c>
      <c r="CF121">
        <v>72.462000000000003</v>
      </c>
      <c r="CG121">
        <v>72.421999999999997</v>
      </c>
      <c r="CH121">
        <v>72.396000000000001</v>
      </c>
      <c r="CI121">
        <v>72.406000000000006</v>
      </c>
      <c r="CJ121">
        <v>72.305999999999997</v>
      </c>
      <c r="CK121">
        <v>72.325999999999993</v>
      </c>
      <c r="CL121">
        <v>72.349000000000004</v>
      </c>
      <c r="CM121">
        <v>72.295000000000002</v>
      </c>
      <c r="CN121">
        <v>72.28</v>
      </c>
      <c r="CO121">
        <v>72.289000000000001</v>
      </c>
      <c r="CP121">
        <v>72.313000000000002</v>
      </c>
      <c r="CQ121">
        <v>72.326999999999998</v>
      </c>
      <c r="CR121">
        <v>72.346999999999994</v>
      </c>
      <c r="CS121">
        <v>72.375</v>
      </c>
      <c r="CT121">
        <v>72.302000000000007</v>
      </c>
      <c r="CU121">
        <v>72.296999999999997</v>
      </c>
      <c r="CV121">
        <v>72.424999999999997</v>
      </c>
      <c r="CW121">
        <v>72.296999999999997</v>
      </c>
      <c r="CX121">
        <v>72.244</v>
      </c>
      <c r="CY121">
        <v>72.254000000000005</v>
      </c>
      <c r="CZ121">
        <v>72.378</v>
      </c>
      <c r="DA121">
        <v>72.403000000000006</v>
      </c>
      <c r="DB121">
        <v>72.289000000000001</v>
      </c>
      <c r="DC121">
        <v>72.489999999999995</v>
      </c>
      <c r="DD121">
        <v>72.147999999999996</v>
      </c>
      <c r="DE121">
        <v>72.182000000000002</v>
      </c>
      <c r="DF121">
        <v>72.099999999999994</v>
      </c>
      <c r="DG121">
        <v>72.171000000000006</v>
      </c>
      <c r="DH121">
        <v>99.466999999999999</v>
      </c>
      <c r="DI121">
        <v>99.510999999999996</v>
      </c>
      <c r="DJ121">
        <v>99.5</v>
      </c>
      <c r="DK121">
        <v>99.492000000000004</v>
      </c>
      <c r="DL121">
        <v>99.491</v>
      </c>
      <c r="DM121">
        <v>99.498000000000005</v>
      </c>
      <c r="DN121">
        <v>99.498000000000005</v>
      </c>
      <c r="DO121">
        <v>99.484999999999999</v>
      </c>
      <c r="DP121">
        <v>100</v>
      </c>
      <c r="DQ121">
        <v>99.991</v>
      </c>
      <c r="DR121">
        <v>99.954999999999998</v>
      </c>
      <c r="DS121">
        <v>99.878</v>
      </c>
      <c r="DT121">
        <v>99.86</v>
      </c>
      <c r="DU121">
        <v>99.85</v>
      </c>
      <c r="DV121">
        <v>99.834000000000003</v>
      </c>
      <c r="DW121">
        <v>99.85</v>
      </c>
      <c r="DX121">
        <v>99.89</v>
      </c>
      <c r="DY121">
        <v>99.88</v>
      </c>
      <c r="DZ121">
        <v>99.888999999999996</v>
      </c>
      <c r="EA121">
        <v>99.817999999999998</v>
      </c>
      <c r="EB121">
        <v>99.876999999999995</v>
      </c>
      <c r="EC121">
        <v>99.852999999999994</v>
      </c>
      <c r="ED121">
        <v>99.813000000000002</v>
      </c>
      <c r="EE121">
        <v>99.269000000000005</v>
      </c>
      <c r="EF121">
        <v>99.091999999999999</v>
      </c>
      <c r="EG121">
        <v>64.546000000000006</v>
      </c>
      <c r="EH121">
        <v>63.887999999999998</v>
      </c>
      <c r="EI121">
        <v>63.822000000000003</v>
      </c>
      <c r="EJ121">
        <v>63.762</v>
      </c>
      <c r="EK121">
        <v>63.844000000000001</v>
      </c>
      <c r="EL121">
        <v>63.844999999999999</v>
      </c>
      <c r="EM121">
        <v>63.466999999999999</v>
      </c>
      <c r="EN121">
        <v>63.161000000000001</v>
      </c>
    </row>
    <row r="122" spans="1:144">
      <c r="A122" t="s">
        <v>4229</v>
      </c>
      <c r="B122">
        <v>61.212000000000003</v>
      </c>
      <c r="C122">
        <v>61.268000000000001</v>
      </c>
      <c r="D122">
        <v>61.11</v>
      </c>
      <c r="E122">
        <v>61.271000000000001</v>
      </c>
      <c r="F122">
        <v>61.314999999999998</v>
      </c>
      <c r="G122">
        <v>61.314999999999998</v>
      </c>
      <c r="H122">
        <v>61.287999999999997</v>
      </c>
      <c r="I122">
        <v>61.210999999999999</v>
      </c>
      <c r="J122">
        <v>61.341000000000001</v>
      </c>
      <c r="K122">
        <v>61.506999999999998</v>
      </c>
      <c r="L122">
        <v>61.484999999999999</v>
      </c>
      <c r="M122">
        <v>63.767000000000003</v>
      </c>
      <c r="N122">
        <v>63.734999999999999</v>
      </c>
      <c r="O122">
        <v>63.698</v>
      </c>
      <c r="P122">
        <v>63.698</v>
      </c>
      <c r="Q122">
        <v>63.698</v>
      </c>
      <c r="R122">
        <v>63.802999999999997</v>
      </c>
      <c r="S122">
        <v>63.506999999999998</v>
      </c>
      <c r="T122">
        <v>63.62</v>
      </c>
      <c r="U122">
        <v>63.537999999999997</v>
      </c>
      <c r="V122">
        <v>63.674999999999997</v>
      </c>
      <c r="W122">
        <v>73.271000000000001</v>
      </c>
      <c r="X122">
        <v>73.242000000000004</v>
      </c>
      <c r="Y122">
        <v>73.224999999999994</v>
      </c>
      <c r="Z122">
        <v>73.233000000000004</v>
      </c>
      <c r="AA122">
        <v>73.506</v>
      </c>
      <c r="AB122">
        <v>73.506</v>
      </c>
      <c r="AC122">
        <v>73.78</v>
      </c>
      <c r="AD122">
        <v>73.649000000000001</v>
      </c>
      <c r="AE122">
        <v>73.778999999999996</v>
      </c>
      <c r="AF122">
        <v>73.748000000000005</v>
      </c>
      <c r="AG122">
        <v>73.897000000000006</v>
      </c>
      <c r="AH122">
        <v>73.906000000000006</v>
      </c>
      <c r="AI122">
        <v>73.831000000000003</v>
      </c>
      <c r="AJ122">
        <v>73.88</v>
      </c>
      <c r="AK122">
        <v>73.902000000000001</v>
      </c>
      <c r="AL122">
        <v>73.959000000000003</v>
      </c>
      <c r="AM122">
        <v>73.900000000000006</v>
      </c>
      <c r="AN122">
        <v>73.941999999999993</v>
      </c>
      <c r="AO122">
        <v>73.837000000000003</v>
      </c>
      <c r="AP122">
        <v>73.947999999999993</v>
      </c>
      <c r="AQ122">
        <v>73.834000000000003</v>
      </c>
      <c r="AR122">
        <v>73.947999999999993</v>
      </c>
      <c r="AS122">
        <v>73.947000000000003</v>
      </c>
      <c r="AT122">
        <v>73.918999999999997</v>
      </c>
      <c r="AU122">
        <v>73.884</v>
      </c>
      <c r="AV122">
        <v>73.897000000000006</v>
      </c>
      <c r="AW122">
        <v>73.921999999999997</v>
      </c>
      <c r="AX122">
        <v>73.927999999999997</v>
      </c>
      <c r="AY122">
        <v>73.927999999999997</v>
      </c>
      <c r="AZ122">
        <v>73.866</v>
      </c>
      <c r="BA122">
        <v>73.977000000000004</v>
      </c>
      <c r="BB122">
        <v>73.885000000000005</v>
      </c>
      <c r="BC122">
        <v>73.941999999999993</v>
      </c>
      <c r="BD122">
        <v>73.944000000000003</v>
      </c>
      <c r="BE122">
        <v>73.853999999999999</v>
      </c>
      <c r="BF122">
        <v>73.957999999999998</v>
      </c>
      <c r="BG122">
        <v>73.844999999999999</v>
      </c>
      <c r="BH122">
        <v>73.936999999999998</v>
      </c>
      <c r="BI122">
        <v>73.813999999999993</v>
      </c>
      <c r="BJ122">
        <v>73.900000000000006</v>
      </c>
      <c r="BK122">
        <v>73.850999999999999</v>
      </c>
      <c r="BL122">
        <v>73.768000000000001</v>
      </c>
      <c r="BM122">
        <v>73.963999999999999</v>
      </c>
      <c r="BN122">
        <v>73.902000000000001</v>
      </c>
      <c r="BO122">
        <v>73.885000000000005</v>
      </c>
      <c r="BP122">
        <v>73.858000000000004</v>
      </c>
      <c r="BQ122">
        <v>73.933000000000007</v>
      </c>
      <c r="BR122">
        <v>73.879000000000005</v>
      </c>
      <c r="BS122">
        <v>73.948999999999998</v>
      </c>
      <c r="BT122">
        <v>73.787999999999997</v>
      </c>
      <c r="BU122">
        <v>73.941999999999993</v>
      </c>
      <c r="BV122">
        <v>73.894999999999996</v>
      </c>
      <c r="BW122">
        <v>73.965000000000003</v>
      </c>
      <c r="BX122">
        <v>73.078999999999994</v>
      </c>
      <c r="BY122">
        <v>73.117000000000004</v>
      </c>
      <c r="BZ122">
        <v>73.066000000000003</v>
      </c>
      <c r="CA122">
        <v>73.097999999999999</v>
      </c>
      <c r="CB122">
        <v>73.081999999999994</v>
      </c>
      <c r="CC122">
        <v>73.096000000000004</v>
      </c>
      <c r="CD122">
        <v>73.108999999999995</v>
      </c>
      <c r="CE122">
        <v>72.725999999999999</v>
      </c>
      <c r="CF122">
        <v>72.766000000000005</v>
      </c>
      <c r="CG122">
        <v>72.736999999999995</v>
      </c>
      <c r="CH122">
        <v>72.680000000000007</v>
      </c>
      <c r="CI122">
        <v>72.691000000000003</v>
      </c>
      <c r="CJ122">
        <v>72.626000000000005</v>
      </c>
      <c r="CK122">
        <v>72.635000000000005</v>
      </c>
      <c r="CL122">
        <v>72.63</v>
      </c>
      <c r="CM122">
        <v>72.626000000000005</v>
      </c>
      <c r="CN122">
        <v>72.614000000000004</v>
      </c>
      <c r="CO122">
        <v>72.644999999999996</v>
      </c>
      <c r="CP122">
        <v>72.718999999999994</v>
      </c>
      <c r="CQ122">
        <v>72.638999999999996</v>
      </c>
      <c r="CR122">
        <v>72.694000000000003</v>
      </c>
      <c r="CS122">
        <v>72.686999999999998</v>
      </c>
      <c r="CT122">
        <v>72.593999999999994</v>
      </c>
      <c r="CU122">
        <v>72.685000000000002</v>
      </c>
      <c r="CV122">
        <v>72.629000000000005</v>
      </c>
      <c r="CW122">
        <v>72.628</v>
      </c>
      <c r="CX122">
        <v>72.570999999999998</v>
      </c>
      <c r="CY122">
        <v>72.531000000000006</v>
      </c>
      <c r="CZ122">
        <v>72.667000000000002</v>
      </c>
      <c r="DA122">
        <v>72.674000000000007</v>
      </c>
      <c r="DB122">
        <v>72.622</v>
      </c>
      <c r="DC122">
        <v>72.522000000000006</v>
      </c>
      <c r="DD122">
        <v>72.341999999999999</v>
      </c>
      <c r="DE122">
        <v>72.349000000000004</v>
      </c>
      <c r="DF122">
        <v>72.331000000000003</v>
      </c>
      <c r="DG122">
        <v>72.34</v>
      </c>
      <c r="DH122">
        <v>99.474999999999994</v>
      </c>
      <c r="DI122">
        <v>99.465000000000003</v>
      </c>
      <c r="DJ122">
        <v>99.465999999999994</v>
      </c>
      <c r="DK122">
        <v>99.445999999999998</v>
      </c>
      <c r="DL122">
        <v>99.456999999999994</v>
      </c>
      <c r="DM122">
        <v>99.454999999999998</v>
      </c>
      <c r="DN122">
        <v>99.447000000000003</v>
      </c>
      <c r="DO122">
        <v>99.436999999999998</v>
      </c>
      <c r="DP122">
        <v>99.997</v>
      </c>
      <c r="DQ122">
        <v>100</v>
      </c>
      <c r="DR122">
        <v>99.927999999999997</v>
      </c>
      <c r="DS122">
        <v>99.894999999999996</v>
      </c>
      <c r="DT122">
        <v>99.876000000000005</v>
      </c>
      <c r="DU122">
        <v>99.902000000000001</v>
      </c>
      <c r="DV122">
        <v>99.866</v>
      </c>
      <c r="DW122">
        <v>99.872</v>
      </c>
      <c r="DX122">
        <v>99.882999999999996</v>
      </c>
      <c r="DY122">
        <v>99.876000000000005</v>
      </c>
      <c r="DZ122">
        <v>99.879000000000005</v>
      </c>
      <c r="EA122">
        <v>99.825999999999993</v>
      </c>
      <c r="EB122">
        <v>99.888000000000005</v>
      </c>
      <c r="EC122">
        <v>99.87</v>
      </c>
      <c r="ED122">
        <v>99.822999999999993</v>
      </c>
      <c r="EE122">
        <v>99.231999999999999</v>
      </c>
      <c r="EF122">
        <v>99.111999999999995</v>
      </c>
      <c r="EG122">
        <v>64.575000000000003</v>
      </c>
      <c r="EH122">
        <v>63.881999999999998</v>
      </c>
      <c r="EI122">
        <v>63.728999999999999</v>
      </c>
      <c r="EJ122">
        <v>63.466999999999999</v>
      </c>
      <c r="EK122">
        <v>63.473999999999997</v>
      </c>
      <c r="EL122">
        <v>63.383000000000003</v>
      </c>
      <c r="EM122">
        <v>63.363999999999997</v>
      </c>
      <c r="EN122">
        <v>63.279000000000003</v>
      </c>
    </row>
    <row r="123" spans="1:144">
      <c r="A123" t="s">
        <v>4230</v>
      </c>
      <c r="B123">
        <v>61.457999999999998</v>
      </c>
      <c r="C123">
        <v>61.325000000000003</v>
      </c>
      <c r="D123">
        <v>61.287999999999997</v>
      </c>
      <c r="E123">
        <v>61.505000000000003</v>
      </c>
      <c r="F123">
        <v>61.487000000000002</v>
      </c>
      <c r="G123">
        <v>61.487000000000002</v>
      </c>
      <c r="H123">
        <v>61.509</v>
      </c>
      <c r="I123">
        <v>61.499000000000002</v>
      </c>
      <c r="J123">
        <v>61.31</v>
      </c>
      <c r="K123">
        <v>61.728000000000002</v>
      </c>
      <c r="L123">
        <v>61.476999999999997</v>
      </c>
      <c r="M123">
        <v>63.63</v>
      </c>
      <c r="N123">
        <v>63.646000000000001</v>
      </c>
      <c r="O123">
        <v>63.51</v>
      </c>
      <c r="P123">
        <v>63.430999999999997</v>
      </c>
      <c r="Q123">
        <v>63.44</v>
      </c>
      <c r="R123">
        <v>63.47</v>
      </c>
      <c r="S123">
        <v>63.436</v>
      </c>
      <c r="T123">
        <v>63.344999999999999</v>
      </c>
      <c r="U123">
        <v>63.34</v>
      </c>
      <c r="V123">
        <v>63.378999999999998</v>
      </c>
      <c r="W123">
        <v>73.022999999999996</v>
      </c>
      <c r="X123">
        <v>73.037999999999997</v>
      </c>
      <c r="Y123">
        <v>72.846999999999994</v>
      </c>
      <c r="Z123">
        <v>73.247</v>
      </c>
      <c r="AA123">
        <v>73.292000000000002</v>
      </c>
      <c r="AB123">
        <v>73.296000000000006</v>
      </c>
      <c r="AC123">
        <v>73.510000000000005</v>
      </c>
      <c r="AD123">
        <v>73.343999999999994</v>
      </c>
      <c r="AE123">
        <v>73.522999999999996</v>
      </c>
      <c r="AF123">
        <v>73.507000000000005</v>
      </c>
      <c r="AG123">
        <v>73.513999999999996</v>
      </c>
      <c r="AH123">
        <v>73.542000000000002</v>
      </c>
      <c r="AI123">
        <v>73.456999999999994</v>
      </c>
      <c r="AJ123">
        <v>73.55</v>
      </c>
      <c r="AK123">
        <v>73.525000000000006</v>
      </c>
      <c r="AL123">
        <v>73.492999999999995</v>
      </c>
      <c r="AM123">
        <v>73.474999999999994</v>
      </c>
      <c r="AN123">
        <v>73.608999999999995</v>
      </c>
      <c r="AO123">
        <v>73.531000000000006</v>
      </c>
      <c r="AP123">
        <v>73.634</v>
      </c>
      <c r="AQ123">
        <v>73.484999999999999</v>
      </c>
      <c r="AR123">
        <v>73.558999999999997</v>
      </c>
      <c r="AS123">
        <v>73.638999999999996</v>
      </c>
      <c r="AT123">
        <v>73.564999999999998</v>
      </c>
      <c r="AU123">
        <v>73.513999999999996</v>
      </c>
      <c r="AV123">
        <v>73.507000000000005</v>
      </c>
      <c r="AW123">
        <v>73.561999999999998</v>
      </c>
      <c r="AX123">
        <v>73.563999999999993</v>
      </c>
      <c r="AY123">
        <v>73.525000000000006</v>
      </c>
      <c r="AZ123">
        <v>73.549000000000007</v>
      </c>
      <c r="BA123">
        <v>73.62</v>
      </c>
      <c r="BB123">
        <v>73.454999999999998</v>
      </c>
      <c r="BC123">
        <v>73.634</v>
      </c>
      <c r="BD123">
        <v>73.617999999999995</v>
      </c>
      <c r="BE123">
        <v>73.427000000000007</v>
      </c>
      <c r="BF123">
        <v>73.539000000000001</v>
      </c>
      <c r="BG123">
        <v>73.578000000000003</v>
      </c>
      <c r="BH123">
        <v>73.614000000000004</v>
      </c>
      <c r="BI123">
        <v>73.495999999999995</v>
      </c>
      <c r="BJ123">
        <v>73.503</v>
      </c>
      <c r="BK123">
        <v>73.56</v>
      </c>
      <c r="BL123">
        <v>73.391000000000005</v>
      </c>
      <c r="BM123">
        <v>73.585999999999999</v>
      </c>
      <c r="BN123">
        <v>73.534000000000006</v>
      </c>
      <c r="BO123">
        <v>73.489999999999995</v>
      </c>
      <c r="BP123">
        <v>73.478999999999999</v>
      </c>
      <c r="BQ123">
        <v>73.503</v>
      </c>
      <c r="BR123">
        <v>73.516999999999996</v>
      </c>
      <c r="BS123">
        <v>73.489000000000004</v>
      </c>
      <c r="BT123">
        <v>73.376000000000005</v>
      </c>
      <c r="BU123">
        <v>73.536000000000001</v>
      </c>
      <c r="BV123">
        <v>73.474000000000004</v>
      </c>
      <c r="BW123">
        <v>73.554000000000002</v>
      </c>
      <c r="BX123">
        <v>72.765000000000001</v>
      </c>
      <c r="BY123">
        <v>72.77</v>
      </c>
      <c r="BZ123">
        <v>72.703000000000003</v>
      </c>
      <c r="CA123">
        <v>72.775999999999996</v>
      </c>
      <c r="CB123">
        <v>72.739000000000004</v>
      </c>
      <c r="CC123">
        <v>72.796999999999997</v>
      </c>
      <c r="CD123">
        <v>72.826999999999998</v>
      </c>
      <c r="CE123">
        <v>72.501000000000005</v>
      </c>
      <c r="CF123">
        <v>72.572000000000003</v>
      </c>
      <c r="CG123">
        <v>72.528999999999996</v>
      </c>
      <c r="CH123">
        <v>72.48</v>
      </c>
      <c r="CI123">
        <v>72.506</v>
      </c>
      <c r="CJ123">
        <v>72.47</v>
      </c>
      <c r="CK123">
        <v>72.518000000000001</v>
      </c>
      <c r="CL123">
        <v>72.486999999999995</v>
      </c>
      <c r="CM123">
        <v>72.444999999999993</v>
      </c>
      <c r="CN123">
        <v>72.421000000000006</v>
      </c>
      <c r="CO123">
        <v>72.433000000000007</v>
      </c>
      <c r="CP123">
        <v>72.472999999999999</v>
      </c>
      <c r="CQ123">
        <v>72.442999999999998</v>
      </c>
      <c r="CR123">
        <v>72.465999999999994</v>
      </c>
      <c r="CS123">
        <v>72.495000000000005</v>
      </c>
      <c r="CT123">
        <v>72.488</v>
      </c>
      <c r="CU123">
        <v>72.418000000000006</v>
      </c>
      <c r="CV123">
        <v>72.418000000000006</v>
      </c>
      <c r="CW123">
        <v>72.47</v>
      </c>
      <c r="CX123">
        <v>72.414000000000001</v>
      </c>
      <c r="CY123">
        <v>72.376000000000005</v>
      </c>
      <c r="CZ123">
        <v>72.471000000000004</v>
      </c>
      <c r="DA123">
        <v>72.465000000000003</v>
      </c>
      <c r="DB123">
        <v>72.495000000000005</v>
      </c>
      <c r="DC123">
        <v>72.388999999999996</v>
      </c>
      <c r="DD123">
        <v>72.168999999999997</v>
      </c>
      <c r="DE123">
        <v>72.19</v>
      </c>
      <c r="DF123">
        <v>72.144999999999996</v>
      </c>
      <c r="DG123">
        <v>72.186000000000007</v>
      </c>
      <c r="DH123">
        <v>99.498000000000005</v>
      </c>
      <c r="DI123">
        <v>99.494</v>
      </c>
      <c r="DJ123">
        <v>99.488</v>
      </c>
      <c r="DK123">
        <v>99.477999999999994</v>
      </c>
      <c r="DL123">
        <v>99.492000000000004</v>
      </c>
      <c r="DM123">
        <v>99.492000000000004</v>
      </c>
      <c r="DN123">
        <v>99.492000000000004</v>
      </c>
      <c r="DO123">
        <v>99.46</v>
      </c>
      <c r="DP123">
        <v>99.959000000000003</v>
      </c>
      <c r="DQ123">
        <v>99.951999999999998</v>
      </c>
      <c r="DR123">
        <v>100</v>
      </c>
      <c r="DS123">
        <v>99.853999999999999</v>
      </c>
      <c r="DT123">
        <v>99.828000000000003</v>
      </c>
      <c r="DU123">
        <v>99.82</v>
      </c>
      <c r="DV123">
        <v>99.802000000000007</v>
      </c>
      <c r="DW123">
        <v>99.807000000000002</v>
      </c>
      <c r="DX123">
        <v>99.837999999999994</v>
      </c>
      <c r="DY123">
        <v>99.835999999999999</v>
      </c>
      <c r="DZ123">
        <v>99.85</v>
      </c>
      <c r="EA123">
        <v>99.819000000000003</v>
      </c>
      <c r="EB123">
        <v>99.846999999999994</v>
      </c>
      <c r="EC123">
        <v>99.811000000000007</v>
      </c>
      <c r="ED123">
        <v>99.802000000000007</v>
      </c>
      <c r="EE123">
        <v>99.254000000000005</v>
      </c>
      <c r="EF123">
        <v>99.129000000000005</v>
      </c>
      <c r="EG123">
        <v>64.799000000000007</v>
      </c>
      <c r="EH123">
        <v>64.099999999999994</v>
      </c>
      <c r="EI123">
        <v>63.795999999999999</v>
      </c>
      <c r="EJ123">
        <v>63.76</v>
      </c>
      <c r="EK123">
        <v>64.119</v>
      </c>
      <c r="EL123">
        <v>63.737000000000002</v>
      </c>
      <c r="EM123">
        <v>63.716000000000001</v>
      </c>
      <c r="EN123">
        <v>63.177999999999997</v>
      </c>
    </row>
    <row r="124" spans="1:144">
      <c r="A124" t="s">
        <v>4231</v>
      </c>
      <c r="B124">
        <v>60.780999999999999</v>
      </c>
      <c r="C124">
        <v>60.841999999999999</v>
      </c>
      <c r="D124">
        <v>60.741999999999997</v>
      </c>
      <c r="E124">
        <v>60.923999999999999</v>
      </c>
      <c r="F124">
        <v>60.933</v>
      </c>
      <c r="G124">
        <v>60.932000000000002</v>
      </c>
      <c r="H124">
        <v>60.96</v>
      </c>
      <c r="I124">
        <v>60.854999999999997</v>
      </c>
      <c r="J124">
        <v>61.066000000000003</v>
      </c>
      <c r="K124">
        <v>61.198</v>
      </c>
      <c r="L124">
        <v>61.02</v>
      </c>
      <c r="M124">
        <v>63.536000000000001</v>
      </c>
      <c r="N124">
        <v>63.685000000000002</v>
      </c>
      <c r="O124">
        <v>63.555</v>
      </c>
      <c r="P124">
        <v>63.726999999999997</v>
      </c>
      <c r="Q124">
        <v>63.735999999999997</v>
      </c>
      <c r="R124">
        <v>63.798000000000002</v>
      </c>
      <c r="S124">
        <v>63.600999999999999</v>
      </c>
      <c r="T124">
        <v>63.664000000000001</v>
      </c>
      <c r="U124">
        <v>63.689</v>
      </c>
      <c r="V124">
        <v>63.74</v>
      </c>
      <c r="W124">
        <v>73.262</v>
      </c>
      <c r="X124">
        <v>73.328999999999994</v>
      </c>
      <c r="Y124">
        <v>73.263999999999996</v>
      </c>
      <c r="Z124">
        <v>73.328000000000003</v>
      </c>
      <c r="AA124">
        <v>73.412999999999997</v>
      </c>
      <c r="AB124">
        <v>73.415000000000006</v>
      </c>
      <c r="AC124">
        <v>73.823999999999998</v>
      </c>
      <c r="AD124">
        <v>73.769000000000005</v>
      </c>
      <c r="AE124">
        <v>73.798000000000002</v>
      </c>
      <c r="AF124">
        <v>73.772000000000006</v>
      </c>
      <c r="AG124">
        <v>73.956000000000003</v>
      </c>
      <c r="AH124">
        <v>74.012</v>
      </c>
      <c r="AI124">
        <v>73.894999999999996</v>
      </c>
      <c r="AJ124">
        <v>73.992999999999995</v>
      </c>
      <c r="AK124">
        <v>74.016999999999996</v>
      </c>
      <c r="AL124">
        <v>73.991</v>
      </c>
      <c r="AM124">
        <v>73.924000000000007</v>
      </c>
      <c r="AN124">
        <v>74.049000000000007</v>
      </c>
      <c r="AO124">
        <v>73.974000000000004</v>
      </c>
      <c r="AP124">
        <v>74.037999999999997</v>
      </c>
      <c r="AQ124">
        <v>74.015000000000001</v>
      </c>
      <c r="AR124">
        <v>74.003</v>
      </c>
      <c r="AS124">
        <v>74.009</v>
      </c>
      <c r="AT124">
        <v>74.013999999999996</v>
      </c>
      <c r="AU124">
        <v>73.977000000000004</v>
      </c>
      <c r="AV124">
        <v>74.001000000000005</v>
      </c>
      <c r="AW124">
        <v>73.997</v>
      </c>
      <c r="AX124">
        <v>73.980999999999995</v>
      </c>
      <c r="AY124">
        <v>74.012</v>
      </c>
      <c r="AZ124">
        <v>73.972999999999999</v>
      </c>
      <c r="BA124">
        <v>74.031999999999996</v>
      </c>
      <c r="BB124">
        <v>73.991</v>
      </c>
      <c r="BC124">
        <v>74.082999999999998</v>
      </c>
      <c r="BD124">
        <v>74.066999999999993</v>
      </c>
      <c r="BE124">
        <v>73.885000000000005</v>
      </c>
      <c r="BF124">
        <v>74.018000000000001</v>
      </c>
      <c r="BG124">
        <v>73.94</v>
      </c>
      <c r="BH124">
        <v>74.02</v>
      </c>
      <c r="BI124">
        <v>73.897999999999996</v>
      </c>
      <c r="BJ124">
        <v>73.965000000000003</v>
      </c>
      <c r="BK124">
        <v>73.948999999999998</v>
      </c>
      <c r="BL124">
        <v>73.900999999999996</v>
      </c>
      <c r="BM124">
        <v>74.052999999999997</v>
      </c>
      <c r="BN124">
        <v>73.950999999999993</v>
      </c>
      <c r="BO124">
        <v>73.962999999999994</v>
      </c>
      <c r="BP124">
        <v>74.043000000000006</v>
      </c>
      <c r="BQ124">
        <v>74.040999999999997</v>
      </c>
      <c r="BR124">
        <v>74.027000000000001</v>
      </c>
      <c r="BS124">
        <v>74.001000000000005</v>
      </c>
      <c r="BT124">
        <v>73.783000000000001</v>
      </c>
      <c r="BU124">
        <v>73.978999999999999</v>
      </c>
      <c r="BV124">
        <v>73.914000000000001</v>
      </c>
      <c r="BW124">
        <v>73.918999999999997</v>
      </c>
      <c r="BX124">
        <v>72.988</v>
      </c>
      <c r="BY124">
        <v>72.960999999999999</v>
      </c>
      <c r="BZ124">
        <v>72.960999999999999</v>
      </c>
      <c r="CA124">
        <v>73.064999999999998</v>
      </c>
      <c r="CB124">
        <v>72.947000000000003</v>
      </c>
      <c r="CC124">
        <v>73.012</v>
      </c>
      <c r="CD124">
        <v>72.983999999999995</v>
      </c>
      <c r="CE124">
        <v>72.718000000000004</v>
      </c>
      <c r="CF124">
        <v>72.728999999999999</v>
      </c>
      <c r="CG124">
        <v>72.703999999999994</v>
      </c>
      <c r="CH124">
        <v>72.655000000000001</v>
      </c>
      <c r="CI124">
        <v>72.509</v>
      </c>
      <c r="CJ124">
        <v>72.521000000000001</v>
      </c>
      <c r="CK124">
        <v>72.546000000000006</v>
      </c>
      <c r="CL124">
        <v>72.578999999999994</v>
      </c>
      <c r="CM124">
        <v>72.515000000000001</v>
      </c>
      <c r="CN124">
        <v>72.488</v>
      </c>
      <c r="CO124">
        <v>72.507000000000005</v>
      </c>
      <c r="CP124">
        <v>72.513000000000005</v>
      </c>
      <c r="CQ124">
        <v>72.512</v>
      </c>
      <c r="CR124">
        <v>72.540000000000006</v>
      </c>
      <c r="CS124">
        <v>72.551000000000002</v>
      </c>
      <c r="CT124">
        <v>72.528000000000006</v>
      </c>
      <c r="CU124">
        <v>72.566000000000003</v>
      </c>
      <c r="CV124">
        <v>72.510000000000005</v>
      </c>
      <c r="CW124">
        <v>72.478999999999999</v>
      </c>
      <c r="CX124">
        <v>72.576999999999998</v>
      </c>
      <c r="CY124">
        <v>72.558000000000007</v>
      </c>
      <c r="CZ124">
        <v>72.632000000000005</v>
      </c>
      <c r="DA124">
        <v>72.635000000000005</v>
      </c>
      <c r="DB124">
        <v>72.509</v>
      </c>
      <c r="DC124">
        <v>72.816999999999993</v>
      </c>
      <c r="DD124">
        <v>72.459000000000003</v>
      </c>
      <c r="DE124">
        <v>72.432000000000002</v>
      </c>
      <c r="DF124">
        <v>72.424999999999997</v>
      </c>
      <c r="DG124">
        <v>72.421000000000006</v>
      </c>
      <c r="DH124">
        <v>99.54</v>
      </c>
      <c r="DI124">
        <v>99.59</v>
      </c>
      <c r="DJ124">
        <v>99.581999999999994</v>
      </c>
      <c r="DK124">
        <v>99.551000000000002</v>
      </c>
      <c r="DL124">
        <v>99.59</v>
      </c>
      <c r="DM124">
        <v>99.594999999999999</v>
      </c>
      <c r="DN124">
        <v>99.581999999999994</v>
      </c>
      <c r="DO124">
        <v>99.527000000000001</v>
      </c>
      <c r="DP124">
        <v>99.997</v>
      </c>
      <c r="DQ124">
        <v>99.995000000000005</v>
      </c>
      <c r="DR124">
        <v>99.93</v>
      </c>
      <c r="DS124">
        <v>100</v>
      </c>
      <c r="DT124">
        <v>99.994</v>
      </c>
      <c r="DU124">
        <v>99.983000000000004</v>
      </c>
      <c r="DV124">
        <v>99.980999999999995</v>
      </c>
      <c r="DW124">
        <v>99.977000000000004</v>
      </c>
      <c r="DX124">
        <v>99.988</v>
      </c>
      <c r="DY124">
        <v>99.986999999999995</v>
      </c>
      <c r="DZ124">
        <v>99.983999999999995</v>
      </c>
      <c r="EA124">
        <v>99.941000000000003</v>
      </c>
      <c r="EB124">
        <v>99.978999999999999</v>
      </c>
      <c r="EC124">
        <v>99.977000000000004</v>
      </c>
      <c r="ED124">
        <v>99.954999999999998</v>
      </c>
      <c r="EE124">
        <v>99.301000000000002</v>
      </c>
      <c r="EF124">
        <v>99.230999999999995</v>
      </c>
      <c r="EG124">
        <v>64.41</v>
      </c>
      <c r="EH124">
        <v>63.484999999999999</v>
      </c>
      <c r="EI124">
        <v>63.545999999999999</v>
      </c>
      <c r="EJ124">
        <v>63.243000000000002</v>
      </c>
      <c r="EK124">
        <v>63.362000000000002</v>
      </c>
      <c r="EL124">
        <v>63.137999999999998</v>
      </c>
      <c r="EM124">
        <v>63.109000000000002</v>
      </c>
      <c r="EN124">
        <v>63.250999999999998</v>
      </c>
    </row>
    <row r="125" spans="1:144">
      <c r="A125" t="s">
        <v>4232</v>
      </c>
      <c r="B125">
        <v>60.526000000000003</v>
      </c>
      <c r="C125">
        <v>60.588999999999999</v>
      </c>
      <c r="D125">
        <v>60.537999999999997</v>
      </c>
      <c r="E125">
        <v>60.692999999999998</v>
      </c>
      <c r="F125">
        <v>60.704000000000001</v>
      </c>
      <c r="G125">
        <v>60.703000000000003</v>
      </c>
      <c r="H125">
        <v>60.683999999999997</v>
      </c>
      <c r="I125">
        <v>60.752000000000002</v>
      </c>
      <c r="J125">
        <v>61.082999999999998</v>
      </c>
      <c r="K125">
        <v>61.295999999999999</v>
      </c>
      <c r="L125">
        <v>60.896999999999998</v>
      </c>
      <c r="M125">
        <v>63.38</v>
      </c>
      <c r="N125">
        <v>63.555</v>
      </c>
      <c r="O125">
        <v>63.402999999999999</v>
      </c>
      <c r="P125">
        <v>63.41</v>
      </c>
      <c r="Q125">
        <v>63.429000000000002</v>
      </c>
      <c r="R125">
        <v>63.399000000000001</v>
      </c>
      <c r="S125">
        <v>63.261000000000003</v>
      </c>
      <c r="T125">
        <v>63.360999999999997</v>
      </c>
      <c r="U125">
        <v>63.317</v>
      </c>
      <c r="V125">
        <v>63.287999999999997</v>
      </c>
      <c r="W125">
        <v>72.977999999999994</v>
      </c>
      <c r="X125">
        <v>73.001000000000005</v>
      </c>
      <c r="Y125">
        <v>72.992999999999995</v>
      </c>
      <c r="Z125">
        <v>72.893000000000001</v>
      </c>
      <c r="AA125">
        <v>73.143000000000001</v>
      </c>
      <c r="AB125">
        <v>73.144000000000005</v>
      </c>
      <c r="AC125">
        <v>73.483000000000004</v>
      </c>
      <c r="AD125">
        <v>73.417000000000002</v>
      </c>
      <c r="AE125">
        <v>73.484999999999999</v>
      </c>
      <c r="AF125">
        <v>73.481999999999999</v>
      </c>
      <c r="AG125">
        <v>73.650999999999996</v>
      </c>
      <c r="AH125">
        <v>73.706000000000003</v>
      </c>
      <c r="AI125">
        <v>73.55</v>
      </c>
      <c r="AJ125">
        <v>73.655000000000001</v>
      </c>
      <c r="AK125">
        <v>73.718999999999994</v>
      </c>
      <c r="AL125">
        <v>73.629000000000005</v>
      </c>
      <c r="AM125">
        <v>73.653000000000006</v>
      </c>
      <c r="AN125">
        <v>73.704999999999998</v>
      </c>
      <c r="AO125">
        <v>73.677999999999997</v>
      </c>
      <c r="AP125">
        <v>73.671000000000006</v>
      </c>
      <c r="AQ125">
        <v>73.694999999999993</v>
      </c>
      <c r="AR125">
        <v>73.662000000000006</v>
      </c>
      <c r="AS125">
        <v>73.662999999999997</v>
      </c>
      <c r="AT125">
        <v>73.724999999999994</v>
      </c>
      <c r="AU125">
        <v>73.656000000000006</v>
      </c>
      <c r="AV125">
        <v>73.622</v>
      </c>
      <c r="AW125">
        <v>73.650000000000006</v>
      </c>
      <c r="AX125">
        <v>73.63</v>
      </c>
      <c r="AY125">
        <v>73.686999999999998</v>
      </c>
      <c r="AZ125">
        <v>73.635000000000005</v>
      </c>
      <c r="BA125">
        <v>73.694999999999993</v>
      </c>
      <c r="BB125">
        <v>73.652000000000001</v>
      </c>
      <c r="BC125">
        <v>73.790000000000006</v>
      </c>
      <c r="BD125">
        <v>73.77</v>
      </c>
      <c r="BE125">
        <v>73.539000000000001</v>
      </c>
      <c r="BF125">
        <v>73.754999999999995</v>
      </c>
      <c r="BG125">
        <v>73.635999999999996</v>
      </c>
      <c r="BH125">
        <v>73.716999999999999</v>
      </c>
      <c r="BI125">
        <v>73.606999999999999</v>
      </c>
      <c r="BJ125">
        <v>73.643000000000001</v>
      </c>
      <c r="BK125">
        <v>73.635999999999996</v>
      </c>
      <c r="BL125">
        <v>73.61</v>
      </c>
      <c r="BM125">
        <v>73.682000000000002</v>
      </c>
      <c r="BN125">
        <v>73.635000000000005</v>
      </c>
      <c r="BO125">
        <v>73.691000000000003</v>
      </c>
      <c r="BP125">
        <v>73.736999999999995</v>
      </c>
      <c r="BQ125">
        <v>73.694999999999993</v>
      </c>
      <c r="BR125">
        <v>73.688000000000002</v>
      </c>
      <c r="BS125">
        <v>73.686000000000007</v>
      </c>
      <c r="BT125">
        <v>73.471000000000004</v>
      </c>
      <c r="BU125">
        <v>73.698999999999998</v>
      </c>
      <c r="BV125">
        <v>73.638999999999996</v>
      </c>
      <c r="BW125">
        <v>73.628</v>
      </c>
      <c r="BX125">
        <v>72.786000000000001</v>
      </c>
      <c r="BY125">
        <v>72.771000000000001</v>
      </c>
      <c r="BZ125">
        <v>72.757999999999996</v>
      </c>
      <c r="CA125">
        <v>72.867000000000004</v>
      </c>
      <c r="CB125">
        <v>72.771000000000001</v>
      </c>
      <c r="CC125">
        <v>72.8</v>
      </c>
      <c r="CD125">
        <v>72.783000000000001</v>
      </c>
      <c r="CE125">
        <v>72.507999999999996</v>
      </c>
      <c r="CF125">
        <v>72.528999999999996</v>
      </c>
      <c r="CG125">
        <v>72.491</v>
      </c>
      <c r="CH125">
        <v>72.478999999999999</v>
      </c>
      <c r="CI125">
        <v>72.376999999999995</v>
      </c>
      <c r="CJ125">
        <v>72.369</v>
      </c>
      <c r="CK125">
        <v>72.385999999999996</v>
      </c>
      <c r="CL125">
        <v>72.393000000000001</v>
      </c>
      <c r="CM125">
        <v>72.355999999999995</v>
      </c>
      <c r="CN125">
        <v>72.350999999999999</v>
      </c>
      <c r="CO125">
        <v>72.373999999999995</v>
      </c>
      <c r="CP125">
        <v>72.403000000000006</v>
      </c>
      <c r="CQ125">
        <v>72.356999999999999</v>
      </c>
      <c r="CR125">
        <v>72.397000000000006</v>
      </c>
      <c r="CS125">
        <v>72.391000000000005</v>
      </c>
      <c r="CT125">
        <v>72.387</v>
      </c>
      <c r="CU125">
        <v>72.430999999999997</v>
      </c>
      <c r="CV125">
        <v>72.367999999999995</v>
      </c>
      <c r="CW125">
        <v>72.308999999999997</v>
      </c>
      <c r="CX125">
        <v>72.415000000000006</v>
      </c>
      <c r="CY125">
        <v>72.417000000000002</v>
      </c>
      <c r="CZ125">
        <v>72.5</v>
      </c>
      <c r="DA125">
        <v>72.489000000000004</v>
      </c>
      <c r="DB125">
        <v>72.338999999999999</v>
      </c>
      <c r="DC125">
        <v>72.510000000000005</v>
      </c>
      <c r="DD125">
        <v>72.197000000000003</v>
      </c>
      <c r="DE125">
        <v>72.209999999999994</v>
      </c>
      <c r="DF125">
        <v>72.191999999999993</v>
      </c>
      <c r="DG125">
        <v>72.174999999999997</v>
      </c>
      <c r="DH125">
        <v>99.528999999999996</v>
      </c>
      <c r="DI125">
        <v>99.611000000000004</v>
      </c>
      <c r="DJ125">
        <v>99.617000000000004</v>
      </c>
      <c r="DK125">
        <v>99.584000000000003</v>
      </c>
      <c r="DL125">
        <v>99.61</v>
      </c>
      <c r="DM125">
        <v>99.619</v>
      </c>
      <c r="DN125">
        <v>99.596000000000004</v>
      </c>
      <c r="DO125">
        <v>99.608999999999995</v>
      </c>
      <c r="DP125">
        <v>99.998000000000005</v>
      </c>
      <c r="DQ125">
        <v>99.995999999999995</v>
      </c>
      <c r="DR125">
        <v>99.941000000000003</v>
      </c>
      <c r="DS125">
        <v>99.974000000000004</v>
      </c>
      <c r="DT125">
        <v>100</v>
      </c>
      <c r="DU125">
        <v>99.986000000000004</v>
      </c>
      <c r="DV125">
        <v>99.981999999999999</v>
      </c>
      <c r="DW125">
        <v>99.98</v>
      </c>
      <c r="DX125">
        <v>99.978999999999999</v>
      </c>
      <c r="DY125">
        <v>99.977000000000004</v>
      </c>
      <c r="DZ125">
        <v>99.98</v>
      </c>
      <c r="EA125">
        <v>99.942999999999998</v>
      </c>
      <c r="EB125">
        <v>99.978999999999999</v>
      </c>
      <c r="EC125">
        <v>99.974999999999994</v>
      </c>
      <c r="ED125">
        <v>99.947000000000003</v>
      </c>
      <c r="EE125">
        <v>99.299000000000007</v>
      </c>
      <c r="EF125">
        <v>99.234999999999999</v>
      </c>
      <c r="EG125">
        <v>64.176000000000002</v>
      </c>
      <c r="EH125">
        <v>63.393000000000001</v>
      </c>
      <c r="EI125">
        <v>63.45</v>
      </c>
      <c r="EJ125">
        <v>63.225999999999999</v>
      </c>
      <c r="EK125">
        <v>63.460999999999999</v>
      </c>
      <c r="EL125">
        <v>63.195</v>
      </c>
      <c r="EM125">
        <v>63.146999999999998</v>
      </c>
      <c r="EN125">
        <v>63.100999999999999</v>
      </c>
    </row>
    <row r="126" spans="1:144">
      <c r="A126" t="s">
        <v>4233</v>
      </c>
      <c r="B126">
        <v>60.593000000000004</v>
      </c>
      <c r="C126">
        <v>60.59</v>
      </c>
      <c r="D126">
        <v>60.529000000000003</v>
      </c>
      <c r="E126">
        <v>60.643999999999998</v>
      </c>
      <c r="F126">
        <v>60.636000000000003</v>
      </c>
      <c r="G126">
        <v>60.634999999999998</v>
      </c>
      <c r="H126">
        <v>60.636000000000003</v>
      </c>
      <c r="I126">
        <v>60.762999999999998</v>
      </c>
      <c r="J126">
        <v>61.219000000000001</v>
      </c>
      <c r="K126">
        <v>61.475999999999999</v>
      </c>
      <c r="L126">
        <v>60.88</v>
      </c>
      <c r="M126">
        <v>63.488</v>
      </c>
      <c r="N126">
        <v>63.5</v>
      </c>
      <c r="O126">
        <v>63.451999999999998</v>
      </c>
      <c r="P126">
        <v>63.372999999999998</v>
      </c>
      <c r="Q126">
        <v>63.372999999999998</v>
      </c>
      <c r="R126">
        <v>63.375</v>
      </c>
      <c r="S126">
        <v>63.213000000000001</v>
      </c>
      <c r="T126">
        <v>63.292000000000002</v>
      </c>
      <c r="U126">
        <v>63.472000000000001</v>
      </c>
      <c r="V126">
        <v>63.398000000000003</v>
      </c>
      <c r="W126">
        <v>72.965000000000003</v>
      </c>
      <c r="X126">
        <v>73.082999999999998</v>
      </c>
      <c r="Y126">
        <v>73.028000000000006</v>
      </c>
      <c r="Z126">
        <v>73.004999999999995</v>
      </c>
      <c r="AA126">
        <v>73.248000000000005</v>
      </c>
      <c r="AB126">
        <v>73.248000000000005</v>
      </c>
      <c r="AC126">
        <v>73.468999999999994</v>
      </c>
      <c r="AD126">
        <v>73.436999999999998</v>
      </c>
      <c r="AE126">
        <v>73.491</v>
      </c>
      <c r="AF126">
        <v>73.516999999999996</v>
      </c>
      <c r="AG126">
        <v>73.596999999999994</v>
      </c>
      <c r="AH126">
        <v>73.656000000000006</v>
      </c>
      <c r="AI126">
        <v>73.463999999999999</v>
      </c>
      <c r="AJ126">
        <v>73.597999999999999</v>
      </c>
      <c r="AK126">
        <v>73.650000000000006</v>
      </c>
      <c r="AL126">
        <v>73.534000000000006</v>
      </c>
      <c r="AM126">
        <v>73.561999999999998</v>
      </c>
      <c r="AN126">
        <v>73.611000000000004</v>
      </c>
      <c r="AO126">
        <v>73.537999999999997</v>
      </c>
      <c r="AP126">
        <v>73.602999999999994</v>
      </c>
      <c r="AQ126">
        <v>73.638000000000005</v>
      </c>
      <c r="AR126">
        <v>73.573999999999998</v>
      </c>
      <c r="AS126">
        <v>73.546999999999997</v>
      </c>
      <c r="AT126">
        <v>73.585999999999999</v>
      </c>
      <c r="AU126">
        <v>73.551000000000002</v>
      </c>
      <c r="AV126">
        <v>73.543000000000006</v>
      </c>
      <c r="AW126">
        <v>73.504999999999995</v>
      </c>
      <c r="AX126">
        <v>73.483000000000004</v>
      </c>
      <c r="AY126">
        <v>73.611000000000004</v>
      </c>
      <c r="AZ126">
        <v>73.561000000000007</v>
      </c>
      <c r="BA126">
        <v>73.652000000000001</v>
      </c>
      <c r="BB126">
        <v>73.572000000000003</v>
      </c>
      <c r="BC126">
        <v>73.701999999999998</v>
      </c>
      <c r="BD126">
        <v>73.686999999999998</v>
      </c>
      <c r="BE126">
        <v>73.504999999999995</v>
      </c>
      <c r="BF126">
        <v>73.596000000000004</v>
      </c>
      <c r="BG126">
        <v>73.572999999999993</v>
      </c>
      <c r="BH126">
        <v>73.638000000000005</v>
      </c>
      <c r="BI126">
        <v>73.506</v>
      </c>
      <c r="BJ126">
        <v>73.56</v>
      </c>
      <c r="BK126">
        <v>73.513000000000005</v>
      </c>
      <c r="BL126">
        <v>73.528000000000006</v>
      </c>
      <c r="BM126">
        <v>73.614000000000004</v>
      </c>
      <c r="BN126">
        <v>73.566000000000003</v>
      </c>
      <c r="BO126">
        <v>73.587000000000003</v>
      </c>
      <c r="BP126">
        <v>73.593000000000004</v>
      </c>
      <c r="BQ126">
        <v>73.605000000000004</v>
      </c>
      <c r="BR126">
        <v>73.572000000000003</v>
      </c>
      <c r="BS126">
        <v>73.644000000000005</v>
      </c>
      <c r="BT126">
        <v>73.37</v>
      </c>
      <c r="BU126">
        <v>73.635000000000005</v>
      </c>
      <c r="BV126">
        <v>73.540999999999997</v>
      </c>
      <c r="BW126">
        <v>73.567999999999998</v>
      </c>
      <c r="BX126">
        <v>72.858999999999995</v>
      </c>
      <c r="BY126">
        <v>72.852000000000004</v>
      </c>
      <c r="BZ126">
        <v>72.847999999999999</v>
      </c>
      <c r="CA126">
        <v>72.909000000000006</v>
      </c>
      <c r="CB126">
        <v>72.831000000000003</v>
      </c>
      <c r="CC126">
        <v>72.914000000000001</v>
      </c>
      <c r="CD126">
        <v>72.924999999999997</v>
      </c>
      <c r="CE126">
        <v>72.531999999999996</v>
      </c>
      <c r="CF126">
        <v>72.543000000000006</v>
      </c>
      <c r="CG126">
        <v>72.52</v>
      </c>
      <c r="CH126">
        <v>72.525000000000006</v>
      </c>
      <c r="CI126">
        <v>72.518000000000001</v>
      </c>
      <c r="CJ126">
        <v>72.477999999999994</v>
      </c>
      <c r="CK126">
        <v>72.522000000000006</v>
      </c>
      <c r="CL126">
        <v>72.522000000000006</v>
      </c>
      <c r="CM126">
        <v>72.492000000000004</v>
      </c>
      <c r="CN126">
        <v>72.492999999999995</v>
      </c>
      <c r="CO126">
        <v>72.498000000000005</v>
      </c>
      <c r="CP126">
        <v>72.515000000000001</v>
      </c>
      <c r="CQ126">
        <v>72.450999999999993</v>
      </c>
      <c r="CR126">
        <v>72.512</v>
      </c>
      <c r="CS126">
        <v>72.480999999999995</v>
      </c>
      <c r="CT126">
        <v>72.510999999999996</v>
      </c>
      <c r="CU126">
        <v>72.525000000000006</v>
      </c>
      <c r="CV126">
        <v>72.494</v>
      </c>
      <c r="CW126">
        <v>72.474999999999994</v>
      </c>
      <c r="CX126">
        <v>72.472999999999999</v>
      </c>
      <c r="CY126">
        <v>72.448999999999998</v>
      </c>
      <c r="CZ126">
        <v>72.563999999999993</v>
      </c>
      <c r="DA126">
        <v>72.58</v>
      </c>
      <c r="DB126">
        <v>72.435000000000002</v>
      </c>
      <c r="DC126">
        <v>72.483000000000004</v>
      </c>
      <c r="DD126">
        <v>72.254999999999995</v>
      </c>
      <c r="DE126">
        <v>72.263000000000005</v>
      </c>
      <c r="DF126">
        <v>72.251999999999995</v>
      </c>
      <c r="DG126">
        <v>72.228999999999999</v>
      </c>
      <c r="DH126">
        <v>99.504999999999995</v>
      </c>
      <c r="DI126">
        <v>99.578000000000003</v>
      </c>
      <c r="DJ126">
        <v>99.593000000000004</v>
      </c>
      <c r="DK126">
        <v>99.581000000000003</v>
      </c>
      <c r="DL126">
        <v>99.582999999999998</v>
      </c>
      <c r="DM126">
        <v>99.581999999999994</v>
      </c>
      <c r="DN126">
        <v>99.563000000000002</v>
      </c>
      <c r="DO126">
        <v>99.575000000000003</v>
      </c>
      <c r="DP126">
        <v>99.986999999999995</v>
      </c>
      <c r="DQ126">
        <v>99.984999999999999</v>
      </c>
      <c r="DR126">
        <v>99.906999999999996</v>
      </c>
      <c r="DS126">
        <v>99.94</v>
      </c>
      <c r="DT126">
        <v>99.944999999999993</v>
      </c>
      <c r="DU126">
        <v>100</v>
      </c>
      <c r="DV126">
        <v>99.968000000000004</v>
      </c>
      <c r="DW126">
        <v>99.968000000000004</v>
      </c>
      <c r="DX126">
        <v>99.953000000000003</v>
      </c>
      <c r="DY126">
        <v>99.944999999999993</v>
      </c>
      <c r="DZ126">
        <v>99.957999999999998</v>
      </c>
      <c r="EA126">
        <v>99.936000000000007</v>
      </c>
      <c r="EB126">
        <v>99.936000000000007</v>
      </c>
      <c r="EC126">
        <v>99.947000000000003</v>
      </c>
      <c r="ED126">
        <v>99.894000000000005</v>
      </c>
      <c r="EE126">
        <v>99.245999999999995</v>
      </c>
      <c r="EF126">
        <v>99.167000000000002</v>
      </c>
      <c r="EG126">
        <v>64.265000000000001</v>
      </c>
      <c r="EH126">
        <v>63.643999999999998</v>
      </c>
      <c r="EI126">
        <v>63.594000000000001</v>
      </c>
      <c r="EJ126">
        <v>63.447000000000003</v>
      </c>
      <c r="EK126">
        <v>63.426000000000002</v>
      </c>
      <c r="EL126">
        <v>63.353000000000002</v>
      </c>
      <c r="EM126">
        <v>63.247</v>
      </c>
      <c r="EN126">
        <v>63.22</v>
      </c>
    </row>
    <row r="127" spans="1:144">
      <c r="A127" t="s">
        <v>4234</v>
      </c>
      <c r="B127">
        <v>60.563000000000002</v>
      </c>
      <c r="C127">
        <v>60.61</v>
      </c>
      <c r="D127">
        <v>60.649000000000001</v>
      </c>
      <c r="E127">
        <v>60.701999999999998</v>
      </c>
      <c r="F127">
        <v>60.695999999999998</v>
      </c>
      <c r="G127">
        <v>60.695</v>
      </c>
      <c r="H127">
        <v>60.676000000000002</v>
      </c>
      <c r="I127">
        <v>60.753</v>
      </c>
      <c r="J127">
        <v>61.104999999999997</v>
      </c>
      <c r="K127">
        <v>61.250999999999998</v>
      </c>
      <c r="L127">
        <v>60.96</v>
      </c>
      <c r="M127">
        <v>63.451999999999998</v>
      </c>
      <c r="N127">
        <v>63.54</v>
      </c>
      <c r="O127">
        <v>63.451000000000001</v>
      </c>
      <c r="P127">
        <v>63.448</v>
      </c>
      <c r="Q127">
        <v>63.448999999999998</v>
      </c>
      <c r="R127">
        <v>63.427</v>
      </c>
      <c r="S127">
        <v>63.281999999999996</v>
      </c>
      <c r="T127">
        <v>63.386000000000003</v>
      </c>
      <c r="U127">
        <v>63.338000000000001</v>
      </c>
      <c r="V127">
        <v>63.353000000000002</v>
      </c>
      <c r="W127">
        <v>72.980999999999995</v>
      </c>
      <c r="X127">
        <v>73.003</v>
      </c>
      <c r="Y127">
        <v>72.992999999999995</v>
      </c>
      <c r="Z127">
        <v>72.908000000000001</v>
      </c>
      <c r="AA127">
        <v>73.176000000000002</v>
      </c>
      <c r="AB127">
        <v>73.176000000000002</v>
      </c>
      <c r="AC127">
        <v>73.519000000000005</v>
      </c>
      <c r="AD127">
        <v>73.430000000000007</v>
      </c>
      <c r="AE127">
        <v>73.537999999999997</v>
      </c>
      <c r="AF127">
        <v>73.537000000000006</v>
      </c>
      <c r="AG127">
        <v>73.650999999999996</v>
      </c>
      <c r="AH127">
        <v>73.724999999999994</v>
      </c>
      <c r="AI127">
        <v>73.569000000000003</v>
      </c>
      <c r="AJ127">
        <v>73.644000000000005</v>
      </c>
      <c r="AK127">
        <v>73.741</v>
      </c>
      <c r="AL127">
        <v>73.683000000000007</v>
      </c>
      <c r="AM127">
        <v>73.674000000000007</v>
      </c>
      <c r="AN127">
        <v>73.688000000000002</v>
      </c>
      <c r="AO127">
        <v>73.664000000000001</v>
      </c>
      <c r="AP127">
        <v>73.653999999999996</v>
      </c>
      <c r="AQ127">
        <v>73.668000000000006</v>
      </c>
      <c r="AR127">
        <v>73.694000000000003</v>
      </c>
      <c r="AS127">
        <v>73.662999999999997</v>
      </c>
      <c r="AT127">
        <v>73.722999999999999</v>
      </c>
      <c r="AU127">
        <v>73.655000000000001</v>
      </c>
      <c r="AV127">
        <v>73.606999999999999</v>
      </c>
      <c r="AW127">
        <v>73.635000000000005</v>
      </c>
      <c r="AX127">
        <v>73.608000000000004</v>
      </c>
      <c r="AY127">
        <v>73.712999999999994</v>
      </c>
      <c r="AZ127">
        <v>73.676000000000002</v>
      </c>
      <c r="BA127">
        <v>73.673000000000002</v>
      </c>
      <c r="BB127">
        <v>73.67</v>
      </c>
      <c r="BC127">
        <v>73.784999999999997</v>
      </c>
      <c r="BD127">
        <v>73.754000000000005</v>
      </c>
      <c r="BE127">
        <v>73.552999999999997</v>
      </c>
      <c r="BF127">
        <v>73.763000000000005</v>
      </c>
      <c r="BG127">
        <v>73.623000000000005</v>
      </c>
      <c r="BH127">
        <v>73.682000000000002</v>
      </c>
      <c r="BI127">
        <v>73.597999999999999</v>
      </c>
      <c r="BJ127">
        <v>73.641999999999996</v>
      </c>
      <c r="BK127">
        <v>73.626999999999995</v>
      </c>
      <c r="BL127">
        <v>73.608000000000004</v>
      </c>
      <c r="BM127">
        <v>73.653000000000006</v>
      </c>
      <c r="BN127">
        <v>73.605999999999995</v>
      </c>
      <c r="BO127">
        <v>73.668000000000006</v>
      </c>
      <c r="BP127">
        <v>73.742000000000004</v>
      </c>
      <c r="BQ127">
        <v>73.713999999999999</v>
      </c>
      <c r="BR127">
        <v>73.674999999999997</v>
      </c>
      <c r="BS127">
        <v>73.688000000000002</v>
      </c>
      <c r="BT127">
        <v>73.471000000000004</v>
      </c>
      <c r="BU127">
        <v>73.668000000000006</v>
      </c>
      <c r="BV127">
        <v>73.593000000000004</v>
      </c>
      <c r="BW127">
        <v>73.596999999999994</v>
      </c>
      <c r="BX127">
        <v>72.784000000000006</v>
      </c>
      <c r="BY127">
        <v>72.789000000000001</v>
      </c>
      <c r="BZ127">
        <v>72.787999999999997</v>
      </c>
      <c r="CA127">
        <v>72.837000000000003</v>
      </c>
      <c r="CB127">
        <v>72.781000000000006</v>
      </c>
      <c r="CC127">
        <v>72.819000000000003</v>
      </c>
      <c r="CD127">
        <v>72.802000000000007</v>
      </c>
      <c r="CE127">
        <v>72.506</v>
      </c>
      <c r="CF127">
        <v>72.488</v>
      </c>
      <c r="CG127">
        <v>72.471999999999994</v>
      </c>
      <c r="CH127">
        <v>72.478999999999999</v>
      </c>
      <c r="CI127">
        <v>72.376999999999995</v>
      </c>
      <c r="CJ127">
        <v>72.328000000000003</v>
      </c>
      <c r="CK127">
        <v>72.341999999999999</v>
      </c>
      <c r="CL127">
        <v>72.349000000000004</v>
      </c>
      <c r="CM127">
        <v>72.308999999999997</v>
      </c>
      <c r="CN127">
        <v>72.356999999999999</v>
      </c>
      <c r="CO127">
        <v>72.38</v>
      </c>
      <c r="CP127">
        <v>72.344999999999999</v>
      </c>
      <c r="CQ127">
        <v>72.314999999999998</v>
      </c>
      <c r="CR127">
        <v>72.361000000000004</v>
      </c>
      <c r="CS127">
        <v>72.366</v>
      </c>
      <c r="CT127">
        <v>72.355999999999995</v>
      </c>
      <c r="CU127">
        <v>72.394000000000005</v>
      </c>
      <c r="CV127">
        <v>72.376000000000005</v>
      </c>
      <c r="CW127">
        <v>72.293999999999997</v>
      </c>
      <c r="CX127">
        <v>72.369</v>
      </c>
      <c r="CY127">
        <v>72.37</v>
      </c>
      <c r="CZ127">
        <v>72.498000000000005</v>
      </c>
      <c r="DA127">
        <v>72.474999999999994</v>
      </c>
      <c r="DB127">
        <v>72.378</v>
      </c>
      <c r="DC127">
        <v>72.492000000000004</v>
      </c>
      <c r="DD127">
        <v>72.210999999999999</v>
      </c>
      <c r="DE127">
        <v>72.225999999999999</v>
      </c>
      <c r="DF127">
        <v>72.227999999999994</v>
      </c>
      <c r="DG127">
        <v>72.195999999999998</v>
      </c>
      <c r="DH127">
        <v>99.524000000000001</v>
      </c>
      <c r="DI127">
        <v>99.605999999999995</v>
      </c>
      <c r="DJ127">
        <v>99.616</v>
      </c>
      <c r="DK127">
        <v>99.596000000000004</v>
      </c>
      <c r="DL127">
        <v>99.611000000000004</v>
      </c>
      <c r="DM127">
        <v>99.608999999999995</v>
      </c>
      <c r="DN127">
        <v>99.596000000000004</v>
      </c>
      <c r="DO127">
        <v>99.587999999999994</v>
      </c>
      <c r="DP127">
        <v>99.998000000000005</v>
      </c>
      <c r="DQ127">
        <v>99.997</v>
      </c>
      <c r="DR127">
        <v>99.93</v>
      </c>
      <c r="DS127">
        <v>99.971999999999994</v>
      </c>
      <c r="DT127">
        <v>99.983000000000004</v>
      </c>
      <c r="DU127">
        <v>99.995999999999995</v>
      </c>
      <c r="DV127">
        <v>100</v>
      </c>
      <c r="DW127">
        <v>99.994</v>
      </c>
      <c r="DX127">
        <v>99.977999999999994</v>
      </c>
      <c r="DY127">
        <v>99.97</v>
      </c>
      <c r="DZ127">
        <v>99.971000000000004</v>
      </c>
      <c r="EA127">
        <v>99.957999999999998</v>
      </c>
      <c r="EB127">
        <v>99.975999999999999</v>
      </c>
      <c r="EC127">
        <v>99.972999999999999</v>
      </c>
      <c r="ED127">
        <v>99.933999999999997</v>
      </c>
      <c r="EE127">
        <v>99.274000000000001</v>
      </c>
      <c r="EF127">
        <v>99.207999999999998</v>
      </c>
      <c r="EG127">
        <v>64.203999999999994</v>
      </c>
      <c r="EH127">
        <v>63.436</v>
      </c>
      <c r="EI127">
        <v>63.448999999999998</v>
      </c>
      <c r="EJ127">
        <v>63.261000000000003</v>
      </c>
      <c r="EK127">
        <v>63.365000000000002</v>
      </c>
      <c r="EL127">
        <v>63.161000000000001</v>
      </c>
      <c r="EM127">
        <v>63.131999999999998</v>
      </c>
      <c r="EN127">
        <v>63.2</v>
      </c>
    </row>
    <row r="128" spans="1:144">
      <c r="A128" t="s">
        <v>4235</v>
      </c>
      <c r="B128">
        <v>60.774000000000001</v>
      </c>
      <c r="C128">
        <v>60.81</v>
      </c>
      <c r="D128">
        <v>60.844000000000001</v>
      </c>
      <c r="E128">
        <v>60.905999999999999</v>
      </c>
      <c r="F128">
        <v>60.898000000000003</v>
      </c>
      <c r="G128">
        <v>60.898000000000003</v>
      </c>
      <c r="H128">
        <v>60.898000000000003</v>
      </c>
      <c r="I128">
        <v>60.835999999999999</v>
      </c>
      <c r="J128">
        <v>61.206000000000003</v>
      </c>
      <c r="K128">
        <v>61.235999999999997</v>
      </c>
      <c r="L128">
        <v>60.938000000000002</v>
      </c>
      <c r="M128">
        <v>63.625</v>
      </c>
      <c r="N128">
        <v>63.758000000000003</v>
      </c>
      <c r="O128">
        <v>63.54</v>
      </c>
      <c r="P128">
        <v>63.701999999999998</v>
      </c>
      <c r="Q128">
        <v>63.712000000000003</v>
      </c>
      <c r="R128">
        <v>63.816000000000003</v>
      </c>
      <c r="S128">
        <v>63.61</v>
      </c>
      <c r="T128">
        <v>63.664000000000001</v>
      </c>
      <c r="U128">
        <v>63.604999999999997</v>
      </c>
      <c r="V128">
        <v>63.656999999999996</v>
      </c>
      <c r="W128">
        <v>73.019000000000005</v>
      </c>
      <c r="X128">
        <v>73.048000000000002</v>
      </c>
      <c r="Y128">
        <v>73.058999999999997</v>
      </c>
      <c r="Z128">
        <v>73.138000000000005</v>
      </c>
      <c r="AA128">
        <v>73.256</v>
      </c>
      <c r="AB128">
        <v>73.256</v>
      </c>
      <c r="AC128">
        <v>73.602999999999994</v>
      </c>
      <c r="AD128">
        <v>73.507000000000005</v>
      </c>
      <c r="AE128">
        <v>73.603999999999999</v>
      </c>
      <c r="AF128">
        <v>73.594999999999999</v>
      </c>
      <c r="AG128">
        <v>73.783000000000001</v>
      </c>
      <c r="AH128">
        <v>73.820999999999998</v>
      </c>
      <c r="AI128">
        <v>73.712999999999994</v>
      </c>
      <c r="AJ128">
        <v>73.802000000000007</v>
      </c>
      <c r="AK128">
        <v>73.828000000000003</v>
      </c>
      <c r="AL128">
        <v>73.850999999999999</v>
      </c>
      <c r="AM128">
        <v>73.753</v>
      </c>
      <c r="AN128">
        <v>73.783000000000001</v>
      </c>
      <c r="AO128">
        <v>73.796999999999997</v>
      </c>
      <c r="AP128">
        <v>73.805999999999997</v>
      </c>
      <c r="AQ128">
        <v>73.765000000000001</v>
      </c>
      <c r="AR128">
        <v>73.792000000000002</v>
      </c>
      <c r="AS128">
        <v>73.796999999999997</v>
      </c>
      <c r="AT128">
        <v>73.811000000000007</v>
      </c>
      <c r="AU128">
        <v>73.787000000000006</v>
      </c>
      <c r="AV128">
        <v>73.760999999999996</v>
      </c>
      <c r="AW128">
        <v>73.789000000000001</v>
      </c>
      <c r="AX128">
        <v>73.760999999999996</v>
      </c>
      <c r="AY128">
        <v>73.793999999999997</v>
      </c>
      <c r="AZ128">
        <v>73.78</v>
      </c>
      <c r="BA128">
        <v>73.793999999999997</v>
      </c>
      <c r="BB128">
        <v>73.787000000000006</v>
      </c>
      <c r="BC128">
        <v>73.866</v>
      </c>
      <c r="BD128">
        <v>73.853999999999999</v>
      </c>
      <c r="BE128">
        <v>73.685000000000002</v>
      </c>
      <c r="BF128">
        <v>73.802999999999997</v>
      </c>
      <c r="BG128">
        <v>73.724999999999994</v>
      </c>
      <c r="BH128">
        <v>73.790000000000006</v>
      </c>
      <c r="BI128">
        <v>73.683999999999997</v>
      </c>
      <c r="BJ128">
        <v>73.745999999999995</v>
      </c>
      <c r="BK128">
        <v>73.75</v>
      </c>
      <c r="BL128">
        <v>73.709000000000003</v>
      </c>
      <c r="BM128">
        <v>73.816999999999993</v>
      </c>
      <c r="BN128">
        <v>73.751000000000005</v>
      </c>
      <c r="BO128">
        <v>73.805000000000007</v>
      </c>
      <c r="BP128">
        <v>73.852999999999994</v>
      </c>
      <c r="BQ128">
        <v>73.840999999999994</v>
      </c>
      <c r="BR128">
        <v>73.799000000000007</v>
      </c>
      <c r="BS128">
        <v>73.840999999999994</v>
      </c>
      <c r="BT128">
        <v>73.66</v>
      </c>
      <c r="BU128">
        <v>73.819000000000003</v>
      </c>
      <c r="BV128">
        <v>73.762</v>
      </c>
      <c r="BW128">
        <v>73.722999999999999</v>
      </c>
      <c r="BX128">
        <v>72.855999999999995</v>
      </c>
      <c r="BY128">
        <v>72.858999999999995</v>
      </c>
      <c r="BZ128">
        <v>72.887</v>
      </c>
      <c r="CA128">
        <v>72.905000000000001</v>
      </c>
      <c r="CB128">
        <v>72.885000000000005</v>
      </c>
      <c r="CC128">
        <v>72.927999999999997</v>
      </c>
      <c r="CD128">
        <v>72.941999999999993</v>
      </c>
      <c r="CE128">
        <v>72.713999999999999</v>
      </c>
      <c r="CF128">
        <v>72.706000000000003</v>
      </c>
      <c r="CG128">
        <v>72.728999999999999</v>
      </c>
      <c r="CH128">
        <v>72.674000000000007</v>
      </c>
      <c r="CI128">
        <v>72.528000000000006</v>
      </c>
      <c r="CJ128">
        <v>72.498999999999995</v>
      </c>
      <c r="CK128">
        <v>72.513000000000005</v>
      </c>
      <c r="CL128">
        <v>72.501000000000005</v>
      </c>
      <c r="CM128">
        <v>72.495999999999995</v>
      </c>
      <c r="CN128">
        <v>72.488</v>
      </c>
      <c r="CO128">
        <v>72.513999999999996</v>
      </c>
      <c r="CP128">
        <v>72.537999999999997</v>
      </c>
      <c r="CQ128">
        <v>72.504999999999995</v>
      </c>
      <c r="CR128">
        <v>72.543000000000006</v>
      </c>
      <c r="CS128">
        <v>72.566000000000003</v>
      </c>
      <c r="CT128">
        <v>72.475999999999999</v>
      </c>
      <c r="CU128">
        <v>72.564999999999998</v>
      </c>
      <c r="CV128">
        <v>72.534000000000006</v>
      </c>
      <c r="CW128">
        <v>72.462000000000003</v>
      </c>
      <c r="CX128">
        <v>72.52</v>
      </c>
      <c r="CY128">
        <v>72.516000000000005</v>
      </c>
      <c r="CZ128">
        <v>72.585999999999999</v>
      </c>
      <c r="DA128">
        <v>72.58</v>
      </c>
      <c r="DB128">
        <v>72.566000000000003</v>
      </c>
      <c r="DC128">
        <v>72.554000000000002</v>
      </c>
      <c r="DD128">
        <v>72.352999999999994</v>
      </c>
      <c r="DE128">
        <v>72.361000000000004</v>
      </c>
      <c r="DF128">
        <v>72.352999999999994</v>
      </c>
      <c r="DG128">
        <v>72.349000000000004</v>
      </c>
      <c r="DH128">
        <v>99.498999999999995</v>
      </c>
      <c r="DI128">
        <v>99.549000000000007</v>
      </c>
      <c r="DJ128">
        <v>99.554000000000002</v>
      </c>
      <c r="DK128">
        <v>99.551000000000002</v>
      </c>
      <c r="DL128">
        <v>99.554000000000002</v>
      </c>
      <c r="DM128">
        <v>99.546999999999997</v>
      </c>
      <c r="DN128">
        <v>99.534999999999997</v>
      </c>
      <c r="DO128">
        <v>99.498999999999995</v>
      </c>
      <c r="DP128">
        <v>99.998999999999995</v>
      </c>
      <c r="DQ128">
        <v>99.995000000000005</v>
      </c>
      <c r="DR128">
        <v>99.935000000000002</v>
      </c>
      <c r="DS128">
        <v>99.974999999999994</v>
      </c>
      <c r="DT128">
        <v>99.974000000000004</v>
      </c>
      <c r="DU128">
        <v>99.980999999999995</v>
      </c>
      <c r="DV128">
        <v>99.983999999999995</v>
      </c>
      <c r="DW128">
        <v>100</v>
      </c>
      <c r="DX128">
        <v>99.981999999999999</v>
      </c>
      <c r="DY128">
        <v>99.965000000000003</v>
      </c>
      <c r="DZ128">
        <v>99.971000000000004</v>
      </c>
      <c r="EA128">
        <v>99.951999999999998</v>
      </c>
      <c r="EB128">
        <v>99.97</v>
      </c>
      <c r="EC128">
        <v>99.974000000000004</v>
      </c>
      <c r="ED128">
        <v>99.918000000000006</v>
      </c>
      <c r="EE128">
        <v>99.263000000000005</v>
      </c>
      <c r="EF128">
        <v>99.194999999999993</v>
      </c>
      <c r="EG128">
        <v>64.233000000000004</v>
      </c>
      <c r="EH128">
        <v>63.628</v>
      </c>
      <c r="EI128">
        <v>63.548999999999999</v>
      </c>
      <c r="EJ128">
        <v>63.289000000000001</v>
      </c>
      <c r="EK128">
        <v>63.462000000000003</v>
      </c>
      <c r="EL128">
        <v>63.228999999999999</v>
      </c>
      <c r="EM128">
        <v>63.216000000000001</v>
      </c>
      <c r="EN128">
        <v>63.134999999999998</v>
      </c>
    </row>
    <row r="129" spans="1:144">
      <c r="A129" t="s">
        <v>4236</v>
      </c>
      <c r="B129">
        <v>61.036000000000001</v>
      </c>
      <c r="C129">
        <v>61.094999999999999</v>
      </c>
      <c r="D129">
        <v>61.02</v>
      </c>
      <c r="E129">
        <v>61.206000000000003</v>
      </c>
      <c r="F129">
        <v>61.218000000000004</v>
      </c>
      <c r="G129">
        <v>61.218000000000004</v>
      </c>
      <c r="H129">
        <v>61.197000000000003</v>
      </c>
      <c r="I129">
        <v>61.106999999999999</v>
      </c>
      <c r="J129">
        <v>61.396000000000001</v>
      </c>
      <c r="K129">
        <v>61.484999999999999</v>
      </c>
      <c r="L129">
        <v>61.189</v>
      </c>
      <c r="M129">
        <v>63.677999999999997</v>
      </c>
      <c r="N129">
        <v>63.689</v>
      </c>
      <c r="O129">
        <v>63.582999999999998</v>
      </c>
      <c r="P129">
        <v>63.798999999999999</v>
      </c>
      <c r="Q129">
        <v>63.81</v>
      </c>
      <c r="R129">
        <v>63.771000000000001</v>
      </c>
      <c r="S129">
        <v>63.616999999999997</v>
      </c>
      <c r="T129">
        <v>63.768000000000001</v>
      </c>
      <c r="U129">
        <v>63.654000000000003</v>
      </c>
      <c r="V129">
        <v>63.749000000000002</v>
      </c>
      <c r="W129">
        <v>73.171000000000006</v>
      </c>
      <c r="X129">
        <v>73.257000000000005</v>
      </c>
      <c r="Y129">
        <v>73.197000000000003</v>
      </c>
      <c r="Z129">
        <v>73.271000000000001</v>
      </c>
      <c r="AA129">
        <v>73.332999999999998</v>
      </c>
      <c r="AB129">
        <v>73.334999999999994</v>
      </c>
      <c r="AC129">
        <v>73.775999999999996</v>
      </c>
      <c r="AD129">
        <v>73.712000000000003</v>
      </c>
      <c r="AE129">
        <v>73.763000000000005</v>
      </c>
      <c r="AF129">
        <v>73.751000000000005</v>
      </c>
      <c r="AG129">
        <v>73.906000000000006</v>
      </c>
      <c r="AH129">
        <v>73.991</v>
      </c>
      <c r="AI129">
        <v>73.864000000000004</v>
      </c>
      <c r="AJ129">
        <v>73.975999999999999</v>
      </c>
      <c r="AK129">
        <v>73.956000000000003</v>
      </c>
      <c r="AL129">
        <v>73.906000000000006</v>
      </c>
      <c r="AM129">
        <v>73.855999999999995</v>
      </c>
      <c r="AN129">
        <v>73.988</v>
      </c>
      <c r="AO129">
        <v>73.97</v>
      </c>
      <c r="AP129">
        <v>74</v>
      </c>
      <c r="AQ129">
        <v>73.938999999999993</v>
      </c>
      <c r="AR129">
        <v>73.924000000000007</v>
      </c>
      <c r="AS129">
        <v>73.959000000000003</v>
      </c>
      <c r="AT129">
        <v>73.956000000000003</v>
      </c>
      <c r="AU129">
        <v>73.978999999999999</v>
      </c>
      <c r="AV129">
        <v>73.923000000000002</v>
      </c>
      <c r="AW129">
        <v>73.921000000000006</v>
      </c>
      <c r="AX129">
        <v>73.921000000000006</v>
      </c>
      <c r="AY129">
        <v>73.927999999999997</v>
      </c>
      <c r="AZ129">
        <v>73.897000000000006</v>
      </c>
      <c r="BA129">
        <v>73.938000000000002</v>
      </c>
      <c r="BB129">
        <v>73.909000000000006</v>
      </c>
      <c r="BC129">
        <v>74.016999999999996</v>
      </c>
      <c r="BD129">
        <v>74.034000000000006</v>
      </c>
      <c r="BE129">
        <v>73.802999999999997</v>
      </c>
      <c r="BF129">
        <v>73.957999999999998</v>
      </c>
      <c r="BG129">
        <v>73.887</v>
      </c>
      <c r="BH129">
        <v>73.951999999999998</v>
      </c>
      <c r="BI129">
        <v>73.853999999999999</v>
      </c>
      <c r="BJ129">
        <v>73.927000000000007</v>
      </c>
      <c r="BK129">
        <v>73.893000000000001</v>
      </c>
      <c r="BL129">
        <v>73.918000000000006</v>
      </c>
      <c r="BM129">
        <v>73.945999999999998</v>
      </c>
      <c r="BN129">
        <v>73.867000000000004</v>
      </c>
      <c r="BO129">
        <v>73.941000000000003</v>
      </c>
      <c r="BP129">
        <v>74.012</v>
      </c>
      <c r="BQ129">
        <v>73.995000000000005</v>
      </c>
      <c r="BR129">
        <v>73.974999999999994</v>
      </c>
      <c r="BS129">
        <v>73.953999999999994</v>
      </c>
      <c r="BT129">
        <v>73.736000000000004</v>
      </c>
      <c r="BU129">
        <v>73.94</v>
      </c>
      <c r="BV129">
        <v>73.935000000000002</v>
      </c>
      <c r="BW129">
        <v>73.852999999999994</v>
      </c>
      <c r="BX129">
        <v>72.915999999999997</v>
      </c>
      <c r="BY129">
        <v>72.909000000000006</v>
      </c>
      <c r="BZ129">
        <v>72.902000000000001</v>
      </c>
      <c r="CA129">
        <v>73.003</v>
      </c>
      <c r="CB129">
        <v>72.927000000000007</v>
      </c>
      <c r="CC129">
        <v>72.966999999999999</v>
      </c>
      <c r="CD129">
        <v>72.938000000000002</v>
      </c>
      <c r="CE129">
        <v>72.721000000000004</v>
      </c>
      <c r="CF129">
        <v>72.733999999999995</v>
      </c>
      <c r="CG129">
        <v>72.671999999999997</v>
      </c>
      <c r="CH129">
        <v>72.656999999999996</v>
      </c>
      <c r="CI129">
        <v>72.561999999999998</v>
      </c>
      <c r="CJ129">
        <v>72.555000000000007</v>
      </c>
      <c r="CK129">
        <v>72.563000000000002</v>
      </c>
      <c r="CL129">
        <v>72.546999999999997</v>
      </c>
      <c r="CM129">
        <v>72.522000000000006</v>
      </c>
      <c r="CN129">
        <v>72.519000000000005</v>
      </c>
      <c r="CO129">
        <v>72.525999999999996</v>
      </c>
      <c r="CP129">
        <v>72.564999999999998</v>
      </c>
      <c r="CQ129">
        <v>72.534000000000006</v>
      </c>
      <c r="CR129">
        <v>72.599999999999994</v>
      </c>
      <c r="CS129">
        <v>72.566000000000003</v>
      </c>
      <c r="CT129">
        <v>72.558999999999997</v>
      </c>
      <c r="CU129">
        <v>72.575000000000003</v>
      </c>
      <c r="CV129">
        <v>72.527000000000001</v>
      </c>
      <c r="CW129">
        <v>72.528000000000006</v>
      </c>
      <c r="CX129">
        <v>72.593999999999994</v>
      </c>
      <c r="CY129">
        <v>72.569000000000003</v>
      </c>
      <c r="CZ129">
        <v>72.644000000000005</v>
      </c>
      <c r="DA129">
        <v>72.626000000000005</v>
      </c>
      <c r="DB129">
        <v>72.53</v>
      </c>
      <c r="DC129">
        <v>72.745999999999995</v>
      </c>
      <c r="DD129">
        <v>72.441000000000003</v>
      </c>
      <c r="DE129">
        <v>72.430000000000007</v>
      </c>
      <c r="DF129">
        <v>72.454999999999998</v>
      </c>
      <c r="DG129">
        <v>72.415000000000006</v>
      </c>
      <c r="DH129">
        <v>99.516999999999996</v>
      </c>
      <c r="DI129">
        <v>99.564999999999998</v>
      </c>
      <c r="DJ129">
        <v>99.57</v>
      </c>
      <c r="DK129">
        <v>99.537000000000006</v>
      </c>
      <c r="DL129">
        <v>99.563999999999993</v>
      </c>
      <c r="DM129">
        <v>99.570999999999998</v>
      </c>
      <c r="DN129">
        <v>99.55</v>
      </c>
      <c r="DO129">
        <v>99.528999999999996</v>
      </c>
      <c r="DP129">
        <v>99.98</v>
      </c>
      <c r="DQ129">
        <v>99.977999999999994</v>
      </c>
      <c r="DR129">
        <v>99.924000000000007</v>
      </c>
      <c r="DS129">
        <v>99.966999999999999</v>
      </c>
      <c r="DT129">
        <v>99.977000000000004</v>
      </c>
      <c r="DU129">
        <v>99.97</v>
      </c>
      <c r="DV129">
        <v>99.962000000000003</v>
      </c>
      <c r="DW129">
        <v>99.959000000000003</v>
      </c>
      <c r="DX129">
        <v>100</v>
      </c>
      <c r="DY129">
        <v>99.971999999999994</v>
      </c>
      <c r="DZ129">
        <v>99.965000000000003</v>
      </c>
      <c r="EA129">
        <v>99.927999999999997</v>
      </c>
      <c r="EB129">
        <v>99.962000000000003</v>
      </c>
      <c r="EC129">
        <v>99.96</v>
      </c>
      <c r="ED129">
        <v>99.962000000000003</v>
      </c>
      <c r="EE129">
        <v>99.274000000000001</v>
      </c>
      <c r="EF129">
        <v>99.18</v>
      </c>
      <c r="EG129">
        <v>64.521000000000001</v>
      </c>
      <c r="EH129">
        <v>63.701999999999998</v>
      </c>
      <c r="EI129">
        <v>63.639000000000003</v>
      </c>
      <c r="EJ129">
        <v>63.353000000000002</v>
      </c>
      <c r="EK129">
        <v>63.475999999999999</v>
      </c>
      <c r="EL129">
        <v>63.207000000000001</v>
      </c>
      <c r="EM129">
        <v>63.322000000000003</v>
      </c>
      <c r="EN129">
        <v>63.255000000000003</v>
      </c>
    </row>
    <row r="130" spans="1:144">
      <c r="A130" t="s">
        <v>4237</v>
      </c>
      <c r="B130">
        <v>60.790999999999997</v>
      </c>
      <c r="C130">
        <v>60.805</v>
      </c>
      <c r="D130">
        <v>60.768999999999998</v>
      </c>
      <c r="E130">
        <v>60.970999999999997</v>
      </c>
      <c r="F130">
        <v>60.962000000000003</v>
      </c>
      <c r="G130">
        <v>60.960999999999999</v>
      </c>
      <c r="H130">
        <v>60.960999999999999</v>
      </c>
      <c r="I130">
        <v>60.976999999999997</v>
      </c>
      <c r="J130">
        <v>61.082000000000001</v>
      </c>
      <c r="K130">
        <v>61.207000000000001</v>
      </c>
      <c r="L130">
        <v>60.89</v>
      </c>
      <c r="M130">
        <v>63.462000000000003</v>
      </c>
      <c r="N130">
        <v>63.475999999999999</v>
      </c>
      <c r="O130">
        <v>63.448</v>
      </c>
      <c r="P130">
        <v>63.606999999999999</v>
      </c>
      <c r="Q130">
        <v>63.618000000000002</v>
      </c>
      <c r="R130">
        <v>63.545999999999999</v>
      </c>
      <c r="S130">
        <v>63.484999999999999</v>
      </c>
      <c r="T130">
        <v>63.475000000000001</v>
      </c>
      <c r="U130">
        <v>63.420999999999999</v>
      </c>
      <c r="V130">
        <v>63.429000000000002</v>
      </c>
      <c r="W130">
        <v>72.89</v>
      </c>
      <c r="X130">
        <v>72.897000000000006</v>
      </c>
      <c r="Y130">
        <v>72.831000000000003</v>
      </c>
      <c r="Z130">
        <v>73.245000000000005</v>
      </c>
      <c r="AA130">
        <v>73.198999999999998</v>
      </c>
      <c r="AB130">
        <v>73.203000000000003</v>
      </c>
      <c r="AC130">
        <v>73.738</v>
      </c>
      <c r="AD130">
        <v>73.683999999999997</v>
      </c>
      <c r="AE130">
        <v>73.685000000000002</v>
      </c>
      <c r="AF130">
        <v>73.703999999999994</v>
      </c>
      <c r="AG130">
        <v>73.816000000000003</v>
      </c>
      <c r="AH130">
        <v>73.867999999999995</v>
      </c>
      <c r="AI130">
        <v>73.745999999999995</v>
      </c>
      <c r="AJ130">
        <v>73.88</v>
      </c>
      <c r="AK130">
        <v>73.850999999999999</v>
      </c>
      <c r="AL130">
        <v>73.816000000000003</v>
      </c>
      <c r="AM130">
        <v>73.751999999999995</v>
      </c>
      <c r="AN130">
        <v>73.861999999999995</v>
      </c>
      <c r="AO130">
        <v>73.864000000000004</v>
      </c>
      <c r="AP130">
        <v>73.912999999999997</v>
      </c>
      <c r="AQ130">
        <v>73.879000000000005</v>
      </c>
      <c r="AR130">
        <v>73.873999999999995</v>
      </c>
      <c r="AS130">
        <v>73.86</v>
      </c>
      <c r="AT130">
        <v>73.863</v>
      </c>
      <c r="AU130">
        <v>73.847999999999999</v>
      </c>
      <c r="AV130">
        <v>73.822999999999993</v>
      </c>
      <c r="AW130">
        <v>73.805999999999997</v>
      </c>
      <c r="AX130">
        <v>73.778000000000006</v>
      </c>
      <c r="AY130">
        <v>73.843000000000004</v>
      </c>
      <c r="AZ130">
        <v>73.825000000000003</v>
      </c>
      <c r="BA130">
        <v>73.817999999999998</v>
      </c>
      <c r="BB130">
        <v>73.822000000000003</v>
      </c>
      <c r="BC130">
        <v>73.921999999999997</v>
      </c>
      <c r="BD130">
        <v>73.923000000000002</v>
      </c>
      <c r="BE130">
        <v>73.694999999999993</v>
      </c>
      <c r="BF130">
        <v>73.873000000000005</v>
      </c>
      <c r="BG130">
        <v>73.811000000000007</v>
      </c>
      <c r="BH130">
        <v>73.884</v>
      </c>
      <c r="BI130">
        <v>73.894999999999996</v>
      </c>
      <c r="BJ130">
        <v>73.789000000000001</v>
      </c>
      <c r="BK130">
        <v>73.784999999999997</v>
      </c>
      <c r="BL130">
        <v>73.775999999999996</v>
      </c>
      <c r="BM130">
        <v>73.847999999999999</v>
      </c>
      <c r="BN130">
        <v>73.781999999999996</v>
      </c>
      <c r="BO130">
        <v>73.823999999999998</v>
      </c>
      <c r="BP130">
        <v>73.903000000000006</v>
      </c>
      <c r="BQ130">
        <v>73.915999999999997</v>
      </c>
      <c r="BR130">
        <v>73.897000000000006</v>
      </c>
      <c r="BS130">
        <v>73.820999999999998</v>
      </c>
      <c r="BT130">
        <v>73.688000000000002</v>
      </c>
      <c r="BU130">
        <v>73.813999999999993</v>
      </c>
      <c r="BV130">
        <v>73.715999999999994</v>
      </c>
      <c r="BW130">
        <v>73.78</v>
      </c>
      <c r="BX130">
        <v>72.744</v>
      </c>
      <c r="BY130">
        <v>72.742999999999995</v>
      </c>
      <c r="BZ130">
        <v>72.742000000000004</v>
      </c>
      <c r="CA130">
        <v>72.816999999999993</v>
      </c>
      <c r="CB130">
        <v>72.75</v>
      </c>
      <c r="CC130">
        <v>72.804000000000002</v>
      </c>
      <c r="CD130">
        <v>72.8</v>
      </c>
      <c r="CE130">
        <v>72.619</v>
      </c>
      <c r="CF130">
        <v>72.638000000000005</v>
      </c>
      <c r="CG130">
        <v>72.59</v>
      </c>
      <c r="CH130">
        <v>72.525000000000006</v>
      </c>
      <c r="CI130">
        <v>72.489000000000004</v>
      </c>
      <c r="CJ130">
        <v>72.460999999999999</v>
      </c>
      <c r="CK130">
        <v>72.506</v>
      </c>
      <c r="CL130">
        <v>72.5</v>
      </c>
      <c r="CM130">
        <v>72.468000000000004</v>
      </c>
      <c r="CN130">
        <v>72.456000000000003</v>
      </c>
      <c r="CO130">
        <v>72.468000000000004</v>
      </c>
      <c r="CP130">
        <v>72.489999999999995</v>
      </c>
      <c r="CQ130">
        <v>72.474000000000004</v>
      </c>
      <c r="CR130">
        <v>72.507999999999996</v>
      </c>
      <c r="CS130">
        <v>72.501000000000005</v>
      </c>
      <c r="CT130">
        <v>72.492999999999995</v>
      </c>
      <c r="CU130">
        <v>72.512</v>
      </c>
      <c r="CV130">
        <v>72.456999999999994</v>
      </c>
      <c r="CW130">
        <v>72.423000000000002</v>
      </c>
      <c r="CX130">
        <v>72.489999999999995</v>
      </c>
      <c r="CY130">
        <v>72.507000000000005</v>
      </c>
      <c r="CZ130">
        <v>72.537000000000006</v>
      </c>
      <c r="DA130">
        <v>72.531999999999996</v>
      </c>
      <c r="DB130">
        <v>72.453000000000003</v>
      </c>
      <c r="DC130">
        <v>72.591999999999999</v>
      </c>
      <c r="DD130">
        <v>72.316000000000003</v>
      </c>
      <c r="DE130">
        <v>72.308000000000007</v>
      </c>
      <c r="DF130">
        <v>72.287000000000006</v>
      </c>
      <c r="DG130">
        <v>72.256</v>
      </c>
      <c r="DH130">
        <v>99.507000000000005</v>
      </c>
      <c r="DI130">
        <v>99.611000000000004</v>
      </c>
      <c r="DJ130">
        <v>99.605999999999995</v>
      </c>
      <c r="DK130">
        <v>99.587000000000003</v>
      </c>
      <c r="DL130">
        <v>99.611000000000004</v>
      </c>
      <c r="DM130">
        <v>99.61</v>
      </c>
      <c r="DN130">
        <v>99.594999999999999</v>
      </c>
      <c r="DO130">
        <v>99.572999999999993</v>
      </c>
      <c r="DP130">
        <v>99.986999999999995</v>
      </c>
      <c r="DQ130">
        <v>99.983999999999995</v>
      </c>
      <c r="DR130">
        <v>99.924999999999997</v>
      </c>
      <c r="DS130">
        <v>99.954999999999998</v>
      </c>
      <c r="DT130">
        <v>99.963999999999999</v>
      </c>
      <c r="DU130">
        <v>99.953999999999994</v>
      </c>
      <c r="DV130">
        <v>99.950999999999993</v>
      </c>
      <c r="DW130">
        <v>99.942999999999998</v>
      </c>
      <c r="DX130">
        <v>99.962999999999994</v>
      </c>
      <c r="DY130">
        <v>100</v>
      </c>
      <c r="DZ130">
        <v>99.977999999999994</v>
      </c>
      <c r="EA130">
        <v>99.950999999999993</v>
      </c>
      <c r="EB130">
        <v>99.972999999999999</v>
      </c>
      <c r="EC130">
        <v>99.950999999999993</v>
      </c>
      <c r="ED130">
        <v>99.941999999999993</v>
      </c>
      <c r="EE130">
        <v>99.266999999999996</v>
      </c>
      <c r="EF130">
        <v>99.177000000000007</v>
      </c>
      <c r="EG130">
        <v>64.183000000000007</v>
      </c>
      <c r="EH130">
        <v>63.689</v>
      </c>
      <c r="EI130">
        <v>63.634999999999998</v>
      </c>
      <c r="EJ130">
        <v>63.308</v>
      </c>
      <c r="EK130">
        <v>63.527000000000001</v>
      </c>
      <c r="EL130">
        <v>63.357999999999997</v>
      </c>
      <c r="EM130">
        <v>63.018000000000001</v>
      </c>
      <c r="EN130">
        <v>63.039000000000001</v>
      </c>
    </row>
    <row r="131" spans="1:144">
      <c r="A131" t="s">
        <v>4238</v>
      </c>
      <c r="B131">
        <v>60.98</v>
      </c>
      <c r="C131">
        <v>61.082999999999998</v>
      </c>
      <c r="D131">
        <v>60.872</v>
      </c>
      <c r="E131">
        <v>61.012999999999998</v>
      </c>
      <c r="F131">
        <v>61.124000000000002</v>
      </c>
      <c r="G131">
        <v>61.024000000000001</v>
      </c>
      <c r="H131">
        <v>61.106000000000002</v>
      </c>
      <c r="I131">
        <v>60.932000000000002</v>
      </c>
      <c r="J131">
        <v>61.527999999999999</v>
      </c>
      <c r="K131">
        <v>61.597000000000001</v>
      </c>
      <c r="L131">
        <v>60.994</v>
      </c>
      <c r="M131">
        <v>63.731999999999999</v>
      </c>
      <c r="N131">
        <v>63.79</v>
      </c>
      <c r="O131">
        <v>63.640999999999998</v>
      </c>
      <c r="P131">
        <v>63.789000000000001</v>
      </c>
      <c r="Q131">
        <v>63.872</v>
      </c>
      <c r="R131">
        <v>63.83</v>
      </c>
      <c r="S131">
        <v>63.597999999999999</v>
      </c>
      <c r="T131">
        <v>63.679000000000002</v>
      </c>
      <c r="U131">
        <v>63.85</v>
      </c>
      <c r="V131">
        <v>63.89</v>
      </c>
      <c r="W131">
        <v>73.141000000000005</v>
      </c>
      <c r="X131">
        <v>73.320999999999998</v>
      </c>
      <c r="Y131">
        <v>73.168999999999997</v>
      </c>
      <c r="Z131">
        <v>73.372</v>
      </c>
      <c r="AA131">
        <v>73.483000000000004</v>
      </c>
      <c r="AB131">
        <v>73.483000000000004</v>
      </c>
      <c r="AC131">
        <v>73.686999999999998</v>
      </c>
      <c r="AD131">
        <v>73.668999999999997</v>
      </c>
      <c r="AE131">
        <v>73.683000000000007</v>
      </c>
      <c r="AF131">
        <v>73.707999999999998</v>
      </c>
      <c r="AG131">
        <v>73.873000000000005</v>
      </c>
      <c r="AH131">
        <v>73.908000000000001</v>
      </c>
      <c r="AI131">
        <v>73.73</v>
      </c>
      <c r="AJ131">
        <v>73.897999999999996</v>
      </c>
      <c r="AK131">
        <v>73.900999999999996</v>
      </c>
      <c r="AL131">
        <v>73.852999999999994</v>
      </c>
      <c r="AM131">
        <v>73.811000000000007</v>
      </c>
      <c r="AN131">
        <v>73.92</v>
      </c>
      <c r="AO131">
        <v>73.870999999999995</v>
      </c>
      <c r="AP131">
        <v>73.951999999999998</v>
      </c>
      <c r="AQ131">
        <v>73.918999999999997</v>
      </c>
      <c r="AR131">
        <v>73.885000000000005</v>
      </c>
      <c r="AS131">
        <v>73.906999999999996</v>
      </c>
      <c r="AT131">
        <v>73.938999999999993</v>
      </c>
      <c r="AU131">
        <v>73.91</v>
      </c>
      <c r="AV131">
        <v>73.846999999999994</v>
      </c>
      <c r="AW131">
        <v>73.858999999999995</v>
      </c>
      <c r="AX131">
        <v>73.856999999999999</v>
      </c>
      <c r="AY131">
        <v>73.885999999999996</v>
      </c>
      <c r="AZ131">
        <v>73.858999999999995</v>
      </c>
      <c r="BA131">
        <v>73.954999999999998</v>
      </c>
      <c r="BB131">
        <v>73.844999999999999</v>
      </c>
      <c r="BC131">
        <v>73.974000000000004</v>
      </c>
      <c r="BD131">
        <v>73.965000000000003</v>
      </c>
      <c r="BE131">
        <v>73.798000000000002</v>
      </c>
      <c r="BF131">
        <v>73.873999999999995</v>
      </c>
      <c r="BG131">
        <v>73.869</v>
      </c>
      <c r="BH131">
        <v>73.900999999999996</v>
      </c>
      <c r="BI131">
        <v>73.825000000000003</v>
      </c>
      <c r="BJ131">
        <v>73.863</v>
      </c>
      <c r="BK131">
        <v>73.834000000000003</v>
      </c>
      <c r="BL131">
        <v>73.835999999999999</v>
      </c>
      <c r="BM131">
        <v>73.905000000000001</v>
      </c>
      <c r="BN131">
        <v>73.861000000000004</v>
      </c>
      <c r="BO131">
        <v>73.852999999999994</v>
      </c>
      <c r="BP131">
        <v>73.858000000000004</v>
      </c>
      <c r="BQ131">
        <v>73.906999999999996</v>
      </c>
      <c r="BR131">
        <v>73.873999999999995</v>
      </c>
      <c r="BS131">
        <v>73.912999999999997</v>
      </c>
      <c r="BT131">
        <v>73.606999999999999</v>
      </c>
      <c r="BU131">
        <v>73.888000000000005</v>
      </c>
      <c r="BV131">
        <v>73.855999999999995</v>
      </c>
      <c r="BW131">
        <v>73.816999999999993</v>
      </c>
      <c r="BX131">
        <v>73.052000000000007</v>
      </c>
      <c r="BY131">
        <v>73.013000000000005</v>
      </c>
      <c r="BZ131">
        <v>73.019000000000005</v>
      </c>
      <c r="CA131">
        <v>73.066000000000003</v>
      </c>
      <c r="CB131">
        <v>73.043000000000006</v>
      </c>
      <c r="CC131">
        <v>73.103999999999999</v>
      </c>
      <c r="CD131">
        <v>73.102999999999994</v>
      </c>
      <c r="CE131">
        <v>72.742000000000004</v>
      </c>
      <c r="CF131">
        <v>72.747</v>
      </c>
      <c r="CG131">
        <v>72.730999999999995</v>
      </c>
      <c r="CH131">
        <v>72.668000000000006</v>
      </c>
      <c r="CI131">
        <v>72.698999999999998</v>
      </c>
      <c r="CJ131">
        <v>72.674999999999997</v>
      </c>
      <c r="CK131">
        <v>72.706999999999994</v>
      </c>
      <c r="CL131">
        <v>72.724000000000004</v>
      </c>
      <c r="CM131">
        <v>72.69</v>
      </c>
      <c r="CN131">
        <v>72.644999999999996</v>
      </c>
      <c r="CO131">
        <v>72.650000000000006</v>
      </c>
      <c r="CP131">
        <v>72.677999999999997</v>
      </c>
      <c r="CQ131">
        <v>72.653000000000006</v>
      </c>
      <c r="CR131">
        <v>72.706000000000003</v>
      </c>
      <c r="CS131">
        <v>72.7</v>
      </c>
      <c r="CT131">
        <v>72.671999999999997</v>
      </c>
      <c r="CU131">
        <v>72.680999999999997</v>
      </c>
      <c r="CV131">
        <v>72.668999999999997</v>
      </c>
      <c r="CW131">
        <v>72.695999999999998</v>
      </c>
      <c r="CX131">
        <v>72.66</v>
      </c>
      <c r="CY131">
        <v>72.631</v>
      </c>
      <c r="CZ131">
        <v>72.69</v>
      </c>
      <c r="DA131">
        <v>72.697999999999993</v>
      </c>
      <c r="DB131">
        <v>72.697000000000003</v>
      </c>
      <c r="DC131">
        <v>72.72</v>
      </c>
      <c r="DD131">
        <v>72.480999999999995</v>
      </c>
      <c r="DE131">
        <v>72.463999999999999</v>
      </c>
      <c r="DF131">
        <v>72.468000000000004</v>
      </c>
      <c r="DG131">
        <v>72.433000000000007</v>
      </c>
      <c r="DH131">
        <v>99.504999999999995</v>
      </c>
      <c r="DI131">
        <v>99.596000000000004</v>
      </c>
      <c r="DJ131">
        <v>99.58</v>
      </c>
      <c r="DK131">
        <v>99.578000000000003</v>
      </c>
      <c r="DL131">
        <v>99.593999999999994</v>
      </c>
      <c r="DM131">
        <v>99.599000000000004</v>
      </c>
      <c r="DN131">
        <v>99.573999999999998</v>
      </c>
      <c r="DO131">
        <v>99.543999999999997</v>
      </c>
      <c r="DP131">
        <v>99.992000000000004</v>
      </c>
      <c r="DQ131">
        <v>99.99</v>
      </c>
      <c r="DR131">
        <v>99.924999999999997</v>
      </c>
      <c r="DS131">
        <v>99.96</v>
      </c>
      <c r="DT131">
        <v>99.953999999999994</v>
      </c>
      <c r="DU131">
        <v>99.968000000000004</v>
      </c>
      <c r="DV131">
        <v>99.965000000000003</v>
      </c>
      <c r="DW131">
        <v>99.968000000000004</v>
      </c>
      <c r="DX131">
        <v>99.965999999999994</v>
      </c>
      <c r="DY131">
        <v>99.977999999999994</v>
      </c>
      <c r="DZ131">
        <v>100</v>
      </c>
      <c r="EA131">
        <v>99.972999999999999</v>
      </c>
      <c r="EB131">
        <v>99.962999999999994</v>
      </c>
      <c r="EC131">
        <v>99.968999999999994</v>
      </c>
      <c r="ED131">
        <v>99.900999999999996</v>
      </c>
      <c r="EE131">
        <v>99.256</v>
      </c>
      <c r="EF131">
        <v>99.173000000000002</v>
      </c>
      <c r="EG131">
        <v>64.462999999999994</v>
      </c>
      <c r="EH131">
        <v>63.85</v>
      </c>
      <c r="EI131">
        <v>63.792999999999999</v>
      </c>
      <c r="EJ131">
        <v>63.558</v>
      </c>
      <c r="EK131">
        <v>63.619</v>
      </c>
      <c r="EL131">
        <v>63.488999999999997</v>
      </c>
      <c r="EM131">
        <v>63.31</v>
      </c>
      <c r="EN131">
        <v>63.570999999999998</v>
      </c>
    </row>
    <row r="132" spans="1:144">
      <c r="A132" t="s">
        <v>4239</v>
      </c>
      <c r="B132">
        <v>61.012</v>
      </c>
      <c r="C132">
        <v>61.003</v>
      </c>
      <c r="D132">
        <v>61.036000000000001</v>
      </c>
      <c r="E132">
        <v>61.183</v>
      </c>
      <c r="F132">
        <v>61.174999999999997</v>
      </c>
      <c r="G132">
        <v>61.173999999999999</v>
      </c>
      <c r="H132">
        <v>61.173999999999999</v>
      </c>
      <c r="I132">
        <v>61.03</v>
      </c>
      <c r="J132">
        <v>61.268999999999998</v>
      </c>
      <c r="K132">
        <v>61.338000000000001</v>
      </c>
      <c r="L132">
        <v>61.073</v>
      </c>
      <c r="M132">
        <v>63.594999999999999</v>
      </c>
      <c r="N132">
        <v>63.566000000000003</v>
      </c>
      <c r="O132">
        <v>63.357999999999997</v>
      </c>
      <c r="P132">
        <v>63.66</v>
      </c>
      <c r="Q132">
        <v>63.66</v>
      </c>
      <c r="R132">
        <v>63.752000000000002</v>
      </c>
      <c r="S132">
        <v>63.475000000000001</v>
      </c>
      <c r="T132">
        <v>63.618000000000002</v>
      </c>
      <c r="U132">
        <v>63.569000000000003</v>
      </c>
      <c r="V132">
        <v>63.642000000000003</v>
      </c>
      <c r="W132">
        <v>73.161000000000001</v>
      </c>
      <c r="X132">
        <v>73.215000000000003</v>
      </c>
      <c r="Y132">
        <v>73.260999999999996</v>
      </c>
      <c r="Z132">
        <v>73.442999999999998</v>
      </c>
      <c r="AA132">
        <v>73.459999999999994</v>
      </c>
      <c r="AB132">
        <v>73.459999999999994</v>
      </c>
      <c r="AC132">
        <v>73.745000000000005</v>
      </c>
      <c r="AD132">
        <v>73.671999999999997</v>
      </c>
      <c r="AE132">
        <v>73.760999999999996</v>
      </c>
      <c r="AF132">
        <v>73.745000000000005</v>
      </c>
      <c r="AG132">
        <v>73.915999999999997</v>
      </c>
      <c r="AH132">
        <v>73.947999999999993</v>
      </c>
      <c r="AI132">
        <v>73.867000000000004</v>
      </c>
      <c r="AJ132">
        <v>73.944999999999993</v>
      </c>
      <c r="AK132">
        <v>73.983000000000004</v>
      </c>
      <c r="AL132">
        <v>73.974999999999994</v>
      </c>
      <c r="AM132">
        <v>73.879000000000005</v>
      </c>
      <c r="AN132">
        <v>73.963999999999999</v>
      </c>
      <c r="AO132">
        <v>73.936000000000007</v>
      </c>
      <c r="AP132">
        <v>73.959000000000003</v>
      </c>
      <c r="AQ132">
        <v>73.924000000000007</v>
      </c>
      <c r="AR132">
        <v>73.921999999999997</v>
      </c>
      <c r="AS132">
        <v>73.994</v>
      </c>
      <c r="AT132">
        <v>74.018000000000001</v>
      </c>
      <c r="AU132">
        <v>73.989000000000004</v>
      </c>
      <c r="AV132">
        <v>73.908000000000001</v>
      </c>
      <c r="AW132">
        <v>73.923000000000002</v>
      </c>
      <c r="AX132">
        <v>73.876000000000005</v>
      </c>
      <c r="AY132">
        <v>73.997</v>
      </c>
      <c r="AZ132">
        <v>73.965999999999994</v>
      </c>
      <c r="BA132">
        <v>73.989999999999995</v>
      </c>
      <c r="BB132">
        <v>73.950999999999993</v>
      </c>
      <c r="BC132">
        <v>73.989999999999995</v>
      </c>
      <c r="BD132">
        <v>73.978999999999999</v>
      </c>
      <c r="BE132">
        <v>73.867000000000004</v>
      </c>
      <c r="BF132">
        <v>73.974999999999994</v>
      </c>
      <c r="BG132">
        <v>73.908000000000001</v>
      </c>
      <c r="BH132">
        <v>73.942999999999998</v>
      </c>
      <c r="BI132">
        <v>73.876000000000005</v>
      </c>
      <c r="BJ132">
        <v>73.941000000000003</v>
      </c>
      <c r="BK132">
        <v>73.930000000000007</v>
      </c>
      <c r="BL132">
        <v>73.906000000000006</v>
      </c>
      <c r="BM132">
        <v>73.938999999999993</v>
      </c>
      <c r="BN132">
        <v>73.858999999999995</v>
      </c>
      <c r="BO132">
        <v>73.938999999999993</v>
      </c>
      <c r="BP132">
        <v>73.983999999999995</v>
      </c>
      <c r="BQ132">
        <v>73.974000000000004</v>
      </c>
      <c r="BR132">
        <v>73.942999999999998</v>
      </c>
      <c r="BS132">
        <v>73.932000000000002</v>
      </c>
      <c r="BT132">
        <v>73.710999999999999</v>
      </c>
      <c r="BU132">
        <v>73.932000000000002</v>
      </c>
      <c r="BV132">
        <v>73.852999999999994</v>
      </c>
      <c r="BW132">
        <v>73.816000000000003</v>
      </c>
      <c r="BX132">
        <v>72.942999999999998</v>
      </c>
      <c r="BY132">
        <v>72.954999999999998</v>
      </c>
      <c r="BZ132">
        <v>72.954999999999998</v>
      </c>
      <c r="CA132">
        <v>72.986000000000004</v>
      </c>
      <c r="CB132">
        <v>72.957999999999998</v>
      </c>
      <c r="CC132">
        <v>72.998000000000005</v>
      </c>
      <c r="CD132">
        <v>73</v>
      </c>
      <c r="CE132">
        <v>72.802999999999997</v>
      </c>
      <c r="CF132">
        <v>72.78</v>
      </c>
      <c r="CG132">
        <v>72.78</v>
      </c>
      <c r="CH132">
        <v>72.738</v>
      </c>
      <c r="CI132">
        <v>72.646000000000001</v>
      </c>
      <c r="CJ132">
        <v>72.588999999999999</v>
      </c>
      <c r="CK132">
        <v>72.620999999999995</v>
      </c>
      <c r="CL132">
        <v>72.602999999999994</v>
      </c>
      <c r="CM132">
        <v>72.581000000000003</v>
      </c>
      <c r="CN132">
        <v>72.581999999999994</v>
      </c>
      <c r="CO132">
        <v>72.599999999999994</v>
      </c>
      <c r="CP132">
        <v>72.608999999999995</v>
      </c>
      <c r="CQ132">
        <v>72.593999999999994</v>
      </c>
      <c r="CR132">
        <v>72.644999999999996</v>
      </c>
      <c r="CS132">
        <v>72.671000000000006</v>
      </c>
      <c r="CT132">
        <v>72.619</v>
      </c>
      <c r="CU132">
        <v>72.632999999999996</v>
      </c>
      <c r="CV132">
        <v>72.634</v>
      </c>
      <c r="CW132">
        <v>72.619</v>
      </c>
      <c r="CX132">
        <v>72.631</v>
      </c>
      <c r="CY132">
        <v>72.614999999999995</v>
      </c>
      <c r="CZ132">
        <v>72.665999999999997</v>
      </c>
      <c r="DA132">
        <v>72.66</v>
      </c>
      <c r="DB132">
        <v>72.703000000000003</v>
      </c>
      <c r="DC132">
        <v>72.662999999999997</v>
      </c>
      <c r="DD132">
        <v>72.465000000000003</v>
      </c>
      <c r="DE132">
        <v>72.488</v>
      </c>
      <c r="DF132">
        <v>72.456000000000003</v>
      </c>
      <c r="DG132">
        <v>72.478999999999999</v>
      </c>
      <c r="DH132">
        <v>99.433000000000007</v>
      </c>
      <c r="DI132">
        <v>99.534000000000006</v>
      </c>
      <c r="DJ132">
        <v>99.548000000000002</v>
      </c>
      <c r="DK132">
        <v>99.543000000000006</v>
      </c>
      <c r="DL132">
        <v>99.545000000000002</v>
      </c>
      <c r="DM132">
        <v>99.543000000000006</v>
      </c>
      <c r="DN132">
        <v>99.534000000000006</v>
      </c>
      <c r="DO132">
        <v>99.472999999999999</v>
      </c>
      <c r="DP132">
        <v>99.953000000000003</v>
      </c>
      <c r="DQ132">
        <v>99.950999999999993</v>
      </c>
      <c r="DR132">
        <v>99.899000000000001</v>
      </c>
      <c r="DS132">
        <v>99.917000000000002</v>
      </c>
      <c r="DT132">
        <v>99.926000000000002</v>
      </c>
      <c r="DU132">
        <v>99.927000000000007</v>
      </c>
      <c r="DV132">
        <v>99.927000000000007</v>
      </c>
      <c r="DW132">
        <v>99.924999999999997</v>
      </c>
      <c r="DX132">
        <v>99.923000000000002</v>
      </c>
      <c r="DY132">
        <v>99.941999999999993</v>
      </c>
      <c r="DZ132">
        <v>99.944000000000003</v>
      </c>
      <c r="EA132">
        <v>100</v>
      </c>
      <c r="EB132">
        <v>99.93</v>
      </c>
      <c r="EC132">
        <v>99.909000000000006</v>
      </c>
      <c r="ED132">
        <v>99.93</v>
      </c>
      <c r="EE132">
        <v>99.236000000000004</v>
      </c>
      <c r="EF132">
        <v>99.165000000000006</v>
      </c>
      <c r="EG132">
        <v>64.441000000000003</v>
      </c>
      <c r="EH132">
        <v>63.764000000000003</v>
      </c>
      <c r="EI132">
        <v>63.72</v>
      </c>
      <c r="EJ132">
        <v>63.323</v>
      </c>
      <c r="EK132">
        <v>63.536999999999999</v>
      </c>
      <c r="EL132">
        <v>63.237000000000002</v>
      </c>
      <c r="EM132">
        <v>63.274999999999999</v>
      </c>
      <c r="EN132">
        <v>63.378999999999998</v>
      </c>
    </row>
    <row r="133" spans="1:144">
      <c r="A133" t="s">
        <v>4240</v>
      </c>
      <c r="B133">
        <v>60.716999999999999</v>
      </c>
      <c r="C133">
        <v>60.773000000000003</v>
      </c>
      <c r="D133">
        <v>60.673999999999999</v>
      </c>
      <c r="E133">
        <v>60.893000000000001</v>
      </c>
      <c r="F133">
        <v>60.954000000000001</v>
      </c>
      <c r="G133">
        <v>60.884</v>
      </c>
      <c r="H133">
        <v>60.933</v>
      </c>
      <c r="I133">
        <v>60.817999999999998</v>
      </c>
      <c r="J133">
        <v>61.156999999999996</v>
      </c>
      <c r="K133">
        <v>61.308</v>
      </c>
      <c r="L133">
        <v>61.036000000000001</v>
      </c>
      <c r="M133">
        <v>63.618000000000002</v>
      </c>
      <c r="N133">
        <v>63.668999999999997</v>
      </c>
      <c r="O133">
        <v>63.606999999999999</v>
      </c>
      <c r="P133">
        <v>63.725000000000001</v>
      </c>
      <c r="Q133">
        <v>63.787999999999997</v>
      </c>
      <c r="R133">
        <v>63.762</v>
      </c>
      <c r="S133">
        <v>63.619</v>
      </c>
      <c r="T133">
        <v>63.683999999999997</v>
      </c>
      <c r="U133">
        <v>63.719000000000001</v>
      </c>
      <c r="V133">
        <v>63.704999999999998</v>
      </c>
      <c r="W133">
        <v>73.013999999999996</v>
      </c>
      <c r="X133">
        <v>73.054000000000002</v>
      </c>
      <c r="Y133">
        <v>72.935000000000002</v>
      </c>
      <c r="Z133">
        <v>73.216999999999999</v>
      </c>
      <c r="AA133">
        <v>73.239999999999995</v>
      </c>
      <c r="AB133">
        <v>73.244</v>
      </c>
      <c r="AC133">
        <v>73.712000000000003</v>
      </c>
      <c r="AD133">
        <v>73.638999999999996</v>
      </c>
      <c r="AE133">
        <v>73.647000000000006</v>
      </c>
      <c r="AF133">
        <v>73.685000000000002</v>
      </c>
      <c r="AG133">
        <v>73.769000000000005</v>
      </c>
      <c r="AH133">
        <v>73.819000000000003</v>
      </c>
      <c r="AI133">
        <v>73.725999999999999</v>
      </c>
      <c r="AJ133">
        <v>73.84</v>
      </c>
      <c r="AK133">
        <v>73.831999999999994</v>
      </c>
      <c r="AL133">
        <v>73.784999999999997</v>
      </c>
      <c r="AM133">
        <v>73.763999999999996</v>
      </c>
      <c r="AN133">
        <v>73.822000000000003</v>
      </c>
      <c r="AO133">
        <v>73.811999999999998</v>
      </c>
      <c r="AP133">
        <v>73.840999999999994</v>
      </c>
      <c r="AQ133">
        <v>73.808000000000007</v>
      </c>
      <c r="AR133">
        <v>73.808999999999997</v>
      </c>
      <c r="AS133">
        <v>73.808000000000007</v>
      </c>
      <c r="AT133">
        <v>73.828999999999994</v>
      </c>
      <c r="AU133">
        <v>73.816000000000003</v>
      </c>
      <c r="AV133">
        <v>73.781000000000006</v>
      </c>
      <c r="AW133">
        <v>73.807000000000002</v>
      </c>
      <c r="AX133">
        <v>73.760000000000005</v>
      </c>
      <c r="AY133">
        <v>73.807000000000002</v>
      </c>
      <c r="AZ133">
        <v>73.751000000000005</v>
      </c>
      <c r="BA133">
        <v>73.807000000000002</v>
      </c>
      <c r="BB133">
        <v>73.790999999999997</v>
      </c>
      <c r="BC133">
        <v>73.888000000000005</v>
      </c>
      <c r="BD133">
        <v>73.897000000000006</v>
      </c>
      <c r="BE133">
        <v>73.632000000000005</v>
      </c>
      <c r="BF133">
        <v>73.820999999999998</v>
      </c>
      <c r="BG133">
        <v>73.733000000000004</v>
      </c>
      <c r="BH133">
        <v>73.855999999999995</v>
      </c>
      <c r="BI133">
        <v>73.846000000000004</v>
      </c>
      <c r="BJ133">
        <v>73.742999999999995</v>
      </c>
      <c r="BK133">
        <v>73.793999999999997</v>
      </c>
      <c r="BL133">
        <v>73.733999999999995</v>
      </c>
      <c r="BM133">
        <v>73.858999999999995</v>
      </c>
      <c r="BN133">
        <v>73.771000000000001</v>
      </c>
      <c r="BO133">
        <v>73.823999999999998</v>
      </c>
      <c r="BP133">
        <v>73.856999999999999</v>
      </c>
      <c r="BQ133">
        <v>73.864999999999995</v>
      </c>
      <c r="BR133">
        <v>73.849000000000004</v>
      </c>
      <c r="BS133">
        <v>73.802999999999997</v>
      </c>
      <c r="BT133">
        <v>73.643000000000001</v>
      </c>
      <c r="BU133">
        <v>73.825999999999993</v>
      </c>
      <c r="BV133">
        <v>73.715000000000003</v>
      </c>
      <c r="BW133">
        <v>73.760000000000005</v>
      </c>
      <c r="BX133">
        <v>72.876000000000005</v>
      </c>
      <c r="BY133">
        <v>72.858000000000004</v>
      </c>
      <c r="BZ133">
        <v>72.861000000000004</v>
      </c>
      <c r="CA133">
        <v>72.91</v>
      </c>
      <c r="CB133">
        <v>72.772000000000006</v>
      </c>
      <c r="CC133">
        <v>72.888999999999996</v>
      </c>
      <c r="CD133">
        <v>72.861000000000004</v>
      </c>
      <c r="CE133">
        <v>72.546999999999997</v>
      </c>
      <c r="CF133">
        <v>72.564999999999998</v>
      </c>
      <c r="CG133">
        <v>72.516000000000005</v>
      </c>
      <c r="CH133">
        <v>72.516999999999996</v>
      </c>
      <c r="CI133">
        <v>72.430999999999997</v>
      </c>
      <c r="CJ133">
        <v>72.399000000000001</v>
      </c>
      <c r="CK133">
        <v>72.423000000000002</v>
      </c>
      <c r="CL133">
        <v>72.438000000000002</v>
      </c>
      <c r="CM133">
        <v>72.400000000000006</v>
      </c>
      <c r="CN133">
        <v>72.382000000000005</v>
      </c>
      <c r="CO133">
        <v>72.376999999999995</v>
      </c>
      <c r="CP133">
        <v>72.406999999999996</v>
      </c>
      <c r="CQ133">
        <v>72.406999999999996</v>
      </c>
      <c r="CR133">
        <v>72.424000000000007</v>
      </c>
      <c r="CS133">
        <v>72.435000000000002</v>
      </c>
      <c r="CT133">
        <v>72.427999999999997</v>
      </c>
      <c r="CU133">
        <v>72.447999999999993</v>
      </c>
      <c r="CV133">
        <v>72.391999999999996</v>
      </c>
      <c r="CW133">
        <v>72.370999999999995</v>
      </c>
      <c r="CX133">
        <v>72.412000000000006</v>
      </c>
      <c r="CY133">
        <v>72.427999999999997</v>
      </c>
      <c r="CZ133">
        <v>72.483999999999995</v>
      </c>
      <c r="DA133">
        <v>72.495000000000005</v>
      </c>
      <c r="DB133">
        <v>72.415999999999997</v>
      </c>
      <c r="DC133">
        <v>72.564999999999998</v>
      </c>
      <c r="DD133">
        <v>72.308000000000007</v>
      </c>
      <c r="DE133">
        <v>72.301000000000002</v>
      </c>
      <c r="DF133">
        <v>72.298000000000002</v>
      </c>
      <c r="DG133">
        <v>72.253</v>
      </c>
      <c r="DH133">
        <v>99.513000000000005</v>
      </c>
      <c r="DI133">
        <v>99.617000000000004</v>
      </c>
      <c r="DJ133">
        <v>99.613</v>
      </c>
      <c r="DK133">
        <v>99.587000000000003</v>
      </c>
      <c r="DL133">
        <v>99.616</v>
      </c>
      <c r="DM133">
        <v>99.62</v>
      </c>
      <c r="DN133">
        <v>99.605999999999995</v>
      </c>
      <c r="DO133">
        <v>99.585999999999999</v>
      </c>
      <c r="DP133">
        <v>99.995000000000005</v>
      </c>
      <c r="DQ133">
        <v>99.992000000000004</v>
      </c>
      <c r="DR133">
        <v>99.927999999999997</v>
      </c>
      <c r="DS133">
        <v>99.989000000000004</v>
      </c>
      <c r="DT133">
        <v>99.995000000000005</v>
      </c>
      <c r="DU133">
        <v>99.981999999999999</v>
      </c>
      <c r="DV133">
        <v>99.977999999999994</v>
      </c>
      <c r="DW133">
        <v>99.978999999999999</v>
      </c>
      <c r="DX133">
        <v>99.989000000000004</v>
      </c>
      <c r="DY133">
        <v>99.991</v>
      </c>
      <c r="DZ133">
        <v>99.983000000000004</v>
      </c>
      <c r="EA133">
        <v>99.956000000000003</v>
      </c>
      <c r="EB133">
        <v>100</v>
      </c>
      <c r="EC133">
        <v>99.974000000000004</v>
      </c>
      <c r="ED133">
        <v>99.971000000000004</v>
      </c>
      <c r="EE133">
        <v>99.278999999999996</v>
      </c>
      <c r="EF133">
        <v>99.22</v>
      </c>
      <c r="EG133">
        <v>64.230999999999995</v>
      </c>
      <c r="EH133">
        <v>63.573</v>
      </c>
      <c r="EI133">
        <v>63.595999999999997</v>
      </c>
      <c r="EJ133">
        <v>63.354999999999997</v>
      </c>
      <c r="EK133">
        <v>63.506999999999998</v>
      </c>
      <c r="EL133">
        <v>63.308</v>
      </c>
      <c r="EM133">
        <v>63.03</v>
      </c>
      <c r="EN133">
        <v>63.137999999999998</v>
      </c>
    </row>
    <row r="134" spans="1:144">
      <c r="A134" t="s">
        <v>4241</v>
      </c>
      <c r="B134">
        <v>60.526000000000003</v>
      </c>
      <c r="C134">
        <v>60.542000000000002</v>
      </c>
      <c r="D134">
        <v>60.457000000000001</v>
      </c>
      <c r="E134">
        <v>60.584000000000003</v>
      </c>
      <c r="F134">
        <v>60.578000000000003</v>
      </c>
      <c r="G134">
        <v>60.576999999999998</v>
      </c>
      <c r="H134">
        <v>60.558</v>
      </c>
      <c r="I134">
        <v>60.670999999999999</v>
      </c>
      <c r="J134">
        <v>61.18</v>
      </c>
      <c r="K134">
        <v>61.497999999999998</v>
      </c>
      <c r="L134">
        <v>60.787999999999997</v>
      </c>
      <c r="M134">
        <v>63.527999999999999</v>
      </c>
      <c r="N134">
        <v>63.578000000000003</v>
      </c>
      <c r="O134">
        <v>63.524000000000001</v>
      </c>
      <c r="P134">
        <v>63.435000000000002</v>
      </c>
      <c r="Q134">
        <v>63.453000000000003</v>
      </c>
      <c r="R134">
        <v>63.433</v>
      </c>
      <c r="S134">
        <v>63.253</v>
      </c>
      <c r="T134">
        <v>63.314</v>
      </c>
      <c r="U134">
        <v>63.526000000000003</v>
      </c>
      <c r="V134">
        <v>63.448</v>
      </c>
      <c r="W134">
        <v>72.918000000000006</v>
      </c>
      <c r="X134">
        <v>73.025999999999996</v>
      </c>
      <c r="Y134">
        <v>72.959000000000003</v>
      </c>
      <c r="Z134">
        <v>72.989999999999995</v>
      </c>
      <c r="AA134">
        <v>73.186999999999998</v>
      </c>
      <c r="AB134">
        <v>73.186999999999998</v>
      </c>
      <c r="AC134">
        <v>73.421999999999997</v>
      </c>
      <c r="AD134">
        <v>73.363</v>
      </c>
      <c r="AE134">
        <v>73.433000000000007</v>
      </c>
      <c r="AF134">
        <v>73.457999999999998</v>
      </c>
      <c r="AG134">
        <v>73.536000000000001</v>
      </c>
      <c r="AH134">
        <v>73.625</v>
      </c>
      <c r="AI134">
        <v>73.438000000000002</v>
      </c>
      <c r="AJ134">
        <v>73.525999999999996</v>
      </c>
      <c r="AK134">
        <v>73.578000000000003</v>
      </c>
      <c r="AL134">
        <v>73.477999999999994</v>
      </c>
      <c r="AM134">
        <v>73.546000000000006</v>
      </c>
      <c r="AN134">
        <v>73.554000000000002</v>
      </c>
      <c r="AO134">
        <v>73.478999999999999</v>
      </c>
      <c r="AP134">
        <v>73.549000000000007</v>
      </c>
      <c r="AQ134">
        <v>73.578999999999994</v>
      </c>
      <c r="AR134">
        <v>73.525999999999996</v>
      </c>
      <c r="AS134">
        <v>73.534000000000006</v>
      </c>
      <c r="AT134">
        <v>73.593999999999994</v>
      </c>
      <c r="AU134">
        <v>73.552000000000007</v>
      </c>
      <c r="AV134">
        <v>73.5</v>
      </c>
      <c r="AW134">
        <v>73.510000000000005</v>
      </c>
      <c r="AX134">
        <v>73.52</v>
      </c>
      <c r="AY134">
        <v>73.56</v>
      </c>
      <c r="AZ134">
        <v>73.534999999999997</v>
      </c>
      <c r="BA134">
        <v>73.626999999999995</v>
      </c>
      <c r="BB134">
        <v>73.519000000000005</v>
      </c>
      <c r="BC134">
        <v>73.625</v>
      </c>
      <c r="BD134">
        <v>73.608999999999995</v>
      </c>
      <c r="BE134">
        <v>73.462999999999994</v>
      </c>
      <c r="BF134">
        <v>73.608000000000004</v>
      </c>
      <c r="BG134">
        <v>73.525000000000006</v>
      </c>
      <c r="BH134">
        <v>73.599000000000004</v>
      </c>
      <c r="BI134">
        <v>73.454999999999998</v>
      </c>
      <c r="BJ134">
        <v>73.513999999999996</v>
      </c>
      <c r="BK134">
        <v>73.528999999999996</v>
      </c>
      <c r="BL134">
        <v>73.504999999999995</v>
      </c>
      <c r="BM134">
        <v>73.572000000000003</v>
      </c>
      <c r="BN134">
        <v>73.551000000000002</v>
      </c>
      <c r="BO134">
        <v>73.528999999999996</v>
      </c>
      <c r="BP134">
        <v>73.569999999999993</v>
      </c>
      <c r="BQ134">
        <v>73.593999999999994</v>
      </c>
      <c r="BR134">
        <v>73.561999999999998</v>
      </c>
      <c r="BS134">
        <v>73.611999999999995</v>
      </c>
      <c r="BT134">
        <v>73.355999999999995</v>
      </c>
      <c r="BU134">
        <v>73.575999999999993</v>
      </c>
      <c r="BV134">
        <v>73.507999999999996</v>
      </c>
      <c r="BW134">
        <v>73.518000000000001</v>
      </c>
      <c r="BX134">
        <v>72.763000000000005</v>
      </c>
      <c r="BY134">
        <v>72.777000000000001</v>
      </c>
      <c r="BZ134">
        <v>72.790000000000006</v>
      </c>
      <c r="CA134">
        <v>72.849000000000004</v>
      </c>
      <c r="CB134">
        <v>72.805999999999997</v>
      </c>
      <c r="CC134">
        <v>72.808999999999997</v>
      </c>
      <c r="CD134">
        <v>72.843000000000004</v>
      </c>
      <c r="CE134">
        <v>72.441000000000003</v>
      </c>
      <c r="CF134">
        <v>72.465000000000003</v>
      </c>
      <c r="CG134">
        <v>72.436000000000007</v>
      </c>
      <c r="CH134">
        <v>72.430999999999997</v>
      </c>
      <c r="CI134">
        <v>72.436999999999998</v>
      </c>
      <c r="CJ134">
        <v>72.391999999999996</v>
      </c>
      <c r="CK134">
        <v>72.438000000000002</v>
      </c>
      <c r="CL134">
        <v>72.436000000000007</v>
      </c>
      <c r="CM134">
        <v>72.406000000000006</v>
      </c>
      <c r="CN134">
        <v>72.41</v>
      </c>
      <c r="CO134">
        <v>72.415999999999997</v>
      </c>
      <c r="CP134">
        <v>72.436000000000007</v>
      </c>
      <c r="CQ134">
        <v>72.367000000000004</v>
      </c>
      <c r="CR134">
        <v>72.444999999999993</v>
      </c>
      <c r="CS134">
        <v>72.397999999999996</v>
      </c>
      <c r="CT134">
        <v>72.433999999999997</v>
      </c>
      <c r="CU134">
        <v>72.427999999999997</v>
      </c>
      <c r="CV134">
        <v>72.412000000000006</v>
      </c>
      <c r="CW134">
        <v>72.400999999999996</v>
      </c>
      <c r="CX134">
        <v>72.391999999999996</v>
      </c>
      <c r="CY134">
        <v>72.372</v>
      </c>
      <c r="CZ134">
        <v>72.497</v>
      </c>
      <c r="DA134">
        <v>72.5</v>
      </c>
      <c r="DB134">
        <v>72.382000000000005</v>
      </c>
      <c r="DC134">
        <v>72.426000000000002</v>
      </c>
      <c r="DD134">
        <v>72.201999999999998</v>
      </c>
      <c r="DE134">
        <v>72.221000000000004</v>
      </c>
      <c r="DF134">
        <v>72.227999999999994</v>
      </c>
      <c r="DG134">
        <v>72.206000000000003</v>
      </c>
      <c r="DH134">
        <v>99.531000000000006</v>
      </c>
      <c r="DI134">
        <v>99.617000000000004</v>
      </c>
      <c r="DJ134">
        <v>99.614999999999995</v>
      </c>
      <c r="DK134">
        <v>99.602999999999994</v>
      </c>
      <c r="DL134">
        <v>99.616</v>
      </c>
      <c r="DM134">
        <v>99.614000000000004</v>
      </c>
      <c r="DN134">
        <v>99.61</v>
      </c>
      <c r="DO134">
        <v>99.602999999999994</v>
      </c>
      <c r="DP134">
        <v>99.994</v>
      </c>
      <c r="DQ134">
        <v>99.992000000000004</v>
      </c>
      <c r="DR134">
        <v>99.924999999999997</v>
      </c>
      <c r="DS134">
        <v>99.951999999999998</v>
      </c>
      <c r="DT134">
        <v>99.956000000000003</v>
      </c>
      <c r="DU134">
        <v>99.966999999999999</v>
      </c>
      <c r="DV134">
        <v>99.962999999999994</v>
      </c>
      <c r="DW134">
        <v>99.956999999999994</v>
      </c>
      <c r="DX134">
        <v>99.965999999999994</v>
      </c>
      <c r="DY134">
        <v>99.965000000000003</v>
      </c>
      <c r="DZ134">
        <v>99.99</v>
      </c>
      <c r="EA134">
        <v>99.965999999999994</v>
      </c>
      <c r="EB134">
        <v>99.974000000000004</v>
      </c>
      <c r="EC134">
        <v>100</v>
      </c>
      <c r="ED134">
        <v>99.918999999999997</v>
      </c>
      <c r="EE134">
        <v>99.272999999999996</v>
      </c>
      <c r="EF134">
        <v>99.185000000000002</v>
      </c>
      <c r="EG134">
        <v>64.245000000000005</v>
      </c>
      <c r="EH134">
        <v>63.625</v>
      </c>
      <c r="EI134">
        <v>63.537999999999997</v>
      </c>
      <c r="EJ134">
        <v>63.487000000000002</v>
      </c>
      <c r="EK134">
        <v>63.429000000000002</v>
      </c>
      <c r="EL134">
        <v>63.347999999999999</v>
      </c>
      <c r="EM134">
        <v>63.19</v>
      </c>
      <c r="EN134">
        <v>63.158999999999999</v>
      </c>
    </row>
    <row r="135" spans="1:144">
      <c r="A135" t="s">
        <v>4242</v>
      </c>
      <c r="B135">
        <v>60.741</v>
      </c>
      <c r="C135">
        <v>60.792999999999999</v>
      </c>
      <c r="D135">
        <v>60.701999999999998</v>
      </c>
      <c r="E135">
        <v>60.91</v>
      </c>
      <c r="F135">
        <v>61.012</v>
      </c>
      <c r="G135">
        <v>60.920999999999999</v>
      </c>
      <c r="H135">
        <v>60.991999999999997</v>
      </c>
      <c r="I135">
        <v>60.94</v>
      </c>
      <c r="J135">
        <v>61.003</v>
      </c>
      <c r="K135">
        <v>61.06</v>
      </c>
      <c r="L135">
        <v>60.552</v>
      </c>
      <c r="M135">
        <v>63.393000000000001</v>
      </c>
      <c r="N135">
        <v>63.235999999999997</v>
      </c>
      <c r="O135">
        <v>63.131</v>
      </c>
      <c r="P135">
        <v>63.244999999999997</v>
      </c>
      <c r="Q135">
        <v>63.319000000000003</v>
      </c>
      <c r="R135">
        <v>63.290999999999997</v>
      </c>
      <c r="S135">
        <v>63.305999999999997</v>
      </c>
      <c r="T135">
        <v>63.055999999999997</v>
      </c>
      <c r="U135">
        <v>63.488</v>
      </c>
      <c r="V135">
        <v>63.427</v>
      </c>
      <c r="W135">
        <v>72.796000000000006</v>
      </c>
      <c r="X135">
        <v>72.828000000000003</v>
      </c>
      <c r="Y135">
        <v>72.855000000000004</v>
      </c>
      <c r="Z135">
        <v>73.135999999999996</v>
      </c>
      <c r="AA135">
        <v>73.319000000000003</v>
      </c>
      <c r="AB135">
        <v>73.319999999999993</v>
      </c>
      <c r="AC135">
        <v>73.561999999999998</v>
      </c>
      <c r="AD135">
        <v>73.534999999999997</v>
      </c>
      <c r="AE135">
        <v>73.551000000000002</v>
      </c>
      <c r="AF135">
        <v>73.626999999999995</v>
      </c>
      <c r="AG135">
        <v>73.578999999999994</v>
      </c>
      <c r="AH135">
        <v>73.685000000000002</v>
      </c>
      <c r="AI135">
        <v>73.555999999999997</v>
      </c>
      <c r="AJ135">
        <v>73.643000000000001</v>
      </c>
      <c r="AK135">
        <v>73.682000000000002</v>
      </c>
      <c r="AL135">
        <v>73.646000000000001</v>
      </c>
      <c r="AM135">
        <v>73.643000000000001</v>
      </c>
      <c r="AN135">
        <v>73.646000000000001</v>
      </c>
      <c r="AO135">
        <v>73.626999999999995</v>
      </c>
      <c r="AP135">
        <v>73.695999999999998</v>
      </c>
      <c r="AQ135">
        <v>73.712999999999994</v>
      </c>
      <c r="AR135">
        <v>73.582999999999998</v>
      </c>
      <c r="AS135">
        <v>73.637</v>
      </c>
      <c r="AT135">
        <v>73.674000000000007</v>
      </c>
      <c r="AU135">
        <v>73.635000000000005</v>
      </c>
      <c r="AV135">
        <v>73.614000000000004</v>
      </c>
      <c r="AW135">
        <v>73.617000000000004</v>
      </c>
      <c r="AX135">
        <v>73.649000000000001</v>
      </c>
      <c r="AY135">
        <v>73.625</v>
      </c>
      <c r="AZ135">
        <v>73.63</v>
      </c>
      <c r="BA135">
        <v>73.706000000000003</v>
      </c>
      <c r="BB135">
        <v>73.625</v>
      </c>
      <c r="BC135">
        <v>73.691999999999993</v>
      </c>
      <c r="BD135">
        <v>73.695999999999998</v>
      </c>
      <c r="BE135">
        <v>73.566999999999993</v>
      </c>
      <c r="BF135">
        <v>73.655000000000001</v>
      </c>
      <c r="BG135">
        <v>73.662000000000006</v>
      </c>
      <c r="BH135">
        <v>73.662999999999997</v>
      </c>
      <c r="BI135">
        <v>73.58</v>
      </c>
      <c r="BJ135">
        <v>73.614999999999995</v>
      </c>
      <c r="BK135">
        <v>73.655000000000001</v>
      </c>
      <c r="BL135">
        <v>73.561000000000007</v>
      </c>
      <c r="BM135">
        <v>73.713999999999999</v>
      </c>
      <c r="BN135">
        <v>73.638999999999996</v>
      </c>
      <c r="BO135">
        <v>73.649000000000001</v>
      </c>
      <c r="BP135">
        <v>73.683000000000007</v>
      </c>
      <c r="BQ135">
        <v>73.709999999999994</v>
      </c>
      <c r="BR135">
        <v>73.697000000000003</v>
      </c>
      <c r="BS135">
        <v>73.712000000000003</v>
      </c>
      <c r="BT135">
        <v>73.491</v>
      </c>
      <c r="BU135">
        <v>73.682000000000002</v>
      </c>
      <c r="BV135">
        <v>73.590999999999994</v>
      </c>
      <c r="BW135">
        <v>73.519000000000005</v>
      </c>
      <c r="BX135">
        <v>73.046000000000006</v>
      </c>
      <c r="BY135">
        <v>73.010999999999996</v>
      </c>
      <c r="BZ135">
        <v>73.010000000000005</v>
      </c>
      <c r="CA135">
        <v>73.054000000000002</v>
      </c>
      <c r="CB135">
        <v>73.009</v>
      </c>
      <c r="CC135">
        <v>72.962000000000003</v>
      </c>
      <c r="CD135">
        <v>72.924999999999997</v>
      </c>
      <c r="CE135">
        <v>72.617000000000004</v>
      </c>
      <c r="CF135">
        <v>72.652000000000001</v>
      </c>
      <c r="CG135">
        <v>72.590999999999994</v>
      </c>
      <c r="CH135">
        <v>72.616</v>
      </c>
      <c r="CI135">
        <v>72.588999999999999</v>
      </c>
      <c r="CJ135">
        <v>72.516999999999996</v>
      </c>
      <c r="CK135">
        <v>72.575000000000003</v>
      </c>
      <c r="CL135">
        <v>72.552000000000007</v>
      </c>
      <c r="CM135">
        <v>72.519000000000005</v>
      </c>
      <c r="CN135">
        <v>72.515000000000001</v>
      </c>
      <c r="CO135">
        <v>72.507000000000005</v>
      </c>
      <c r="CP135">
        <v>72.558999999999997</v>
      </c>
      <c r="CQ135">
        <v>72.539000000000001</v>
      </c>
      <c r="CR135">
        <v>72.551000000000002</v>
      </c>
      <c r="CS135">
        <v>72.513000000000005</v>
      </c>
      <c r="CT135">
        <v>72.524000000000001</v>
      </c>
      <c r="CU135">
        <v>72.527000000000001</v>
      </c>
      <c r="CV135">
        <v>72.537000000000006</v>
      </c>
      <c r="CW135">
        <v>72.53</v>
      </c>
      <c r="CX135">
        <v>72.53</v>
      </c>
      <c r="CY135">
        <v>72.537000000000006</v>
      </c>
      <c r="CZ135">
        <v>72.603999999999999</v>
      </c>
      <c r="DA135">
        <v>72.581999999999994</v>
      </c>
      <c r="DB135">
        <v>72.515000000000001</v>
      </c>
      <c r="DC135">
        <v>72.596999999999994</v>
      </c>
      <c r="DD135">
        <v>72.39</v>
      </c>
      <c r="DE135">
        <v>72.384</v>
      </c>
      <c r="DF135">
        <v>72.387</v>
      </c>
      <c r="DG135">
        <v>72.355999999999995</v>
      </c>
      <c r="DH135">
        <v>99.483000000000004</v>
      </c>
      <c r="DI135">
        <v>99.603999999999999</v>
      </c>
      <c r="DJ135">
        <v>99.588999999999999</v>
      </c>
      <c r="DK135">
        <v>99.563999999999993</v>
      </c>
      <c r="DL135">
        <v>99.6</v>
      </c>
      <c r="DM135">
        <v>99.596000000000004</v>
      </c>
      <c r="DN135">
        <v>99.572000000000003</v>
      </c>
      <c r="DO135">
        <v>99.593999999999994</v>
      </c>
      <c r="DP135">
        <v>99.972999999999999</v>
      </c>
      <c r="DQ135">
        <v>99.97</v>
      </c>
      <c r="DR135">
        <v>99.906999999999996</v>
      </c>
      <c r="DS135">
        <v>99.957999999999998</v>
      </c>
      <c r="DT135">
        <v>99.957999999999998</v>
      </c>
      <c r="DU135">
        <v>99.936000000000007</v>
      </c>
      <c r="DV135">
        <v>99.941999999999993</v>
      </c>
      <c r="DW135">
        <v>99.936000000000007</v>
      </c>
      <c r="DX135">
        <v>99.97</v>
      </c>
      <c r="DY135">
        <v>99.954999999999998</v>
      </c>
      <c r="DZ135">
        <v>99.933000000000007</v>
      </c>
      <c r="EA135">
        <v>99.960999999999999</v>
      </c>
      <c r="EB135">
        <v>99.94</v>
      </c>
      <c r="EC135">
        <v>99.944999999999993</v>
      </c>
      <c r="ED135">
        <v>100</v>
      </c>
      <c r="EE135">
        <v>99.242000000000004</v>
      </c>
      <c r="EF135">
        <v>99.144000000000005</v>
      </c>
      <c r="EG135">
        <v>64.132000000000005</v>
      </c>
      <c r="EH135">
        <v>63.673000000000002</v>
      </c>
      <c r="EI135">
        <v>63.384</v>
      </c>
      <c r="EJ135">
        <v>63.472999999999999</v>
      </c>
      <c r="EK135">
        <v>63.107999999999997</v>
      </c>
      <c r="EL135">
        <v>63.101999999999997</v>
      </c>
      <c r="EM135">
        <v>63.17</v>
      </c>
      <c r="EN135">
        <v>63.206000000000003</v>
      </c>
    </row>
    <row r="136" spans="1:144">
      <c r="A136" t="s">
        <v>4243</v>
      </c>
      <c r="B136">
        <v>61.665999999999997</v>
      </c>
      <c r="C136">
        <v>61.625999999999998</v>
      </c>
      <c r="D136">
        <v>61.448999999999998</v>
      </c>
      <c r="E136">
        <v>61.719000000000001</v>
      </c>
      <c r="F136">
        <v>61.701999999999998</v>
      </c>
      <c r="G136">
        <v>61.716999999999999</v>
      </c>
      <c r="H136">
        <v>61.701999999999998</v>
      </c>
      <c r="I136">
        <v>61.792999999999999</v>
      </c>
      <c r="J136">
        <v>62.034999999999997</v>
      </c>
      <c r="K136">
        <v>62.075000000000003</v>
      </c>
      <c r="L136">
        <v>61.694000000000003</v>
      </c>
      <c r="M136">
        <v>63.423999999999999</v>
      </c>
      <c r="N136">
        <v>63.624000000000002</v>
      </c>
      <c r="O136">
        <v>63.436</v>
      </c>
      <c r="P136">
        <v>63.625999999999998</v>
      </c>
      <c r="Q136">
        <v>63.634999999999998</v>
      </c>
      <c r="R136">
        <v>63.627000000000002</v>
      </c>
      <c r="S136">
        <v>63.363</v>
      </c>
      <c r="T136">
        <v>63.423999999999999</v>
      </c>
      <c r="U136">
        <v>63.514000000000003</v>
      </c>
      <c r="V136">
        <v>63.625</v>
      </c>
      <c r="W136">
        <v>72.927999999999997</v>
      </c>
      <c r="X136">
        <v>73.040999999999997</v>
      </c>
      <c r="Y136">
        <v>72.989999999999995</v>
      </c>
      <c r="Z136">
        <v>73.012</v>
      </c>
      <c r="AA136">
        <v>73.203000000000003</v>
      </c>
      <c r="AB136">
        <v>73.203000000000003</v>
      </c>
      <c r="AC136">
        <v>73.507000000000005</v>
      </c>
      <c r="AD136">
        <v>73.542000000000002</v>
      </c>
      <c r="AE136">
        <v>73.510000000000005</v>
      </c>
      <c r="AF136">
        <v>73.48</v>
      </c>
      <c r="AG136">
        <v>73.546999999999997</v>
      </c>
      <c r="AH136">
        <v>73.581999999999994</v>
      </c>
      <c r="AI136">
        <v>73.48</v>
      </c>
      <c r="AJ136">
        <v>73.709000000000003</v>
      </c>
      <c r="AK136">
        <v>73.581000000000003</v>
      </c>
      <c r="AL136">
        <v>73.566000000000003</v>
      </c>
      <c r="AM136">
        <v>73.480999999999995</v>
      </c>
      <c r="AN136">
        <v>73.674000000000007</v>
      </c>
      <c r="AO136">
        <v>73.608000000000004</v>
      </c>
      <c r="AP136">
        <v>73.739999999999995</v>
      </c>
      <c r="AQ136">
        <v>73.626999999999995</v>
      </c>
      <c r="AR136">
        <v>73.567999999999998</v>
      </c>
      <c r="AS136">
        <v>73.682000000000002</v>
      </c>
      <c r="AT136">
        <v>73.698999999999998</v>
      </c>
      <c r="AU136">
        <v>73.641999999999996</v>
      </c>
      <c r="AV136">
        <v>73.641999999999996</v>
      </c>
      <c r="AW136">
        <v>73.563000000000002</v>
      </c>
      <c r="AX136">
        <v>73.647000000000006</v>
      </c>
      <c r="AY136">
        <v>73.552999999999997</v>
      </c>
      <c r="AZ136">
        <v>73.563000000000002</v>
      </c>
      <c r="BA136">
        <v>73.66</v>
      </c>
      <c r="BB136">
        <v>73.629000000000005</v>
      </c>
      <c r="BC136">
        <v>73.739999999999995</v>
      </c>
      <c r="BD136">
        <v>73.756</v>
      </c>
      <c r="BE136">
        <v>73.543999999999997</v>
      </c>
      <c r="BF136">
        <v>73.638000000000005</v>
      </c>
      <c r="BG136">
        <v>73.641999999999996</v>
      </c>
      <c r="BH136">
        <v>73.611000000000004</v>
      </c>
      <c r="BI136">
        <v>73.492000000000004</v>
      </c>
      <c r="BJ136">
        <v>73.575000000000003</v>
      </c>
      <c r="BK136">
        <v>73.582999999999998</v>
      </c>
      <c r="BL136">
        <v>73.536000000000001</v>
      </c>
      <c r="BM136">
        <v>73.656000000000006</v>
      </c>
      <c r="BN136">
        <v>73.665999999999997</v>
      </c>
      <c r="BO136">
        <v>73.576999999999998</v>
      </c>
      <c r="BP136">
        <v>73.581000000000003</v>
      </c>
      <c r="BQ136">
        <v>73.578999999999994</v>
      </c>
      <c r="BR136">
        <v>73.539000000000001</v>
      </c>
      <c r="BS136">
        <v>73.588999999999999</v>
      </c>
      <c r="BT136">
        <v>73.317999999999998</v>
      </c>
      <c r="BU136">
        <v>73.623999999999995</v>
      </c>
      <c r="BV136">
        <v>73.55</v>
      </c>
      <c r="BW136">
        <v>73.554000000000002</v>
      </c>
      <c r="BX136">
        <v>72.763000000000005</v>
      </c>
      <c r="BY136">
        <v>72.742999999999995</v>
      </c>
      <c r="BZ136">
        <v>72.73</v>
      </c>
      <c r="CA136">
        <v>72.78</v>
      </c>
      <c r="CB136">
        <v>72.742000000000004</v>
      </c>
      <c r="CC136">
        <v>72.744</v>
      </c>
      <c r="CD136">
        <v>72.739000000000004</v>
      </c>
      <c r="CE136">
        <v>72.456000000000003</v>
      </c>
      <c r="CF136">
        <v>72.533000000000001</v>
      </c>
      <c r="CG136">
        <v>72.486000000000004</v>
      </c>
      <c r="CH136">
        <v>72.412999999999997</v>
      </c>
      <c r="CI136">
        <v>72.47</v>
      </c>
      <c r="CJ136">
        <v>72.430999999999997</v>
      </c>
      <c r="CK136">
        <v>72.457999999999998</v>
      </c>
      <c r="CL136">
        <v>72.429000000000002</v>
      </c>
      <c r="CM136">
        <v>72.399000000000001</v>
      </c>
      <c r="CN136">
        <v>72.397000000000006</v>
      </c>
      <c r="CO136">
        <v>72.373000000000005</v>
      </c>
      <c r="CP136">
        <v>72.435000000000002</v>
      </c>
      <c r="CQ136">
        <v>72.433000000000007</v>
      </c>
      <c r="CR136">
        <v>72.478999999999999</v>
      </c>
      <c r="CS136">
        <v>72.450999999999993</v>
      </c>
      <c r="CT136">
        <v>72.387</v>
      </c>
      <c r="CU136">
        <v>72.44</v>
      </c>
      <c r="CV136">
        <v>72.417000000000002</v>
      </c>
      <c r="CW136">
        <v>72.438000000000002</v>
      </c>
      <c r="CX136">
        <v>72.382999999999996</v>
      </c>
      <c r="CY136">
        <v>72.381</v>
      </c>
      <c r="CZ136">
        <v>72.515000000000001</v>
      </c>
      <c r="DA136">
        <v>72.513999999999996</v>
      </c>
      <c r="DB136">
        <v>72.388000000000005</v>
      </c>
      <c r="DC136">
        <v>72.489999999999995</v>
      </c>
      <c r="DD136">
        <v>72.269000000000005</v>
      </c>
      <c r="DE136">
        <v>72.272999999999996</v>
      </c>
      <c r="DF136">
        <v>72.263999999999996</v>
      </c>
      <c r="DG136">
        <v>72.308000000000007</v>
      </c>
      <c r="DH136">
        <v>98.918000000000006</v>
      </c>
      <c r="DI136">
        <v>98.841999999999999</v>
      </c>
      <c r="DJ136">
        <v>98.805000000000007</v>
      </c>
      <c r="DK136">
        <v>98.820999999999998</v>
      </c>
      <c r="DL136">
        <v>98.822000000000003</v>
      </c>
      <c r="DM136">
        <v>98.843000000000004</v>
      </c>
      <c r="DN136">
        <v>98.808000000000007</v>
      </c>
      <c r="DO136">
        <v>98.787000000000006</v>
      </c>
      <c r="DP136">
        <v>99.01</v>
      </c>
      <c r="DQ136">
        <v>99.01</v>
      </c>
      <c r="DR136">
        <v>98.947000000000003</v>
      </c>
      <c r="DS136">
        <v>98.99</v>
      </c>
      <c r="DT136">
        <v>98.992000000000004</v>
      </c>
      <c r="DU136">
        <v>98.948999999999998</v>
      </c>
      <c r="DV136">
        <v>98.942999999999998</v>
      </c>
      <c r="DW136">
        <v>98.945999999999998</v>
      </c>
      <c r="DX136">
        <v>98.956999999999994</v>
      </c>
      <c r="DY136">
        <v>98.986000000000004</v>
      </c>
      <c r="DZ136">
        <v>98.971000000000004</v>
      </c>
      <c r="EA136">
        <v>98.974000000000004</v>
      </c>
      <c r="EB136">
        <v>98.989000000000004</v>
      </c>
      <c r="EC136">
        <v>98.944000000000003</v>
      </c>
      <c r="ED136">
        <v>98.95</v>
      </c>
      <c r="EE136">
        <v>100</v>
      </c>
      <c r="EF136">
        <v>99.683999999999997</v>
      </c>
      <c r="EG136">
        <v>64.484999999999999</v>
      </c>
      <c r="EH136">
        <v>64.016999999999996</v>
      </c>
      <c r="EI136">
        <v>63.953000000000003</v>
      </c>
      <c r="EJ136">
        <v>63.527999999999999</v>
      </c>
      <c r="EK136">
        <v>63.774000000000001</v>
      </c>
      <c r="EL136">
        <v>63.512</v>
      </c>
      <c r="EM136">
        <v>63.226999999999997</v>
      </c>
      <c r="EN136">
        <v>63.61</v>
      </c>
    </row>
    <row r="137" spans="1:144">
      <c r="A137" t="s">
        <v>4244</v>
      </c>
      <c r="B137">
        <v>61.183</v>
      </c>
      <c r="C137">
        <v>61.338000000000001</v>
      </c>
      <c r="D137">
        <v>61.183</v>
      </c>
      <c r="E137">
        <v>61.28</v>
      </c>
      <c r="F137">
        <v>61.401000000000003</v>
      </c>
      <c r="G137">
        <v>61.244</v>
      </c>
      <c r="H137">
        <v>61.423000000000002</v>
      </c>
      <c r="I137">
        <v>61.527999999999999</v>
      </c>
      <c r="J137">
        <v>61.459000000000003</v>
      </c>
      <c r="K137">
        <v>61.500999999999998</v>
      </c>
      <c r="L137">
        <v>61.386000000000003</v>
      </c>
      <c r="M137">
        <v>63.311</v>
      </c>
      <c r="N137">
        <v>63.853999999999999</v>
      </c>
      <c r="O137">
        <v>63.734999999999999</v>
      </c>
      <c r="P137">
        <v>63.762</v>
      </c>
      <c r="Q137">
        <v>63.936</v>
      </c>
      <c r="R137">
        <v>63.744999999999997</v>
      </c>
      <c r="S137">
        <v>63.555</v>
      </c>
      <c r="T137">
        <v>63.47</v>
      </c>
      <c r="U137">
        <v>63.527000000000001</v>
      </c>
      <c r="V137">
        <v>63.48</v>
      </c>
      <c r="W137">
        <v>73.034000000000006</v>
      </c>
      <c r="X137">
        <v>73.05</v>
      </c>
      <c r="Y137">
        <v>72.948999999999998</v>
      </c>
      <c r="Z137">
        <v>73.206999999999994</v>
      </c>
      <c r="AA137">
        <v>73.260999999999996</v>
      </c>
      <c r="AB137">
        <v>73.262</v>
      </c>
      <c r="AC137">
        <v>73.445999999999998</v>
      </c>
      <c r="AD137">
        <v>73.352999999999994</v>
      </c>
      <c r="AE137">
        <v>73.352000000000004</v>
      </c>
      <c r="AF137">
        <v>73.364000000000004</v>
      </c>
      <c r="AG137">
        <v>73.632000000000005</v>
      </c>
      <c r="AH137">
        <v>73.679000000000002</v>
      </c>
      <c r="AI137">
        <v>73.594999999999999</v>
      </c>
      <c r="AJ137">
        <v>73.650999999999996</v>
      </c>
      <c r="AK137">
        <v>73.634</v>
      </c>
      <c r="AL137">
        <v>73.599999999999994</v>
      </c>
      <c r="AM137">
        <v>73.599999999999994</v>
      </c>
      <c r="AN137">
        <v>73.716999999999999</v>
      </c>
      <c r="AO137">
        <v>73.662000000000006</v>
      </c>
      <c r="AP137">
        <v>73.685000000000002</v>
      </c>
      <c r="AQ137">
        <v>73.665000000000006</v>
      </c>
      <c r="AR137">
        <v>73.578000000000003</v>
      </c>
      <c r="AS137">
        <v>73.713999999999999</v>
      </c>
      <c r="AT137">
        <v>73.734999999999999</v>
      </c>
      <c r="AU137">
        <v>73.680999999999997</v>
      </c>
      <c r="AV137">
        <v>73.662000000000006</v>
      </c>
      <c r="AW137">
        <v>73.680000000000007</v>
      </c>
      <c r="AX137">
        <v>73.694000000000003</v>
      </c>
      <c r="AY137">
        <v>73.662000000000006</v>
      </c>
      <c r="AZ137">
        <v>73.667000000000002</v>
      </c>
      <c r="BA137">
        <v>73.697999999999993</v>
      </c>
      <c r="BB137">
        <v>73.625</v>
      </c>
      <c r="BC137">
        <v>73.671000000000006</v>
      </c>
      <c r="BD137">
        <v>73.710999999999999</v>
      </c>
      <c r="BE137">
        <v>73.594999999999999</v>
      </c>
      <c r="BF137">
        <v>73.730999999999995</v>
      </c>
      <c r="BG137">
        <v>73.671999999999997</v>
      </c>
      <c r="BH137">
        <v>73.668999999999997</v>
      </c>
      <c r="BI137">
        <v>73.557000000000002</v>
      </c>
      <c r="BJ137">
        <v>73.635000000000005</v>
      </c>
      <c r="BK137">
        <v>73.634</v>
      </c>
      <c r="BL137">
        <v>73.596999999999994</v>
      </c>
      <c r="BM137">
        <v>73.760999999999996</v>
      </c>
      <c r="BN137">
        <v>73.623000000000005</v>
      </c>
      <c r="BO137">
        <v>73.650000000000006</v>
      </c>
      <c r="BP137">
        <v>73.655000000000001</v>
      </c>
      <c r="BQ137">
        <v>73.673000000000002</v>
      </c>
      <c r="BR137">
        <v>73.646000000000001</v>
      </c>
      <c r="BS137">
        <v>73.650999999999996</v>
      </c>
      <c r="BT137">
        <v>73.652000000000001</v>
      </c>
      <c r="BU137">
        <v>73.650000000000006</v>
      </c>
      <c r="BV137">
        <v>73.566000000000003</v>
      </c>
      <c r="BW137">
        <v>73.540000000000006</v>
      </c>
      <c r="BX137">
        <v>72.944000000000003</v>
      </c>
      <c r="BY137">
        <v>72.891000000000005</v>
      </c>
      <c r="BZ137">
        <v>72.835999999999999</v>
      </c>
      <c r="CA137">
        <v>72.884</v>
      </c>
      <c r="CB137">
        <v>72.847999999999999</v>
      </c>
      <c r="CC137">
        <v>72.844999999999999</v>
      </c>
      <c r="CD137">
        <v>72.873999999999995</v>
      </c>
      <c r="CE137">
        <v>72.537000000000006</v>
      </c>
      <c r="CF137">
        <v>72.605000000000004</v>
      </c>
      <c r="CG137">
        <v>72.549000000000007</v>
      </c>
      <c r="CH137">
        <v>72.572000000000003</v>
      </c>
      <c r="CI137">
        <v>72.465999999999994</v>
      </c>
      <c r="CJ137">
        <v>72.462000000000003</v>
      </c>
      <c r="CK137">
        <v>72.478999999999999</v>
      </c>
      <c r="CL137">
        <v>72.438999999999993</v>
      </c>
      <c r="CM137">
        <v>72.369</v>
      </c>
      <c r="CN137">
        <v>72.412000000000006</v>
      </c>
      <c r="CO137">
        <v>72.409000000000006</v>
      </c>
      <c r="CP137">
        <v>72.430000000000007</v>
      </c>
      <c r="CQ137">
        <v>72.44</v>
      </c>
      <c r="CR137">
        <v>72.44</v>
      </c>
      <c r="CS137">
        <v>72.436000000000007</v>
      </c>
      <c r="CT137">
        <v>72.412999999999997</v>
      </c>
      <c r="CU137">
        <v>72.412000000000006</v>
      </c>
      <c r="CV137">
        <v>72.399000000000001</v>
      </c>
      <c r="CW137">
        <v>72.405000000000001</v>
      </c>
      <c r="CX137">
        <v>72.454999999999998</v>
      </c>
      <c r="CY137">
        <v>72.445999999999998</v>
      </c>
      <c r="CZ137">
        <v>72.453000000000003</v>
      </c>
      <c r="DA137">
        <v>72.384</v>
      </c>
      <c r="DB137">
        <v>72.41</v>
      </c>
      <c r="DC137">
        <v>72.225999999999999</v>
      </c>
      <c r="DD137">
        <v>72.064999999999998</v>
      </c>
      <c r="DE137">
        <v>72.040000000000006</v>
      </c>
      <c r="DF137">
        <v>72.040999999999997</v>
      </c>
      <c r="DG137">
        <v>72.088999999999999</v>
      </c>
      <c r="DH137">
        <v>99.084000000000003</v>
      </c>
      <c r="DI137">
        <v>99.05</v>
      </c>
      <c r="DJ137">
        <v>99.051000000000002</v>
      </c>
      <c r="DK137">
        <v>99.043999999999997</v>
      </c>
      <c r="DL137">
        <v>99.021000000000001</v>
      </c>
      <c r="DM137">
        <v>99.058999999999997</v>
      </c>
      <c r="DN137">
        <v>99.064999999999998</v>
      </c>
      <c r="DO137">
        <v>99.064999999999998</v>
      </c>
      <c r="DP137">
        <v>99.150999999999996</v>
      </c>
      <c r="DQ137">
        <v>99.15</v>
      </c>
      <c r="DR137">
        <v>99.13</v>
      </c>
      <c r="DS137">
        <v>99.153000000000006</v>
      </c>
      <c r="DT137">
        <v>99.117999999999995</v>
      </c>
      <c r="DU137">
        <v>99.129000000000005</v>
      </c>
      <c r="DV137">
        <v>99.131</v>
      </c>
      <c r="DW137">
        <v>99.123999999999995</v>
      </c>
      <c r="DX137">
        <v>99.168000000000006</v>
      </c>
      <c r="DY137">
        <v>99.156000000000006</v>
      </c>
      <c r="DZ137">
        <v>99.138000000000005</v>
      </c>
      <c r="EA137">
        <v>99.117000000000004</v>
      </c>
      <c r="EB137">
        <v>99.153000000000006</v>
      </c>
      <c r="EC137">
        <v>99.123999999999995</v>
      </c>
      <c r="ED137">
        <v>99.096999999999994</v>
      </c>
      <c r="EE137">
        <v>99.97</v>
      </c>
      <c r="EF137">
        <v>100</v>
      </c>
      <c r="EG137">
        <v>64.372</v>
      </c>
      <c r="EH137">
        <v>63.598999999999997</v>
      </c>
      <c r="EI137">
        <v>63.564</v>
      </c>
      <c r="EJ137">
        <v>63.526000000000003</v>
      </c>
      <c r="EK137">
        <v>63.594999999999999</v>
      </c>
      <c r="EL137">
        <v>63.106000000000002</v>
      </c>
      <c r="EM137">
        <v>63.365000000000002</v>
      </c>
      <c r="EN137">
        <v>62.656999999999996</v>
      </c>
    </row>
    <row r="138" spans="1:144">
      <c r="A138" t="s">
        <v>4245</v>
      </c>
      <c r="B138">
        <v>64.072000000000003</v>
      </c>
      <c r="C138">
        <v>63.953000000000003</v>
      </c>
      <c r="D138">
        <v>64.063000000000002</v>
      </c>
      <c r="E138">
        <v>63.95</v>
      </c>
      <c r="F138">
        <v>63.917999999999999</v>
      </c>
      <c r="G138">
        <v>63.965000000000003</v>
      </c>
      <c r="H138">
        <v>63.881999999999998</v>
      </c>
      <c r="I138">
        <v>63.795999999999999</v>
      </c>
      <c r="J138">
        <v>64.186000000000007</v>
      </c>
      <c r="K138">
        <v>64.251999999999995</v>
      </c>
      <c r="L138">
        <v>63.493000000000002</v>
      </c>
      <c r="M138">
        <v>67.376999999999995</v>
      </c>
      <c r="N138">
        <v>67.135000000000005</v>
      </c>
      <c r="O138">
        <v>67.138999999999996</v>
      </c>
      <c r="P138">
        <v>67.388000000000005</v>
      </c>
      <c r="Q138">
        <v>67.388000000000005</v>
      </c>
      <c r="R138">
        <v>67.370999999999995</v>
      </c>
      <c r="S138">
        <v>67.233000000000004</v>
      </c>
      <c r="T138">
        <v>67.341999999999999</v>
      </c>
      <c r="U138">
        <v>67.093999999999994</v>
      </c>
      <c r="V138">
        <v>67.141000000000005</v>
      </c>
      <c r="W138">
        <v>67.447000000000003</v>
      </c>
      <c r="X138">
        <v>67.332999999999998</v>
      </c>
      <c r="Y138">
        <v>67.269000000000005</v>
      </c>
      <c r="Z138">
        <v>67.350999999999999</v>
      </c>
      <c r="AA138">
        <v>67.194000000000003</v>
      </c>
      <c r="AB138">
        <v>67.195999999999998</v>
      </c>
      <c r="AC138">
        <v>67.459999999999994</v>
      </c>
      <c r="AD138">
        <v>67.47</v>
      </c>
      <c r="AE138">
        <v>67.433999999999997</v>
      </c>
      <c r="AF138">
        <v>67.400999999999996</v>
      </c>
      <c r="AG138">
        <v>67.471000000000004</v>
      </c>
      <c r="AH138">
        <v>67.456000000000003</v>
      </c>
      <c r="AI138">
        <v>67.370999999999995</v>
      </c>
      <c r="AJ138">
        <v>67.415000000000006</v>
      </c>
      <c r="AK138">
        <v>67.459999999999994</v>
      </c>
      <c r="AL138">
        <v>67.441000000000003</v>
      </c>
      <c r="AM138">
        <v>67.52</v>
      </c>
      <c r="AN138">
        <v>67.421000000000006</v>
      </c>
      <c r="AO138">
        <v>67.238</v>
      </c>
      <c r="AP138">
        <v>67.366</v>
      </c>
      <c r="AQ138">
        <v>67.33</v>
      </c>
      <c r="AR138">
        <v>67.447000000000003</v>
      </c>
      <c r="AS138">
        <v>67.302999999999997</v>
      </c>
      <c r="AT138">
        <v>67.298000000000002</v>
      </c>
      <c r="AU138">
        <v>67.239999999999995</v>
      </c>
      <c r="AV138">
        <v>67.429000000000002</v>
      </c>
      <c r="AW138">
        <v>67.436999999999998</v>
      </c>
      <c r="AX138">
        <v>67.433999999999997</v>
      </c>
      <c r="AY138">
        <v>67.474999999999994</v>
      </c>
      <c r="AZ138">
        <v>67.406000000000006</v>
      </c>
      <c r="BA138">
        <v>67.402000000000001</v>
      </c>
      <c r="BB138">
        <v>67.337000000000003</v>
      </c>
      <c r="BC138">
        <v>67.385999999999996</v>
      </c>
      <c r="BD138">
        <v>67.363</v>
      </c>
      <c r="BE138">
        <v>67.512</v>
      </c>
      <c r="BF138">
        <v>67.296999999999997</v>
      </c>
      <c r="BG138">
        <v>67.361999999999995</v>
      </c>
      <c r="BH138">
        <v>67.498999999999995</v>
      </c>
      <c r="BI138">
        <v>67.453000000000003</v>
      </c>
      <c r="BJ138">
        <v>67.373000000000005</v>
      </c>
      <c r="BK138">
        <v>67.397999999999996</v>
      </c>
      <c r="BL138">
        <v>67.207999999999998</v>
      </c>
      <c r="BM138">
        <v>67.459999999999994</v>
      </c>
      <c r="BN138">
        <v>67.451999999999998</v>
      </c>
      <c r="BO138">
        <v>67.263000000000005</v>
      </c>
      <c r="BP138">
        <v>67.375</v>
      </c>
      <c r="BQ138">
        <v>67.494</v>
      </c>
      <c r="BR138">
        <v>67.488</v>
      </c>
      <c r="BS138">
        <v>67.588999999999999</v>
      </c>
      <c r="BT138">
        <v>67.436999999999998</v>
      </c>
      <c r="BU138">
        <v>67.436999999999998</v>
      </c>
      <c r="BV138">
        <v>67.334000000000003</v>
      </c>
      <c r="BW138">
        <v>67.472999999999999</v>
      </c>
      <c r="BX138">
        <v>66.879000000000005</v>
      </c>
      <c r="BY138">
        <v>66.897000000000006</v>
      </c>
      <c r="BZ138">
        <v>66.867999999999995</v>
      </c>
      <c r="CA138">
        <v>66.908000000000001</v>
      </c>
      <c r="CB138">
        <v>66.869</v>
      </c>
      <c r="CC138">
        <v>66.83</v>
      </c>
      <c r="CD138">
        <v>66.832999999999998</v>
      </c>
      <c r="CE138">
        <v>66.885000000000005</v>
      </c>
      <c r="CF138">
        <v>66.92</v>
      </c>
      <c r="CG138">
        <v>66.882999999999996</v>
      </c>
      <c r="CH138">
        <v>66.897000000000006</v>
      </c>
      <c r="CI138">
        <v>66.903000000000006</v>
      </c>
      <c r="CJ138">
        <v>66.885000000000005</v>
      </c>
      <c r="CK138">
        <v>66.903000000000006</v>
      </c>
      <c r="CL138">
        <v>66.864000000000004</v>
      </c>
      <c r="CM138">
        <v>66.825999999999993</v>
      </c>
      <c r="CN138">
        <v>66.831999999999994</v>
      </c>
      <c r="CO138">
        <v>66.838999999999999</v>
      </c>
      <c r="CP138">
        <v>66.885999999999996</v>
      </c>
      <c r="CQ138">
        <v>66.841999999999999</v>
      </c>
      <c r="CR138">
        <v>66.864999999999995</v>
      </c>
      <c r="CS138">
        <v>66.869</v>
      </c>
      <c r="CT138">
        <v>66.882000000000005</v>
      </c>
      <c r="CU138">
        <v>66.891000000000005</v>
      </c>
      <c r="CV138">
        <v>66.92</v>
      </c>
      <c r="CW138">
        <v>66.915999999999997</v>
      </c>
      <c r="CX138">
        <v>66.83</v>
      </c>
      <c r="CY138">
        <v>66.852999999999994</v>
      </c>
      <c r="CZ138">
        <v>66.831000000000003</v>
      </c>
      <c r="DA138">
        <v>66.822999999999993</v>
      </c>
      <c r="DB138">
        <v>66.858000000000004</v>
      </c>
      <c r="DC138">
        <v>66.563999999999993</v>
      </c>
      <c r="DD138">
        <v>66.358000000000004</v>
      </c>
      <c r="DE138">
        <v>66.337000000000003</v>
      </c>
      <c r="DF138">
        <v>66.313000000000002</v>
      </c>
      <c r="DG138">
        <v>66.350999999999999</v>
      </c>
      <c r="DH138">
        <v>64.212999999999994</v>
      </c>
      <c r="DI138">
        <v>64.212000000000003</v>
      </c>
      <c r="DJ138">
        <v>64.212999999999994</v>
      </c>
      <c r="DK138">
        <v>64.212999999999994</v>
      </c>
      <c r="DL138">
        <v>64.212999999999994</v>
      </c>
      <c r="DM138">
        <v>64.212999999999994</v>
      </c>
      <c r="DN138">
        <v>64.212999999999994</v>
      </c>
      <c r="DO138">
        <v>64.212999999999994</v>
      </c>
      <c r="DP138">
        <v>64.286000000000001</v>
      </c>
      <c r="DQ138">
        <v>64.284999999999997</v>
      </c>
      <c r="DR138">
        <v>64.286000000000001</v>
      </c>
      <c r="DS138">
        <v>64.287999999999997</v>
      </c>
      <c r="DT138">
        <v>64.287000000000006</v>
      </c>
      <c r="DU138">
        <v>64.287999999999997</v>
      </c>
      <c r="DV138">
        <v>64.287000000000006</v>
      </c>
      <c r="DW138">
        <v>64.287000000000006</v>
      </c>
      <c r="DX138">
        <v>64.287999999999997</v>
      </c>
      <c r="DY138">
        <v>64.287000000000006</v>
      </c>
      <c r="DZ138">
        <v>64.287000000000006</v>
      </c>
      <c r="EA138">
        <v>64.286000000000001</v>
      </c>
      <c r="EB138">
        <v>64.287000000000006</v>
      </c>
      <c r="EC138">
        <v>64.287000000000006</v>
      </c>
      <c r="ED138">
        <v>64.286000000000001</v>
      </c>
      <c r="EE138">
        <v>64.257999999999996</v>
      </c>
      <c r="EF138">
        <v>64.257999999999996</v>
      </c>
      <c r="EG138">
        <v>100</v>
      </c>
      <c r="EH138">
        <v>75.867000000000004</v>
      </c>
      <c r="EI138">
        <v>75.775999999999996</v>
      </c>
      <c r="EJ138">
        <v>68.198999999999998</v>
      </c>
      <c r="EK138">
        <v>67.456999999999994</v>
      </c>
      <c r="EL138">
        <v>67.506</v>
      </c>
      <c r="EM138">
        <v>66.626000000000005</v>
      </c>
      <c r="EN138">
        <v>65.853999999999999</v>
      </c>
    </row>
    <row r="139" spans="1:144">
      <c r="A139" t="s">
        <v>4246</v>
      </c>
      <c r="B139">
        <v>64.066999999999993</v>
      </c>
      <c r="C139">
        <v>64.043000000000006</v>
      </c>
      <c r="D139">
        <v>64.003</v>
      </c>
      <c r="E139">
        <v>64.031000000000006</v>
      </c>
      <c r="F139">
        <v>64.016999999999996</v>
      </c>
      <c r="G139">
        <v>64.016999999999996</v>
      </c>
      <c r="H139">
        <v>64.016999999999996</v>
      </c>
      <c r="I139">
        <v>64.17</v>
      </c>
      <c r="J139">
        <v>64.021000000000001</v>
      </c>
      <c r="K139">
        <v>64.096000000000004</v>
      </c>
      <c r="L139">
        <v>63.801000000000002</v>
      </c>
      <c r="M139">
        <v>67.301000000000002</v>
      </c>
      <c r="N139">
        <v>67.096999999999994</v>
      </c>
      <c r="O139">
        <v>67.210999999999999</v>
      </c>
      <c r="P139">
        <v>67.126999999999995</v>
      </c>
      <c r="Q139">
        <v>67.135999999999996</v>
      </c>
      <c r="R139">
        <v>67.052000000000007</v>
      </c>
      <c r="S139">
        <v>67.206000000000003</v>
      </c>
      <c r="T139">
        <v>67.111999999999995</v>
      </c>
      <c r="U139">
        <v>66.994</v>
      </c>
      <c r="V139">
        <v>67.040000000000006</v>
      </c>
      <c r="W139">
        <v>67.790999999999997</v>
      </c>
      <c r="X139">
        <v>67.838999999999999</v>
      </c>
      <c r="Y139">
        <v>67.757999999999996</v>
      </c>
      <c r="Z139">
        <v>67.906000000000006</v>
      </c>
      <c r="AA139">
        <v>67.655000000000001</v>
      </c>
      <c r="AB139">
        <v>67.655000000000001</v>
      </c>
      <c r="AC139">
        <v>67.936999999999998</v>
      </c>
      <c r="AD139">
        <v>67.849000000000004</v>
      </c>
      <c r="AE139">
        <v>67.94</v>
      </c>
      <c r="AF139">
        <v>67.926000000000002</v>
      </c>
      <c r="AG139">
        <v>67.846000000000004</v>
      </c>
      <c r="AH139">
        <v>67.805000000000007</v>
      </c>
      <c r="AI139">
        <v>67.799000000000007</v>
      </c>
      <c r="AJ139">
        <v>67.858999999999995</v>
      </c>
      <c r="AK139">
        <v>67.858000000000004</v>
      </c>
      <c r="AL139">
        <v>67.798000000000002</v>
      </c>
      <c r="AM139">
        <v>67.72</v>
      </c>
      <c r="AN139">
        <v>67.784000000000006</v>
      </c>
      <c r="AO139">
        <v>67.808999999999997</v>
      </c>
      <c r="AP139">
        <v>67.819000000000003</v>
      </c>
      <c r="AQ139">
        <v>67.81</v>
      </c>
      <c r="AR139">
        <v>68.004000000000005</v>
      </c>
      <c r="AS139">
        <v>67.81</v>
      </c>
      <c r="AT139">
        <v>67.742999999999995</v>
      </c>
      <c r="AU139">
        <v>67.759</v>
      </c>
      <c r="AV139">
        <v>67.834000000000003</v>
      </c>
      <c r="AW139">
        <v>67.855000000000004</v>
      </c>
      <c r="AX139">
        <v>67.927999999999997</v>
      </c>
      <c r="AY139">
        <v>67.846999999999994</v>
      </c>
      <c r="AZ139">
        <v>67.808000000000007</v>
      </c>
      <c r="BA139">
        <v>67.799000000000007</v>
      </c>
      <c r="BB139">
        <v>67.748999999999995</v>
      </c>
      <c r="BC139">
        <v>67.98</v>
      </c>
      <c r="BD139">
        <v>67.947000000000003</v>
      </c>
      <c r="BE139">
        <v>67.783000000000001</v>
      </c>
      <c r="BF139">
        <v>67.751999999999995</v>
      </c>
      <c r="BG139">
        <v>67.861999999999995</v>
      </c>
      <c r="BH139">
        <v>67.801000000000002</v>
      </c>
      <c r="BI139">
        <v>67.738</v>
      </c>
      <c r="BJ139">
        <v>67.828000000000003</v>
      </c>
      <c r="BK139">
        <v>67.685000000000002</v>
      </c>
      <c r="BL139">
        <v>67.843999999999994</v>
      </c>
      <c r="BM139">
        <v>67.97</v>
      </c>
      <c r="BN139">
        <v>67.991</v>
      </c>
      <c r="BO139">
        <v>67.847999999999999</v>
      </c>
      <c r="BP139">
        <v>67.757000000000005</v>
      </c>
      <c r="BQ139">
        <v>67.856999999999999</v>
      </c>
      <c r="BR139">
        <v>67.841999999999999</v>
      </c>
      <c r="BS139">
        <v>67.849000000000004</v>
      </c>
      <c r="BT139">
        <v>67.753</v>
      </c>
      <c r="BU139">
        <v>67.855000000000004</v>
      </c>
      <c r="BV139">
        <v>67.793999999999997</v>
      </c>
      <c r="BW139">
        <v>67.834999999999994</v>
      </c>
      <c r="BX139">
        <v>66.953000000000003</v>
      </c>
      <c r="BY139">
        <v>67.016999999999996</v>
      </c>
      <c r="BZ139">
        <v>66.918999999999997</v>
      </c>
      <c r="CA139">
        <v>66.915000000000006</v>
      </c>
      <c r="CB139">
        <v>66.941999999999993</v>
      </c>
      <c r="CC139">
        <v>66.983000000000004</v>
      </c>
      <c r="CD139">
        <v>66.941000000000003</v>
      </c>
      <c r="CE139">
        <v>67.096999999999994</v>
      </c>
      <c r="CF139">
        <v>67.117000000000004</v>
      </c>
      <c r="CG139">
        <v>67.102000000000004</v>
      </c>
      <c r="CH139">
        <v>67.108999999999995</v>
      </c>
      <c r="CI139">
        <v>67.126999999999995</v>
      </c>
      <c r="CJ139">
        <v>67.055000000000007</v>
      </c>
      <c r="CK139">
        <v>67.081999999999994</v>
      </c>
      <c r="CL139">
        <v>67.045000000000002</v>
      </c>
      <c r="CM139">
        <v>67</v>
      </c>
      <c r="CN139">
        <v>67.028999999999996</v>
      </c>
      <c r="CO139">
        <v>67.012</v>
      </c>
      <c r="CP139">
        <v>67.028000000000006</v>
      </c>
      <c r="CQ139">
        <v>67.022999999999996</v>
      </c>
      <c r="CR139">
        <v>67.013000000000005</v>
      </c>
      <c r="CS139">
        <v>67.073999999999998</v>
      </c>
      <c r="CT139">
        <v>67.031999999999996</v>
      </c>
      <c r="CU139">
        <v>67.018000000000001</v>
      </c>
      <c r="CV139">
        <v>67.022000000000006</v>
      </c>
      <c r="CW139">
        <v>67.099999999999994</v>
      </c>
      <c r="CX139">
        <v>66.936999999999998</v>
      </c>
      <c r="CY139">
        <v>66.915000000000006</v>
      </c>
      <c r="CZ139">
        <v>67.117999999999995</v>
      </c>
      <c r="DA139">
        <v>67.113</v>
      </c>
      <c r="DB139">
        <v>67.019000000000005</v>
      </c>
      <c r="DC139">
        <v>66.709999999999994</v>
      </c>
      <c r="DD139">
        <v>66.498999999999995</v>
      </c>
      <c r="DE139">
        <v>66.501999999999995</v>
      </c>
      <c r="DF139">
        <v>66.454999999999998</v>
      </c>
      <c r="DG139">
        <v>66.494</v>
      </c>
      <c r="DH139">
        <v>63.756</v>
      </c>
      <c r="DI139">
        <v>63.756</v>
      </c>
      <c r="DJ139">
        <v>63.756</v>
      </c>
      <c r="DK139">
        <v>63.732999999999997</v>
      </c>
      <c r="DL139">
        <v>63.756</v>
      </c>
      <c r="DM139">
        <v>63.756</v>
      </c>
      <c r="DN139">
        <v>63.731000000000002</v>
      </c>
      <c r="DO139">
        <v>63.756</v>
      </c>
      <c r="DP139">
        <v>63.773000000000003</v>
      </c>
      <c r="DQ139">
        <v>63.773000000000003</v>
      </c>
      <c r="DR139">
        <v>63.792000000000002</v>
      </c>
      <c r="DS139">
        <v>63.780999999999999</v>
      </c>
      <c r="DT139">
        <v>63.780999999999999</v>
      </c>
      <c r="DU139">
        <v>63.781999999999996</v>
      </c>
      <c r="DV139">
        <v>63.753999999999998</v>
      </c>
      <c r="DW139">
        <v>63.755000000000003</v>
      </c>
      <c r="DX139">
        <v>63.781999999999996</v>
      </c>
      <c r="DY139">
        <v>63.780999999999999</v>
      </c>
      <c r="DZ139">
        <v>63.780999999999999</v>
      </c>
      <c r="EA139">
        <v>63.758000000000003</v>
      </c>
      <c r="EB139">
        <v>63.780999999999999</v>
      </c>
      <c r="EC139">
        <v>63.780999999999999</v>
      </c>
      <c r="ED139">
        <v>63.784999999999997</v>
      </c>
      <c r="EE139">
        <v>63.807000000000002</v>
      </c>
      <c r="EF139">
        <v>63.807000000000002</v>
      </c>
      <c r="EG139">
        <v>76.388000000000005</v>
      </c>
      <c r="EH139">
        <v>100</v>
      </c>
      <c r="EI139">
        <v>89.763999999999996</v>
      </c>
      <c r="EJ139">
        <v>67.930000000000007</v>
      </c>
      <c r="EK139">
        <v>67.744</v>
      </c>
      <c r="EL139">
        <v>67.367999999999995</v>
      </c>
      <c r="EM139">
        <v>66.522000000000006</v>
      </c>
      <c r="EN139">
        <v>65.659000000000006</v>
      </c>
    </row>
    <row r="140" spans="1:144">
      <c r="A140" t="s">
        <v>4247</v>
      </c>
      <c r="B140">
        <v>64.209000000000003</v>
      </c>
      <c r="C140">
        <v>64.301000000000002</v>
      </c>
      <c r="D140">
        <v>64.290000000000006</v>
      </c>
      <c r="E140">
        <v>64.064999999999998</v>
      </c>
      <c r="F140">
        <v>64.119</v>
      </c>
      <c r="G140">
        <v>64.099000000000004</v>
      </c>
      <c r="H140">
        <v>64.100999999999999</v>
      </c>
      <c r="I140">
        <v>63.930999999999997</v>
      </c>
      <c r="J140">
        <v>64.292000000000002</v>
      </c>
      <c r="K140">
        <v>64.403000000000006</v>
      </c>
      <c r="L140">
        <v>64.200999999999993</v>
      </c>
      <c r="M140">
        <v>67.322000000000003</v>
      </c>
      <c r="N140">
        <v>67.438000000000002</v>
      </c>
      <c r="O140">
        <v>67.463999999999999</v>
      </c>
      <c r="P140">
        <v>67.356999999999999</v>
      </c>
      <c r="Q140">
        <v>67.385999999999996</v>
      </c>
      <c r="R140">
        <v>67.043999999999997</v>
      </c>
      <c r="S140">
        <v>67.257000000000005</v>
      </c>
      <c r="T140">
        <v>66.858000000000004</v>
      </c>
      <c r="U140">
        <v>67.055000000000007</v>
      </c>
      <c r="V140">
        <v>67.108999999999995</v>
      </c>
      <c r="W140">
        <v>67.385999999999996</v>
      </c>
      <c r="X140">
        <v>67.445999999999998</v>
      </c>
      <c r="Y140">
        <v>67.453999999999994</v>
      </c>
      <c r="Z140">
        <v>67.802000000000007</v>
      </c>
      <c r="AA140">
        <v>67.540999999999997</v>
      </c>
      <c r="AB140">
        <v>67.540000000000006</v>
      </c>
      <c r="AC140">
        <v>67.676000000000002</v>
      </c>
      <c r="AD140">
        <v>67.588999999999999</v>
      </c>
      <c r="AE140">
        <v>67.671999999999997</v>
      </c>
      <c r="AF140">
        <v>67.697999999999993</v>
      </c>
      <c r="AG140">
        <v>67.573999999999998</v>
      </c>
      <c r="AH140">
        <v>67.611000000000004</v>
      </c>
      <c r="AI140">
        <v>67.400000000000006</v>
      </c>
      <c r="AJ140">
        <v>67.576999999999998</v>
      </c>
      <c r="AK140">
        <v>67.537999999999997</v>
      </c>
      <c r="AL140">
        <v>67.566999999999993</v>
      </c>
      <c r="AM140">
        <v>67.533000000000001</v>
      </c>
      <c r="AN140">
        <v>67.668999999999997</v>
      </c>
      <c r="AO140">
        <v>67.546000000000006</v>
      </c>
      <c r="AP140">
        <v>67.537000000000006</v>
      </c>
      <c r="AQ140">
        <v>67.474999999999994</v>
      </c>
      <c r="AR140">
        <v>67.548000000000002</v>
      </c>
      <c r="AS140">
        <v>67.534999999999997</v>
      </c>
      <c r="AT140">
        <v>67.507999999999996</v>
      </c>
      <c r="AU140">
        <v>67.504999999999995</v>
      </c>
      <c r="AV140">
        <v>67.61</v>
      </c>
      <c r="AW140">
        <v>67.525000000000006</v>
      </c>
      <c r="AX140">
        <v>67.5</v>
      </c>
      <c r="AY140">
        <v>67.572000000000003</v>
      </c>
      <c r="AZ140">
        <v>67.566000000000003</v>
      </c>
      <c r="BA140">
        <v>67.486000000000004</v>
      </c>
      <c r="BB140">
        <v>67.605000000000004</v>
      </c>
      <c r="BC140">
        <v>67.515000000000001</v>
      </c>
      <c r="BD140">
        <v>67.474999999999994</v>
      </c>
      <c r="BE140">
        <v>67.641999999999996</v>
      </c>
      <c r="BF140">
        <v>67.56</v>
      </c>
      <c r="BG140">
        <v>67.572000000000003</v>
      </c>
      <c r="BH140">
        <v>67.626000000000005</v>
      </c>
      <c r="BI140">
        <v>67.454999999999998</v>
      </c>
      <c r="BJ140">
        <v>67.494</v>
      </c>
      <c r="BK140">
        <v>67.522999999999996</v>
      </c>
      <c r="BL140">
        <v>67.44</v>
      </c>
      <c r="BM140">
        <v>67.691000000000003</v>
      </c>
      <c r="BN140">
        <v>67.683999999999997</v>
      </c>
      <c r="BO140">
        <v>67.540000000000006</v>
      </c>
      <c r="BP140">
        <v>67.665000000000006</v>
      </c>
      <c r="BQ140">
        <v>67.433999999999997</v>
      </c>
      <c r="BR140">
        <v>67.518000000000001</v>
      </c>
      <c r="BS140">
        <v>67.433999999999997</v>
      </c>
      <c r="BT140">
        <v>67.45</v>
      </c>
      <c r="BU140">
        <v>67.594999999999999</v>
      </c>
      <c r="BV140">
        <v>67.591999999999999</v>
      </c>
      <c r="BW140">
        <v>67.408000000000001</v>
      </c>
      <c r="BX140">
        <v>66.959999999999994</v>
      </c>
      <c r="BY140">
        <v>67.003</v>
      </c>
      <c r="BZ140">
        <v>66.924000000000007</v>
      </c>
      <c r="CA140">
        <v>66.918999999999997</v>
      </c>
      <c r="CB140">
        <v>66.983999999999995</v>
      </c>
      <c r="CC140">
        <v>66.921999999999997</v>
      </c>
      <c r="CD140">
        <v>66.945999999999998</v>
      </c>
      <c r="CE140">
        <v>67.11</v>
      </c>
      <c r="CF140">
        <v>67.117000000000004</v>
      </c>
      <c r="CG140">
        <v>67.103999999999999</v>
      </c>
      <c r="CH140">
        <v>66.998999999999995</v>
      </c>
      <c r="CI140">
        <v>67.072000000000003</v>
      </c>
      <c r="CJ140">
        <v>67.007999999999996</v>
      </c>
      <c r="CK140">
        <v>67.049000000000007</v>
      </c>
      <c r="CL140">
        <v>67.034999999999997</v>
      </c>
      <c r="CM140">
        <v>66.991</v>
      </c>
      <c r="CN140">
        <v>67.006</v>
      </c>
      <c r="CO140">
        <v>67.055999999999997</v>
      </c>
      <c r="CP140">
        <v>66.997</v>
      </c>
      <c r="CQ140">
        <v>67.027000000000001</v>
      </c>
      <c r="CR140">
        <v>67.043999999999997</v>
      </c>
      <c r="CS140">
        <v>67.088999999999999</v>
      </c>
      <c r="CT140">
        <v>67.001999999999995</v>
      </c>
      <c r="CU140">
        <v>67.013000000000005</v>
      </c>
      <c r="CV140">
        <v>67.036000000000001</v>
      </c>
      <c r="CW140">
        <v>67.153000000000006</v>
      </c>
      <c r="CX140">
        <v>66.956000000000003</v>
      </c>
      <c r="CY140">
        <v>67.025000000000006</v>
      </c>
      <c r="CZ140">
        <v>66.978999999999999</v>
      </c>
      <c r="DA140">
        <v>67.082999999999998</v>
      </c>
      <c r="DB140">
        <v>67.116</v>
      </c>
      <c r="DC140">
        <v>66.44</v>
      </c>
      <c r="DD140">
        <v>66.257000000000005</v>
      </c>
      <c r="DE140">
        <v>66.274000000000001</v>
      </c>
      <c r="DF140">
        <v>66.230999999999995</v>
      </c>
      <c r="DG140">
        <v>66.275999999999996</v>
      </c>
      <c r="DH140">
        <v>63.536000000000001</v>
      </c>
      <c r="DI140">
        <v>63.558</v>
      </c>
      <c r="DJ140">
        <v>63.558</v>
      </c>
      <c r="DK140">
        <v>63.543999999999997</v>
      </c>
      <c r="DL140">
        <v>63.558</v>
      </c>
      <c r="DM140">
        <v>63.558</v>
      </c>
      <c r="DN140">
        <v>63.558</v>
      </c>
      <c r="DO140">
        <v>63.558</v>
      </c>
      <c r="DP140">
        <v>63.512</v>
      </c>
      <c r="DQ140">
        <v>63.511000000000003</v>
      </c>
      <c r="DR140">
        <v>63.581000000000003</v>
      </c>
      <c r="DS140">
        <v>63.566000000000003</v>
      </c>
      <c r="DT140">
        <v>63.566000000000003</v>
      </c>
      <c r="DU140">
        <v>63.579000000000001</v>
      </c>
      <c r="DV140">
        <v>63.546999999999997</v>
      </c>
      <c r="DW140">
        <v>63.548000000000002</v>
      </c>
      <c r="DX140">
        <v>63.566000000000003</v>
      </c>
      <c r="DY140">
        <v>63.542999999999999</v>
      </c>
      <c r="DZ140">
        <v>63.542999999999999</v>
      </c>
      <c r="EA140">
        <v>63.548999999999999</v>
      </c>
      <c r="EB140">
        <v>63.542999999999999</v>
      </c>
      <c r="EC140">
        <v>63.566000000000003</v>
      </c>
      <c r="ED140">
        <v>63.591000000000001</v>
      </c>
      <c r="EE140">
        <v>63.607999999999997</v>
      </c>
      <c r="EF140">
        <v>63.643000000000001</v>
      </c>
      <c r="EG140">
        <v>76.158000000000001</v>
      </c>
      <c r="EH140">
        <v>90.135999999999996</v>
      </c>
      <c r="EI140">
        <v>100</v>
      </c>
      <c r="EJ140">
        <v>68.596000000000004</v>
      </c>
      <c r="EK140">
        <v>67.986999999999995</v>
      </c>
      <c r="EL140">
        <v>68.007999999999996</v>
      </c>
      <c r="EM140">
        <v>66.725999999999999</v>
      </c>
      <c r="EN140">
        <v>66.040999999999997</v>
      </c>
    </row>
    <row r="141" spans="1:144">
      <c r="A141" t="s">
        <v>4248</v>
      </c>
      <c r="B141">
        <v>62.762</v>
      </c>
      <c r="C141">
        <v>62.777000000000001</v>
      </c>
      <c r="D141">
        <v>62.71</v>
      </c>
      <c r="E141">
        <v>62.765999999999998</v>
      </c>
      <c r="F141">
        <v>62.746000000000002</v>
      </c>
      <c r="G141">
        <v>62.753999999999998</v>
      </c>
      <c r="H141">
        <v>62.765000000000001</v>
      </c>
      <c r="I141">
        <v>62.58</v>
      </c>
      <c r="J141">
        <v>62.816000000000003</v>
      </c>
      <c r="K141">
        <v>62.838999999999999</v>
      </c>
      <c r="L141">
        <v>62.411999999999999</v>
      </c>
      <c r="M141">
        <v>66.311000000000007</v>
      </c>
      <c r="N141">
        <v>66.168000000000006</v>
      </c>
      <c r="O141">
        <v>66.051000000000002</v>
      </c>
      <c r="P141">
        <v>65.915999999999997</v>
      </c>
      <c r="Q141">
        <v>65.917000000000002</v>
      </c>
      <c r="R141">
        <v>65.944000000000003</v>
      </c>
      <c r="S141">
        <v>66.106999999999999</v>
      </c>
      <c r="T141">
        <v>66.168000000000006</v>
      </c>
      <c r="U141">
        <v>65.834999999999994</v>
      </c>
      <c r="V141">
        <v>65.896000000000001</v>
      </c>
      <c r="W141">
        <v>66.23</v>
      </c>
      <c r="X141">
        <v>65.972999999999999</v>
      </c>
      <c r="Y141">
        <v>66.037000000000006</v>
      </c>
      <c r="Z141">
        <v>66.150000000000006</v>
      </c>
      <c r="AA141">
        <v>65.835999999999999</v>
      </c>
      <c r="AB141">
        <v>65.835999999999999</v>
      </c>
      <c r="AC141">
        <v>66.242999999999995</v>
      </c>
      <c r="AD141">
        <v>66.225999999999999</v>
      </c>
      <c r="AE141">
        <v>66.224999999999994</v>
      </c>
      <c r="AF141">
        <v>66.268000000000001</v>
      </c>
      <c r="AG141">
        <v>66.388999999999996</v>
      </c>
      <c r="AH141">
        <v>66.355999999999995</v>
      </c>
      <c r="AI141">
        <v>66.316999999999993</v>
      </c>
      <c r="AJ141">
        <v>66.334999999999994</v>
      </c>
      <c r="AK141">
        <v>66.334999999999994</v>
      </c>
      <c r="AL141">
        <v>66.27</v>
      </c>
      <c r="AM141">
        <v>66.257999999999996</v>
      </c>
      <c r="AN141">
        <v>66.319000000000003</v>
      </c>
      <c r="AO141">
        <v>66.224000000000004</v>
      </c>
      <c r="AP141">
        <v>66.405000000000001</v>
      </c>
      <c r="AQ141">
        <v>66.358000000000004</v>
      </c>
      <c r="AR141">
        <v>66.212999999999994</v>
      </c>
      <c r="AS141">
        <v>66.203000000000003</v>
      </c>
      <c r="AT141">
        <v>66.266999999999996</v>
      </c>
      <c r="AU141">
        <v>66.194999999999993</v>
      </c>
      <c r="AV141">
        <v>66.453000000000003</v>
      </c>
      <c r="AW141">
        <v>66.256</v>
      </c>
      <c r="AX141">
        <v>66.290999999999997</v>
      </c>
      <c r="AY141">
        <v>66.454999999999998</v>
      </c>
      <c r="AZ141">
        <v>66.203999999999994</v>
      </c>
      <c r="BA141">
        <v>66.391999999999996</v>
      </c>
      <c r="BB141">
        <v>66.335999999999999</v>
      </c>
      <c r="BC141">
        <v>66.364999999999995</v>
      </c>
      <c r="BD141">
        <v>66.307000000000002</v>
      </c>
      <c r="BE141">
        <v>66.296000000000006</v>
      </c>
      <c r="BF141">
        <v>66.272000000000006</v>
      </c>
      <c r="BG141">
        <v>66.349999999999994</v>
      </c>
      <c r="BH141">
        <v>66.415999999999997</v>
      </c>
      <c r="BI141">
        <v>66.352000000000004</v>
      </c>
      <c r="BJ141">
        <v>66.289000000000001</v>
      </c>
      <c r="BK141">
        <v>66.150999999999996</v>
      </c>
      <c r="BL141">
        <v>66.168999999999997</v>
      </c>
      <c r="BM141">
        <v>66.3</v>
      </c>
      <c r="BN141">
        <v>66.271000000000001</v>
      </c>
      <c r="BO141">
        <v>66.254999999999995</v>
      </c>
      <c r="BP141">
        <v>66.216999999999999</v>
      </c>
      <c r="BQ141">
        <v>66.296000000000006</v>
      </c>
      <c r="BR141">
        <v>66.313000000000002</v>
      </c>
      <c r="BS141">
        <v>66.436000000000007</v>
      </c>
      <c r="BT141">
        <v>66.33</v>
      </c>
      <c r="BU141">
        <v>66.260999999999996</v>
      </c>
      <c r="BV141">
        <v>66.231999999999999</v>
      </c>
      <c r="BW141">
        <v>66.256</v>
      </c>
      <c r="BX141">
        <v>65.790999999999997</v>
      </c>
      <c r="BY141">
        <v>65.831999999999994</v>
      </c>
      <c r="BZ141">
        <v>65.763999999999996</v>
      </c>
      <c r="CA141">
        <v>65.745999999999995</v>
      </c>
      <c r="CB141">
        <v>65.787000000000006</v>
      </c>
      <c r="CC141">
        <v>65.760999999999996</v>
      </c>
      <c r="CD141">
        <v>65.725999999999999</v>
      </c>
      <c r="CE141">
        <v>65.736999999999995</v>
      </c>
      <c r="CF141">
        <v>65.739000000000004</v>
      </c>
      <c r="CG141">
        <v>65.676000000000002</v>
      </c>
      <c r="CH141">
        <v>65.677999999999997</v>
      </c>
      <c r="CI141">
        <v>65.828999999999994</v>
      </c>
      <c r="CJ141">
        <v>65.778999999999996</v>
      </c>
      <c r="CK141">
        <v>65.738</v>
      </c>
      <c r="CL141">
        <v>65.784000000000006</v>
      </c>
      <c r="CM141">
        <v>65.733000000000004</v>
      </c>
      <c r="CN141">
        <v>65.751000000000005</v>
      </c>
      <c r="CO141">
        <v>65.733999999999995</v>
      </c>
      <c r="CP141">
        <v>65.760999999999996</v>
      </c>
      <c r="CQ141">
        <v>65.784000000000006</v>
      </c>
      <c r="CR141">
        <v>65.766000000000005</v>
      </c>
      <c r="CS141">
        <v>65.77</v>
      </c>
      <c r="CT141">
        <v>65.716999999999999</v>
      </c>
      <c r="CU141">
        <v>65.704999999999998</v>
      </c>
      <c r="CV141">
        <v>65.802999999999997</v>
      </c>
      <c r="CW141">
        <v>65.841999999999999</v>
      </c>
      <c r="CX141">
        <v>65.704999999999998</v>
      </c>
      <c r="CY141">
        <v>65.741</v>
      </c>
      <c r="CZ141">
        <v>65.733000000000004</v>
      </c>
      <c r="DA141">
        <v>65.745000000000005</v>
      </c>
      <c r="DB141">
        <v>65.762</v>
      </c>
      <c r="DC141">
        <v>65.588999999999999</v>
      </c>
      <c r="DD141">
        <v>65.534999999999997</v>
      </c>
      <c r="DE141">
        <v>65.519000000000005</v>
      </c>
      <c r="DF141">
        <v>65.519000000000005</v>
      </c>
      <c r="DG141">
        <v>65.509</v>
      </c>
      <c r="DH141">
        <v>63.390999999999998</v>
      </c>
      <c r="DI141">
        <v>63.390999999999998</v>
      </c>
      <c r="DJ141">
        <v>63.390999999999998</v>
      </c>
      <c r="DK141">
        <v>63.375999999999998</v>
      </c>
      <c r="DL141">
        <v>63.390999999999998</v>
      </c>
      <c r="DM141">
        <v>63.390999999999998</v>
      </c>
      <c r="DN141">
        <v>63.390999999999998</v>
      </c>
      <c r="DO141">
        <v>63.390999999999998</v>
      </c>
      <c r="DP141">
        <v>63.384</v>
      </c>
      <c r="DQ141">
        <v>63.384</v>
      </c>
      <c r="DR141">
        <v>63.396000000000001</v>
      </c>
      <c r="DS141">
        <v>63.384999999999998</v>
      </c>
      <c r="DT141">
        <v>63.384999999999998</v>
      </c>
      <c r="DU141">
        <v>63.384999999999998</v>
      </c>
      <c r="DV141">
        <v>63.371000000000002</v>
      </c>
      <c r="DW141">
        <v>63.37</v>
      </c>
      <c r="DX141">
        <v>63.384999999999998</v>
      </c>
      <c r="DY141">
        <v>63.384999999999998</v>
      </c>
      <c r="DZ141">
        <v>63.384999999999998</v>
      </c>
      <c r="EA141">
        <v>63.351999999999997</v>
      </c>
      <c r="EB141">
        <v>63.384999999999998</v>
      </c>
      <c r="EC141">
        <v>63.384999999999998</v>
      </c>
      <c r="ED141">
        <v>63.366999999999997</v>
      </c>
      <c r="EE141">
        <v>63.301000000000002</v>
      </c>
      <c r="EF141">
        <v>63.301000000000002</v>
      </c>
      <c r="EG141">
        <v>68.236000000000004</v>
      </c>
      <c r="EH141">
        <v>68.186000000000007</v>
      </c>
      <c r="EI141">
        <v>68.006</v>
      </c>
      <c r="EJ141">
        <v>100</v>
      </c>
      <c r="EK141">
        <v>66.477999999999994</v>
      </c>
      <c r="EL141">
        <v>66.408000000000001</v>
      </c>
      <c r="EM141">
        <v>66.218000000000004</v>
      </c>
      <c r="EN141">
        <v>65.593000000000004</v>
      </c>
    </row>
    <row r="142" spans="1:144">
      <c r="A142" t="s">
        <v>4249</v>
      </c>
      <c r="B142">
        <v>63.968000000000004</v>
      </c>
      <c r="C142">
        <v>63.975000000000001</v>
      </c>
      <c r="D142">
        <v>63.97</v>
      </c>
      <c r="E142">
        <v>63.969000000000001</v>
      </c>
      <c r="F142">
        <v>63.968000000000004</v>
      </c>
      <c r="G142">
        <v>63.957000000000001</v>
      </c>
      <c r="H142">
        <v>63.99</v>
      </c>
      <c r="I142">
        <v>63.857999999999997</v>
      </c>
      <c r="J142">
        <v>63.793999999999997</v>
      </c>
      <c r="K142">
        <v>64.052999999999997</v>
      </c>
      <c r="L142">
        <v>64.052999999999997</v>
      </c>
      <c r="M142">
        <v>66.597999999999999</v>
      </c>
      <c r="N142">
        <v>66.709000000000003</v>
      </c>
      <c r="O142">
        <v>66.653000000000006</v>
      </c>
      <c r="P142">
        <v>66.510000000000005</v>
      </c>
      <c r="Q142">
        <v>66.528999999999996</v>
      </c>
      <c r="R142">
        <v>66.308000000000007</v>
      </c>
      <c r="S142">
        <v>66.587000000000003</v>
      </c>
      <c r="T142">
        <v>66.391000000000005</v>
      </c>
      <c r="U142">
        <v>66.373000000000005</v>
      </c>
      <c r="V142">
        <v>66.385000000000005</v>
      </c>
      <c r="W142">
        <v>67.171000000000006</v>
      </c>
      <c r="X142">
        <v>67.271000000000001</v>
      </c>
      <c r="Y142">
        <v>67.066000000000003</v>
      </c>
      <c r="Z142">
        <v>67.474000000000004</v>
      </c>
      <c r="AA142">
        <v>67.066999999999993</v>
      </c>
      <c r="AB142">
        <v>67.081000000000003</v>
      </c>
      <c r="AC142">
        <v>67.540999999999997</v>
      </c>
      <c r="AD142">
        <v>67.379000000000005</v>
      </c>
      <c r="AE142">
        <v>67.447000000000003</v>
      </c>
      <c r="AF142">
        <v>67.445999999999998</v>
      </c>
      <c r="AG142">
        <v>67.418999999999997</v>
      </c>
      <c r="AH142">
        <v>67.334999999999994</v>
      </c>
      <c r="AI142">
        <v>67.36</v>
      </c>
      <c r="AJ142">
        <v>67.495999999999995</v>
      </c>
      <c r="AK142">
        <v>67.373000000000005</v>
      </c>
      <c r="AL142">
        <v>67.433999999999997</v>
      </c>
      <c r="AM142">
        <v>67.391999999999996</v>
      </c>
      <c r="AN142">
        <v>67.465000000000003</v>
      </c>
      <c r="AO142">
        <v>67.460999999999999</v>
      </c>
      <c r="AP142">
        <v>67.518000000000001</v>
      </c>
      <c r="AQ142">
        <v>67.381</v>
      </c>
      <c r="AR142">
        <v>67.486999999999995</v>
      </c>
      <c r="AS142">
        <v>67.453999999999994</v>
      </c>
      <c r="AT142">
        <v>67.366</v>
      </c>
      <c r="AU142">
        <v>67.349999999999994</v>
      </c>
      <c r="AV142">
        <v>67.456000000000003</v>
      </c>
      <c r="AW142">
        <v>67.400999999999996</v>
      </c>
      <c r="AX142">
        <v>67.498999999999995</v>
      </c>
      <c r="AY142">
        <v>67.400999999999996</v>
      </c>
      <c r="AZ142">
        <v>67.411000000000001</v>
      </c>
      <c r="BA142">
        <v>67.465000000000003</v>
      </c>
      <c r="BB142">
        <v>67.540000000000006</v>
      </c>
      <c r="BC142">
        <v>67.459999999999994</v>
      </c>
      <c r="BD142">
        <v>67.441000000000003</v>
      </c>
      <c r="BE142">
        <v>67.344999999999999</v>
      </c>
      <c r="BF142">
        <v>67.391000000000005</v>
      </c>
      <c r="BG142">
        <v>67.369</v>
      </c>
      <c r="BH142">
        <v>67.484999999999999</v>
      </c>
      <c r="BI142">
        <v>67.346999999999994</v>
      </c>
      <c r="BJ142">
        <v>67.397999999999996</v>
      </c>
      <c r="BK142">
        <v>67.435000000000002</v>
      </c>
      <c r="BL142">
        <v>67.308999999999997</v>
      </c>
      <c r="BM142">
        <v>67.448999999999998</v>
      </c>
      <c r="BN142">
        <v>67.402000000000001</v>
      </c>
      <c r="BO142">
        <v>67.457999999999998</v>
      </c>
      <c r="BP142">
        <v>67.352999999999994</v>
      </c>
      <c r="BQ142">
        <v>67.552999999999997</v>
      </c>
      <c r="BR142">
        <v>67.552000000000007</v>
      </c>
      <c r="BS142">
        <v>67.552999999999997</v>
      </c>
      <c r="BT142">
        <v>67.453999999999994</v>
      </c>
      <c r="BU142">
        <v>67.316000000000003</v>
      </c>
      <c r="BV142">
        <v>67.332999999999998</v>
      </c>
      <c r="BW142">
        <v>67.271000000000001</v>
      </c>
      <c r="BX142">
        <v>66.570999999999998</v>
      </c>
      <c r="BY142">
        <v>66.578999999999994</v>
      </c>
      <c r="BZ142">
        <v>66.549000000000007</v>
      </c>
      <c r="CA142">
        <v>66.527000000000001</v>
      </c>
      <c r="CB142">
        <v>66.522999999999996</v>
      </c>
      <c r="CC142">
        <v>66.56</v>
      </c>
      <c r="CD142">
        <v>66.572999999999993</v>
      </c>
      <c r="CE142">
        <v>66.507000000000005</v>
      </c>
      <c r="CF142">
        <v>66.543000000000006</v>
      </c>
      <c r="CG142">
        <v>66.558999999999997</v>
      </c>
      <c r="CH142">
        <v>66.546999999999997</v>
      </c>
      <c r="CI142">
        <v>66.492999999999995</v>
      </c>
      <c r="CJ142">
        <v>66.453000000000003</v>
      </c>
      <c r="CK142">
        <v>66.555000000000007</v>
      </c>
      <c r="CL142">
        <v>66.495999999999995</v>
      </c>
      <c r="CM142">
        <v>66.492999999999995</v>
      </c>
      <c r="CN142">
        <v>66.486999999999995</v>
      </c>
      <c r="CO142">
        <v>66.471999999999994</v>
      </c>
      <c r="CP142">
        <v>66.525999999999996</v>
      </c>
      <c r="CQ142">
        <v>66.534999999999997</v>
      </c>
      <c r="CR142">
        <v>66.557000000000002</v>
      </c>
      <c r="CS142">
        <v>66.483000000000004</v>
      </c>
      <c r="CT142">
        <v>66.465999999999994</v>
      </c>
      <c r="CU142">
        <v>66.453999999999994</v>
      </c>
      <c r="CV142">
        <v>66.465000000000003</v>
      </c>
      <c r="CW142">
        <v>66.584000000000003</v>
      </c>
      <c r="CX142">
        <v>66.442999999999998</v>
      </c>
      <c r="CY142">
        <v>66.475999999999999</v>
      </c>
      <c r="CZ142">
        <v>66.45</v>
      </c>
      <c r="DA142">
        <v>66.412999999999997</v>
      </c>
      <c r="DB142">
        <v>66.481999999999999</v>
      </c>
      <c r="DC142">
        <v>66.512</v>
      </c>
      <c r="DD142">
        <v>66.13</v>
      </c>
      <c r="DE142">
        <v>66.132000000000005</v>
      </c>
      <c r="DF142">
        <v>66.144000000000005</v>
      </c>
      <c r="DG142">
        <v>66.144000000000005</v>
      </c>
      <c r="DH142">
        <v>63.777000000000001</v>
      </c>
      <c r="DI142">
        <v>63.805999999999997</v>
      </c>
      <c r="DJ142">
        <v>63.805999999999997</v>
      </c>
      <c r="DK142">
        <v>63.765000000000001</v>
      </c>
      <c r="DL142">
        <v>63.805999999999997</v>
      </c>
      <c r="DM142">
        <v>63.805999999999997</v>
      </c>
      <c r="DN142">
        <v>63.805999999999997</v>
      </c>
      <c r="DO142">
        <v>63.805999999999997</v>
      </c>
      <c r="DP142">
        <v>63.795999999999999</v>
      </c>
      <c r="DQ142">
        <v>63.795000000000002</v>
      </c>
      <c r="DR142">
        <v>63.784999999999997</v>
      </c>
      <c r="DS142">
        <v>63.81</v>
      </c>
      <c r="DT142">
        <v>63.81</v>
      </c>
      <c r="DU142">
        <v>63.786000000000001</v>
      </c>
      <c r="DV142">
        <v>63.771999999999998</v>
      </c>
      <c r="DW142">
        <v>63.771999999999998</v>
      </c>
      <c r="DX142">
        <v>63.811</v>
      </c>
      <c r="DY142">
        <v>63.81</v>
      </c>
      <c r="DZ142">
        <v>63.786000000000001</v>
      </c>
      <c r="EA142">
        <v>63.773000000000003</v>
      </c>
      <c r="EB142">
        <v>63.81</v>
      </c>
      <c r="EC142">
        <v>63.804000000000002</v>
      </c>
      <c r="ED142">
        <v>63.811</v>
      </c>
      <c r="EE142">
        <v>63.774999999999999</v>
      </c>
      <c r="EF142">
        <v>63.774999999999999</v>
      </c>
      <c r="EG142">
        <v>67.373000000000005</v>
      </c>
      <c r="EH142">
        <v>67.635999999999996</v>
      </c>
      <c r="EI142">
        <v>67.465999999999994</v>
      </c>
      <c r="EJ142">
        <v>66.382000000000005</v>
      </c>
      <c r="EK142">
        <v>100</v>
      </c>
      <c r="EL142">
        <v>85.614999999999995</v>
      </c>
      <c r="EM142">
        <v>66.796000000000006</v>
      </c>
      <c r="EN142">
        <v>66.260999999999996</v>
      </c>
    </row>
    <row r="143" spans="1:144">
      <c r="A143" t="s">
        <v>4250</v>
      </c>
      <c r="B143">
        <v>63.594999999999999</v>
      </c>
      <c r="C143">
        <v>63.576000000000001</v>
      </c>
      <c r="D143">
        <v>63.594999999999999</v>
      </c>
      <c r="E143">
        <v>63.468000000000004</v>
      </c>
      <c r="F143">
        <v>63.493000000000002</v>
      </c>
      <c r="G143">
        <v>63.506</v>
      </c>
      <c r="H143">
        <v>63.463999999999999</v>
      </c>
      <c r="I143">
        <v>63.472999999999999</v>
      </c>
      <c r="J143">
        <v>63.576000000000001</v>
      </c>
      <c r="K143">
        <v>63.686999999999998</v>
      </c>
      <c r="L143">
        <v>63.47</v>
      </c>
      <c r="M143">
        <v>66.143000000000001</v>
      </c>
      <c r="N143">
        <v>66.257999999999996</v>
      </c>
      <c r="O143">
        <v>66.209999999999994</v>
      </c>
      <c r="P143">
        <v>66.295000000000002</v>
      </c>
      <c r="Q143">
        <v>66.31</v>
      </c>
      <c r="R143">
        <v>66.284999999999997</v>
      </c>
      <c r="S143">
        <v>66.033000000000001</v>
      </c>
      <c r="T143">
        <v>66.231999999999999</v>
      </c>
      <c r="U143">
        <v>65.89</v>
      </c>
      <c r="V143">
        <v>66.007000000000005</v>
      </c>
      <c r="W143">
        <v>66.789000000000001</v>
      </c>
      <c r="X143">
        <v>66.646000000000001</v>
      </c>
      <c r="Y143">
        <v>66.647000000000006</v>
      </c>
      <c r="Z143">
        <v>66.667000000000002</v>
      </c>
      <c r="AA143">
        <v>66.668000000000006</v>
      </c>
      <c r="AB143">
        <v>66.668000000000006</v>
      </c>
      <c r="AC143">
        <v>66.581999999999994</v>
      </c>
      <c r="AD143">
        <v>66.516999999999996</v>
      </c>
      <c r="AE143">
        <v>66.518000000000001</v>
      </c>
      <c r="AF143">
        <v>66.546999999999997</v>
      </c>
      <c r="AG143">
        <v>66.445999999999998</v>
      </c>
      <c r="AH143">
        <v>66.488</v>
      </c>
      <c r="AI143">
        <v>66.304000000000002</v>
      </c>
      <c r="AJ143">
        <v>66.537000000000006</v>
      </c>
      <c r="AK143">
        <v>66.477999999999994</v>
      </c>
      <c r="AL143">
        <v>66.483999999999995</v>
      </c>
      <c r="AM143">
        <v>66.433999999999997</v>
      </c>
      <c r="AN143">
        <v>66.486000000000004</v>
      </c>
      <c r="AO143">
        <v>66.515000000000001</v>
      </c>
      <c r="AP143">
        <v>66.555999999999997</v>
      </c>
      <c r="AQ143">
        <v>66.542000000000002</v>
      </c>
      <c r="AR143">
        <v>66.56</v>
      </c>
      <c r="AS143">
        <v>66.498000000000005</v>
      </c>
      <c r="AT143">
        <v>66.551000000000002</v>
      </c>
      <c r="AU143">
        <v>66.391000000000005</v>
      </c>
      <c r="AV143">
        <v>66.423000000000002</v>
      </c>
      <c r="AW143">
        <v>66.460999999999999</v>
      </c>
      <c r="AX143">
        <v>66.518000000000001</v>
      </c>
      <c r="AY143">
        <v>66.477000000000004</v>
      </c>
      <c r="AZ143">
        <v>66.34</v>
      </c>
      <c r="BA143">
        <v>66.448999999999998</v>
      </c>
      <c r="BB143">
        <v>66.399000000000001</v>
      </c>
      <c r="BC143">
        <v>66.596999999999994</v>
      </c>
      <c r="BD143">
        <v>66.575000000000003</v>
      </c>
      <c r="BE143">
        <v>66.391000000000005</v>
      </c>
      <c r="BF143">
        <v>66.385999999999996</v>
      </c>
      <c r="BG143">
        <v>66.47</v>
      </c>
      <c r="BH143">
        <v>66.596000000000004</v>
      </c>
      <c r="BI143">
        <v>66.358999999999995</v>
      </c>
      <c r="BJ143">
        <v>66.450999999999993</v>
      </c>
      <c r="BK143">
        <v>66.45</v>
      </c>
      <c r="BL143">
        <v>66.397999999999996</v>
      </c>
      <c r="BM143">
        <v>66.460999999999999</v>
      </c>
      <c r="BN143">
        <v>66.444999999999993</v>
      </c>
      <c r="BO143">
        <v>66.462000000000003</v>
      </c>
      <c r="BP143">
        <v>66.525000000000006</v>
      </c>
      <c r="BQ143">
        <v>66.504000000000005</v>
      </c>
      <c r="BR143">
        <v>66.442999999999998</v>
      </c>
      <c r="BS143">
        <v>66.533000000000001</v>
      </c>
      <c r="BT143">
        <v>66.483999999999995</v>
      </c>
      <c r="BU143">
        <v>66.501999999999995</v>
      </c>
      <c r="BV143">
        <v>66.486999999999995</v>
      </c>
      <c r="BW143">
        <v>66.503</v>
      </c>
      <c r="BX143">
        <v>65.944000000000003</v>
      </c>
      <c r="BY143">
        <v>65.957999999999998</v>
      </c>
      <c r="BZ143">
        <v>65.81</v>
      </c>
      <c r="CA143">
        <v>65.835999999999999</v>
      </c>
      <c r="CB143">
        <v>65.846999999999994</v>
      </c>
      <c r="CC143">
        <v>65.873000000000005</v>
      </c>
      <c r="CD143">
        <v>65.855000000000004</v>
      </c>
      <c r="CE143">
        <v>65.878</v>
      </c>
      <c r="CF143">
        <v>65.932000000000002</v>
      </c>
      <c r="CG143">
        <v>65.866</v>
      </c>
      <c r="CH143">
        <v>65.822000000000003</v>
      </c>
      <c r="CI143">
        <v>65.872</v>
      </c>
      <c r="CJ143">
        <v>65.844999999999999</v>
      </c>
      <c r="CK143">
        <v>65.884</v>
      </c>
      <c r="CL143">
        <v>65.884</v>
      </c>
      <c r="CM143">
        <v>65.87</v>
      </c>
      <c r="CN143">
        <v>65.850999999999999</v>
      </c>
      <c r="CO143">
        <v>65.861999999999995</v>
      </c>
      <c r="CP143">
        <v>65.878</v>
      </c>
      <c r="CQ143">
        <v>65.861000000000004</v>
      </c>
      <c r="CR143">
        <v>65.843999999999994</v>
      </c>
      <c r="CS143">
        <v>65.873000000000005</v>
      </c>
      <c r="CT143">
        <v>65.855999999999995</v>
      </c>
      <c r="CU143">
        <v>65.841999999999999</v>
      </c>
      <c r="CV143">
        <v>65.819999999999993</v>
      </c>
      <c r="CW143">
        <v>65.915999999999997</v>
      </c>
      <c r="CX143">
        <v>65.866</v>
      </c>
      <c r="CY143">
        <v>65.88</v>
      </c>
      <c r="CZ143">
        <v>65.899000000000001</v>
      </c>
      <c r="DA143">
        <v>65.924999999999997</v>
      </c>
      <c r="DB143">
        <v>65.775000000000006</v>
      </c>
      <c r="DC143">
        <v>65.903000000000006</v>
      </c>
      <c r="DD143">
        <v>65.787000000000006</v>
      </c>
      <c r="DE143">
        <v>65.787999999999997</v>
      </c>
      <c r="DF143">
        <v>65.77</v>
      </c>
      <c r="DG143">
        <v>65.772999999999996</v>
      </c>
      <c r="DH143">
        <v>63.277999999999999</v>
      </c>
      <c r="DI143">
        <v>63.283999999999999</v>
      </c>
      <c r="DJ143">
        <v>63.283999999999999</v>
      </c>
      <c r="DK143">
        <v>63.247999999999998</v>
      </c>
      <c r="DL143">
        <v>63.284999999999997</v>
      </c>
      <c r="DM143">
        <v>63.284999999999997</v>
      </c>
      <c r="DN143">
        <v>63.284999999999997</v>
      </c>
      <c r="DO143">
        <v>63.284999999999997</v>
      </c>
      <c r="DP143">
        <v>63.280999999999999</v>
      </c>
      <c r="DQ143">
        <v>63.283000000000001</v>
      </c>
      <c r="DR143">
        <v>63.259</v>
      </c>
      <c r="DS143">
        <v>63.268000000000001</v>
      </c>
      <c r="DT143">
        <v>63.268000000000001</v>
      </c>
      <c r="DU143">
        <v>63.247</v>
      </c>
      <c r="DV143">
        <v>63.225999999999999</v>
      </c>
      <c r="DW143">
        <v>63.225999999999999</v>
      </c>
      <c r="DX143">
        <v>63.268000000000001</v>
      </c>
      <c r="DY143">
        <v>63.268000000000001</v>
      </c>
      <c r="DZ143">
        <v>63.246000000000002</v>
      </c>
      <c r="EA143">
        <v>63.225999999999999</v>
      </c>
      <c r="EB143">
        <v>63.268000000000001</v>
      </c>
      <c r="EC143">
        <v>63.264000000000003</v>
      </c>
      <c r="ED143">
        <v>63.268000000000001</v>
      </c>
      <c r="EE143">
        <v>63.316000000000003</v>
      </c>
      <c r="EF143">
        <v>63.317</v>
      </c>
      <c r="EG143">
        <v>67.438999999999993</v>
      </c>
      <c r="EH143">
        <v>67.099999999999994</v>
      </c>
      <c r="EI143">
        <v>67.290000000000006</v>
      </c>
      <c r="EJ143">
        <v>66.438000000000002</v>
      </c>
      <c r="EK143">
        <v>85.924000000000007</v>
      </c>
      <c r="EL143">
        <v>100</v>
      </c>
      <c r="EM143">
        <v>65.742000000000004</v>
      </c>
      <c r="EN143">
        <v>65.585999999999999</v>
      </c>
    </row>
    <row r="144" spans="1:144">
      <c r="A144" t="s">
        <v>4251</v>
      </c>
      <c r="B144">
        <v>63.838999999999999</v>
      </c>
      <c r="C144">
        <v>63.771000000000001</v>
      </c>
      <c r="D144">
        <v>63.816000000000003</v>
      </c>
      <c r="E144">
        <v>63.929000000000002</v>
      </c>
      <c r="F144">
        <v>63.856000000000002</v>
      </c>
      <c r="G144">
        <v>63.860999999999997</v>
      </c>
      <c r="H144">
        <v>63.899000000000001</v>
      </c>
      <c r="I144">
        <v>63.832000000000001</v>
      </c>
      <c r="J144">
        <v>63.555</v>
      </c>
      <c r="K144">
        <v>64.004000000000005</v>
      </c>
      <c r="L144">
        <v>63.627000000000002</v>
      </c>
      <c r="M144">
        <v>66.757999999999996</v>
      </c>
      <c r="N144">
        <v>66.935000000000002</v>
      </c>
      <c r="O144">
        <v>66.759</v>
      </c>
      <c r="P144">
        <v>66.873999999999995</v>
      </c>
      <c r="Q144">
        <v>66.873999999999995</v>
      </c>
      <c r="R144">
        <v>66.850999999999999</v>
      </c>
      <c r="S144">
        <v>66.707999999999998</v>
      </c>
      <c r="T144">
        <v>66.971000000000004</v>
      </c>
      <c r="U144">
        <v>66.561999999999998</v>
      </c>
      <c r="V144">
        <v>66.557000000000002</v>
      </c>
      <c r="W144">
        <v>66.537000000000006</v>
      </c>
      <c r="X144">
        <v>66.61</v>
      </c>
      <c r="Y144">
        <v>66.474999999999994</v>
      </c>
      <c r="Z144">
        <v>67.010999999999996</v>
      </c>
      <c r="AA144">
        <v>66.805000000000007</v>
      </c>
      <c r="AB144">
        <v>66.805000000000007</v>
      </c>
      <c r="AC144">
        <v>66.531000000000006</v>
      </c>
      <c r="AD144">
        <v>66.59</v>
      </c>
      <c r="AE144">
        <v>66.602999999999994</v>
      </c>
      <c r="AF144">
        <v>66.575999999999993</v>
      </c>
      <c r="AG144">
        <v>66.477999999999994</v>
      </c>
      <c r="AH144">
        <v>66.483000000000004</v>
      </c>
      <c r="AI144">
        <v>66.400000000000006</v>
      </c>
      <c r="AJ144">
        <v>66.513000000000005</v>
      </c>
      <c r="AK144">
        <v>66.558000000000007</v>
      </c>
      <c r="AL144">
        <v>66.5</v>
      </c>
      <c r="AM144">
        <v>66.486000000000004</v>
      </c>
      <c r="AN144">
        <v>66.406999999999996</v>
      </c>
      <c r="AO144">
        <v>66.409000000000006</v>
      </c>
      <c r="AP144">
        <v>66.519000000000005</v>
      </c>
      <c r="AQ144">
        <v>66.528000000000006</v>
      </c>
      <c r="AR144">
        <v>66.462999999999994</v>
      </c>
      <c r="AS144">
        <v>66.512</v>
      </c>
      <c r="AT144">
        <v>66.572000000000003</v>
      </c>
      <c r="AU144">
        <v>66.61</v>
      </c>
      <c r="AV144">
        <v>66.594999999999999</v>
      </c>
      <c r="AW144">
        <v>66.551000000000002</v>
      </c>
      <c r="AX144">
        <v>66.543000000000006</v>
      </c>
      <c r="AY144">
        <v>66.474999999999994</v>
      </c>
      <c r="AZ144">
        <v>66.412000000000006</v>
      </c>
      <c r="BA144">
        <v>66.489999999999995</v>
      </c>
      <c r="BB144">
        <v>66.494</v>
      </c>
      <c r="BC144">
        <v>66.557000000000002</v>
      </c>
      <c r="BD144">
        <v>66.474999999999994</v>
      </c>
      <c r="BE144">
        <v>66.454999999999998</v>
      </c>
      <c r="BF144">
        <v>66.504999999999995</v>
      </c>
      <c r="BG144">
        <v>66.525000000000006</v>
      </c>
      <c r="BH144">
        <v>66.564999999999998</v>
      </c>
      <c r="BI144">
        <v>66.478999999999999</v>
      </c>
      <c r="BJ144">
        <v>66.444999999999993</v>
      </c>
      <c r="BK144">
        <v>66.510999999999996</v>
      </c>
      <c r="BL144">
        <v>66.509</v>
      </c>
      <c r="BM144">
        <v>66.364000000000004</v>
      </c>
      <c r="BN144">
        <v>66.373000000000005</v>
      </c>
      <c r="BO144">
        <v>66.433999999999997</v>
      </c>
      <c r="BP144">
        <v>66.497</v>
      </c>
      <c r="BQ144">
        <v>66.53</v>
      </c>
      <c r="BR144">
        <v>66.519000000000005</v>
      </c>
      <c r="BS144">
        <v>66.494</v>
      </c>
      <c r="BT144">
        <v>66.498999999999995</v>
      </c>
      <c r="BU144">
        <v>66.555999999999997</v>
      </c>
      <c r="BV144">
        <v>66.608999999999995</v>
      </c>
      <c r="BW144">
        <v>66.251999999999995</v>
      </c>
      <c r="BX144">
        <v>66.204999999999998</v>
      </c>
      <c r="BY144">
        <v>66.200999999999993</v>
      </c>
      <c r="BZ144">
        <v>66.197999999999993</v>
      </c>
      <c r="CA144">
        <v>66.153000000000006</v>
      </c>
      <c r="CB144">
        <v>66.182000000000002</v>
      </c>
      <c r="CC144">
        <v>66.293999999999997</v>
      </c>
      <c r="CD144">
        <v>66.248000000000005</v>
      </c>
      <c r="CE144">
        <v>65.908000000000001</v>
      </c>
      <c r="CF144">
        <v>65.986000000000004</v>
      </c>
      <c r="CG144">
        <v>65.909000000000006</v>
      </c>
      <c r="CH144">
        <v>66.040000000000006</v>
      </c>
      <c r="CI144">
        <v>66.033000000000001</v>
      </c>
      <c r="CJ144">
        <v>65.991</v>
      </c>
      <c r="CK144">
        <v>66.033000000000001</v>
      </c>
      <c r="CL144">
        <v>65.995000000000005</v>
      </c>
      <c r="CM144">
        <v>66.016999999999996</v>
      </c>
      <c r="CN144">
        <v>66.069999999999993</v>
      </c>
      <c r="CO144">
        <v>66.007000000000005</v>
      </c>
      <c r="CP144">
        <v>65.968999999999994</v>
      </c>
      <c r="CQ144">
        <v>66.013999999999996</v>
      </c>
      <c r="CR144">
        <v>65.977000000000004</v>
      </c>
      <c r="CS144">
        <v>66.024000000000001</v>
      </c>
      <c r="CT144">
        <v>65.95</v>
      </c>
      <c r="CU144">
        <v>66.001000000000005</v>
      </c>
      <c r="CV144">
        <v>66.081000000000003</v>
      </c>
      <c r="CW144">
        <v>66.082999999999998</v>
      </c>
      <c r="CX144">
        <v>66.010999999999996</v>
      </c>
      <c r="CY144">
        <v>65.977999999999994</v>
      </c>
      <c r="CZ144">
        <v>66.019000000000005</v>
      </c>
      <c r="DA144">
        <v>66.031000000000006</v>
      </c>
      <c r="DB144">
        <v>65.938000000000002</v>
      </c>
      <c r="DC144">
        <v>65.87</v>
      </c>
      <c r="DD144">
        <v>65.63</v>
      </c>
      <c r="DE144">
        <v>65.632999999999996</v>
      </c>
      <c r="DF144">
        <v>65.603999999999999</v>
      </c>
      <c r="DG144">
        <v>65.617000000000004</v>
      </c>
      <c r="DH144">
        <v>63.295999999999999</v>
      </c>
      <c r="DI144">
        <v>63.326999999999998</v>
      </c>
      <c r="DJ144">
        <v>63.326999999999998</v>
      </c>
      <c r="DK144">
        <v>63.293999999999997</v>
      </c>
      <c r="DL144">
        <v>63.326999999999998</v>
      </c>
      <c r="DM144">
        <v>63.326999999999998</v>
      </c>
      <c r="DN144">
        <v>63.326999999999998</v>
      </c>
      <c r="DO144">
        <v>63.326999999999998</v>
      </c>
      <c r="DP144">
        <v>63.32</v>
      </c>
      <c r="DQ144">
        <v>63.32</v>
      </c>
      <c r="DR144">
        <v>63.375</v>
      </c>
      <c r="DS144">
        <v>63.363999999999997</v>
      </c>
      <c r="DT144">
        <v>63.363999999999997</v>
      </c>
      <c r="DU144">
        <v>63.36</v>
      </c>
      <c r="DV144">
        <v>63.320999999999998</v>
      </c>
      <c r="DW144">
        <v>63.32</v>
      </c>
      <c r="DX144">
        <v>63.363</v>
      </c>
      <c r="DY144">
        <v>63.363999999999997</v>
      </c>
      <c r="DZ144">
        <v>63.36</v>
      </c>
      <c r="EA144">
        <v>63.320999999999998</v>
      </c>
      <c r="EB144">
        <v>63.363999999999997</v>
      </c>
      <c r="EC144">
        <v>63.359000000000002</v>
      </c>
      <c r="ED144">
        <v>63.363999999999997</v>
      </c>
      <c r="EE144">
        <v>63.366999999999997</v>
      </c>
      <c r="EF144">
        <v>63.368000000000002</v>
      </c>
      <c r="EG144">
        <v>66.578000000000003</v>
      </c>
      <c r="EH144">
        <v>66.739999999999995</v>
      </c>
      <c r="EI144">
        <v>66.721999999999994</v>
      </c>
      <c r="EJ144">
        <v>65.903999999999996</v>
      </c>
      <c r="EK144">
        <v>66.765000000000001</v>
      </c>
      <c r="EL144">
        <v>66.445999999999998</v>
      </c>
      <c r="EM144">
        <v>100</v>
      </c>
      <c r="EN144">
        <v>67.805999999999997</v>
      </c>
    </row>
    <row r="145" spans="1:148">
      <c r="A145" t="s">
        <v>4252</v>
      </c>
      <c r="B145">
        <v>63.277999999999999</v>
      </c>
      <c r="C145">
        <v>63.320999999999998</v>
      </c>
      <c r="D145">
        <v>63.317999999999998</v>
      </c>
      <c r="E145">
        <v>63.152000000000001</v>
      </c>
      <c r="F145">
        <v>63.125999999999998</v>
      </c>
      <c r="G145">
        <v>63.152999999999999</v>
      </c>
      <c r="H145">
        <v>63.124000000000002</v>
      </c>
      <c r="I145">
        <v>63.268999999999998</v>
      </c>
      <c r="J145">
        <v>63.143999999999998</v>
      </c>
      <c r="K145">
        <v>63.368000000000002</v>
      </c>
      <c r="L145">
        <v>63.116</v>
      </c>
      <c r="M145">
        <v>66.012</v>
      </c>
      <c r="N145">
        <v>65.975999999999999</v>
      </c>
      <c r="O145">
        <v>65.765000000000001</v>
      </c>
      <c r="P145">
        <v>66.084000000000003</v>
      </c>
      <c r="Q145">
        <v>66.096000000000004</v>
      </c>
      <c r="R145">
        <v>65.957999999999998</v>
      </c>
      <c r="S145">
        <v>65.988</v>
      </c>
      <c r="T145">
        <v>65.72</v>
      </c>
      <c r="U145">
        <v>65.709000000000003</v>
      </c>
      <c r="V145">
        <v>65.759</v>
      </c>
      <c r="W145">
        <v>66.001999999999995</v>
      </c>
      <c r="X145">
        <v>65.988</v>
      </c>
      <c r="Y145">
        <v>65.87</v>
      </c>
      <c r="Z145">
        <v>65.959999999999994</v>
      </c>
      <c r="AA145">
        <v>65.912999999999997</v>
      </c>
      <c r="AB145">
        <v>65.912999999999997</v>
      </c>
      <c r="AC145">
        <v>66.007000000000005</v>
      </c>
      <c r="AD145">
        <v>65.984999999999999</v>
      </c>
      <c r="AE145">
        <v>65.960999999999999</v>
      </c>
      <c r="AF145">
        <v>65.953999999999994</v>
      </c>
      <c r="AG145">
        <v>66.067999999999998</v>
      </c>
      <c r="AH145">
        <v>66.031000000000006</v>
      </c>
      <c r="AI145">
        <v>66.001000000000005</v>
      </c>
      <c r="AJ145">
        <v>66.120999999999995</v>
      </c>
      <c r="AK145">
        <v>65.995999999999995</v>
      </c>
      <c r="AL145">
        <v>65.981999999999999</v>
      </c>
      <c r="AM145">
        <v>65.989999999999995</v>
      </c>
      <c r="AN145">
        <v>66.174000000000007</v>
      </c>
      <c r="AO145">
        <v>66.082999999999998</v>
      </c>
      <c r="AP145">
        <v>66.129000000000005</v>
      </c>
      <c r="AQ145">
        <v>66.05</v>
      </c>
      <c r="AR145">
        <v>66.084999999999994</v>
      </c>
      <c r="AS145">
        <v>65.926000000000002</v>
      </c>
      <c r="AT145">
        <v>65.906000000000006</v>
      </c>
      <c r="AU145">
        <v>65.977999999999994</v>
      </c>
      <c r="AV145">
        <v>66.123000000000005</v>
      </c>
      <c r="AW145">
        <v>66.022000000000006</v>
      </c>
      <c r="AX145">
        <v>65.963999999999999</v>
      </c>
      <c r="AY145">
        <v>66.144999999999996</v>
      </c>
      <c r="AZ145">
        <v>66.111999999999995</v>
      </c>
      <c r="BA145">
        <v>66.072000000000003</v>
      </c>
      <c r="BB145">
        <v>66.096999999999994</v>
      </c>
      <c r="BC145">
        <v>66.132999999999996</v>
      </c>
      <c r="BD145">
        <v>66.105999999999995</v>
      </c>
      <c r="BE145">
        <v>66.125</v>
      </c>
      <c r="BF145">
        <v>66.069999999999993</v>
      </c>
      <c r="BG145">
        <v>66.052999999999997</v>
      </c>
      <c r="BH145">
        <v>66.040999999999997</v>
      </c>
      <c r="BI145">
        <v>65.971999999999994</v>
      </c>
      <c r="BJ145">
        <v>66.057000000000002</v>
      </c>
      <c r="BK145">
        <v>66.024000000000001</v>
      </c>
      <c r="BL145">
        <v>66.028999999999996</v>
      </c>
      <c r="BM145">
        <v>66.034000000000006</v>
      </c>
      <c r="BN145">
        <v>66.027000000000001</v>
      </c>
      <c r="BO145">
        <v>66.058999999999997</v>
      </c>
      <c r="BP145">
        <v>66.126000000000005</v>
      </c>
      <c r="BQ145">
        <v>66.084999999999994</v>
      </c>
      <c r="BR145">
        <v>66.087000000000003</v>
      </c>
      <c r="BS145">
        <v>66.105999999999995</v>
      </c>
      <c r="BT145">
        <v>66.037000000000006</v>
      </c>
      <c r="BU145">
        <v>66.040000000000006</v>
      </c>
      <c r="BV145">
        <v>66.114000000000004</v>
      </c>
      <c r="BW145">
        <v>65.896000000000001</v>
      </c>
      <c r="BX145">
        <v>65.599000000000004</v>
      </c>
      <c r="BY145">
        <v>65.587999999999994</v>
      </c>
      <c r="BZ145">
        <v>65.584000000000003</v>
      </c>
      <c r="CA145">
        <v>65.59</v>
      </c>
      <c r="CB145">
        <v>65.581000000000003</v>
      </c>
      <c r="CC145">
        <v>65.606999999999999</v>
      </c>
      <c r="CD145">
        <v>65.608999999999995</v>
      </c>
      <c r="CE145">
        <v>65.503</v>
      </c>
      <c r="CF145">
        <v>65.540999999999997</v>
      </c>
      <c r="CG145">
        <v>65.504000000000005</v>
      </c>
      <c r="CH145">
        <v>65.475999999999999</v>
      </c>
      <c r="CI145">
        <v>65.537000000000006</v>
      </c>
      <c r="CJ145">
        <v>65.509</v>
      </c>
      <c r="CK145">
        <v>65.527000000000001</v>
      </c>
      <c r="CL145">
        <v>65.519000000000005</v>
      </c>
      <c r="CM145">
        <v>65.510999999999996</v>
      </c>
      <c r="CN145">
        <v>65.546999999999997</v>
      </c>
      <c r="CO145">
        <v>65.531999999999996</v>
      </c>
      <c r="CP145">
        <v>65.450999999999993</v>
      </c>
      <c r="CQ145">
        <v>65.477000000000004</v>
      </c>
      <c r="CR145">
        <v>65.483999999999995</v>
      </c>
      <c r="CS145">
        <v>65.491</v>
      </c>
      <c r="CT145">
        <v>65.465999999999994</v>
      </c>
      <c r="CU145">
        <v>65.5</v>
      </c>
      <c r="CV145">
        <v>65.513999999999996</v>
      </c>
      <c r="CW145">
        <v>65.521000000000001</v>
      </c>
      <c r="CX145">
        <v>65.468999999999994</v>
      </c>
      <c r="CY145">
        <v>65.518000000000001</v>
      </c>
      <c r="CZ145">
        <v>65.564999999999998</v>
      </c>
      <c r="DA145">
        <v>65.548000000000002</v>
      </c>
      <c r="DB145">
        <v>65.436999999999998</v>
      </c>
      <c r="DC145">
        <v>65.228999999999999</v>
      </c>
      <c r="DD145">
        <v>64.875</v>
      </c>
      <c r="DE145">
        <v>64.847999999999999</v>
      </c>
      <c r="DF145">
        <v>64.909000000000006</v>
      </c>
      <c r="DG145">
        <v>64.879000000000005</v>
      </c>
      <c r="DH145">
        <v>62.878999999999998</v>
      </c>
      <c r="DI145">
        <v>62.878999999999998</v>
      </c>
      <c r="DJ145">
        <v>62.878999999999998</v>
      </c>
      <c r="DK145">
        <v>62.847999999999999</v>
      </c>
      <c r="DL145">
        <v>62.878999999999998</v>
      </c>
      <c r="DM145">
        <v>62.878999999999998</v>
      </c>
      <c r="DN145">
        <v>62.868000000000002</v>
      </c>
      <c r="DO145">
        <v>62.878999999999998</v>
      </c>
      <c r="DP145">
        <v>62.893000000000001</v>
      </c>
      <c r="DQ145">
        <v>62.892000000000003</v>
      </c>
      <c r="DR145">
        <v>62.901000000000003</v>
      </c>
      <c r="DS145">
        <v>62.893000000000001</v>
      </c>
      <c r="DT145">
        <v>62.892000000000003</v>
      </c>
      <c r="DU145">
        <v>62.893000000000001</v>
      </c>
      <c r="DV145">
        <v>62.860999999999997</v>
      </c>
      <c r="DW145">
        <v>62.862000000000002</v>
      </c>
      <c r="DX145">
        <v>62.893000000000001</v>
      </c>
      <c r="DY145">
        <v>62.893000000000001</v>
      </c>
      <c r="DZ145">
        <v>62.892000000000003</v>
      </c>
      <c r="EA145">
        <v>62.862000000000002</v>
      </c>
      <c r="EB145">
        <v>62.893000000000001</v>
      </c>
      <c r="EC145">
        <v>62.892000000000003</v>
      </c>
      <c r="ED145">
        <v>62.893000000000001</v>
      </c>
      <c r="EE145">
        <v>62.872</v>
      </c>
      <c r="EF145">
        <v>62.872</v>
      </c>
      <c r="EG145">
        <v>66.129000000000005</v>
      </c>
      <c r="EH145">
        <v>65.561000000000007</v>
      </c>
      <c r="EI145">
        <v>65.59</v>
      </c>
      <c r="EJ145">
        <v>65.501000000000005</v>
      </c>
      <c r="EK145">
        <v>66.019000000000005</v>
      </c>
      <c r="EL145">
        <v>65.861000000000004</v>
      </c>
      <c r="EM145">
        <v>67.795000000000002</v>
      </c>
      <c r="EN145">
        <v>100</v>
      </c>
    </row>
    <row r="149" spans="1:148">
      <c r="ER149" s="37"/>
    </row>
  </sheetData>
  <mergeCells count="1">
    <mergeCell ref="A1:P1"/>
  </mergeCells>
  <conditionalFormatting sqref="B3:EN145">
    <cfRule type="colorScale" priority="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11"/>
  <sheetViews>
    <sheetView workbookViewId="0">
      <selection sqref="A1:C1"/>
    </sheetView>
  </sheetViews>
  <sheetFormatPr baseColWidth="10" defaultColWidth="10.6640625" defaultRowHeight="15"/>
  <cols>
    <col min="2" max="2" width="11.6640625" customWidth="1"/>
    <col min="3" max="3" width="43.5" customWidth="1"/>
    <col min="4" max="4" width="13.33203125" bestFit="1" customWidth="1"/>
    <col min="5" max="5" width="9.6640625" customWidth="1"/>
    <col min="6" max="6" width="46.33203125" customWidth="1"/>
    <col min="7" max="7" width="31" customWidth="1"/>
    <col min="8" max="8" width="42.33203125" customWidth="1"/>
    <col min="9" max="9" width="17.83203125" customWidth="1"/>
  </cols>
  <sheetData>
    <row r="1" spans="1:9">
      <c r="A1" s="46" t="s">
        <v>4254</v>
      </c>
      <c r="B1" s="46"/>
      <c r="C1" s="46"/>
    </row>
    <row r="2" spans="1:9">
      <c r="A2" s="5" t="s">
        <v>53</v>
      </c>
      <c r="B2" s="5" t="s">
        <v>257</v>
      </c>
      <c r="C2" s="5" t="s">
        <v>1151</v>
      </c>
      <c r="D2" s="5" t="s">
        <v>259</v>
      </c>
      <c r="E2" s="5" t="s">
        <v>3424</v>
      </c>
      <c r="F2" s="5" t="s">
        <v>3425</v>
      </c>
      <c r="G2" s="5" t="s">
        <v>3426</v>
      </c>
      <c r="H2" s="5" t="s">
        <v>3427</v>
      </c>
      <c r="I2" s="5" t="s">
        <v>3428</v>
      </c>
    </row>
    <row r="3" spans="1:9">
      <c r="A3" s="5" t="s">
        <v>24</v>
      </c>
      <c r="B3" s="5" t="s">
        <v>685</v>
      </c>
      <c r="C3" s="5" t="s">
        <v>279</v>
      </c>
      <c r="D3" s="5" t="s">
        <v>280</v>
      </c>
      <c r="E3" s="6">
        <v>1.1E-16</v>
      </c>
      <c r="F3" s="5" t="s">
        <v>281</v>
      </c>
      <c r="G3" s="9" t="s">
        <v>1152</v>
      </c>
      <c r="H3" s="9" t="s">
        <v>1152</v>
      </c>
      <c r="I3" s="9" t="s">
        <v>1152</v>
      </c>
    </row>
    <row r="4" spans="1:9">
      <c r="A4" s="5" t="s">
        <v>24</v>
      </c>
      <c r="B4" s="5" t="s">
        <v>3429</v>
      </c>
      <c r="C4" s="5" t="s">
        <v>267</v>
      </c>
      <c r="D4" s="5" t="s">
        <v>713</v>
      </c>
      <c r="E4" s="6">
        <v>9.9999999999999991E-22</v>
      </c>
      <c r="F4" s="5" t="s">
        <v>714</v>
      </c>
      <c r="G4" s="9" t="s">
        <v>1152</v>
      </c>
      <c r="H4" s="9" t="s">
        <v>1152</v>
      </c>
      <c r="I4" s="9" t="s">
        <v>1152</v>
      </c>
    </row>
    <row r="5" spans="1:9">
      <c r="A5" s="5" t="s">
        <v>24</v>
      </c>
      <c r="B5" s="5" t="s">
        <v>880</v>
      </c>
      <c r="C5" s="5" t="s">
        <v>267</v>
      </c>
      <c r="D5" s="5" t="s">
        <v>304</v>
      </c>
      <c r="E5" s="5" t="s">
        <v>304</v>
      </c>
      <c r="F5" s="5" t="s">
        <v>304</v>
      </c>
      <c r="G5" s="9" t="s">
        <v>1152</v>
      </c>
      <c r="H5" s="9" t="s">
        <v>1152</v>
      </c>
      <c r="I5" s="9" t="s">
        <v>1152</v>
      </c>
    </row>
    <row r="6" spans="1:9">
      <c r="A6" s="5" t="s">
        <v>24</v>
      </c>
      <c r="B6" s="5" t="s">
        <v>653</v>
      </c>
      <c r="C6" s="5" t="s">
        <v>654</v>
      </c>
      <c r="D6" s="5" t="s">
        <v>655</v>
      </c>
      <c r="E6" s="6">
        <v>1.1000000000000001E-6</v>
      </c>
      <c r="F6" s="5" t="s">
        <v>654</v>
      </c>
      <c r="G6" s="9" t="s">
        <v>1152</v>
      </c>
      <c r="H6" s="9" t="s">
        <v>1152</v>
      </c>
      <c r="I6" s="9" t="s">
        <v>1152</v>
      </c>
    </row>
    <row r="7" spans="1:9">
      <c r="A7" s="5" t="s">
        <v>24</v>
      </c>
      <c r="B7" s="5" t="s">
        <v>651</v>
      </c>
      <c r="C7" s="5" t="s">
        <v>267</v>
      </c>
      <c r="D7" s="5" t="s">
        <v>304</v>
      </c>
      <c r="E7" s="5" t="s">
        <v>304</v>
      </c>
      <c r="F7" s="5" t="s">
        <v>304</v>
      </c>
      <c r="G7" s="9" t="s">
        <v>1152</v>
      </c>
      <c r="H7" s="9" t="s">
        <v>1152</v>
      </c>
      <c r="I7" s="9" t="s">
        <v>1152</v>
      </c>
    </row>
    <row r="8" spans="1:9">
      <c r="A8" s="5" t="s">
        <v>24</v>
      </c>
      <c r="B8" s="5" t="s">
        <v>646</v>
      </c>
      <c r="C8" s="5" t="s">
        <v>267</v>
      </c>
      <c r="D8" s="5" t="s">
        <v>304</v>
      </c>
      <c r="E8" s="5" t="s">
        <v>304</v>
      </c>
      <c r="F8" s="5" t="s">
        <v>304</v>
      </c>
      <c r="G8" s="9" t="s">
        <v>1152</v>
      </c>
      <c r="H8" s="9" t="s">
        <v>1152</v>
      </c>
      <c r="I8" s="9" t="s">
        <v>1152</v>
      </c>
    </row>
    <row r="9" spans="1:9">
      <c r="A9" s="5" t="s">
        <v>24</v>
      </c>
      <c r="B9" s="5" t="s">
        <v>772</v>
      </c>
      <c r="C9" s="5" t="s">
        <v>267</v>
      </c>
      <c r="D9" s="5" t="s">
        <v>773</v>
      </c>
      <c r="E9" s="6">
        <v>8.3000000000000005E-18</v>
      </c>
      <c r="F9" s="5" t="s">
        <v>774</v>
      </c>
      <c r="G9" s="9" t="s">
        <v>1152</v>
      </c>
      <c r="H9" s="9" t="s">
        <v>1152</v>
      </c>
      <c r="I9" s="9" t="s">
        <v>1152</v>
      </c>
    </row>
    <row r="10" spans="1:9">
      <c r="A10" s="5" t="s">
        <v>24</v>
      </c>
      <c r="B10" s="5" t="s">
        <v>910</v>
      </c>
      <c r="C10" s="5" t="s">
        <v>267</v>
      </c>
      <c r="D10" s="5" t="s">
        <v>304</v>
      </c>
      <c r="E10" s="5" t="s">
        <v>304</v>
      </c>
      <c r="F10" s="5" t="s">
        <v>304</v>
      </c>
      <c r="G10" s="9" t="s">
        <v>1152</v>
      </c>
      <c r="H10" s="9" t="s">
        <v>1152</v>
      </c>
      <c r="I10" s="9" t="s">
        <v>1152</v>
      </c>
    </row>
    <row r="11" spans="1:9">
      <c r="A11" s="5" t="s">
        <v>24</v>
      </c>
      <c r="B11" s="5" t="s">
        <v>804</v>
      </c>
      <c r="C11" s="5" t="s">
        <v>805</v>
      </c>
      <c r="D11" s="5" t="s">
        <v>806</v>
      </c>
      <c r="E11" s="6">
        <v>4.1999999999999998E-13</v>
      </c>
      <c r="F11" s="5" t="s">
        <v>807</v>
      </c>
      <c r="G11" s="9" t="s">
        <v>1152</v>
      </c>
      <c r="H11" s="9" t="s">
        <v>1152</v>
      </c>
      <c r="I11" s="9" t="s">
        <v>1152</v>
      </c>
    </row>
    <row r="12" spans="1:9">
      <c r="A12" s="5" t="s">
        <v>24</v>
      </c>
      <c r="B12" s="5" t="s">
        <v>811</v>
      </c>
      <c r="C12" s="5" t="s">
        <v>812</v>
      </c>
      <c r="D12" s="5" t="s">
        <v>813</v>
      </c>
      <c r="E12" s="6">
        <v>6.7000000000000005E-14</v>
      </c>
      <c r="F12" s="5" t="s">
        <v>814</v>
      </c>
      <c r="G12" s="9" t="s">
        <v>1152</v>
      </c>
      <c r="H12" s="9" t="s">
        <v>1152</v>
      </c>
      <c r="I12" s="9" t="s">
        <v>1152</v>
      </c>
    </row>
    <row r="13" spans="1:9">
      <c r="A13" s="5" t="s">
        <v>24</v>
      </c>
      <c r="B13" s="5" t="s">
        <v>937</v>
      </c>
      <c r="C13" s="5" t="s">
        <v>267</v>
      </c>
      <c r="D13" s="5" t="s">
        <v>304</v>
      </c>
      <c r="E13" s="5" t="s">
        <v>304</v>
      </c>
      <c r="F13" s="5" t="s">
        <v>304</v>
      </c>
      <c r="G13" s="9" t="s">
        <v>1152</v>
      </c>
      <c r="H13" s="9" t="s">
        <v>1152</v>
      </c>
      <c r="I13" s="9" t="s">
        <v>1152</v>
      </c>
    </row>
    <row r="14" spans="1:9">
      <c r="A14" s="5" t="s">
        <v>24</v>
      </c>
      <c r="B14" s="5" t="s">
        <v>615</v>
      </c>
      <c r="C14" s="5" t="s">
        <v>267</v>
      </c>
      <c r="D14" s="5" t="s">
        <v>616</v>
      </c>
      <c r="E14" s="6">
        <v>2E-14</v>
      </c>
      <c r="F14" s="5" t="s">
        <v>617</v>
      </c>
      <c r="G14" s="9" t="s">
        <v>1152</v>
      </c>
      <c r="H14" s="9" t="s">
        <v>1152</v>
      </c>
      <c r="I14" s="9" t="s">
        <v>1152</v>
      </c>
    </row>
    <row r="15" spans="1:9">
      <c r="A15" s="5" t="s">
        <v>24</v>
      </c>
      <c r="B15" s="5" t="s">
        <v>740</v>
      </c>
      <c r="C15" s="5" t="s">
        <v>741</v>
      </c>
      <c r="D15" s="5" t="s">
        <v>742</v>
      </c>
      <c r="E15" s="6">
        <v>2.0999999999999999E-12</v>
      </c>
      <c r="F15" s="5" t="s">
        <v>743</v>
      </c>
      <c r="G15" s="9" t="s">
        <v>1152</v>
      </c>
      <c r="H15" s="9" t="s">
        <v>1152</v>
      </c>
      <c r="I15" s="9" t="s">
        <v>1152</v>
      </c>
    </row>
    <row r="16" spans="1:9">
      <c r="A16" s="5" t="s">
        <v>24</v>
      </c>
      <c r="B16" s="5" t="s">
        <v>1139</v>
      </c>
      <c r="C16" s="5" t="s">
        <v>267</v>
      </c>
      <c r="D16" s="5" t="s">
        <v>304</v>
      </c>
      <c r="E16" s="5" t="s">
        <v>304</v>
      </c>
      <c r="F16" s="5" t="s">
        <v>304</v>
      </c>
      <c r="G16" s="9" t="s">
        <v>1152</v>
      </c>
      <c r="H16" s="9" t="s">
        <v>1152</v>
      </c>
      <c r="I16" s="9" t="s">
        <v>1152</v>
      </c>
    </row>
    <row r="17" spans="1:9">
      <c r="A17" s="5" t="s">
        <v>24</v>
      </c>
      <c r="B17" s="5" t="s">
        <v>1140</v>
      </c>
      <c r="C17" s="5" t="s">
        <v>1141</v>
      </c>
      <c r="D17" s="5" t="s">
        <v>641</v>
      </c>
      <c r="E17" s="6">
        <v>1.4999999999999999E-7</v>
      </c>
      <c r="F17" s="5" t="s">
        <v>642</v>
      </c>
      <c r="G17" s="9" t="s">
        <v>1152</v>
      </c>
      <c r="H17" s="9" t="s">
        <v>1152</v>
      </c>
      <c r="I17" s="9" t="s">
        <v>1152</v>
      </c>
    </row>
    <row r="18" spans="1:9">
      <c r="A18" s="5" t="s">
        <v>24</v>
      </c>
      <c r="B18" s="5" t="s">
        <v>1142</v>
      </c>
      <c r="C18" s="5" t="s">
        <v>267</v>
      </c>
      <c r="D18" s="5" t="s">
        <v>304</v>
      </c>
      <c r="E18" s="5" t="s">
        <v>304</v>
      </c>
      <c r="F18" s="5" t="s">
        <v>304</v>
      </c>
      <c r="G18" s="9" t="s">
        <v>1152</v>
      </c>
      <c r="H18" s="9" t="s">
        <v>1152</v>
      </c>
      <c r="I18" s="9" t="s">
        <v>1152</v>
      </c>
    </row>
    <row r="19" spans="1:9">
      <c r="A19" s="5" t="s">
        <v>24</v>
      </c>
      <c r="B19" s="5" t="s">
        <v>634</v>
      </c>
      <c r="C19" s="5" t="s">
        <v>267</v>
      </c>
      <c r="D19" s="5" t="s">
        <v>304</v>
      </c>
      <c r="E19" s="5" t="s">
        <v>304</v>
      </c>
      <c r="F19" s="5" t="s">
        <v>304</v>
      </c>
      <c r="G19" s="9" t="s">
        <v>1152</v>
      </c>
      <c r="H19" s="9" t="s">
        <v>1152</v>
      </c>
      <c r="I19" s="9" t="s">
        <v>1152</v>
      </c>
    </row>
    <row r="20" spans="1:9">
      <c r="A20" s="5" t="s">
        <v>24</v>
      </c>
      <c r="B20" s="5" t="s">
        <v>628</v>
      </c>
      <c r="C20" s="5" t="s">
        <v>3430</v>
      </c>
      <c r="D20" s="5" t="s">
        <v>1286</v>
      </c>
      <c r="E20" s="6">
        <v>2.8999999999999998E-7</v>
      </c>
      <c r="F20" s="5" t="s">
        <v>1287</v>
      </c>
      <c r="G20" s="9" t="s">
        <v>1152</v>
      </c>
      <c r="H20" s="9" t="s">
        <v>1152</v>
      </c>
      <c r="I20" s="9" t="s">
        <v>1152</v>
      </c>
    </row>
    <row r="21" spans="1:9">
      <c r="A21" s="5" t="s">
        <v>24</v>
      </c>
      <c r="B21" s="5" t="s">
        <v>960</v>
      </c>
      <c r="C21" s="5" t="s">
        <v>267</v>
      </c>
      <c r="D21" s="5" t="s">
        <v>304</v>
      </c>
      <c r="E21" s="5" t="s">
        <v>304</v>
      </c>
      <c r="F21" s="5" t="s">
        <v>304</v>
      </c>
      <c r="G21" s="9" t="s">
        <v>1152</v>
      </c>
      <c r="H21" s="9" t="s">
        <v>1152</v>
      </c>
      <c r="I21" s="9" t="s">
        <v>1152</v>
      </c>
    </row>
    <row r="22" spans="1:9">
      <c r="A22" s="5" t="s">
        <v>24</v>
      </c>
      <c r="B22" s="5" t="s">
        <v>1093</v>
      </c>
      <c r="C22" s="5" t="s">
        <v>1094</v>
      </c>
      <c r="D22" s="5" t="s">
        <v>3431</v>
      </c>
      <c r="E22" s="6">
        <v>2.9000000000000001E-25</v>
      </c>
      <c r="F22" s="5" t="s">
        <v>3432</v>
      </c>
      <c r="G22" s="9" t="s">
        <v>1152</v>
      </c>
      <c r="H22" s="9" t="s">
        <v>1152</v>
      </c>
      <c r="I22" s="9" t="s">
        <v>1152</v>
      </c>
    </row>
    <row r="23" spans="1:9">
      <c r="A23" s="5" t="s">
        <v>24</v>
      </c>
      <c r="B23" s="5" t="s">
        <v>1095</v>
      </c>
      <c r="C23" s="5" t="s">
        <v>267</v>
      </c>
      <c r="D23" s="5" t="s">
        <v>304</v>
      </c>
      <c r="E23" s="5" t="s">
        <v>304</v>
      </c>
      <c r="F23" s="5" t="s">
        <v>304</v>
      </c>
      <c r="G23" s="9" t="s">
        <v>1152</v>
      </c>
      <c r="H23" s="9" t="s">
        <v>1152</v>
      </c>
      <c r="I23" s="9" t="s">
        <v>1152</v>
      </c>
    </row>
    <row r="24" spans="1:9">
      <c r="A24" s="5" t="s">
        <v>24</v>
      </c>
      <c r="B24" s="5" t="s">
        <v>1096</v>
      </c>
      <c r="C24" s="5" t="s">
        <v>267</v>
      </c>
      <c r="D24" s="5" t="s">
        <v>304</v>
      </c>
      <c r="E24" s="5" t="s">
        <v>304</v>
      </c>
      <c r="F24" s="5" t="s">
        <v>304</v>
      </c>
      <c r="G24" s="9" t="s">
        <v>1152</v>
      </c>
      <c r="H24" s="9" t="s">
        <v>1152</v>
      </c>
      <c r="I24" s="9" t="s">
        <v>1152</v>
      </c>
    </row>
    <row r="25" spans="1:9">
      <c r="A25" s="5" t="s">
        <v>24</v>
      </c>
      <c r="B25" s="5" t="s">
        <v>997</v>
      </c>
      <c r="C25" s="5" t="s">
        <v>267</v>
      </c>
      <c r="D25" s="5" t="s">
        <v>304</v>
      </c>
      <c r="E25" s="5" t="s">
        <v>304</v>
      </c>
      <c r="F25" s="5" t="s">
        <v>304</v>
      </c>
      <c r="G25" s="9" t="s">
        <v>1152</v>
      </c>
      <c r="H25" s="9" t="s">
        <v>1152</v>
      </c>
      <c r="I25" s="9" t="s">
        <v>1152</v>
      </c>
    </row>
    <row r="26" spans="1:9">
      <c r="A26" s="5" t="s">
        <v>24</v>
      </c>
      <c r="B26" s="5" t="s">
        <v>996</v>
      </c>
      <c r="C26" s="5" t="s">
        <v>267</v>
      </c>
      <c r="D26" s="5" t="s">
        <v>304</v>
      </c>
      <c r="E26" s="5" t="s">
        <v>304</v>
      </c>
      <c r="F26" s="5" t="s">
        <v>304</v>
      </c>
      <c r="G26" s="9" t="s">
        <v>1152</v>
      </c>
      <c r="H26" s="9" t="s">
        <v>1152</v>
      </c>
      <c r="I26" s="9" t="s">
        <v>1152</v>
      </c>
    </row>
    <row r="27" spans="1:9">
      <c r="A27" s="5" t="s">
        <v>24</v>
      </c>
      <c r="B27" s="5" t="s">
        <v>954</v>
      </c>
      <c r="C27" s="5" t="s">
        <v>267</v>
      </c>
      <c r="D27" s="5" t="s">
        <v>304</v>
      </c>
      <c r="E27" s="5" t="s">
        <v>304</v>
      </c>
      <c r="F27" s="5" t="s">
        <v>304</v>
      </c>
      <c r="G27" s="9" t="s">
        <v>1152</v>
      </c>
      <c r="H27" s="9" t="s">
        <v>1152</v>
      </c>
      <c r="I27" s="9" t="s">
        <v>1152</v>
      </c>
    </row>
    <row r="28" spans="1:9">
      <c r="A28" s="5" t="s">
        <v>24</v>
      </c>
      <c r="B28" s="5" t="s">
        <v>950</v>
      </c>
      <c r="C28" s="5" t="s">
        <v>267</v>
      </c>
      <c r="D28" s="5" t="s">
        <v>304</v>
      </c>
      <c r="E28" s="5" t="s">
        <v>304</v>
      </c>
      <c r="F28" s="5" t="s">
        <v>304</v>
      </c>
      <c r="G28" s="9" t="s">
        <v>1152</v>
      </c>
      <c r="H28" s="9" t="s">
        <v>1152</v>
      </c>
      <c r="I28" s="9" t="s">
        <v>1152</v>
      </c>
    </row>
    <row r="29" spans="1:9">
      <c r="A29" s="5" t="s">
        <v>24</v>
      </c>
      <c r="B29" s="5" t="s">
        <v>949</v>
      </c>
      <c r="C29" s="5" t="s">
        <v>267</v>
      </c>
      <c r="D29" s="5" t="s">
        <v>304</v>
      </c>
      <c r="E29" s="5" t="s">
        <v>304</v>
      </c>
      <c r="F29" s="5" t="s">
        <v>304</v>
      </c>
      <c r="G29" s="9" t="s">
        <v>1152</v>
      </c>
      <c r="H29" s="9" t="s">
        <v>1152</v>
      </c>
      <c r="I29" s="9" t="s">
        <v>1152</v>
      </c>
    </row>
    <row r="30" spans="1:9">
      <c r="A30" s="5" t="s">
        <v>24</v>
      </c>
      <c r="B30" s="5" t="s">
        <v>948</v>
      </c>
      <c r="C30" s="5" t="s">
        <v>267</v>
      </c>
      <c r="D30" s="5" t="s">
        <v>304</v>
      </c>
      <c r="E30" s="5" t="s">
        <v>304</v>
      </c>
      <c r="F30" s="5" t="s">
        <v>304</v>
      </c>
      <c r="G30" s="9" t="s">
        <v>1152</v>
      </c>
      <c r="H30" s="9" t="s">
        <v>1152</v>
      </c>
      <c r="I30" s="9" t="s">
        <v>1152</v>
      </c>
    </row>
    <row r="31" spans="1:9">
      <c r="A31" s="5" t="s">
        <v>24</v>
      </c>
      <c r="B31" s="5" t="s">
        <v>947</v>
      </c>
      <c r="C31" s="5" t="s">
        <v>334</v>
      </c>
      <c r="D31" s="5" t="s">
        <v>335</v>
      </c>
      <c r="E31" s="6">
        <v>4.4999999999999998E-15</v>
      </c>
      <c r="F31" s="5" t="s">
        <v>336</v>
      </c>
      <c r="G31" s="9" t="s">
        <v>1152</v>
      </c>
      <c r="H31" s="9" t="s">
        <v>1152</v>
      </c>
      <c r="I31" s="9" t="s">
        <v>1152</v>
      </c>
    </row>
    <row r="32" spans="1:9">
      <c r="A32" s="5" t="s">
        <v>24</v>
      </c>
      <c r="B32" s="5" t="s">
        <v>940</v>
      </c>
      <c r="C32" s="5" t="s">
        <v>267</v>
      </c>
      <c r="D32" s="5" t="s">
        <v>941</v>
      </c>
      <c r="E32" s="6">
        <v>3.7999999999999998E-10</v>
      </c>
      <c r="F32" s="5" t="s">
        <v>942</v>
      </c>
      <c r="G32" s="9" t="s">
        <v>1152</v>
      </c>
      <c r="H32" s="9" t="s">
        <v>1152</v>
      </c>
      <c r="I32" s="9" t="s">
        <v>1152</v>
      </c>
    </row>
    <row r="33" spans="1:9">
      <c r="A33" s="5" t="s">
        <v>24</v>
      </c>
      <c r="B33" s="5" t="s">
        <v>938</v>
      </c>
      <c r="C33" s="5" t="s">
        <v>939</v>
      </c>
      <c r="D33" s="5" t="s">
        <v>3433</v>
      </c>
      <c r="E33" s="6">
        <v>2.3999999999999999E-13</v>
      </c>
      <c r="F33" s="5" t="s">
        <v>3434</v>
      </c>
      <c r="G33" s="9" t="s">
        <v>1152</v>
      </c>
      <c r="H33" s="9" t="s">
        <v>1152</v>
      </c>
      <c r="I33" s="9" t="s">
        <v>1152</v>
      </c>
    </row>
    <row r="34" spans="1:9">
      <c r="A34" s="5" t="s">
        <v>24</v>
      </c>
      <c r="B34" s="5" t="s">
        <v>1065</v>
      </c>
      <c r="C34" s="5" t="s">
        <v>267</v>
      </c>
      <c r="D34" s="5" t="s">
        <v>304</v>
      </c>
      <c r="E34" s="5" t="s">
        <v>304</v>
      </c>
      <c r="F34" s="5" t="s">
        <v>304</v>
      </c>
      <c r="G34" s="9" t="s">
        <v>1152</v>
      </c>
      <c r="H34" s="9" t="s">
        <v>1152</v>
      </c>
      <c r="I34" s="9" t="s">
        <v>1152</v>
      </c>
    </row>
    <row r="35" spans="1:9">
      <c r="A35" s="5" t="s">
        <v>24</v>
      </c>
      <c r="B35" s="5" t="s">
        <v>1066</v>
      </c>
      <c r="C35" s="5" t="s">
        <v>267</v>
      </c>
      <c r="D35" s="5" t="s">
        <v>304</v>
      </c>
      <c r="E35" s="5" t="s">
        <v>304</v>
      </c>
      <c r="F35" s="5" t="s">
        <v>304</v>
      </c>
      <c r="G35" s="9" t="s">
        <v>1152</v>
      </c>
      <c r="H35" s="9" t="s">
        <v>1152</v>
      </c>
      <c r="I35" s="9" t="s">
        <v>1152</v>
      </c>
    </row>
    <row r="36" spans="1:9">
      <c r="A36" s="5" t="s">
        <v>24</v>
      </c>
      <c r="B36" s="5" t="s">
        <v>1067</v>
      </c>
      <c r="C36" s="5" t="s">
        <v>267</v>
      </c>
      <c r="D36" s="5" t="s">
        <v>304</v>
      </c>
      <c r="E36" s="5" t="s">
        <v>304</v>
      </c>
      <c r="F36" s="5" t="s">
        <v>304</v>
      </c>
      <c r="G36" s="9" t="s">
        <v>1152</v>
      </c>
      <c r="H36" s="9" t="s">
        <v>1152</v>
      </c>
      <c r="I36" s="9" t="s">
        <v>1152</v>
      </c>
    </row>
    <row r="37" spans="1:9">
      <c r="A37" s="5" t="s">
        <v>24</v>
      </c>
      <c r="B37" s="5" t="s">
        <v>3435</v>
      </c>
      <c r="C37" s="5" t="s">
        <v>3436</v>
      </c>
      <c r="D37" s="5" t="s">
        <v>3437</v>
      </c>
      <c r="E37" s="6">
        <v>1.8000000000000001E-35</v>
      </c>
      <c r="F37" s="5" t="s">
        <v>3438</v>
      </c>
      <c r="G37" s="9" t="s">
        <v>1152</v>
      </c>
      <c r="H37" s="9" t="s">
        <v>1152</v>
      </c>
      <c r="I37" s="9" t="s">
        <v>1152</v>
      </c>
    </row>
    <row r="38" spans="1:9">
      <c r="A38" s="5" t="s">
        <v>24</v>
      </c>
      <c r="B38" s="5" t="s">
        <v>1071</v>
      </c>
      <c r="C38" s="5" t="s">
        <v>267</v>
      </c>
      <c r="D38" s="5" t="s">
        <v>304</v>
      </c>
      <c r="E38" s="5" t="s">
        <v>304</v>
      </c>
      <c r="F38" s="5" t="s">
        <v>304</v>
      </c>
      <c r="G38" s="9" t="s">
        <v>1152</v>
      </c>
      <c r="H38" s="9" t="s">
        <v>1152</v>
      </c>
      <c r="I38" s="9" t="s">
        <v>1152</v>
      </c>
    </row>
    <row r="39" spans="1:9">
      <c r="A39" s="5" t="s">
        <v>24</v>
      </c>
      <c r="B39" s="5" t="s">
        <v>1072</v>
      </c>
      <c r="C39" s="5" t="s">
        <v>267</v>
      </c>
      <c r="D39" s="5" t="s">
        <v>304</v>
      </c>
      <c r="E39" s="5" t="s">
        <v>304</v>
      </c>
      <c r="F39" s="5" t="s">
        <v>304</v>
      </c>
      <c r="G39" s="9" t="s">
        <v>1152</v>
      </c>
      <c r="H39" s="9" t="s">
        <v>1152</v>
      </c>
      <c r="I39" s="9" t="s">
        <v>1152</v>
      </c>
    </row>
    <row r="40" spans="1:9">
      <c r="A40" s="5" t="s">
        <v>24</v>
      </c>
      <c r="B40" s="5" t="s">
        <v>1082</v>
      </c>
      <c r="C40" s="5" t="s">
        <v>1083</v>
      </c>
      <c r="D40" s="5" t="s">
        <v>1084</v>
      </c>
      <c r="E40" s="6">
        <v>4.8999999999999999E-11</v>
      </c>
      <c r="F40" s="5" t="s">
        <v>1085</v>
      </c>
      <c r="G40" s="9" t="s">
        <v>1152</v>
      </c>
      <c r="H40" s="9" t="s">
        <v>1152</v>
      </c>
      <c r="I40" s="9" t="s">
        <v>1152</v>
      </c>
    </row>
    <row r="41" spans="1:9">
      <c r="A41" s="5" t="s">
        <v>24</v>
      </c>
      <c r="B41" s="5" t="s">
        <v>889</v>
      </c>
      <c r="C41" s="5" t="s">
        <v>267</v>
      </c>
      <c r="D41" s="5" t="s">
        <v>304</v>
      </c>
      <c r="E41" s="5" t="s">
        <v>304</v>
      </c>
      <c r="F41" s="5" t="s">
        <v>304</v>
      </c>
      <c r="G41" s="9" t="s">
        <v>1152</v>
      </c>
      <c r="H41" s="9" t="s">
        <v>1152</v>
      </c>
      <c r="I41" s="9" t="s">
        <v>1152</v>
      </c>
    </row>
    <row r="42" spans="1:9">
      <c r="A42" s="5" t="s">
        <v>24</v>
      </c>
      <c r="B42" s="5" t="s">
        <v>886</v>
      </c>
      <c r="C42" s="5" t="s">
        <v>267</v>
      </c>
      <c r="D42" s="5" t="s">
        <v>304</v>
      </c>
      <c r="E42" s="5" t="s">
        <v>304</v>
      </c>
      <c r="F42" s="5" t="s">
        <v>304</v>
      </c>
      <c r="G42" s="9" t="s">
        <v>1152</v>
      </c>
      <c r="H42" s="9" t="s">
        <v>1152</v>
      </c>
      <c r="I42" s="9" t="s">
        <v>1152</v>
      </c>
    </row>
    <row r="43" spans="1:9">
      <c r="A43" s="5" t="s">
        <v>24</v>
      </c>
      <c r="B43" s="5" t="s">
        <v>885</v>
      </c>
      <c r="C43" s="5" t="s">
        <v>267</v>
      </c>
      <c r="D43" s="5" t="s">
        <v>304</v>
      </c>
      <c r="E43" s="5" t="s">
        <v>304</v>
      </c>
      <c r="F43" s="5" t="s">
        <v>304</v>
      </c>
      <c r="G43" s="9" t="s">
        <v>1152</v>
      </c>
      <c r="H43" s="9" t="s">
        <v>1152</v>
      </c>
      <c r="I43" s="9" t="s">
        <v>1152</v>
      </c>
    </row>
    <row r="44" spans="1:9">
      <c r="A44" s="5" t="s">
        <v>24</v>
      </c>
      <c r="B44" s="5" t="s">
        <v>882</v>
      </c>
      <c r="C44" s="5" t="s">
        <v>267</v>
      </c>
      <c r="D44" s="5" t="s">
        <v>883</v>
      </c>
      <c r="E44" s="6">
        <v>2.5E-36</v>
      </c>
      <c r="F44" s="5" t="s">
        <v>884</v>
      </c>
      <c r="G44" s="9" t="s">
        <v>1152</v>
      </c>
      <c r="H44" s="9" t="s">
        <v>1152</v>
      </c>
      <c r="I44" s="9" t="s">
        <v>1152</v>
      </c>
    </row>
    <row r="45" spans="1:9">
      <c r="A45" s="5" t="s">
        <v>24</v>
      </c>
      <c r="B45" s="5" t="s">
        <v>756</v>
      </c>
      <c r="C45" s="5" t="s">
        <v>267</v>
      </c>
      <c r="D45" s="5" t="s">
        <v>335</v>
      </c>
      <c r="E45" s="6">
        <v>8.1000000000000004E-5</v>
      </c>
      <c r="F45" s="5" t="s">
        <v>336</v>
      </c>
      <c r="G45" s="9" t="s">
        <v>1152</v>
      </c>
      <c r="H45" s="9" t="s">
        <v>1152</v>
      </c>
      <c r="I45" s="9" t="s">
        <v>1152</v>
      </c>
    </row>
    <row r="46" spans="1:9">
      <c r="A46" s="5" t="s">
        <v>24</v>
      </c>
      <c r="B46" s="5" t="s">
        <v>1054</v>
      </c>
      <c r="C46" s="5" t="s">
        <v>267</v>
      </c>
      <c r="D46" s="5" t="s">
        <v>304</v>
      </c>
      <c r="E46" s="5" t="s">
        <v>304</v>
      </c>
      <c r="F46" s="5" t="s">
        <v>304</v>
      </c>
      <c r="G46" s="9" t="s">
        <v>1152</v>
      </c>
      <c r="H46" s="9" t="s">
        <v>1152</v>
      </c>
      <c r="I46" s="9" t="s">
        <v>1152</v>
      </c>
    </row>
    <row r="47" spans="1:9">
      <c r="A47" s="5" t="s">
        <v>24</v>
      </c>
      <c r="B47" s="5" t="s">
        <v>836</v>
      </c>
      <c r="C47" s="5" t="s">
        <v>267</v>
      </c>
      <c r="D47" s="5" t="s">
        <v>837</v>
      </c>
      <c r="E47" s="6">
        <v>4.4999999999999998E-7</v>
      </c>
      <c r="F47" s="5" t="s">
        <v>838</v>
      </c>
      <c r="G47" s="9" t="s">
        <v>1152</v>
      </c>
      <c r="H47" s="9" t="s">
        <v>1152</v>
      </c>
      <c r="I47" s="9" t="s">
        <v>1152</v>
      </c>
    </row>
    <row r="48" spans="1:9">
      <c r="A48" s="5" t="s">
        <v>24</v>
      </c>
      <c r="B48" s="5" t="s">
        <v>454</v>
      </c>
      <c r="C48" s="5" t="s">
        <v>267</v>
      </c>
      <c r="D48" s="5" t="s">
        <v>455</v>
      </c>
      <c r="E48" s="6">
        <v>6.1000000000000005E-23</v>
      </c>
      <c r="F48" s="5" t="s">
        <v>456</v>
      </c>
      <c r="G48" s="9" t="s">
        <v>1152</v>
      </c>
      <c r="H48" s="9" t="s">
        <v>1152</v>
      </c>
      <c r="I48" s="9" t="s">
        <v>1152</v>
      </c>
    </row>
    <row r="49" spans="1:9">
      <c r="A49" s="5" t="s">
        <v>24</v>
      </c>
      <c r="B49" s="5" t="s">
        <v>926</v>
      </c>
      <c r="C49" s="5" t="s">
        <v>267</v>
      </c>
      <c r="D49" s="5" t="s">
        <v>927</v>
      </c>
      <c r="E49" s="6">
        <v>4.8999999999999997E-7</v>
      </c>
      <c r="F49" s="5" t="s">
        <v>928</v>
      </c>
      <c r="G49" s="9" t="s">
        <v>1152</v>
      </c>
      <c r="H49" s="9" t="s">
        <v>1152</v>
      </c>
      <c r="I49" s="9" t="s">
        <v>1152</v>
      </c>
    </row>
    <row r="50" spans="1:9">
      <c r="A50" s="5" t="s">
        <v>24</v>
      </c>
      <c r="B50" s="5" t="s">
        <v>1030</v>
      </c>
      <c r="C50" s="5" t="s">
        <v>1031</v>
      </c>
      <c r="D50" s="5" t="s">
        <v>1032</v>
      </c>
      <c r="E50" s="6">
        <v>6.6999999999999996E-53</v>
      </c>
      <c r="F50" s="5" t="s">
        <v>1031</v>
      </c>
      <c r="G50" s="9" t="s">
        <v>1152</v>
      </c>
      <c r="H50" s="9" t="s">
        <v>1152</v>
      </c>
      <c r="I50" s="9" t="s">
        <v>1152</v>
      </c>
    </row>
    <row r="51" spans="1:9">
      <c r="A51" s="5" t="s">
        <v>24</v>
      </c>
      <c r="B51" s="5" t="s">
        <v>1029</v>
      </c>
      <c r="C51" s="5" t="s">
        <v>867</v>
      </c>
      <c r="D51" s="5" t="s">
        <v>868</v>
      </c>
      <c r="E51" s="6">
        <v>2.2999999999999998E-13</v>
      </c>
      <c r="F51" s="5" t="s">
        <v>867</v>
      </c>
      <c r="G51" s="9" t="s">
        <v>1152</v>
      </c>
      <c r="H51" s="9" t="s">
        <v>1152</v>
      </c>
      <c r="I51" s="9" t="s">
        <v>1152</v>
      </c>
    </row>
    <row r="52" spans="1:9">
      <c r="A52" s="5" t="s">
        <v>24</v>
      </c>
      <c r="B52" s="5" t="s">
        <v>1026</v>
      </c>
      <c r="C52" s="5" t="s">
        <v>1027</v>
      </c>
      <c r="D52" s="5" t="s">
        <v>1028</v>
      </c>
      <c r="E52" s="6">
        <v>1.0000000000000001E-15</v>
      </c>
      <c r="F52" s="5" t="s">
        <v>1027</v>
      </c>
      <c r="G52" s="9" t="s">
        <v>1152</v>
      </c>
      <c r="H52" s="9" t="s">
        <v>1152</v>
      </c>
      <c r="I52" s="9" t="s">
        <v>1152</v>
      </c>
    </row>
    <row r="53" spans="1:9">
      <c r="A53" s="5" t="s">
        <v>24</v>
      </c>
      <c r="B53" s="5" t="s">
        <v>1024</v>
      </c>
      <c r="C53" s="5" t="s">
        <v>1025</v>
      </c>
      <c r="D53" s="5" t="s">
        <v>868</v>
      </c>
      <c r="E53" s="6">
        <v>1.8999999999999999E-29</v>
      </c>
      <c r="F53" s="5" t="s">
        <v>867</v>
      </c>
      <c r="G53" s="9" t="s">
        <v>1152</v>
      </c>
      <c r="H53" s="9" t="s">
        <v>1152</v>
      </c>
      <c r="I53" s="9" t="s">
        <v>1152</v>
      </c>
    </row>
    <row r="54" spans="1:9">
      <c r="A54" s="5" t="s">
        <v>24</v>
      </c>
      <c r="B54" s="5" t="s">
        <v>1021</v>
      </c>
      <c r="C54" s="5" t="s">
        <v>1022</v>
      </c>
      <c r="D54" s="5" t="s">
        <v>3439</v>
      </c>
      <c r="E54" s="6">
        <v>2.2E-24</v>
      </c>
      <c r="F54" s="5" t="s">
        <v>1023</v>
      </c>
      <c r="G54" s="9" t="s">
        <v>1152</v>
      </c>
      <c r="H54" s="9" t="s">
        <v>1152</v>
      </c>
      <c r="I54" s="9" t="s">
        <v>1152</v>
      </c>
    </row>
    <row r="55" spans="1:9">
      <c r="A55" s="5" t="s">
        <v>24</v>
      </c>
      <c r="B55" s="5" t="s">
        <v>1018</v>
      </c>
      <c r="C55" s="5" t="s">
        <v>267</v>
      </c>
      <c r="D55" s="5" t="s">
        <v>1019</v>
      </c>
      <c r="E55" s="6">
        <v>1.7E-5</v>
      </c>
      <c r="F55" s="5" t="s">
        <v>1020</v>
      </c>
      <c r="G55" s="9" t="s">
        <v>1152</v>
      </c>
      <c r="H55" s="9" t="s">
        <v>1152</v>
      </c>
      <c r="I55" s="9" t="s">
        <v>1152</v>
      </c>
    </row>
    <row r="56" spans="1:9">
      <c r="A56" s="5" t="s">
        <v>24</v>
      </c>
      <c r="B56" s="5" t="s">
        <v>852</v>
      </c>
      <c r="C56" s="5" t="s">
        <v>267</v>
      </c>
      <c r="D56" s="5" t="s">
        <v>304</v>
      </c>
      <c r="E56" s="5" t="s">
        <v>304</v>
      </c>
      <c r="F56" s="5" t="s">
        <v>304</v>
      </c>
      <c r="G56" s="9" t="s">
        <v>1152</v>
      </c>
      <c r="H56" s="9" t="s">
        <v>1152</v>
      </c>
      <c r="I56" s="9" t="s">
        <v>1152</v>
      </c>
    </row>
    <row r="57" spans="1:9">
      <c r="A57" s="5" t="s">
        <v>24</v>
      </c>
      <c r="B57" s="5" t="s">
        <v>881</v>
      </c>
      <c r="C57" s="5" t="s">
        <v>267</v>
      </c>
      <c r="D57" s="5" t="s">
        <v>304</v>
      </c>
      <c r="E57" s="5" t="s">
        <v>304</v>
      </c>
      <c r="F57" s="5" t="s">
        <v>304</v>
      </c>
      <c r="G57" s="9" t="s">
        <v>1152</v>
      </c>
      <c r="H57" s="9" t="s">
        <v>1152</v>
      </c>
      <c r="I57" s="9" t="s">
        <v>1152</v>
      </c>
    </row>
    <row r="58" spans="1:9">
      <c r="A58" s="5" t="s">
        <v>24</v>
      </c>
      <c r="B58" s="5" t="s">
        <v>1047</v>
      </c>
      <c r="C58" s="5" t="s">
        <v>267</v>
      </c>
      <c r="D58" s="5" t="s">
        <v>304</v>
      </c>
      <c r="E58" s="5" t="s">
        <v>304</v>
      </c>
      <c r="F58" s="5" t="s">
        <v>304</v>
      </c>
      <c r="G58" s="9" t="s">
        <v>1152</v>
      </c>
      <c r="H58" s="9" t="s">
        <v>1152</v>
      </c>
      <c r="I58" s="9" t="s">
        <v>1152</v>
      </c>
    </row>
    <row r="59" spans="1:9">
      <c r="A59" s="5" t="s">
        <v>24</v>
      </c>
      <c r="B59" s="5" t="s">
        <v>1053</v>
      </c>
      <c r="C59" s="5" t="s">
        <v>267</v>
      </c>
      <c r="D59" s="5" t="s">
        <v>304</v>
      </c>
      <c r="E59" s="5" t="s">
        <v>304</v>
      </c>
      <c r="F59" s="5" t="s">
        <v>304</v>
      </c>
      <c r="G59" s="9" t="s">
        <v>1152</v>
      </c>
      <c r="H59" s="9" t="s">
        <v>1152</v>
      </c>
      <c r="I59" s="9" t="s">
        <v>1152</v>
      </c>
    </row>
    <row r="60" spans="1:9">
      <c r="A60" s="5" t="s">
        <v>24</v>
      </c>
      <c r="B60" s="5" t="s">
        <v>935</v>
      </c>
      <c r="C60" s="5" t="s">
        <v>267</v>
      </c>
      <c r="D60" s="5" t="s">
        <v>304</v>
      </c>
      <c r="E60" s="5" t="s">
        <v>304</v>
      </c>
      <c r="F60" s="5" t="s">
        <v>304</v>
      </c>
      <c r="G60" s="9" t="s">
        <v>1152</v>
      </c>
      <c r="H60" s="9" t="s">
        <v>1152</v>
      </c>
      <c r="I60" s="9" t="s">
        <v>1152</v>
      </c>
    </row>
    <row r="61" spans="1:9">
      <c r="A61" s="5" t="s">
        <v>24</v>
      </c>
      <c r="B61" s="5" t="s">
        <v>961</v>
      </c>
      <c r="C61" s="5" t="s">
        <v>962</v>
      </c>
      <c r="D61" s="5" t="s">
        <v>963</v>
      </c>
      <c r="E61" s="6">
        <v>3.8000000000000001E-9</v>
      </c>
      <c r="F61" s="5" t="s">
        <v>964</v>
      </c>
      <c r="G61" s="9" t="s">
        <v>1152</v>
      </c>
      <c r="H61" s="9" t="s">
        <v>1152</v>
      </c>
      <c r="I61" s="9" t="s">
        <v>1152</v>
      </c>
    </row>
    <row r="62" spans="1:9">
      <c r="A62" s="5" t="s">
        <v>24</v>
      </c>
      <c r="B62" s="5" t="s">
        <v>965</v>
      </c>
      <c r="C62" s="5" t="s">
        <v>267</v>
      </c>
      <c r="D62" s="5" t="s">
        <v>304</v>
      </c>
      <c r="E62" s="5" t="s">
        <v>304</v>
      </c>
      <c r="F62" s="5" t="s">
        <v>304</v>
      </c>
      <c r="G62" s="9" t="s">
        <v>1152</v>
      </c>
      <c r="H62" s="9" t="s">
        <v>1152</v>
      </c>
      <c r="I62" s="9" t="s">
        <v>1152</v>
      </c>
    </row>
    <row r="63" spans="1:9">
      <c r="A63" s="5" t="s">
        <v>24</v>
      </c>
      <c r="B63" s="5" t="s">
        <v>976</v>
      </c>
      <c r="C63" s="5" t="s">
        <v>267</v>
      </c>
      <c r="D63" s="5" t="s">
        <v>304</v>
      </c>
      <c r="E63" s="5" t="s">
        <v>304</v>
      </c>
      <c r="F63" s="5" t="s">
        <v>304</v>
      </c>
      <c r="G63" s="9" t="s">
        <v>1152</v>
      </c>
      <c r="H63" s="9" t="s">
        <v>1152</v>
      </c>
      <c r="I63" s="9" t="s">
        <v>1152</v>
      </c>
    </row>
    <row r="64" spans="1:9">
      <c r="A64" s="5" t="s">
        <v>24</v>
      </c>
      <c r="B64" s="5" t="s">
        <v>1136</v>
      </c>
      <c r="C64" s="5" t="s">
        <v>1137</v>
      </c>
      <c r="D64" s="5" t="s">
        <v>3440</v>
      </c>
      <c r="E64" s="6">
        <v>1.0000000000000001E-9</v>
      </c>
      <c r="F64" s="5" t="s">
        <v>1137</v>
      </c>
      <c r="G64" s="9" t="s">
        <v>1152</v>
      </c>
      <c r="H64" s="9" t="s">
        <v>1152</v>
      </c>
      <c r="I64" s="9" t="s">
        <v>1152</v>
      </c>
    </row>
    <row r="65" spans="1:9">
      <c r="A65" s="5" t="s">
        <v>24</v>
      </c>
      <c r="B65" s="5" t="s">
        <v>1135</v>
      </c>
      <c r="C65" s="5" t="s">
        <v>350</v>
      </c>
      <c r="D65" s="5" t="s">
        <v>304</v>
      </c>
      <c r="E65" s="5" t="s">
        <v>304</v>
      </c>
      <c r="F65" s="5" t="s">
        <v>304</v>
      </c>
      <c r="G65" s="9" t="s">
        <v>1152</v>
      </c>
      <c r="H65" s="9" t="s">
        <v>1152</v>
      </c>
      <c r="I65" s="9" t="s">
        <v>1152</v>
      </c>
    </row>
    <row r="66" spans="1:9">
      <c r="A66" s="5" t="s">
        <v>24</v>
      </c>
      <c r="B66" s="5" t="s">
        <v>894</v>
      </c>
      <c r="C66" s="5" t="s">
        <v>895</v>
      </c>
      <c r="D66" s="5" t="s">
        <v>896</v>
      </c>
      <c r="E66" s="6">
        <v>1.0999999999999999E-27</v>
      </c>
      <c r="F66" s="5" t="s">
        <v>895</v>
      </c>
      <c r="G66" s="9" t="s">
        <v>1152</v>
      </c>
      <c r="H66" s="9" t="s">
        <v>1152</v>
      </c>
      <c r="I66" s="9" t="s">
        <v>1152</v>
      </c>
    </row>
    <row r="67" spans="1:9">
      <c r="A67" s="5" t="s">
        <v>24</v>
      </c>
      <c r="B67" s="5" t="s">
        <v>956</v>
      </c>
      <c r="C67" s="5" t="s">
        <v>267</v>
      </c>
      <c r="D67" s="5" t="s">
        <v>304</v>
      </c>
      <c r="E67" s="5" t="s">
        <v>304</v>
      </c>
      <c r="F67" s="5" t="s">
        <v>304</v>
      </c>
      <c r="G67" s="9" t="s">
        <v>1152</v>
      </c>
      <c r="H67" s="9" t="s">
        <v>1152</v>
      </c>
      <c r="I67" s="9" t="s">
        <v>1152</v>
      </c>
    </row>
    <row r="68" spans="1:9">
      <c r="A68" s="5" t="s">
        <v>24</v>
      </c>
      <c r="B68" s="5" t="s">
        <v>787</v>
      </c>
      <c r="C68" s="5" t="s">
        <v>267</v>
      </c>
      <c r="D68" s="5" t="s">
        <v>304</v>
      </c>
      <c r="E68" s="5" t="s">
        <v>304</v>
      </c>
      <c r="F68" s="5" t="s">
        <v>304</v>
      </c>
      <c r="G68" s="9" t="s">
        <v>1152</v>
      </c>
      <c r="H68" s="9" t="s">
        <v>1152</v>
      </c>
      <c r="I68" s="9" t="s">
        <v>1152</v>
      </c>
    </row>
    <row r="69" spans="1:9">
      <c r="A69" s="5" t="s">
        <v>24</v>
      </c>
      <c r="B69" s="5" t="s">
        <v>786</v>
      </c>
      <c r="C69" s="5" t="s">
        <v>267</v>
      </c>
      <c r="D69" s="5" t="s">
        <v>304</v>
      </c>
      <c r="E69" s="5" t="s">
        <v>304</v>
      </c>
      <c r="F69" s="5" t="s">
        <v>304</v>
      </c>
      <c r="G69" s="9" t="s">
        <v>1152</v>
      </c>
      <c r="H69" s="9" t="s">
        <v>1152</v>
      </c>
      <c r="I69" s="9" t="s">
        <v>1152</v>
      </c>
    </row>
    <row r="70" spans="1:9">
      <c r="A70" s="5" t="s">
        <v>24</v>
      </c>
      <c r="B70" s="5" t="s">
        <v>1017</v>
      </c>
      <c r="C70" s="5" t="s">
        <v>867</v>
      </c>
      <c r="D70" s="5" t="s">
        <v>868</v>
      </c>
      <c r="E70" s="6">
        <v>1.5999999999999999E-19</v>
      </c>
      <c r="F70" s="5" t="s">
        <v>867</v>
      </c>
      <c r="G70" s="9" t="s">
        <v>1152</v>
      </c>
      <c r="H70" s="9" t="s">
        <v>1152</v>
      </c>
      <c r="I70" s="9" t="s">
        <v>1152</v>
      </c>
    </row>
    <row r="71" spans="1:9">
      <c r="A71" s="5" t="s">
        <v>24</v>
      </c>
      <c r="B71" s="5" t="s">
        <v>1015</v>
      </c>
      <c r="C71" s="5" t="s">
        <v>1016</v>
      </c>
      <c r="D71" s="5" t="s">
        <v>3441</v>
      </c>
      <c r="E71" s="6">
        <v>1.4999999999999999E-8</v>
      </c>
      <c r="F71" s="5" t="s">
        <v>3442</v>
      </c>
      <c r="G71" s="9" t="s">
        <v>1152</v>
      </c>
      <c r="H71" s="9" t="s">
        <v>1152</v>
      </c>
      <c r="I71" s="9" t="s">
        <v>1152</v>
      </c>
    </row>
    <row r="72" spans="1:9">
      <c r="A72" s="5" t="s">
        <v>24</v>
      </c>
      <c r="B72" s="5" t="s">
        <v>1149</v>
      </c>
      <c r="C72" s="5" t="s">
        <v>267</v>
      </c>
      <c r="D72" s="5" t="s">
        <v>304</v>
      </c>
      <c r="E72" s="5" t="s">
        <v>304</v>
      </c>
      <c r="F72" s="5" t="s">
        <v>304</v>
      </c>
      <c r="G72" s="9" t="s">
        <v>1152</v>
      </c>
      <c r="H72" s="9" t="s">
        <v>1152</v>
      </c>
      <c r="I72" s="9" t="s">
        <v>1152</v>
      </c>
    </row>
    <row r="73" spans="1:9">
      <c r="A73" s="5" t="s">
        <v>24</v>
      </c>
      <c r="B73" s="5" t="s">
        <v>1057</v>
      </c>
      <c r="C73" s="5" t="s">
        <v>267</v>
      </c>
      <c r="D73" s="5" t="s">
        <v>1058</v>
      </c>
      <c r="E73" s="6">
        <v>1.1E-14</v>
      </c>
      <c r="F73" s="5" t="s">
        <v>1059</v>
      </c>
      <c r="G73" s="9" t="s">
        <v>1152</v>
      </c>
      <c r="H73" s="9" t="s">
        <v>1152</v>
      </c>
      <c r="I73" s="9" t="s">
        <v>1152</v>
      </c>
    </row>
    <row r="74" spans="1:9">
      <c r="A74" s="5" t="s">
        <v>24</v>
      </c>
      <c r="B74" s="5" t="s">
        <v>1056</v>
      </c>
      <c r="C74" s="5" t="s">
        <v>267</v>
      </c>
      <c r="D74" s="5" t="s">
        <v>304</v>
      </c>
      <c r="E74" s="5" t="s">
        <v>304</v>
      </c>
      <c r="F74" s="5" t="s">
        <v>304</v>
      </c>
      <c r="G74" s="9" t="s">
        <v>1152</v>
      </c>
      <c r="H74" s="9" t="s">
        <v>1152</v>
      </c>
      <c r="I74" s="9" t="s">
        <v>1152</v>
      </c>
    </row>
    <row r="75" spans="1:9">
      <c r="A75" s="5" t="s">
        <v>32</v>
      </c>
      <c r="B75" s="5" t="s">
        <v>3443</v>
      </c>
      <c r="C75" s="5" t="s">
        <v>3444</v>
      </c>
      <c r="D75" s="5" t="s">
        <v>3445</v>
      </c>
      <c r="E75" s="6">
        <v>5.9000000000000003E-21</v>
      </c>
      <c r="F75" s="5" t="s">
        <v>3446</v>
      </c>
      <c r="G75" s="9"/>
      <c r="H75" s="9" t="s">
        <v>1152</v>
      </c>
      <c r="I75" s="9" t="s">
        <v>1152</v>
      </c>
    </row>
    <row r="76" spans="1:9">
      <c r="A76" s="5" t="s">
        <v>32</v>
      </c>
      <c r="B76" s="5" t="s">
        <v>3447</v>
      </c>
      <c r="C76" s="5" t="s">
        <v>267</v>
      </c>
      <c r="D76" s="5" t="s">
        <v>304</v>
      </c>
      <c r="E76" s="5" t="s">
        <v>304</v>
      </c>
      <c r="F76" s="5" t="s">
        <v>304</v>
      </c>
      <c r="G76" s="9"/>
      <c r="H76" s="9" t="s">
        <v>1152</v>
      </c>
      <c r="I76" s="9" t="s">
        <v>1152</v>
      </c>
    </row>
    <row r="77" spans="1:9">
      <c r="A77" s="5" t="s">
        <v>32</v>
      </c>
      <c r="B77" s="5" t="s">
        <v>3448</v>
      </c>
      <c r="C77" s="5" t="s">
        <v>3449</v>
      </c>
      <c r="D77" s="5" t="s">
        <v>3450</v>
      </c>
      <c r="E77" s="6">
        <v>1E-13</v>
      </c>
      <c r="F77" s="5" t="s">
        <v>3451</v>
      </c>
      <c r="G77" s="9"/>
      <c r="H77" s="9" t="s">
        <v>1152</v>
      </c>
      <c r="I77" s="9" t="s">
        <v>1152</v>
      </c>
    </row>
    <row r="78" spans="1:9">
      <c r="A78" s="5" t="s">
        <v>32</v>
      </c>
      <c r="B78" s="5" t="s">
        <v>3452</v>
      </c>
      <c r="C78" s="5" t="s">
        <v>267</v>
      </c>
      <c r="D78" s="5" t="s">
        <v>647</v>
      </c>
      <c r="E78" s="6">
        <v>2.0999999999999999E-11</v>
      </c>
      <c r="F78" s="5" t="s">
        <v>648</v>
      </c>
      <c r="G78" s="9"/>
      <c r="H78" s="9" t="s">
        <v>1152</v>
      </c>
      <c r="I78" s="9" t="s">
        <v>1152</v>
      </c>
    </row>
    <row r="79" spans="1:9">
      <c r="A79" s="5" t="s">
        <v>32</v>
      </c>
      <c r="B79" s="5" t="s">
        <v>3453</v>
      </c>
      <c r="C79" s="5" t="s">
        <v>267</v>
      </c>
      <c r="D79" s="5" t="s">
        <v>304</v>
      </c>
      <c r="E79" s="5" t="s">
        <v>304</v>
      </c>
      <c r="F79" s="5" t="s">
        <v>304</v>
      </c>
      <c r="G79" s="9"/>
      <c r="H79" s="9" t="s">
        <v>1152</v>
      </c>
      <c r="I79" s="9" t="s">
        <v>1152</v>
      </c>
    </row>
    <row r="80" spans="1:9">
      <c r="A80" s="5" t="s">
        <v>32</v>
      </c>
      <c r="B80" s="5" t="s">
        <v>3454</v>
      </c>
      <c r="C80" s="5" t="s">
        <v>267</v>
      </c>
      <c r="D80" s="5" t="s">
        <v>304</v>
      </c>
      <c r="E80" s="5" t="s">
        <v>304</v>
      </c>
      <c r="F80" s="5" t="s">
        <v>304</v>
      </c>
      <c r="G80" s="9"/>
      <c r="H80" s="9" t="s">
        <v>1152</v>
      </c>
      <c r="I80" s="9" t="s">
        <v>1152</v>
      </c>
    </row>
    <row r="81" spans="1:9">
      <c r="A81" s="5" t="s">
        <v>32</v>
      </c>
      <c r="B81" s="5" t="s">
        <v>3455</v>
      </c>
      <c r="C81" s="5" t="s">
        <v>267</v>
      </c>
      <c r="D81" s="5" t="s">
        <v>304</v>
      </c>
      <c r="E81" s="5" t="s">
        <v>304</v>
      </c>
      <c r="F81" s="5" t="s">
        <v>304</v>
      </c>
      <c r="G81" s="9"/>
      <c r="H81" s="9" t="s">
        <v>1152</v>
      </c>
      <c r="I81" s="9" t="s">
        <v>1152</v>
      </c>
    </row>
    <row r="82" spans="1:9">
      <c r="A82" s="5" t="s">
        <v>32</v>
      </c>
      <c r="B82" s="5" t="s">
        <v>3456</v>
      </c>
      <c r="C82" s="5" t="s">
        <v>267</v>
      </c>
      <c r="D82" s="5" t="s">
        <v>304</v>
      </c>
      <c r="E82" s="5" t="s">
        <v>304</v>
      </c>
      <c r="F82" s="5" t="s">
        <v>304</v>
      </c>
      <c r="G82" s="9"/>
      <c r="H82" s="9" t="s">
        <v>1152</v>
      </c>
      <c r="I82" s="9" t="s">
        <v>1152</v>
      </c>
    </row>
    <row r="83" spans="1:9">
      <c r="A83" s="5" t="s">
        <v>32</v>
      </c>
      <c r="B83" s="5" t="s">
        <v>3457</v>
      </c>
      <c r="C83" s="5" t="s">
        <v>267</v>
      </c>
      <c r="D83" s="5" t="s">
        <v>304</v>
      </c>
      <c r="E83" s="5" t="s">
        <v>304</v>
      </c>
      <c r="F83" s="5" t="s">
        <v>304</v>
      </c>
      <c r="G83" s="9"/>
      <c r="H83" s="9" t="s">
        <v>1152</v>
      </c>
      <c r="I83" s="9" t="s">
        <v>1152</v>
      </c>
    </row>
    <row r="84" spans="1:9">
      <c r="A84" s="5" t="s">
        <v>32</v>
      </c>
      <c r="B84" s="5" t="s">
        <v>3458</v>
      </c>
      <c r="C84" s="5" t="s">
        <v>3459</v>
      </c>
      <c r="D84" s="5" t="s">
        <v>3460</v>
      </c>
      <c r="E84" s="6">
        <v>8.1999999999999997E-25</v>
      </c>
      <c r="F84" s="5" t="s">
        <v>1159</v>
      </c>
      <c r="G84" s="9"/>
      <c r="H84" s="9" t="s">
        <v>1152</v>
      </c>
      <c r="I84" s="9" t="s">
        <v>1152</v>
      </c>
    </row>
    <row r="85" spans="1:9">
      <c r="A85" s="5" t="s">
        <v>32</v>
      </c>
      <c r="B85" s="5" t="s">
        <v>3461</v>
      </c>
      <c r="C85" s="5" t="s">
        <v>399</v>
      </c>
      <c r="D85" s="5" t="s">
        <v>900</v>
      </c>
      <c r="E85" s="6">
        <v>2.8999999999999998E-10</v>
      </c>
      <c r="F85" s="5" t="s">
        <v>357</v>
      </c>
      <c r="G85" s="9"/>
      <c r="H85" s="9" t="s">
        <v>1152</v>
      </c>
      <c r="I85" s="9" t="s">
        <v>1152</v>
      </c>
    </row>
    <row r="86" spans="1:9">
      <c r="A86" s="5" t="s">
        <v>32</v>
      </c>
      <c r="B86" s="5" t="s">
        <v>3462</v>
      </c>
      <c r="C86" s="5" t="s">
        <v>471</v>
      </c>
      <c r="D86" s="5" t="s">
        <v>472</v>
      </c>
      <c r="E86" s="6">
        <v>1.1E-32</v>
      </c>
      <c r="F86" s="5" t="s">
        <v>473</v>
      </c>
      <c r="G86" s="9"/>
      <c r="H86" s="9" t="s">
        <v>1152</v>
      </c>
      <c r="I86" s="9" t="s">
        <v>1152</v>
      </c>
    </row>
    <row r="87" spans="1:9">
      <c r="A87" s="5" t="s">
        <v>32</v>
      </c>
      <c r="B87" s="5" t="s">
        <v>3463</v>
      </c>
      <c r="C87" s="5" t="s">
        <v>741</v>
      </c>
      <c r="D87" s="5" t="s">
        <v>742</v>
      </c>
      <c r="E87" s="6">
        <v>1.0999999999999999E-15</v>
      </c>
      <c r="F87" s="5" t="s">
        <v>743</v>
      </c>
      <c r="G87" s="9"/>
      <c r="H87" s="9" t="s">
        <v>1152</v>
      </c>
      <c r="I87" s="9" t="s">
        <v>1152</v>
      </c>
    </row>
    <row r="88" spans="1:9">
      <c r="A88" s="5" t="s">
        <v>32</v>
      </c>
      <c r="B88" s="5" t="s">
        <v>3464</v>
      </c>
      <c r="C88" s="5" t="s">
        <v>303</v>
      </c>
      <c r="D88" s="5" t="s">
        <v>806</v>
      </c>
      <c r="E88" s="6">
        <v>1.9000000000000001E-7</v>
      </c>
      <c r="F88" s="5" t="s">
        <v>807</v>
      </c>
      <c r="G88" s="9"/>
      <c r="H88" s="9" t="s">
        <v>1152</v>
      </c>
      <c r="I88" s="9" t="s">
        <v>1152</v>
      </c>
    </row>
    <row r="89" spans="1:9">
      <c r="A89" s="5" t="s">
        <v>32</v>
      </c>
      <c r="B89" s="5" t="s">
        <v>3465</v>
      </c>
      <c r="C89" s="5" t="s">
        <v>267</v>
      </c>
      <c r="D89" s="5" t="s">
        <v>304</v>
      </c>
      <c r="E89" s="5" t="s">
        <v>304</v>
      </c>
      <c r="F89" s="5" t="s">
        <v>304</v>
      </c>
      <c r="G89" s="9"/>
      <c r="H89" s="9" t="s">
        <v>1152</v>
      </c>
      <c r="I89" s="9" t="s">
        <v>1152</v>
      </c>
    </row>
    <row r="90" spans="1:9">
      <c r="A90" s="5" t="s">
        <v>32</v>
      </c>
      <c r="B90" s="5" t="s">
        <v>3466</v>
      </c>
      <c r="C90" s="5" t="s">
        <v>1090</v>
      </c>
      <c r="D90" s="5" t="s">
        <v>3467</v>
      </c>
      <c r="E90" s="6">
        <v>1.8E-9</v>
      </c>
      <c r="F90" s="5" t="s">
        <v>3468</v>
      </c>
      <c r="G90" s="9"/>
      <c r="H90" s="9" t="s">
        <v>1152</v>
      </c>
      <c r="I90" s="9" t="s">
        <v>1152</v>
      </c>
    </row>
    <row r="91" spans="1:9">
      <c r="A91" s="5" t="s">
        <v>32</v>
      </c>
      <c r="B91" s="5" t="s">
        <v>3469</v>
      </c>
      <c r="C91" s="5" t="s">
        <v>447</v>
      </c>
      <c r="D91" s="5" t="s">
        <v>448</v>
      </c>
      <c r="E91" s="6">
        <v>7.6999999999999999E-46</v>
      </c>
      <c r="F91" s="5" t="s">
        <v>449</v>
      </c>
      <c r="G91" s="9"/>
      <c r="H91" s="9" t="s">
        <v>1152</v>
      </c>
      <c r="I91" s="9" t="s">
        <v>1152</v>
      </c>
    </row>
    <row r="92" spans="1:9">
      <c r="A92" s="5" t="s">
        <v>32</v>
      </c>
      <c r="B92" s="5" t="s">
        <v>3470</v>
      </c>
      <c r="C92" s="5" t="s">
        <v>267</v>
      </c>
      <c r="D92" s="5" t="s">
        <v>304</v>
      </c>
      <c r="E92" s="5" t="s">
        <v>304</v>
      </c>
      <c r="F92" s="5" t="s">
        <v>304</v>
      </c>
      <c r="G92" s="9"/>
      <c r="H92" s="9" t="s">
        <v>1152</v>
      </c>
      <c r="I92" s="9" t="s">
        <v>1152</v>
      </c>
    </row>
    <row r="93" spans="1:9">
      <c r="A93" s="5" t="s">
        <v>32</v>
      </c>
      <c r="B93" s="5" t="s">
        <v>3471</v>
      </c>
      <c r="C93" s="5" t="s">
        <v>267</v>
      </c>
      <c r="D93" s="5" t="s">
        <v>304</v>
      </c>
      <c r="E93" s="5" t="s">
        <v>304</v>
      </c>
      <c r="F93" s="5" t="s">
        <v>304</v>
      </c>
      <c r="G93" s="9"/>
      <c r="H93" s="9" t="s">
        <v>1152</v>
      </c>
      <c r="I93" s="9" t="s">
        <v>1152</v>
      </c>
    </row>
    <row r="94" spans="1:9">
      <c r="A94" s="5" t="s">
        <v>32</v>
      </c>
      <c r="B94" s="5" t="s">
        <v>3472</v>
      </c>
      <c r="C94" s="5" t="s">
        <v>267</v>
      </c>
      <c r="D94" s="5" t="s">
        <v>304</v>
      </c>
      <c r="E94" s="5" t="s">
        <v>304</v>
      </c>
      <c r="F94" s="5" t="s">
        <v>304</v>
      </c>
      <c r="G94" s="9"/>
      <c r="H94" s="9" t="s">
        <v>1152</v>
      </c>
      <c r="I94" s="9" t="s">
        <v>1152</v>
      </c>
    </row>
    <row r="95" spans="1:9">
      <c r="A95" s="5" t="s">
        <v>32</v>
      </c>
      <c r="B95" s="5" t="s">
        <v>3473</v>
      </c>
      <c r="C95" s="5" t="s">
        <v>267</v>
      </c>
      <c r="D95" s="5" t="s">
        <v>3474</v>
      </c>
      <c r="E95" s="6">
        <v>8.9000000000000008E-19</v>
      </c>
      <c r="F95" s="5" t="s">
        <v>3475</v>
      </c>
      <c r="G95" s="9"/>
      <c r="H95" s="9" t="s">
        <v>1152</v>
      </c>
      <c r="I95" s="9" t="s">
        <v>1152</v>
      </c>
    </row>
    <row r="96" spans="1:9">
      <c r="A96" s="5" t="s">
        <v>32</v>
      </c>
      <c r="B96" s="5" t="s">
        <v>3476</v>
      </c>
      <c r="C96" s="5" t="s">
        <v>267</v>
      </c>
      <c r="D96" s="5" t="s">
        <v>3477</v>
      </c>
      <c r="E96" s="6">
        <v>2.7000000000000001E-19</v>
      </c>
      <c r="F96" s="5" t="s">
        <v>3478</v>
      </c>
      <c r="G96" s="9"/>
      <c r="H96" s="9" t="s">
        <v>1152</v>
      </c>
      <c r="I96" s="9" t="s">
        <v>1152</v>
      </c>
    </row>
    <row r="97" spans="1:9">
      <c r="A97" s="5" t="s">
        <v>32</v>
      </c>
      <c r="B97" s="5" t="s">
        <v>3479</v>
      </c>
      <c r="C97" s="5" t="s">
        <v>3480</v>
      </c>
      <c r="D97" s="5" t="s">
        <v>3481</v>
      </c>
      <c r="E97" s="6">
        <v>1.1E-14</v>
      </c>
      <c r="F97" s="5" t="s">
        <v>3482</v>
      </c>
      <c r="G97" s="9"/>
      <c r="H97" s="9" t="s">
        <v>1152</v>
      </c>
      <c r="I97" s="9" t="s">
        <v>1152</v>
      </c>
    </row>
    <row r="98" spans="1:9">
      <c r="A98" s="5" t="s">
        <v>32</v>
      </c>
      <c r="B98" s="5" t="s">
        <v>3483</v>
      </c>
      <c r="C98" s="5" t="s">
        <v>3484</v>
      </c>
      <c r="D98" s="5" t="s">
        <v>3485</v>
      </c>
      <c r="E98" s="6">
        <v>8.6000000000000002E-42</v>
      </c>
      <c r="F98" s="5" t="s">
        <v>3486</v>
      </c>
      <c r="G98" s="9"/>
      <c r="H98" s="9" t="s">
        <v>1152</v>
      </c>
      <c r="I98" s="9" t="s">
        <v>1152</v>
      </c>
    </row>
    <row r="99" spans="1:9">
      <c r="A99" s="5" t="s">
        <v>32</v>
      </c>
      <c r="B99" s="5" t="s">
        <v>3487</v>
      </c>
      <c r="C99" s="5" t="s">
        <v>697</v>
      </c>
      <c r="D99" s="5" t="s">
        <v>861</v>
      </c>
      <c r="E99" s="6">
        <v>1.5E-17</v>
      </c>
      <c r="F99" s="5" t="s">
        <v>862</v>
      </c>
      <c r="G99" s="9"/>
      <c r="H99" s="9" t="s">
        <v>1152</v>
      </c>
      <c r="I99" s="9" t="s">
        <v>1152</v>
      </c>
    </row>
    <row r="100" spans="1:9">
      <c r="A100" s="5" t="s">
        <v>32</v>
      </c>
      <c r="B100" s="5" t="s">
        <v>3488</v>
      </c>
      <c r="C100" s="5" t="s">
        <v>3489</v>
      </c>
      <c r="D100" s="5" t="s">
        <v>3490</v>
      </c>
      <c r="E100" s="6">
        <v>2.4000000000000001E-94</v>
      </c>
      <c r="F100" s="5" t="s">
        <v>3491</v>
      </c>
      <c r="G100" s="9"/>
      <c r="H100" s="9" t="s">
        <v>1152</v>
      </c>
      <c r="I100" s="9" t="s">
        <v>1152</v>
      </c>
    </row>
    <row r="101" spans="1:9">
      <c r="A101" s="5" t="s">
        <v>32</v>
      </c>
      <c r="B101" s="5" t="s">
        <v>3492</v>
      </c>
      <c r="C101" s="5" t="s">
        <v>848</v>
      </c>
      <c r="D101" s="5" t="s">
        <v>606</v>
      </c>
      <c r="E101" s="6">
        <v>1.4999999999999999E-38</v>
      </c>
      <c r="F101" s="5" t="s">
        <v>607</v>
      </c>
      <c r="G101" s="9"/>
      <c r="H101" s="9" t="s">
        <v>1152</v>
      </c>
      <c r="I101" s="9" t="s">
        <v>1152</v>
      </c>
    </row>
    <row r="102" spans="1:9">
      <c r="A102" s="5" t="s">
        <v>32</v>
      </c>
      <c r="B102" s="5" t="s">
        <v>3493</v>
      </c>
      <c r="C102" s="5" t="s">
        <v>267</v>
      </c>
      <c r="D102" s="5" t="s">
        <v>304</v>
      </c>
      <c r="E102" s="5" t="s">
        <v>304</v>
      </c>
      <c r="F102" s="5" t="s">
        <v>304</v>
      </c>
      <c r="G102" s="9"/>
      <c r="H102" s="9" t="s">
        <v>1152</v>
      </c>
      <c r="I102" s="9" t="s">
        <v>1152</v>
      </c>
    </row>
    <row r="103" spans="1:9">
      <c r="A103" s="5" t="s">
        <v>32</v>
      </c>
      <c r="B103" s="5" t="s">
        <v>3494</v>
      </c>
      <c r="C103" s="5" t="s">
        <v>267</v>
      </c>
      <c r="D103" s="5" t="s">
        <v>304</v>
      </c>
      <c r="E103" s="5" t="s">
        <v>304</v>
      </c>
      <c r="F103" s="5" t="s">
        <v>304</v>
      </c>
      <c r="G103" s="9"/>
      <c r="H103" s="9" t="s">
        <v>1152</v>
      </c>
      <c r="I103" s="9" t="s">
        <v>1152</v>
      </c>
    </row>
    <row r="104" spans="1:9">
      <c r="A104" s="5" t="s">
        <v>32</v>
      </c>
      <c r="B104" s="5" t="s">
        <v>3495</v>
      </c>
      <c r="C104" s="5" t="s">
        <v>869</v>
      </c>
      <c r="D104" s="5" t="s">
        <v>870</v>
      </c>
      <c r="E104" s="6">
        <v>1.2E-29</v>
      </c>
      <c r="F104" s="5" t="s">
        <v>871</v>
      </c>
      <c r="G104" s="9"/>
      <c r="H104" s="9" t="s">
        <v>1152</v>
      </c>
      <c r="I104" s="9" t="s">
        <v>1152</v>
      </c>
    </row>
    <row r="105" spans="1:9">
      <c r="A105" s="5" t="s">
        <v>32</v>
      </c>
      <c r="B105" s="5" t="s">
        <v>3496</v>
      </c>
      <c r="C105" s="5" t="s">
        <v>267</v>
      </c>
      <c r="D105" s="5" t="s">
        <v>304</v>
      </c>
      <c r="E105" s="5" t="s">
        <v>304</v>
      </c>
      <c r="F105" s="5" t="s">
        <v>304</v>
      </c>
      <c r="G105" s="9"/>
      <c r="H105" s="9" t="s">
        <v>1152</v>
      </c>
      <c r="I105" s="9" t="s">
        <v>1152</v>
      </c>
    </row>
    <row r="106" spans="1:9">
      <c r="A106" s="5" t="s">
        <v>32</v>
      </c>
      <c r="B106" s="5" t="s">
        <v>3497</v>
      </c>
      <c r="C106" s="5" t="s">
        <v>267</v>
      </c>
      <c r="D106" s="5" t="s">
        <v>304</v>
      </c>
      <c r="E106" s="5" t="s">
        <v>304</v>
      </c>
      <c r="F106" s="5" t="s">
        <v>304</v>
      </c>
      <c r="G106" s="9"/>
      <c r="H106" s="9" t="s">
        <v>1152</v>
      </c>
      <c r="I106" s="9" t="s">
        <v>1152</v>
      </c>
    </row>
    <row r="107" spans="1:9">
      <c r="A107" s="5" t="s">
        <v>32</v>
      </c>
      <c r="B107" s="5" t="s">
        <v>3498</v>
      </c>
      <c r="C107" s="5" t="s">
        <v>267</v>
      </c>
      <c r="D107" s="5" t="s">
        <v>3499</v>
      </c>
      <c r="E107" s="6">
        <v>3.3999999999999998E-9</v>
      </c>
      <c r="F107" s="5" t="s">
        <v>3500</v>
      </c>
      <c r="G107" s="9"/>
      <c r="H107" s="9" t="s">
        <v>1152</v>
      </c>
      <c r="I107" s="9" t="s">
        <v>1152</v>
      </c>
    </row>
    <row r="108" spans="1:9">
      <c r="A108" s="5" t="s">
        <v>32</v>
      </c>
      <c r="B108" s="5" t="s">
        <v>3501</v>
      </c>
      <c r="C108" s="5" t="s">
        <v>780</v>
      </c>
      <c r="D108" s="5" t="s">
        <v>738</v>
      </c>
      <c r="E108" s="6">
        <v>1.2000000000000001E-19</v>
      </c>
      <c r="F108" s="5" t="s">
        <v>739</v>
      </c>
      <c r="G108" s="9"/>
      <c r="H108" s="9" t="s">
        <v>1152</v>
      </c>
      <c r="I108" s="9" t="s">
        <v>1152</v>
      </c>
    </row>
    <row r="109" spans="1:9">
      <c r="A109" s="5" t="s">
        <v>32</v>
      </c>
      <c r="B109" s="5" t="s">
        <v>3502</v>
      </c>
      <c r="C109" s="5" t="s">
        <v>267</v>
      </c>
      <c r="D109" s="5" t="s">
        <v>304</v>
      </c>
      <c r="E109" s="5" t="s">
        <v>304</v>
      </c>
      <c r="F109" s="5" t="s">
        <v>304</v>
      </c>
      <c r="G109" s="9"/>
      <c r="H109" s="9" t="s">
        <v>1152</v>
      </c>
      <c r="I109" s="9" t="s">
        <v>1152</v>
      </c>
    </row>
    <row r="110" spans="1:9">
      <c r="A110" s="5" t="s">
        <v>32</v>
      </c>
      <c r="B110" s="5" t="s">
        <v>3503</v>
      </c>
      <c r="C110" s="5" t="s">
        <v>267</v>
      </c>
      <c r="D110" s="5" t="s">
        <v>304</v>
      </c>
      <c r="E110" s="5" t="s">
        <v>304</v>
      </c>
      <c r="F110" s="5" t="s">
        <v>304</v>
      </c>
      <c r="G110" s="9"/>
      <c r="H110" s="9" t="s">
        <v>1152</v>
      </c>
      <c r="I110" s="9" t="s">
        <v>1152</v>
      </c>
    </row>
    <row r="111" spans="1:9">
      <c r="A111" s="5" t="s">
        <v>32</v>
      </c>
      <c r="B111" s="5" t="s">
        <v>3504</v>
      </c>
      <c r="C111" s="5" t="s">
        <v>3505</v>
      </c>
      <c r="D111" s="5" t="s">
        <v>1147</v>
      </c>
      <c r="E111" s="6">
        <v>1.4000000000000001E-29</v>
      </c>
      <c r="F111" s="5" t="s">
        <v>1148</v>
      </c>
      <c r="G111" s="9"/>
      <c r="H111" s="9" t="s">
        <v>1152</v>
      </c>
      <c r="I111" s="9" t="s">
        <v>1152</v>
      </c>
    </row>
    <row r="112" spans="1:9">
      <c r="A112" s="5" t="s">
        <v>32</v>
      </c>
      <c r="B112" s="5" t="s">
        <v>3506</v>
      </c>
      <c r="C112" s="5" t="s">
        <v>267</v>
      </c>
      <c r="D112" s="5" t="s">
        <v>304</v>
      </c>
      <c r="E112" s="5" t="s">
        <v>304</v>
      </c>
      <c r="F112" s="5" t="s">
        <v>304</v>
      </c>
      <c r="G112" s="9"/>
      <c r="H112" s="9" t="s">
        <v>1152</v>
      </c>
      <c r="I112" s="9" t="s">
        <v>1152</v>
      </c>
    </row>
    <row r="113" spans="1:9">
      <c r="A113" s="5" t="s">
        <v>23</v>
      </c>
      <c r="B113" s="5" t="s">
        <v>3507</v>
      </c>
      <c r="C113" s="5" t="s">
        <v>3508</v>
      </c>
      <c r="D113" s="5" t="s">
        <v>1153</v>
      </c>
      <c r="E113" s="6">
        <v>1.3999999999999999E-17</v>
      </c>
      <c r="F113" s="5" t="s">
        <v>1154</v>
      </c>
      <c r="G113" s="9"/>
      <c r="H113" s="9" t="s">
        <v>1152</v>
      </c>
      <c r="I113" s="9"/>
    </row>
    <row r="114" spans="1:9">
      <c r="A114" s="5" t="s">
        <v>23</v>
      </c>
      <c r="B114" s="5" t="s">
        <v>3509</v>
      </c>
      <c r="C114" s="5" t="s">
        <v>267</v>
      </c>
      <c r="D114" s="5" t="s">
        <v>3510</v>
      </c>
      <c r="E114" s="6">
        <v>8.2999999999999999E-20</v>
      </c>
      <c r="F114" s="5" t="s">
        <v>3511</v>
      </c>
      <c r="G114" s="9"/>
      <c r="H114" s="9" t="s">
        <v>1152</v>
      </c>
      <c r="I114" s="9"/>
    </row>
    <row r="115" spans="1:9">
      <c r="A115" s="5" t="s">
        <v>23</v>
      </c>
      <c r="B115" s="5" t="s">
        <v>3512</v>
      </c>
      <c r="C115" s="5" t="s">
        <v>267</v>
      </c>
      <c r="D115" s="5" t="s">
        <v>304</v>
      </c>
      <c r="E115" s="5" t="s">
        <v>304</v>
      </c>
      <c r="F115" s="5" t="s">
        <v>304</v>
      </c>
      <c r="G115" s="9"/>
      <c r="H115" s="9" t="s">
        <v>1152</v>
      </c>
      <c r="I115" s="9"/>
    </row>
    <row r="116" spans="1:9">
      <c r="A116" s="5" t="s">
        <v>23</v>
      </c>
      <c r="B116" s="5" t="s">
        <v>3513</v>
      </c>
      <c r="C116" s="5" t="s">
        <v>267</v>
      </c>
      <c r="D116" s="5" t="s">
        <v>3514</v>
      </c>
      <c r="E116" s="6">
        <v>1.4000000000000001E-39</v>
      </c>
      <c r="F116" s="5" t="s">
        <v>3515</v>
      </c>
      <c r="G116" s="9"/>
      <c r="H116" s="9" t="s">
        <v>1152</v>
      </c>
      <c r="I116" s="9"/>
    </row>
    <row r="117" spans="1:9">
      <c r="A117" s="5" t="s">
        <v>23</v>
      </c>
      <c r="B117" s="5" t="s">
        <v>3516</v>
      </c>
      <c r="C117" s="5" t="s">
        <v>267</v>
      </c>
      <c r="D117" s="5" t="s">
        <v>304</v>
      </c>
      <c r="E117" s="5" t="s">
        <v>304</v>
      </c>
      <c r="F117" s="5" t="s">
        <v>304</v>
      </c>
      <c r="G117" s="9"/>
      <c r="H117" s="9" t="s">
        <v>1152</v>
      </c>
      <c r="I117" s="9"/>
    </row>
    <row r="118" spans="1:9">
      <c r="A118" s="5" t="s">
        <v>23</v>
      </c>
      <c r="B118" s="5" t="s">
        <v>3517</v>
      </c>
      <c r="C118" s="5" t="s">
        <v>267</v>
      </c>
      <c r="D118" s="5" t="s">
        <v>304</v>
      </c>
      <c r="E118" s="5" t="s">
        <v>304</v>
      </c>
      <c r="F118" s="5" t="s">
        <v>304</v>
      </c>
      <c r="G118" s="9"/>
      <c r="H118" s="9" t="s">
        <v>1152</v>
      </c>
      <c r="I118" s="9"/>
    </row>
    <row r="119" spans="1:9">
      <c r="A119" s="5" t="s">
        <v>23</v>
      </c>
      <c r="B119" s="5" t="s">
        <v>3518</v>
      </c>
      <c r="C119" s="5" t="s">
        <v>3519</v>
      </c>
      <c r="D119" s="5" t="s">
        <v>3520</v>
      </c>
      <c r="E119" s="6">
        <v>1.8999999999999998E-167</v>
      </c>
      <c r="F119" s="5" t="s">
        <v>3521</v>
      </c>
      <c r="G119" s="9"/>
      <c r="H119" s="9" t="s">
        <v>1152</v>
      </c>
      <c r="I119" s="9"/>
    </row>
    <row r="120" spans="1:9">
      <c r="A120" s="5" t="s">
        <v>23</v>
      </c>
      <c r="B120" s="5" t="s">
        <v>3522</v>
      </c>
      <c r="C120" s="5" t="s">
        <v>723</v>
      </c>
      <c r="D120" s="5" t="s">
        <v>3523</v>
      </c>
      <c r="E120" s="6">
        <v>8.5000000000000004E-11</v>
      </c>
      <c r="F120" s="5" t="s">
        <v>3524</v>
      </c>
      <c r="G120" s="9"/>
      <c r="H120" s="9" t="s">
        <v>1152</v>
      </c>
      <c r="I120" s="9"/>
    </row>
    <row r="121" spans="1:9">
      <c r="A121" s="5" t="s">
        <v>23</v>
      </c>
      <c r="B121" s="5" t="s">
        <v>3525</v>
      </c>
      <c r="C121" s="5" t="s">
        <v>267</v>
      </c>
      <c r="D121" s="5" t="s">
        <v>3526</v>
      </c>
      <c r="E121" s="6">
        <v>7.8000000000000002E-11</v>
      </c>
      <c r="F121" s="5" t="s">
        <v>3527</v>
      </c>
      <c r="G121" s="9"/>
      <c r="H121" s="9" t="s">
        <v>1152</v>
      </c>
      <c r="I121" s="9"/>
    </row>
    <row r="122" spans="1:9">
      <c r="A122" s="5" t="s">
        <v>23</v>
      </c>
      <c r="B122" s="5" t="s">
        <v>3528</v>
      </c>
      <c r="C122" s="5" t="s">
        <v>267</v>
      </c>
      <c r="D122" s="5" t="s">
        <v>304</v>
      </c>
      <c r="E122" s="5" t="s">
        <v>304</v>
      </c>
      <c r="F122" s="5" t="s">
        <v>304</v>
      </c>
      <c r="G122" s="9"/>
      <c r="H122" s="9" t="s">
        <v>1152</v>
      </c>
      <c r="I122" s="9"/>
    </row>
    <row r="123" spans="1:9">
      <c r="A123" s="5" t="s">
        <v>23</v>
      </c>
      <c r="B123" s="5" t="s">
        <v>3529</v>
      </c>
      <c r="C123" s="5" t="s">
        <v>267</v>
      </c>
      <c r="D123" s="5" t="s">
        <v>3530</v>
      </c>
      <c r="E123" s="6">
        <v>1.6000000000000001E-16</v>
      </c>
      <c r="F123" s="5" t="s">
        <v>3531</v>
      </c>
      <c r="G123" s="9"/>
      <c r="H123" s="9" t="s">
        <v>1152</v>
      </c>
      <c r="I123" s="9"/>
    </row>
    <row r="124" spans="1:9">
      <c r="A124" s="5" t="s">
        <v>23</v>
      </c>
      <c r="B124" s="5" t="s">
        <v>3532</v>
      </c>
      <c r="C124" s="5" t="s">
        <v>267</v>
      </c>
      <c r="D124" s="5" t="s">
        <v>1157</v>
      </c>
      <c r="E124" s="6">
        <v>6.8000000000000003E-10</v>
      </c>
      <c r="F124" s="5" t="s">
        <v>1158</v>
      </c>
      <c r="G124" s="9"/>
      <c r="H124" s="9" t="s">
        <v>1152</v>
      </c>
      <c r="I124" s="9"/>
    </row>
    <row r="125" spans="1:9">
      <c r="A125" s="5" t="s">
        <v>23</v>
      </c>
      <c r="B125" s="5" t="s">
        <v>3533</v>
      </c>
      <c r="C125" s="5" t="s">
        <v>267</v>
      </c>
      <c r="D125" s="5" t="s">
        <v>304</v>
      </c>
      <c r="E125" s="5" t="s">
        <v>304</v>
      </c>
      <c r="F125" s="5" t="s">
        <v>304</v>
      </c>
      <c r="G125" s="9"/>
      <c r="H125" s="9" t="s">
        <v>1152</v>
      </c>
      <c r="I125" s="9"/>
    </row>
    <row r="126" spans="1:9">
      <c r="A126" s="5" t="s">
        <v>23</v>
      </c>
      <c r="B126" s="5" t="s">
        <v>3534</v>
      </c>
      <c r="C126" s="5" t="s">
        <v>3535</v>
      </c>
      <c r="D126" s="5" t="s">
        <v>3536</v>
      </c>
      <c r="E126" s="6">
        <v>1.0000000000000001E-37</v>
      </c>
      <c r="F126" s="5" t="s">
        <v>3537</v>
      </c>
      <c r="G126" s="9"/>
      <c r="H126" s="9" t="s">
        <v>1152</v>
      </c>
      <c r="I126" s="9"/>
    </row>
    <row r="127" spans="1:9">
      <c r="A127" s="5" t="s">
        <v>23</v>
      </c>
      <c r="B127" s="5" t="s">
        <v>3538</v>
      </c>
      <c r="C127" s="5" t="s">
        <v>3539</v>
      </c>
      <c r="D127" s="5" t="s">
        <v>3540</v>
      </c>
      <c r="E127" s="6">
        <v>2.3000000000000001E-53</v>
      </c>
      <c r="F127" s="5" t="s">
        <v>3541</v>
      </c>
      <c r="G127" s="9"/>
      <c r="H127" s="9" t="s">
        <v>1152</v>
      </c>
      <c r="I127" s="9"/>
    </row>
    <row r="128" spans="1:9">
      <c r="A128" s="5" t="s">
        <v>23</v>
      </c>
      <c r="B128" s="5" t="s">
        <v>3542</v>
      </c>
      <c r="C128" s="5" t="s">
        <v>542</v>
      </c>
      <c r="D128" s="5" t="s">
        <v>543</v>
      </c>
      <c r="E128" s="6">
        <v>2.8E-27</v>
      </c>
      <c r="F128" s="5" t="s">
        <v>544</v>
      </c>
      <c r="G128" s="9"/>
      <c r="H128" s="9" t="s">
        <v>1152</v>
      </c>
      <c r="I128" s="9"/>
    </row>
    <row r="129" spans="1:9">
      <c r="A129" s="5" t="s">
        <v>23</v>
      </c>
      <c r="B129" s="5" t="s">
        <v>3543</v>
      </c>
      <c r="C129" s="5" t="s">
        <v>3544</v>
      </c>
      <c r="D129" s="5" t="s">
        <v>3460</v>
      </c>
      <c r="E129" s="6">
        <v>2.9999999999999999E-16</v>
      </c>
      <c r="F129" s="5" t="s">
        <v>1159</v>
      </c>
      <c r="G129" s="9"/>
      <c r="H129" s="9" t="s">
        <v>1152</v>
      </c>
      <c r="I129" s="9"/>
    </row>
    <row r="130" spans="1:9">
      <c r="A130" s="5" t="s">
        <v>23</v>
      </c>
      <c r="B130" s="5" t="s">
        <v>3545</v>
      </c>
      <c r="C130" s="5" t="s">
        <v>267</v>
      </c>
      <c r="D130" s="5" t="s">
        <v>304</v>
      </c>
      <c r="E130" s="5" t="s">
        <v>304</v>
      </c>
      <c r="F130" s="5" t="s">
        <v>304</v>
      </c>
      <c r="G130" s="9"/>
      <c r="H130" s="9" t="s">
        <v>1152</v>
      </c>
      <c r="I130" s="9"/>
    </row>
    <row r="131" spans="1:9">
      <c r="A131" s="5" t="s">
        <v>23</v>
      </c>
      <c r="B131" s="5" t="s">
        <v>3546</v>
      </c>
      <c r="C131" s="5" t="s">
        <v>267</v>
      </c>
      <c r="D131" s="5" t="s">
        <v>304</v>
      </c>
      <c r="E131" s="5" t="s">
        <v>304</v>
      </c>
      <c r="F131" s="5" t="s">
        <v>304</v>
      </c>
      <c r="G131" s="9"/>
      <c r="H131" s="9" t="s">
        <v>1152</v>
      </c>
      <c r="I131" s="9"/>
    </row>
    <row r="132" spans="1:9">
      <c r="A132" s="5" t="s">
        <v>23</v>
      </c>
      <c r="B132" s="5" t="s">
        <v>3547</v>
      </c>
      <c r="C132" s="5" t="s">
        <v>3548</v>
      </c>
      <c r="D132" s="5" t="s">
        <v>304</v>
      </c>
      <c r="E132" s="5" t="s">
        <v>304</v>
      </c>
      <c r="F132" s="5" t="s">
        <v>304</v>
      </c>
      <c r="G132" s="9"/>
      <c r="H132" s="9" t="s">
        <v>1152</v>
      </c>
      <c r="I132" s="9"/>
    </row>
    <row r="133" spans="1:9">
      <c r="A133" s="5" t="s">
        <v>23</v>
      </c>
      <c r="B133" s="5" t="s">
        <v>3549</v>
      </c>
      <c r="C133" s="5" t="s">
        <v>3550</v>
      </c>
      <c r="D133" s="5" t="s">
        <v>927</v>
      </c>
      <c r="E133" s="6">
        <v>1.0000000000000001E-9</v>
      </c>
      <c r="F133" s="5" t="s">
        <v>928</v>
      </c>
      <c r="G133" s="9"/>
      <c r="H133" s="9" t="s">
        <v>1152</v>
      </c>
      <c r="I133" s="9"/>
    </row>
    <row r="134" spans="1:9">
      <c r="A134" s="5" t="s">
        <v>23</v>
      </c>
      <c r="B134" s="5" t="s">
        <v>3551</v>
      </c>
      <c r="C134" s="5" t="s">
        <v>3552</v>
      </c>
      <c r="D134" s="5" t="s">
        <v>3553</v>
      </c>
      <c r="E134" s="6">
        <v>3.1E-7</v>
      </c>
      <c r="F134" s="5" t="s">
        <v>3554</v>
      </c>
      <c r="G134" s="9"/>
      <c r="H134" s="9" t="s">
        <v>1152</v>
      </c>
      <c r="I134" s="9"/>
    </row>
    <row r="135" spans="1:9">
      <c r="A135" s="5" t="s">
        <v>23</v>
      </c>
      <c r="B135" s="5" t="s">
        <v>3555</v>
      </c>
      <c r="C135" s="5" t="s">
        <v>267</v>
      </c>
      <c r="D135" s="5" t="s">
        <v>304</v>
      </c>
      <c r="E135" s="5" t="s">
        <v>304</v>
      </c>
      <c r="F135" s="5" t="s">
        <v>304</v>
      </c>
      <c r="G135" s="9"/>
      <c r="H135" s="9" t="s">
        <v>1152</v>
      </c>
      <c r="I135" s="9"/>
    </row>
    <row r="136" spans="1:9">
      <c r="A136" s="5" t="s">
        <v>23</v>
      </c>
      <c r="B136" s="5" t="s">
        <v>3556</v>
      </c>
      <c r="C136" s="5" t="s">
        <v>267</v>
      </c>
      <c r="D136" s="5" t="s">
        <v>3557</v>
      </c>
      <c r="E136" s="6">
        <v>9.3000000000000007E-6</v>
      </c>
      <c r="F136" s="5" t="s">
        <v>3558</v>
      </c>
      <c r="G136" s="9"/>
      <c r="H136" s="9" t="s">
        <v>1152</v>
      </c>
      <c r="I136" s="9"/>
    </row>
    <row r="137" spans="1:9">
      <c r="A137" s="5" t="s">
        <v>23</v>
      </c>
      <c r="B137" s="5" t="s">
        <v>3559</v>
      </c>
      <c r="C137" s="5" t="s">
        <v>267</v>
      </c>
      <c r="D137" s="5" t="s">
        <v>3560</v>
      </c>
      <c r="E137" s="6">
        <v>1.5E-6</v>
      </c>
      <c r="F137" s="5" t="s">
        <v>3561</v>
      </c>
      <c r="G137" s="9"/>
      <c r="H137" s="9" t="s">
        <v>1152</v>
      </c>
      <c r="I137" s="9"/>
    </row>
    <row r="138" spans="1:9">
      <c r="A138" s="5" t="s">
        <v>23</v>
      </c>
      <c r="B138" s="5" t="s">
        <v>3562</v>
      </c>
      <c r="C138" s="5" t="s">
        <v>3563</v>
      </c>
      <c r="D138" s="5" t="s">
        <v>3564</v>
      </c>
      <c r="E138" s="6">
        <v>1.8E-47</v>
      </c>
      <c r="F138" s="5" t="s">
        <v>3565</v>
      </c>
      <c r="G138" s="9"/>
      <c r="H138" s="9" t="s">
        <v>1152</v>
      </c>
      <c r="I138" s="9"/>
    </row>
    <row r="139" spans="1:9">
      <c r="A139" s="5" t="s">
        <v>23</v>
      </c>
      <c r="B139" s="5" t="s">
        <v>3566</v>
      </c>
      <c r="C139" s="5" t="s">
        <v>789</v>
      </c>
      <c r="D139" s="5" t="s">
        <v>790</v>
      </c>
      <c r="E139" s="6">
        <v>1.2E-37</v>
      </c>
      <c r="F139" s="5" t="s">
        <v>791</v>
      </c>
      <c r="G139" s="9"/>
      <c r="H139" s="9" t="s">
        <v>1152</v>
      </c>
      <c r="I139" s="9"/>
    </row>
    <row r="140" spans="1:9">
      <c r="A140" s="5" t="s">
        <v>23</v>
      </c>
      <c r="B140" s="5" t="s">
        <v>3567</v>
      </c>
      <c r="C140" s="5" t="s">
        <v>3568</v>
      </c>
      <c r="D140" s="5" t="s">
        <v>3569</v>
      </c>
      <c r="E140" s="6">
        <v>4.1000000000000003E-9</v>
      </c>
      <c r="F140" s="5" t="s">
        <v>3570</v>
      </c>
      <c r="G140" s="9"/>
      <c r="H140" s="9" t="s">
        <v>1152</v>
      </c>
      <c r="I140" s="9"/>
    </row>
    <row r="141" spans="1:9">
      <c r="A141" s="5" t="s">
        <v>23</v>
      </c>
      <c r="B141" s="5" t="s">
        <v>3571</v>
      </c>
      <c r="C141" s="5" t="s">
        <v>3572</v>
      </c>
      <c r="D141" s="5" t="s">
        <v>3573</v>
      </c>
      <c r="E141" s="6">
        <v>1.7999999999999999E-13</v>
      </c>
      <c r="F141" s="5" t="s">
        <v>3574</v>
      </c>
      <c r="G141" s="9"/>
      <c r="H141" s="9" t="s">
        <v>1152</v>
      </c>
      <c r="I141" s="9"/>
    </row>
    <row r="142" spans="1:9">
      <c r="A142" s="5" t="s">
        <v>23</v>
      </c>
      <c r="B142" s="5" t="s">
        <v>3575</v>
      </c>
      <c r="C142" s="5" t="s">
        <v>267</v>
      </c>
      <c r="D142" s="5" t="s">
        <v>304</v>
      </c>
      <c r="E142" s="5" t="s">
        <v>304</v>
      </c>
      <c r="F142" s="5" t="s">
        <v>304</v>
      </c>
      <c r="G142" s="9"/>
      <c r="H142" s="9" t="s">
        <v>1152</v>
      </c>
      <c r="I142" s="9"/>
    </row>
    <row r="143" spans="1:9">
      <c r="A143" s="5" t="s">
        <v>23</v>
      </c>
      <c r="B143" s="5" t="s">
        <v>3576</v>
      </c>
      <c r="C143" s="5" t="s">
        <v>267</v>
      </c>
      <c r="D143" s="5" t="s">
        <v>304</v>
      </c>
      <c r="E143" s="5" t="s">
        <v>304</v>
      </c>
      <c r="F143" s="5" t="s">
        <v>304</v>
      </c>
      <c r="G143" s="9"/>
      <c r="H143" s="9" t="s">
        <v>1152</v>
      </c>
      <c r="I143" s="9"/>
    </row>
    <row r="144" spans="1:9">
      <c r="A144" s="5" t="s">
        <v>23</v>
      </c>
      <c r="B144" s="5" t="s">
        <v>3577</v>
      </c>
      <c r="C144" s="5" t="s">
        <v>267</v>
      </c>
      <c r="D144" s="5" t="s">
        <v>3578</v>
      </c>
      <c r="E144" s="6">
        <v>1.5E-6</v>
      </c>
      <c r="F144" s="5" t="s">
        <v>3579</v>
      </c>
      <c r="G144" s="9"/>
      <c r="H144" s="9" t="s">
        <v>1152</v>
      </c>
      <c r="I144" s="9"/>
    </row>
    <row r="145" spans="1:9">
      <c r="A145" s="5" t="s">
        <v>23</v>
      </c>
      <c r="B145" s="5" t="s">
        <v>3580</v>
      </c>
      <c r="C145" s="5" t="s">
        <v>267</v>
      </c>
      <c r="D145" s="5" t="s">
        <v>304</v>
      </c>
      <c r="E145" s="5" t="s">
        <v>304</v>
      </c>
      <c r="F145" s="5" t="s">
        <v>304</v>
      </c>
      <c r="G145" s="9"/>
      <c r="H145" s="9" t="s">
        <v>1152</v>
      </c>
      <c r="I145" s="9"/>
    </row>
    <row r="146" spans="1:9">
      <c r="A146" s="5" t="s">
        <v>23</v>
      </c>
      <c r="B146" s="5" t="s">
        <v>3581</v>
      </c>
      <c r="C146" s="5" t="s">
        <v>3582</v>
      </c>
      <c r="D146" s="5" t="s">
        <v>3583</v>
      </c>
      <c r="E146" s="6">
        <v>1.3000000000000001E-26</v>
      </c>
      <c r="F146" s="5" t="s">
        <v>3584</v>
      </c>
      <c r="G146" s="9"/>
      <c r="H146" s="9" t="s">
        <v>1152</v>
      </c>
      <c r="I146" s="9"/>
    </row>
    <row r="147" spans="1:9">
      <c r="A147" s="5" t="s">
        <v>23</v>
      </c>
      <c r="B147" s="5" t="s">
        <v>3585</v>
      </c>
      <c r="C147" s="5" t="s">
        <v>3586</v>
      </c>
      <c r="D147" s="5" t="s">
        <v>3587</v>
      </c>
      <c r="E147" s="6">
        <v>2.4E-8</v>
      </c>
      <c r="F147" s="5" t="s">
        <v>3586</v>
      </c>
      <c r="G147" s="9"/>
      <c r="H147" s="9" t="s">
        <v>1152</v>
      </c>
      <c r="I147" s="9"/>
    </row>
    <row r="148" spans="1:9">
      <c r="A148" s="5" t="s">
        <v>23</v>
      </c>
      <c r="B148" s="5" t="s">
        <v>3588</v>
      </c>
      <c r="C148" s="5" t="s">
        <v>1078</v>
      </c>
      <c r="D148" s="5" t="s">
        <v>1077</v>
      </c>
      <c r="E148" s="6">
        <v>3.2999999999999998E-19</v>
      </c>
      <c r="F148" s="5" t="s">
        <v>1078</v>
      </c>
      <c r="G148" s="9"/>
      <c r="H148" s="9" t="s">
        <v>1152</v>
      </c>
      <c r="I148" s="9"/>
    </row>
    <row r="149" spans="1:9">
      <c r="A149" s="5" t="s">
        <v>23</v>
      </c>
      <c r="B149" s="5" t="s">
        <v>3589</v>
      </c>
      <c r="C149" s="5" t="s">
        <v>267</v>
      </c>
      <c r="D149" s="5" t="s">
        <v>304</v>
      </c>
      <c r="E149" s="5" t="s">
        <v>304</v>
      </c>
      <c r="F149" s="5" t="s">
        <v>304</v>
      </c>
      <c r="G149" s="9"/>
      <c r="H149" s="9" t="s">
        <v>1152</v>
      </c>
      <c r="I149" s="9"/>
    </row>
    <row r="150" spans="1:9">
      <c r="A150" s="5" t="s">
        <v>23</v>
      </c>
      <c r="B150" s="5" t="s">
        <v>3590</v>
      </c>
      <c r="C150" s="5" t="s">
        <v>267</v>
      </c>
      <c r="D150" s="5" t="s">
        <v>304</v>
      </c>
      <c r="E150" s="5" t="s">
        <v>304</v>
      </c>
      <c r="F150" s="5" t="s">
        <v>304</v>
      </c>
      <c r="G150" s="9"/>
      <c r="H150" s="9" t="s">
        <v>1152</v>
      </c>
      <c r="I150" s="9"/>
    </row>
    <row r="151" spans="1:9">
      <c r="A151" s="5" t="s">
        <v>23</v>
      </c>
      <c r="B151" s="5" t="s">
        <v>3591</v>
      </c>
      <c r="C151" s="5" t="s">
        <v>267</v>
      </c>
      <c r="D151" s="5" t="s">
        <v>304</v>
      </c>
      <c r="E151" s="5" t="s">
        <v>304</v>
      </c>
      <c r="F151" s="5" t="s">
        <v>304</v>
      </c>
      <c r="G151" s="9"/>
      <c r="H151" s="9" t="s">
        <v>1152</v>
      </c>
      <c r="I151" s="9"/>
    </row>
    <row r="152" spans="1:9">
      <c r="A152" s="5" t="s">
        <v>23</v>
      </c>
      <c r="B152" s="5" t="s">
        <v>3592</v>
      </c>
      <c r="C152" s="5" t="s">
        <v>3593</v>
      </c>
      <c r="D152" s="5" t="s">
        <v>3594</v>
      </c>
      <c r="E152" s="6">
        <v>2.2999999999999998E-30</v>
      </c>
      <c r="F152" s="5" t="s">
        <v>3593</v>
      </c>
      <c r="G152" s="9"/>
      <c r="H152" s="9" t="s">
        <v>1152</v>
      </c>
      <c r="I152" s="9"/>
    </row>
    <row r="153" spans="1:9">
      <c r="A153" s="5" t="s">
        <v>23</v>
      </c>
      <c r="B153" s="5" t="s">
        <v>3595</v>
      </c>
      <c r="C153" s="5" t="s">
        <v>3596</v>
      </c>
      <c r="D153" s="5" t="s">
        <v>3597</v>
      </c>
      <c r="E153" s="6">
        <v>1.7000000000000001E-48</v>
      </c>
      <c r="F153" s="5" t="s">
        <v>3598</v>
      </c>
      <c r="G153" s="9"/>
      <c r="H153" s="9" t="s">
        <v>1152</v>
      </c>
      <c r="I153" s="9"/>
    </row>
    <row r="154" spans="1:9">
      <c r="A154" s="5" t="s">
        <v>23</v>
      </c>
      <c r="B154" s="5" t="s">
        <v>3599</v>
      </c>
      <c r="C154" s="5" t="s">
        <v>267</v>
      </c>
      <c r="D154" s="5" t="s">
        <v>3600</v>
      </c>
      <c r="E154" s="6">
        <v>1.2999999999999999E-12</v>
      </c>
      <c r="F154" s="5" t="s">
        <v>3601</v>
      </c>
      <c r="G154" s="9"/>
      <c r="H154" s="9" t="s">
        <v>1152</v>
      </c>
      <c r="I154" s="9"/>
    </row>
    <row r="155" spans="1:9">
      <c r="A155" s="5" t="s">
        <v>23</v>
      </c>
      <c r="B155" s="5" t="s">
        <v>1678</v>
      </c>
      <c r="C155" s="5" t="s">
        <v>267</v>
      </c>
      <c r="D155" s="5" t="s">
        <v>304</v>
      </c>
      <c r="E155" s="5" t="s">
        <v>304</v>
      </c>
      <c r="F155" s="5" t="s">
        <v>304</v>
      </c>
      <c r="G155" s="9"/>
      <c r="H155" s="9" t="s">
        <v>1152</v>
      </c>
      <c r="I155" s="9"/>
    </row>
    <row r="156" spans="1:9">
      <c r="A156" s="5" t="s">
        <v>23</v>
      </c>
      <c r="B156" s="5" t="s">
        <v>3602</v>
      </c>
      <c r="C156" s="5" t="s">
        <v>267</v>
      </c>
      <c r="D156" s="5" t="s">
        <v>304</v>
      </c>
      <c r="E156" s="5" t="s">
        <v>304</v>
      </c>
      <c r="F156" s="5" t="s">
        <v>304</v>
      </c>
      <c r="G156" s="9"/>
      <c r="H156" s="9" t="s">
        <v>1152</v>
      </c>
      <c r="I156" s="9"/>
    </row>
    <row r="157" spans="1:9">
      <c r="A157" s="5" t="s">
        <v>23</v>
      </c>
      <c r="B157" s="5" t="s">
        <v>3603</v>
      </c>
      <c r="C157" s="5" t="s">
        <v>267</v>
      </c>
      <c r="D157" s="5" t="s">
        <v>559</v>
      </c>
      <c r="E157" s="6">
        <v>1.1999999999999999E-7</v>
      </c>
      <c r="F157" s="5" t="s">
        <v>560</v>
      </c>
      <c r="G157" s="9"/>
      <c r="H157" s="9" t="s">
        <v>1152</v>
      </c>
      <c r="I157" s="9"/>
    </row>
    <row r="158" spans="1:9">
      <c r="A158" s="5" t="s">
        <v>23</v>
      </c>
      <c r="B158" s="5" t="s">
        <v>3604</v>
      </c>
      <c r="C158" s="5" t="s">
        <v>267</v>
      </c>
      <c r="D158" s="5" t="s">
        <v>757</v>
      </c>
      <c r="E158" s="6">
        <v>5.6000000000000004E-12</v>
      </c>
      <c r="F158" s="5" t="s">
        <v>758</v>
      </c>
      <c r="G158" s="9"/>
      <c r="H158" s="9" t="s">
        <v>1152</v>
      </c>
      <c r="I158" s="9"/>
    </row>
    <row r="159" spans="1:9">
      <c r="A159" s="5" t="s">
        <v>23</v>
      </c>
      <c r="B159" s="5" t="s">
        <v>3605</v>
      </c>
      <c r="C159" s="5" t="s">
        <v>3606</v>
      </c>
      <c r="D159" s="5" t="s">
        <v>3607</v>
      </c>
      <c r="E159" s="6">
        <v>2.4999999999999999E-17</v>
      </c>
      <c r="F159" s="5" t="s">
        <v>3608</v>
      </c>
      <c r="G159" s="9"/>
      <c r="H159" s="9" t="s">
        <v>1152</v>
      </c>
      <c r="I159" s="9"/>
    </row>
    <row r="160" spans="1:9">
      <c r="A160" s="5" t="s">
        <v>23</v>
      </c>
      <c r="B160" s="5" t="s">
        <v>3609</v>
      </c>
      <c r="C160" s="5" t="s">
        <v>267</v>
      </c>
      <c r="D160" s="5" t="s">
        <v>3610</v>
      </c>
      <c r="E160" s="6">
        <v>1.9999999999999999E-39</v>
      </c>
      <c r="F160" s="5" t="s">
        <v>3611</v>
      </c>
      <c r="G160" s="9"/>
      <c r="H160" s="9" t="s">
        <v>1152</v>
      </c>
      <c r="I160" s="9"/>
    </row>
    <row r="161" spans="1:9">
      <c r="A161" s="5" t="s">
        <v>23</v>
      </c>
      <c r="B161" s="5" t="s">
        <v>3612</v>
      </c>
      <c r="C161" s="5" t="s">
        <v>3613</v>
      </c>
      <c r="D161" s="5" t="s">
        <v>3614</v>
      </c>
      <c r="E161" s="6">
        <v>4.6999999999999996E-18</v>
      </c>
      <c r="F161" s="5" t="s">
        <v>3615</v>
      </c>
      <c r="G161" s="9"/>
      <c r="H161" s="9" t="s">
        <v>1152</v>
      </c>
      <c r="I161" s="9"/>
    </row>
    <row r="162" spans="1:9">
      <c r="A162" s="5" t="s">
        <v>23</v>
      </c>
      <c r="B162" s="5" t="s">
        <v>1160</v>
      </c>
      <c r="C162" s="5" t="s">
        <v>1161</v>
      </c>
      <c r="D162" s="5" t="s">
        <v>499</v>
      </c>
      <c r="E162" s="6">
        <v>2.1999999999999999E-23</v>
      </c>
      <c r="F162" s="5" t="s">
        <v>500</v>
      </c>
      <c r="G162" s="9"/>
      <c r="H162" s="9" t="s">
        <v>1152</v>
      </c>
      <c r="I162" s="9"/>
    </row>
    <row r="163" spans="1:9">
      <c r="A163" s="5" t="s">
        <v>23</v>
      </c>
      <c r="B163" s="5" t="s">
        <v>3616</v>
      </c>
      <c r="C163" s="5" t="s">
        <v>3617</v>
      </c>
      <c r="D163" s="5" t="s">
        <v>3618</v>
      </c>
      <c r="E163" s="6">
        <v>1.8999999999999999E-11</v>
      </c>
      <c r="F163" s="5" t="s">
        <v>3619</v>
      </c>
      <c r="G163" s="9"/>
      <c r="H163" s="9" t="s">
        <v>1152</v>
      </c>
      <c r="I163" s="9"/>
    </row>
    <row r="164" spans="1:9">
      <c r="A164" s="5" t="s">
        <v>23</v>
      </c>
      <c r="B164" s="5" t="s">
        <v>3620</v>
      </c>
      <c r="C164" s="5" t="s">
        <v>3621</v>
      </c>
      <c r="D164" s="5" t="s">
        <v>3431</v>
      </c>
      <c r="E164" s="6">
        <v>1.4E-48</v>
      </c>
      <c r="F164" s="5" t="s">
        <v>3432</v>
      </c>
      <c r="G164" s="9"/>
      <c r="H164" s="9" t="s">
        <v>1152</v>
      </c>
      <c r="I164" s="9"/>
    </row>
    <row r="165" spans="1:9">
      <c r="A165" s="5" t="s">
        <v>23</v>
      </c>
      <c r="B165" s="5" t="s">
        <v>3622</v>
      </c>
      <c r="C165" s="5" t="s">
        <v>3623</v>
      </c>
      <c r="D165" s="5" t="s">
        <v>1162</v>
      </c>
      <c r="E165" s="6">
        <v>3.0999999999999999E-56</v>
      </c>
      <c r="F165" s="5" t="s">
        <v>1163</v>
      </c>
      <c r="G165" s="9"/>
      <c r="H165" s="9" t="s">
        <v>1152</v>
      </c>
      <c r="I165" s="9"/>
    </row>
    <row r="166" spans="1:9">
      <c r="A166" s="5" t="s">
        <v>23</v>
      </c>
      <c r="B166" s="5" t="s">
        <v>1164</v>
      </c>
      <c r="C166" s="5" t="s">
        <v>1165</v>
      </c>
      <c r="D166" s="5" t="s">
        <v>1166</v>
      </c>
      <c r="E166" s="6">
        <v>5.4999999999999999E-6</v>
      </c>
      <c r="F166" s="5" t="s">
        <v>1167</v>
      </c>
      <c r="G166" s="9"/>
      <c r="H166" s="9" t="s">
        <v>1152</v>
      </c>
      <c r="I166" s="9"/>
    </row>
    <row r="167" spans="1:9">
      <c r="A167" s="5" t="s">
        <v>23</v>
      </c>
      <c r="B167" s="5" t="s">
        <v>3624</v>
      </c>
      <c r="C167" s="5" t="s">
        <v>267</v>
      </c>
      <c r="D167" s="5" t="s">
        <v>304</v>
      </c>
      <c r="E167" s="5" t="s">
        <v>304</v>
      </c>
      <c r="F167" s="5" t="s">
        <v>304</v>
      </c>
      <c r="G167" s="9"/>
      <c r="H167" s="9" t="s">
        <v>1152</v>
      </c>
      <c r="I167" s="9"/>
    </row>
    <row r="168" spans="1:9">
      <c r="A168" s="5" t="s">
        <v>23</v>
      </c>
      <c r="B168" s="5" t="s">
        <v>3625</v>
      </c>
      <c r="C168" s="5" t="s">
        <v>267</v>
      </c>
      <c r="D168" s="5" t="s">
        <v>304</v>
      </c>
      <c r="E168" s="5" t="s">
        <v>304</v>
      </c>
      <c r="F168" s="5" t="s">
        <v>304</v>
      </c>
      <c r="G168" s="9"/>
      <c r="H168" s="9" t="s">
        <v>1152</v>
      </c>
      <c r="I168" s="9"/>
    </row>
    <row r="169" spans="1:9">
      <c r="A169" s="5" t="s">
        <v>23</v>
      </c>
      <c r="B169" s="5" t="s">
        <v>3626</v>
      </c>
      <c r="C169" s="5" t="s">
        <v>873</v>
      </c>
      <c r="D169" s="5" t="s">
        <v>296</v>
      </c>
      <c r="E169" s="6">
        <v>8.8999999999999994E-46</v>
      </c>
      <c r="F169" s="5" t="s">
        <v>297</v>
      </c>
      <c r="G169" s="9"/>
      <c r="H169" s="9" t="s">
        <v>1152</v>
      </c>
      <c r="I169" s="9"/>
    </row>
    <row r="170" spans="1:9">
      <c r="A170" s="5" t="s">
        <v>23</v>
      </c>
      <c r="B170" s="5" t="s">
        <v>3627</v>
      </c>
      <c r="C170" s="5" t="s">
        <v>267</v>
      </c>
      <c r="D170" s="5" t="s">
        <v>304</v>
      </c>
      <c r="E170" s="5" t="s">
        <v>304</v>
      </c>
      <c r="F170" s="5" t="s">
        <v>304</v>
      </c>
      <c r="G170" s="9"/>
      <c r="H170" s="9" t="s">
        <v>1152</v>
      </c>
      <c r="I170" s="9"/>
    </row>
    <row r="171" spans="1:9">
      <c r="A171" s="5" t="s">
        <v>23</v>
      </c>
      <c r="B171" s="5" t="s">
        <v>3628</v>
      </c>
      <c r="C171" s="5" t="s">
        <v>267</v>
      </c>
      <c r="D171" s="5" t="s">
        <v>304</v>
      </c>
      <c r="E171" s="5" t="s">
        <v>304</v>
      </c>
      <c r="F171" s="5" t="s">
        <v>304</v>
      </c>
      <c r="G171" s="9"/>
      <c r="H171" s="9" t="s">
        <v>1152</v>
      </c>
      <c r="I171" s="9"/>
    </row>
    <row r="172" spans="1:9">
      <c r="A172" s="5" t="s">
        <v>23</v>
      </c>
      <c r="B172" s="5" t="s">
        <v>3629</v>
      </c>
      <c r="C172" s="5" t="s">
        <v>1168</v>
      </c>
      <c r="D172" s="5" t="s">
        <v>1169</v>
      </c>
      <c r="E172" s="6">
        <v>1.4999999999999999E-25</v>
      </c>
      <c r="F172" s="5" t="s">
        <v>1170</v>
      </c>
      <c r="G172" s="9"/>
      <c r="H172" s="9" t="s">
        <v>1152</v>
      </c>
      <c r="I172" s="9"/>
    </row>
    <row r="173" spans="1:9">
      <c r="A173" s="5" t="s">
        <v>23</v>
      </c>
      <c r="B173" s="5" t="s">
        <v>3630</v>
      </c>
      <c r="C173" s="5" t="s">
        <v>3631</v>
      </c>
      <c r="D173" s="5" t="s">
        <v>3632</v>
      </c>
      <c r="E173" s="6">
        <v>1.9999999999999999E-34</v>
      </c>
      <c r="F173" s="5" t="s">
        <v>3633</v>
      </c>
      <c r="G173" s="9"/>
      <c r="H173" s="9" t="s">
        <v>1152</v>
      </c>
      <c r="I173" s="9"/>
    </row>
    <row r="174" spans="1:9">
      <c r="A174" s="5" t="s">
        <v>23</v>
      </c>
      <c r="B174" s="5" t="s">
        <v>3634</v>
      </c>
      <c r="C174" s="5" t="s">
        <v>3635</v>
      </c>
      <c r="D174" s="5" t="s">
        <v>3636</v>
      </c>
      <c r="E174" s="6">
        <v>1.7E-96</v>
      </c>
      <c r="F174" s="5" t="s">
        <v>3637</v>
      </c>
      <c r="G174" s="9"/>
      <c r="H174" s="9" t="s">
        <v>1152</v>
      </c>
      <c r="I174" s="9"/>
    </row>
    <row r="175" spans="1:9">
      <c r="A175" s="5" t="s">
        <v>23</v>
      </c>
      <c r="B175" s="5" t="s">
        <v>3638</v>
      </c>
      <c r="C175" s="5" t="s">
        <v>267</v>
      </c>
      <c r="D175" s="5" t="s">
        <v>304</v>
      </c>
      <c r="E175" s="5" t="s">
        <v>304</v>
      </c>
      <c r="F175" s="5" t="s">
        <v>304</v>
      </c>
      <c r="G175" s="9"/>
      <c r="H175" s="9" t="s">
        <v>1152</v>
      </c>
      <c r="I175" s="9"/>
    </row>
    <row r="176" spans="1:9">
      <c r="A176" s="5" t="s">
        <v>23</v>
      </c>
      <c r="B176" s="5" t="s">
        <v>3639</v>
      </c>
      <c r="C176" s="5" t="s">
        <v>267</v>
      </c>
      <c r="D176" s="5" t="s">
        <v>3640</v>
      </c>
      <c r="E176" s="6">
        <v>8.9000000000000006E-21</v>
      </c>
      <c r="F176" s="5" t="s">
        <v>3641</v>
      </c>
      <c r="G176" s="9"/>
      <c r="H176" s="9" t="s">
        <v>1152</v>
      </c>
      <c r="I176" s="9"/>
    </row>
    <row r="177" spans="1:9">
      <c r="A177" s="5" t="s">
        <v>23</v>
      </c>
      <c r="B177" s="5" t="s">
        <v>3642</v>
      </c>
      <c r="C177" s="5" t="s">
        <v>267</v>
      </c>
      <c r="D177" s="5" t="s">
        <v>304</v>
      </c>
      <c r="E177" s="5" t="s">
        <v>304</v>
      </c>
      <c r="F177" s="5" t="s">
        <v>304</v>
      </c>
      <c r="G177" s="9"/>
      <c r="H177" s="9" t="s">
        <v>1152</v>
      </c>
      <c r="I177" s="9"/>
    </row>
    <row r="178" spans="1:9">
      <c r="A178" s="5" t="s">
        <v>23</v>
      </c>
      <c r="B178" s="5" t="s">
        <v>3643</v>
      </c>
      <c r="C178" s="5" t="s">
        <v>267</v>
      </c>
      <c r="D178" s="5" t="s">
        <v>643</v>
      </c>
      <c r="E178" s="6">
        <v>3.5000000000000001E-27</v>
      </c>
      <c r="F178" s="5" t="s">
        <v>644</v>
      </c>
      <c r="G178" s="9"/>
      <c r="H178" s="9" t="s">
        <v>1152</v>
      </c>
      <c r="I178" s="9"/>
    </row>
    <row r="179" spans="1:9">
      <c r="A179" s="5" t="s">
        <v>23</v>
      </c>
      <c r="B179" s="5" t="s">
        <v>3644</v>
      </c>
      <c r="C179" s="5" t="s">
        <v>267</v>
      </c>
      <c r="D179" s="5" t="s">
        <v>304</v>
      </c>
      <c r="E179" s="5" t="s">
        <v>304</v>
      </c>
      <c r="F179" s="5" t="s">
        <v>304</v>
      </c>
      <c r="G179" s="9"/>
      <c r="H179" s="9" t="s">
        <v>1152</v>
      </c>
      <c r="I179" s="9"/>
    </row>
    <row r="180" spans="1:9">
      <c r="A180" s="5" t="s">
        <v>23</v>
      </c>
      <c r="B180" s="5" t="s">
        <v>3645</v>
      </c>
      <c r="C180" s="5" t="s">
        <v>399</v>
      </c>
      <c r="D180" s="5" t="s">
        <v>3646</v>
      </c>
      <c r="E180" s="6">
        <v>3.3000000000000002E-9</v>
      </c>
      <c r="F180" s="5" t="s">
        <v>341</v>
      </c>
      <c r="G180" s="9"/>
      <c r="H180" s="9" t="s">
        <v>1152</v>
      </c>
      <c r="I180" s="9"/>
    </row>
    <row r="181" spans="1:9">
      <c r="A181" s="5" t="s">
        <v>23</v>
      </c>
      <c r="B181" s="5" t="s">
        <v>3647</v>
      </c>
      <c r="C181" s="5" t="s">
        <v>3648</v>
      </c>
      <c r="D181" s="5" t="s">
        <v>3649</v>
      </c>
      <c r="E181" s="6">
        <v>2.0000000000000001E-17</v>
      </c>
      <c r="F181" s="5" t="s">
        <v>330</v>
      </c>
      <c r="G181" s="9"/>
      <c r="H181" s="9" t="s">
        <v>1152</v>
      </c>
      <c r="I181" s="9"/>
    </row>
    <row r="182" spans="1:9">
      <c r="A182" s="5" t="s">
        <v>23</v>
      </c>
      <c r="B182" s="5" t="s">
        <v>1171</v>
      </c>
      <c r="C182" s="5" t="s">
        <v>892</v>
      </c>
      <c r="D182" s="5" t="s">
        <v>806</v>
      </c>
      <c r="E182" s="6">
        <v>4.4000000000000002E-6</v>
      </c>
      <c r="F182" s="5" t="s">
        <v>807</v>
      </c>
      <c r="G182" s="9"/>
      <c r="H182" s="9" t="s">
        <v>1152</v>
      </c>
      <c r="I182" s="9"/>
    </row>
    <row r="183" spans="1:9">
      <c r="A183" s="5" t="s">
        <v>23</v>
      </c>
      <c r="B183" s="5" t="s">
        <v>3650</v>
      </c>
      <c r="C183" s="5" t="s">
        <v>3651</v>
      </c>
      <c r="D183" s="5" t="s">
        <v>282</v>
      </c>
      <c r="E183" s="6">
        <v>7.5999999999999996E-10</v>
      </c>
      <c r="F183" s="5" t="s">
        <v>283</v>
      </c>
      <c r="G183" s="9"/>
      <c r="H183" s="9" t="s">
        <v>1152</v>
      </c>
      <c r="I183" s="9"/>
    </row>
    <row r="184" spans="1:9">
      <c r="A184" s="5" t="s">
        <v>23</v>
      </c>
      <c r="B184" s="5" t="s">
        <v>3652</v>
      </c>
      <c r="C184" s="5" t="s">
        <v>712</v>
      </c>
      <c r="D184" s="5" t="s">
        <v>3653</v>
      </c>
      <c r="E184" s="6">
        <v>1.0999999999999999E-79</v>
      </c>
      <c r="F184" s="5" t="s">
        <v>3654</v>
      </c>
      <c r="G184" s="9"/>
      <c r="H184" s="9" t="s">
        <v>1152</v>
      </c>
      <c r="I184" s="9"/>
    </row>
    <row r="185" spans="1:9">
      <c r="A185" s="5" t="s">
        <v>23</v>
      </c>
      <c r="B185" s="5" t="s">
        <v>3655</v>
      </c>
      <c r="C185" s="5" t="s">
        <v>3656</v>
      </c>
      <c r="D185" s="5" t="s">
        <v>3657</v>
      </c>
      <c r="E185" s="6">
        <v>1.9999999999999999E-23</v>
      </c>
      <c r="F185" s="5" t="s">
        <v>3658</v>
      </c>
      <c r="G185" s="9"/>
      <c r="H185" s="9" t="s">
        <v>1152</v>
      </c>
      <c r="I185" s="9"/>
    </row>
    <row r="186" spans="1:9">
      <c r="A186" s="5" t="s">
        <v>23</v>
      </c>
      <c r="B186" s="5" t="s">
        <v>3659</v>
      </c>
      <c r="C186" s="5" t="s">
        <v>3660</v>
      </c>
      <c r="D186" s="5" t="s">
        <v>3661</v>
      </c>
      <c r="E186" s="6">
        <v>1.9999999999999999E-34</v>
      </c>
      <c r="F186" s="5" t="s">
        <v>3660</v>
      </c>
      <c r="G186" s="9"/>
      <c r="H186" s="9" t="s">
        <v>1152</v>
      </c>
      <c r="I186" s="9"/>
    </row>
    <row r="187" spans="1:9">
      <c r="A187" s="5" t="s">
        <v>23</v>
      </c>
      <c r="B187" s="5" t="s">
        <v>3662</v>
      </c>
      <c r="C187" s="5" t="s">
        <v>3586</v>
      </c>
      <c r="D187" s="5" t="s">
        <v>3587</v>
      </c>
      <c r="E187" s="6">
        <v>3.1999999999999999E-6</v>
      </c>
      <c r="F187" s="5" t="s">
        <v>3586</v>
      </c>
      <c r="G187" s="9"/>
      <c r="H187" s="9" t="s">
        <v>1152</v>
      </c>
      <c r="I187" s="9"/>
    </row>
    <row r="188" spans="1:9">
      <c r="A188" s="5" t="s">
        <v>23</v>
      </c>
      <c r="B188" s="5" t="s">
        <v>3663</v>
      </c>
      <c r="C188" s="5" t="s">
        <v>3664</v>
      </c>
      <c r="D188" s="5" t="s">
        <v>3665</v>
      </c>
      <c r="E188" s="6">
        <v>1.2E-9</v>
      </c>
      <c r="F188" s="5" t="s">
        <v>3666</v>
      </c>
      <c r="G188" s="9"/>
      <c r="H188" s="9" t="s">
        <v>1152</v>
      </c>
      <c r="I188" s="9"/>
    </row>
    <row r="189" spans="1:9">
      <c r="A189" s="5" t="s">
        <v>23</v>
      </c>
      <c r="B189" s="5" t="s">
        <v>3667</v>
      </c>
      <c r="C189" s="5" t="s">
        <v>267</v>
      </c>
      <c r="D189" s="5" t="s">
        <v>304</v>
      </c>
      <c r="E189" s="5" t="s">
        <v>304</v>
      </c>
      <c r="F189" s="5" t="s">
        <v>304</v>
      </c>
      <c r="G189" s="9"/>
      <c r="H189" s="9" t="s">
        <v>1152</v>
      </c>
      <c r="I189" s="9"/>
    </row>
    <row r="190" spans="1:9">
      <c r="A190" s="5" t="s">
        <v>23</v>
      </c>
      <c r="B190" s="5" t="s">
        <v>1363</v>
      </c>
      <c r="C190" s="5" t="s">
        <v>267</v>
      </c>
      <c r="D190" s="5" t="s">
        <v>304</v>
      </c>
      <c r="E190" s="5" t="s">
        <v>304</v>
      </c>
      <c r="F190" s="5" t="s">
        <v>304</v>
      </c>
      <c r="G190" s="9"/>
      <c r="H190" s="9" t="s">
        <v>1152</v>
      </c>
      <c r="I190" s="9"/>
    </row>
    <row r="191" spans="1:9">
      <c r="A191" s="5" t="s">
        <v>23</v>
      </c>
      <c r="B191" s="5" t="s">
        <v>3668</v>
      </c>
      <c r="C191" s="5" t="s">
        <v>267</v>
      </c>
      <c r="D191" s="5" t="s">
        <v>304</v>
      </c>
      <c r="E191" s="5" t="s">
        <v>304</v>
      </c>
      <c r="F191" s="5" t="s">
        <v>304</v>
      </c>
      <c r="G191" s="9"/>
      <c r="H191" s="9" t="s">
        <v>1152</v>
      </c>
      <c r="I191" s="9"/>
    </row>
    <row r="192" spans="1:9">
      <c r="A192" s="5" t="s">
        <v>23</v>
      </c>
      <c r="B192" s="5" t="s">
        <v>3669</v>
      </c>
      <c r="C192" s="5" t="s">
        <v>267</v>
      </c>
      <c r="D192" s="5" t="s">
        <v>647</v>
      </c>
      <c r="E192" s="6">
        <v>1.9999999999999999E-7</v>
      </c>
      <c r="F192" s="5" t="s">
        <v>648</v>
      </c>
      <c r="G192" s="9"/>
      <c r="H192" s="9" t="s">
        <v>1152</v>
      </c>
      <c r="I192" s="9"/>
    </row>
    <row r="193" spans="1:9">
      <c r="A193" s="5" t="s">
        <v>23</v>
      </c>
      <c r="B193" s="5" t="s">
        <v>3670</v>
      </c>
      <c r="C193" s="5" t="s">
        <v>267</v>
      </c>
      <c r="D193" s="5" t="s">
        <v>304</v>
      </c>
      <c r="E193" s="5" t="s">
        <v>304</v>
      </c>
      <c r="F193" s="5" t="s">
        <v>304</v>
      </c>
      <c r="G193" s="9"/>
      <c r="H193" s="9" t="s">
        <v>1152</v>
      </c>
      <c r="I193" s="9"/>
    </row>
    <row r="194" spans="1:9">
      <c r="A194" s="5" t="s">
        <v>23</v>
      </c>
      <c r="B194" s="5" t="s">
        <v>3671</v>
      </c>
      <c r="C194" s="5" t="s">
        <v>512</v>
      </c>
      <c r="D194" s="5" t="s">
        <v>513</v>
      </c>
      <c r="E194" s="6">
        <v>8.9000000000000003E-8</v>
      </c>
      <c r="F194" s="5" t="s">
        <v>514</v>
      </c>
      <c r="G194" s="9"/>
      <c r="H194" s="9" t="s">
        <v>1152</v>
      </c>
      <c r="I194" s="9"/>
    </row>
    <row r="195" spans="1:9">
      <c r="A195" s="5" t="s">
        <v>23</v>
      </c>
      <c r="B195" s="5" t="s">
        <v>3672</v>
      </c>
      <c r="C195" s="5" t="s">
        <v>267</v>
      </c>
      <c r="D195" s="5" t="s">
        <v>304</v>
      </c>
      <c r="E195" s="5" t="s">
        <v>304</v>
      </c>
      <c r="F195" s="5" t="s">
        <v>304</v>
      </c>
      <c r="G195" s="9"/>
      <c r="H195" s="9" t="s">
        <v>1152</v>
      </c>
      <c r="I195" s="9"/>
    </row>
    <row r="196" spans="1:9">
      <c r="A196" s="5" t="s">
        <v>23</v>
      </c>
      <c r="B196" s="5" t="s">
        <v>3673</v>
      </c>
      <c r="C196" s="5" t="s">
        <v>3568</v>
      </c>
      <c r="D196" s="5" t="s">
        <v>3569</v>
      </c>
      <c r="E196" s="6">
        <v>3.7999999999999998E-10</v>
      </c>
      <c r="F196" s="5" t="s">
        <v>3570</v>
      </c>
      <c r="G196" s="9"/>
      <c r="H196" s="9" t="s">
        <v>1152</v>
      </c>
      <c r="I196" s="9"/>
    </row>
    <row r="197" spans="1:9">
      <c r="A197" s="5" t="s">
        <v>23</v>
      </c>
      <c r="B197" s="5" t="s">
        <v>3674</v>
      </c>
      <c r="C197" s="5" t="s">
        <v>3675</v>
      </c>
      <c r="D197" s="5" t="s">
        <v>360</v>
      </c>
      <c r="E197" s="6">
        <v>8.5000000000000003E-32</v>
      </c>
      <c r="F197" s="5" t="s">
        <v>361</v>
      </c>
      <c r="G197" s="9"/>
      <c r="H197" s="9" t="s">
        <v>1152</v>
      </c>
      <c r="I197" s="9"/>
    </row>
    <row r="198" spans="1:9">
      <c r="A198" s="5" t="s">
        <v>23</v>
      </c>
      <c r="B198" s="5" t="s">
        <v>3676</v>
      </c>
      <c r="C198" s="5" t="s">
        <v>3677</v>
      </c>
      <c r="D198" s="5" t="s">
        <v>3678</v>
      </c>
      <c r="E198" s="6">
        <v>2.6E-84</v>
      </c>
      <c r="F198" s="5" t="s">
        <v>3679</v>
      </c>
      <c r="G198" s="9"/>
      <c r="H198" s="9" t="s">
        <v>1152</v>
      </c>
      <c r="I198" s="9"/>
    </row>
    <row r="199" spans="1:9">
      <c r="A199" s="5" t="s">
        <v>23</v>
      </c>
      <c r="B199" s="5" t="s">
        <v>3680</v>
      </c>
      <c r="C199" s="5" t="s">
        <v>267</v>
      </c>
      <c r="D199" s="5" t="s">
        <v>304</v>
      </c>
      <c r="E199" s="5" t="s">
        <v>304</v>
      </c>
      <c r="F199" s="5" t="s">
        <v>304</v>
      </c>
      <c r="G199" s="9"/>
      <c r="H199" s="9" t="s">
        <v>1152</v>
      </c>
      <c r="I199" s="9"/>
    </row>
    <row r="200" spans="1:9">
      <c r="A200" s="5" t="s">
        <v>23</v>
      </c>
      <c r="B200" s="5" t="s">
        <v>3681</v>
      </c>
      <c r="C200" s="5" t="s">
        <v>267</v>
      </c>
      <c r="D200" s="5" t="s">
        <v>304</v>
      </c>
      <c r="E200" s="5" t="s">
        <v>304</v>
      </c>
      <c r="F200" s="5" t="s">
        <v>304</v>
      </c>
      <c r="G200" s="9"/>
      <c r="H200" s="9" t="s">
        <v>1152</v>
      </c>
      <c r="I200" s="9"/>
    </row>
    <row r="201" spans="1:9">
      <c r="A201" s="5" t="s">
        <v>23</v>
      </c>
      <c r="B201" s="5" t="s">
        <v>3682</v>
      </c>
      <c r="C201" s="5" t="s">
        <v>267</v>
      </c>
      <c r="D201" s="5" t="s">
        <v>304</v>
      </c>
      <c r="E201" s="5" t="s">
        <v>304</v>
      </c>
      <c r="F201" s="5" t="s">
        <v>304</v>
      </c>
      <c r="G201" s="9"/>
      <c r="H201" s="9" t="s">
        <v>1152</v>
      </c>
      <c r="I201" s="9"/>
    </row>
    <row r="202" spans="1:9">
      <c r="A202" s="5" t="s">
        <v>23</v>
      </c>
      <c r="B202" s="5" t="s">
        <v>3683</v>
      </c>
      <c r="C202" s="5" t="s">
        <v>267</v>
      </c>
      <c r="D202" s="5" t="s">
        <v>304</v>
      </c>
      <c r="E202" s="5" t="s">
        <v>304</v>
      </c>
      <c r="F202" s="5" t="s">
        <v>304</v>
      </c>
      <c r="G202" s="9"/>
      <c r="H202" s="9" t="s">
        <v>1152</v>
      </c>
      <c r="I202" s="9"/>
    </row>
    <row r="203" spans="1:9">
      <c r="A203" s="5" t="s">
        <v>23</v>
      </c>
      <c r="B203" s="5" t="s">
        <v>3684</v>
      </c>
      <c r="C203" s="5" t="s">
        <v>1041</v>
      </c>
      <c r="D203" s="5" t="s">
        <v>1172</v>
      </c>
      <c r="E203" s="6">
        <v>4E-14</v>
      </c>
      <c r="F203" s="5" t="s">
        <v>1173</v>
      </c>
      <c r="G203" s="9"/>
      <c r="H203" s="9" t="s">
        <v>1152</v>
      </c>
      <c r="I203" s="9"/>
    </row>
    <row r="204" spans="1:9">
      <c r="A204" s="5" t="s">
        <v>23</v>
      </c>
      <c r="B204" s="5" t="s">
        <v>3685</v>
      </c>
      <c r="C204" s="5" t="s">
        <v>3686</v>
      </c>
      <c r="D204" s="5" t="s">
        <v>1177</v>
      </c>
      <c r="E204" s="6">
        <v>1.2E-23</v>
      </c>
      <c r="F204" s="5" t="s">
        <v>1178</v>
      </c>
      <c r="G204" s="9"/>
      <c r="H204" s="9" t="s">
        <v>1152</v>
      </c>
      <c r="I204" s="9"/>
    </row>
    <row r="205" spans="1:9">
      <c r="A205" s="5" t="s">
        <v>23</v>
      </c>
      <c r="B205" s="5" t="s">
        <v>3687</v>
      </c>
      <c r="C205" s="5" t="s">
        <v>3688</v>
      </c>
      <c r="D205" s="5" t="s">
        <v>1286</v>
      </c>
      <c r="E205" s="6">
        <v>1.0000000000000001E-32</v>
      </c>
      <c r="F205" s="5" t="s">
        <v>1287</v>
      </c>
      <c r="G205" s="9"/>
      <c r="H205" s="9" t="s">
        <v>1152</v>
      </c>
      <c r="I205" s="9"/>
    </row>
    <row r="206" spans="1:9">
      <c r="A206" s="5" t="s">
        <v>23</v>
      </c>
      <c r="B206" s="5" t="s">
        <v>3689</v>
      </c>
      <c r="C206" s="5" t="s">
        <v>3690</v>
      </c>
      <c r="D206" s="5" t="s">
        <v>1175</v>
      </c>
      <c r="E206" s="6">
        <v>5.4000000000000002E-21</v>
      </c>
      <c r="F206" s="5" t="s">
        <v>1176</v>
      </c>
      <c r="G206" s="9"/>
      <c r="H206" s="9" t="s">
        <v>1152</v>
      </c>
      <c r="I206" s="9"/>
    </row>
    <row r="207" spans="1:9">
      <c r="A207" s="5" t="s">
        <v>23</v>
      </c>
      <c r="B207" s="5" t="s">
        <v>1179</v>
      </c>
      <c r="C207" s="5" t="s">
        <v>1180</v>
      </c>
      <c r="D207" s="5" t="s">
        <v>1181</v>
      </c>
      <c r="E207" s="6">
        <v>1.0000000000000001E-30</v>
      </c>
      <c r="F207" s="5" t="s">
        <v>1182</v>
      </c>
      <c r="G207" s="9"/>
      <c r="H207" s="9" t="s">
        <v>1152</v>
      </c>
      <c r="I207" s="9"/>
    </row>
    <row r="208" spans="1:9">
      <c r="A208" s="5" t="s">
        <v>23</v>
      </c>
      <c r="B208" s="5" t="s">
        <v>3691</v>
      </c>
      <c r="C208" s="5" t="s">
        <v>3692</v>
      </c>
      <c r="D208" s="5" t="s">
        <v>3693</v>
      </c>
      <c r="E208" s="6">
        <v>1.3000000000000001E-9</v>
      </c>
      <c r="F208" s="5" t="s">
        <v>3694</v>
      </c>
      <c r="G208" s="9"/>
      <c r="H208" s="9" t="s">
        <v>1152</v>
      </c>
      <c r="I208" s="9"/>
    </row>
    <row r="209" spans="1:9">
      <c r="A209" s="5" t="s">
        <v>23</v>
      </c>
      <c r="B209" s="5" t="s">
        <v>3695</v>
      </c>
      <c r="C209" s="5" t="s">
        <v>279</v>
      </c>
      <c r="D209" s="5" t="s">
        <v>280</v>
      </c>
      <c r="E209" s="6">
        <v>3.1000000000000001E-16</v>
      </c>
      <c r="F209" s="5" t="s">
        <v>281</v>
      </c>
      <c r="G209" s="9"/>
      <c r="H209" s="9" t="s">
        <v>1152</v>
      </c>
      <c r="I209" s="9"/>
    </row>
    <row r="210" spans="1:9">
      <c r="A210" s="5" t="s">
        <v>23</v>
      </c>
      <c r="B210" s="5" t="s">
        <v>1184</v>
      </c>
      <c r="C210" s="5" t="s">
        <v>1185</v>
      </c>
      <c r="D210" s="5" t="s">
        <v>1186</v>
      </c>
      <c r="E210" s="6">
        <v>1.1E-33</v>
      </c>
      <c r="F210" s="5" t="s">
        <v>1185</v>
      </c>
      <c r="G210" s="9"/>
      <c r="H210" s="9" t="s">
        <v>1152</v>
      </c>
      <c r="I210" s="9"/>
    </row>
    <row r="211" spans="1:9">
      <c r="A211" s="5" t="s">
        <v>23</v>
      </c>
      <c r="B211" s="5" t="s">
        <v>3696</v>
      </c>
      <c r="C211" s="5" t="s">
        <v>267</v>
      </c>
      <c r="D211" s="5" t="s">
        <v>304</v>
      </c>
      <c r="E211" s="5" t="s">
        <v>304</v>
      </c>
      <c r="F211" s="5" t="s">
        <v>304</v>
      </c>
      <c r="G211" s="9"/>
      <c r="H211" s="9" t="s">
        <v>1152</v>
      </c>
      <c r="I211" s="9"/>
    </row>
    <row r="212" spans="1:9">
      <c r="A212" s="5" t="s">
        <v>23</v>
      </c>
      <c r="B212" s="5" t="s">
        <v>3697</v>
      </c>
      <c r="C212" s="5" t="s">
        <v>3698</v>
      </c>
      <c r="D212" s="5" t="s">
        <v>3699</v>
      </c>
      <c r="E212" s="6">
        <v>1.2999999999999999E-60</v>
      </c>
      <c r="F212" s="5" t="s">
        <v>3700</v>
      </c>
      <c r="G212" s="9"/>
      <c r="H212" s="9" t="s">
        <v>1152</v>
      </c>
      <c r="I212" s="9"/>
    </row>
    <row r="213" spans="1:9">
      <c r="A213" s="5" t="s">
        <v>23</v>
      </c>
      <c r="B213" s="5" t="s">
        <v>3701</v>
      </c>
      <c r="C213" s="5" t="s">
        <v>3702</v>
      </c>
      <c r="D213" s="5" t="s">
        <v>3703</v>
      </c>
      <c r="E213" s="6">
        <v>3.0999999999999998E-17</v>
      </c>
      <c r="F213" s="5" t="s">
        <v>3704</v>
      </c>
      <c r="G213" s="9"/>
      <c r="H213" s="9" t="s">
        <v>1152</v>
      </c>
      <c r="I213" s="9"/>
    </row>
    <row r="214" spans="1:9">
      <c r="A214" s="5" t="s">
        <v>23</v>
      </c>
      <c r="B214" s="5" t="s">
        <v>3705</v>
      </c>
      <c r="C214" s="5" t="s">
        <v>3706</v>
      </c>
      <c r="D214" s="5" t="s">
        <v>963</v>
      </c>
      <c r="E214" s="6">
        <v>2.9E-4</v>
      </c>
      <c r="F214" s="5" t="s">
        <v>964</v>
      </c>
      <c r="G214" s="9"/>
      <c r="H214" s="9" t="s">
        <v>1152</v>
      </c>
      <c r="I214" s="9"/>
    </row>
    <row r="215" spans="1:9">
      <c r="A215" s="5" t="s">
        <v>23</v>
      </c>
      <c r="B215" s="5" t="s">
        <v>3707</v>
      </c>
      <c r="C215" s="5" t="s">
        <v>267</v>
      </c>
      <c r="D215" s="5" t="s">
        <v>304</v>
      </c>
      <c r="E215" s="5" t="s">
        <v>304</v>
      </c>
      <c r="F215" s="5" t="s">
        <v>304</v>
      </c>
      <c r="G215" s="9"/>
      <c r="H215" s="9" t="s">
        <v>1152</v>
      </c>
      <c r="I215" s="9"/>
    </row>
    <row r="216" spans="1:9">
      <c r="A216" s="5" t="s">
        <v>23</v>
      </c>
      <c r="B216" s="5" t="s">
        <v>3708</v>
      </c>
      <c r="C216" s="5" t="s">
        <v>267</v>
      </c>
      <c r="D216" s="5" t="s">
        <v>3709</v>
      </c>
      <c r="E216" s="6">
        <v>1.7999999999999999E-113</v>
      </c>
      <c r="F216" s="5" t="s">
        <v>3710</v>
      </c>
      <c r="G216" s="9"/>
      <c r="H216" s="9" t="s">
        <v>1152</v>
      </c>
      <c r="I216" s="9"/>
    </row>
    <row r="217" spans="1:9">
      <c r="A217" s="5" t="s">
        <v>23</v>
      </c>
      <c r="B217" s="5" t="s">
        <v>3711</v>
      </c>
      <c r="C217" s="5" t="s">
        <v>267</v>
      </c>
      <c r="D217" s="5" t="s">
        <v>3712</v>
      </c>
      <c r="E217" s="6">
        <v>1.4000000000000001E-37</v>
      </c>
      <c r="F217" s="5" t="s">
        <v>3713</v>
      </c>
      <c r="G217" s="9"/>
      <c r="H217" s="9" t="s">
        <v>1152</v>
      </c>
      <c r="I217" s="9"/>
    </row>
    <row r="218" spans="1:9">
      <c r="A218" s="5" t="s">
        <v>23</v>
      </c>
      <c r="B218" s="5" t="s">
        <v>3714</v>
      </c>
      <c r="C218" s="5" t="s">
        <v>3715</v>
      </c>
      <c r="D218" s="5" t="s">
        <v>3716</v>
      </c>
      <c r="E218" s="6">
        <v>1.4999999999999999E-18</v>
      </c>
      <c r="F218" s="5" t="s">
        <v>3717</v>
      </c>
      <c r="G218" s="9"/>
      <c r="H218" s="9" t="s">
        <v>1152</v>
      </c>
      <c r="I218" s="9"/>
    </row>
    <row r="219" spans="1:9">
      <c r="A219" s="5" t="s">
        <v>23</v>
      </c>
      <c r="B219" s="5" t="s">
        <v>1187</v>
      </c>
      <c r="C219" s="5" t="s">
        <v>267</v>
      </c>
      <c r="D219" s="5" t="s">
        <v>1188</v>
      </c>
      <c r="E219" s="6">
        <v>3.3E-15</v>
      </c>
      <c r="F219" s="5" t="s">
        <v>1189</v>
      </c>
      <c r="G219" s="9"/>
      <c r="H219" s="9" t="s">
        <v>1152</v>
      </c>
      <c r="I219" s="9"/>
    </row>
    <row r="220" spans="1:9">
      <c r="A220" s="5" t="s">
        <v>23</v>
      </c>
      <c r="B220" s="5" t="s">
        <v>3718</v>
      </c>
      <c r="C220" s="5" t="s">
        <v>3719</v>
      </c>
      <c r="D220" s="5" t="s">
        <v>3720</v>
      </c>
      <c r="E220" s="6">
        <v>6.0000000000000006E-20</v>
      </c>
      <c r="F220" s="5" t="s">
        <v>3721</v>
      </c>
      <c r="G220" s="9"/>
      <c r="H220" s="9" t="s">
        <v>1152</v>
      </c>
      <c r="I220" s="9"/>
    </row>
    <row r="221" spans="1:9">
      <c r="A221" s="5" t="s">
        <v>23</v>
      </c>
      <c r="B221" s="5" t="s">
        <v>3722</v>
      </c>
      <c r="C221" s="5" t="s">
        <v>3723</v>
      </c>
      <c r="D221" s="5" t="s">
        <v>3724</v>
      </c>
      <c r="E221" s="6">
        <v>4.0000000000000001E-139</v>
      </c>
      <c r="F221" s="5" t="s">
        <v>3725</v>
      </c>
      <c r="G221" s="9"/>
      <c r="H221" s="9" t="s">
        <v>1152</v>
      </c>
      <c r="I221" s="9"/>
    </row>
    <row r="222" spans="1:9">
      <c r="A222" s="5" t="s">
        <v>23</v>
      </c>
      <c r="B222" s="5" t="s">
        <v>3726</v>
      </c>
      <c r="C222" s="5" t="s">
        <v>768</v>
      </c>
      <c r="D222" s="5" t="s">
        <v>3727</v>
      </c>
      <c r="E222" s="6">
        <v>2.2000000000000001E-66</v>
      </c>
      <c r="F222" s="5" t="s">
        <v>3728</v>
      </c>
      <c r="G222" s="9"/>
      <c r="H222" s="9" t="s">
        <v>1152</v>
      </c>
      <c r="I222" s="9"/>
    </row>
    <row r="223" spans="1:9">
      <c r="A223" s="5" t="s">
        <v>23</v>
      </c>
      <c r="B223" s="5" t="s">
        <v>3729</v>
      </c>
      <c r="C223" s="5" t="s">
        <v>3730</v>
      </c>
      <c r="D223" s="5" t="s">
        <v>3731</v>
      </c>
      <c r="E223" s="6">
        <v>1.3000000000000001E-29</v>
      </c>
      <c r="F223" s="5" t="s">
        <v>3732</v>
      </c>
      <c r="G223" s="9"/>
      <c r="H223" s="9" t="s">
        <v>1152</v>
      </c>
      <c r="I223" s="9"/>
    </row>
    <row r="224" spans="1:9">
      <c r="A224" s="5" t="s">
        <v>23</v>
      </c>
      <c r="B224" s="5" t="s">
        <v>3733</v>
      </c>
      <c r="C224" s="5" t="s">
        <v>712</v>
      </c>
      <c r="D224" s="5" t="s">
        <v>637</v>
      </c>
      <c r="E224" s="6">
        <v>1.1999999999999999E-45</v>
      </c>
      <c r="F224" s="5" t="s">
        <v>638</v>
      </c>
      <c r="G224" s="9"/>
      <c r="H224" s="9" t="s">
        <v>1152</v>
      </c>
      <c r="I224" s="9"/>
    </row>
    <row r="225" spans="1:9">
      <c r="A225" s="5" t="s">
        <v>23</v>
      </c>
      <c r="B225" s="5" t="s">
        <v>3734</v>
      </c>
      <c r="C225" s="5" t="s">
        <v>267</v>
      </c>
      <c r="D225" s="5" t="s">
        <v>304</v>
      </c>
      <c r="E225" s="5" t="s">
        <v>304</v>
      </c>
      <c r="F225" s="5" t="s">
        <v>304</v>
      </c>
      <c r="G225" s="9"/>
      <c r="H225" s="9" t="s">
        <v>1152</v>
      </c>
      <c r="I225" s="9"/>
    </row>
    <row r="226" spans="1:9">
      <c r="A226" s="5" t="s">
        <v>23</v>
      </c>
      <c r="B226" s="5" t="s">
        <v>3735</v>
      </c>
      <c r="C226" s="5" t="s">
        <v>3736</v>
      </c>
      <c r="D226" s="5" t="s">
        <v>3737</v>
      </c>
      <c r="E226" s="6">
        <v>1.2E-131</v>
      </c>
      <c r="F226" s="5" t="s">
        <v>3738</v>
      </c>
      <c r="G226" s="9"/>
      <c r="H226" s="9" t="s">
        <v>1152</v>
      </c>
      <c r="I226" s="9"/>
    </row>
    <row r="227" spans="1:9">
      <c r="A227" s="5" t="s">
        <v>23</v>
      </c>
      <c r="B227" s="5" t="s">
        <v>3739</v>
      </c>
      <c r="C227" s="5" t="s">
        <v>3740</v>
      </c>
      <c r="D227" s="5" t="s">
        <v>3741</v>
      </c>
      <c r="E227" s="6">
        <v>4.9999999999999998E-8</v>
      </c>
      <c r="F227" s="5" t="s">
        <v>3742</v>
      </c>
      <c r="G227" s="9"/>
      <c r="H227" s="9" t="s">
        <v>1152</v>
      </c>
      <c r="I227" s="9"/>
    </row>
    <row r="228" spans="1:9">
      <c r="A228" s="5" t="s">
        <v>23</v>
      </c>
      <c r="B228" s="5" t="s">
        <v>3743</v>
      </c>
      <c r="C228" s="5" t="s">
        <v>3744</v>
      </c>
      <c r="D228" s="5" t="s">
        <v>304</v>
      </c>
      <c r="E228" s="5" t="s">
        <v>304</v>
      </c>
      <c r="F228" s="5" t="s">
        <v>304</v>
      </c>
      <c r="G228" s="9"/>
      <c r="H228" s="9" t="s">
        <v>1152</v>
      </c>
      <c r="I228" s="9"/>
    </row>
    <row r="229" spans="1:9">
      <c r="A229" s="5" t="s">
        <v>23</v>
      </c>
      <c r="B229" s="5" t="s">
        <v>3745</v>
      </c>
      <c r="C229" s="5" t="s">
        <v>3746</v>
      </c>
      <c r="D229" s="5" t="s">
        <v>3747</v>
      </c>
      <c r="E229" s="6">
        <v>1.8E-12</v>
      </c>
      <c r="F229" s="5" t="s">
        <v>3748</v>
      </c>
      <c r="G229" s="9"/>
      <c r="H229" s="9" t="s">
        <v>1152</v>
      </c>
      <c r="I229" s="9"/>
    </row>
    <row r="230" spans="1:9">
      <c r="A230" s="5" t="s">
        <v>23</v>
      </c>
      <c r="B230" s="5" t="s">
        <v>3749</v>
      </c>
      <c r="C230" s="5" t="s">
        <v>1190</v>
      </c>
      <c r="D230" s="5" t="s">
        <v>1191</v>
      </c>
      <c r="E230" s="6">
        <v>6.6E-17</v>
      </c>
      <c r="F230" s="5" t="s">
        <v>1192</v>
      </c>
      <c r="G230" s="9"/>
      <c r="H230" s="9" t="s">
        <v>1152</v>
      </c>
      <c r="I230" s="9"/>
    </row>
    <row r="231" spans="1:9">
      <c r="A231" s="5" t="s">
        <v>23</v>
      </c>
      <c r="B231" s="5" t="s">
        <v>3750</v>
      </c>
      <c r="C231" s="5" t="s">
        <v>267</v>
      </c>
      <c r="D231" s="5" t="s">
        <v>304</v>
      </c>
      <c r="E231" s="5" t="s">
        <v>304</v>
      </c>
      <c r="F231" s="5" t="s">
        <v>304</v>
      </c>
      <c r="G231" s="9"/>
      <c r="H231" s="9" t="s">
        <v>1152</v>
      </c>
      <c r="I231" s="9"/>
    </row>
    <row r="232" spans="1:9">
      <c r="A232" s="5" t="s">
        <v>23</v>
      </c>
      <c r="B232" s="5" t="s">
        <v>3751</v>
      </c>
      <c r="C232" s="5" t="s">
        <v>267</v>
      </c>
      <c r="D232" s="5" t="s">
        <v>304</v>
      </c>
      <c r="E232" s="5" t="s">
        <v>304</v>
      </c>
      <c r="F232" s="5" t="s">
        <v>304</v>
      </c>
      <c r="G232" s="9"/>
      <c r="H232" s="9" t="s">
        <v>1152</v>
      </c>
      <c r="I232" s="9"/>
    </row>
    <row r="233" spans="1:9">
      <c r="A233" s="5" t="s">
        <v>23</v>
      </c>
      <c r="B233" s="5" t="s">
        <v>1193</v>
      </c>
      <c r="C233" s="5" t="s">
        <v>267</v>
      </c>
      <c r="D233" s="5" t="s">
        <v>304</v>
      </c>
      <c r="E233" s="5" t="s">
        <v>304</v>
      </c>
      <c r="F233" s="5" t="s">
        <v>304</v>
      </c>
      <c r="G233" s="9"/>
      <c r="H233" s="9" t="s">
        <v>1152</v>
      </c>
      <c r="I233" s="9"/>
    </row>
    <row r="234" spans="1:9">
      <c r="A234" s="5" t="s">
        <v>23</v>
      </c>
      <c r="B234" s="5" t="s">
        <v>3752</v>
      </c>
      <c r="C234" s="5" t="s">
        <v>3753</v>
      </c>
      <c r="D234" s="5" t="s">
        <v>368</v>
      </c>
      <c r="E234" s="6">
        <v>1.3E-7</v>
      </c>
      <c r="F234" s="5" t="s">
        <v>369</v>
      </c>
      <c r="G234" s="9"/>
      <c r="H234" s="9" t="s">
        <v>1152</v>
      </c>
      <c r="I234" s="9"/>
    </row>
    <row r="235" spans="1:9">
      <c r="A235" s="5" t="s">
        <v>23</v>
      </c>
      <c r="B235" s="5" t="s">
        <v>3754</v>
      </c>
      <c r="C235" s="5" t="s">
        <v>636</v>
      </c>
      <c r="D235" s="5" t="s">
        <v>637</v>
      </c>
      <c r="E235" s="6">
        <v>1.5E-28</v>
      </c>
      <c r="F235" s="5" t="s">
        <v>638</v>
      </c>
      <c r="G235" s="9"/>
      <c r="H235" s="9" t="s">
        <v>1152</v>
      </c>
      <c r="I235" s="9"/>
    </row>
    <row r="236" spans="1:9">
      <c r="A236" s="5" t="s">
        <v>23</v>
      </c>
      <c r="B236" s="5" t="s">
        <v>3755</v>
      </c>
      <c r="C236" s="5" t="s">
        <v>267</v>
      </c>
      <c r="D236" s="5" t="s">
        <v>280</v>
      </c>
      <c r="E236" s="6">
        <v>1.9E-13</v>
      </c>
      <c r="F236" s="5" t="s">
        <v>281</v>
      </c>
      <c r="G236" s="9"/>
      <c r="H236" s="9" t="s">
        <v>1152</v>
      </c>
      <c r="I236" s="9"/>
    </row>
    <row r="237" spans="1:9">
      <c r="A237" s="5" t="s">
        <v>23</v>
      </c>
      <c r="B237" s="5" t="s">
        <v>3756</v>
      </c>
      <c r="C237" s="5" t="s">
        <v>3757</v>
      </c>
      <c r="D237" s="5" t="s">
        <v>3758</v>
      </c>
      <c r="E237" s="6">
        <v>1.5E-5</v>
      </c>
      <c r="F237" s="5" t="s">
        <v>3759</v>
      </c>
      <c r="G237" s="9"/>
      <c r="H237" s="9" t="s">
        <v>1152</v>
      </c>
      <c r="I237" s="9"/>
    </row>
    <row r="238" spans="1:9">
      <c r="A238" s="5" t="s">
        <v>23</v>
      </c>
      <c r="B238" s="5" t="s">
        <v>3760</v>
      </c>
      <c r="C238" s="5" t="s">
        <v>267</v>
      </c>
      <c r="D238" s="5" t="s">
        <v>1166</v>
      </c>
      <c r="E238" s="6">
        <v>1.1000000000000001E-6</v>
      </c>
      <c r="F238" s="5" t="s">
        <v>1167</v>
      </c>
      <c r="G238" s="9"/>
      <c r="H238" s="9" t="s">
        <v>1152</v>
      </c>
      <c r="I238" s="9"/>
    </row>
    <row r="239" spans="1:9">
      <c r="A239" s="5" t="s">
        <v>23</v>
      </c>
      <c r="B239" s="5" t="s">
        <v>3761</v>
      </c>
      <c r="C239" s="5" t="s">
        <v>267</v>
      </c>
      <c r="D239" s="5" t="s">
        <v>304</v>
      </c>
      <c r="E239" s="5" t="s">
        <v>304</v>
      </c>
      <c r="F239" s="5" t="s">
        <v>304</v>
      </c>
      <c r="G239" s="9"/>
      <c r="H239" s="9" t="s">
        <v>1152</v>
      </c>
      <c r="I239" s="9"/>
    </row>
    <row r="240" spans="1:9">
      <c r="A240" s="5" t="s">
        <v>23</v>
      </c>
      <c r="B240" s="5" t="s">
        <v>3762</v>
      </c>
      <c r="C240" s="5" t="s">
        <v>3763</v>
      </c>
      <c r="D240" s="5" t="s">
        <v>3764</v>
      </c>
      <c r="E240" s="6">
        <v>3.1999999999999999E-18</v>
      </c>
      <c r="F240" s="5" t="s">
        <v>3765</v>
      </c>
      <c r="G240" s="9"/>
      <c r="H240" s="9" t="s">
        <v>1152</v>
      </c>
      <c r="I240" s="9"/>
    </row>
    <row r="241" spans="1:9">
      <c r="A241" s="5" t="s">
        <v>23</v>
      </c>
      <c r="B241" s="5" t="s">
        <v>3766</v>
      </c>
      <c r="C241" s="5" t="s">
        <v>267</v>
      </c>
      <c r="D241" s="5" t="s">
        <v>304</v>
      </c>
      <c r="E241" s="5" t="s">
        <v>304</v>
      </c>
      <c r="F241" s="5" t="s">
        <v>304</v>
      </c>
      <c r="G241" s="9"/>
      <c r="H241" s="9" t="s">
        <v>1152</v>
      </c>
      <c r="I241" s="9"/>
    </row>
    <row r="242" spans="1:9">
      <c r="A242" s="5" t="s">
        <v>23</v>
      </c>
      <c r="B242" s="5" t="s">
        <v>3767</v>
      </c>
      <c r="C242" s="5" t="s">
        <v>267</v>
      </c>
      <c r="D242" s="5" t="s">
        <v>304</v>
      </c>
      <c r="E242" s="5" t="s">
        <v>304</v>
      </c>
      <c r="F242" s="5" t="s">
        <v>304</v>
      </c>
      <c r="G242" s="9"/>
      <c r="H242" s="9" t="s">
        <v>1152</v>
      </c>
      <c r="I242" s="9"/>
    </row>
    <row r="243" spans="1:9">
      <c r="A243" s="5" t="s">
        <v>23</v>
      </c>
      <c r="B243" s="5" t="s">
        <v>3768</v>
      </c>
      <c r="C243" s="5" t="s">
        <v>267</v>
      </c>
      <c r="D243" s="5" t="s">
        <v>3769</v>
      </c>
      <c r="E243" s="6">
        <v>3.5999999999999998E-14</v>
      </c>
      <c r="F243" s="5" t="s">
        <v>3770</v>
      </c>
      <c r="G243" s="9"/>
      <c r="H243" s="9" t="s">
        <v>1152</v>
      </c>
      <c r="I243" s="9"/>
    </row>
    <row r="244" spans="1:9">
      <c r="A244" s="5" t="s">
        <v>23</v>
      </c>
      <c r="B244" s="5" t="s">
        <v>3771</v>
      </c>
      <c r="C244" s="5" t="s">
        <v>3772</v>
      </c>
      <c r="D244" s="5" t="s">
        <v>3773</v>
      </c>
      <c r="E244" s="6">
        <v>3.6000000000000001E-34</v>
      </c>
      <c r="F244" s="5" t="s">
        <v>3774</v>
      </c>
      <c r="G244" s="9"/>
      <c r="H244" s="9" t="s">
        <v>1152</v>
      </c>
      <c r="I244" s="9"/>
    </row>
    <row r="245" spans="1:9">
      <c r="A245" s="5" t="s">
        <v>23</v>
      </c>
      <c r="B245" s="5" t="s">
        <v>3775</v>
      </c>
      <c r="C245" s="5" t="s">
        <v>3776</v>
      </c>
      <c r="D245" s="5" t="s">
        <v>3777</v>
      </c>
      <c r="E245" s="6">
        <v>3.7000000000000001E-19</v>
      </c>
      <c r="F245" s="5" t="s">
        <v>3778</v>
      </c>
      <c r="G245" s="9"/>
      <c r="H245" s="9" t="s">
        <v>1152</v>
      </c>
      <c r="I245" s="9"/>
    </row>
    <row r="246" spans="1:9">
      <c r="A246" s="5" t="s">
        <v>23</v>
      </c>
      <c r="B246" s="5" t="s">
        <v>3779</v>
      </c>
      <c r="C246" s="5" t="s">
        <v>3780</v>
      </c>
      <c r="D246" s="5" t="s">
        <v>3781</v>
      </c>
      <c r="E246" s="6">
        <v>8.4000000000000004E-16</v>
      </c>
      <c r="F246" s="5" t="s">
        <v>3782</v>
      </c>
      <c r="G246" s="9"/>
      <c r="H246" s="9" t="s">
        <v>1152</v>
      </c>
      <c r="I246" s="9"/>
    </row>
    <row r="247" spans="1:9">
      <c r="A247" s="5" t="s">
        <v>23</v>
      </c>
      <c r="B247" s="5" t="s">
        <v>3783</v>
      </c>
      <c r="C247" s="5" t="s">
        <v>267</v>
      </c>
      <c r="D247" s="5" t="s">
        <v>304</v>
      </c>
      <c r="E247" s="5" t="s">
        <v>304</v>
      </c>
      <c r="F247" s="5" t="s">
        <v>304</v>
      </c>
      <c r="G247" s="9"/>
      <c r="H247" s="9" t="s">
        <v>1152</v>
      </c>
      <c r="I247" s="9"/>
    </row>
    <row r="248" spans="1:9">
      <c r="A248" s="5" t="s">
        <v>23</v>
      </c>
      <c r="B248" s="5" t="s">
        <v>3784</v>
      </c>
      <c r="C248" s="5" t="s">
        <v>3785</v>
      </c>
      <c r="D248" s="5" t="s">
        <v>3786</v>
      </c>
      <c r="E248" s="6">
        <v>2.2000000000000002E-62</v>
      </c>
      <c r="F248" s="5" t="s">
        <v>3787</v>
      </c>
      <c r="G248" s="9"/>
      <c r="H248" s="9" t="s">
        <v>1152</v>
      </c>
      <c r="I248" s="9"/>
    </row>
    <row r="249" spans="1:9">
      <c r="A249" s="5" t="s">
        <v>23</v>
      </c>
      <c r="B249" s="5" t="s">
        <v>3788</v>
      </c>
      <c r="C249" s="5" t="s">
        <v>267</v>
      </c>
      <c r="D249" s="5" t="s">
        <v>304</v>
      </c>
      <c r="E249" s="5" t="s">
        <v>304</v>
      </c>
      <c r="F249" s="5" t="s">
        <v>304</v>
      </c>
      <c r="G249" s="9"/>
      <c r="H249" s="9" t="s">
        <v>1152</v>
      </c>
      <c r="I249" s="9"/>
    </row>
    <row r="250" spans="1:9">
      <c r="A250" s="5" t="s">
        <v>23</v>
      </c>
      <c r="B250" s="5" t="s">
        <v>3789</v>
      </c>
      <c r="C250" s="5" t="s">
        <v>3790</v>
      </c>
      <c r="D250" s="5" t="s">
        <v>3791</v>
      </c>
      <c r="E250" s="6">
        <v>4.3999999999999998E-12</v>
      </c>
      <c r="F250" s="5" t="s">
        <v>3792</v>
      </c>
      <c r="G250" s="9"/>
      <c r="H250" s="9" t="s">
        <v>1152</v>
      </c>
      <c r="I250" s="9"/>
    </row>
    <row r="251" spans="1:9">
      <c r="A251" s="5" t="s">
        <v>23</v>
      </c>
      <c r="B251" s="5" t="s">
        <v>3793</v>
      </c>
      <c r="C251" s="5" t="s">
        <v>3794</v>
      </c>
      <c r="D251" s="5" t="s">
        <v>3795</v>
      </c>
      <c r="E251" s="6">
        <v>1.2000000000000001E-28</v>
      </c>
      <c r="F251" s="5" t="s">
        <v>3796</v>
      </c>
      <c r="G251" s="9"/>
      <c r="H251" s="9" t="s">
        <v>1152</v>
      </c>
      <c r="I251" s="9"/>
    </row>
    <row r="252" spans="1:9">
      <c r="A252" s="5" t="s">
        <v>23</v>
      </c>
      <c r="B252" s="5" t="s">
        <v>3797</v>
      </c>
      <c r="C252" s="5" t="s">
        <v>3798</v>
      </c>
      <c r="D252" s="5" t="s">
        <v>3799</v>
      </c>
      <c r="E252" s="6">
        <v>6E-34</v>
      </c>
      <c r="F252" s="5" t="s">
        <v>3800</v>
      </c>
      <c r="G252" s="9"/>
      <c r="H252" s="9" t="s">
        <v>1152</v>
      </c>
      <c r="I252" s="9"/>
    </row>
    <row r="253" spans="1:9">
      <c r="A253" s="5" t="s">
        <v>23</v>
      </c>
      <c r="B253" s="5" t="s">
        <v>3801</v>
      </c>
      <c r="C253" s="5" t="s">
        <v>267</v>
      </c>
      <c r="D253" s="5" t="s">
        <v>3802</v>
      </c>
      <c r="E253" s="6">
        <v>2.4999999999999999E-17</v>
      </c>
      <c r="F253" s="5" t="s">
        <v>3803</v>
      </c>
      <c r="G253" s="9"/>
      <c r="H253" s="9" t="s">
        <v>1152</v>
      </c>
      <c r="I253" s="9"/>
    </row>
    <row r="254" spans="1:9">
      <c r="A254" s="5" t="s">
        <v>23</v>
      </c>
      <c r="B254" s="5" t="s">
        <v>3804</v>
      </c>
      <c r="C254" s="5" t="s">
        <v>3805</v>
      </c>
      <c r="D254" s="5" t="s">
        <v>3806</v>
      </c>
      <c r="E254" s="6">
        <v>2.1E-44</v>
      </c>
      <c r="F254" s="5" t="s">
        <v>3805</v>
      </c>
      <c r="G254" s="9"/>
      <c r="H254" s="9" t="s">
        <v>1152</v>
      </c>
      <c r="I254" s="9"/>
    </row>
    <row r="255" spans="1:9">
      <c r="A255" s="5" t="s">
        <v>23</v>
      </c>
      <c r="B255" s="5" t="s">
        <v>3807</v>
      </c>
      <c r="C255" s="5" t="s">
        <v>3808</v>
      </c>
      <c r="D255" s="5" t="s">
        <v>3809</v>
      </c>
      <c r="E255" s="6">
        <v>1.5E-9</v>
      </c>
      <c r="F255" s="5" t="s">
        <v>3810</v>
      </c>
      <c r="G255" s="9"/>
      <c r="H255" s="9" t="s">
        <v>1152</v>
      </c>
      <c r="I255" s="9"/>
    </row>
    <row r="256" spans="1:9">
      <c r="A256" s="5" t="s">
        <v>23</v>
      </c>
      <c r="B256" s="5" t="s">
        <v>3811</v>
      </c>
      <c r="C256" s="5" t="s">
        <v>3812</v>
      </c>
      <c r="D256" s="5" t="s">
        <v>3813</v>
      </c>
      <c r="E256" s="6">
        <v>1.1E-21</v>
      </c>
      <c r="F256" s="5" t="s">
        <v>3812</v>
      </c>
      <c r="G256" s="9"/>
      <c r="H256" s="9" t="s">
        <v>1152</v>
      </c>
      <c r="I256" s="9"/>
    </row>
    <row r="257" spans="1:9">
      <c r="A257" s="5" t="s">
        <v>23</v>
      </c>
      <c r="B257" s="5" t="s">
        <v>3814</v>
      </c>
      <c r="C257" s="5" t="s">
        <v>267</v>
      </c>
      <c r="D257" s="5" t="s">
        <v>3815</v>
      </c>
      <c r="E257" s="6">
        <v>3.4000000000000001E-6</v>
      </c>
      <c r="F257" s="5" t="s">
        <v>3816</v>
      </c>
      <c r="G257" s="9"/>
      <c r="H257" s="9" t="s">
        <v>1152</v>
      </c>
      <c r="I257" s="9"/>
    </row>
    <row r="258" spans="1:9">
      <c r="A258" s="5" t="s">
        <v>23</v>
      </c>
      <c r="B258" s="5" t="s">
        <v>3817</v>
      </c>
      <c r="C258" s="5" t="s">
        <v>3818</v>
      </c>
      <c r="D258" s="5" t="s">
        <v>3819</v>
      </c>
      <c r="E258" s="6">
        <v>1E-13</v>
      </c>
      <c r="F258" s="5" t="s">
        <v>3820</v>
      </c>
      <c r="G258" s="9"/>
      <c r="H258" s="9" t="s">
        <v>1152</v>
      </c>
      <c r="I258" s="9"/>
    </row>
    <row r="259" spans="1:9">
      <c r="A259" s="5" t="s">
        <v>23</v>
      </c>
      <c r="B259" s="5" t="s">
        <v>3821</v>
      </c>
      <c r="C259" s="5" t="s">
        <v>3822</v>
      </c>
      <c r="D259" s="5" t="s">
        <v>264</v>
      </c>
      <c r="E259" s="6">
        <v>3.7000000000000002E-21</v>
      </c>
      <c r="F259" s="5" t="s">
        <v>265</v>
      </c>
      <c r="G259" s="9"/>
      <c r="H259" s="9" t="s">
        <v>1152</v>
      </c>
      <c r="I259" s="9"/>
    </row>
    <row r="260" spans="1:9">
      <c r="A260" s="5" t="s">
        <v>23</v>
      </c>
      <c r="B260" s="5" t="s">
        <v>3823</v>
      </c>
      <c r="C260" s="5" t="s">
        <v>3824</v>
      </c>
      <c r="D260" s="5" t="s">
        <v>3825</v>
      </c>
      <c r="E260" s="6">
        <v>1.2E-15</v>
      </c>
      <c r="F260" s="5" t="s">
        <v>3826</v>
      </c>
      <c r="G260" s="9"/>
      <c r="H260" s="9" t="s">
        <v>1152</v>
      </c>
      <c r="I260" s="9"/>
    </row>
    <row r="261" spans="1:9">
      <c r="A261" s="5" t="s">
        <v>23</v>
      </c>
      <c r="B261" s="5" t="s">
        <v>3827</v>
      </c>
      <c r="C261" s="5" t="s">
        <v>3828</v>
      </c>
      <c r="D261" s="5" t="s">
        <v>335</v>
      </c>
      <c r="E261" s="6">
        <v>9.9999999999999994E-12</v>
      </c>
      <c r="F261" s="5" t="s">
        <v>336</v>
      </c>
      <c r="G261" s="9"/>
      <c r="H261" s="9" t="s">
        <v>1152</v>
      </c>
      <c r="I261" s="9"/>
    </row>
    <row r="262" spans="1:9">
      <c r="A262" s="5" t="s">
        <v>23</v>
      </c>
      <c r="B262" s="5" t="s">
        <v>3829</v>
      </c>
      <c r="C262" s="5" t="s">
        <v>3830</v>
      </c>
      <c r="D262" s="5" t="s">
        <v>3831</v>
      </c>
      <c r="E262" s="6">
        <v>2.6E-36</v>
      </c>
      <c r="F262" s="5" t="s">
        <v>3832</v>
      </c>
      <c r="G262" s="9"/>
      <c r="H262" s="9" t="s">
        <v>1152</v>
      </c>
      <c r="I262" s="9"/>
    </row>
    <row r="263" spans="1:9">
      <c r="A263" s="5" t="s">
        <v>23</v>
      </c>
      <c r="B263" s="5" t="s">
        <v>3833</v>
      </c>
      <c r="C263" s="5" t="s">
        <v>3834</v>
      </c>
      <c r="D263" s="5" t="s">
        <v>3835</v>
      </c>
      <c r="E263" s="6">
        <v>1.2E-64</v>
      </c>
      <c r="F263" s="5" t="s">
        <v>3836</v>
      </c>
      <c r="G263" s="9"/>
      <c r="H263" s="9" t="s">
        <v>1152</v>
      </c>
      <c r="I263" s="9"/>
    </row>
    <row r="264" spans="1:9">
      <c r="A264" s="5" t="s">
        <v>23</v>
      </c>
      <c r="B264" s="5" t="s">
        <v>3837</v>
      </c>
      <c r="C264" s="5" t="s">
        <v>267</v>
      </c>
      <c r="D264" s="5" t="s">
        <v>304</v>
      </c>
      <c r="E264" s="5" t="s">
        <v>304</v>
      </c>
      <c r="F264" s="5" t="s">
        <v>304</v>
      </c>
      <c r="G264" s="9"/>
      <c r="H264" s="9" t="s">
        <v>1152</v>
      </c>
      <c r="I264" s="9"/>
    </row>
    <row r="265" spans="1:9">
      <c r="A265" s="5" t="s">
        <v>23</v>
      </c>
      <c r="B265" s="5" t="s">
        <v>3838</v>
      </c>
      <c r="C265" s="5" t="s">
        <v>3839</v>
      </c>
      <c r="D265" s="5" t="s">
        <v>3840</v>
      </c>
      <c r="E265" s="6">
        <v>2.4999999999999999E-70</v>
      </c>
      <c r="F265" s="5" t="s">
        <v>3841</v>
      </c>
      <c r="G265" s="9"/>
      <c r="H265" s="9" t="s">
        <v>1152</v>
      </c>
      <c r="I265" s="9"/>
    </row>
    <row r="266" spans="1:9">
      <c r="A266" s="5" t="s">
        <v>23</v>
      </c>
      <c r="B266" s="5" t="s">
        <v>1200</v>
      </c>
      <c r="C266" s="5" t="s">
        <v>1201</v>
      </c>
      <c r="D266" s="5" t="s">
        <v>3842</v>
      </c>
      <c r="E266" s="6">
        <v>1.3999999999999999E-46</v>
      </c>
      <c r="F266" s="5" t="s">
        <v>3843</v>
      </c>
      <c r="G266" s="9"/>
      <c r="H266" s="9" t="s">
        <v>1152</v>
      </c>
      <c r="I266" s="9"/>
    </row>
    <row r="267" spans="1:9">
      <c r="A267" s="5" t="s">
        <v>23</v>
      </c>
      <c r="B267" s="5" t="s">
        <v>1204</v>
      </c>
      <c r="C267" s="5" t="s">
        <v>1205</v>
      </c>
      <c r="D267" s="5" t="s">
        <v>3844</v>
      </c>
      <c r="E267" s="6">
        <v>1.5999999999999999E-73</v>
      </c>
      <c r="F267" s="5" t="s">
        <v>3845</v>
      </c>
      <c r="G267" s="9"/>
      <c r="H267" s="9" t="s">
        <v>1152</v>
      </c>
      <c r="I267" s="9"/>
    </row>
    <row r="268" spans="1:9">
      <c r="A268" s="5" t="s">
        <v>23</v>
      </c>
      <c r="B268" s="5" t="s">
        <v>3846</v>
      </c>
      <c r="C268" s="5" t="s">
        <v>3847</v>
      </c>
      <c r="D268" s="5" t="s">
        <v>3848</v>
      </c>
      <c r="E268" s="6">
        <v>2.6E-35</v>
      </c>
      <c r="F268" s="5" t="s">
        <v>3849</v>
      </c>
      <c r="G268" s="9"/>
      <c r="H268" s="9" t="s">
        <v>1152</v>
      </c>
      <c r="I268" s="9"/>
    </row>
    <row r="269" spans="1:9">
      <c r="A269" s="5" t="s">
        <v>23</v>
      </c>
      <c r="B269" s="5" t="s">
        <v>3850</v>
      </c>
      <c r="C269" s="5" t="s">
        <v>3851</v>
      </c>
      <c r="D269" s="5" t="s">
        <v>317</v>
      </c>
      <c r="E269" s="6">
        <v>2.6999999999999999E-120</v>
      </c>
      <c r="F269" s="5" t="s">
        <v>318</v>
      </c>
      <c r="G269" s="9"/>
      <c r="H269" s="9" t="s">
        <v>1152</v>
      </c>
      <c r="I269" s="9"/>
    </row>
    <row r="270" spans="1:9">
      <c r="A270" s="5" t="s">
        <v>23</v>
      </c>
      <c r="B270" s="5" t="s">
        <v>3852</v>
      </c>
      <c r="C270" s="5" t="s">
        <v>3853</v>
      </c>
      <c r="D270" s="5" t="s">
        <v>3854</v>
      </c>
      <c r="E270" s="6">
        <v>5.2000000000000003E-21</v>
      </c>
      <c r="F270" s="5" t="s">
        <v>3855</v>
      </c>
      <c r="G270" s="9"/>
      <c r="H270" s="9" t="s">
        <v>1152</v>
      </c>
      <c r="I270" s="9"/>
    </row>
    <row r="271" spans="1:9">
      <c r="A271" s="5" t="s">
        <v>23</v>
      </c>
      <c r="B271" s="5" t="s">
        <v>3856</v>
      </c>
      <c r="C271" s="5" t="s">
        <v>267</v>
      </c>
      <c r="D271" s="5" t="s">
        <v>304</v>
      </c>
      <c r="E271" s="5" t="s">
        <v>304</v>
      </c>
      <c r="F271" s="5" t="s">
        <v>304</v>
      </c>
      <c r="G271" s="9"/>
      <c r="H271" s="9" t="s">
        <v>1152</v>
      </c>
      <c r="I271" s="9"/>
    </row>
    <row r="272" spans="1:9">
      <c r="A272" s="5" t="s">
        <v>23</v>
      </c>
      <c r="B272" s="5" t="s">
        <v>3857</v>
      </c>
      <c r="C272" s="5" t="s">
        <v>267</v>
      </c>
      <c r="D272" s="5" t="s">
        <v>3858</v>
      </c>
      <c r="E272" s="6">
        <v>2.5000000000000002E-6</v>
      </c>
      <c r="F272" s="5" t="s">
        <v>3859</v>
      </c>
      <c r="G272" s="9"/>
      <c r="H272" s="9" t="s">
        <v>1152</v>
      </c>
      <c r="I272" s="9"/>
    </row>
    <row r="273" spans="1:9">
      <c r="A273" s="5" t="s">
        <v>23</v>
      </c>
      <c r="B273" s="5" t="s">
        <v>1208</v>
      </c>
      <c r="C273" s="5" t="s">
        <v>267</v>
      </c>
      <c r="D273" s="5" t="s">
        <v>304</v>
      </c>
      <c r="E273" s="5" t="s">
        <v>304</v>
      </c>
      <c r="F273" s="5" t="s">
        <v>304</v>
      </c>
      <c r="G273" s="9"/>
      <c r="H273" s="9" t="s">
        <v>1152</v>
      </c>
      <c r="I273" s="9"/>
    </row>
    <row r="274" spans="1:9">
      <c r="A274" s="5" t="s">
        <v>23</v>
      </c>
      <c r="B274" s="5" t="s">
        <v>3860</v>
      </c>
      <c r="C274" s="5" t="s">
        <v>3861</v>
      </c>
      <c r="D274" s="5" t="s">
        <v>623</v>
      </c>
      <c r="E274" s="6">
        <v>1.2E-25</v>
      </c>
      <c r="F274" s="5" t="s">
        <v>624</v>
      </c>
      <c r="G274" s="9"/>
      <c r="H274" s="9" t="s">
        <v>1152</v>
      </c>
      <c r="I274" s="9"/>
    </row>
    <row r="275" spans="1:9">
      <c r="A275" s="5" t="s">
        <v>23</v>
      </c>
      <c r="B275" s="5" t="s">
        <v>3862</v>
      </c>
      <c r="C275" s="5" t="s">
        <v>1344</v>
      </c>
      <c r="D275" s="5" t="s">
        <v>1345</v>
      </c>
      <c r="E275" s="6">
        <v>1.8999999999999999E-10</v>
      </c>
      <c r="F275" s="5" t="s">
        <v>1346</v>
      </c>
      <c r="G275" s="9"/>
      <c r="H275" s="9" t="s">
        <v>1152</v>
      </c>
      <c r="I275" s="9"/>
    </row>
    <row r="276" spans="1:9">
      <c r="A276" s="5" t="s">
        <v>23</v>
      </c>
      <c r="B276" s="5" t="s">
        <v>3863</v>
      </c>
      <c r="C276" s="5" t="s">
        <v>3864</v>
      </c>
      <c r="D276" s="5" t="s">
        <v>3865</v>
      </c>
      <c r="E276" s="6">
        <v>7.8999999999999997E-22</v>
      </c>
      <c r="F276" s="5" t="s">
        <v>3866</v>
      </c>
      <c r="G276" s="9"/>
      <c r="H276" s="9" t="s">
        <v>1152</v>
      </c>
      <c r="I276" s="9"/>
    </row>
    <row r="277" spans="1:9">
      <c r="A277" s="5" t="s">
        <v>23</v>
      </c>
      <c r="B277" s="5" t="s">
        <v>3867</v>
      </c>
      <c r="C277" s="5" t="s">
        <v>3868</v>
      </c>
      <c r="D277" s="5" t="s">
        <v>3869</v>
      </c>
      <c r="E277" s="6">
        <v>4.1000000000000001E-16</v>
      </c>
      <c r="F277" s="5" t="s">
        <v>3870</v>
      </c>
      <c r="G277" s="9"/>
      <c r="H277" s="9" t="s">
        <v>1152</v>
      </c>
      <c r="I277" s="9"/>
    </row>
    <row r="278" spans="1:9">
      <c r="A278" s="5" t="s">
        <v>23</v>
      </c>
      <c r="B278" s="5" t="s">
        <v>3871</v>
      </c>
      <c r="C278" s="5" t="s">
        <v>3872</v>
      </c>
      <c r="D278" s="5" t="s">
        <v>3873</v>
      </c>
      <c r="E278" s="6">
        <v>1.5E-5</v>
      </c>
      <c r="F278" s="5" t="s">
        <v>3874</v>
      </c>
      <c r="G278" s="9"/>
      <c r="H278" s="9" t="s">
        <v>1152</v>
      </c>
      <c r="I278" s="9"/>
    </row>
    <row r="279" spans="1:9">
      <c r="A279" s="5" t="s">
        <v>23</v>
      </c>
      <c r="B279" s="5" t="s">
        <v>3875</v>
      </c>
      <c r="C279" s="5" t="s">
        <v>3876</v>
      </c>
      <c r="D279" s="5" t="s">
        <v>820</v>
      </c>
      <c r="E279" s="6">
        <v>1.5E-32</v>
      </c>
      <c r="F279" s="5" t="s">
        <v>821</v>
      </c>
      <c r="G279" s="9"/>
      <c r="H279" s="9" t="s">
        <v>1152</v>
      </c>
      <c r="I279" s="9"/>
    </row>
    <row r="280" spans="1:9">
      <c r="A280" s="5" t="s">
        <v>23</v>
      </c>
      <c r="B280" s="5" t="s">
        <v>3877</v>
      </c>
      <c r="C280" s="5" t="s">
        <v>3878</v>
      </c>
      <c r="D280" s="5" t="s">
        <v>3879</v>
      </c>
      <c r="E280" s="6">
        <v>9.9999999999999994E-50</v>
      </c>
      <c r="F280" s="5" t="s">
        <v>3880</v>
      </c>
      <c r="G280" s="9"/>
      <c r="H280" s="9" t="s">
        <v>1152</v>
      </c>
      <c r="I280" s="9"/>
    </row>
    <row r="281" spans="1:9">
      <c r="A281" s="5" t="s">
        <v>23</v>
      </c>
      <c r="B281" s="5" t="s">
        <v>3881</v>
      </c>
      <c r="C281" s="5" t="s">
        <v>267</v>
      </c>
      <c r="D281" s="5" t="s">
        <v>304</v>
      </c>
      <c r="E281" s="5" t="s">
        <v>304</v>
      </c>
      <c r="F281" s="5" t="s">
        <v>304</v>
      </c>
      <c r="G281" s="9"/>
      <c r="H281" s="9" t="s">
        <v>1152</v>
      </c>
      <c r="I281" s="9"/>
    </row>
    <row r="282" spans="1:9">
      <c r="A282" s="5" t="s">
        <v>23</v>
      </c>
      <c r="B282" s="5" t="s">
        <v>3882</v>
      </c>
      <c r="C282" s="5" t="s">
        <v>3883</v>
      </c>
      <c r="D282" s="5" t="s">
        <v>296</v>
      </c>
      <c r="E282" s="6">
        <v>1.1E-29</v>
      </c>
      <c r="F282" s="5" t="s">
        <v>297</v>
      </c>
      <c r="G282" s="9"/>
      <c r="H282" s="9" t="s">
        <v>1152</v>
      </c>
      <c r="I282" s="9"/>
    </row>
    <row r="283" spans="1:9">
      <c r="A283" s="5" t="s">
        <v>23</v>
      </c>
      <c r="B283" s="5" t="s">
        <v>3884</v>
      </c>
      <c r="C283" s="5" t="s">
        <v>267</v>
      </c>
      <c r="D283" s="5" t="s">
        <v>304</v>
      </c>
      <c r="E283" s="5" t="s">
        <v>304</v>
      </c>
      <c r="F283" s="5" t="s">
        <v>304</v>
      </c>
      <c r="G283" s="9"/>
      <c r="H283" s="9" t="s">
        <v>1152</v>
      </c>
      <c r="I283" s="9"/>
    </row>
    <row r="284" spans="1:9">
      <c r="A284" s="5" t="s">
        <v>23</v>
      </c>
      <c r="B284" s="5" t="s">
        <v>3885</v>
      </c>
      <c r="C284" s="5" t="s">
        <v>3886</v>
      </c>
      <c r="D284" s="5" t="s">
        <v>3887</v>
      </c>
      <c r="E284" s="6">
        <v>1.5999999999999999E-5</v>
      </c>
      <c r="F284" s="5" t="s">
        <v>3888</v>
      </c>
      <c r="G284" s="9"/>
      <c r="H284" s="9" t="s">
        <v>1152</v>
      </c>
      <c r="I284" s="9"/>
    </row>
    <row r="285" spans="1:9">
      <c r="A285" s="5" t="s">
        <v>23</v>
      </c>
      <c r="B285" s="5" t="s">
        <v>3889</v>
      </c>
      <c r="C285" s="5" t="s">
        <v>267</v>
      </c>
      <c r="D285" s="5" t="s">
        <v>304</v>
      </c>
      <c r="E285" s="5" t="s">
        <v>304</v>
      </c>
      <c r="F285" s="5" t="s">
        <v>304</v>
      </c>
      <c r="G285" s="9"/>
      <c r="H285" s="9" t="s">
        <v>1152</v>
      </c>
      <c r="I285" s="9"/>
    </row>
    <row r="286" spans="1:9">
      <c r="A286" s="5" t="s">
        <v>23</v>
      </c>
      <c r="B286" s="5" t="s">
        <v>3890</v>
      </c>
      <c r="C286" s="5" t="s">
        <v>267</v>
      </c>
      <c r="D286" s="5" t="s">
        <v>3891</v>
      </c>
      <c r="E286" s="6">
        <v>1.2999999999999999E-32</v>
      </c>
      <c r="F286" s="5" t="s">
        <v>3892</v>
      </c>
      <c r="G286" s="9"/>
      <c r="H286" s="9" t="s">
        <v>1152</v>
      </c>
      <c r="I286" s="9"/>
    </row>
    <row r="287" spans="1:9">
      <c r="A287" s="5" t="s">
        <v>23</v>
      </c>
      <c r="B287" s="5" t="s">
        <v>3893</v>
      </c>
      <c r="C287" s="5" t="s">
        <v>3894</v>
      </c>
      <c r="D287" s="5" t="s">
        <v>3895</v>
      </c>
      <c r="E287" s="6">
        <v>3.2000000000000001E-7</v>
      </c>
      <c r="F287" s="5" t="s">
        <v>3896</v>
      </c>
      <c r="G287" s="9"/>
      <c r="H287" s="9" t="s">
        <v>1152</v>
      </c>
      <c r="I287" s="9"/>
    </row>
    <row r="288" spans="1:9">
      <c r="A288" s="5" t="s">
        <v>23</v>
      </c>
      <c r="B288" s="5" t="s">
        <v>3897</v>
      </c>
      <c r="C288" s="5" t="s">
        <v>3898</v>
      </c>
      <c r="D288" s="5" t="s">
        <v>3899</v>
      </c>
      <c r="E288" s="6">
        <v>2.5999999999999999E-34</v>
      </c>
      <c r="F288" s="5" t="s">
        <v>3900</v>
      </c>
      <c r="G288" s="9"/>
      <c r="H288" s="9" t="s">
        <v>1152</v>
      </c>
      <c r="I288" s="9"/>
    </row>
    <row r="289" spans="1:9">
      <c r="A289" s="5" t="s">
        <v>23</v>
      </c>
      <c r="B289" s="5" t="s">
        <v>3901</v>
      </c>
      <c r="C289" s="5" t="s">
        <v>267</v>
      </c>
      <c r="D289" s="5" t="s">
        <v>304</v>
      </c>
      <c r="E289" s="5" t="s">
        <v>304</v>
      </c>
      <c r="F289" s="5" t="s">
        <v>304</v>
      </c>
      <c r="G289" s="9"/>
      <c r="H289" s="9" t="s">
        <v>1152</v>
      </c>
      <c r="I289" s="9"/>
    </row>
    <row r="290" spans="1:9">
      <c r="A290" s="5" t="s">
        <v>23</v>
      </c>
      <c r="B290" s="5" t="s">
        <v>3902</v>
      </c>
      <c r="C290" s="5" t="s">
        <v>3903</v>
      </c>
      <c r="D290" s="5" t="s">
        <v>969</v>
      </c>
      <c r="E290" s="6">
        <v>3.5999999999999999E-47</v>
      </c>
      <c r="F290" s="5" t="s">
        <v>970</v>
      </c>
      <c r="G290" s="9"/>
      <c r="H290" s="9" t="s">
        <v>1152</v>
      </c>
      <c r="I290" s="9"/>
    </row>
    <row r="291" spans="1:9">
      <c r="A291" s="5" t="s">
        <v>23</v>
      </c>
      <c r="B291" s="5" t="s">
        <v>3904</v>
      </c>
      <c r="C291" s="5" t="s">
        <v>267</v>
      </c>
      <c r="D291" s="5" t="s">
        <v>304</v>
      </c>
      <c r="E291" s="5" t="s">
        <v>304</v>
      </c>
      <c r="F291" s="5" t="s">
        <v>304</v>
      </c>
      <c r="G291" s="9"/>
      <c r="H291" s="9" t="s">
        <v>1152</v>
      </c>
      <c r="I291" s="9"/>
    </row>
    <row r="292" spans="1:9">
      <c r="A292" s="5" t="s">
        <v>23</v>
      </c>
      <c r="B292" s="5" t="s">
        <v>3905</v>
      </c>
      <c r="C292" s="5" t="s">
        <v>267</v>
      </c>
      <c r="D292" s="5" t="s">
        <v>304</v>
      </c>
      <c r="E292" s="5" t="s">
        <v>304</v>
      </c>
      <c r="F292" s="5" t="s">
        <v>304</v>
      </c>
      <c r="G292" s="9"/>
      <c r="H292" s="9" t="s">
        <v>1152</v>
      </c>
      <c r="I292" s="9"/>
    </row>
    <row r="293" spans="1:9">
      <c r="A293" s="5" t="s">
        <v>23</v>
      </c>
      <c r="B293" s="5" t="s">
        <v>3906</v>
      </c>
      <c r="C293" s="5" t="s">
        <v>3907</v>
      </c>
      <c r="D293" s="5" t="s">
        <v>1209</v>
      </c>
      <c r="E293" s="6">
        <v>1.2E-34</v>
      </c>
      <c r="F293" s="5" t="s">
        <v>1210</v>
      </c>
      <c r="G293" s="9"/>
      <c r="H293" s="9" t="s">
        <v>1152</v>
      </c>
      <c r="I293" s="9"/>
    </row>
    <row r="294" spans="1:9">
      <c r="A294" s="5" t="s">
        <v>23</v>
      </c>
      <c r="B294" s="5" t="s">
        <v>3908</v>
      </c>
      <c r="C294" s="5" t="s">
        <v>267</v>
      </c>
      <c r="D294" s="5" t="s">
        <v>304</v>
      </c>
      <c r="E294" s="5" t="s">
        <v>304</v>
      </c>
      <c r="F294" s="5" t="s">
        <v>304</v>
      </c>
      <c r="G294" s="9"/>
      <c r="H294" s="9" t="s">
        <v>1152</v>
      </c>
      <c r="I294" s="9"/>
    </row>
    <row r="295" spans="1:9">
      <c r="A295" s="5" t="s">
        <v>23</v>
      </c>
      <c r="B295" s="5" t="s">
        <v>3909</v>
      </c>
      <c r="C295" s="5" t="s">
        <v>3910</v>
      </c>
      <c r="D295" s="5" t="s">
        <v>3431</v>
      </c>
      <c r="E295" s="6">
        <v>1.9999999999999999E-48</v>
      </c>
      <c r="F295" s="5" t="s">
        <v>3432</v>
      </c>
      <c r="G295" s="9"/>
      <c r="H295" s="9" t="s">
        <v>1152</v>
      </c>
      <c r="I295" s="9"/>
    </row>
    <row r="296" spans="1:9">
      <c r="A296" s="5" t="s">
        <v>23</v>
      </c>
      <c r="B296" s="5" t="s">
        <v>3911</v>
      </c>
      <c r="C296" s="5" t="s">
        <v>3688</v>
      </c>
      <c r="D296" s="5" t="s">
        <v>1044</v>
      </c>
      <c r="E296" s="6">
        <v>1.7999999999999999E-23</v>
      </c>
      <c r="F296" s="5" t="s">
        <v>630</v>
      </c>
      <c r="G296" s="9"/>
      <c r="H296" s="9" t="s">
        <v>1152</v>
      </c>
      <c r="I296" s="9"/>
    </row>
    <row r="297" spans="1:9">
      <c r="A297" s="5" t="s">
        <v>23</v>
      </c>
      <c r="B297" s="5" t="s">
        <v>3912</v>
      </c>
      <c r="C297" s="5" t="s">
        <v>3913</v>
      </c>
      <c r="D297" s="5" t="s">
        <v>3914</v>
      </c>
      <c r="E297" s="6">
        <v>1.8E-88</v>
      </c>
      <c r="F297" s="5" t="s">
        <v>3915</v>
      </c>
      <c r="G297" s="9"/>
      <c r="H297" s="9" t="s">
        <v>1152</v>
      </c>
      <c r="I297" s="9"/>
    </row>
    <row r="298" spans="1:9">
      <c r="A298" s="5" t="s">
        <v>23</v>
      </c>
      <c r="B298" s="5" t="s">
        <v>3916</v>
      </c>
      <c r="C298" s="5" t="s">
        <v>3688</v>
      </c>
      <c r="D298" s="5" t="s">
        <v>1044</v>
      </c>
      <c r="E298" s="6">
        <v>3.3E-20</v>
      </c>
      <c r="F298" s="5" t="s">
        <v>630</v>
      </c>
      <c r="G298" s="9"/>
      <c r="H298" s="9" t="s">
        <v>1152</v>
      </c>
      <c r="I298" s="9"/>
    </row>
    <row r="299" spans="1:9">
      <c r="A299" s="5" t="s">
        <v>23</v>
      </c>
      <c r="B299" s="5" t="s">
        <v>3917</v>
      </c>
      <c r="C299" s="5" t="s">
        <v>1211</v>
      </c>
      <c r="D299" s="5" t="s">
        <v>1044</v>
      </c>
      <c r="E299" s="6">
        <v>3.3000000000000002E-18</v>
      </c>
      <c r="F299" s="5" t="s">
        <v>630</v>
      </c>
      <c r="G299" s="9"/>
      <c r="H299" s="9" t="s">
        <v>1152</v>
      </c>
      <c r="I299" s="9"/>
    </row>
    <row r="300" spans="1:9">
      <c r="A300" s="5" t="s">
        <v>23</v>
      </c>
      <c r="B300" s="5" t="s">
        <v>3918</v>
      </c>
      <c r="C300" s="5" t="s">
        <v>267</v>
      </c>
      <c r="D300" s="5" t="s">
        <v>304</v>
      </c>
      <c r="E300" s="5" t="s">
        <v>304</v>
      </c>
      <c r="F300" s="5" t="s">
        <v>304</v>
      </c>
      <c r="G300" s="9"/>
      <c r="H300" s="9" t="s">
        <v>1152</v>
      </c>
      <c r="I300" s="9"/>
    </row>
    <row r="301" spans="1:9">
      <c r="A301" s="5" t="s">
        <v>23</v>
      </c>
      <c r="B301" s="5" t="s">
        <v>3919</v>
      </c>
      <c r="C301" s="5" t="s">
        <v>3920</v>
      </c>
      <c r="D301" s="5" t="s">
        <v>1044</v>
      </c>
      <c r="E301" s="6">
        <v>2.4E-22</v>
      </c>
      <c r="F301" s="5" t="s">
        <v>630</v>
      </c>
      <c r="G301" s="9"/>
      <c r="H301" s="9" t="s">
        <v>1152</v>
      </c>
      <c r="I301" s="9"/>
    </row>
    <row r="302" spans="1:9">
      <c r="A302" s="5" t="s">
        <v>23</v>
      </c>
      <c r="B302" s="5" t="s">
        <v>3921</v>
      </c>
      <c r="C302" s="5" t="s">
        <v>3922</v>
      </c>
      <c r="D302" s="5" t="s">
        <v>3923</v>
      </c>
      <c r="E302" s="6">
        <v>2.9E-19</v>
      </c>
      <c r="F302" s="5" t="s">
        <v>3922</v>
      </c>
      <c r="G302" s="9"/>
      <c r="H302" s="9" t="s">
        <v>1152</v>
      </c>
      <c r="I302" s="9"/>
    </row>
    <row r="303" spans="1:9">
      <c r="A303" s="5" t="s">
        <v>23</v>
      </c>
      <c r="B303" s="5" t="s">
        <v>3924</v>
      </c>
      <c r="C303" s="5" t="s">
        <v>3925</v>
      </c>
      <c r="D303" s="5" t="s">
        <v>1172</v>
      </c>
      <c r="E303" s="6">
        <v>3.8999999999999999E-17</v>
      </c>
      <c r="F303" s="5" t="s">
        <v>1173</v>
      </c>
      <c r="G303" s="9"/>
      <c r="H303" s="9" t="s">
        <v>1152</v>
      </c>
      <c r="I303" s="9"/>
    </row>
    <row r="304" spans="1:9">
      <c r="A304" s="5" t="s">
        <v>23</v>
      </c>
      <c r="B304" s="5" t="s">
        <v>3926</v>
      </c>
      <c r="C304" s="5" t="s">
        <v>267</v>
      </c>
      <c r="D304" s="5" t="s">
        <v>304</v>
      </c>
      <c r="E304" s="5" t="s">
        <v>304</v>
      </c>
      <c r="F304" s="5" t="s">
        <v>304</v>
      </c>
      <c r="G304" s="9"/>
      <c r="H304" s="9" t="s">
        <v>1152</v>
      </c>
      <c r="I304" s="9"/>
    </row>
    <row r="305" spans="1:9">
      <c r="A305" s="5" t="s">
        <v>23</v>
      </c>
      <c r="B305" s="5" t="s">
        <v>3927</v>
      </c>
      <c r="C305" s="5" t="s">
        <v>3928</v>
      </c>
      <c r="D305" s="5" t="s">
        <v>3929</v>
      </c>
      <c r="E305" s="6">
        <v>1.1999999999999999E-7</v>
      </c>
      <c r="F305" s="5" t="s">
        <v>3930</v>
      </c>
      <c r="G305" s="9"/>
      <c r="H305" s="9" t="s">
        <v>1152</v>
      </c>
      <c r="I305" s="9"/>
    </row>
    <row r="306" spans="1:9">
      <c r="A306" s="5" t="s">
        <v>23</v>
      </c>
      <c r="B306" s="5" t="s">
        <v>3931</v>
      </c>
      <c r="C306" s="5" t="s">
        <v>267</v>
      </c>
      <c r="D306" s="5" t="s">
        <v>3932</v>
      </c>
      <c r="E306" s="6">
        <v>7.4999999999999997E-8</v>
      </c>
      <c r="F306" s="5" t="s">
        <v>3933</v>
      </c>
      <c r="G306" s="9"/>
      <c r="H306" s="9" t="s">
        <v>1152</v>
      </c>
      <c r="I306" s="9"/>
    </row>
    <row r="307" spans="1:9">
      <c r="A307" s="5" t="s">
        <v>23</v>
      </c>
      <c r="B307" s="5" t="s">
        <v>3934</v>
      </c>
      <c r="C307" s="5" t="s">
        <v>3935</v>
      </c>
      <c r="D307" s="5" t="s">
        <v>1062</v>
      </c>
      <c r="E307" s="6">
        <v>3.3000000000000003E-33</v>
      </c>
      <c r="F307" s="5" t="s">
        <v>1063</v>
      </c>
      <c r="G307" s="9"/>
      <c r="H307" s="9" t="s">
        <v>1152</v>
      </c>
      <c r="I307" s="9"/>
    </row>
    <row r="308" spans="1:9">
      <c r="A308" s="5" t="s">
        <v>23</v>
      </c>
      <c r="B308" s="5" t="s">
        <v>3936</v>
      </c>
      <c r="C308" s="5" t="s">
        <v>3935</v>
      </c>
      <c r="D308" s="5" t="s">
        <v>3937</v>
      </c>
      <c r="E308" s="6">
        <v>1.5E-16</v>
      </c>
      <c r="F308" s="5" t="s">
        <v>3938</v>
      </c>
      <c r="G308" s="9"/>
      <c r="H308" s="9" t="s">
        <v>1152</v>
      </c>
      <c r="I308" s="9"/>
    </row>
    <row r="309" spans="1:9">
      <c r="A309" s="5" t="s">
        <v>23</v>
      </c>
      <c r="B309" s="5" t="s">
        <v>3939</v>
      </c>
      <c r="C309" s="5" t="s">
        <v>1137</v>
      </c>
      <c r="D309" s="5" t="s">
        <v>3440</v>
      </c>
      <c r="E309" s="6">
        <v>3.9000000000000002E-7</v>
      </c>
      <c r="F309" s="5" t="s">
        <v>1137</v>
      </c>
      <c r="G309" s="9"/>
      <c r="H309" s="9" t="s">
        <v>1152</v>
      </c>
      <c r="I309" s="9"/>
    </row>
    <row r="310" spans="1:9">
      <c r="A310" s="5" t="s">
        <v>23</v>
      </c>
      <c r="B310" s="5" t="s">
        <v>3940</v>
      </c>
      <c r="C310" s="5" t="s">
        <v>267</v>
      </c>
      <c r="D310" s="5" t="s">
        <v>304</v>
      </c>
      <c r="E310" s="5" t="s">
        <v>304</v>
      </c>
      <c r="F310" s="5" t="s">
        <v>304</v>
      </c>
      <c r="G310" s="9"/>
      <c r="H310" s="9" t="s">
        <v>1152</v>
      </c>
      <c r="I310" s="9"/>
    </row>
    <row r="311" spans="1:9">
      <c r="A311" s="5" t="s">
        <v>23</v>
      </c>
      <c r="B311" s="5" t="s">
        <v>3941</v>
      </c>
      <c r="C311" s="5" t="s">
        <v>3942</v>
      </c>
      <c r="D311" s="5" t="s">
        <v>3943</v>
      </c>
      <c r="E311" s="6">
        <v>9.1999999999999996E-35</v>
      </c>
      <c r="F311" s="5" t="s">
        <v>3944</v>
      </c>
      <c r="G311" s="9"/>
      <c r="H311" s="9" t="s">
        <v>1152</v>
      </c>
      <c r="I311" s="9"/>
    </row>
    <row r="312" spans="1:9">
      <c r="A312" s="5" t="s">
        <v>23</v>
      </c>
      <c r="B312" s="5" t="s">
        <v>3945</v>
      </c>
      <c r="C312" s="5" t="s">
        <v>336</v>
      </c>
      <c r="D312" s="5" t="s">
        <v>335</v>
      </c>
      <c r="E312" s="6">
        <v>5.6000000000000003E-10</v>
      </c>
      <c r="F312" s="5" t="s">
        <v>336</v>
      </c>
      <c r="G312" s="9"/>
      <c r="H312" s="9" t="s">
        <v>1152</v>
      </c>
      <c r="I312" s="9"/>
    </row>
    <row r="313" spans="1:9">
      <c r="A313" s="5" t="s">
        <v>23</v>
      </c>
      <c r="B313" s="5" t="s">
        <v>1214</v>
      </c>
      <c r="C313" s="5" t="s">
        <v>267</v>
      </c>
      <c r="D313" s="5" t="s">
        <v>304</v>
      </c>
      <c r="E313" s="5" t="s">
        <v>304</v>
      </c>
      <c r="F313" s="5" t="s">
        <v>304</v>
      </c>
      <c r="G313" s="9"/>
      <c r="H313" s="9" t="s">
        <v>1152</v>
      </c>
      <c r="I313" s="9"/>
    </row>
    <row r="314" spans="1:9">
      <c r="A314" s="5" t="s">
        <v>23</v>
      </c>
      <c r="B314" s="5" t="s">
        <v>3946</v>
      </c>
      <c r="C314" s="5" t="s">
        <v>1215</v>
      </c>
      <c r="D314" s="5" t="s">
        <v>1216</v>
      </c>
      <c r="E314" s="6">
        <v>9.2000000000000004E-17</v>
      </c>
      <c r="F314" s="5" t="s">
        <v>1217</v>
      </c>
      <c r="G314" s="9"/>
      <c r="H314" s="9" t="s">
        <v>1152</v>
      </c>
      <c r="I314" s="9"/>
    </row>
    <row r="315" spans="1:9">
      <c r="A315" s="5" t="s">
        <v>23</v>
      </c>
      <c r="B315" s="5" t="s">
        <v>3947</v>
      </c>
      <c r="C315" s="5" t="s">
        <v>267</v>
      </c>
      <c r="D315" s="5" t="s">
        <v>304</v>
      </c>
      <c r="E315" s="5" t="s">
        <v>304</v>
      </c>
      <c r="F315" s="5" t="s">
        <v>304</v>
      </c>
      <c r="G315" s="9"/>
      <c r="H315" s="9" t="s">
        <v>1152</v>
      </c>
      <c r="I315" s="9"/>
    </row>
    <row r="316" spans="1:9">
      <c r="A316" s="5" t="s">
        <v>23</v>
      </c>
      <c r="B316" s="5" t="s">
        <v>3948</v>
      </c>
      <c r="C316" s="5" t="s">
        <v>336</v>
      </c>
      <c r="D316" s="5" t="s">
        <v>335</v>
      </c>
      <c r="E316" s="6">
        <v>1.0999999999999999E-9</v>
      </c>
      <c r="F316" s="5" t="s">
        <v>336</v>
      </c>
      <c r="G316" s="9"/>
      <c r="H316" s="9" t="s">
        <v>1152</v>
      </c>
      <c r="I316" s="9"/>
    </row>
    <row r="317" spans="1:9">
      <c r="A317" s="5" t="s">
        <v>23</v>
      </c>
      <c r="B317" s="5" t="s">
        <v>3949</v>
      </c>
      <c r="C317" s="5" t="s">
        <v>3950</v>
      </c>
      <c r="D317" s="5" t="s">
        <v>3951</v>
      </c>
      <c r="E317" s="6">
        <v>1.4000000000000001E-13</v>
      </c>
      <c r="F317" s="5" t="s">
        <v>3952</v>
      </c>
      <c r="G317" s="9"/>
      <c r="H317" s="9" t="s">
        <v>1152</v>
      </c>
      <c r="I317" s="9"/>
    </row>
    <row r="318" spans="1:9">
      <c r="A318" s="5" t="s">
        <v>23</v>
      </c>
      <c r="B318" s="5" t="s">
        <v>3953</v>
      </c>
      <c r="C318" s="5" t="s">
        <v>3954</v>
      </c>
      <c r="D318" s="5" t="s">
        <v>820</v>
      </c>
      <c r="E318" s="6">
        <v>3E-23</v>
      </c>
      <c r="F318" s="5" t="s">
        <v>821</v>
      </c>
      <c r="G318" s="9"/>
      <c r="H318" s="9" t="s">
        <v>1152</v>
      </c>
      <c r="I318" s="9"/>
    </row>
    <row r="319" spans="1:9">
      <c r="A319" s="5" t="s">
        <v>23</v>
      </c>
      <c r="B319" s="5" t="s">
        <v>3955</v>
      </c>
      <c r="C319" s="5" t="s">
        <v>267</v>
      </c>
      <c r="D319" s="5" t="s">
        <v>304</v>
      </c>
      <c r="E319" s="5" t="s">
        <v>304</v>
      </c>
      <c r="F319" s="5" t="s">
        <v>304</v>
      </c>
      <c r="G319" s="9"/>
      <c r="H319" s="9" t="s">
        <v>1152</v>
      </c>
      <c r="I319" s="9"/>
    </row>
    <row r="320" spans="1:9">
      <c r="A320" s="5" t="s">
        <v>23</v>
      </c>
      <c r="B320" s="5" t="s">
        <v>3956</v>
      </c>
      <c r="C320" s="5" t="s">
        <v>1218</v>
      </c>
      <c r="D320" s="5" t="s">
        <v>3957</v>
      </c>
      <c r="E320" s="6">
        <v>2.1000000000000002E-9</v>
      </c>
      <c r="F320" s="5" t="s">
        <v>3958</v>
      </c>
      <c r="G320" s="9"/>
      <c r="H320" s="9" t="s">
        <v>1152</v>
      </c>
      <c r="I320" s="9"/>
    </row>
    <row r="321" spans="1:9">
      <c r="A321" s="5" t="s">
        <v>23</v>
      </c>
      <c r="B321" s="5" t="s">
        <v>3959</v>
      </c>
      <c r="C321" s="5" t="s">
        <v>3864</v>
      </c>
      <c r="D321" s="5" t="s">
        <v>3865</v>
      </c>
      <c r="E321" s="6">
        <v>3.9999999999999999E-19</v>
      </c>
      <c r="F321" s="5" t="s">
        <v>3866</v>
      </c>
      <c r="G321" s="9"/>
      <c r="H321" s="9" t="s">
        <v>1152</v>
      </c>
      <c r="I321" s="9"/>
    </row>
    <row r="322" spans="1:9">
      <c r="A322" s="5" t="s">
        <v>23</v>
      </c>
      <c r="B322" s="5" t="s">
        <v>3960</v>
      </c>
      <c r="C322" s="5" t="s">
        <v>3961</v>
      </c>
      <c r="D322" s="5" t="s">
        <v>3962</v>
      </c>
      <c r="E322" s="6">
        <v>3.1000000000000001E-18</v>
      </c>
      <c r="F322" s="5" t="s">
        <v>3963</v>
      </c>
      <c r="G322" s="9"/>
      <c r="H322" s="9" t="s">
        <v>1152</v>
      </c>
      <c r="I322" s="9"/>
    </row>
    <row r="323" spans="1:9">
      <c r="A323" s="5" t="s">
        <v>23</v>
      </c>
      <c r="B323" s="5" t="s">
        <v>3964</v>
      </c>
      <c r="C323" s="5" t="s">
        <v>267</v>
      </c>
      <c r="D323" s="5" t="s">
        <v>304</v>
      </c>
      <c r="E323" s="5" t="s">
        <v>304</v>
      </c>
      <c r="F323" s="5" t="s">
        <v>304</v>
      </c>
      <c r="G323" s="9"/>
      <c r="H323" s="9" t="s">
        <v>1152</v>
      </c>
      <c r="I323" s="9"/>
    </row>
    <row r="324" spans="1:9">
      <c r="A324" s="5" t="s">
        <v>23</v>
      </c>
      <c r="B324" s="5" t="s">
        <v>1219</v>
      </c>
      <c r="C324" s="5" t="s">
        <v>892</v>
      </c>
      <c r="D324" s="5" t="s">
        <v>806</v>
      </c>
      <c r="E324" s="6">
        <v>1.7999999999999999E-14</v>
      </c>
      <c r="F324" s="5" t="s">
        <v>807</v>
      </c>
      <c r="G324" s="9"/>
      <c r="H324" s="9" t="s">
        <v>1152</v>
      </c>
      <c r="I324" s="9"/>
    </row>
    <row r="325" spans="1:9">
      <c r="A325" s="5" t="s">
        <v>23</v>
      </c>
      <c r="B325" s="5" t="s">
        <v>3965</v>
      </c>
      <c r="C325" s="5" t="s">
        <v>3966</v>
      </c>
      <c r="D325" s="5" t="s">
        <v>3967</v>
      </c>
      <c r="E325" s="6">
        <v>2.2999999999999999E-7</v>
      </c>
      <c r="F325" s="5" t="s">
        <v>1159</v>
      </c>
      <c r="G325" s="9"/>
      <c r="H325" s="9" t="s">
        <v>1152</v>
      </c>
      <c r="I325" s="9"/>
    </row>
    <row r="326" spans="1:9">
      <c r="A326" s="5" t="s">
        <v>23</v>
      </c>
      <c r="B326" s="5" t="s">
        <v>3968</v>
      </c>
      <c r="C326" s="5" t="s">
        <v>267</v>
      </c>
      <c r="D326" s="5" t="s">
        <v>304</v>
      </c>
      <c r="E326" s="5" t="s">
        <v>304</v>
      </c>
      <c r="F326" s="5" t="s">
        <v>304</v>
      </c>
      <c r="G326" s="9"/>
      <c r="H326" s="9" t="s">
        <v>1152</v>
      </c>
      <c r="I326" s="9"/>
    </row>
    <row r="327" spans="1:9">
      <c r="A327" s="5" t="s">
        <v>23</v>
      </c>
      <c r="B327" s="5" t="s">
        <v>1220</v>
      </c>
      <c r="C327" s="5" t="s">
        <v>1221</v>
      </c>
      <c r="D327" s="5" t="s">
        <v>1222</v>
      </c>
      <c r="E327" s="6">
        <v>3.1E-41</v>
      </c>
      <c r="F327" s="5" t="s">
        <v>1223</v>
      </c>
      <c r="G327" s="9"/>
      <c r="H327" s="9" t="s">
        <v>1152</v>
      </c>
      <c r="I327" s="9"/>
    </row>
    <row r="328" spans="1:9">
      <c r="A328" s="5" t="s">
        <v>23</v>
      </c>
      <c r="B328" s="5" t="s">
        <v>3969</v>
      </c>
      <c r="C328" s="5" t="s">
        <v>3970</v>
      </c>
      <c r="D328" s="5" t="s">
        <v>3971</v>
      </c>
      <c r="E328" s="6">
        <v>3.2999999999999998E-24</v>
      </c>
      <c r="F328" s="5" t="s">
        <v>3972</v>
      </c>
      <c r="G328" s="9"/>
      <c r="H328" s="9" t="s">
        <v>1152</v>
      </c>
      <c r="I328" s="9"/>
    </row>
    <row r="329" spans="1:9">
      <c r="A329" s="5" t="s">
        <v>23</v>
      </c>
      <c r="B329" s="5" t="s">
        <v>3973</v>
      </c>
      <c r="C329" s="5" t="s">
        <v>3974</v>
      </c>
      <c r="D329" s="5" t="s">
        <v>3975</v>
      </c>
      <c r="E329" s="6">
        <v>5.9000000000000005E-26</v>
      </c>
      <c r="F329" s="5" t="s">
        <v>3976</v>
      </c>
      <c r="G329" s="9"/>
      <c r="H329" s="9" t="s">
        <v>1152</v>
      </c>
      <c r="I329" s="9"/>
    </row>
    <row r="330" spans="1:9">
      <c r="A330" s="5" t="s">
        <v>23</v>
      </c>
      <c r="B330" s="5" t="s">
        <v>3977</v>
      </c>
      <c r="C330" s="5" t="s">
        <v>267</v>
      </c>
      <c r="D330" s="5" t="s">
        <v>3978</v>
      </c>
      <c r="E330" s="6">
        <v>3.4000000000000002E-13</v>
      </c>
      <c r="F330" s="5" t="s">
        <v>3979</v>
      </c>
      <c r="G330" s="9"/>
      <c r="H330" s="9" t="s">
        <v>1152</v>
      </c>
      <c r="I330" s="9"/>
    </row>
    <row r="331" spans="1:9">
      <c r="A331" s="5" t="s">
        <v>23</v>
      </c>
      <c r="B331" s="5" t="s">
        <v>1226</v>
      </c>
      <c r="C331" s="5" t="s">
        <v>1227</v>
      </c>
      <c r="D331" s="5" t="s">
        <v>1228</v>
      </c>
      <c r="E331" s="6">
        <v>6.8999999999999995E-80</v>
      </c>
      <c r="F331" s="5" t="s">
        <v>1229</v>
      </c>
      <c r="G331" s="9"/>
      <c r="H331" s="9" t="s">
        <v>1152</v>
      </c>
      <c r="I331" s="9"/>
    </row>
    <row r="332" spans="1:9">
      <c r="A332" s="5" t="s">
        <v>23</v>
      </c>
      <c r="B332" s="5" t="s">
        <v>3980</v>
      </c>
      <c r="C332" s="5" t="s">
        <v>3981</v>
      </c>
      <c r="D332" s="5" t="s">
        <v>3982</v>
      </c>
      <c r="E332" s="6">
        <v>7.2000000000000002E-58</v>
      </c>
      <c r="F332" s="5" t="s">
        <v>3983</v>
      </c>
      <c r="G332" s="9"/>
      <c r="H332" s="9" t="s">
        <v>1152</v>
      </c>
      <c r="I332" s="9"/>
    </row>
    <row r="333" spans="1:9">
      <c r="A333" s="5" t="s">
        <v>23</v>
      </c>
      <c r="B333" s="5" t="s">
        <v>3984</v>
      </c>
      <c r="C333" s="5" t="s">
        <v>3985</v>
      </c>
      <c r="D333" s="5" t="s">
        <v>3986</v>
      </c>
      <c r="E333" s="6">
        <v>1.9000000000000001E-9</v>
      </c>
      <c r="F333" s="5" t="s">
        <v>3987</v>
      </c>
      <c r="G333" s="9"/>
      <c r="H333" s="9" t="s">
        <v>1152</v>
      </c>
      <c r="I333" s="9"/>
    </row>
    <row r="334" spans="1:9">
      <c r="A334" s="5" t="s">
        <v>23</v>
      </c>
      <c r="B334" s="5" t="s">
        <v>3988</v>
      </c>
      <c r="C334" s="5" t="s">
        <v>3989</v>
      </c>
      <c r="D334" s="5" t="s">
        <v>335</v>
      </c>
      <c r="E334" s="6">
        <v>3.5999999999999998E-11</v>
      </c>
      <c r="F334" s="5" t="s">
        <v>336</v>
      </c>
      <c r="G334" s="9"/>
      <c r="H334" s="9" t="s">
        <v>1152</v>
      </c>
      <c r="I334" s="9"/>
    </row>
    <row r="335" spans="1:9">
      <c r="A335" s="5" t="s">
        <v>23</v>
      </c>
      <c r="B335" s="5" t="s">
        <v>3990</v>
      </c>
      <c r="C335" s="5" t="s">
        <v>267</v>
      </c>
      <c r="D335" s="5" t="s">
        <v>3560</v>
      </c>
      <c r="E335" s="6">
        <v>1.9000000000000001E-4</v>
      </c>
      <c r="F335" s="5" t="s">
        <v>3561</v>
      </c>
      <c r="G335" s="9"/>
      <c r="H335" s="9" t="s">
        <v>1152</v>
      </c>
      <c r="I335" s="9"/>
    </row>
    <row r="336" spans="1:9">
      <c r="A336" s="5" t="s">
        <v>23</v>
      </c>
      <c r="B336" s="5" t="s">
        <v>3991</v>
      </c>
      <c r="C336" s="5" t="s">
        <v>3992</v>
      </c>
      <c r="D336" s="5" t="s">
        <v>3993</v>
      </c>
      <c r="E336" s="6">
        <v>2.6E-14</v>
      </c>
      <c r="F336" s="5" t="s">
        <v>3994</v>
      </c>
      <c r="G336" s="9"/>
      <c r="H336" s="9" t="s">
        <v>1152</v>
      </c>
      <c r="I336" s="9"/>
    </row>
    <row r="337" spans="1:9">
      <c r="A337" s="5" t="s">
        <v>23</v>
      </c>
      <c r="B337" s="5" t="s">
        <v>3995</v>
      </c>
      <c r="C337" s="5" t="s">
        <v>267</v>
      </c>
      <c r="D337" s="5" t="s">
        <v>304</v>
      </c>
      <c r="E337" s="5" t="s">
        <v>304</v>
      </c>
      <c r="F337" s="5" t="s">
        <v>304</v>
      </c>
      <c r="G337" s="9"/>
      <c r="H337" s="9" t="s">
        <v>1152</v>
      </c>
      <c r="I337" s="9"/>
    </row>
    <row r="338" spans="1:9">
      <c r="A338" s="5" t="s">
        <v>23</v>
      </c>
      <c r="B338" s="5" t="s">
        <v>3996</v>
      </c>
      <c r="C338" s="5" t="s">
        <v>3997</v>
      </c>
      <c r="D338" s="5" t="s">
        <v>329</v>
      </c>
      <c r="E338" s="6">
        <v>1.9E-44</v>
      </c>
      <c r="F338" s="5" t="s">
        <v>330</v>
      </c>
      <c r="G338" s="9"/>
      <c r="H338" s="9" t="s">
        <v>1152</v>
      </c>
      <c r="I338" s="9"/>
    </row>
    <row r="339" spans="1:9">
      <c r="A339" s="5" t="s">
        <v>23</v>
      </c>
      <c r="B339" s="5" t="s">
        <v>3998</v>
      </c>
      <c r="C339" s="5" t="s">
        <v>3999</v>
      </c>
      <c r="D339" s="5" t="s">
        <v>4000</v>
      </c>
      <c r="E339" s="6">
        <v>2.2999999999999999E-27</v>
      </c>
      <c r="F339" s="5" t="s">
        <v>4001</v>
      </c>
      <c r="G339" s="9"/>
      <c r="H339" s="9" t="s">
        <v>1152</v>
      </c>
      <c r="I339" s="9"/>
    </row>
    <row r="340" spans="1:9">
      <c r="A340" s="5" t="s">
        <v>23</v>
      </c>
      <c r="B340" s="5" t="s">
        <v>4002</v>
      </c>
      <c r="C340" s="5" t="s">
        <v>4003</v>
      </c>
      <c r="D340" s="5" t="s">
        <v>3747</v>
      </c>
      <c r="E340" s="6">
        <v>9.7999999999999999E-19</v>
      </c>
      <c r="F340" s="5" t="s">
        <v>3748</v>
      </c>
      <c r="G340" s="9"/>
      <c r="H340" s="9" t="s">
        <v>1152</v>
      </c>
      <c r="I340" s="9"/>
    </row>
    <row r="341" spans="1:9">
      <c r="A341" s="5" t="s">
        <v>23</v>
      </c>
      <c r="B341" s="5" t="s">
        <v>4004</v>
      </c>
      <c r="C341" s="5" t="s">
        <v>4005</v>
      </c>
      <c r="D341" s="5" t="s">
        <v>4006</v>
      </c>
      <c r="E341" s="6">
        <v>5.3999999999999995E-35</v>
      </c>
      <c r="F341" s="5" t="s">
        <v>4007</v>
      </c>
      <c r="G341" s="9"/>
      <c r="H341" s="9" t="s">
        <v>1152</v>
      </c>
      <c r="I341" s="9"/>
    </row>
    <row r="342" spans="1:9">
      <c r="A342" s="5" t="s">
        <v>23</v>
      </c>
      <c r="B342" s="5" t="s">
        <v>4008</v>
      </c>
      <c r="C342" s="5" t="s">
        <v>4009</v>
      </c>
      <c r="D342" s="5" t="s">
        <v>400</v>
      </c>
      <c r="E342" s="6">
        <v>1.7000000000000001E-52</v>
      </c>
      <c r="F342" s="5" t="s">
        <v>401</v>
      </c>
      <c r="G342" s="9"/>
      <c r="H342" s="9" t="s">
        <v>1152</v>
      </c>
      <c r="I342" s="9"/>
    </row>
    <row r="343" spans="1:9">
      <c r="A343" s="5" t="s">
        <v>23</v>
      </c>
      <c r="B343" s="5" t="s">
        <v>4010</v>
      </c>
      <c r="C343" s="5" t="s">
        <v>267</v>
      </c>
      <c r="D343" s="5" t="s">
        <v>304</v>
      </c>
      <c r="E343" s="5" t="s">
        <v>304</v>
      </c>
      <c r="F343" s="5" t="s">
        <v>304</v>
      </c>
      <c r="G343" s="9"/>
      <c r="H343" s="9" t="s">
        <v>1152</v>
      </c>
      <c r="I343" s="9"/>
    </row>
    <row r="344" spans="1:9">
      <c r="A344" s="5" t="s">
        <v>23</v>
      </c>
      <c r="B344" s="5" t="s">
        <v>4011</v>
      </c>
      <c r="C344" s="5" t="s">
        <v>267</v>
      </c>
      <c r="D344" s="5" t="s">
        <v>304</v>
      </c>
      <c r="E344" s="5" t="s">
        <v>304</v>
      </c>
      <c r="F344" s="5" t="s">
        <v>304</v>
      </c>
      <c r="G344" s="9"/>
      <c r="H344" s="9" t="s">
        <v>1152</v>
      </c>
      <c r="I344" s="9"/>
    </row>
    <row r="345" spans="1:9">
      <c r="A345" s="5" t="s">
        <v>23</v>
      </c>
      <c r="B345" s="5" t="s">
        <v>4012</v>
      </c>
      <c r="C345" s="5" t="s">
        <v>267</v>
      </c>
      <c r="D345" s="5" t="s">
        <v>304</v>
      </c>
      <c r="E345" s="5" t="s">
        <v>304</v>
      </c>
      <c r="F345" s="5" t="s">
        <v>304</v>
      </c>
      <c r="G345" s="9"/>
      <c r="H345" s="9" t="s">
        <v>1152</v>
      </c>
      <c r="I345" s="9"/>
    </row>
    <row r="346" spans="1:9">
      <c r="A346" s="5" t="s">
        <v>23</v>
      </c>
      <c r="B346" s="5" t="s">
        <v>4013</v>
      </c>
      <c r="C346" s="5" t="s">
        <v>4014</v>
      </c>
      <c r="D346" s="5" t="s">
        <v>4015</v>
      </c>
      <c r="E346" s="6">
        <v>1.2E-22</v>
      </c>
      <c r="F346" s="5" t="s">
        <v>4016</v>
      </c>
      <c r="G346" s="9"/>
      <c r="H346" s="9" t="s">
        <v>1152</v>
      </c>
      <c r="I346" s="9"/>
    </row>
    <row r="347" spans="1:9">
      <c r="A347" s="5" t="s">
        <v>23</v>
      </c>
      <c r="B347" s="5" t="s">
        <v>4017</v>
      </c>
      <c r="C347" s="5" t="s">
        <v>267</v>
      </c>
      <c r="D347" s="5" t="s">
        <v>4018</v>
      </c>
      <c r="E347" s="6">
        <v>7.7999999999999995E-33</v>
      </c>
      <c r="F347" s="5" t="s">
        <v>4019</v>
      </c>
      <c r="G347" s="9"/>
      <c r="H347" s="9" t="s">
        <v>1152</v>
      </c>
      <c r="I347" s="9"/>
    </row>
    <row r="348" spans="1:9">
      <c r="A348" s="5" t="s">
        <v>24</v>
      </c>
      <c r="B348" s="5" t="s">
        <v>639</v>
      </c>
      <c r="C348" s="5" t="s">
        <v>640</v>
      </c>
      <c r="D348" s="5" t="s">
        <v>1446</v>
      </c>
      <c r="E348" s="6">
        <v>1.8999999999999999E-21</v>
      </c>
      <c r="F348" s="5" t="s">
        <v>532</v>
      </c>
      <c r="G348" s="9" t="s">
        <v>1152</v>
      </c>
      <c r="H348" s="9"/>
      <c r="I348" s="9"/>
    </row>
    <row r="349" spans="1:9">
      <c r="A349" s="5" t="s">
        <v>24</v>
      </c>
      <c r="B349" s="5" t="s">
        <v>309</v>
      </c>
      <c r="C349" s="5" t="s">
        <v>310</v>
      </c>
      <c r="D349" s="5" t="s">
        <v>4020</v>
      </c>
      <c r="E349" s="6">
        <v>3.1E-6</v>
      </c>
      <c r="F349" s="5" t="s">
        <v>4021</v>
      </c>
      <c r="G349" s="9" t="s">
        <v>1152</v>
      </c>
      <c r="H349" s="9"/>
      <c r="I349" s="9"/>
    </row>
    <row r="350" spans="1:9">
      <c r="A350" s="5" t="s">
        <v>24</v>
      </c>
      <c r="B350" s="5" t="s">
        <v>978</v>
      </c>
      <c r="C350" s="5" t="s">
        <v>979</v>
      </c>
      <c r="D350" s="5" t="s">
        <v>356</v>
      </c>
      <c r="E350" s="6">
        <v>1.2E-8</v>
      </c>
      <c r="F350" s="5" t="s">
        <v>357</v>
      </c>
      <c r="G350" s="9" t="s">
        <v>1152</v>
      </c>
      <c r="H350" s="9"/>
      <c r="I350" s="9"/>
    </row>
    <row r="351" spans="1:9">
      <c r="A351" s="5" t="s">
        <v>24</v>
      </c>
      <c r="B351" s="5" t="s">
        <v>977</v>
      </c>
      <c r="C351" s="5" t="s">
        <v>350</v>
      </c>
      <c r="D351" s="5" t="s">
        <v>809</v>
      </c>
      <c r="E351" s="6">
        <v>1.4000000000000001E-7</v>
      </c>
      <c r="F351" s="5" t="s">
        <v>810</v>
      </c>
      <c r="G351" s="9" t="s">
        <v>1152</v>
      </c>
      <c r="H351" s="9"/>
      <c r="I351" s="9"/>
    </row>
    <row r="352" spans="1:9">
      <c r="A352" s="5" t="s">
        <v>24</v>
      </c>
      <c r="B352" s="5" t="s">
        <v>1112</v>
      </c>
      <c r="C352" s="5" t="s">
        <v>860</v>
      </c>
      <c r="D352" s="5" t="s">
        <v>900</v>
      </c>
      <c r="E352" s="6">
        <v>1.7000000000000001E-10</v>
      </c>
      <c r="F352" s="5" t="s">
        <v>357</v>
      </c>
      <c r="G352" s="9" t="s">
        <v>1152</v>
      </c>
      <c r="H352" s="9"/>
      <c r="I352" s="9"/>
    </row>
    <row r="353" spans="1:9">
      <c r="A353" s="5" t="s">
        <v>24</v>
      </c>
      <c r="B353" s="5" t="s">
        <v>1113</v>
      </c>
      <c r="C353" s="5" t="s">
        <v>1114</v>
      </c>
      <c r="D353" s="5" t="s">
        <v>264</v>
      </c>
      <c r="E353" s="6">
        <v>1.1000000000000001E-47</v>
      </c>
      <c r="F353" s="5" t="s">
        <v>265</v>
      </c>
      <c r="G353" s="9" t="s">
        <v>1152</v>
      </c>
      <c r="H353" s="9"/>
      <c r="I353" s="9"/>
    </row>
    <row r="354" spans="1:9">
      <c r="A354" s="5" t="s">
        <v>24</v>
      </c>
      <c r="B354" s="5" t="s">
        <v>898</v>
      </c>
      <c r="C354" s="5" t="s">
        <v>899</v>
      </c>
      <c r="D354" s="5" t="s">
        <v>900</v>
      </c>
      <c r="E354" s="6">
        <v>4.7999999999999997E-12</v>
      </c>
      <c r="F354" s="5" t="s">
        <v>357</v>
      </c>
      <c r="G354" s="9" t="s">
        <v>1152</v>
      </c>
      <c r="H354" s="9"/>
      <c r="I354" s="9"/>
    </row>
    <row r="355" spans="1:9">
      <c r="A355" s="5" t="s">
        <v>24</v>
      </c>
      <c r="B355" s="5" t="s">
        <v>1101</v>
      </c>
      <c r="C355" s="5" t="s">
        <v>267</v>
      </c>
      <c r="D355" s="5" t="s">
        <v>1102</v>
      </c>
      <c r="E355" s="6">
        <v>1.2E-68</v>
      </c>
      <c r="F355" s="5" t="s">
        <v>1103</v>
      </c>
      <c r="G355" s="9" t="s">
        <v>1152</v>
      </c>
      <c r="H355" s="9"/>
      <c r="I355" s="9"/>
    </row>
    <row r="356" spans="1:9">
      <c r="A356" s="5" t="s">
        <v>24</v>
      </c>
      <c r="B356" s="5" t="s">
        <v>876</v>
      </c>
      <c r="C356" s="5" t="s">
        <v>877</v>
      </c>
      <c r="D356" s="5" t="s">
        <v>878</v>
      </c>
      <c r="E356" s="6">
        <v>1.3E-28</v>
      </c>
      <c r="F356" s="5" t="s">
        <v>879</v>
      </c>
      <c r="G356" s="9" t="s">
        <v>1152</v>
      </c>
      <c r="H356" s="9"/>
      <c r="I356" s="9"/>
    </row>
    <row r="357" spans="1:9">
      <c r="A357" s="5" t="s">
        <v>24</v>
      </c>
      <c r="B357" s="5" t="s">
        <v>1080</v>
      </c>
      <c r="C357" s="5" t="s">
        <v>1081</v>
      </c>
      <c r="D357" s="5" t="s">
        <v>490</v>
      </c>
      <c r="E357" s="6">
        <v>4.7000000000000002E-76</v>
      </c>
      <c r="F357" s="5" t="s">
        <v>491</v>
      </c>
      <c r="G357" s="9" t="s">
        <v>1152</v>
      </c>
      <c r="H357" s="9"/>
      <c r="I357" s="9"/>
    </row>
    <row r="358" spans="1:9">
      <c r="A358" s="5" t="s">
        <v>24</v>
      </c>
      <c r="B358" s="5" t="s">
        <v>1079</v>
      </c>
      <c r="C358" s="5" t="s">
        <v>267</v>
      </c>
      <c r="D358" s="5" t="s">
        <v>304</v>
      </c>
      <c r="E358" s="5" t="s">
        <v>304</v>
      </c>
      <c r="F358" s="5" t="s">
        <v>304</v>
      </c>
      <c r="G358" s="9" t="s">
        <v>1152</v>
      </c>
      <c r="H358" s="9"/>
      <c r="I358" s="9"/>
    </row>
    <row r="359" spans="1:9">
      <c r="A359" s="5" t="s">
        <v>24</v>
      </c>
      <c r="B359" s="5" t="s">
        <v>744</v>
      </c>
      <c r="C359" s="5" t="s">
        <v>745</v>
      </c>
      <c r="D359" s="5" t="s">
        <v>746</v>
      </c>
      <c r="E359" s="6">
        <v>5.4000000000000003E-82</v>
      </c>
      <c r="F359" s="5" t="s">
        <v>747</v>
      </c>
      <c r="G359" s="9" t="s">
        <v>1152</v>
      </c>
      <c r="H359" s="9"/>
      <c r="I359" s="9"/>
    </row>
    <row r="360" spans="1:9">
      <c r="A360" s="5" t="s">
        <v>24</v>
      </c>
      <c r="B360" s="5" t="s">
        <v>618</v>
      </c>
      <c r="C360" s="5" t="s">
        <v>619</v>
      </c>
      <c r="D360" s="5" t="s">
        <v>499</v>
      </c>
      <c r="E360" s="6">
        <v>5.4000000000000002E-13</v>
      </c>
      <c r="F360" s="5" t="s">
        <v>500</v>
      </c>
      <c r="G360" s="9" t="s">
        <v>1152</v>
      </c>
      <c r="H360" s="9"/>
      <c r="I360" s="9"/>
    </row>
    <row r="361" spans="1:9">
      <c r="A361" s="5" t="s">
        <v>24</v>
      </c>
      <c r="B361" s="5" t="s">
        <v>590</v>
      </c>
      <c r="C361" s="5" t="s">
        <v>591</v>
      </c>
      <c r="D361" s="5" t="s">
        <v>592</v>
      </c>
      <c r="E361" s="6">
        <v>8.8E-17</v>
      </c>
      <c r="F361" s="5" t="s">
        <v>591</v>
      </c>
      <c r="G361" s="9" t="s">
        <v>1152</v>
      </c>
      <c r="H361" s="9"/>
      <c r="I361" s="9"/>
    </row>
    <row r="362" spans="1:9">
      <c r="A362" s="5" t="s">
        <v>24</v>
      </c>
      <c r="B362" s="5" t="s">
        <v>588</v>
      </c>
      <c r="C362" s="5" t="s">
        <v>589</v>
      </c>
      <c r="D362" s="5" t="s">
        <v>321</v>
      </c>
      <c r="E362" s="6">
        <v>4.1000000000000002E-14</v>
      </c>
      <c r="F362" s="5" t="s">
        <v>322</v>
      </c>
      <c r="G362" s="9" t="s">
        <v>1152</v>
      </c>
      <c r="H362" s="9"/>
      <c r="I362" s="9"/>
    </row>
    <row r="363" spans="1:9">
      <c r="A363" s="5" t="s">
        <v>24</v>
      </c>
      <c r="B363" s="5" t="s">
        <v>386</v>
      </c>
      <c r="C363" s="5" t="s">
        <v>387</v>
      </c>
      <c r="D363" s="5" t="s">
        <v>388</v>
      </c>
      <c r="E363" s="6">
        <v>2.2999999999999998E-47</v>
      </c>
      <c r="F363" s="5" t="s">
        <v>389</v>
      </c>
      <c r="G363" s="9" t="s">
        <v>1152</v>
      </c>
      <c r="H363" s="9"/>
      <c r="I363" s="9"/>
    </row>
    <row r="364" spans="1:9">
      <c r="A364" s="5" t="s">
        <v>24</v>
      </c>
      <c r="B364" s="5" t="s">
        <v>1127</v>
      </c>
      <c r="C364" s="5" t="s">
        <v>1128</v>
      </c>
      <c r="D364" s="5" t="s">
        <v>1129</v>
      </c>
      <c r="E364" s="6">
        <v>1.0000000000000001E-115</v>
      </c>
      <c r="F364" s="5" t="s">
        <v>1130</v>
      </c>
      <c r="G364" s="9" t="s">
        <v>1152</v>
      </c>
      <c r="H364" s="9"/>
      <c r="I364" s="9"/>
    </row>
    <row r="365" spans="1:9">
      <c r="A365" s="5" t="s">
        <v>24</v>
      </c>
      <c r="B365" s="5" t="s">
        <v>733</v>
      </c>
      <c r="C365" s="5" t="s">
        <v>267</v>
      </c>
      <c r="D365" s="5" t="s">
        <v>734</v>
      </c>
      <c r="E365" s="6">
        <v>3.7999999999999998E-25</v>
      </c>
      <c r="F365" s="5" t="s">
        <v>735</v>
      </c>
      <c r="G365" s="9" t="s">
        <v>1152</v>
      </c>
      <c r="H365" s="9"/>
      <c r="I365" s="9"/>
    </row>
    <row r="366" spans="1:9">
      <c r="A366" s="5" t="s">
        <v>24</v>
      </c>
      <c r="B366" s="5" t="s">
        <v>505</v>
      </c>
      <c r="C366" s="5" t="s">
        <v>506</v>
      </c>
      <c r="D366" s="5" t="s">
        <v>444</v>
      </c>
      <c r="E366" s="6">
        <v>2.1000000000000001E-28</v>
      </c>
      <c r="F366" s="5" t="s">
        <v>445</v>
      </c>
      <c r="G366" s="9" t="s">
        <v>1152</v>
      </c>
      <c r="H366" s="9"/>
      <c r="I366" s="9"/>
    </row>
    <row r="367" spans="1:9">
      <c r="A367" s="5" t="s">
        <v>24</v>
      </c>
      <c r="B367" s="5" t="s">
        <v>587</v>
      </c>
      <c r="C367" s="5" t="s">
        <v>267</v>
      </c>
      <c r="D367" s="5" t="s">
        <v>581</v>
      </c>
      <c r="E367" s="6">
        <v>5.3000000000000003E-16</v>
      </c>
      <c r="F367" s="5" t="s">
        <v>582</v>
      </c>
      <c r="G367" s="9" t="s">
        <v>1152</v>
      </c>
      <c r="H367" s="9"/>
      <c r="I367" s="9"/>
    </row>
    <row r="368" spans="1:9">
      <c r="A368" s="5" t="s">
        <v>24</v>
      </c>
      <c r="B368" s="5" t="s">
        <v>859</v>
      </c>
      <c r="C368" s="5" t="s">
        <v>860</v>
      </c>
      <c r="D368" s="5" t="s">
        <v>356</v>
      </c>
      <c r="E368" s="6">
        <v>2.3000000000000001E-11</v>
      </c>
      <c r="F368" s="5" t="s">
        <v>357</v>
      </c>
      <c r="G368" s="9" t="s">
        <v>1152</v>
      </c>
      <c r="H368" s="9"/>
      <c r="I368" s="9"/>
    </row>
    <row r="369" spans="1:9">
      <c r="A369" s="5" t="s">
        <v>24</v>
      </c>
      <c r="B369" s="5" t="s">
        <v>853</v>
      </c>
      <c r="C369" s="5" t="s">
        <v>267</v>
      </c>
      <c r="D369" s="5" t="s">
        <v>854</v>
      </c>
      <c r="E369" s="6">
        <v>6.2000000000000005E-42</v>
      </c>
      <c r="F369" s="5" t="s">
        <v>855</v>
      </c>
      <c r="G369" s="9" t="s">
        <v>1152</v>
      </c>
      <c r="H369" s="9"/>
      <c r="I369" s="9"/>
    </row>
    <row r="370" spans="1:9">
      <c r="A370" s="5" t="s">
        <v>24</v>
      </c>
      <c r="B370" s="5" t="s">
        <v>847</v>
      </c>
      <c r="C370" s="5" t="s">
        <v>848</v>
      </c>
      <c r="D370" s="5" t="s">
        <v>919</v>
      </c>
      <c r="E370" s="6">
        <v>2.5000000000000002E-19</v>
      </c>
      <c r="F370" s="5" t="s">
        <v>920</v>
      </c>
      <c r="G370" s="9" t="s">
        <v>1152</v>
      </c>
      <c r="H370" s="9"/>
      <c r="I370" s="9"/>
    </row>
    <row r="371" spans="1:9">
      <c r="A371" s="5" t="s">
        <v>24</v>
      </c>
      <c r="B371" s="5" t="s">
        <v>598</v>
      </c>
      <c r="C371" s="5" t="s">
        <v>599</v>
      </c>
      <c r="D371" s="5" t="s">
        <v>600</v>
      </c>
      <c r="E371" s="6">
        <v>2.7999999999999999E-47</v>
      </c>
      <c r="F371" s="5" t="s">
        <v>601</v>
      </c>
      <c r="G371" s="9" t="s">
        <v>1152</v>
      </c>
      <c r="H371" s="9"/>
      <c r="I371" s="9"/>
    </row>
    <row r="372" spans="1:9">
      <c r="A372" s="5" t="s">
        <v>24</v>
      </c>
      <c r="B372" s="5" t="s">
        <v>904</v>
      </c>
      <c r="C372" s="5" t="s">
        <v>905</v>
      </c>
      <c r="D372" s="5" t="s">
        <v>4022</v>
      </c>
      <c r="E372" s="6">
        <v>2.0999999999999999E-46</v>
      </c>
      <c r="F372" s="5" t="s">
        <v>4023</v>
      </c>
      <c r="G372" s="9" t="s">
        <v>1152</v>
      </c>
      <c r="H372" s="9"/>
      <c r="I372" s="9"/>
    </row>
    <row r="373" spans="1:9">
      <c r="A373" s="5" t="s">
        <v>24</v>
      </c>
      <c r="B373" s="5" t="s">
        <v>521</v>
      </c>
      <c r="C373" s="5" t="s">
        <v>522</v>
      </c>
      <c r="D373" s="5" t="s">
        <v>523</v>
      </c>
      <c r="E373" s="6">
        <v>7.0000000000000003E-68</v>
      </c>
      <c r="F373" s="5" t="s">
        <v>524</v>
      </c>
      <c r="G373" s="9" t="s">
        <v>1152</v>
      </c>
      <c r="H373" s="9"/>
      <c r="I373" s="9"/>
    </row>
    <row r="374" spans="1:9">
      <c r="A374" s="5" t="s">
        <v>24</v>
      </c>
      <c r="B374" s="5" t="s">
        <v>527</v>
      </c>
      <c r="C374" s="5" t="s">
        <v>528</v>
      </c>
      <c r="D374" s="5" t="s">
        <v>444</v>
      </c>
      <c r="E374" s="6">
        <v>1.2999999999999999E-16</v>
      </c>
      <c r="F374" s="5" t="s">
        <v>445</v>
      </c>
      <c r="G374" s="9" t="s">
        <v>1152</v>
      </c>
      <c r="H374" s="9"/>
      <c r="I374" s="9"/>
    </row>
    <row r="375" spans="1:9">
      <c r="A375" s="5" t="s">
        <v>24</v>
      </c>
      <c r="B375" s="5" t="s">
        <v>525</v>
      </c>
      <c r="C375" s="5" t="s">
        <v>526</v>
      </c>
      <c r="D375" s="5" t="s">
        <v>503</v>
      </c>
      <c r="E375" s="6">
        <v>2.5E-42</v>
      </c>
      <c r="F375" s="5" t="s">
        <v>504</v>
      </c>
      <c r="G375" s="9" t="s">
        <v>1152</v>
      </c>
      <c r="H375" s="9"/>
      <c r="I375" s="9"/>
    </row>
    <row r="376" spans="1:9">
      <c r="A376" s="5" t="s">
        <v>24</v>
      </c>
      <c r="B376" s="5" t="s">
        <v>887</v>
      </c>
      <c r="C376" s="5" t="s">
        <v>888</v>
      </c>
      <c r="D376" s="5" t="s">
        <v>738</v>
      </c>
      <c r="E376" s="6">
        <v>1.4E-34</v>
      </c>
      <c r="F376" s="5" t="s">
        <v>739</v>
      </c>
      <c r="G376" s="9" t="s">
        <v>1152</v>
      </c>
      <c r="H376" s="9"/>
      <c r="I376" s="9"/>
    </row>
    <row r="377" spans="1:9">
      <c r="A377" s="5" t="s">
        <v>24</v>
      </c>
      <c r="B377" s="5" t="s">
        <v>845</v>
      </c>
      <c r="C377" s="5" t="s">
        <v>846</v>
      </c>
      <c r="D377" s="5" t="s">
        <v>919</v>
      </c>
      <c r="E377" s="6">
        <v>1.5E-16</v>
      </c>
      <c r="F377" s="5" t="s">
        <v>920</v>
      </c>
      <c r="G377" s="9" t="s">
        <v>1152</v>
      </c>
      <c r="H377" s="9"/>
      <c r="I377" s="9"/>
    </row>
    <row r="378" spans="1:9">
      <c r="A378" s="5" t="s">
        <v>24</v>
      </c>
      <c r="B378" s="5" t="s">
        <v>288</v>
      </c>
      <c r="C378" s="5" t="s">
        <v>289</v>
      </c>
      <c r="D378" s="5" t="s">
        <v>290</v>
      </c>
      <c r="E378" s="6">
        <v>8.1999999999999993E-40</v>
      </c>
      <c r="F378" s="5" t="s">
        <v>291</v>
      </c>
      <c r="G378" s="9" t="s">
        <v>1152</v>
      </c>
      <c r="H378" s="9"/>
      <c r="I378" s="9"/>
    </row>
    <row r="379" spans="1:9">
      <c r="A379" s="5" t="s">
        <v>24</v>
      </c>
      <c r="B379" s="5" t="s">
        <v>866</v>
      </c>
      <c r="C379" s="5" t="s">
        <v>867</v>
      </c>
      <c r="D379" s="5" t="s">
        <v>868</v>
      </c>
      <c r="E379" s="6">
        <v>1.7000000000000001E-19</v>
      </c>
      <c r="F379" s="5" t="s">
        <v>867</v>
      </c>
      <c r="G379" s="9" t="s">
        <v>1152</v>
      </c>
      <c r="H379" s="9"/>
      <c r="I379" s="9"/>
    </row>
    <row r="380" spans="1:9">
      <c r="A380" s="5" t="s">
        <v>24</v>
      </c>
      <c r="B380" s="5" t="s">
        <v>890</v>
      </c>
      <c r="C380" s="5" t="s">
        <v>390</v>
      </c>
      <c r="D380" s="5" t="s">
        <v>806</v>
      </c>
      <c r="E380" s="6">
        <v>4.7E-19</v>
      </c>
      <c r="F380" s="5" t="s">
        <v>807</v>
      </c>
      <c r="G380" s="9" t="s">
        <v>1152</v>
      </c>
      <c r="H380" s="9"/>
      <c r="I380" s="9"/>
    </row>
    <row r="381" spans="1:9">
      <c r="A381" s="5" t="s">
        <v>24</v>
      </c>
      <c r="B381" s="5" t="s">
        <v>435</v>
      </c>
      <c r="C381" s="5" t="s">
        <v>436</v>
      </c>
      <c r="D381" s="5" t="s">
        <v>4024</v>
      </c>
      <c r="E381" s="6">
        <v>1.1E-14</v>
      </c>
      <c r="F381" s="5" t="s">
        <v>4025</v>
      </c>
      <c r="G381" s="9" t="s">
        <v>1152</v>
      </c>
      <c r="H381" s="9"/>
      <c r="I381" s="9"/>
    </row>
    <row r="382" spans="1:9">
      <c r="A382" s="5" t="s">
        <v>24</v>
      </c>
      <c r="B382" s="5" t="s">
        <v>511</v>
      </c>
      <c r="C382" s="5" t="s">
        <v>512</v>
      </c>
      <c r="D382" s="5" t="s">
        <v>513</v>
      </c>
      <c r="E382" s="6">
        <v>2.0000000000000001E-4</v>
      </c>
      <c r="F382" s="5" t="s">
        <v>514</v>
      </c>
      <c r="G382" s="9" t="s">
        <v>1152</v>
      </c>
      <c r="H382" s="9"/>
      <c r="I382" s="9"/>
    </row>
    <row r="383" spans="1:9">
      <c r="A383" s="5" t="s">
        <v>24</v>
      </c>
      <c r="B383" s="5" t="s">
        <v>955</v>
      </c>
      <c r="C383" s="5" t="s">
        <v>267</v>
      </c>
      <c r="D383" s="5" t="s">
        <v>304</v>
      </c>
      <c r="E383" s="5" t="s">
        <v>304</v>
      </c>
      <c r="F383" s="5" t="s">
        <v>304</v>
      </c>
      <c r="G383" s="9" t="s">
        <v>1152</v>
      </c>
      <c r="H383" s="9"/>
      <c r="I383" s="9"/>
    </row>
    <row r="384" spans="1:9">
      <c r="A384" s="5" t="s">
        <v>24</v>
      </c>
      <c r="B384" s="5" t="s">
        <v>545</v>
      </c>
      <c r="C384" s="5" t="s">
        <v>546</v>
      </c>
      <c r="D384" s="5" t="s">
        <v>547</v>
      </c>
      <c r="E384" s="6">
        <v>2.4999999999999999E-30</v>
      </c>
      <c r="F384" s="5" t="s">
        <v>548</v>
      </c>
      <c r="G384" s="9" t="s">
        <v>1152</v>
      </c>
      <c r="H384" s="9"/>
      <c r="I384" s="9"/>
    </row>
    <row r="385" spans="1:9">
      <c r="A385" s="5" t="s">
        <v>24</v>
      </c>
      <c r="B385" s="5" t="s">
        <v>437</v>
      </c>
      <c r="C385" s="5" t="s">
        <v>438</v>
      </c>
      <c r="D385" s="5" t="s">
        <v>439</v>
      </c>
      <c r="E385" s="6">
        <v>4.0000000000000001E-13</v>
      </c>
      <c r="F385" s="5" t="s">
        <v>438</v>
      </c>
      <c r="G385" s="9" t="s">
        <v>1152</v>
      </c>
      <c r="H385" s="9"/>
      <c r="I385" s="9"/>
    </row>
    <row r="386" spans="1:9">
      <c r="A386" s="5" t="s">
        <v>24</v>
      </c>
      <c r="B386" s="5" t="s">
        <v>292</v>
      </c>
      <c r="C386" s="5" t="s">
        <v>293</v>
      </c>
      <c r="D386" s="5" t="s">
        <v>294</v>
      </c>
      <c r="E386" s="6">
        <v>2E-46</v>
      </c>
      <c r="F386" s="5" t="s">
        <v>295</v>
      </c>
      <c r="G386" s="9" t="s">
        <v>1152</v>
      </c>
      <c r="H386" s="9"/>
      <c r="I386" s="9"/>
    </row>
    <row r="387" spans="1:9">
      <c r="A387" s="5" t="s">
        <v>24</v>
      </c>
      <c r="B387" s="5" t="s">
        <v>679</v>
      </c>
      <c r="C387" s="5" t="s">
        <v>680</v>
      </c>
      <c r="D387" s="5" t="s">
        <v>444</v>
      </c>
      <c r="E387" s="6">
        <v>1.3999999999999999E-30</v>
      </c>
      <c r="F387" s="5" t="s">
        <v>445</v>
      </c>
      <c r="G387" s="9" t="s">
        <v>1152</v>
      </c>
      <c r="H387" s="9"/>
      <c r="I387" s="9"/>
    </row>
    <row r="388" spans="1:9">
      <c r="A388" s="5" t="s">
        <v>24</v>
      </c>
      <c r="B388" s="5" t="s">
        <v>769</v>
      </c>
      <c r="C388" s="5" t="s">
        <v>267</v>
      </c>
      <c r="D388" s="5" t="s">
        <v>770</v>
      </c>
      <c r="E388" s="6">
        <v>1.3E-25</v>
      </c>
      <c r="F388" s="5" t="s">
        <v>771</v>
      </c>
      <c r="G388" s="9" t="s">
        <v>1152</v>
      </c>
      <c r="H388" s="9"/>
      <c r="I388" s="9"/>
    </row>
    <row r="389" spans="1:9">
      <c r="A389" s="5" t="s">
        <v>24</v>
      </c>
      <c r="B389" s="5" t="s">
        <v>1110</v>
      </c>
      <c r="C389" s="5" t="s">
        <v>1111</v>
      </c>
      <c r="D389" s="5" t="s">
        <v>552</v>
      </c>
      <c r="E389" s="6">
        <v>1.1E-13</v>
      </c>
      <c r="F389" s="5" t="s">
        <v>553</v>
      </c>
      <c r="G389" s="9" t="s">
        <v>1152</v>
      </c>
      <c r="H389" s="9"/>
      <c r="I389" s="9"/>
    </row>
    <row r="390" spans="1:9">
      <c r="A390" s="5" t="s">
        <v>24</v>
      </c>
      <c r="B390" s="5" t="s">
        <v>586</v>
      </c>
      <c r="C390" s="5" t="s">
        <v>267</v>
      </c>
      <c r="D390" s="5" t="s">
        <v>304</v>
      </c>
      <c r="E390" s="5" t="s">
        <v>304</v>
      </c>
      <c r="F390" s="5" t="s">
        <v>304</v>
      </c>
      <c r="G390" s="9" t="s">
        <v>1152</v>
      </c>
      <c r="H390" s="9"/>
      <c r="I390" s="9"/>
    </row>
    <row r="391" spans="1:9">
      <c r="A391" s="5" t="s">
        <v>24</v>
      </c>
      <c r="B391" s="5" t="s">
        <v>561</v>
      </c>
      <c r="C391" s="5" t="s">
        <v>267</v>
      </c>
      <c r="D391" s="5" t="s">
        <v>562</v>
      </c>
      <c r="E391" s="6">
        <v>1.8000000000000002E-30</v>
      </c>
      <c r="F391" s="5" t="s">
        <v>563</v>
      </c>
      <c r="G391" s="9" t="s">
        <v>1152</v>
      </c>
      <c r="H391" s="9"/>
      <c r="I391" s="9"/>
    </row>
    <row r="392" spans="1:9">
      <c r="A392" s="5" t="s">
        <v>24</v>
      </c>
      <c r="B392" s="5" t="s">
        <v>558</v>
      </c>
      <c r="C392" s="5" t="s">
        <v>267</v>
      </c>
      <c r="D392" s="5" t="s">
        <v>559</v>
      </c>
      <c r="E392" s="6">
        <v>1.3999999999999999E-17</v>
      </c>
      <c r="F392" s="5" t="s">
        <v>560</v>
      </c>
      <c r="G392" s="9" t="s">
        <v>1152</v>
      </c>
      <c r="H392" s="9"/>
      <c r="I392" s="9"/>
    </row>
    <row r="393" spans="1:9">
      <c r="A393" s="5" t="s">
        <v>24</v>
      </c>
      <c r="B393" s="5" t="s">
        <v>839</v>
      </c>
      <c r="C393" s="5" t="s">
        <v>840</v>
      </c>
      <c r="D393" s="5" t="s">
        <v>4026</v>
      </c>
      <c r="E393" s="6">
        <v>1.3999999999999999E-33</v>
      </c>
      <c r="F393" s="5" t="s">
        <v>4027</v>
      </c>
      <c r="G393" s="9" t="s">
        <v>1152</v>
      </c>
      <c r="H393" s="9"/>
      <c r="I393" s="9"/>
    </row>
    <row r="394" spans="1:9">
      <c r="A394" s="5" t="s">
        <v>24</v>
      </c>
      <c r="B394" s="5" t="s">
        <v>1069</v>
      </c>
      <c r="C394" s="5" t="s">
        <v>267</v>
      </c>
      <c r="D394" s="5" t="s">
        <v>268</v>
      </c>
      <c r="E394" s="6">
        <v>3.9000000000000002E-42</v>
      </c>
      <c r="F394" s="5" t="s">
        <v>269</v>
      </c>
      <c r="G394" s="9" t="s">
        <v>1152</v>
      </c>
      <c r="H394" s="9"/>
      <c r="I394" s="9"/>
    </row>
    <row r="395" spans="1:9">
      <c r="A395" s="5" t="s">
        <v>24</v>
      </c>
      <c r="B395" s="5" t="s">
        <v>620</v>
      </c>
      <c r="C395" s="5" t="s">
        <v>621</v>
      </c>
      <c r="D395" s="5" t="s">
        <v>622</v>
      </c>
      <c r="E395" s="6">
        <v>4.0000000000000002E-9</v>
      </c>
      <c r="F395" s="5" t="s">
        <v>621</v>
      </c>
      <c r="G395" s="9" t="s">
        <v>1152</v>
      </c>
      <c r="H395" s="9"/>
      <c r="I395" s="9"/>
    </row>
    <row r="396" spans="1:9">
      <c r="A396" s="5" t="s">
        <v>24</v>
      </c>
      <c r="B396" s="5" t="s">
        <v>1068</v>
      </c>
      <c r="C396" s="5" t="s">
        <v>267</v>
      </c>
      <c r="D396" s="5" t="s">
        <v>754</v>
      </c>
      <c r="E396" s="6">
        <v>1.2E-21</v>
      </c>
      <c r="F396" s="5" t="s">
        <v>755</v>
      </c>
      <c r="G396" s="9" t="s">
        <v>1152</v>
      </c>
      <c r="H396" s="9"/>
      <c r="I396" s="9"/>
    </row>
    <row r="397" spans="1:9">
      <c r="A397" s="5" t="s">
        <v>24</v>
      </c>
      <c r="B397" s="5" t="s">
        <v>346</v>
      </c>
      <c r="C397" s="5" t="s">
        <v>347</v>
      </c>
      <c r="D397" s="5" t="s">
        <v>348</v>
      </c>
      <c r="E397" s="6">
        <v>9.1999999999999998E-27</v>
      </c>
      <c r="F397" s="5" t="s">
        <v>347</v>
      </c>
      <c r="G397" s="9" t="s">
        <v>1152</v>
      </c>
      <c r="H397" s="9"/>
      <c r="I397" s="9"/>
    </row>
    <row r="398" spans="1:9">
      <c r="A398" s="5" t="s">
        <v>24</v>
      </c>
      <c r="B398" s="5" t="s">
        <v>1060</v>
      </c>
      <c r="C398" s="5" t="s">
        <v>1061</v>
      </c>
      <c r="D398" s="5" t="s">
        <v>4028</v>
      </c>
      <c r="E398" s="6">
        <v>2.5000000000000001E-14</v>
      </c>
      <c r="F398" s="5" t="s">
        <v>4029</v>
      </c>
      <c r="G398" s="9" t="s">
        <v>1152</v>
      </c>
      <c r="H398" s="9"/>
      <c r="I398" s="9"/>
    </row>
    <row r="399" spans="1:9">
      <c r="A399" s="5" t="s">
        <v>24</v>
      </c>
      <c r="B399" s="5" t="s">
        <v>495</v>
      </c>
      <c r="C399" s="5" t="s">
        <v>496</v>
      </c>
      <c r="D399" s="5" t="s">
        <v>4030</v>
      </c>
      <c r="E399" s="6">
        <v>4.7999999999999999E-21</v>
      </c>
      <c r="F399" s="5" t="s">
        <v>4031</v>
      </c>
      <c r="G399" s="9" t="s">
        <v>1152</v>
      </c>
      <c r="H399" s="9"/>
      <c r="I399" s="9"/>
    </row>
    <row r="400" spans="1:9">
      <c r="A400" s="5" t="s">
        <v>24</v>
      </c>
      <c r="B400" s="5" t="s">
        <v>501</v>
      </c>
      <c r="C400" s="5" t="s">
        <v>502</v>
      </c>
      <c r="D400" s="5" t="s">
        <v>503</v>
      </c>
      <c r="E400" s="6">
        <v>4.4000000000000001E-38</v>
      </c>
      <c r="F400" s="5" t="s">
        <v>504</v>
      </c>
      <c r="G400" s="9" t="s">
        <v>1152</v>
      </c>
      <c r="H400" s="9"/>
      <c r="I400" s="9"/>
    </row>
    <row r="401" spans="1:9">
      <c r="A401" s="5" t="s">
        <v>24</v>
      </c>
      <c r="B401" s="5" t="s">
        <v>681</v>
      </c>
      <c r="C401" s="5" t="s">
        <v>682</v>
      </c>
      <c r="D401" s="5" t="s">
        <v>429</v>
      </c>
      <c r="E401" s="6">
        <v>2.9000000000000002E-22</v>
      </c>
      <c r="F401" s="5" t="s">
        <v>430</v>
      </c>
      <c r="G401" s="9" t="s">
        <v>1152</v>
      </c>
      <c r="H401" s="9"/>
      <c r="I401" s="9"/>
    </row>
    <row r="402" spans="1:9">
      <c r="A402" s="5" t="s">
        <v>24</v>
      </c>
      <c r="B402" s="5" t="s">
        <v>808</v>
      </c>
      <c r="C402" s="5" t="s">
        <v>350</v>
      </c>
      <c r="D402" s="5" t="s">
        <v>809</v>
      </c>
      <c r="E402" s="6">
        <v>8.6000000000000003E-5</v>
      </c>
      <c r="F402" s="5" t="s">
        <v>810</v>
      </c>
      <c r="G402" s="9" t="s">
        <v>1152</v>
      </c>
      <c r="H402" s="9"/>
      <c r="I402" s="9"/>
    </row>
    <row r="403" spans="1:9">
      <c r="A403" s="5" t="s">
        <v>24</v>
      </c>
      <c r="B403" s="5" t="s">
        <v>731</v>
      </c>
      <c r="C403" s="5" t="s">
        <v>732</v>
      </c>
      <c r="D403" s="5" t="s">
        <v>4032</v>
      </c>
      <c r="E403" s="6">
        <v>1E-10</v>
      </c>
      <c r="F403" s="5" t="s">
        <v>4033</v>
      </c>
      <c r="G403" s="9" t="s">
        <v>1152</v>
      </c>
      <c r="H403" s="9"/>
      <c r="I403" s="9"/>
    </row>
    <row r="404" spans="1:9">
      <c r="A404" s="5" t="s">
        <v>24</v>
      </c>
      <c r="B404" s="5" t="s">
        <v>275</v>
      </c>
      <c r="C404" s="5" t="s">
        <v>276</v>
      </c>
      <c r="D404" s="5" t="s">
        <v>277</v>
      </c>
      <c r="E404" s="6">
        <v>7.7000000000000004E-20</v>
      </c>
      <c r="F404" s="5" t="s">
        <v>278</v>
      </c>
      <c r="G404" s="9" t="s">
        <v>1152</v>
      </c>
      <c r="H404" s="9"/>
      <c r="I404" s="9"/>
    </row>
    <row r="405" spans="1:9">
      <c r="A405" s="5" t="s">
        <v>24</v>
      </c>
      <c r="B405" s="5" t="s">
        <v>626</v>
      </c>
      <c r="C405" s="5" t="s">
        <v>627</v>
      </c>
      <c r="D405" s="5" t="s">
        <v>296</v>
      </c>
      <c r="E405" s="6">
        <v>2.6E-43</v>
      </c>
      <c r="F405" s="5" t="s">
        <v>297</v>
      </c>
      <c r="G405" s="9" t="s">
        <v>1152</v>
      </c>
      <c r="H405" s="9"/>
      <c r="I405" s="9"/>
    </row>
    <row r="406" spans="1:9">
      <c r="A406" s="5" t="s">
        <v>24</v>
      </c>
      <c r="B406" s="5" t="s">
        <v>392</v>
      </c>
      <c r="C406" s="5" t="s">
        <v>393</v>
      </c>
      <c r="D406" s="5" t="s">
        <v>1471</v>
      </c>
      <c r="E406" s="6">
        <v>1.5999999999999999E-23</v>
      </c>
      <c r="F406" s="5" t="s">
        <v>1472</v>
      </c>
      <c r="G406" s="9" t="s">
        <v>1152</v>
      </c>
      <c r="H406" s="9"/>
      <c r="I406" s="9"/>
    </row>
    <row r="407" spans="1:9">
      <c r="A407" s="5" t="s">
        <v>24</v>
      </c>
      <c r="B407" s="5" t="s">
        <v>788</v>
      </c>
      <c r="C407" s="5" t="s">
        <v>789</v>
      </c>
      <c r="D407" s="5" t="s">
        <v>790</v>
      </c>
      <c r="E407" s="6">
        <v>2.2000000000000001E-26</v>
      </c>
      <c r="F407" s="5" t="s">
        <v>791</v>
      </c>
      <c r="G407" s="9" t="s">
        <v>1152</v>
      </c>
      <c r="H407" s="9"/>
      <c r="I407" s="9"/>
    </row>
    <row r="408" spans="1:9">
      <c r="A408" s="5" t="s">
        <v>24</v>
      </c>
      <c r="B408" s="5" t="s">
        <v>1119</v>
      </c>
      <c r="C408" s="5" t="s">
        <v>860</v>
      </c>
      <c r="D408" s="5" t="s">
        <v>900</v>
      </c>
      <c r="E408" s="6">
        <v>1.3999999999999999E-9</v>
      </c>
      <c r="F408" s="5" t="s">
        <v>357</v>
      </c>
      <c r="G408" s="9" t="s">
        <v>1152</v>
      </c>
      <c r="H408" s="9"/>
      <c r="I408" s="9"/>
    </row>
    <row r="409" spans="1:9">
      <c r="A409" s="5" t="s">
        <v>24</v>
      </c>
      <c r="B409" s="5" t="s">
        <v>270</v>
      </c>
      <c r="C409" s="5" t="s">
        <v>271</v>
      </c>
      <c r="D409" s="5" t="s">
        <v>272</v>
      </c>
      <c r="E409" s="6">
        <v>2.8999999999999999E-62</v>
      </c>
      <c r="F409" s="5" t="s">
        <v>273</v>
      </c>
      <c r="G409" s="9" t="s">
        <v>1152</v>
      </c>
      <c r="H409" s="9"/>
      <c r="I409" s="9"/>
    </row>
    <row r="410" spans="1:9">
      <c r="A410" s="5" t="s">
        <v>24</v>
      </c>
      <c r="B410" s="5" t="s">
        <v>474</v>
      </c>
      <c r="C410" s="5" t="s">
        <v>267</v>
      </c>
      <c r="D410" s="5" t="s">
        <v>475</v>
      </c>
      <c r="E410" s="6">
        <v>3.8999999999999998E-29</v>
      </c>
      <c r="F410" s="5" t="s">
        <v>476</v>
      </c>
      <c r="G410" s="9" t="s">
        <v>1152</v>
      </c>
      <c r="H410" s="9"/>
      <c r="I410" s="9"/>
    </row>
    <row r="411" spans="1:9">
      <c r="A411" s="5" t="s">
        <v>24</v>
      </c>
      <c r="B411" s="5" t="s">
        <v>302</v>
      </c>
      <c r="C411" s="5" t="s">
        <v>303</v>
      </c>
      <c r="D411" s="5" t="s">
        <v>304</v>
      </c>
      <c r="E411" s="5" t="s">
        <v>304</v>
      </c>
      <c r="F411" s="5" t="s">
        <v>304</v>
      </c>
      <c r="G411" s="9" t="s">
        <v>1152</v>
      </c>
      <c r="H411" s="9"/>
      <c r="I411" s="9"/>
    </row>
    <row r="412" spans="1:9">
      <c r="A412" s="5" t="s">
        <v>24</v>
      </c>
      <c r="B412" s="5" t="s">
        <v>683</v>
      </c>
      <c r="C412" s="5" t="s">
        <v>684</v>
      </c>
      <c r="D412" s="5" t="s">
        <v>264</v>
      </c>
      <c r="E412" s="6">
        <v>1E-46</v>
      </c>
      <c r="F412" s="5" t="s">
        <v>265</v>
      </c>
      <c r="G412" s="9" t="s">
        <v>1152</v>
      </c>
      <c r="H412" s="9"/>
      <c r="I412" s="9"/>
    </row>
    <row r="413" spans="1:9">
      <c r="A413" s="5" t="s">
        <v>24</v>
      </c>
      <c r="B413" s="5" t="s">
        <v>863</v>
      </c>
      <c r="C413" s="5" t="s">
        <v>267</v>
      </c>
      <c r="D413" s="5" t="s">
        <v>304</v>
      </c>
      <c r="E413" s="5" t="s">
        <v>304</v>
      </c>
      <c r="F413" s="5" t="s">
        <v>304</v>
      </c>
      <c r="G413" s="9" t="s">
        <v>1152</v>
      </c>
      <c r="H413" s="9"/>
      <c r="I413" s="9"/>
    </row>
    <row r="414" spans="1:9">
      <c r="A414" s="5" t="s">
        <v>24</v>
      </c>
      <c r="B414" s="5" t="s">
        <v>1075</v>
      </c>
      <c r="C414" s="5" t="s">
        <v>1076</v>
      </c>
      <c r="D414" s="5" t="s">
        <v>4034</v>
      </c>
      <c r="E414" s="6">
        <v>1.0000000000000001E-5</v>
      </c>
      <c r="F414" s="5" t="s">
        <v>4035</v>
      </c>
      <c r="G414" s="9" t="s">
        <v>1152</v>
      </c>
      <c r="H414" s="9"/>
      <c r="I414" s="9"/>
    </row>
    <row r="415" spans="1:9">
      <c r="A415" s="5" t="s">
        <v>24</v>
      </c>
      <c r="B415" s="5" t="s">
        <v>1073</v>
      </c>
      <c r="C415" s="5" t="s">
        <v>1074</v>
      </c>
      <c r="D415" s="5" t="s">
        <v>623</v>
      </c>
      <c r="E415" s="6">
        <v>2.1000000000000001E-16</v>
      </c>
      <c r="F415" s="5" t="s">
        <v>624</v>
      </c>
      <c r="G415" s="9" t="s">
        <v>1152</v>
      </c>
      <c r="H415" s="9"/>
      <c r="I415" s="9"/>
    </row>
    <row r="416" spans="1:9">
      <c r="A416" s="5" t="s">
        <v>24</v>
      </c>
      <c r="B416" s="5" t="s">
        <v>1003</v>
      </c>
      <c r="C416" s="5" t="s">
        <v>1004</v>
      </c>
      <c r="D416" s="5" t="s">
        <v>304</v>
      </c>
      <c r="E416" s="5" t="s">
        <v>304</v>
      </c>
      <c r="F416" s="5" t="s">
        <v>304</v>
      </c>
      <c r="G416" s="9" t="s">
        <v>1152</v>
      </c>
      <c r="H416" s="9"/>
      <c r="I416" s="9"/>
    </row>
    <row r="417" spans="1:9">
      <c r="A417" s="5" t="s">
        <v>24</v>
      </c>
      <c r="B417" s="5" t="s">
        <v>353</v>
      </c>
      <c r="C417" s="5" t="s">
        <v>267</v>
      </c>
      <c r="D417" s="5" t="s">
        <v>304</v>
      </c>
      <c r="E417" s="5" t="s">
        <v>304</v>
      </c>
      <c r="F417" s="5" t="s">
        <v>304</v>
      </c>
      <c r="G417" s="9" t="s">
        <v>1152</v>
      </c>
      <c r="H417" s="9"/>
      <c r="I417" s="9"/>
    </row>
    <row r="418" spans="1:9">
      <c r="A418" s="5" t="s">
        <v>24</v>
      </c>
      <c r="B418" s="5" t="s">
        <v>998</v>
      </c>
      <c r="C418" s="5" t="s">
        <v>999</v>
      </c>
      <c r="D418" s="5" t="s">
        <v>1000</v>
      </c>
      <c r="E418" s="6">
        <v>1.2E-57</v>
      </c>
      <c r="F418" s="5" t="s">
        <v>1001</v>
      </c>
      <c r="G418" s="9" t="s">
        <v>1152</v>
      </c>
      <c r="H418" s="9"/>
      <c r="I418" s="9"/>
    </row>
    <row r="419" spans="1:9">
      <c r="A419" s="5" t="s">
        <v>24</v>
      </c>
      <c r="B419" s="5" t="s">
        <v>366</v>
      </c>
      <c r="C419" s="5" t="s">
        <v>367</v>
      </c>
      <c r="D419" s="5" t="s">
        <v>368</v>
      </c>
      <c r="E419" s="6">
        <v>4.8E-22</v>
      </c>
      <c r="F419" s="5" t="s">
        <v>369</v>
      </c>
      <c r="G419" s="9" t="s">
        <v>1152</v>
      </c>
      <c r="H419" s="9"/>
      <c r="I419" s="9"/>
    </row>
    <row r="420" spans="1:9">
      <c r="A420" s="5" t="s">
        <v>24</v>
      </c>
      <c r="B420" s="5" t="s">
        <v>370</v>
      </c>
      <c r="C420" s="5" t="s">
        <v>371</v>
      </c>
      <c r="D420" s="5" t="s">
        <v>372</v>
      </c>
      <c r="E420" s="6">
        <v>1.9000000000000001E-22</v>
      </c>
      <c r="F420" s="5" t="s">
        <v>373</v>
      </c>
      <c r="G420" s="9" t="s">
        <v>1152</v>
      </c>
      <c r="H420" s="9"/>
      <c r="I420" s="9"/>
    </row>
    <row r="421" spans="1:9">
      <c r="A421" s="5" t="s">
        <v>24</v>
      </c>
      <c r="B421" s="5" t="s">
        <v>571</v>
      </c>
      <c r="C421" s="5" t="s">
        <v>572</v>
      </c>
      <c r="D421" s="5" t="s">
        <v>573</v>
      </c>
      <c r="E421" s="6">
        <v>2.4000000000000001E-25</v>
      </c>
      <c r="F421" s="5" t="s">
        <v>574</v>
      </c>
      <c r="G421" s="9" t="s">
        <v>1152</v>
      </c>
      <c r="H421" s="9"/>
      <c r="I421" s="9"/>
    </row>
    <row r="422" spans="1:9">
      <c r="A422" s="5" t="s">
        <v>24</v>
      </c>
      <c r="B422" s="5" t="s">
        <v>602</v>
      </c>
      <c r="C422" s="5" t="s">
        <v>267</v>
      </c>
      <c r="D422" s="5" t="s">
        <v>603</v>
      </c>
      <c r="E422" s="6">
        <v>1.6999999999999999E-159</v>
      </c>
      <c r="F422" s="5" t="s">
        <v>604</v>
      </c>
      <c r="G422" s="9" t="s">
        <v>1152</v>
      </c>
      <c r="H422" s="9"/>
      <c r="I422" s="9"/>
    </row>
    <row r="423" spans="1:9">
      <c r="A423" s="5" t="s">
        <v>24</v>
      </c>
      <c r="B423" s="5" t="s">
        <v>605</v>
      </c>
      <c r="C423" s="5" t="s">
        <v>428</v>
      </c>
      <c r="D423" s="5" t="s">
        <v>4036</v>
      </c>
      <c r="E423" s="6">
        <v>1.3E-17</v>
      </c>
      <c r="F423" s="5" t="s">
        <v>4037</v>
      </c>
      <c r="G423" s="9" t="s">
        <v>1152</v>
      </c>
      <c r="H423" s="9"/>
      <c r="I423" s="9"/>
    </row>
    <row r="424" spans="1:9">
      <c r="A424" s="5" t="s">
        <v>24</v>
      </c>
      <c r="B424" s="5" t="s">
        <v>358</v>
      </c>
      <c r="C424" s="5" t="s">
        <v>359</v>
      </c>
      <c r="D424" s="5" t="s">
        <v>360</v>
      </c>
      <c r="E424" s="6">
        <v>1.4E-38</v>
      </c>
      <c r="F424" s="5" t="s">
        <v>361</v>
      </c>
      <c r="G424" s="9" t="s">
        <v>1152</v>
      </c>
      <c r="H424" s="9"/>
      <c r="I424" s="9"/>
    </row>
    <row r="425" spans="1:9">
      <c r="A425" s="5" t="s">
        <v>24</v>
      </c>
      <c r="B425" s="5" t="s">
        <v>759</v>
      </c>
      <c r="C425" s="5" t="s">
        <v>267</v>
      </c>
      <c r="D425" s="5" t="s">
        <v>4038</v>
      </c>
      <c r="E425" s="6">
        <v>1.2E-36</v>
      </c>
      <c r="F425" s="5" t="s">
        <v>4039</v>
      </c>
      <c r="G425" s="9" t="s">
        <v>1152</v>
      </c>
      <c r="H425" s="9"/>
      <c r="I425" s="9"/>
    </row>
    <row r="426" spans="1:9">
      <c r="A426" s="5" t="s">
        <v>24</v>
      </c>
      <c r="B426" s="5" t="s">
        <v>4040</v>
      </c>
      <c r="C426" s="5" t="s">
        <v>593</v>
      </c>
      <c r="D426" s="5" t="s">
        <v>503</v>
      </c>
      <c r="E426" s="6">
        <v>1.1000000000000001E-44</v>
      </c>
      <c r="F426" s="5" t="s">
        <v>504</v>
      </c>
      <c r="G426" s="9" t="s">
        <v>1152</v>
      </c>
      <c r="H426" s="9"/>
      <c r="I426" s="9"/>
    </row>
    <row r="427" spans="1:9">
      <c r="A427" s="5" t="s">
        <v>24</v>
      </c>
      <c r="B427" s="5" t="s">
        <v>331</v>
      </c>
      <c r="C427" s="5" t="s">
        <v>267</v>
      </c>
      <c r="D427" s="5" t="s">
        <v>304</v>
      </c>
      <c r="E427" s="5" t="s">
        <v>304</v>
      </c>
      <c r="F427" s="5" t="s">
        <v>304</v>
      </c>
      <c r="G427" s="9" t="s">
        <v>1152</v>
      </c>
      <c r="H427" s="9"/>
      <c r="I427" s="9"/>
    </row>
    <row r="428" spans="1:9">
      <c r="A428" s="5" t="s">
        <v>24</v>
      </c>
      <c r="B428" s="5" t="s">
        <v>760</v>
      </c>
      <c r="C428" s="5" t="s">
        <v>761</v>
      </c>
      <c r="D428" s="5" t="s">
        <v>4041</v>
      </c>
      <c r="E428" s="6">
        <v>7.3999999999999995E-17</v>
      </c>
      <c r="F428" s="5" t="s">
        <v>4042</v>
      </c>
      <c r="G428" s="9" t="s">
        <v>1152</v>
      </c>
      <c r="H428" s="9"/>
      <c r="I428" s="9"/>
    </row>
    <row r="429" spans="1:9">
      <c r="A429" s="5" t="s">
        <v>24</v>
      </c>
      <c r="B429" s="5" t="s">
        <v>382</v>
      </c>
      <c r="C429" s="5" t="s">
        <v>383</v>
      </c>
      <c r="D429" s="5" t="s">
        <v>384</v>
      </c>
      <c r="E429" s="6">
        <v>1E-46</v>
      </c>
      <c r="F429" s="5" t="s">
        <v>385</v>
      </c>
      <c r="G429" s="9" t="s">
        <v>1152</v>
      </c>
      <c r="H429" s="9"/>
      <c r="I429" s="9"/>
    </row>
    <row r="430" spans="1:9">
      <c r="A430" s="5" t="s">
        <v>24</v>
      </c>
      <c r="B430" s="5" t="s">
        <v>792</v>
      </c>
      <c r="C430" s="5" t="s">
        <v>267</v>
      </c>
      <c r="D430" s="5" t="s">
        <v>304</v>
      </c>
      <c r="E430" s="5" t="s">
        <v>304</v>
      </c>
      <c r="F430" s="5" t="s">
        <v>304</v>
      </c>
      <c r="G430" s="9" t="s">
        <v>1152</v>
      </c>
      <c r="H430" s="9"/>
      <c r="I430" s="9"/>
    </row>
    <row r="431" spans="1:9">
      <c r="A431" s="5" t="s">
        <v>24</v>
      </c>
      <c r="B431" s="5" t="s">
        <v>537</v>
      </c>
      <c r="C431" s="5" t="s">
        <v>538</v>
      </c>
      <c r="D431" s="5" t="s">
        <v>539</v>
      </c>
      <c r="E431" s="6">
        <v>6.9000000000000001E-12</v>
      </c>
      <c r="F431" s="5" t="s">
        <v>540</v>
      </c>
      <c r="G431" s="9" t="s">
        <v>1152</v>
      </c>
      <c r="H431" s="9"/>
      <c r="I431" s="9"/>
    </row>
    <row r="432" spans="1:9">
      <c r="A432" s="5" t="s">
        <v>24</v>
      </c>
      <c r="B432" s="5" t="s">
        <v>374</v>
      </c>
      <c r="C432" s="5" t="s">
        <v>375</v>
      </c>
      <c r="D432" s="5" t="s">
        <v>376</v>
      </c>
      <c r="E432" s="6">
        <v>1.1E-156</v>
      </c>
      <c r="F432" s="5" t="s">
        <v>377</v>
      </c>
      <c r="G432" s="9" t="s">
        <v>1152</v>
      </c>
      <c r="H432" s="9"/>
      <c r="I432" s="9"/>
    </row>
    <row r="433" spans="1:9">
      <c r="A433" s="5" t="s">
        <v>24</v>
      </c>
      <c r="B433" s="5" t="s">
        <v>696</v>
      </c>
      <c r="C433" s="5" t="s">
        <v>697</v>
      </c>
      <c r="D433" s="5" t="s">
        <v>698</v>
      </c>
      <c r="E433" s="6">
        <v>2E-14</v>
      </c>
      <c r="F433" s="5" t="s">
        <v>699</v>
      </c>
      <c r="G433" s="9" t="s">
        <v>1152</v>
      </c>
      <c r="H433" s="9"/>
      <c r="I433" s="9"/>
    </row>
    <row r="434" spans="1:9">
      <c r="A434" s="5" t="s">
        <v>24</v>
      </c>
      <c r="B434" s="5" t="s">
        <v>897</v>
      </c>
      <c r="C434" s="5" t="s">
        <v>549</v>
      </c>
      <c r="D434" s="5" t="s">
        <v>550</v>
      </c>
      <c r="E434" s="6">
        <v>1.9000000000000001E-148</v>
      </c>
      <c r="F434" s="5" t="s">
        <v>551</v>
      </c>
      <c r="G434" s="9" t="s">
        <v>1152</v>
      </c>
      <c r="H434" s="9"/>
      <c r="I434" s="9"/>
    </row>
    <row r="435" spans="1:9">
      <c r="A435" s="5" t="s">
        <v>24</v>
      </c>
      <c r="B435" s="5" t="s">
        <v>1115</v>
      </c>
      <c r="C435" s="5" t="s">
        <v>1116</v>
      </c>
      <c r="D435" s="5" t="s">
        <v>1117</v>
      </c>
      <c r="E435" s="6">
        <v>1.5000000000000001E-20</v>
      </c>
      <c r="F435" s="5" t="s">
        <v>1118</v>
      </c>
      <c r="G435" s="9" t="s">
        <v>1152</v>
      </c>
      <c r="H435" s="9"/>
      <c r="I435" s="9"/>
    </row>
    <row r="436" spans="1:9">
      <c r="A436" s="5" t="s">
        <v>24</v>
      </c>
      <c r="B436" s="5" t="s">
        <v>564</v>
      </c>
      <c r="C436" s="5" t="s">
        <v>267</v>
      </c>
      <c r="D436" s="5" t="s">
        <v>565</v>
      </c>
      <c r="E436" s="6">
        <v>2E-19</v>
      </c>
      <c r="F436" s="5" t="s">
        <v>566</v>
      </c>
      <c r="G436" s="9" t="s">
        <v>1152</v>
      </c>
      <c r="H436" s="9"/>
      <c r="I436" s="9"/>
    </row>
    <row r="437" spans="1:9">
      <c r="A437" s="5" t="s">
        <v>24</v>
      </c>
      <c r="B437" s="5" t="s">
        <v>463</v>
      </c>
      <c r="C437" s="5" t="s">
        <v>375</v>
      </c>
      <c r="D437" s="5" t="s">
        <v>464</v>
      </c>
      <c r="E437" s="6">
        <v>1.6E-120</v>
      </c>
      <c r="F437" s="5" t="s">
        <v>465</v>
      </c>
      <c r="G437" s="9" t="s">
        <v>1152</v>
      </c>
      <c r="H437" s="9"/>
      <c r="I437" s="9"/>
    </row>
    <row r="438" spans="1:9">
      <c r="A438" s="5" t="s">
        <v>24</v>
      </c>
      <c r="B438" s="5" t="s">
        <v>1131</v>
      </c>
      <c r="C438" s="5" t="s">
        <v>1132</v>
      </c>
      <c r="D438" s="5" t="s">
        <v>1133</v>
      </c>
      <c r="E438" s="6">
        <v>1.5E-11</v>
      </c>
      <c r="F438" s="5" t="s">
        <v>1134</v>
      </c>
      <c r="G438" s="9" t="s">
        <v>1152</v>
      </c>
      <c r="H438" s="9"/>
      <c r="I438" s="9"/>
    </row>
    <row r="439" spans="1:9">
      <c r="A439" s="5" t="s">
        <v>24</v>
      </c>
      <c r="B439" s="5" t="s">
        <v>342</v>
      </c>
      <c r="C439" s="5" t="s">
        <v>343</v>
      </c>
      <c r="D439" s="5" t="s">
        <v>344</v>
      </c>
      <c r="E439" s="6">
        <v>1.3999999999999999E-46</v>
      </c>
      <c r="F439" s="5" t="s">
        <v>345</v>
      </c>
      <c r="G439" s="9" t="s">
        <v>1152</v>
      </c>
      <c r="H439" s="9"/>
      <c r="I439" s="9"/>
    </row>
    <row r="440" spans="1:9">
      <c r="A440" s="5" t="s">
        <v>24</v>
      </c>
      <c r="B440" s="5" t="s">
        <v>492</v>
      </c>
      <c r="C440" s="5" t="s">
        <v>267</v>
      </c>
      <c r="D440" s="5" t="s">
        <v>493</v>
      </c>
      <c r="E440" s="6">
        <v>1.1E-13</v>
      </c>
      <c r="F440" s="5" t="s">
        <v>494</v>
      </c>
      <c r="G440" s="9" t="s">
        <v>1152</v>
      </c>
      <c r="H440" s="9"/>
      <c r="I440" s="9"/>
    </row>
    <row r="441" spans="1:9">
      <c r="A441" s="5" t="s">
        <v>24</v>
      </c>
      <c r="B441" s="5" t="s">
        <v>298</v>
      </c>
      <c r="C441" s="5" t="s">
        <v>299</v>
      </c>
      <c r="D441" s="5" t="s">
        <v>300</v>
      </c>
      <c r="E441" s="6">
        <v>1.2000000000000001E-52</v>
      </c>
      <c r="F441" s="5" t="s">
        <v>301</v>
      </c>
      <c r="G441" s="9" t="s">
        <v>1152</v>
      </c>
      <c r="H441" s="9"/>
      <c r="I441" s="9"/>
    </row>
    <row r="442" spans="1:9">
      <c r="A442" s="5" t="s">
        <v>24</v>
      </c>
      <c r="B442" s="5" t="s">
        <v>951</v>
      </c>
      <c r="C442" s="5" t="s">
        <v>267</v>
      </c>
      <c r="D442" s="5" t="s">
        <v>952</v>
      </c>
      <c r="E442" s="6">
        <v>8.9000000000000006E-20</v>
      </c>
      <c r="F442" s="5" t="s">
        <v>953</v>
      </c>
      <c r="G442" s="9" t="s">
        <v>1152</v>
      </c>
      <c r="H442" s="9"/>
      <c r="I442" s="9"/>
    </row>
    <row r="443" spans="1:9">
      <c r="A443" s="5" t="s">
        <v>24</v>
      </c>
      <c r="B443" s="5" t="s">
        <v>4043</v>
      </c>
      <c r="C443" s="5" t="s">
        <v>4003</v>
      </c>
      <c r="D443" s="5" t="s">
        <v>3747</v>
      </c>
      <c r="E443" s="6">
        <v>6.4999999999999996E-17</v>
      </c>
      <c r="F443" s="5" t="s">
        <v>3748</v>
      </c>
      <c r="G443" s="9" t="s">
        <v>1152</v>
      </c>
      <c r="H443" s="9"/>
      <c r="I443" s="9"/>
    </row>
    <row r="444" spans="1:9">
      <c r="A444" s="5" t="s">
        <v>24</v>
      </c>
      <c r="B444" s="5" t="s">
        <v>966</v>
      </c>
      <c r="C444" s="5" t="s">
        <v>526</v>
      </c>
      <c r="D444" s="5" t="s">
        <v>503</v>
      </c>
      <c r="E444" s="6">
        <v>4.7000000000000003E-41</v>
      </c>
      <c r="F444" s="5" t="s">
        <v>504</v>
      </c>
      <c r="G444" s="9" t="s">
        <v>1152</v>
      </c>
      <c r="H444" s="9"/>
      <c r="I444" s="9"/>
    </row>
    <row r="445" spans="1:9">
      <c r="A445" s="5" t="s">
        <v>24</v>
      </c>
      <c r="B445" s="5" t="s">
        <v>959</v>
      </c>
      <c r="C445" s="5" t="s">
        <v>819</v>
      </c>
      <c r="D445" s="5" t="s">
        <v>820</v>
      </c>
      <c r="E445" s="6">
        <v>2.3999999999999999E-20</v>
      </c>
      <c r="F445" s="5" t="s">
        <v>821</v>
      </c>
      <c r="G445" s="9" t="s">
        <v>1152</v>
      </c>
      <c r="H445" s="9"/>
      <c r="I445" s="9"/>
    </row>
    <row r="446" spans="1:9">
      <c r="A446" s="5" t="s">
        <v>24</v>
      </c>
      <c r="B446" s="5" t="s">
        <v>957</v>
      </c>
      <c r="C446" s="5" t="s">
        <v>958</v>
      </c>
      <c r="D446" s="5" t="s">
        <v>827</v>
      </c>
      <c r="E446" s="6">
        <v>2.1000000000000001E-22</v>
      </c>
      <c r="F446" s="5" t="s">
        <v>828</v>
      </c>
      <c r="G446" s="9" t="s">
        <v>1152</v>
      </c>
      <c r="H446" s="9"/>
      <c r="I446" s="9"/>
    </row>
    <row r="447" spans="1:9">
      <c r="A447" s="5" t="s">
        <v>24</v>
      </c>
      <c r="B447" s="5" t="s">
        <v>608</v>
      </c>
      <c r="C447" s="5" t="s">
        <v>609</v>
      </c>
      <c r="D447" s="5" t="s">
        <v>610</v>
      </c>
      <c r="E447" s="6">
        <v>1.1999999999999999E-30</v>
      </c>
      <c r="F447" s="5" t="s">
        <v>611</v>
      </c>
      <c r="G447" s="9" t="s">
        <v>1152</v>
      </c>
      <c r="H447" s="9"/>
      <c r="I447" s="9"/>
    </row>
    <row r="448" spans="1:9">
      <c r="A448" s="5" t="s">
        <v>24</v>
      </c>
      <c r="B448" s="5" t="s">
        <v>652</v>
      </c>
      <c r="C448" s="5" t="s">
        <v>508</v>
      </c>
      <c r="D448" s="5" t="s">
        <v>509</v>
      </c>
      <c r="E448" s="6">
        <v>3.2000000000000002E-16</v>
      </c>
      <c r="F448" s="5" t="s">
        <v>510</v>
      </c>
      <c r="G448" s="9" t="s">
        <v>1152</v>
      </c>
      <c r="H448" s="9"/>
      <c r="I448" s="9"/>
    </row>
    <row r="449" spans="1:9">
      <c r="A449" s="5" t="s">
        <v>24</v>
      </c>
      <c r="B449" s="5" t="s">
        <v>378</v>
      </c>
      <c r="C449" s="5" t="s">
        <v>379</v>
      </c>
      <c r="D449" s="5" t="s">
        <v>380</v>
      </c>
      <c r="E449" s="6">
        <v>3.0999999999999999E-149</v>
      </c>
      <c r="F449" s="5" t="s">
        <v>381</v>
      </c>
      <c r="G449" s="9" t="s">
        <v>1152</v>
      </c>
      <c r="H449" s="9"/>
      <c r="I449" s="9"/>
    </row>
    <row r="450" spans="1:9">
      <c r="A450" s="5" t="s">
        <v>24</v>
      </c>
      <c r="B450" s="5" t="s">
        <v>515</v>
      </c>
      <c r="C450" s="5" t="s">
        <v>516</v>
      </c>
      <c r="D450" s="5" t="s">
        <v>4044</v>
      </c>
      <c r="E450" s="6">
        <v>9.9999999999999997E-29</v>
      </c>
      <c r="F450" s="5" t="s">
        <v>4045</v>
      </c>
      <c r="G450" s="9" t="s">
        <v>1152</v>
      </c>
      <c r="H450" s="9"/>
      <c r="I450" s="9"/>
    </row>
    <row r="451" spans="1:9">
      <c r="A451" s="5" t="s">
        <v>24</v>
      </c>
      <c r="B451" s="5" t="s">
        <v>554</v>
      </c>
      <c r="C451" s="5" t="s">
        <v>555</v>
      </c>
      <c r="D451" s="5" t="s">
        <v>556</v>
      </c>
      <c r="E451" s="6">
        <v>3.9E-45</v>
      </c>
      <c r="F451" s="5" t="s">
        <v>557</v>
      </c>
      <c r="G451" s="9" t="s">
        <v>1152</v>
      </c>
      <c r="H451" s="9"/>
      <c r="I451" s="9"/>
    </row>
    <row r="452" spans="1:9">
      <c r="A452" s="5" t="s">
        <v>24</v>
      </c>
      <c r="B452" s="5" t="s">
        <v>351</v>
      </c>
      <c r="C452" s="5" t="s">
        <v>352</v>
      </c>
      <c r="D452" s="5" t="s">
        <v>294</v>
      </c>
      <c r="E452" s="6">
        <v>3.3E-15</v>
      </c>
      <c r="F452" s="5" t="s">
        <v>295</v>
      </c>
      <c r="G452" s="9" t="s">
        <v>1152</v>
      </c>
      <c r="H452" s="9"/>
      <c r="I452" s="9"/>
    </row>
    <row r="453" spans="1:9">
      <c r="A453" s="5" t="s">
        <v>24</v>
      </c>
      <c r="B453" s="5" t="s">
        <v>394</v>
      </c>
      <c r="C453" s="5" t="s">
        <v>395</v>
      </c>
      <c r="D453" s="5" t="s">
        <v>396</v>
      </c>
      <c r="E453" s="6">
        <v>1.3999999999999999E-23</v>
      </c>
      <c r="F453" s="5" t="s">
        <v>397</v>
      </c>
      <c r="G453" s="9" t="s">
        <v>1152</v>
      </c>
      <c r="H453" s="9"/>
      <c r="I453" s="9"/>
    </row>
    <row r="454" spans="1:9">
      <c r="A454" s="5" t="s">
        <v>24</v>
      </c>
      <c r="B454" s="5" t="s">
        <v>410</v>
      </c>
      <c r="C454" s="5" t="s">
        <v>411</v>
      </c>
      <c r="D454" s="5" t="s">
        <v>412</v>
      </c>
      <c r="E454" s="6">
        <v>1.1999999999999999E-128</v>
      </c>
      <c r="F454" s="5" t="s">
        <v>413</v>
      </c>
      <c r="G454" s="9" t="s">
        <v>1152</v>
      </c>
      <c r="H454" s="9"/>
      <c r="I454" s="9"/>
    </row>
    <row r="455" spans="1:9">
      <c r="A455" s="5" t="s">
        <v>24</v>
      </c>
      <c r="B455" s="5" t="s">
        <v>406</v>
      </c>
      <c r="C455" s="5" t="s">
        <v>407</v>
      </c>
      <c r="D455" s="5" t="s">
        <v>408</v>
      </c>
      <c r="E455" s="6">
        <v>3.0000000000000003E-116</v>
      </c>
      <c r="F455" s="5" t="s">
        <v>409</v>
      </c>
      <c r="G455" s="9" t="s">
        <v>1152</v>
      </c>
      <c r="H455" s="9"/>
      <c r="I455" s="9"/>
    </row>
    <row r="456" spans="1:9">
      <c r="A456" s="5" t="s">
        <v>24</v>
      </c>
      <c r="B456" s="5" t="s">
        <v>497</v>
      </c>
      <c r="C456" s="5" t="s">
        <v>498</v>
      </c>
      <c r="D456" s="5" t="s">
        <v>499</v>
      </c>
      <c r="E456" s="6">
        <v>1.9E-13</v>
      </c>
      <c r="F456" s="5" t="s">
        <v>500</v>
      </c>
      <c r="G456" s="9" t="s">
        <v>1152</v>
      </c>
      <c r="H456" s="9"/>
      <c r="I456" s="9"/>
    </row>
    <row r="457" spans="1:9">
      <c r="A457" s="5" t="s">
        <v>24</v>
      </c>
      <c r="B457" s="5" t="s">
        <v>753</v>
      </c>
      <c r="C457" s="5" t="s">
        <v>267</v>
      </c>
      <c r="D457" s="5" t="s">
        <v>754</v>
      </c>
      <c r="E457" s="6">
        <v>1.6000000000000001E-26</v>
      </c>
      <c r="F457" s="5" t="s">
        <v>755</v>
      </c>
      <c r="G457" s="9" t="s">
        <v>1152</v>
      </c>
      <c r="H457" s="9"/>
      <c r="I457" s="9"/>
    </row>
    <row r="458" spans="1:9">
      <c r="A458" s="5" t="s">
        <v>24</v>
      </c>
      <c r="B458" s="5" t="s">
        <v>414</v>
      </c>
      <c r="C458" s="5" t="s">
        <v>267</v>
      </c>
      <c r="D458" s="5" t="s">
        <v>415</v>
      </c>
      <c r="E458" s="6">
        <v>3.9000000000000002E-63</v>
      </c>
      <c r="F458" s="5" t="s">
        <v>416</v>
      </c>
      <c r="G458" s="9" t="s">
        <v>1152</v>
      </c>
      <c r="H458" s="9"/>
      <c r="I458" s="9"/>
    </row>
    <row r="459" spans="1:9">
      <c r="A459" s="5" t="s">
        <v>24</v>
      </c>
      <c r="B459" s="5" t="s">
        <v>779</v>
      </c>
      <c r="C459" s="5" t="s">
        <v>267</v>
      </c>
      <c r="D459" s="5" t="s">
        <v>304</v>
      </c>
      <c r="E459" s="5" t="s">
        <v>304</v>
      </c>
      <c r="F459" s="5" t="s">
        <v>304</v>
      </c>
      <c r="G459" s="9" t="s">
        <v>1152</v>
      </c>
      <c r="H459" s="9"/>
      <c r="I459" s="9"/>
    </row>
    <row r="460" spans="1:9">
      <c r="A460" s="5" t="s">
        <v>24</v>
      </c>
      <c r="B460" s="5" t="s">
        <v>450</v>
      </c>
      <c r="C460" s="5" t="s">
        <v>451</v>
      </c>
      <c r="D460" s="5" t="s">
        <v>452</v>
      </c>
      <c r="E460" s="6">
        <v>8.3999999999999996E-19</v>
      </c>
      <c r="F460" s="5" t="s">
        <v>453</v>
      </c>
      <c r="G460" s="9" t="s">
        <v>1152</v>
      </c>
      <c r="H460" s="9"/>
      <c r="I460" s="9"/>
    </row>
    <row r="461" spans="1:9">
      <c r="A461" s="5" t="s">
        <v>24</v>
      </c>
      <c r="B461" s="5" t="s">
        <v>446</v>
      </c>
      <c r="C461" s="5" t="s">
        <v>447</v>
      </c>
      <c r="D461" s="5" t="s">
        <v>448</v>
      </c>
      <c r="E461" s="6">
        <v>1.4E-44</v>
      </c>
      <c r="F461" s="5" t="s">
        <v>449</v>
      </c>
      <c r="G461" s="9" t="s">
        <v>1152</v>
      </c>
      <c r="H461" s="9"/>
      <c r="I461" s="9"/>
    </row>
    <row r="462" spans="1:9">
      <c r="A462" s="5" t="s">
        <v>24</v>
      </c>
      <c r="B462" s="5" t="s">
        <v>442</v>
      </c>
      <c r="C462" s="5" t="s">
        <v>443</v>
      </c>
      <c r="D462" s="5" t="s">
        <v>444</v>
      </c>
      <c r="E462" s="6">
        <v>3.2999999999999999E-36</v>
      </c>
      <c r="F462" s="5" t="s">
        <v>445</v>
      </c>
      <c r="G462" s="9" t="s">
        <v>1152</v>
      </c>
      <c r="H462" s="9"/>
      <c r="I462" s="9"/>
    </row>
    <row r="463" spans="1:9">
      <c r="A463" s="5" t="s">
        <v>24</v>
      </c>
      <c r="B463" s="5" t="s">
        <v>631</v>
      </c>
      <c r="C463" s="5" t="s">
        <v>267</v>
      </c>
      <c r="D463" s="5" t="s">
        <v>632</v>
      </c>
      <c r="E463" s="6">
        <v>1.4000000000000001E-7</v>
      </c>
      <c r="F463" s="5" t="s">
        <v>633</v>
      </c>
      <c r="G463" s="9" t="s">
        <v>1152</v>
      </c>
      <c r="H463" s="9"/>
      <c r="I463" s="9"/>
    </row>
    <row r="464" spans="1:9">
      <c r="A464" s="5" t="s">
        <v>24</v>
      </c>
      <c r="B464" s="5" t="s">
        <v>668</v>
      </c>
      <c r="C464" s="5" t="s">
        <v>669</v>
      </c>
      <c r="D464" s="5" t="s">
        <v>4046</v>
      </c>
      <c r="E464" s="6">
        <v>4.6E-5</v>
      </c>
      <c r="F464" s="5" t="s">
        <v>4047</v>
      </c>
      <c r="G464" s="9" t="s">
        <v>1152</v>
      </c>
      <c r="H464" s="9"/>
      <c r="I464" s="9"/>
    </row>
    <row r="465" spans="1:9">
      <c r="A465" s="5" t="s">
        <v>24</v>
      </c>
      <c r="B465" s="5" t="s">
        <v>323</v>
      </c>
      <c r="C465" s="5" t="s">
        <v>324</v>
      </c>
      <c r="D465" s="5" t="s">
        <v>325</v>
      </c>
      <c r="E465" s="6">
        <v>1.7000000000000001E-67</v>
      </c>
      <c r="F465" s="5" t="s">
        <v>326</v>
      </c>
      <c r="G465" s="9" t="s">
        <v>1152</v>
      </c>
      <c r="H465" s="9"/>
      <c r="I465" s="9"/>
    </row>
    <row r="466" spans="1:9">
      <c r="A466" s="5" t="s">
        <v>24</v>
      </c>
      <c r="B466" s="5" t="s">
        <v>459</v>
      </c>
      <c r="C466" s="5" t="s">
        <v>460</v>
      </c>
      <c r="D466" s="5" t="s">
        <v>461</v>
      </c>
      <c r="E466" s="6">
        <v>1.6E-124</v>
      </c>
      <c r="F466" s="5" t="s">
        <v>462</v>
      </c>
      <c r="G466" s="9" t="s">
        <v>1152</v>
      </c>
      <c r="H466" s="9"/>
      <c r="I466" s="9"/>
    </row>
    <row r="467" spans="1:9">
      <c r="A467" s="5" t="s">
        <v>24</v>
      </c>
      <c r="B467" s="5" t="s">
        <v>466</v>
      </c>
      <c r="C467" s="5" t="s">
        <v>467</v>
      </c>
      <c r="D467" s="5" t="s">
        <v>4048</v>
      </c>
      <c r="E467" s="6">
        <v>1.6E-91</v>
      </c>
      <c r="F467" s="5" t="s">
        <v>4049</v>
      </c>
      <c r="G467" s="9" t="s">
        <v>1152</v>
      </c>
      <c r="H467" s="9"/>
      <c r="I467" s="9"/>
    </row>
    <row r="468" spans="1:9">
      <c r="A468" s="5" t="s">
        <v>24</v>
      </c>
      <c r="B468" s="5" t="s">
        <v>906</v>
      </c>
      <c r="C468" s="5" t="s">
        <v>907</v>
      </c>
      <c r="D468" s="5" t="s">
        <v>908</v>
      </c>
      <c r="E468" s="6">
        <v>2.2E-69</v>
      </c>
      <c r="F468" s="5" t="s">
        <v>909</v>
      </c>
      <c r="G468" s="9" t="s">
        <v>1152</v>
      </c>
      <c r="H468" s="9"/>
      <c r="I468" s="9"/>
    </row>
    <row r="469" spans="1:9">
      <c r="A469" s="5" t="s">
        <v>24</v>
      </c>
      <c r="B469" s="5" t="s">
        <v>993</v>
      </c>
      <c r="C469" s="5" t="s">
        <v>994</v>
      </c>
      <c r="D469" s="5" t="s">
        <v>820</v>
      </c>
      <c r="E469" s="6">
        <v>2.8000000000000001E-16</v>
      </c>
      <c r="F469" s="5" t="s">
        <v>821</v>
      </c>
      <c r="G469" s="9" t="s">
        <v>1152</v>
      </c>
      <c r="H469" s="9"/>
      <c r="I469" s="9"/>
    </row>
    <row r="470" spans="1:9">
      <c r="A470" s="5" t="s">
        <v>24</v>
      </c>
      <c r="B470" s="5" t="s">
        <v>991</v>
      </c>
      <c r="C470" s="5" t="s">
        <v>992</v>
      </c>
      <c r="D470" s="5" t="s">
        <v>820</v>
      </c>
      <c r="E470" s="6">
        <v>4.3000000000000002E-19</v>
      </c>
      <c r="F470" s="5" t="s">
        <v>821</v>
      </c>
      <c r="G470" s="9" t="s">
        <v>1152</v>
      </c>
      <c r="H470" s="9"/>
      <c r="I470" s="9"/>
    </row>
    <row r="471" spans="1:9">
      <c r="A471" s="5" t="s">
        <v>24</v>
      </c>
      <c r="B471" s="5" t="s">
        <v>987</v>
      </c>
      <c r="C471" s="5" t="s">
        <v>988</v>
      </c>
      <c r="D471" s="5" t="s">
        <v>989</v>
      </c>
      <c r="E471" s="6">
        <v>6.9000000000000004E-31</v>
      </c>
      <c r="F471" s="5" t="s">
        <v>990</v>
      </c>
      <c r="G471" s="9" t="s">
        <v>1152</v>
      </c>
      <c r="H471" s="9"/>
      <c r="I471" s="9"/>
    </row>
    <row r="472" spans="1:9">
      <c r="A472" s="5" t="s">
        <v>24</v>
      </c>
      <c r="B472" s="5" t="s">
        <v>649</v>
      </c>
      <c r="C472" s="5" t="s">
        <v>650</v>
      </c>
      <c r="D472" s="5" t="s">
        <v>4050</v>
      </c>
      <c r="E472" s="6">
        <v>1.0999999999999999E-15</v>
      </c>
      <c r="F472" s="5" t="s">
        <v>4051</v>
      </c>
      <c r="G472" s="9" t="s">
        <v>1152</v>
      </c>
      <c r="H472" s="9"/>
      <c r="I472" s="9"/>
    </row>
    <row r="473" spans="1:9">
      <c r="A473" s="5" t="s">
        <v>24</v>
      </c>
      <c r="B473" s="5" t="s">
        <v>354</v>
      </c>
      <c r="C473" s="5" t="s">
        <v>355</v>
      </c>
      <c r="D473" s="5" t="s">
        <v>356</v>
      </c>
      <c r="E473" s="6">
        <v>1.1000000000000001E-11</v>
      </c>
      <c r="F473" s="5" t="s">
        <v>357</v>
      </c>
      <c r="G473" s="9" t="s">
        <v>1152</v>
      </c>
      <c r="H473" s="9"/>
      <c r="I473" s="9"/>
    </row>
    <row r="474" spans="1:9">
      <c r="A474" s="5" t="s">
        <v>24</v>
      </c>
      <c r="B474" s="5" t="s">
        <v>924</v>
      </c>
      <c r="C474" s="5" t="s">
        <v>925</v>
      </c>
      <c r="D474" s="5" t="s">
        <v>864</v>
      </c>
      <c r="E474" s="6">
        <v>9.5999999999999998E-15</v>
      </c>
      <c r="F474" s="5" t="s">
        <v>865</v>
      </c>
      <c r="G474" s="9" t="s">
        <v>1152</v>
      </c>
      <c r="H474" s="9"/>
      <c r="I474" s="9"/>
    </row>
    <row r="475" spans="1:9">
      <c r="A475" s="5" t="s">
        <v>24</v>
      </c>
      <c r="B475" s="5" t="s">
        <v>921</v>
      </c>
      <c r="C475" s="5" t="s">
        <v>922</v>
      </c>
      <c r="D475" s="5" t="s">
        <v>923</v>
      </c>
      <c r="E475" s="6">
        <v>4.3000000000000002E-38</v>
      </c>
      <c r="F475" s="5" t="s">
        <v>922</v>
      </c>
      <c r="G475" s="9" t="s">
        <v>1152</v>
      </c>
      <c r="H475" s="9"/>
      <c r="I475" s="9"/>
    </row>
    <row r="476" spans="1:9">
      <c r="A476" s="5" t="s">
        <v>24</v>
      </c>
      <c r="B476" s="5" t="s">
        <v>1123</v>
      </c>
      <c r="C476" s="5" t="s">
        <v>1124</v>
      </c>
      <c r="D476" s="5" t="s">
        <v>1125</v>
      </c>
      <c r="E476" s="6">
        <v>1.3E-39</v>
      </c>
      <c r="F476" s="5" t="s">
        <v>1126</v>
      </c>
      <c r="G476" s="9" t="s">
        <v>1152</v>
      </c>
      <c r="H476" s="9"/>
      <c r="I476" s="9"/>
    </row>
    <row r="477" spans="1:9">
      <c r="A477" s="5" t="s">
        <v>24</v>
      </c>
      <c r="B477" s="5" t="s">
        <v>783</v>
      </c>
      <c r="C477" s="5" t="s">
        <v>784</v>
      </c>
      <c r="D477" s="5" t="s">
        <v>738</v>
      </c>
      <c r="E477" s="6">
        <v>2.5000000000000001E-43</v>
      </c>
      <c r="F477" s="5" t="s">
        <v>739</v>
      </c>
      <c r="G477" s="9" t="s">
        <v>1152</v>
      </c>
      <c r="H477" s="9"/>
      <c r="I477" s="9"/>
    </row>
    <row r="478" spans="1:9">
      <c r="A478" s="5" t="s">
        <v>24</v>
      </c>
      <c r="B478" s="5" t="s">
        <v>692</v>
      </c>
      <c r="C478" s="5" t="s">
        <v>693</v>
      </c>
      <c r="D478" s="5" t="s">
        <v>694</v>
      </c>
      <c r="E478" s="6">
        <v>5.9000000000000001E-14</v>
      </c>
      <c r="F478" s="5" t="s">
        <v>695</v>
      </c>
      <c r="G478" s="9" t="s">
        <v>1152</v>
      </c>
      <c r="H478" s="9"/>
      <c r="I478" s="9"/>
    </row>
    <row r="479" spans="1:9">
      <c r="A479" s="5" t="s">
        <v>24</v>
      </c>
      <c r="B479" s="5" t="s">
        <v>700</v>
      </c>
      <c r="C479" s="5" t="s">
        <v>267</v>
      </c>
      <c r="D479" s="5" t="s">
        <v>701</v>
      </c>
      <c r="E479" s="6">
        <v>1.4000000000000001E-13</v>
      </c>
      <c r="F479" s="5" t="s">
        <v>702</v>
      </c>
      <c r="G479" s="9" t="s">
        <v>1152</v>
      </c>
      <c r="H479" s="9"/>
      <c r="I479" s="9"/>
    </row>
    <row r="480" spans="1:9">
      <c r="A480" s="5" t="s">
        <v>24</v>
      </c>
      <c r="B480" s="5" t="s">
        <v>703</v>
      </c>
      <c r="C480" s="5" t="s">
        <v>704</v>
      </c>
      <c r="D480" s="5" t="s">
        <v>705</v>
      </c>
      <c r="E480" s="6">
        <v>4.0000000000000001E-59</v>
      </c>
      <c r="F480" s="5" t="s">
        <v>706</v>
      </c>
      <c r="G480" s="9" t="s">
        <v>1152</v>
      </c>
      <c r="H480" s="9"/>
      <c r="I480" s="9"/>
    </row>
    <row r="481" spans="1:9">
      <c r="A481" s="5" t="s">
        <v>24</v>
      </c>
      <c r="B481" s="5" t="s">
        <v>707</v>
      </c>
      <c r="C481" s="5" t="s">
        <v>708</v>
      </c>
      <c r="D481" s="5" t="s">
        <v>709</v>
      </c>
      <c r="E481" s="6">
        <v>3.0999999999999997E-163</v>
      </c>
      <c r="F481" s="5" t="s">
        <v>710</v>
      </c>
      <c r="G481" s="9" t="s">
        <v>1152</v>
      </c>
      <c r="H481" s="9"/>
      <c r="I481" s="9"/>
    </row>
    <row r="482" spans="1:9">
      <c r="A482" s="5" t="s">
        <v>24</v>
      </c>
      <c r="B482" s="5" t="s">
        <v>711</v>
      </c>
      <c r="C482" s="5" t="s">
        <v>712</v>
      </c>
      <c r="D482" s="5" t="s">
        <v>637</v>
      </c>
      <c r="E482" s="6">
        <v>1.7000000000000001E-59</v>
      </c>
      <c r="F482" s="5" t="s">
        <v>638</v>
      </c>
      <c r="G482" s="9" t="s">
        <v>1152</v>
      </c>
      <c r="H482" s="9"/>
      <c r="I482" s="9"/>
    </row>
    <row r="483" spans="1:9">
      <c r="A483" s="5" t="s">
        <v>24</v>
      </c>
      <c r="B483" s="5" t="s">
        <v>717</v>
      </c>
      <c r="C483" s="5" t="s">
        <v>718</v>
      </c>
      <c r="D483" s="5" t="s">
        <v>4052</v>
      </c>
      <c r="E483" s="6">
        <v>3.8999999999999998E-35</v>
      </c>
      <c r="F483" s="5" t="s">
        <v>718</v>
      </c>
      <c r="G483" s="9" t="s">
        <v>1152</v>
      </c>
      <c r="H483" s="9"/>
      <c r="I483" s="9"/>
    </row>
    <row r="484" spans="1:9">
      <c r="A484" s="5" t="s">
        <v>24</v>
      </c>
      <c r="B484" s="5" t="s">
        <v>719</v>
      </c>
      <c r="C484" s="5" t="s">
        <v>720</v>
      </c>
      <c r="D484" s="5" t="s">
        <v>721</v>
      </c>
      <c r="E484" s="6">
        <v>3.0000000000000003E-39</v>
      </c>
      <c r="F484" s="5" t="s">
        <v>722</v>
      </c>
      <c r="G484" s="9" t="s">
        <v>1152</v>
      </c>
      <c r="H484" s="9"/>
      <c r="I484" s="9"/>
    </row>
    <row r="485" spans="1:9">
      <c r="A485" s="5" t="s">
        <v>24</v>
      </c>
      <c r="B485" s="5" t="s">
        <v>724</v>
      </c>
      <c r="C485" s="5" t="s">
        <v>725</v>
      </c>
      <c r="D485" s="5" t="s">
        <v>726</v>
      </c>
      <c r="E485" s="6">
        <v>7.1000000000000004E-105</v>
      </c>
      <c r="F485" s="5" t="s">
        <v>727</v>
      </c>
      <c r="G485" s="9" t="s">
        <v>1152</v>
      </c>
      <c r="H485" s="9"/>
      <c r="I485" s="9"/>
    </row>
    <row r="486" spans="1:9">
      <c r="A486" s="5" t="s">
        <v>24</v>
      </c>
      <c r="B486" s="5" t="s">
        <v>728</v>
      </c>
      <c r="C486" s="5" t="s">
        <v>267</v>
      </c>
      <c r="D486" s="5" t="s">
        <v>729</v>
      </c>
      <c r="E486" s="6">
        <v>7.4999999999999997E-8</v>
      </c>
      <c r="F486" s="5" t="s">
        <v>730</v>
      </c>
      <c r="G486" s="9" t="s">
        <v>1152</v>
      </c>
      <c r="H486" s="9"/>
      <c r="I486" s="9"/>
    </row>
    <row r="487" spans="1:9">
      <c r="A487" s="5" t="s">
        <v>24</v>
      </c>
      <c r="B487" s="5" t="s">
        <v>793</v>
      </c>
      <c r="C487" s="5" t="s">
        <v>794</v>
      </c>
      <c r="D487" s="5" t="s">
        <v>795</v>
      </c>
      <c r="E487" s="6">
        <v>6.7000000000000003E-25</v>
      </c>
      <c r="F487" s="5" t="s">
        <v>794</v>
      </c>
      <c r="G487" s="9" t="s">
        <v>1152</v>
      </c>
      <c r="H487" s="9"/>
      <c r="I487" s="9"/>
    </row>
    <row r="488" spans="1:9">
      <c r="A488" s="5" t="s">
        <v>24</v>
      </c>
      <c r="B488" s="5" t="s">
        <v>541</v>
      </c>
      <c r="C488" s="5" t="s">
        <v>542</v>
      </c>
      <c r="D488" s="5" t="s">
        <v>543</v>
      </c>
      <c r="E488" s="6">
        <v>1.6E-47</v>
      </c>
      <c r="F488" s="5" t="s">
        <v>544</v>
      </c>
      <c r="G488" s="9" t="s">
        <v>1152</v>
      </c>
      <c r="H488" s="9"/>
      <c r="I488" s="9"/>
    </row>
    <row r="489" spans="1:9">
      <c r="A489" s="5" t="s">
        <v>24</v>
      </c>
      <c r="B489" s="5" t="s">
        <v>645</v>
      </c>
      <c r="C489" s="5" t="s">
        <v>267</v>
      </c>
      <c r="D489" s="5" t="s">
        <v>304</v>
      </c>
      <c r="E489" s="5" t="s">
        <v>304</v>
      </c>
      <c r="F489" s="5" t="s">
        <v>304</v>
      </c>
      <c r="G489" s="9" t="s">
        <v>1152</v>
      </c>
      <c r="H489" s="9"/>
      <c r="I489" s="9"/>
    </row>
    <row r="490" spans="1:9">
      <c r="A490" s="5" t="s">
        <v>24</v>
      </c>
      <c r="B490" s="5" t="s">
        <v>311</v>
      </c>
      <c r="C490" s="5" t="s">
        <v>312</v>
      </c>
      <c r="D490" s="5" t="s">
        <v>313</v>
      </c>
      <c r="E490" s="6">
        <v>2.5E-15</v>
      </c>
      <c r="F490" s="5" t="s">
        <v>314</v>
      </c>
      <c r="G490" s="9" t="s">
        <v>1152</v>
      </c>
      <c r="H490" s="9"/>
      <c r="I490" s="9"/>
    </row>
    <row r="491" spans="1:9">
      <c r="A491" s="5" t="s">
        <v>24</v>
      </c>
      <c r="B491" s="5" t="s">
        <v>470</v>
      </c>
      <c r="C491" s="5" t="s">
        <v>471</v>
      </c>
      <c r="D491" s="5" t="s">
        <v>472</v>
      </c>
      <c r="E491" s="6">
        <v>3.6E-46</v>
      </c>
      <c r="F491" s="5" t="s">
        <v>473</v>
      </c>
      <c r="G491" s="9" t="s">
        <v>1152</v>
      </c>
      <c r="H491" s="9"/>
      <c r="I491" s="9"/>
    </row>
    <row r="492" spans="1:9">
      <c r="A492" s="5" t="s">
        <v>24</v>
      </c>
      <c r="B492" s="5" t="s">
        <v>612</v>
      </c>
      <c r="C492" s="5" t="s">
        <v>267</v>
      </c>
      <c r="D492" s="5" t="s">
        <v>613</v>
      </c>
      <c r="E492" s="6">
        <v>1.5E-17</v>
      </c>
      <c r="F492" s="5" t="s">
        <v>614</v>
      </c>
      <c r="G492" s="9" t="s">
        <v>1152</v>
      </c>
      <c r="H492" s="9"/>
      <c r="I492" s="9"/>
    </row>
    <row r="493" spans="1:9">
      <c r="A493" s="5" t="s">
        <v>24</v>
      </c>
      <c r="B493" s="5" t="s">
        <v>583</v>
      </c>
      <c r="C493" s="5" t="s">
        <v>267</v>
      </c>
      <c r="D493" s="5" t="s">
        <v>304</v>
      </c>
      <c r="E493" s="5" t="s">
        <v>304</v>
      </c>
      <c r="F493" s="5" t="s">
        <v>304</v>
      </c>
      <c r="G493" s="9" t="s">
        <v>1152</v>
      </c>
      <c r="H493" s="9"/>
      <c r="I493" s="9"/>
    </row>
    <row r="494" spans="1:9">
      <c r="A494" s="5" t="s">
        <v>24</v>
      </c>
      <c r="B494" s="5" t="s">
        <v>762</v>
      </c>
      <c r="C494" s="5" t="s">
        <v>763</v>
      </c>
      <c r="D494" s="5" t="s">
        <v>764</v>
      </c>
      <c r="E494" s="6">
        <v>8.9999999999999999E-18</v>
      </c>
      <c r="F494" s="5" t="s">
        <v>763</v>
      </c>
      <c r="G494" s="9" t="s">
        <v>1152</v>
      </c>
      <c r="H494" s="9"/>
      <c r="I494" s="9"/>
    </row>
    <row r="495" spans="1:9">
      <c r="A495" s="5" t="s">
        <v>24</v>
      </c>
      <c r="B495" s="5" t="s">
        <v>765</v>
      </c>
      <c r="C495" s="5" t="s">
        <v>766</v>
      </c>
      <c r="D495" s="5" t="s">
        <v>444</v>
      </c>
      <c r="E495" s="6">
        <v>2.7000000000000001E-24</v>
      </c>
      <c r="F495" s="5" t="s">
        <v>445</v>
      </c>
      <c r="G495" s="9" t="s">
        <v>1152</v>
      </c>
      <c r="H495" s="9"/>
      <c r="I495" s="9"/>
    </row>
    <row r="496" spans="1:9">
      <c r="A496" s="5" t="s">
        <v>24</v>
      </c>
      <c r="B496" s="5" t="s">
        <v>767</v>
      </c>
      <c r="C496" s="5" t="s">
        <v>267</v>
      </c>
      <c r="D496" s="5" t="s">
        <v>304</v>
      </c>
      <c r="E496" s="5" t="s">
        <v>304</v>
      </c>
      <c r="F496" s="5" t="s">
        <v>304</v>
      </c>
      <c r="G496" s="9" t="s">
        <v>1152</v>
      </c>
      <c r="H496" s="9"/>
      <c r="I496" s="9"/>
    </row>
    <row r="497" spans="1:9">
      <c r="A497" s="5" t="s">
        <v>24</v>
      </c>
      <c r="B497" s="5" t="s">
        <v>775</v>
      </c>
      <c r="C497" s="5" t="s">
        <v>267</v>
      </c>
      <c r="D497" s="5" t="s">
        <v>776</v>
      </c>
      <c r="E497" s="6">
        <v>7.8000000000000001E-20</v>
      </c>
      <c r="F497" s="5" t="s">
        <v>777</v>
      </c>
      <c r="G497" s="9" t="s">
        <v>1152</v>
      </c>
      <c r="H497" s="9"/>
      <c r="I497" s="9"/>
    </row>
    <row r="498" spans="1:9">
      <c r="A498" s="5" t="s">
        <v>24</v>
      </c>
      <c r="B498" s="5" t="s">
        <v>778</v>
      </c>
      <c r="C498" s="5" t="s">
        <v>267</v>
      </c>
      <c r="D498" s="5" t="s">
        <v>335</v>
      </c>
      <c r="E498" s="6">
        <v>1.2E-5</v>
      </c>
      <c r="F498" s="5" t="s">
        <v>336</v>
      </c>
      <c r="G498" s="9" t="s">
        <v>1152</v>
      </c>
      <c r="H498" s="9"/>
      <c r="I498" s="9"/>
    </row>
    <row r="499" spans="1:9">
      <c r="A499" s="5" t="s">
        <v>24</v>
      </c>
      <c r="B499" s="5" t="s">
        <v>4053</v>
      </c>
      <c r="C499" s="5" t="s">
        <v>267</v>
      </c>
      <c r="D499" s="5" t="s">
        <v>304</v>
      </c>
      <c r="E499" s="5" t="s">
        <v>304</v>
      </c>
      <c r="F499" s="5" t="s">
        <v>304</v>
      </c>
      <c r="G499" s="9" t="s">
        <v>1152</v>
      </c>
      <c r="H499" s="9"/>
      <c r="I499" s="9"/>
    </row>
    <row r="500" spans="1:9">
      <c r="A500" s="5" t="s">
        <v>24</v>
      </c>
      <c r="B500" s="5" t="s">
        <v>815</v>
      </c>
      <c r="C500" s="5" t="s">
        <v>267</v>
      </c>
      <c r="D500" s="5" t="s">
        <v>816</v>
      </c>
      <c r="E500" s="6">
        <v>1.7999999999999999E-6</v>
      </c>
      <c r="F500" s="5" t="s">
        <v>817</v>
      </c>
      <c r="G500" s="9" t="s">
        <v>1152</v>
      </c>
      <c r="H500" s="9"/>
      <c r="I500" s="9"/>
    </row>
    <row r="501" spans="1:9">
      <c r="A501" s="5" t="s">
        <v>24</v>
      </c>
      <c r="B501" s="5" t="s">
        <v>818</v>
      </c>
      <c r="C501" s="5" t="s">
        <v>819</v>
      </c>
      <c r="D501" s="5" t="s">
        <v>820</v>
      </c>
      <c r="E501" s="6">
        <v>6.5999999999999996E-14</v>
      </c>
      <c r="F501" s="5" t="s">
        <v>821</v>
      </c>
      <c r="G501" s="9" t="s">
        <v>1152</v>
      </c>
      <c r="H501" s="9"/>
      <c r="I501" s="9"/>
    </row>
    <row r="502" spans="1:9">
      <c r="A502" s="5" t="s">
        <v>24</v>
      </c>
      <c r="B502" s="5" t="s">
        <v>822</v>
      </c>
      <c r="C502" s="5" t="s">
        <v>819</v>
      </c>
      <c r="D502" s="5" t="s">
        <v>820</v>
      </c>
      <c r="E502" s="6">
        <v>4.4999999999999998E-9</v>
      </c>
      <c r="F502" s="5" t="s">
        <v>821</v>
      </c>
      <c r="G502" s="9" t="s">
        <v>1152</v>
      </c>
      <c r="H502" s="9"/>
      <c r="I502" s="9"/>
    </row>
    <row r="503" spans="1:9">
      <c r="A503" s="5" t="s">
        <v>24</v>
      </c>
      <c r="B503" s="5" t="s">
        <v>823</v>
      </c>
      <c r="C503" s="5" t="s">
        <v>824</v>
      </c>
      <c r="D503" s="5" t="s">
        <v>444</v>
      </c>
      <c r="E503" s="6">
        <v>1.4999999999999999E-30</v>
      </c>
      <c r="F503" s="5" t="s">
        <v>445</v>
      </c>
      <c r="G503" s="9" t="s">
        <v>1152</v>
      </c>
      <c r="H503" s="9"/>
      <c r="I503" s="9"/>
    </row>
    <row r="504" spans="1:9">
      <c r="A504" s="5" t="s">
        <v>24</v>
      </c>
      <c r="B504" s="5" t="s">
        <v>825</v>
      </c>
      <c r="C504" s="5" t="s">
        <v>826</v>
      </c>
      <c r="D504" s="5" t="s">
        <v>827</v>
      </c>
      <c r="E504" s="6">
        <v>1.0000000000000001E-37</v>
      </c>
      <c r="F504" s="5" t="s">
        <v>828</v>
      </c>
      <c r="G504" s="9" t="s">
        <v>1152</v>
      </c>
      <c r="H504" s="9"/>
      <c r="I504" s="9"/>
    </row>
    <row r="505" spans="1:9">
      <c r="A505" s="5" t="s">
        <v>24</v>
      </c>
      <c r="B505" s="5" t="s">
        <v>584</v>
      </c>
      <c r="C505" s="5" t="s">
        <v>585</v>
      </c>
      <c r="D505" s="5" t="s">
        <v>360</v>
      </c>
      <c r="E505" s="6">
        <v>1.9999999999999999E-77</v>
      </c>
      <c r="F505" s="5" t="s">
        <v>361</v>
      </c>
      <c r="G505" s="9" t="s">
        <v>1152</v>
      </c>
      <c r="H505" s="9"/>
      <c r="I505" s="9"/>
    </row>
    <row r="506" spans="1:9">
      <c r="A506" s="5" t="s">
        <v>24</v>
      </c>
      <c r="B506" s="5" t="s">
        <v>849</v>
      </c>
      <c r="C506" s="5" t="s">
        <v>267</v>
      </c>
      <c r="D506" s="5" t="s">
        <v>304</v>
      </c>
      <c r="E506" s="5" t="s">
        <v>304</v>
      </c>
      <c r="F506" s="5" t="s">
        <v>304</v>
      </c>
      <c r="G506" s="9" t="s">
        <v>1152</v>
      </c>
      <c r="H506" s="9"/>
      <c r="I506" s="9"/>
    </row>
    <row r="507" spans="1:9">
      <c r="A507" s="5" t="s">
        <v>24</v>
      </c>
      <c r="B507" s="5" t="s">
        <v>872</v>
      </c>
      <c r="C507" s="5" t="s">
        <v>873</v>
      </c>
      <c r="D507" s="5" t="s">
        <v>874</v>
      </c>
      <c r="E507" s="6">
        <v>1.2E-47</v>
      </c>
      <c r="F507" s="5" t="s">
        <v>875</v>
      </c>
      <c r="G507" s="9" t="s">
        <v>1152</v>
      </c>
      <c r="H507" s="9"/>
      <c r="I507" s="9"/>
    </row>
    <row r="508" spans="1:9">
      <c r="A508" s="5" t="s">
        <v>24</v>
      </c>
      <c r="B508" s="5" t="s">
        <v>485</v>
      </c>
      <c r="C508" s="5" t="s">
        <v>267</v>
      </c>
      <c r="D508" s="5" t="s">
        <v>486</v>
      </c>
      <c r="E508" s="6">
        <v>3.3000000000000002E-23</v>
      </c>
      <c r="F508" s="5" t="s">
        <v>487</v>
      </c>
      <c r="G508" s="9" t="s">
        <v>1152</v>
      </c>
      <c r="H508" s="9"/>
      <c r="I508" s="9"/>
    </row>
    <row r="509" spans="1:9">
      <c r="A509" s="5" t="s">
        <v>24</v>
      </c>
      <c r="B509" s="5" t="s">
        <v>517</v>
      </c>
      <c r="C509" s="5" t="s">
        <v>518</v>
      </c>
      <c r="D509" s="5" t="s">
        <v>519</v>
      </c>
      <c r="E509" s="6">
        <v>3.3000000000000003E-5</v>
      </c>
      <c r="F509" s="5" t="s">
        <v>520</v>
      </c>
      <c r="G509" s="9" t="s">
        <v>1152</v>
      </c>
      <c r="H509" s="9"/>
      <c r="I509" s="9"/>
    </row>
    <row r="510" spans="1:9">
      <c r="A510" s="5" t="s">
        <v>24</v>
      </c>
      <c r="B510" s="5" t="s">
        <v>675</v>
      </c>
      <c r="C510" s="5" t="s">
        <v>676</v>
      </c>
      <c r="D510" s="5" t="s">
        <v>677</v>
      </c>
      <c r="E510" s="6">
        <v>1.4E-22</v>
      </c>
      <c r="F510" s="5" t="s">
        <v>678</v>
      </c>
      <c r="G510" s="9" t="s">
        <v>1152</v>
      </c>
      <c r="H510" s="9"/>
      <c r="I510" s="9"/>
    </row>
    <row r="511" spans="1:9">
      <c r="A511" s="5" t="s">
        <v>24</v>
      </c>
      <c r="B511" s="5" t="s">
        <v>315</v>
      </c>
      <c r="C511" s="5" t="s">
        <v>316</v>
      </c>
      <c r="D511" s="5" t="s">
        <v>317</v>
      </c>
      <c r="E511" s="6">
        <v>1.4000000000000001E-97</v>
      </c>
      <c r="F511" s="5" t="s">
        <v>318</v>
      </c>
      <c r="G511" s="9" t="s">
        <v>1152</v>
      </c>
      <c r="H511" s="9"/>
      <c r="I511" s="9"/>
    </row>
    <row r="512" spans="1:9">
      <c r="A512" s="5" t="s">
        <v>24</v>
      </c>
      <c r="B512" s="5" t="s">
        <v>980</v>
      </c>
      <c r="C512" s="5" t="s">
        <v>981</v>
      </c>
      <c r="D512" s="5" t="s">
        <v>982</v>
      </c>
      <c r="E512" s="6">
        <v>4.6999999999999997E-78</v>
      </c>
      <c r="F512" s="5" t="s">
        <v>983</v>
      </c>
      <c r="G512" s="9" t="s">
        <v>1152</v>
      </c>
      <c r="H512" s="9"/>
      <c r="I512" s="9"/>
    </row>
    <row r="513" spans="1:9">
      <c r="A513" s="5" t="s">
        <v>24</v>
      </c>
      <c r="B513" s="5" t="s">
        <v>664</v>
      </c>
      <c r="C513" s="5" t="s">
        <v>665</v>
      </c>
      <c r="D513" s="5" t="s">
        <v>666</v>
      </c>
      <c r="E513" s="6">
        <v>1.8E-24</v>
      </c>
      <c r="F513" s="5" t="s">
        <v>667</v>
      </c>
      <c r="G513" s="9" t="s">
        <v>1152</v>
      </c>
      <c r="H513" s="9"/>
      <c r="I513" s="9"/>
    </row>
    <row r="514" spans="1:9">
      <c r="A514" s="5" t="s">
        <v>24</v>
      </c>
      <c r="B514" s="5" t="s">
        <v>284</v>
      </c>
      <c r="C514" s="5" t="s">
        <v>285</v>
      </c>
      <c r="D514" s="5" t="s">
        <v>286</v>
      </c>
      <c r="E514" s="6">
        <v>3.5000000000000002E-16</v>
      </c>
      <c r="F514" s="5" t="s">
        <v>287</v>
      </c>
      <c r="G514" s="9" t="s">
        <v>1152</v>
      </c>
      <c r="H514" s="9"/>
      <c r="I514" s="9"/>
    </row>
    <row r="515" spans="1:9">
      <c r="A515" s="5" t="s">
        <v>24</v>
      </c>
      <c r="B515" s="5" t="s">
        <v>4054</v>
      </c>
      <c r="C515" s="5" t="s">
        <v>4055</v>
      </c>
      <c r="D515" s="5" t="s">
        <v>874</v>
      </c>
      <c r="E515" s="6">
        <v>3.5000000000000003E-64</v>
      </c>
      <c r="F515" s="5" t="s">
        <v>875</v>
      </c>
      <c r="G515" s="9" t="s">
        <v>1152</v>
      </c>
      <c r="H515" s="9"/>
      <c r="I515" s="9"/>
    </row>
    <row r="516" spans="1:9">
      <c r="A516" s="5" t="s">
        <v>24</v>
      </c>
      <c r="B516" s="5" t="s">
        <v>1138</v>
      </c>
      <c r="C516" s="5" t="s">
        <v>267</v>
      </c>
      <c r="D516" s="5" t="s">
        <v>304</v>
      </c>
      <c r="E516" s="5" t="s">
        <v>304</v>
      </c>
      <c r="F516" s="5" t="s">
        <v>304</v>
      </c>
      <c r="G516" s="9" t="s">
        <v>1152</v>
      </c>
      <c r="H516" s="9"/>
      <c r="I516" s="9"/>
    </row>
    <row r="517" spans="1:9">
      <c r="A517" s="5" t="s">
        <v>24</v>
      </c>
      <c r="B517" s="5" t="s">
        <v>421</v>
      </c>
      <c r="C517" s="5" t="s">
        <v>316</v>
      </c>
      <c r="D517" s="5" t="s">
        <v>317</v>
      </c>
      <c r="E517" s="6">
        <v>1.0999999999999999E-87</v>
      </c>
      <c r="F517" s="5" t="s">
        <v>318</v>
      </c>
      <c r="G517" s="9" t="s">
        <v>1152</v>
      </c>
      <c r="H517" s="9"/>
      <c r="I517" s="9"/>
    </row>
    <row r="518" spans="1:9">
      <c r="A518" s="5" t="s">
        <v>24</v>
      </c>
      <c r="B518" s="5" t="s">
        <v>1086</v>
      </c>
      <c r="C518" s="5" t="s">
        <v>1087</v>
      </c>
      <c r="D518" s="5" t="s">
        <v>1088</v>
      </c>
      <c r="E518" s="6">
        <v>1.1E-23</v>
      </c>
      <c r="F518" s="5" t="s">
        <v>1089</v>
      </c>
      <c r="G518" s="9" t="s">
        <v>1152</v>
      </c>
      <c r="H518" s="9"/>
      <c r="I518" s="9"/>
    </row>
    <row r="519" spans="1:9">
      <c r="A519" s="5" t="s">
        <v>24</v>
      </c>
      <c r="B519" s="5" t="s">
        <v>1097</v>
      </c>
      <c r="C519" s="5" t="s">
        <v>267</v>
      </c>
      <c r="D519" s="5" t="s">
        <v>304</v>
      </c>
      <c r="E519" s="5" t="s">
        <v>304</v>
      </c>
      <c r="F519" s="5" t="s">
        <v>304</v>
      </c>
      <c r="G519" s="9" t="s">
        <v>1152</v>
      </c>
      <c r="H519" s="9"/>
      <c r="I519" s="9"/>
    </row>
    <row r="520" spans="1:9">
      <c r="A520" s="5" t="s">
        <v>24</v>
      </c>
      <c r="B520" s="5" t="s">
        <v>1098</v>
      </c>
      <c r="C520" s="5" t="s">
        <v>1099</v>
      </c>
      <c r="D520" s="5" t="s">
        <v>1100</v>
      </c>
      <c r="E520" s="6">
        <v>3.3000000000000001E-94</v>
      </c>
      <c r="F520" s="5" t="s">
        <v>1099</v>
      </c>
      <c r="G520" s="9" t="s">
        <v>1152</v>
      </c>
      <c r="H520" s="9"/>
      <c r="I520" s="9"/>
    </row>
    <row r="521" spans="1:9">
      <c r="A521" s="5" t="s">
        <v>24</v>
      </c>
      <c r="B521" s="5" t="s">
        <v>1104</v>
      </c>
      <c r="C521" s="5" t="s">
        <v>1105</v>
      </c>
      <c r="D521" s="5" t="s">
        <v>1106</v>
      </c>
      <c r="E521" s="6">
        <v>3.8999999999999999E-6</v>
      </c>
      <c r="F521" s="5" t="s">
        <v>1107</v>
      </c>
      <c r="G521" s="9" t="s">
        <v>1152</v>
      </c>
      <c r="H521" s="9"/>
      <c r="I521" s="9"/>
    </row>
    <row r="522" spans="1:9">
      <c r="A522" s="5" t="s">
        <v>24</v>
      </c>
      <c r="B522" s="5" t="s">
        <v>402</v>
      </c>
      <c r="C522" s="5" t="s">
        <v>403</v>
      </c>
      <c r="D522" s="5" t="s">
        <v>404</v>
      </c>
      <c r="E522" s="6">
        <v>1.2E-8</v>
      </c>
      <c r="F522" s="5" t="s">
        <v>405</v>
      </c>
      <c r="G522" s="9" t="s">
        <v>1152</v>
      </c>
      <c r="H522" s="9"/>
      <c r="I522" s="9"/>
    </row>
    <row r="523" spans="1:9">
      <c r="A523" s="5" t="s">
        <v>24</v>
      </c>
      <c r="B523" s="5" t="s">
        <v>833</v>
      </c>
      <c r="C523" s="5" t="s">
        <v>267</v>
      </c>
      <c r="D523" s="5" t="s">
        <v>834</v>
      </c>
      <c r="E523" s="6">
        <v>7.7999999999999996E-40</v>
      </c>
      <c r="F523" s="5" t="s">
        <v>835</v>
      </c>
      <c r="G523" s="9" t="s">
        <v>1152</v>
      </c>
      <c r="H523" s="9"/>
      <c r="I523" s="9"/>
    </row>
    <row r="524" spans="1:9">
      <c r="A524" s="5" t="s">
        <v>24</v>
      </c>
      <c r="B524" s="5" t="s">
        <v>829</v>
      </c>
      <c r="C524" s="5" t="s">
        <v>830</v>
      </c>
      <c r="D524" s="5" t="s">
        <v>831</v>
      </c>
      <c r="E524" s="6">
        <v>1.2999999999999999E-12</v>
      </c>
      <c r="F524" s="5" t="s">
        <v>832</v>
      </c>
      <c r="G524" s="9" t="s">
        <v>1152</v>
      </c>
      <c r="H524" s="9"/>
      <c r="I524" s="9"/>
    </row>
    <row r="525" spans="1:9">
      <c r="A525" s="5" t="s">
        <v>24</v>
      </c>
      <c r="B525" s="5" t="s">
        <v>1143</v>
      </c>
      <c r="C525" s="5" t="s">
        <v>1144</v>
      </c>
      <c r="D525" s="5" t="s">
        <v>4056</v>
      </c>
      <c r="E525" s="6">
        <v>1.0999999999999999E-34</v>
      </c>
      <c r="F525" s="5" t="s">
        <v>4057</v>
      </c>
      <c r="G525" s="9" t="s">
        <v>1152</v>
      </c>
      <c r="H525" s="9"/>
      <c r="I525" s="9"/>
    </row>
    <row r="526" spans="1:9">
      <c r="A526" s="5" t="s">
        <v>24</v>
      </c>
      <c r="B526" s="5" t="s">
        <v>266</v>
      </c>
      <c r="C526" s="5" t="s">
        <v>267</v>
      </c>
      <c r="D526" s="5" t="s">
        <v>268</v>
      </c>
      <c r="E526" s="6">
        <v>2.9000000000000002E-34</v>
      </c>
      <c r="F526" s="5" t="s">
        <v>269</v>
      </c>
      <c r="G526" s="9" t="s">
        <v>1152</v>
      </c>
      <c r="H526" s="9"/>
      <c r="I526" s="9"/>
    </row>
    <row r="527" spans="1:9">
      <c r="A527" s="5" t="s">
        <v>24</v>
      </c>
      <c r="B527" s="5" t="s">
        <v>507</v>
      </c>
      <c r="C527" s="5" t="s">
        <v>508</v>
      </c>
      <c r="D527" s="5" t="s">
        <v>509</v>
      </c>
      <c r="E527" s="6">
        <v>1E-46</v>
      </c>
      <c r="F527" s="5" t="s">
        <v>510</v>
      </c>
      <c r="G527" s="9" t="s">
        <v>1152</v>
      </c>
      <c r="H527" s="9"/>
      <c r="I527" s="9"/>
    </row>
    <row r="528" spans="1:9">
      <c r="A528" s="5" t="s">
        <v>24</v>
      </c>
      <c r="B528" s="5" t="s">
        <v>984</v>
      </c>
      <c r="C528" s="5" t="s">
        <v>267</v>
      </c>
      <c r="D528" s="5" t="s">
        <v>985</v>
      </c>
      <c r="E528" s="6">
        <v>1.4000000000000001E-29</v>
      </c>
      <c r="F528" s="5" t="s">
        <v>986</v>
      </c>
      <c r="G528" s="9" t="s">
        <v>1152</v>
      </c>
      <c r="H528" s="9"/>
      <c r="I528" s="9"/>
    </row>
    <row r="529" spans="1:9">
      <c r="A529" s="5" t="s">
        <v>24</v>
      </c>
      <c r="B529" s="5" t="s">
        <v>672</v>
      </c>
      <c r="C529" s="5" t="s">
        <v>279</v>
      </c>
      <c r="D529" s="5" t="s">
        <v>280</v>
      </c>
      <c r="E529" s="6">
        <v>8.5E-26</v>
      </c>
      <c r="F529" s="5" t="s">
        <v>281</v>
      </c>
      <c r="G529" s="9" t="s">
        <v>1152</v>
      </c>
      <c r="H529" s="9"/>
      <c r="I529" s="9"/>
    </row>
    <row r="530" spans="1:9">
      <c r="A530" s="5" t="s">
        <v>24</v>
      </c>
      <c r="B530" s="5" t="s">
        <v>625</v>
      </c>
      <c r="C530" s="5" t="s">
        <v>267</v>
      </c>
      <c r="D530" s="5" t="s">
        <v>304</v>
      </c>
      <c r="E530" s="5" t="s">
        <v>304</v>
      </c>
      <c r="F530" s="5" t="s">
        <v>304</v>
      </c>
      <c r="G530" s="9" t="s">
        <v>1152</v>
      </c>
      <c r="H530" s="9"/>
      <c r="I530" s="9"/>
    </row>
    <row r="531" spans="1:9">
      <c r="A531" s="5" t="s">
        <v>24</v>
      </c>
      <c r="B531" s="5" t="s">
        <v>943</v>
      </c>
      <c r="C531" s="5" t="s">
        <v>944</v>
      </c>
      <c r="D531" s="5" t="s">
        <v>945</v>
      </c>
      <c r="E531" s="6">
        <v>4.0000000000000003E-43</v>
      </c>
      <c r="F531" s="5" t="s">
        <v>946</v>
      </c>
      <c r="G531" s="9" t="s">
        <v>1152</v>
      </c>
      <c r="H531" s="9"/>
      <c r="I531" s="9"/>
    </row>
    <row r="532" spans="1:9">
      <c r="A532" s="5" t="s">
        <v>24</v>
      </c>
      <c r="B532" s="5" t="s">
        <v>1064</v>
      </c>
      <c r="C532" s="5" t="s">
        <v>267</v>
      </c>
      <c r="D532" s="5" t="s">
        <v>493</v>
      </c>
      <c r="E532" s="6">
        <v>8.3000000000000002E-8</v>
      </c>
      <c r="F532" s="5" t="s">
        <v>494</v>
      </c>
      <c r="G532" s="9" t="s">
        <v>1152</v>
      </c>
      <c r="H532" s="9"/>
      <c r="I532" s="9"/>
    </row>
    <row r="533" spans="1:9">
      <c r="A533" s="5" t="s">
        <v>24</v>
      </c>
      <c r="B533" s="5" t="s">
        <v>440</v>
      </c>
      <c r="C533" s="5" t="s">
        <v>441</v>
      </c>
      <c r="D533" s="5" t="s">
        <v>304</v>
      </c>
      <c r="E533" s="5" t="s">
        <v>304</v>
      </c>
      <c r="F533" s="5" t="s">
        <v>304</v>
      </c>
      <c r="G533" s="9" t="s">
        <v>1152</v>
      </c>
      <c r="H533" s="9"/>
      <c r="I533" s="9"/>
    </row>
    <row r="534" spans="1:9">
      <c r="A534" s="5" t="s">
        <v>24</v>
      </c>
      <c r="B534" s="5" t="s">
        <v>1070</v>
      </c>
      <c r="C534" s="5" t="s">
        <v>267</v>
      </c>
      <c r="D534" s="5" t="s">
        <v>304</v>
      </c>
      <c r="E534" s="5" t="s">
        <v>304</v>
      </c>
      <c r="F534" s="5" t="s">
        <v>304</v>
      </c>
      <c r="G534" s="9" t="s">
        <v>1152</v>
      </c>
      <c r="H534" s="9"/>
      <c r="I534" s="9"/>
    </row>
    <row r="535" spans="1:9">
      <c r="A535" s="5" t="s">
        <v>24</v>
      </c>
      <c r="B535" s="5" t="s">
        <v>891</v>
      </c>
      <c r="C535" s="5" t="s">
        <v>892</v>
      </c>
      <c r="D535" s="5" t="s">
        <v>806</v>
      </c>
      <c r="E535" s="6">
        <v>5.2999999999999996E-12</v>
      </c>
      <c r="F535" s="5" t="s">
        <v>807</v>
      </c>
      <c r="G535" s="9" t="s">
        <v>1152</v>
      </c>
      <c r="H535" s="9"/>
      <c r="I535" s="9"/>
    </row>
    <row r="536" spans="1:9">
      <c r="A536" s="5" t="s">
        <v>24</v>
      </c>
      <c r="B536" s="5" t="s">
        <v>893</v>
      </c>
      <c r="C536" s="5" t="s">
        <v>267</v>
      </c>
      <c r="D536" s="5" t="s">
        <v>304</v>
      </c>
      <c r="E536" s="5" t="s">
        <v>304</v>
      </c>
      <c r="F536" s="5" t="s">
        <v>304</v>
      </c>
      <c r="G536" s="9" t="s">
        <v>1152</v>
      </c>
      <c r="H536" s="9"/>
      <c r="I536" s="9"/>
    </row>
    <row r="537" spans="1:9">
      <c r="A537" s="5" t="s">
        <v>24</v>
      </c>
      <c r="B537" s="5" t="s">
        <v>971</v>
      </c>
      <c r="C537" s="5" t="s">
        <v>972</v>
      </c>
      <c r="D537" s="5" t="s">
        <v>973</v>
      </c>
      <c r="E537" s="6">
        <v>1.7E-21</v>
      </c>
      <c r="F537" s="5" t="s">
        <v>540</v>
      </c>
      <c r="G537" s="9" t="s">
        <v>1152</v>
      </c>
      <c r="H537" s="9"/>
      <c r="I537" s="9"/>
    </row>
    <row r="538" spans="1:9">
      <c r="A538" s="5" t="s">
        <v>24</v>
      </c>
      <c r="B538" s="5" t="s">
        <v>974</v>
      </c>
      <c r="C538" s="5" t="s">
        <v>975</v>
      </c>
      <c r="D538" s="5" t="s">
        <v>738</v>
      </c>
      <c r="E538" s="6">
        <v>2.4000000000000002E-41</v>
      </c>
      <c r="F538" s="5" t="s">
        <v>739</v>
      </c>
      <c r="G538" s="9" t="s">
        <v>1152</v>
      </c>
      <c r="H538" s="9"/>
      <c r="I538" s="9"/>
    </row>
    <row r="539" spans="1:9">
      <c r="A539" s="5" t="s">
        <v>24</v>
      </c>
      <c r="B539" s="5" t="s">
        <v>751</v>
      </c>
      <c r="C539" s="5" t="s">
        <v>712</v>
      </c>
      <c r="D539" s="5" t="s">
        <v>637</v>
      </c>
      <c r="E539" s="6">
        <v>5.6999999999999998E-40</v>
      </c>
      <c r="F539" s="5" t="s">
        <v>638</v>
      </c>
      <c r="G539" s="9" t="s">
        <v>1152</v>
      </c>
      <c r="H539" s="9"/>
      <c r="I539" s="9"/>
    </row>
    <row r="540" spans="1:9">
      <c r="A540" s="5" t="s">
        <v>24</v>
      </c>
      <c r="B540" s="5" t="s">
        <v>4058</v>
      </c>
      <c r="C540" s="5" t="s">
        <v>267</v>
      </c>
      <c r="D540" s="5" t="s">
        <v>304</v>
      </c>
      <c r="E540" s="5" t="s">
        <v>304</v>
      </c>
      <c r="F540" s="5" t="s">
        <v>304</v>
      </c>
      <c r="G540" s="9" t="s">
        <v>1152</v>
      </c>
      <c r="H540" s="9"/>
      <c r="I540" s="9"/>
    </row>
    <row r="541" spans="1:9">
      <c r="A541" s="5" t="s">
        <v>24</v>
      </c>
      <c r="B541" s="5" t="s">
        <v>748</v>
      </c>
      <c r="C541" s="5" t="s">
        <v>267</v>
      </c>
      <c r="D541" s="5" t="s">
        <v>749</v>
      </c>
      <c r="E541" s="6">
        <v>3.8E-6</v>
      </c>
      <c r="F541" s="5" t="s">
        <v>750</v>
      </c>
      <c r="G541" s="9" t="s">
        <v>1152</v>
      </c>
      <c r="H541" s="9"/>
      <c r="I541" s="9"/>
    </row>
    <row r="542" spans="1:9">
      <c r="A542" s="5" t="s">
        <v>24</v>
      </c>
      <c r="B542" s="5" t="s">
        <v>660</v>
      </c>
      <c r="C542" s="5" t="s">
        <v>661</v>
      </c>
      <c r="D542" s="5" t="s">
        <v>662</v>
      </c>
      <c r="E542" s="6">
        <v>1.3E-18</v>
      </c>
      <c r="F542" s="5" t="s">
        <v>663</v>
      </c>
      <c r="G542" s="9" t="s">
        <v>1152</v>
      </c>
      <c r="H542" s="9"/>
      <c r="I542" s="9"/>
    </row>
    <row r="543" spans="1:9">
      <c r="A543" s="5" t="s">
        <v>24</v>
      </c>
      <c r="B543" s="5" t="s">
        <v>533</v>
      </c>
      <c r="C543" s="5" t="s">
        <v>534</v>
      </c>
      <c r="D543" s="5" t="s">
        <v>535</v>
      </c>
      <c r="E543" s="6">
        <v>1E-13</v>
      </c>
      <c r="F543" s="5" t="s">
        <v>536</v>
      </c>
      <c r="G543" s="9" t="s">
        <v>1152</v>
      </c>
      <c r="H543" s="9"/>
      <c r="I543" s="9"/>
    </row>
    <row r="544" spans="1:9">
      <c r="A544" s="5" t="s">
        <v>24</v>
      </c>
      <c r="B544" s="5" t="s">
        <v>850</v>
      </c>
      <c r="C544" s="5" t="s">
        <v>851</v>
      </c>
      <c r="D544" s="5" t="s">
        <v>738</v>
      </c>
      <c r="E544" s="6">
        <v>2.4E-51</v>
      </c>
      <c r="F544" s="5" t="s">
        <v>739</v>
      </c>
      <c r="G544" s="9" t="s">
        <v>1152</v>
      </c>
      <c r="H544" s="9"/>
      <c r="I544" s="9"/>
    </row>
    <row r="545" spans="1:9">
      <c r="A545" s="5" t="s">
        <v>24</v>
      </c>
      <c r="B545" s="5" t="s">
        <v>856</v>
      </c>
      <c r="C545" s="5" t="s">
        <v>267</v>
      </c>
      <c r="D545" s="5" t="s">
        <v>857</v>
      </c>
      <c r="E545" s="6">
        <v>1.8000000000000001E-42</v>
      </c>
      <c r="F545" s="5" t="s">
        <v>858</v>
      </c>
      <c r="G545" s="9" t="s">
        <v>1152</v>
      </c>
      <c r="H545" s="9"/>
      <c r="I545" s="9"/>
    </row>
    <row r="546" spans="1:9">
      <c r="A546" s="5" t="s">
        <v>24</v>
      </c>
      <c r="B546" s="5" t="s">
        <v>529</v>
      </c>
      <c r="C546" s="5" t="s">
        <v>267</v>
      </c>
      <c r="D546" s="5" t="s">
        <v>530</v>
      </c>
      <c r="E546" s="6">
        <v>2.6000000000000001E-9</v>
      </c>
      <c r="F546" s="5" t="s">
        <v>531</v>
      </c>
      <c r="G546" s="9" t="s">
        <v>1152</v>
      </c>
      <c r="H546" s="9"/>
      <c r="I546" s="9"/>
    </row>
    <row r="547" spans="1:9">
      <c r="A547" s="5" t="s">
        <v>24</v>
      </c>
      <c r="B547" s="5" t="s">
        <v>1033</v>
      </c>
      <c r="C547" s="5" t="s">
        <v>1034</v>
      </c>
      <c r="D547" s="5" t="s">
        <v>1035</v>
      </c>
      <c r="E547" s="6">
        <v>6.8999999999999999E-19</v>
      </c>
      <c r="F547" s="5" t="s">
        <v>391</v>
      </c>
      <c r="G547" s="9" t="s">
        <v>1152</v>
      </c>
      <c r="H547" s="9"/>
      <c r="I547" s="9"/>
    </row>
    <row r="548" spans="1:9">
      <c r="A548" s="5" t="s">
        <v>24</v>
      </c>
      <c r="B548" s="5" t="s">
        <v>1036</v>
      </c>
      <c r="C548" s="5" t="s">
        <v>1037</v>
      </c>
      <c r="D548" s="5" t="s">
        <v>686</v>
      </c>
      <c r="E548" s="6">
        <v>7.4000000000000004E-21</v>
      </c>
      <c r="F548" s="5" t="s">
        <v>687</v>
      </c>
      <c r="G548" s="9" t="s">
        <v>1152</v>
      </c>
      <c r="H548" s="9"/>
      <c r="I548" s="9"/>
    </row>
    <row r="549" spans="1:9">
      <c r="A549" s="5" t="s">
        <v>24</v>
      </c>
      <c r="B549" s="5" t="s">
        <v>1038</v>
      </c>
      <c r="C549" s="5" t="s">
        <v>1039</v>
      </c>
      <c r="D549" s="5" t="s">
        <v>1040</v>
      </c>
      <c r="E549" s="6">
        <v>1.6999999999999999E-32</v>
      </c>
      <c r="F549" s="5" t="s">
        <v>1041</v>
      </c>
      <c r="G549" s="9" t="s">
        <v>1152</v>
      </c>
      <c r="H549" s="9"/>
      <c r="I549" s="9"/>
    </row>
    <row r="550" spans="1:9">
      <c r="A550" s="5" t="s">
        <v>24</v>
      </c>
      <c r="B550" s="5" t="s">
        <v>1042</v>
      </c>
      <c r="C550" s="5" t="s">
        <v>1043</v>
      </c>
      <c r="D550" s="5" t="s">
        <v>1286</v>
      </c>
      <c r="E550" s="6">
        <v>2.6E-15</v>
      </c>
      <c r="F550" s="5" t="s">
        <v>1287</v>
      </c>
      <c r="G550" s="9" t="s">
        <v>1152</v>
      </c>
      <c r="H550" s="9"/>
      <c r="I550" s="9"/>
    </row>
    <row r="551" spans="1:9">
      <c r="A551" s="5" t="s">
        <v>24</v>
      </c>
      <c r="B551" s="5" t="s">
        <v>1048</v>
      </c>
      <c r="C551" s="5" t="s">
        <v>267</v>
      </c>
      <c r="D551" s="5" t="s">
        <v>304</v>
      </c>
      <c r="E551" s="5" t="s">
        <v>304</v>
      </c>
      <c r="F551" s="5" t="s">
        <v>304</v>
      </c>
      <c r="G551" s="9" t="s">
        <v>1152</v>
      </c>
      <c r="H551" s="9"/>
      <c r="I551" s="9"/>
    </row>
    <row r="552" spans="1:9">
      <c r="A552" s="5" t="s">
        <v>24</v>
      </c>
      <c r="B552" s="5" t="s">
        <v>1049</v>
      </c>
      <c r="C552" s="5" t="s">
        <v>1050</v>
      </c>
      <c r="D552" s="5" t="s">
        <v>1051</v>
      </c>
      <c r="E552" s="6">
        <v>1.1999999999999999E-12</v>
      </c>
      <c r="F552" s="5" t="s">
        <v>1052</v>
      </c>
      <c r="G552" s="9" t="s">
        <v>1152</v>
      </c>
      <c r="H552" s="9"/>
      <c r="I552" s="9"/>
    </row>
    <row r="553" spans="1:9">
      <c r="A553" s="5" t="s">
        <v>24</v>
      </c>
      <c r="B553" s="5" t="s">
        <v>936</v>
      </c>
      <c r="C553" s="5" t="s">
        <v>752</v>
      </c>
      <c r="D553" s="5" t="s">
        <v>264</v>
      </c>
      <c r="E553" s="6">
        <v>3.0999999999999999E-15</v>
      </c>
      <c r="F553" s="5" t="s">
        <v>265</v>
      </c>
      <c r="G553" s="9" t="s">
        <v>1152</v>
      </c>
      <c r="H553" s="9"/>
      <c r="I553" s="9"/>
    </row>
    <row r="554" spans="1:9">
      <c r="A554" s="5" t="s">
        <v>24</v>
      </c>
      <c r="B554" s="5" t="s">
        <v>398</v>
      </c>
      <c r="C554" s="5" t="s">
        <v>399</v>
      </c>
      <c r="D554" s="5" t="s">
        <v>356</v>
      </c>
      <c r="E554" s="6">
        <v>1.6E-7</v>
      </c>
      <c r="F554" s="5" t="s">
        <v>357</v>
      </c>
      <c r="G554" s="9" t="s">
        <v>1152</v>
      </c>
      <c r="H554" s="9"/>
      <c r="I554" s="9"/>
    </row>
    <row r="555" spans="1:9">
      <c r="A555" s="5" t="s">
        <v>24</v>
      </c>
      <c r="B555" s="5" t="s">
        <v>337</v>
      </c>
      <c r="C555" s="5" t="s">
        <v>338</v>
      </c>
      <c r="D555" s="5" t="s">
        <v>339</v>
      </c>
      <c r="E555" s="6">
        <v>2.0999999999999999E-29</v>
      </c>
      <c r="F555" s="5" t="s">
        <v>340</v>
      </c>
      <c r="G555" s="9" t="s">
        <v>1152</v>
      </c>
      <c r="H555" s="9"/>
      <c r="I555" s="9"/>
    </row>
    <row r="556" spans="1:9">
      <c r="A556" s="5" t="s">
        <v>24</v>
      </c>
      <c r="B556" s="5" t="s">
        <v>967</v>
      </c>
      <c r="C556" s="5" t="s">
        <v>968</v>
      </c>
      <c r="D556" s="5" t="s">
        <v>900</v>
      </c>
      <c r="E556" s="6">
        <v>1.9999999999999999E-6</v>
      </c>
      <c r="F556" s="5" t="s">
        <v>357</v>
      </c>
      <c r="G556" s="9" t="s">
        <v>1152</v>
      </c>
      <c r="H556" s="9"/>
      <c r="I556" s="9"/>
    </row>
    <row r="557" spans="1:9">
      <c r="A557" s="5" t="s">
        <v>24</v>
      </c>
      <c r="B557" s="5" t="s">
        <v>841</v>
      </c>
      <c r="C557" s="5" t="s">
        <v>842</v>
      </c>
      <c r="D557" s="5" t="s">
        <v>843</v>
      </c>
      <c r="E557" s="6">
        <v>2.6E-18</v>
      </c>
      <c r="F557" s="5" t="s">
        <v>844</v>
      </c>
      <c r="G557" s="9" t="s">
        <v>1152</v>
      </c>
      <c r="H557" s="9"/>
      <c r="I557" s="9"/>
    </row>
    <row r="558" spans="1:9">
      <c r="A558" s="5" t="s">
        <v>24</v>
      </c>
      <c r="B558" s="5" t="s">
        <v>579</v>
      </c>
      <c r="C558" s="5" t="s">
        <v>580</v>
      </c>
      <c r="D558" s="5" t="s">
        <v>581</v>
      </c>
      <c r="E558" s="6">
        <v>3.0999999999999998E-21</v>
      </c>
      <c r="F558" s="5" t="s">
        <v>582</v>
      </c>
      <c r="G558" s="9" t="s">
        <v>1152</v>
      </c>
      <c r="H558" s="9"/>
      <c r="I558" s="9"/>
    </row>
    <row r="559" spans="1:9">
      <c r="A559" s="5" t="s">
        <v>24</v>
      </c>
      <c r="B559" s="5" t="s">
        <v>568</v>
      </c>
      <c r="C559" s="5" t="s">
        <v>508</v>
      </c>
      <c r="D559" s="5" t="s">
        <v>569</v>
      </c>
      <c r="E559" s="6">
        <v>4.4999999999999999E-8</v>
      </c>
      <c r="F559" s="5" t="s">
        <v>570</v>
      </c>
      <c r="G559" s="9" t="s">
        <v>1152</v>
      </c>
      <c r="H559" s="9"/>
      <c r="I559" s="9"/>
    </row>
    <row r="560" spans="1:9">
      <c r="A560" s="5" t="s">
        <v>24</v>
      </c>
      <c r="B560" s="5" t="s">
        <v>333</v>
      </c>
      <c r="C560" s="5" t="s">
        <v>334</v>
      </c>
      <c r="D560" s="5" t="s">
        <v>335</v>
      </c>
      <c r="E560" s="6">
        <v>1.6E-12</v>
      </c>
      <c r="F560" s="5" t="s">
        <v>336</v>
      </c>
      <c r="G560" s="9" t="s">
        <v>1152</v>
      </c>
      <c r="H560" s="9"/>
      <c r="I560" s="9"/>
    </row>
    <row r="561" spans="1:9">
      <c r="A561" s="5" t="s">
        <v>24</v>
      </c>
      <c r="B561" s="5" t="s">
        <v>1009</v>
      </c>
      <c r="C561" s="5" t="s">
        <v>1010</v>
      </c>
      <c r="D561" s="5" t="s">
        <v>1011</v>
      </c>
      <c r="E561" s="6">
        <v>3.2000000000000001E-41</v>
      </c>
      <c r="F561" s="5" t="s">
        <v>1012</v>
      </c>
      <c r="G561" s="9" t="s">
        <v>1152</v>
      </c>
      <c r="H561" s="9"/>
      <c r="I561" s="9"/>
    </row>
    <row r="562" spans="1:9">
      <c r="A562" s="5" t="s">
        <v>24</v>
      </c>
      <c r="B562" s="5" t="s">
        <v>1005</v>
      </c>
      <c r="C562" s="5" t="s">
        <v>1006</v>
      </c>
      <c r="D562" s="5" t="s">
        <v>1007</v>
      </c>
      <c r="E562" s="6">
        <v>2.6000000000000001E-114</v>
      </c>
      <c r="F562" s="5" t="s">
        <v>1008</v>
      </c>
      <c r="G562" s="9" t="s">
        <v>1152</v>
      </c>
      <c r="H562" s="9"/>
      <c r="I562" s="9"/>
    </row>
    <row r="563" spans="1:9">
      <c r="A563" s="5" t="s">
        <v>24</v>
      </c>
      <c r="B563" s="5" t="s">
        <v>332</v>
      </c>
      <c r="C563" s="5" t="s">
        <v>267</v>
      </c>
      <c r="D563" s="5" t="s">
        <v>304</v>
      </c>
      <c r="E563" s="5" t="s">
        <v>304</v>
      </c>
      <c r="F563" s="5" t="s">
        <v>304</v>
      </c>
      <c r="G563" s="9" t="s">
        <v>1152</v>
      </c>
      <c r="H563" s="9"/>
      <c r="I563" s="9"/>
    </row>
    <row r="564" spans="1:9">
      <c r="A564" s="5" t="s">
        <v>24</v>
      </c>
      <c r="B564" s="5" t="s">
        <v>635</v>
      </c>
      <c r="C564" s="5" t="s">
        <v>636</v>
      </c>
      <c r="D564" s="5" t="s">
        <v>637</v>
      </c>
      <c r="E564" s="6">
        <v>2.8E-35</v>
      </c>
      <c r="F564" s="5" t="s">
        <v>638</v>
      </c>
      <c r="G564" s="9" t="s">
        <v>1152</v>
      </c>
      <c r="H564" s="9"/>
      <c r="I564" s="9"/>
    </row>
    <row r="565" spans="1:9">
      <c r="A565" s="5" t="s">
        <v>24</v>
      </c>
      <c r="B565" s="5" t="s">
        <v>362</v>
      </c>
      <c r="C565" s="5" t="s">
        <v>363</v>
      </c>
      <c r="D565" s="5" t="s">
        <v>364</v>
      </c>
      <c r="E565" s="6">
        <v>4.9000000000000002E-54</v>
      </c>
      <c r="F565" s="5" t="s">
        <v>365</v>
      </c>
      <c r="G565" s="9" t="s">
        <v>1152</v>
      </c>
      <c r="H565" s="9"/>
      <c r="I565" s="9"/>
    </row>
    <row r="566" spans="1:9">
      <c r="A566" s="5" t="s">
        <v>24</v>
      </c>
      <c r="B566" s="5" t="s">
        <v>902</v>
      </c>
      <c r="C566" s="5" t="s">
        <v>903</v>
      </c>
      <c r="D566" s="5" t="s">
        <v>304</v>
      </c>
      <c r="E566" s="5" t="s">
        <v>304</v>
      </c>
      <c r="F566" s="5" t="s">
        <v>304</v>
      </c>
      <c r="G566" s="9" t="s">
        <v>1152</v>
      </c>
      <c r="H566" s="9"/>
      <c r="I566" s="9"/>
    </row>
    <row r="567" spans="1:9">
      <c r="A567" s="5" t="s">
        <v>24</v>
      </c>
      <c r="B567" s="5" t="s">
        <v>901</v>
      </c>
      <c r="C567" s="5" t="s">
        <v>267</v>
      </c>
      <c r="D567" s="5" t="s">
        <v>304</v>
      </c>
      <c r="E567" s="5" t="s">
        <v>304</v>
      </c>
      <c r="F567" s="5" t="s">
        <v>304</v>
      </c>
      <c r="G567" s="9" t="s">
        <v>1152</v>
      </c>
      <c r="H567" s="9"/>
      <c r="I567" s="9"/>
    </row>
    <row r="568" spans="1:9">
      <c r="A568" s="5" t="s">
        <v>24</v>
      </c>
      <c r="B568" s="5" t="s">
        <v>4059</v>
      </c>
      <c r="C568" s="5" t="s">
        <v>766</v>
      </c>
      <c r="D568" s="5" t="s">
        <v>444</v>
      </c>
      <c r="E568" s="6">
        <v>4.9999999999999995E-22</v>
      </c>
      <c r="F568" s="5" t="s">
        <v>445</v>
      </c>
      <c r="G568" s="9" t="s">
        <v>1152</v>
      </c>
      <c r="H568" s="9"/>
      <c r="I568" s="9"/>
    </row>
    <row r="569" spans="1:9">
      <c r="A569" s="5" t="s">
        <v>24</v>
      </c>
      <c r="B569" s="5" t="s">
        <v>567</v>
      </c>
      <c r="C569" s="5" t="s">
        <v>267</v>
      </c>
      <c r="D569" s="5" t="s">
        <v>304</v>
      </c>
      <c r="E569" s="5" t="s">
        <v>304</v>
      </c>
      <c r="F569" s="5" t="s">
        <v>304</v>
      </c>
      <c r="G569" s="9" t="s">
        <v>1152</v>
      </c>
      <c r="H569" s="9"/>
      <c r="I569" s="9"/>
    </row>
    <row r="570" spans="1:9">
      <c r="A570" s="5" t="s">
        <v>24</v>
      </c>
      <c r="B570" s="5" t="s">
        <v>594</v>
      </c>
      <c r="C570" s="5" t="s">
        <v>595</v>
      </c>
      <c r="D570" s="5" t="s">
        <v>596</v>
      </c>
      <c r="E570" s="6">
        <v>1.1E-52</v>
      </c>
      <c r="F570" s="5" t="s">
        <v>597</v>
      </c>
      <c r="G570" s="9" t="s">
        <v>1152</v>
      </c>
      <c r="H570" s="9"/>
      <c r="I570" s="9"/>
    </row>
    <row r="571" spans="1:9">
      <c r="A571" s="5" t="s">
        <v>24</v>
      </c>
      <c r="B571" s="5" t="s">
        <v>422</v>
      </c>
      <c r="C571" s="5" t="s">
        <v>267</v>
      </c>
      <c r="D571" s="5" t="s">
        <v>304</v>
      </c>
      <c r="E571" s="5" t="s">
        <v>304</v>
      </c>
      <c r="F571" s="5" t="s">
        <v>304</v>
      </c>
      <c r="G571" s="9" t="s">
        <v>1152</v>
      </c>
      <c r="H571" s="9"/>
      <c r="I571" s="9"/>
    </row>
    <row r="572" spans="1:9">
      <c r="A572" s="5" t="s">
        <v>24</v>
      </c>
      <c r="B572" s="5" t="s">
        <v>785</v>
      </c>
      <c r="C572" s="5" t="s">
        <v>267</v>
      </c>
      <c r="D572" s="5" t="s">
        <v>304</v>
      </c>
      <c r="E572" s="5" t="s">
        <v>304</v>
      </c>
      <c r="F572" s="5" t="s">
        <v>304</v>
      </c>
      <c r="G572" s="9" t="s">
        <v>1152</v>
      </c>
      <c r="H572" s="9"/>
      <c r="I572" s="9"/>
    </row>
    <row r="573" spans="1:9">
      <c r="A573" s="5" t="s">
        <v>24</v>
      </c>
      <c r="B573" s="5" t="s">
        <v>781</v>
      </c>
      <c r="C573" s="5" t="s">
        <v>782</v>
      </c>
      <c r="D573" s="5" t="s">
        <v>360</v>
      </c>
      <c r="E573" s="6">
        <v>1.1000000000000001E-112</v>
      </c>
      <c r="F573" s="5" t="s">
        <v>361</v>
      </c>
      <c r="G573" s="9" t="s">
        <v>1152</v>
      </c>
      <c r="H573" s="9"/>
      <c r="I573" s="9"/>
    </row>
    <row r="574" spans="1:9">
      <c r="A574" s="5" t="s">
        <v>24</v>
      </c>
      <c r="B574" s="5" t="s">
        <v>1013</v>
      </c>
      <c r="C574" s="5" t="s">
        <v>1014</v>
      </c>
      <c r="D574" s="5" t="s">
        <v>523</v>
      </c>
      <c r="E574" s="6">
        <v>5.5000000000000001E-34</v>
      </c>
      <c r="F574" s="5" t="s">
        <v>524</v>
      </c>
      <c r="G574" s="9" t="s">
        <v>1152</v>
      </c>
      <c r="H574" s="9"/>
      <c r="I574" s="9"/>
    </row>
    <row r="575" spans="1:9">
      <c r="A575" s="5" t="s">
        <v>24</v>
      </c>
      <c r="B575" s="5" t="s">
        <v>423</v>
      </c>
      <c r="C575" s="5" t="s">
        <v>267</v>
      </c>
      <c r="D575" s="5" t="s">
        <v>304</v>
      </c>
      <c r="E575" s="5" t="s">
        <v>304</v>
      </c>
      <c r="F575" s="5" t="s">
        <v>304</v>
      </c>
      <c r="G575" s="9" t="s">
        <v>1152</v>
      </c>
      <c r="H575" s="9"/>
      <c r="I575" s="9"/>
    </row>
    <row r="576" spans="1:9">
      <c r="A576" s="5" t="s">
        <v>24</v>
      </c>
      <c r="B576" s="5" t="s">
        <v>305</v>
      </c>
      <c r="C576" s="5" t="s">
        <v>306</v>
      </c>
      <c r="D576" s="5" t="s">
        <v>307</v>
      </c>
      <c r="E576" s="6">
        <v>2.6999999999999999E-43</v>
      </c>
      <c r="F576" s="5" t="s">
        <v>308</v>
      </c>
      <c r="G576" s="9" t="s">
        <v>1152</v>
      </c>
      <c r="H576" s="9"/>
      <c r="I576" s="9"/>
    </row>
    <row r="577" spans="1:9">
      <c r="A577" s="5" t="s">
        <v>24</v>
      </c>
      <c r="B577" s="5" t="s">
        <v>424</v>
      </c>
      <c r="C577" s="5" t="s">
        <v>267</v>
      </c>
      <c r="D577" s="5" t="s">
        <v>425</v>
      </c>
      <c r="E577" s="6">
        <v>5.6999999999999997E-39</v>
      </c>
      <c r="F577" s="5" t="s">
        <v>426</v>
      </c>
      <c r="G577" s="9" t="s">
        <v>1152</v>
      </c>
      <c r="H577" s="9"/>
      <c r="I577" s="9"/>
    </row>
    <row r="578" spans="1:9">
      <c r="A578" s="5" t="s">
        <v>24</v>
      </c>
      <c r="B578" s="5" t="s">
        <v>427</v>
      </c>
      <c r="C578" s="5" t="s">
        <v>428</v>
      </c>
      <c r="D578" s="5" t="s">
        <v>429</v>
      </c>
      <c r="E578" s="6">
        <v>5.9000000000000002E-18</v>
      </c>
      <c r="F578" s="5" t="s">
        <v>430</v>
      </c>
      <c r="G578" s="9" t="s">
        <v>1152</v>
      </c>
      <c r="H578" s="9"/>
      <c r="I578" s="9"/>
    </row>
    <row r="579" spans="1:9">
      <c r="A579" s="5" t="s">
        <v>24</v>
      </c>
      <c r="B579" s="5" t="s">
        <v>670</v>
      </c>
      <c r="C579" s="5" t="s">
        <v>671</v>
      </c>
      <c r="D579" s="5" t="s">
        <v>1496</v>
      </c>
      <c r="E579" s="6">
        <v>3.9999999999999999E-12</v>
      </c>
      <c r="F579" s="5" t="s">
        <v>1497</v>
      </c>
      <c r="G579" s="9" t="s">
        <v>1152</v>
      </c>
      <c r="H579" s="9"/>
      <c r="I579" s="9"/>
    </row>
    <row r="580" spans="1:9">
      <c r="A580" s="5" t="s">
        <v>24</v>
      </c>
      <c r="B580" s="5" t="s">
        <v>431</v>
      </c>
      <c r="C580" s="5" t="s">
        <v>432</v>
      </c>
      <c r="D580" s="5" t="s">
        <v>433</v>
      </c>
      <c r="E580" s="6">
        <v>1.5000000000000001E-90</v>
      </c>
      <c r="F580" s="5" t="s">
        <v>434</v>
      </c>
      <c r="G580" s="9" t="s">
        <v>1152</v>
      </c>
      <c r="H580" s="9"/>
      <c r="I580" s="9"/>
    </row>
    <row r="581" spans="1:9">
      <c r="A581" s="5" t="s">
        <v>24</v>
      </c>
      <c r="B581" s="5" t="s">
        <v>319</v>
      </c>
      <c r="C581" s="5" t="s">
        <v>320</v>
      </c>
      <c r="D581" s="5" t="s">
        <v>4060</v>
      </c>
      <c r="E581" s="6">
        <v>2.3999999999999999E-14</v>
      </c>
      <c r="F581" s="5" t="s">
        <v>4061</v>
      </c>
      <c r="G581" s="9" t="s">
        <v>1152</v>
      </c>
      <c r="H581" s="9"/>
      <c r="I581" s="9"/>
    </row>
    <row r="582" spans="1:9">
      <c r="A582" s="5" t="s">
        <v>24</v>
      </c>
      <c r="B582" s="5" t="s">
        <v>4062</v>
      </c>
      <c r="C582" s="5" t="s">
        <v>1090</v>
      </c>
      <c r="D582" s="5" t="s">
        <v>1091</v>
      </c>
      <c r="E582" s="6">
        <v>1.5E-10</v>
      </c>
      <c r="F582" s="5" t="s">
        <v>1092</v>
      </c>
      <c r="G582" s="9" t="s">
        <v>1152</v>
      </c>
      <c r="H582" s="9"/>
      <c r="I582" s="9"/>
    </row>
    <row r="583" spans="1:9">
      <c r="A583" s="5" t="s">
        <v>24</v>
      </c>
      <c r="B583" s="5" t="s">
        <v>929</v>
      </c>
      <c r="C583" s="5" t="s">
        <v>930</v>
      </c>
      <c r="D583" s="5" t="s">
        <v>861</v>
      </c>
      <c r="E583" s="6">
        <v>9.9999999999999992E-25</v>
      </c>
      <c r="F583" s="5" t="s">
        <v>862</v>
      </c>
      <c r="G583" s="9" t="s">
        <v>1152</v>
      </c>
      <c r="H583" s="9"/>
      <c r="I583" s="9"/>
    </row>
    <row r="584" spans="1:9">
      <c r="A584" s="5" t="s">
        <v>24</v>
      </c>
      <c r="B584" s="5" t="s">
        <v>1120</v>
      </c>
      <c r="C584" s="5" t="s">
        <v>267</v>
      </c>
      <c r="D584" s="5" t="s">
        <v>1121</v>
      </c>
      <c r="E584" s="6">
        <v>6.4999999999999997E-49</v>
      </c>
      <c r="F584" s="5" t="s">
        <v>1122</v>
      </c>
      <c r="G584" s="9" t="s">
        <v>1152</v>
      </c>
      <c r="H584" s="9"/>
      <c r="I584" s="9"/>
    </row>
    <row r="585" spans="1:9">
      <c r="A585" s="5" t="s">
        <v>24</v>
      </c>
      <c r="B585" s="5" t="s">
        <v>736</v>
      </c>
      <c r="C585" s="5" t="s">
        <v>737</v>
      </c>
      <c r="D585" s="5" t="s">
        <v>738</v>
      </c>
      <c r="E585" s="6">
        <v>3.0000000000000001E-70</v>
      </c>
      <c r="F585" s="5" t="s">
        <v>739</v>
      </c>
      <c r="G585" s="9" t="s">
        <v>1152</v>
      </c>
      <c r="H585" s="9"/>
      <c r="I585" s="9"/>
    </row>
    <row r="586" spans="1:9">
      <c r="A586" s="5" t="s">
        <v>24</v>
      </c>
      <c r="B586" s="5" t="s">
        <v>995</v>
      </c>
      <c r="C586" s="5" t="s">
        <v>267</v>
      </c>
      <c r="D586" s="5" t="s">
        <v>304</v>
      </c>
      <c r="E586" s="5" t="s">
        <v>304</v>
      </c>
      <c r="F586" s="5" t="s">
        <v>304</v>
      </c>
      <c r="G586" s="9" t="s">
        <v>1152</v>
      </c>
      <c r="H586" s="9"/>
      <c r="I586" s="9"/>
    </row>
    <row r="587" spans="1:9">
      <c r="A587" s="5" t="s">
        <v>24</v>
      </c>
      <c r="B587" s="5" t="s">
        <v>327</v>
      </c>
      <c r="C587" s="5" t="s">
        <v>328</v>
      </c>
      <c r="D587" s="5" t="s">
        <v>329</v>
      </c>
      <c r="E587" s="6">
        <v>2.7000000000000002E-9</v>
      </c>
      <c r="F587" s="5" t="s">
        <v>330</v>
      </c>
      <c r="G587" s="9" t="s">
        <v>1152</v>
      </c>
      <c r="H587" s="9"/>
      <c r="I587" s="9"/>
    </row>
    <row r="588" spans="1:9">
      <c r="A588" s="5" t="s">
        <v>24</v>
      </c>
      <c r="B588" s="5" t="s">
        <v>417</v>
      </c>
      <c r="C588" s="5" t="s">
        <v>418</v>
      </c>
      <c r="D588" s="5" t="s">
        <v>419</v>
      </c>
      <c r="E588" s="6">
        <v>3.4000000000000001E-67</v>
      </c>
      <c r="F588" s="5" t="s">
        <v>420</v>
      </c>
      <c r="G588" s="9" t="s">
        <v>1152</v>
      </c>
      <c r="H588" s="9"/>
      <c r="I588" s="9"/>
    </row>
    <row r="589" spans="1:9">
      <c r="A589" s="5" t="s">
        <v>24</v>
      </c>
      <c r="B589" s="5" t="s">
        <v>1002</v>
      </c>
      <c r="C589" s="5" t="s">
        <v>267</v>
      </c>
      <c r="D589" s="5" t="s">
        <v>304</v>
      </c>
      <c r="E589" s="5" t="s">
        <v>304</v>
      </c>
      <c r="F589" s="5" t="s">
        <v>304</v>
      </c>
      <c r="G589" s="9" t="s">
        <v>1152</v>
      </c>
      <c r="H589" s="9"/>
      <c r="I589" s="9"/>
    </row>
    <row r="590" spans="1:9">
      <c r="A590" s="5" t="s">
        <v>24</v>
      </c>
      <c r="B590" s="5" t="s">
        <v>911</v>
      </c>
      <c r="C590" s="5" t="s">
        <v>912</v>
      </c>
      <c r="D590" s="5" t="s">
        <v>913</v>
      </c>
      <c r="E590" s="6">
        <v>1.6000000000000001E-31</v>
      </c>
      <c r="F590" s="5" t="s">
        <v>914</v>
      </c>
      <c r="G590" s="9" t="s">
        <v>1152</v>
      </c>
      <c r="H590" s="9"/>
      <c r="I590" s="9"/>
    </row>
    <row r="591" spans="1:9">
      <c r="A591" s="5" t="s">
        <v>24</v>
      </c>
      <c r="B591" s="5" t="s">
        <v>915</v>
      </c>
      <c r="C591" s="5" t="s">
        <v>916</v>
      </c>
      <c r="D591" s="5" t="s">
        <v>917</v>
      </c>
      <c r="E591" s="6">
        <v>4.5999999999999999E-86</v>
      </c>
      <c r="F591" s="5" t="s">
        <v>918</v>
      </c>
      <c r="G591" s="9" t="s">
        <v>1152</v>
      </c>
      <c r="H591" s="9"/>
      <c r="I591" s="9"/>
    </row>
    <row r="592" spans="1:9">
      <c r="A592" s="5" t="s">
        <v>24</v>
      </c>
      <c r="B592" s="5" t="s">
        <v>468</v>
      </c>
      <c r="C592" s="5" t="s">
        <v>469</v>
      </c>
      <c r="D592" s="5" t="s">
        <v>444</v>
      </c>
      <c r="E592" s="6">
        <v>9.7999999999999994E-30</v>
      </c>
      <c r="F592" s="5" t="s">
        <v>445</v>
      </c>
      <c r="G592" s="9" t="s">
        <v>1152</v>
      </c>
      <c r="H592" s="9"/>
      <c r="I592" s="9"/>
    </row>
    <row r="593" spans="1:9">
      <c r="A593" s="5" t="s">
        <v>24</v>
      </c>
      <c r="B593" s="5" t="s">
        <v>800</v>
      </c>
      <c r="C593" s="5" t="s">
        <v>801</v>
      </c>
      <c r="D593" s="5" t="s">
        <v>802</v>
      </c>
      <c r="E593" s="6">
        <v>1.6000000000000001E-21</v>
      </c>
      <c r="F593" s="5" t="s">
        <v>803</v>
      </c>
      <c r="G593" s="9" t="s">
        <v>1152</v>
      </c>
      <c r="H593" s="9"/>
      <c r="I593" s="9"/>
    </row>
    <row r="594" spans="1:9">
      <c r="A594" s="5" t="s">
        <v>24</v>
      </c>
      <c r="B594" s="5" t="s">
        <v>796</v>
      </c>
      <c r="C594" s="5" t="s">
        <v>797</v>
      </c>
      <c r="D594" s="5" t="s">
        <v>798</v>
      </c>
      <c r="E594" s="6">
        <v>5.9999999999999999E-16</v>
      </c>
      <c r="F594" s="5" t="s">
        <v>799</v>
      </c>
      <c r="G594" s="9" t="s">
        <v>1152</v>
      </c>
      <c r="H594" s="9"/>
      <c r="I594" s="9"/>
    </row>
    <row r="595" spans="1:9">
      <c r="A595" s="5" t="s">
        <v>24</v>
      </c>
      <c r="B595" s="5" t="s">
        <v>488</v>
      </c>
      <c r="C595" s="5" t="s">
        <v>489</v>
      </c>
      <c r="D595" s="5" t="s">
        <v>490</v>
      </c>
      <c r="E595" s="6">
        <v>4.8999999999999997E-71</v>
      </c>
      <c r="F595" s="5" t="s">
        <v>491</v>
      </c>
      <c r="G595" s="9" t="s">
        <v>1152</v>
      </c>
      <c r="H595" s="9"/>
      <c r="I595" s="9"/>
    </row>
    <row r="596" spans="1:9">
      <c r="A596" s="5" t="s">
        <v>24</v>
      </c>
      <c r="B596" s="5" t="s">
        <v>1055</v>
      </c>
      <c r="C596" s="5" t="s">
        <v>267</v>
      </c>
      <c r="D596" s="5" t="s">
        <v>304</v>
      </c>
      <c r="E596" s="5" t="s">
        <v>304</v>
      </c>
      <c r="F596" s="5" t="s">
        <v>304</v>
      </c>
      <c r="G596" s="9" t="s">
        <v>1152</v>
      </c>
      <c r="H596" s="9"/>
      <c r="I596" s="9"/>
    </row>
    <row r="597" spans="1:9">
      <c r="A597" s="5" t="s">
        <v>24</v>
      </c>
      <c r="B597" s="5" t="s">
        <v>457</v>
      </c>
      <c r="C597" s="5" t="s">
        <v>458</v>
      </c>
      <c r="D597" s="5" t="s">
        <v>264</v>
      </c>
      <c r="E597" s="6">
        <v>1.4000000000000001E-26</v>
      </c>
      <c r="F597" s="5" t="s">
        <v>265</v>
      </c>
      <c r="G597" s="9" t="s">
        <v>1152</v>
      </c>
      <c r="H597" s="9"/>
      <c r="I597" s="9"/>
    </row>
    <row r="598" spans="1:9">
      <c r="A598" s="5" t="s">
        <v>24</v>
      </c>
      <c r="B598" s="5" t="s">
        <v>4063</v>
      </c>
      <c r="C598" s="5" t="s">
        <v>4064</v>
      </c>
      <c r="D598" s="5" t="s">
        <v>4065</v>
      </c>
      <c r="E598" s="6">
        <v>9.9999999999999992E-66</v>
      </c>
      <c r="F598" s="5" t="s">
        <v>4066</v>
      </c>
      <c r="G598" s="9" t="s">
        <v>1152</v>
      </c>
      <c r="H598" s="9"/>
      <c r="I598" s="9"/>
    </row>
    <row r="599" spans="1:9">
      <c r="A599" s="5" t="s">
        <v>24</v>
      </c>
      <c r="B599" s="5" t="s">
        <v>1045</v>
      </c>
      <c r="C599" s="5" t="s">
        <v>1046</v>
      </c>
      <c r="D599" s="5" t="s">
        <v>629</v>
      </c>
      <c r="E599" s="6">
        <v>1.3999999999999999E-6</v>
      </c>
      <c r="F599" s="5" t="s">
        <v>630</v>
      </c>
      <c r="G599" s="9" t="s">
        <v>1152</v>
      </c>
      <c r="H599" s="9"/>
      <c r="I599" s="9"/>
    </row>
    <row r="600" spans="1:9">
      <c r="A600" s="5" t="s">
        <v>24</v>
      </c>
      <c r="B600" s="5" t="s">
        <v>659</v>
      </c>
      <c r="C600" s="5" t="s">
        <v>267</v>
      </c>
      <c r="D600" s="5" t="s">
        <v>304</v>
      </c>
      <c r="E600" s="5" t="s">
        <v>304</v>
      </c>
      <c r="F600" s="5" t="s">
        <v>304</v>
      </c>
      <c r="G600" s="9" t="s">
        <v>1152</v>
      </c>
      <c r="H600" s="9"/>
      <c r="I600" s="9"/>
    </row>
    <row r="601" spans="1:9">
      <c r="A601" s="5" t="s">
        <v>24</v>
      </c>
      <c r="B601" s="5" t="s">
        <v>658</v>
      </c>
      <c r="C601" s="5" t="s">
        <v>267</v>
      </c>
      <c r="D601" s="5" t="s">
        <v>304</v>
      </c>
      <c r="E601" s="5" t="s">
        <v>304</v>
      </c>
      <c r="F601" s="5" t="s">
        <v>304</v>
      </c>
      <c r="G601" s="9" t="s">
        <v>1152</v>
      </c>
      <c r="H601" s="9"/>
      <c r="I601" s="9"/>
    </row>
    <row r="602" spans="1:9">
      <c r="A602" s="5" t="s">
        <v>24</v>
      </c>
      <c r="B602" s="5" t="s">
        <v>262</v>
      </c>
      <c r="C602" s="5" t="s">
        <v>263</v>
      </c>
      <c r="D602" s="5" t="s">
        <v>264</v>
      </c>
      <c r="E602" s="6">
        <v>3.3999999999999997E-27</v>
      </c>
      <c r="F602" s="5" t="s">
        <v>265</v>
      </c>
      <c r="G602" s="9" t="s">
        <v>1152</v>
      </c>
      <c r="H602" s="9"/>
      <c r="I602" s="9"/>
    </row>
    <row r="603" spans="1:9">
      <c r="A603" s="5" t="s">
        <v>24</v>
      </c>
      <c r="B603" s="5" t="s">
        <v>656</v>
      </c>
      <c r="C603" s="5" t="s">
        <v>657</v>
      </c>
      <c r="D603" s="5" t="s">
        <v>623</v>
      </c>
      <c r="E603" s="6">
        <v>2.8999999999999998E-10</v>
      </c>
      <c r="F603" s="5" t="s">
        <v>624</v>
      </c>
      <c r="G603" s="9" t="s">
        <v>1152</v>
      </c>
      <c r="H603" s="9"/>
      <c r="I603" s="9"/>
    </row>
    <row r="604" spans="1:9">
      <c r="A604" s="5" t="s">
        <v>24</v>
      </c>
      <c r="B604" s="5" t="s">
        <v>690</v>
      </c>
      <c r="C604" s="5" t="s">
        <v>691</v>
      </c>
      <c r="D604" s="5" t="s">
        <v>444</v>
      </c>
      <c r="E604" s="6">
        <v>2.9000000000000001E-25</v>
      </c>
      <c r="F604" s="5" t="s">
        <v>445</v>
      </c>
      <c r="G604" s="9" t="s">
        <v>1152</v>
      </c>
      <c r="H604" s="9"/>
      <c r="I604" s="9"/>
    </row>
    <row r="605" spans="1:9">
      <c r="A605" s="5" t="s">
        <v>24</v>
      </c>
      <c r="B605" s="5" t="s">
        <v>575</v>
      </c>
      <c r="C605" s="5" t="s">
        <v>576</v>
      </c>
      <c r="D605" s="5" t="s">
        <v>577</v>
      </c>
      <c r="E605" s="6">
        <v>4.8999999999999999E-25</v>
      </c>
      <c r="F605" s="5" t="s">
        <v>578</v>
      </c>
      <c r="G605" s="9" t="s">
        <v>1152</v>
      </c>
      <c r="H605" s="9"/>
      <c r="I605" s="9"/>
    </row>
    <row r="606" spans="1:9">
      <c r="A606" s="5" t="s">
        <v>24</v>
      </c>
      <c r="B606" s="5" t="s">
        <v>349</v>
      </c>
      <c r="C606" s="5" t="s">
        <v>350</v>
      </c>
      <c r="D606" s="5" t="s">
        <v>304</v>
      </c>
      <c r="E606" s="5" t="s">
        <v>304</v>
      </c>
      <c r="F606" s="5" t="s">
        <v>304</v>
      </c>
      <c r="G606" s="9" t="s">
        <v>1152</v>
      </c>
      <c r="H606" s="9"/>
      <c r="I606" s="9"/>
    </row>
    <row r="607" spans="1:9">
      <c r="A607" s="5" t="s">
        <v>24</v>
      </c>
      <c r="B607" s="5" t="s">
        <v>931</v>
      </c>
      <c r="C607" s="5" t="s">
        <v>932</v>
      </c>
      <c r="D607" s="5" t="s">
        <v>933</v>
      </c>
      <c r="E607" s="6">
        <v>1.9E-13</v>
      </c>
      <c r="F607" s="5" t="s">
        <v>934</v>
      </c>
      <c r="G607" s="9" t="s">
        <v>1152</v>
      </c>
      <c r="H607" s="9"/>
      <c r="I607" s="9"/>
    </row>
    <row r="608" spans="1:9">
      <c r="A608" s="5" t="s">
        <v>24</v>
      </c>
      <c r="B608" s="5" t="s">
        <v>1108</v>
      </c>
      <c r="C608" s="5" t="s">
        <v>1109</v>
      </c>
      <c r="D608" s="5" t="s">
        <v>581</v>
      </c>
      <c r="E608" s="6">
        <v>5.6000000000000002E-18</v>
      </c>
      <c r="F608" s="5" t="s">
        <v>582</v>
      </c>
      <c r="G608" s="9" t="s">
        <v>1152</v>
      </c>
      <c r="H608" s="9"/>
      <c r="I608" s="9"/>
    </row>
    <row r="609" spans="1:9">
      <c r="A609" s="5" t="s">
        <v>24</v>
      </c>
      <c r="B609" s="5" t="s">
        <v>688</v>
      </c>
      <c r="C609" s="5" t="s">
        <v>689</v>
      </c>
      <c r="D609" s="5" t="s">
        <v>444</v>
      </c>
      <c r="E609" s="6">
        <v>1.7E-24</v>
      </c>
      <c r="F609" s="5" t="s">
        <v>445</v>
      </c>
      <c r="G609" s="9" t="s">
        <v>1152</v>
      </c>
      <c r="H609" s="9"/>
      <c r="I609" s="9"/>
    </row>
    <row r="610" spans="1:9">
      <c r="A610" s="5" t="s">
        <v>24</v>
      </c>
      <c r="B610" s="5" t="s">
        <v>481</v>
      </c>
      <c r="C610" s="5" t="s">
        <v>482</v>
      </c>
      <c r="D610" s="5" t="s">
        <v>483</v>
      </c>
      <c r="E610" s="6">
        <v>1.4E-111</v>
      </c>
      <c r="F610" s="5" t="s">
        <v>484</v>
      </c>
      <c r="G610" s="9" t="s">
        <v>1152</v>
      </c>
      <c r="H610" s="9"/>
      <c r="I610" s="9"/>
    </row>
    <row r="611" spans="1:9">
      <c r="A611" s="5" t="s">
        <v>24</v>
      </c>
      <c r="B611" s="5" t="s">
        <v>477</v>
      </c>
      <c r="C611" s="5" t="s">
        <v>478</v>
      </c>
      <c r="D611" s="5" t="s">
        <v>479</v>
      </c>
      <c r="E611" s="6">
        <v>1.2E-168</v>
      </c>
      <c r="F611" s="5" t="s">
        <v>480</v>
      </c>
      <c r="G611" s="9" t="s">
        <v>1152</v>
      </c>
      <c r="H611" s="9"/>
      <c r="I611" s="9"/>
    </row>
  </sheetData>
  <mergeCells count="1">
    <mergeCell ref="A1:C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81"/>
  <sheetViews>
    <sheetView workbookViewId="0"/>
  </sheetViews>
  <sheetFormatPr baseColWidth="10" defaultColWidth="10.6640625" defaultRowHeight="15"/>
  <sheetData>
    <row r="1" spans="1:24" ht="16">
      <c r="A1" s="10" t="s">
        <v>4255</v>
      </c>
    </row>
    <row r="2" spans="1:24" ht="16">
      <c r="A2" s="11" t="s">
        <v>7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>
      <c r="A3" s="9" t="s">
        <v>1234</v>
      </c>
      <c r="B3" s="9"/>
      <c r="C3" s="9" t="s">
        <v>23</v>
      </c>
      <c r="D3" s="9" t="s">
        <v>9</v>
      </c>
      <c r="E3" s="9" t="s">
        <v>26</v>
      </c>
      <c r="F3" s="9" t="s">
        <v>27</v>
      </c>
      <c r="G3" s="9" t="s">
        <v>12</v>
      </c>
      <c r="H3" s="9" t="s">
        <v>20</v>
      </c>
      <c r="I3" s="9" t="s">
        <v>28</v>
      </c>
      <c r="J3" s="9" t="s">
        <v>14</v>
      </c>
      <c r="K3" s="9" t="s">
        <v>30</v>
      </c>
      <c r="L3" s="9" t="s">
        <v>13</v>
      </c>
      <c r="M3" s="9" t="s">
        <v>31</v>
      </c>
      <c r="N3" s="9" t="s">
        <v>16</v>
      </c>
      <c r="O3" s="9" t="s">
        <v>17</v>
      </c>
      <c r="P3" s="9" t="s">
        <v>18</v>
      </c>
      <c r="Q3" s="9" t="s">
        <v>10</v>
      </c>
      <c r="R3" s="9" t="s">
        <v>25</v>
      </c>
      <c r="S3" s="9" t="s">
        <v>19</v>
      </c>
      <c r="T3" s="9" t="s">
        <v>33</v>
      </c>
      <c r="U3" s="9" t="s">
        <v>11</v>
      </c>
      <c r="V3" s="9" t="s">
        <v>29</v>
      </c>
      <c r="W3" s="9" t="s">
        <v>15</v>
      </c>
      <c r="X3" s="9" t="s">
        <v>21</v>
      </c>
    </row>
    <row r="4" spans="1:24">
      <c r="A4" s="9" t="s">
        <v>1235</v>
      </c>
      <c r="B4" s="9" t="s">
        <v>23</v>
      </c>
      <c r="C4" s="9">
        <v>0</v>
      </c>
      <c r="D4" s="9">
        <v>0</v>
      </c>
      <c r="E4" s="9">
        <v>2369</v>
      </c>
      <c r="F4" s="9">
        <v>2915</v>
      </c>
      <c r="G4" s="9">
        <v>2928</v>
      </c>
      <c r="H4" s="9">
        <v>2936</v>
      </c>
      <c r="I4" s="9">
        <v>2909</v>
      </c>
      <c r="J4" s="9">
        <v>2922</v>
      </c>
      <c r="K4" s="9">
        <v>2901</v>
      </c>
      <c r="L4" s="9">
        <v>2939</v>
      </c>
      <c r="M4" s="9">
        <v>2880</v>
      </c>
      <c r="N4" s="9">
        <v>2917</v>
      </c>
      <c r="O4" s="9">
        <v>2917</v>
      </c>
      <c r="P4" s="9">
        <v>3000</v>
      </c>
      <c r="Q4" s="9">
        <v>2986</v>
      </c>
      <c r="R4" s="9">
        <v>3336</v>
      </c>
      <c r="S4" s="9">
        <v>3325</v>
      </c>
      <c r="T4" s="9">
        <v>3362</v>
      </c>
      <c r="U4" s="9">
        <v>3349</v>
      </c>
      <c r="V4" s="9">
        <v>3321</v>
      </c>
      <c r="W4" s="9">
        <v>3343</v>
      </c>
      <c r="X4" s="9">
        <v>3299</v>
      </c>
    </row>
    <row r="5" spans="1:24">
      <c r="A5" s="9" t="s">
        <v>1235</v>
      </c>
      <c r="B5" s="9" t="s">
        <v>9</v>
      </c>
      <c r="C5" s="9">
        <v>0</v>
      </c>
      <c r="D5" s="9">
        <v>0</v>
      </c>
      <c r="E5" s="9">
        <v>863</v>
      </c>
      <c r="F5" s="9">
        <v>1013</v>
      </c>
      <c r="G5" s="9">
        <v>1064</v>
      </c>
      <c r="H5" s="9">
        <v>1033</v>
      </c>
      <c r="I5" s="9">
        <v>1024</v>
      </c>
      <c r="J5" s="9">
        <v>1042</v>
      </c>
      <c r="K5" s="9">
        <v>1026</v>
      </c>
      <c r="L5" s="9">
        <v>1050</v>
      </c>
      <c r="M5" s="9">
        <v>1000</v>
      </c>
      <c r="N5" s="9">
        <v>1039</v>
      </c>
      <c r="O5" s="9">
        <v>1034</v>
      </c>
      <c r="P5" s="9">
        <v>1083</v>
      </c>
      <c r="Q5" s="9">
        <v>1057</v>
      </c>
      <c r="R5" s="9">
        <v>1092</v>
      </c>
      <c r="S5" s="9">
        <v>1087</v>
      </c>
      <c r="T5" s="9">
        <v>1083</v>
      </c>
      <c r="U5" s="9">
        <v>1085</v>
      </c>
      <c r="V5" s="9">
        <v>1069</v>
      </c>
      <c r="W5" s="9">
        <v>1101</v>
      </c>
      <c r="X5" s="9">
        <v>1105</v>
      </c>
    </row>
    <row r="6" spans="1:24">
      <c r="A6" s="9" t="s">
        <v>1236</v>
      </c>
      <c r="B6" s="9" t="s">
        <v>26</v>
      </c>
      <c r="C6" s="9">
        <v>2369</v>
      </c>
      <c r="D6" s="9">
        <v>863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1</v>
      </c>
      <c r="L6" s="9">
        <v>2</v>
      </c>
      <c r="M6" s="9">
        <v>2</v>
      </c>
      <c r="N6" s="9">
        <v>3</v>
      </c>
      <c r="O6" s="9">
        <v>3</v>
      </c>
      <c r="P6" s="9">
        <v>147</v>
      </c>
      <c r="Q6" s="9">
        <v>154</v>
      </c>
      <c r="R6" s="9">
        <v>1686</v>
      </c>
      <c r="S6" s="9">
        <v>1689</v>
      </c>
      <c r="T6" s="9">
        <v>1702</v>
      </c>
      <c r="U6" s="9">
        <v>1704</v>
      </c>
      <c r="V6" s="9">
        <v>1709</v>
      </c>
      <c r="W6" s="9">
        <v>1722</v>
      </c>
      <c r="X6" s="9">
        <v>1690</v>
      </c>
    </row>
    <row r="7" spans="1:24">
      <c r="A7" s="9" t="s">
        <v>1236</v>
      </c>
      <c r="B7" s="9" t="s">
        <v>27</v>
      </c>
      <c r="C7" s="9">
        <v>2915</v>
      </c>
      <c r="D7" s="9">
        <v>1013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2</v>
      </c>
      <c r="L7" s="9">
        <v>2</v>
      </c>
      <c r="M7" s="9">
        <v>3</v>
      </c>
      <c r="N7" s="9">
        <v>3</v>
      </c>
      <c r="O7" s="9">
        <v>3</v>
      </c>
      <c r="P7" s="9">
        <v>152</v>
      </c>
      <c r="Q7" s="9">
        <v>160</v>
      </c>
      <c r="R7" s="9">
        <v>1961</v>
      </c>
      <c r="S7" s="9">
        <v>1968</v>
      </c>
      <c r="T7" s="9">
        <v>1956</v>
      </c>
      <c r="U7" s="9">
        <v>1983</v>
      </c>
      <c r="V7" s="9">
        <v>1978</v>
      </c>
      <c r="W7" s="9">
        <v>1994</v>
      </c>
      <c r="X7" s="9">
        <v>1966</v>
      </c>
    </row>
    <row r="8" spans="1:24">
      <c r="A8" s="9" t="s">
        <v>1236</v>
      </c>
      <c r="B8" s="9" t="s">
        <v>12</v>
      </c>
      <c r="C8" s="9">
        <v>2928</v>
      </c>
      <c r="D8" s="9">
        <v>1064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2</v>
      </c>
      <c r="L8" s="9">
        <v>2</v>
      </c>
      <c r="M8" s="9">
        <v>3</v>
      </c>
      <c r="N8" s="9">
        <v>3</v>
      </c>
      <c r="O8" s="9">
        <v>3</v>
      </c>
      <c r="P8" s="9">
        <v>150</v>
      </c>
      <c r="Q8" s="9">
        <v>157</v>
      </c>
      <c r="R8" s="9">
        <v>1969</v>
      </c>
      <c r="S8" s="9">
        <v>1975</v>
      </c>
      <c r="T8" s="9">
        <v>1964</v>
      </c>
      <c r="U8" s="9">
        <v>1990</v>
      </c>
      <c r="V8" s="9">
        <v>1986</v>
      </c>
      <c r="W8" s="9">
        <v>2001</v>
      </c>
      <c r="X8" s="9">
        <v>1973</v>
      </c>
    </row>
    <row r="9" spans="1:24">
      <c r="A9" s="9" t="s">
        <v>1236</v>
      </c>
      <c r="B9" s="9" t="s">
        <v>20</v>
      </c>
      <c r="C9" s="9">
        <v>2936</v>
      </c>
      <c r="D9" s="9">
        <v>1033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2</v>
      </c>
      <c r="L9" s="9">
        <v>2</v>
      </c>
      <c r="M9" s="9">
        <v>2</v>
      </c>
      <c r="N9" s="9">
        <v>3</v>
      </c>
      <c r="O9" s="9">
        <v>3</v>
      </c>
      <c r="P9" s="9">
        <v>152</v>
      </c>
      <c r="Q9" s="9">
        <v>161</v>
      </c>
      <c r="R9" s="9">
        <v>1971</v>
      </c>
      <c r="S9" s="9">
        <v>1978</v>
      </c>
      <c r="T9" s="9">
        <v>1968</v>
      </c>
      <c r="U9" s="9">
        <v>1992</v>
      </c>
      <c r="V9" s="9">
        <v>1990</v>
      </c>
      <c r="W9" s="9">
        <v>2006</v>
      </c>
      <c r="X9" s="9">
        <v>1975</v>
      </c>
    </row>
    <row r="10" spans="1:24">
      <c r="A10" s="9" t="s">
        <v>1236</v>
      </c>
      <c r="B10" s="9" t="s">
        <v>28</v>
      </c>
      <c r="C10" s="9">
        <v>2909</v>
      </c>
      <c r="D10" s="9">
        <v>1024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2</v>
      </c>
      <c r="L10" s="9">
        <v>2</v>
      </c>
      <c r="M10" s="9">
        <v>3</v>
      </c>
      <c r="N10" s="9">
        <v>3</v>
      </c>
      <c r="O10" s="9">
        <v>3</v>
      </c>
      <c r="P10" s="9">
        <v>150</v>
      </c>
      <c r="Q10" s="9">
        <v>158</v>
      </c>
      <c r="R10" s="9">
        <v>1957</v>
      </c>
      <c r="S10" s="9">
        <v>1963</v>
      </c>
      <c r="T10" s="9">
        <v>1953</v>
      </c>
      <c r="U10" s="9">
        <v>1978</v>
      </c>
      <c r="V10" s="9">
        <v>1974</v>
      </c>
      <c r="W10" s="9">
        <v>1990</v>
      </c>
      <c r="X10" s="9">
        <v>1962</v>
      </c>
    </row>
    <row r="11" spans="1:24">
      <c r="A11" s="9" t="s">
        <v>1236</v>
      </c>
      <c r="B11" s="9" t="s">
        <v>14</v>
      </c>
      <c r="C11" s="9">
        <v>2922</v>
      </c>
      <c r="D11" s="9">
        <v>1042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2</v>
      </c>
      <c r="L11" s="9">
        <v>2</v>
      </c>
      <c r="M11" s="9">
        <v>3</v>
      </c>
      <c r="N11" s="9">
        <v>3</v>
      </c>
      <c r="O11" s="9">
        <v>3</v>
      </c>
      <c r="P11" s="9">
        <v>155</v>
      </c>
      <c r="Q11" s="9">
        <v>163</v>
      </c>
      <c r="R11" s="9">
        <v>1961</v>
      </c>
      <c r="S11" s="9">
        <v>1965</v>
      </c>
      <c r="T11" s="9">
        <v>1959</v>
      </c>
      <c r="U11" s="9">
        <v>1981</v>
      </c>
      <c r="V11" s="9">
        <v>1974</v>
      </c>
      <c r="W11" s="9">
        <v>1991</v>
      </c>
      <c r="X11" s="9">
        <v>1961</v>
      </c>
    </row>
    <row r="12" spans="1:24">
      <c r="A12" s="9" t="s">
        <v>1236</v>
      </c>
      <c r="B12" s="9" t="s">
        <v>30</v>
      </c>
      <c r="C12" s="9">
        <v>2901</v>
      </c>
      <c r="D12" s="9">
        <v>1026</v>
      </c>
      <c r="E12" s="9">
        <v>1</v>
      </c>
      <c r="F12" s="9">
        <v>2</v>
      </c>
      <c r="G12" s="9">
        <v>2</v>
      </c>
      <c r="H12" s="9">
        <v>2</v>
      </c>
      <c r="I12" s="9">
        <v>2</v>
      </c>
      <c r="J12" s="9">
        <v>2</v>
      </c>
      <c r="K12" s="9">
        <v>0</v>
      </c>
      <c r="L12" s="9">
        <v>4</v>
      </c>
      <c r="M12" s="9">
        <v>5</v>
      </c>
      <c r="N12" s="9">
        <v>5</v>
      </c>
      <c r="O12" s="9">
        <v>5</v>
      </c>
      <c r="P12" s="9">
        <v>153</v>
      </c>
      <c r="Q12" s="9">
        <v>161</v>
      </c>
      <c r="R12" s="9">
        <v>1952</v>
      </c>
      <c r="S12" s="9">
        <v>1959</v>
      </c>
      <c r="T12" s="9">
        <v>1946</v>
      </c>
      <c r="U12" s="9">
        <v>1972</v>
      </c>
      <c r="V12" s="9">
        <v>1967</v>
      </c>
      <c r="W12" s="9">
        <v>1982</v>
      </c>
      <c r="X12" s="9">
        <v>1954</v>
      </c>
    </row>
    <row r="13" spans="1:24">
      <c r="A13" s="9" t="s">
        <v>1236</v>
      </c>
      <c r="B13" s="9" t="s">
        <v>13</v>
      </c>
      <c r="C13" s="9">
        <v>2939</v>
      </c>
      <c r="D13" s="9">
        <v>1050</v>
      </c>
      <c r="E13" s="9">
        <v>2</v>
      </c>
      <c r="F13" s="9">
        <v>2</v>
      </c>
      <c r="G13" s="9">
        <v>2</v>
      </c>
      <c r="H13" s="9">
        <v>2</v>
      </c>
      <c r="I13" s="9">
        <v>2</v>
      </c>
      <c r="J13" s="9">
        <v>2</v>
      </c>
      <c r="K13" s="9">
        <v>4</v>
      </c>
      <c r="L13" s="9">
        <v>0</v>
      </c>
      <c r="M13" s="9">
        <v>1</v>
      </c>
      <c r="N13" s="9">
        <v>5</v>
      </c>
      <c r="O13" s="9">
        <v>5</v>
      </c>
      <c r="P13" s="9">
        <v>155</v>
      </c>
      <c r="Q13" s="9">
        <v>163</v>
      </c>
      <c r="R13" s="9">
        <v>1975</v>
      </c>
      <c r="S13" s="9">
        <v>1981</v>
      </c>
      <c r="T13" s="9">
        <v>1970</v>
      </c>
      <c r="U13" s="9">
        <v>1996</v>
      </c>
      <c r="V13" s="9">
        <v>1992</v>
      </c>
      <c r="W13" s="9">
        <v>2008</v>
      </c>
      <c r="X13" s="9">
        <v>1979</v>
      </c>
    </row>
    <row r="14" spans="1:24">
      <c r="A14" s="9" t="s">
        <v>1236</v>
      </c>
      <c r="B14" s="9" t="s">
        <v>31</v>
      </c>
      <c r="C14" s="9">
        <v>2880</v>
      </c>
      <c r="D14" s="9">
        <v>1000</v>
      </c>
      <c r="E14" s="9">
        <v>2</v>
      </c>
      <c r="F14" s="9">
        <v>3</v>
      </c>
      <c r="G14" s="9">
        <v>3</v>
      </c>
      <c r="H14" s="9">
        <v>2</v>
      </c>
      <c r="I14" s="9">
        <v>3</v>
      </c>
      <c r="J14" s="9">
        <v>3</v>
      </c>
      <c r="K14" s="9">
        <v>5</v>
      </c>
      <c r="L14" s="9">
        <v>1</v>
      </c>
      <c r="M14" s="9">
        <v>0</v>
      </c>
      <c r="N14" s="9">
        <v>6</v>
      </c>
      <c r="O14" s="9">
        <v>6</v>
      </c>
      <c r="P14" s="9">
        <v>152</v>
      </c>
      <c r="Q14" s="9">
        <v>162</v>
      </c>
      <c r="R14" s="9">
        <v>1951</v>
      </c>
      <c r="S14" s="9">
        <v>1957</v>
      </c>
      <c r="T14" s="9">
        <v>1947</v>
      </c>
      <c r="U14" s="9">
        <v>1973</v>
      </c>
      <c r="V14" s="9">
        <v>1968</v>
      </c>
      <c r="W14" s="9">
        <v>1984</v>
      </c>
      <c r="X14" s="9">
        <v>1955</v>
      </c>
    </row>
    <row r="15" spans="1:24">
      <c r="A15" s="9" t="s">
        <v>1236</v>
      </c>
      <c r="B15" s="9" t="s">
        <v>16</v>
      </c>
      <c r="C15" s="9">
        <v>2917</v>
      </c>
      <c r="D15" s="9">
        <v>1039</v>
      </c>
      <c r="E15" s="9">
        <v>3</v>
      </c>
      <c r="F15" s="9">
        <v>3</v>
      </c>
      <c r="G15" s="9">
        <v>3</v>
      </c>
      <c r="H15" s="9">
        <v>3</v>
      </c>
      <c r="I15" s="9">
        <v>3</v>
      </c>
      <c r="J15" s="9">
        <v>3</v>
      </c>
      <c r="K15" s="9">
        <v>5</v>
      </c>
      <c r="L15" s="9">
        <v>5</v>
      </c>
      <c r="M15" s="9">
        <v>6</v>
      </c>
      <c r="N15" s="9">
        <v>0</v>
      </c>
      <c r="O15" s="9">
        <v>6</v>
      </c>
      <c r="P15" s="9">
        <v>157</v>
      </c>
      <c r="Q15" s="9">
        <v>165</v>
      </c>
      <c r="R15" s="9">
        <v>1970</v>
      </c>
      <c r="S15" s="9">
        <v>1976</v>
      </c>
      <c r="T15" s="9">
        <v>1965</v>
      </c>
      <c r="U15" s="9">
        <v>1993</v>
      </c>
      <c r="V15" s="9">
        <v>1987</v>
      </c>
      <c r="W15" s="9">
        <v>2003</v>
      </c>
      <c r="X15" s="9">
        <v>1974</v>
      </c>
    </row>
    <row r="16" spans="1:24">
      <c r="A16" s="9" t="s">
        <v>1236</v>
      </c>
      <c r="B16" s="9" t="s">
        <v>17</v>
      </c>
      <c r="C16" s="9">
        <v>2917</v>
      </c>
      <c r="D16" s="9">
        <v>1034</v>
      </c>
      <c r="E16" s="9">
        <v>3</v>
      </c>
      <c r="F16" s="9">
        <v>3</v>
      </c>
      <c r="G16" s="9">
        <v>3</v>
      </c>
      <c r="H16" s="9">
        <v>3</v>
      </c>
      <c r="I16" s="9">
        <v>3</v>
      </c>
      <c r="J16" s="9">
        <v>3</v>
      </c>
      <c r="K16" s="9">
        <v>5</v>
      </c>
      <c r="L16" s="9">
        <v>5</v>
      </c>
      <c r="M16" s="9">
        <v>6</v>
      </c>
      <c r="N16" s="9">
        <v>6</v>
      </c>
      <c r="O16" s="9">
        <v>0</v>
      </c>
      <c r="P16" s="9">
        <v>150</v>
      </c>
      <c r="Q16" s="9">
        <v>158</v>
      </c>
      <c r="R16" s="9">
        <v>1964</v>
      </c>
      <c r="S16" s="9">
        <v>1971</v>
      </c>
      <c r="T16" s="9">
        <v>1960</v>
      </c>
      <c r="U16" s="9">
        <v>1988</v>
      </c>
      <c r="V16" s="9">
        <v>1981</v>
      </c>
      <c r="W16" s="9">
        <v>1997</v>
      </c>
      <c r="X16" s="9">
        <v>1969</v>
      </c>
    </row>
    <row r="17" spans="1:55">
      <c r="A17" s="9" t="s">
        <v>1237</v>
      </c>
      <c r="B17" s="9" t="s">
        <v>18</v>
      </c>
      <c r="C17" s="9">
        <v>3000</v>
      </c>
      <c r="D17" s="9">
        <v>1083</v>
      </c>
      <c r="E17" s="9">
        <v>147</v>
      </c>
      <c r="F17" s="9">
        <v>152</v>
      </c>
      <c r="G17" s="9">
        <v>150</v>
      </c>
      <c r="H17" s="9">
        <v>152</v>
      </c>
      <c r="I17" s="9">
        <v>150</v>
      </c>
      <c r="J17" s="9">
        <v>155</v>
      </c>
      <c r="K17" s="9">
        <v>153</v>
      </c>
      <c r="L17" s="9">
        <v>155</v>
      </c>
      <c r="M17" s="9">
        <v>152</v>
      </c>
      <c r="N17" s="9">
        <v>157</v>
      </c>
      <c r="O17" s="9">
        <v>150</v>
      </c>
      <c r="P17" s="9">
        <v>0</v>
      </c>
      <c r="Q17" s="9">
        <v>3</v>
      </c>
      <c r="R17" s="9">
        <v>2061</v>
      </c>
      <c r="S17" s="9">
        <v>2073</v>
      </c>
      <c r="T17" s="9">
        <v>2063</v>
      </c>
      <c r="U17" s="9">
        <v>2080</v>
      </c>
      <c r="V17" s="9">
        <v>2077</v>
      </c>
      <c r="W17" s="9">
        <v>2092</v>
      </c>
      <c r="X17" s="9">
        <v>2072</v>
      </c>
    </row>
    <row r="18" spans="1:55">
      <c r="A18" s="9" t="s">
        <v>1237</v>
      </c>
      <c r="B18" s="9" t="s">
        <v>10</v>
      </c>
      <c r="C18" s="9">
        <v>2986</v>
      </c>
      <c r="D18" s="9">
        <v>1057</v>
      </c>
      <c r="E18" s="9">
        <v>154</v>
      </c>
      <c r="F18" s="9">
        <v>160</v>
      </c>
      <c r="G18" s="9">
        <v>157</v>
      </c>
      <c r="H18" s="9">
        <v>161</v>
      </c>
      <c r="I18" s="9">
        <v>158</v>
      </c>
      <c r="J18" s="9">
        <v>163</v>
      </c>
      <c r="K18" s="9">
        <v>161</v>
      </c>
      <c r="L18" s="9">
        <v>163</v>
      </c>
      <c r="M18" s="9">
        <v>162</v>
      </c>
      <c r="N18" s="9">
        <v>165</v>
      </c>
      <c r="O18" s="9">
        <v>158</v>
      </c>
      <c r="P18" s="9">
        <v>3</v>
      </c>
      <c r="Q18" s="9">
        <v>0</v>
      </c>
      <c r="R18" s="9">
        <v>2063</v>
      </c>
      <c r="S18" s="9">
        <v>2074</v>
      </c>
      <c r="T18" s="9">
        <v>2064</v>
      </c>
      <c r="U18" s="9">
        <v>2082</v>
      </c>
      <c r="V18" s="9">
        <v>2078</v>
      </c>
      <c r="W18" s="9">
        <v>2093</v>
      </c>
      <c r="X18" s="9">
        <v>2072</v>
      </c>
    </row>
    <row r="19" spans="1:55">
      <c r="A19" s="9" t="s">
        <v>1238</v>
      </c>
      <c r="B19" s="9" t="s">
        <v>25</v>
      </c>
      <c r="C19" s="9">
        <v>3336</v>
      </c>
      <c r="D19" s="9">
        <v>1092</v>
      </c>
      <c r="E19" s="9">
        <v>1686</v>
      </c>
      <c r="F19" s="9">
        <v>1961</v>
      </c>
      <c r="G19" s="9">
        <v>1969</v>
      </c>
      <c r="H19" s="9">
        <v>1971</v>
      </c>
      <c r="I19" s="9">
        <v>1957</v>
      </c>
      <c r="J19" s="9">
        <v>1961</v>
      </c>
      <c r="K19" s="9">
        <v>1952</v>
      </c>
      <c r="L19" s="9">
        <v>1975</v>
      </c>
      <c r="M19" s="9">
        <v>1951</v>
      </c>
      <c r="N19" s="9">
        <v>1970</v>
      </c>
      <c r="O19" s="9">
        <v>1964</v>
      </c>
      <c r="P19" s="9">
        <v>2061</v>
      </c>
      <c r="Q19" s="9">
        <v>2063</v>
      </c>
      <c r="R19" s="9">
        <v>0</v>
      </c>
      <c r="S19" s="9">
        <v>2</v>
      </c>
      <c r="T19" s="9">
        <v>2</v>
      </c>
      <c r="U19" s="9">
        <v>4</v>
      </c>
      <c r="V19" s="9">
        <v>6</v>
      </c>
      <c r="W19" s="9">
        <v>6</v>
      </c>
      <c r="X19" s="9">
        <v>9</v>
      </c>
    </row>
    <row r="20" spans="1:55">
      <c r="A20" s="9" t="s">
        <v>1238</v>
      </c>
      <c r="B20" s="9" t="s">
        <v>19</v>
      </c>
      <c r="C20" s="9">
        <v>3325</v>
      </c>
      <c r="D20" s="9">
        <v>1087</v>
      </c>
      <c r="E20" s="9">
        <v>1689</v>
      </c>
      <c r="F20" s="9">
        <v>1968</v>
      </c>
      <c r="G20" s="9">
        <v>1975</v>
      </c>
      <c r="H20" s="9">
        <v>1978</v>
      </c>
      <c r="I20" s="9">
        <v>1963</v>
      </c>
      <c r="J20" s="9">
        <v>1965</v>
      </c>
      <c r="K20" s="9">
        <v>1959</v>
      </c>
      <c r="L20" s="9">
        <v>1981</v>
      </c>
      <c r="M20" s="9">
        <v>1957</v>
      </c>
      <c r="N20" s="9">
        <v>1976</v>
      </c>
      <c r="O20" s="9">
        <v>1971</v>
      </c>
      <c r="P20" s="9">
        <v>2073</v>
      </c>
      <c r="Q20" s="9">
        <v>2074</v>
      </c>
      <c r="R20" s="9">
        <v>2</v>
      </c>
      <c r="S20" s="9">
        <v>0</v>
      </c>
      <c r="T20" s="9">
        <v>3</v>
      </c>
      <c r="U20" s="9">
        <v>6</v>
      </c>
      <c r="V20" s="9">
        <v>4</v>
      </c>
      <c r="W20" s="9">
        <v>5</v>
      </c>
      <c r="X20" s="9">
        <v>9</v>
      </c>
    </row>
    <row r="21" spans="1:55">
      <c r="A21" s="9" t="s">
        <v>1238</v>
      </c>
      <c r="B21" s="9" t="s">
        <v>33</v>
      </c>
      <c r="C21" s="9">
        <v>3362</v>
      </c>
      <c r="D21" s="9">
        <v>1083</v>
      </c>
      <c r="E21" s="9">
        <v>1702</v>
      </c>
      <c r="F21" s="9">
        <v>1956</v>
      </c>
      <c r="G21" s="9">
        <v>1964</v>
      </c>
      <c r="H21" s="9">
        <v>1968</v>
      </c>
      <c r="I21" s="9">
        <v>1953</v>
      </c>
      <c r="J21" s="9">
        <v>1959</v>
      </c>
      <c r="K21" s="9">
        <v>1946</v>
      </c>
      <c r="L21" s="9">
        <v>1970</v>
      </c>
      <c r="M21" s="9">
        <v>1947</v>
      </c>
      <c r="N21" s="9">
        <v>1965</v>
      </c>
      <c r="O21" s="9">
        <v>1960</v>
      </c>
      <c r="P21" s="9">
        <v>2063</v>
      </c>
      <c r="Q21" s="9">
        <v>2064</v>
      </c>
      <c r="R21" s="9">
        <v>2</v>
      </c>
      <c r="S21" s="9">
        <v>3</v>
      </c>
      <c r="T21" s="9">
        <v>0</v>
      </c>
      <c r="U21" s="9">
        <v>2</v>
      </c>
      <c r="V21" s="9">
        <v>8</v>
      </c>
      <c r="W21" s="9">
        <v>9</v>
      </c>
      <c r="X21" s="9">
        <v>10</v>
      </c>
    </row>
    <row r="22" spans="1:55">
      <c r="A22" s="9" t="s">
        <v>1238</v>
      </c>
      <c r="B22" s="9" t="s">
        <v>11</v>
      </c>
      <c r="C22" s="9">
        <v>3349</v>
      </c>
      <c r="D22" s="9">
        <v>1085</v>
      </c>
      <c r="E22" s="9">
        <v>1704</v>
      </c>
      <c r="F22" s="9">
        <v>1983</v>
      </c>
      <c r="G22" s="9">
        <v>1990</v>
      </c>
      <c r="H22" s="9">
        <v>1992</v>
      </c>
      <c r="I22" s="9">
        <v>1978</v>
      </c>
      <c r="J22" s="9">
        <v>1981</v>
      </c>
      <c r="K22" s="9">
        <v>1972</v>
      </c>
      <c r="L22" s="9">
        <v>1996</v>
      </c>
      <c r="M22" s="9">
        <v>1973</v>
      </c>
      <c r="N22" s="9">
        <v>1993</v>
      </c>
      <c r="O22" s="9">
        <v>1988</v>
      </c>
      <c r="P22" s="9">
        <v>2080</v>
      </c>
      <c r="Q22" s="9">
        <v>2082</v>
      </c>
      <c r="R22" s="9">
        <v>4</v>
      </c>
      <c r="S22" s="9">
        <v>6</v>
      </c>
      <c r="T22" s="9">
        <v>2</v>
      </c>
      <c r="U22" s="9">
        <v>0</v>
      </c>
      <c r="V22" s="9">
        <v>9</v>
      </c>
      <c r="W22" s="9">
        <v>12</v>
      </c>
      <c r="X22" s="9">
        <v>12</v>
      </c>
    </row>
    <row r="23" spans="1:55">
      <c r="A23" s="9" t="s">
        <v>1238</v>
      </c>
      <c r="B23" s="9" t="s">
        <v>29</v>
      </c>
      <c r="C23" s="9">
        <v>3321</v>
      </c>
      <c r="D23" s="9">
        <v>1069</v>
      </c>
      <c r="E23" s="9">
        <v>1709</v>
      </c>
      <c r="F23" s="9">
        <v>1978</v>
      </c>
      <c r="G23" s="9">
        <v>1986</v>
      </c>
      <c r="H23" s="9">
        <v>1990</v>
      </c>
      <c r="I23" s="9">
        <v>1974</v>
      </c>
      <c r="J23" s="9">
        <v>1974</v>
      </c>
      <c r="K23" s="9">
        <v>1967</v>
      </c>
      <c r="L23" s="9">
        <v>1992</v>
      </c>
      <c r="M23" s="9">
        <v>1968</v>
      </c>
      <c r="N23" s="9">
        <v>1987</v>
      </c>
      <c r="O23" s="9">
        <v>1981</v>
      </c>
      <c r="P23" s="9">
        <v>2077</v>
      </c>
      <c r="Q23" s="9">
        <v>2078</v>
      </c>
      <c r="R23" s="9">
        <v>6</v>
      </c>
      <c r="S23" s="9">
        <v>4</v>
      </c>
      <c r="T23" s="9">
        <v>8</v>
      </c>
      <c r="U23" s="9">
        <v>9</v>
      </c>
      <c r="V23" s="9">
        <v>0</v>
      </c>
      <c r="W23" s="9">
        <v>9</v>
      </c>
      <c r="X23" s="9">
        <v>11</v>
      </c>
    </row>
    <row r="24" spans="1:55">
      <c r="A24" s="9" t="s">
        <v>1238</v>
      </c>
      <c r="B24" s="9" t="s">
        <v>15</v>
      </c>
      <c r="C24" s="9">
        <v>3343</v>
      </c>
      <c r="D24" s="9">
        <v>1101</v>
      </c>
      <c r="E24" s="9">
        <v>1722</v>
      </c>
      <c r="F24" s="9">
        <v>1994</v>
      </c>
      <c r="G24" s="9">
        <v>2001</v>
      </c>
      <c r="H24" s="9">
        <v>2006</v>
      </c>
      <c r="I24" s="9">
        <v>1990</v>
      </c>
      <c r="J24" s="9">
        <v>1991</v>
      </c>
      <c r="K24" s="9">
        <v>1982</v>
      </c>
      <c r="L24" s="9">
        <v>2008</v>
      </c>
      <c r="M24" s="9">
        <v>1984</v>
      </c>
      <c r="N24" s="9">
        <v>2003</v>
      </c>
      <c r="O24" s="9">
        <v>1997</v>
      </c>
      <c r="P24" s="9">
        <v>2092</v>
      </c>
      <c r="Q24" s="9">
        <v>2093</v>
      </c>
      <c r="R24" s="9">
        <v>6</v>
      </c>
      <c r="S24" s="9">
        <v>5</v>
      </c>
      <c r="T24" s="9">
        <v>9</v>
      </c>
      <c r="U24" s="9">
        <v>12</v>
      </c>
      <c r="V24" s="9">
        <v>9</v>
      </c>
      <c r="W24" s="9">
        <v>0</v>
      </c>
      <c r="X24" s="9">
        <v>13</v>
      </c>
    </row>
    <row r="25" spans="1:55">
      <c r="A25" s="9" t="s">
        <v>1238</v>
      </c>
      <c r="B25" s="9" t="s">
        <v>21</v>
      </c>
      <c r="C25" s="9">
        <v>3299</v>
      </c>
      <c r="D25" s="9">
        <v>1105</v>
      </c>
      <c r="E25" s="9">
        <v>1690</v>
      </c>
      <c r="F25" s="9">
        <v>1966</v>
      </c>
      <c r="G25" s="9">
        <v>1973</v>
      </c>
      <c r="H25" s="9">
        <v>1975</v>
      </c>
      <c r="I25" s="9">
        <v>1962</v>
      </c>
      <c r="J25" s="9">
        <v>1961</v>
      </c>
      <c r="K25" s="9">
        <v>1954</v>
      </c>
      <c r="L25" s="9">
        <v>1979</v>
      </c>
      <c r="M25" s="9">
        <v>1955</v>
      </c>
      <c r="N25" s="9">
        <v>1974</v>
      </c>
      <c r="O25" s="9">
        <v>1969</v>
      </c>
      <c r="P25" s="9">
        <v>2072</v>
      </c>
      <c r="Q25" s="9">
        <v>2072</v>
      </c>
      <c r="R25" s="9">
        <v>9</v>
      </c>
      <c r="S25" s="9">
        <v>9</v>
      </c>
      <c r="T25" s="9">
        <v>10</v>
      </c>
      <c r="U25" s="9">
        <v>12</v>
      </c>
      <c r="V25" s="9">
        <v>11</v>
      </c>
      <c r="W25" s="9">
        <v>13</v>
      </c>
      <c r="X25" s="9">
        <v>0</v>
      </c>
    </row>
    <row r="26" spans="1:55">
      <c r="B26" s="2"/>
      <c r="D26" s="2"/>
    </row>
    <row r="27" spans="1:55" ht="16">
      <c r="A27" s="11" t="s">
        <v>76</v>
      </c>
      <c r="B27" s="12"/>
      <c r="C27" s="12"/>
      <c r="D27" s="12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5"/>
    </row>
    <row r="28" spans="1:55">
      <c r="A28" s="5"/>
      <c r="B28" s="9"/>
      <c r="C28" s="9" t="s">
        <v>94</v>
      </c>
      <c r="D28" s="9" t="s">
        <v>100</v>
      </c>
      <c r="E28" s="9" t="s">
        <v>209</v>
      </c>
      <c r="F28" s="9" t="s">
        <v>98</v>
      </c>
      <c r="G28" s="9" t="s">
        <v>34</v>
      </c>
      <c r="H28" s="9" t="s">
        <v>35</v>
      </c>
      <c r="I28" s="9" t="s">
        <v>142</v>
      </c>
      <c r="J28" s="9" t="s">
        <v>186</v>
      </c>
      <c r="K28" s="9" t="s">
        <v>162</v>
      </c>
      <c r="L28" s="9" t="s">
        <v>170</v>
      </c>
      <c r="M28" s="9" t="s">
        <v>126</v>
      </c>
      <c r="N28" s="9" t="s">
        <v>212</v>
      </c>
      <c r="O28" s="9" t="s">
        <v>174</v>
      </c>
      <c r="P28" s="9" t="s">
        <v>160</v>
      </c>
      <c r="Q28" s="9" t="s">
        <v>116</v>
      </c>
      <c r="R28" s="9" t="s">
        <v>150</v>
      </c>
      <c r="S28" s="9" t="s">
        <v>176</v>
      </c>
      <c r="T28" s="9" t="s">
        <v>172</v>
      </c>
      <c r="U28" s="9" t="s">
        <v>132</v>
      </c>
      <c r="V28" s="9" t="s">
        <v>130</v>
      </c>
      <c r="W28" s="9" t="s">
        <v>124</v>
      </c>
      <c r="X28" s="9" t="s">
        <v>114</v>
      </c>
      <c r="Y28" s="9" t="s">
        <v>158</v>
      </c>
      <c r="Z28" s="9" t="s">
        <v>80</v>
      </c>
      <c r="AA28" s="9" t="s">
        <v>182</v>
      </c>
      <c r="AB28" s="9" t="s">
        <v>184</v>
      </c>
      <c r="AC28" s="9" t="s">
        <v>88</v>
      </c>
      <c r="AD28" s="9" t="s">
        <v>102</v>
      </c>
      <c r="AE28" s="9" t="s">
        <v>168</v>
      </c>
      <c r="AF28" s="9" t="s">
        <v>138</v>
      </c>
      <c r="AG28" s="9" t="s">
        <v>112</v>
      </c>
      <c r="AH28" s="9" t="s">
        <v>96</v>
      </c>
      <c r="AI28" s="9" t="s">
        <v>152</v>
      </c>
      <c r="AJ28" s="9" t="s">
        <v>86</v>
      </c>
      <c r="AK28" s="9" t="s">
        <v>134</v>
      </c>
      <c r="AL28" s="9" t="s">
        <v>118</v>
      </c>
      <c r="AM28" s="9" t="s">
        <v>128</v>
      </c>
      <c r="AN28" s="9" t="s">
        <v>104</v>
      </c>
      <c r="AO28" s="9" t="s">
        <v>82</v>
      </c>
      <c r="AP28" s="9" t="s">
        <v>144</v>
      </c>
      <c r="AQ28" s="9" t="s">
        <v>120</v>
      </c>
      <c r="AR28" s="9" t="s">
        <v>110</v>
      </c>
      <c r="AS28" s="9" t="s">
        <v>148</v>
      </c>
      <c r="AT28" s="9" t="s">
        <v>90</v>
      </c>
      <c r="AU28" s="9" t="s">
        <v>108</v>
      </c>
      <c r="AV28" s="9" t="s">
        <v>154</v>
      </c>
      <c r="AW28" s="9" t="s">
        <v>84</v>
      </c>
      <c r="AX28" s="9" t="s">
        <v>216</v>
      </c>
      <c r="AY28" s="9" t="s">
        <v>207</v>
      </c>
      <c r="AZ28" s="9" t="s">
        <v>166</v>
      </c>
      <c r="BA28" s="9" t="s">
        <v>164</v>
      </c>
      <c r="BB28" s="9" t="s">
        <v>146</v>
      </c>
      <c r="BC28" s="9" t="s">
        <v>218</v>
      </c>
    </row>
    <row r="29" spans="1:55">
      <c r="A29" s="9" t="s">
        <v>1238</v>
      </c>
      <c r="B29" s="9" t="s">
        <v>94</v>
      </c>
      <c r="C29" s="9">
        <v>0</v>
      </c>
      <c r="D29" s="9">
        <v>3</v>
      </c>
      <c r="E29" s="9">
        <v>1138</v>
      </c>
      <c r="F29" s="9">
        <v>1192</v>
      </c>
      <c r="G29" s="9">
        <v>3369</v>
      </c>
      <c r="H29" s="9">
        <v>8513</v>
      </c>
      <c r="I29" s="9">
        <v>6545</v>
      </c>
      <c r="J29" s="9">
        <v>6778</v>
      </c>
      <c r="K29" s="9">
        <v>7264</v>
      </c>
      <c r="L29" s="9">
        <v>7488</v>
      </c>
      <c r="M29" s="9">
        <v>7932</v>
      </c>
      <c r="N29" s="9">
        <v>7678</v>
      </c>
      <c r="O29" s="9">
        <v>7765</v>
      </c>
      <c r="P29" s="9">
        <v>7635</v>
      </c>
      <c r="Q29" s="9">
        <v>7840</v>
      </c>
      <c r="R29" s="9">
        <v>7805</v>
      </c>
      <c r="S29" s="9">
        <v>7533</v>
      </c>
      <c r="T29" s="9">
        <v>7822</v>
      </c>
      <c r="U29" s="9">
        <v>7674</v>
      </c>
      <c r="V29" s="9">
        <v>7934</v>
      </c>
      <c r="W29" s="9">
        <v>7644</v>
      </c>
      <c r="X29" s="9">
        <v>7556</v>
      </c>
      <c r="Y29" s="9">
        <v>7049</v>
      </c>
      <c r="Z29" s="9">
        <v>7381</v>
      </c>
      <c r="AA29" s="9">
        <v>7483</v>
      </c>
      <c r="AB29" s="9">
        <v>7867</v>
      </c>
      <c r="AC29" s="9">
        <v>7719</v>
      </c>
      <c r="AD29" s="9">
        <v>7807</v>
      </c>
      <c r="AE29" s="9">
        <v>7882</v>
      </c>
      <c r="AF29" s="9">
        <v>6303</v>
      </c>
      <c r="AG29" s="9">
        <v>6802</v>
      </c>
      <c r="AH29" s="9">
        <v>7731</v>
      </c>
      <c r="AI29" s="9">
        <v>7278</v>
      </c>
      <c r="AJ29" s="9">
        <v>7454</v>
      </c>
      <c r="AK29" s="9">
        <v>7089</v>
      </c>
      <c r="AL29" s="9">
        <v>7782</v>
      </c>
      <c r="AM29" s="9">
        <v>7080</v>
      </c>
      <c r="AN29" s="9">
        <v>7862</v>
      </c>
      <c r="AO29" s="9">
        <v>7899</v>
      </c>
      <c r="AP29" s="9">
        <v>7098</v>
      </c>
      <c r="AQ29" s="9">
        <v>7864</v>
      </c>
      <c r="AR29" s="9">
        <v>7860</v>
      </c>
      <c r="AS29" s="9">
        <v>7554</v>
      </c>
      <c r="AT29" s="9">
        <v>7680</v>
      </c>
      <c r="AU29" s="9">
        <v>7761</v>
      </c>
      <c r="AV29" s="9">
        <v>7904</v>
      </c>
      <c r="AW29" s="9">
        <v>7206</v>
      </c>
      <c r="AX29" s="9">
        <v>6151</v>
      </c>
      <c r="AY29" s="9">
        <v>6517</v>
      </c>
      <c r="AZ29" s="9">
        <v>7767</v>
      </c>
      <c r="BA29" s="9">
        <v>7346</v>
      </c>
      <c r="BB29" s="9">
        <v>7528</v>
      </c>
      <c r="BC29" s="9">
        <v>7642</v>
      </c>
    </row>
    <row r="30" spans="1:55">
      <c r="A30" s="9" t="s">
        <v>1238</v>
      </c>
      <c r="B30" s="9" t="s">
        <v>100</v>
      </c>
      <c r="C30" s="9">
        <v>3</v>
      </c>
      <c r="D30" s="9">
        <v>0</v>
      </c>
      <c r="E30" s="9">
        <v>1244</v>
      </c>
      <c r="F30" s="9">
        <v>1257</v>
      </c>
      <c r="G30" s="9">
        <v>3434</v>
      </c>
      <c r="H30" s="9">
        <v>8962</v>
      </c>
      <c r="I30" s="9">
        <v>6911</v>
      </c>
      <c r="J30" s="9">
        <v>7154</v>
      </c>
      <c r="K30" s="9">
        <v>7716</v>
      </c>
      <c r="L30" s="9">
        <v>7846</v>
      </c>
      <c r="M30" s="9">
        <v>8324</v>
      </c>
      <c r="N30" s="9">
        <v>8038</v>
      </c>
      <c r="O30" s="9">
        <v>8101</v>
      </c>
      <c r="P30" s="9">
        <v>8064</v>
      </c>
      <c r="Q30" s="9">
        <v>8240</v>
      </c>
      <c r="R30" s="9">
        <v>8223</v>
      </c>
      <c r="S30" s="9">
        <v>7970</v>
      </c>
      <c r="T30" s="9">
        <v>8247</v>
      </c>
      <c r="U30" s="9">
        <v>8089</v>
      </c>
      <c r="V30" s="9">
        <v>8348</v>
      </c>
      <c r="W30" s="9">
        <v>8081</v>
      </c>
      <c r="X30" s="9">
        <v>7981</v>
      </c>
      <c r="Y30" s="9">
        <v>7400</v>
      </c>
      <c r="Z30" s="9">
        <v>7820</v>
      </c>
      <c r="AA30" s="9">
        <v>7950</v>
      </c>
      <c r="AB30" s="9">
        <v>8341</v>
      </c>
      <c r="AC30" s="9">
        <v>8129</v>
      </c>
      <c r="AD30" s="9">
        <v>8207</v>
      </c>
      <c r="AE30" s="9">
        <v>8274</v>
      </c>
      <c r="AF30" s="9">
        <v>6686</v>
      </c>
      <c r="AG30" s="9">
        <v>7226</v>
      </c>
      <c r="AH30" s="9">
        <v>8139</v>
      </c>
      <c r="AI30" s="9">
        <v>7574</v>
      </c>
      <c r="AJ30" s="9">
        <v>7841</v>
      </c>
      <c r="AK30" s="9">
        <v>7462</v>
      </c>
      <c r="AL30" s="9">
        <v>8238</v>
      </c>
      <c r="AM30" s="9">
        <v>7516</v>
      </c>
      <c r="AN30" s="9">
        <v>8276</v>
      </c>
      <c r="AO30" s="9">
        <v>8366</v>
      </c>
      <c r="AP30" s="9">
        <v>7469</v>
      </c>
      <c r="AQ30" s="9">
        <v>8315</v>
      </c>
      <c r="AR30" s="9">
        <v>8220</v>
      </c>
      <c r="AS30" s="9">
        <v>7933</v>
      </c>
      <c r="AT30" s="9">
        <v>8139</v>
      </c>
      <c r="AU30" s="9">
        <v>8221</v>
      </c>
      <c r="AV30" s="9">
        <v>8325</v>
      </c>
      <c r="AW30" s="9">
        <v>7616</v>
      </c>
      <c r="AX30" s="9">
        <v>6526</v>
      </c>
      <c r="AY30" s="9">
        <v>6793</v>
      </c>
      <c r="AZ30" s="9">
        <v>8197</v>
      </c>
      <c r="BA30" s="9">
        <v>7779</v>
      </c>
      <c r="BB30" s="9">
        <v>7987</v>
      </c>
      <c r="BC30" s="9">
        <v>8044</v>
      </c>
    </row>
    <row r="31" spans="1:55">
      <c r="A31" s="9" t="s">
        <v>1238</v>
      </c>
      <c r="B31" s="9" t="s">
        <v>209</v>
      </c>
      <c r="C31" s="9">
        <v>1138</v>
      </c>
      <c r="D31" s="9">
        <v>1244</v>
      </c>
      <c r="E31" s="9">
        <v>0</v>
      </c>
      <c r="F31" s="9">
        <v>1114</v>
      </c>
      <c r="G31" s="9">
        <v>3014</v>
      </c>
      <c r="H31" s="9">
        <v>7690</v>
      </c>
      <c r="I31" s="9">
        <v>6035</v>
      </c>
      <c r="J31" s="9">
        <v>6185</v>
      </c>
      <c r="K31" s="9">
        <v>6617</v>
      </c>
      <c r="L31" s="9">
        <v>6835</v>
      </c>
      <c r="M31" s="9">
        <v>7153</v>
      </c>
      <c r="N31" s="9">
        <v>6872</v>
      </c>
      <c r="O31" s="9">
        <v>6977</v>
      </c>
      <c r="P31" s="9">
        <v>6900</v>
      </c>
      <c r="Q31" s="9">
        <v>7120</v>
      </c>
      <c r="R31" s="9">
        <v>7085</v>
      </c>
      <c r="S31" s="9">
        <v>6916</v>
      </c>
      <c r="T31" s="9">
        <v>7143</v>
      </c>
      <c r="U31" s="9">
        <v>6973</v>
      </c>
      <c r="V31" s="9">
        <v>7190</v>
      </c>
      <c r="W31" s="9">
        <v>6960</v>
      </c>
      <c r="X31" s="9">
        <v>6932</v>
      </c>
      <c r="Y31" s="9">
        <v>6404</v>
      </c>
      <c r="Z31" s="9">
        <v>6730</v>
      </c>
      <c r="AA31" s="9">
        <v>6874</v>
      </c>
      <c r="AB31" s="9">
        <v>7221</v>
      </c>
      <c r="AC31" s="9">
        <v>7015</v>
      </c>
      <c r="AD31" s="9">
        <v>7108</v>
      </c>
      <c r="AE31" s="9">
        <v>7061</v>
      </c>
      <c r="AF31" s="9">
        <v>5835</v>
      </c>
      <c r="AG31" s="9">
        <v>6298</v>
      </c>
      <c r="AH31" s="9">
        <v>7036</v>
      </c>
      <c r="AI31" s="9">
        <v>6588</v>
      </c>
      <c r="AJ31" s="9">
        <v>6839</v>
      </c>
      <c r="AK31" s="9">
        <v>6468</v>
      </c>
      <c r="AL31" s="9">
        <v>7101</v>
      </c>
      <c r="AM31" s="9">
        <v>6433</v>
      </c>
      <c r="AN31" s="9">
        <v>7110</v>
      </c>
      <c r="AO31" s="9">
        <v>7178</v>
      </c>
      <c r="AP31" s="9">
        <v>6486</v>
      </c>
      <c r="AQ31" s="9">
        <v>7140</v>
      </c>
      <c r="AR31" s="9">
        <v>7165</v>
      </c>
      <c r="AS31" s="9">
        <v>6824</v>
      </c>
      <c r="AT31" s="9">
        <v>6959</v>
      </c>
      <c r="AU31" s="9">
        <v>7067</v>
      </c>
      <c r="AV31" s="9">
        <v>7162</v>
      </c>
      <c r="AW31" s="9">
        <v>6513</v>
      </c>
      <c r="AX31" s="9">
        <v>5694</v>
      </c>
      <c r="AY31" s="9">
        <v>5951</v>
      </c>
      <c r="AZ31" s="9">
        <v>7013</v>
      </c>
      <c r="BA31" s="9">
        <v>6721</v>
      </c>
      <c r="BB31" s="9">
        <v>6883</v>
      </c>
      <c r="BC31" s="9">
        <v>6979</v>
      </c>
    </row>
    <row r="32" spans="1:55">
      <c r="A32" s="9" t="s">
        <v>1238</v>
      </c>
      <c r="B32" s="9" t="s">
        <v>98</v>
      </c>
      <c r="C32" s="9">
        <v>1192</v>
      </c>
      <c r="D32" s="9">
        <v>1257</v>
      </c>
      <c r="E32" s="9">
        <v>1114</v>
      </c>
      <c r="F32" s="9">
        <v>0</v>
      </c>
      <c r="G32" s="9">
        <v>3227</v>
      </c>
      <c r="H32" s="9">
        <v>8271</v>
      </c>
      <c r="I32" s="9">
        <v>6469</v>
      </c>
      <c r="J32" s="9">
        <v>6666</v>
      </c>
      <c r="K32" s="9">
        <v>7174</v>
      </c>
      <c r="L32" s="9">
        <v>7320</v>
      </c>
      <c r="M32" s="9">
        <v>7725</v>
      </c>
      <c r="N32" s="9">
        <v>7485</v>
      </c>
      <c r="O32" s="9">
        <v>7538</v>
      </c>
      <c r="P32" s="9">
        <v>7420</v>
      </c>
      <c r="Q32" s="9">
        <v>7639</v>
      </c>
      <c r="R32" s="9">
        <v>7639</v>
      </c>
      <c r="S32" s="9">
        <v>7410</v>
      </c>
      <c r="T32" s="9">
        <v>7726</v>
      </c>
      <c r="U32" s="9">
        <v>7547</v>
      </c>
      <c r="V32" s="9">
        <v>7777</v>
      </c>
      <c r="W32" s="9">
        <v>7517</v>
      </c>
      <c r="X32" s="9">
        <v>7434</v>
      </c>
      <c r="Y32" s="9">
        <v>6884</v>
      </c>
      <c r="Z32" s="9">
        <v>7239</v>
      </c>
      <c r="AA32" s="9">
        <v>7313</v>
      </c>
      <c r="AB32" s="9">
        <v>7705</v>
      </c>
      <c r="AC32" s="9">
        <v>7587</v>
      </c>
      <c r="AD32" s="9">
        <v>7655</v>
      </c>
      <c r="AE32" s="9">
        <v>7695</v>
      </c>
      <c r="AF32" s="9">
        <v>6180</v>
      </c>
      <c r="AG32" s="9">
        <v>6744</v>
      </c>
      <c r="AH32" s="9">
        <v>7600</v>
      </c>
      <c r="AI32" s="9">
        <v>7047</v>
      </c>
      <c r="AJ32" s="9">
        <v>7345</v>
      </c>
      <c r="AK32" s="9">
        <v>6918</v>
      </c>
      <c r="AL32" s="9">
        <v>7683</v>
      </c>
      <c r="AM32" s="9">
        <v>6988</v>
      </c>
      <c r="AN32" s="9">
        <v>7644</v>
      </c>
      <c r="AO32" s="9">
        <v>7737</v>
      </c>
      <c r="AP32" s="9">
        <v>6971</v>
      </c>
      <c r="AQ32" s="9">
        <v>7758</v>
      </c>
      <c r="AR32" s="9">
        <v>7659</v>
      </c>
      <c r="AS32" s="9">
        <v>7356</v>
      </c>
      <c r="AT32" s="9">
        <v>7544</v>
      </c>
      <c r="AU32" s="9">
        <v>7622</v>
      </c>
      <c r="AV32" s="9">
        <v>7703</v>
      </c>
      <c r="AW32" s="9">
        <v>7008</v>
      </c>
      <c r="AX32" s="9">
        <v>6035</v>
      </c>
      <c r="AY32" s="9">
        <v>6207</v>
      </c>
      <c r="AZ32" s="9">
        <v>7570</v>
      </c>
      <c r="BA32" s="9">
        <v>7196</v>
      </c>
      <c r="BB32" s="9">
        <v>7366</v>
      </c>
      <c r="BC32" s="9">
        <v>7518</v>
      </c>
    </row>
    <row r="33" spans="1:55">
      <c r="A33" s="9" t="s">
        <v>1239</v>
      </c>
      <c r="B33" s="9" t="s">
        <v>34</v>
      </c>
      <c r="C33" s="9">
        <v>3369</v>
      </c>
      <c r="D33" s="9">
        <v>3434</v>
      </c>
      <c r="E33" s="9">
        <v>3014</v>
      </c>
      <c r="F33" s="9">
        <v>3227</v>
      </c>
      <c r="G33" s="9">
        <v>0</v>
      </c>
      <c r="H33" s="9">
        <v>0</v>
      </c>
      <c r="I33" s="9">
        <v>1125</v>
      </c>
      <c r="J33" s="9">
        <v>1122</v>
      </c>
      <c r="K33" s="9">
        <v>1235</v>
      </c>
      <c r="L33" s="9">
        <v>1269</v>
      </c>
      <c r="M33" s="9">
        <v>1353</v>
      </c>
      <c r="N33" s="9">
        <v>1341</v>
      </c>
      <c r="O33" s="9">
        <v>1403</v>
      </c>
      <c r="P33" s="9">
        <v>1328</v>
      </c>
      <c r="Q33" s="9">
        <v>1377</v>
      </c>
      <c r="R33" s="9">
        <v>1343</v>
      </c>
      <c r="S33" s="9">
        <v>1310</v>
      </c>
      <c r="T33" s="9">
        <v>1358</v>
      </c>
      <c r="U33" s="9">
        <v>1324</v>
      </c>
      <c r="V33" s="9">
        <v>1409</v>
      </c>
      <c r="W33" s="9">
        <v>1328</v>
      </c>
      <c r="X33" s="9">
        <v>1352</v>
      </c>
      <c r="Y33" s="9">
        <v>1208</v>
      </c>
      <c r="Z33" s="9">
        <v>1272</v>
      </c>
      <c r="AA33" s="9">
        <v>1313</v>
      </c>
      <c r="AB33" s="9">
        <v>1347</v>
      </c>
      <c r="AC33" s="9">
        <v>1369</v>
      </c>
      <c r="AD33" s="9">
        <v>1358</v>
      </c>
      <c r="AE33" s="9">
        <v>1329</v>
      </c>
      <c r="AF33" s="9">
        <v>1177</v>
      </c>
      <c r="AG33" s="9">
        <v>1211</v>
      </c>
      <c r="AH33" s="9">
        <v>1384</v>
      </c>
      <c r="AI33" s="9">
        <v>1276</v>
      </c>
      <c r="AJ33" s="9">
        <v>1281</v>
      </c>
      <c r="AK33" s="9">
        <v>1131</v>
      </c>
      <c r="AL33" s="9">
        <v>1350</v>
      </c>
      <c r="AM33" s="9">
        <v>1243</v>
      </c>
      <c r="AN33" s="9">
        <v>1383</v>
      </c>
      <c r="AO33" s="9">
        <v>1371</v>
      </c>
      <c r="AP33" s="9">
        <v>1190</v>
      </c>
      <c r="AQ33" s="9">
        <v>1358</v>
      </c>
      <c r="AR33" s="9">
        <v>1426</v>
      </c>
      <c r="AS33" s="9">
        <v>1333</v>
      </c>
      <c r="AT33" s="9">
        <v>1355</v>
      </c>
      <c r="AU33" s="9">
        <v>1340</v>
      </c>
      <c r="AV33" s="9">
        <v>1322</v>
      </c>
      <c r="AW33" s="9">
        <v>1172</v>
      </c>
      <c r="AX33" s="9">
        <v>1213</v>
      </c>
      <c r="AY33" s="9">
        <v>1403</v>
      </c>
      <c r="AZ33" s="9">
        <v>1591</v>
      </c>
      <c r="BA33" s="9">
        <v>1373</v>
      </c>
      <c r="BB33" s="9">
        <v>1279</v>
      </c>
      <c r="BC33" s="9">
        <v>1314</v>
      </c>
    </row>
    <row r="34" spans="1:55">
      <c r="A34" s="9" t="s">
        <v>1239</v>
      </c>
      <c r="B34" s="9" t="s">
        <v>35</v>
      </c>
      <c r="C34" s="9">
        <v>8513</v>
      </c>
      <c r="D34" s="9">
        <v>8962</v>
      </c>
      <c r="E34" s="9">
        <v>7690</v>
      </c>
      <c r="F34" s="9">
        <v>8271</v>
      </c>
      <c r="G34" s="9">
        <v>0</v>
      </c>
      <c r="H34" s="9">
        <v>0</v>
      </c>
      <c r="I34" s="9">
        <v>2785</v>
      </c>
      <c r="J34" s="9">
        <v>2871</v>
      </c>
      <c r="K34" s="9">
        <v>3055</v>
      </c>
      <c r="L34" s="9">
        <v>3179</v>
      </c>
      <c r="M34" s="9">
        <v>3454</v>
      </c>
      <c r="N34" s="9">
        <v>3283</v>
      </c>
      <c r="O34" s="9">
        <v>3317</v>
      </c>
      <c r="P34" s="9">
        <v>3279</v>
      </c>
      <c r="Q34" s="9">
        <v>3399</v>
      </c>
      <c r="R34" s="9">
        <v>3317</v>
      </c>
      <c r="S34" s="9">
        <v>3301</v>
      </c>
      <c r="T34" s="9">
        <v>3391</v>
      </c>
      <c r="U34" s="9">
        <v>3284</v>
      </c>
      <c r="V34" s="9">
        <v>3462</v>
      </c>
      <c r="W34" s="9">
        <v>3298</v>
      </c>
      <c r="X34" s="9">
        <v>3321</v>
      </c>
      <c r="Y34" s="9">
        <v>3046</v>
      </c>
      <c r="Z34" s="9">
        <v>3184</v>
      </c>
      <c r="AA34" s="9">
        <v>3187</v>
      </c>
      <c r="AB34" s="9">
        <v>3398</v>
      </c>
      <c r="AC34" s="9">
        <v>3398</v>
      </c>
      <c r="AD34" s="9">
        <v>3382</v>
      </c>
      <c r="AE34" s="9">
        <v>3373</v>
      </c>
      <c r="AF34" s="9">
        <v>2809</v>
      </c>
      <c r="AG34" s="9">
        <v>3037</v>
      </c>
      <c r="AH34" s="9">
        <v>3416</v>
      </c>
      <c r="AI34" s="9">
        <v>3198</v>
      </c>
      <c r="AJ34" s="9">
        <v>3260</v>
      </c>
      <c r="AK34" s="9">
        <v>2987</v>
      </c>
      <c r="AL34" s="9">
        <v>3424</v>
      </c>
      <c r="AM34" s="9">
        <v>3138</v>
      </c>
      <c r="AN34" s="9">
        <v>3455</v>
      </c>
      <c r="AO34" s="9">
        <v>3420</v>
      </c>
      <c r="AP34" s="9">
        <v>3033</v>
      </c>
      <c r="AQ34" s="9">
        <v>3444</v>
      </c>
      <c r="AR34" s="9">
        <v>3507</v>
      </c>
      <c r="AS34" s="9">
        <v>3285</v>
      </c>
      <c r="AT34" s="9">
        <v>3429</v>
      </c>
      <c r="AU34" s="9">
        <v>3330</v>
      </c>
      <c r="AV34" s="9">
        <v>3346</v>
      </c>
      <c r="AW34" s="9">
        <v>2851</v>
      </c>
      <c r="AX34" s="9">
        <v>3198</v>
      </c>
      <c r="AY34" s="9">
        <v>3436</v>
      </c>
      <c r="AZ34" s="9">
        <v>3945</v>
      </c>
      <c r="BA34" s="9">
        <v>3296</v>
      </c>
      <c r="BB34" s="9">
        <v>3258</v>
      </c>
      <c r="BC34" s="9">
        <v>3249</v>
      </c>
    </row>
    <row r="35" spans="1:55">
      <c r="A35" s="9" t="s">
        <v>1239</v>
      </c>
      <c r="B35" s="9" t="s">
        <v>142</v>
      </c>
      <c r="C35" s="9">
        <v>6545</v>
      </c>
      <c r="D35" s="9">
        <v>6911</v>
      </c>
      <c r="E35" s="9">
        <v>6035</v>
      </c>
      <c r="F35" s="9">
        <v>6469</v>
      </c>
      <c r="G35" s="9">
        <v>1125</v>
      </c>
      <c r="H35" s="9">
        <v>2785</v>
      </c>
      <c r="I35" s="9">
        <v>0</v>
      </c>
      <c r="J35" s="9">
        <v>1680</v>
      </c>
      <c r="K35" s="9">
        <v>1890</v>
      </c>
      <c r="L35" s="9">
        <v>1886</v>
      </c>
      <c r="M35" s="9">
        <v>1904</v>
      </c>
      <c r="N35" s="9">
        <v>2025</v>
      </c>
      <c r="O35" s="9">
        <v>1923</v>
      </c>
      <c r="P35" s="9">
        <v>1866</v>
      </c>
      <c r="Q35" s="9">
        <v>1898</v>
      </c>
      <c r="R35" s="9">
        <v>1959</v>
      </c>
      <c r="S35" s="9">
        <v>1878</v>
      </c>
      <c r="T35" s="9">
        <v>1992</v>
      </c>
      <c r="U35" s="9">
        <v>2022</v>
      </c>
      <c r="V35" s="9">
        <v>2075</v>
      </c>
      <c r="W35" s="9">
        <v>1950</v>
      </c>
      <c r="X35" s="9">
        <v>2015</v>
      </c>
      <c r="Y35" s="9">
        <v>2058</v>
      </c>
      <c r="Z35" s="9">
        <v>2120</v>
      </c>
      <c r="AA35" s="9">
        <v>2140</v>
      </c>
      <c r="AB35" s="9">
        <v>2250</v>
      </c>
      <c r="AC35" s="9">
        <v>2303</v>
      </c>
      <c r="AD35" s="9">
        <v>2251</v>
      </c>
      <c r="AE35" s="9">
        <v>2192</v>
      </c>
      <c r="AF35" s="9">
        <v>2122</v>
      </c>
      <c r="AG35" s="9">
        <v>2331</v>
      </c>
      <c r="AH35" s="9">
        <v>2596</v>
      </c>
      <c r="AI35" s="9">
        <v>2409</v>
      </c>
      <c r="AJ35" s="9">
        <v>2493</v>
      </c>
      <c r="AK35" s="9">
        <v>2174</v>
      </c>
      <c r="AL35" s="9">
        <v>2462</v>
      </c>
      <c r="AM35" s="9">
        <v>2313</v>
      </c>
      <c r="AN35" s="9">
        <v>2517</v>
      </c>
      <c r="AO35" s="9">
        <v>2495</v>
      </c>
      <c r="AP35" s="9">
        <v>2166</v>
      </c>
      <c r="AQ35" s="9">
        <v>2476</v>
      </c>
      <c r="AR35" s="9">
        <v>2460</v>
      </c>
      <c r="AS35" s="9">
        <v>2293</v>
      </c>
      <c r="AT35" s="9">
        <v>2360</v>
      </c>
      <c r="AU35" s="9">
        <v>2215</v>
      </c>
      <c r="AV35" s="9">
        <v>2218</v>
      </c>
      <c r="AW35" s="9">
        <v>2376</v>
      </c>
      <c r="AX35" s="9">
        <v>2360</v>
      </c>
      <c r="AY35" s="9">
        <v>2590</v>
      </c>
      <c r="AZ35" s="9">
        <v>3006</v>
      </c>
      <c r="BA35" s="9">
        <v>2509</v>
      </c>
      <c r="BB35" s="9">
        <v>2497</v>
      </c>
      <c r="BC35" s="9">
        <v>2429</v>
      </c>
    </row>
    <row r="36" spans="1:55">
      <c r="A36" s="9" t="s">
        <v>1239</v>
      </c>
      <c r="B36" s="9" t="s">
        <v>186</v>
      </c>
      <c r="C36" s="9">
        <v>6778</v>
      </c>
      <c r="D36" s="9">
        <v>7154</v>
      </c>
      <c r="E36" s="9">
        <v>6185</v>
      </c>
      <c r="F36" s="9">
        <v>6666</v>
      </c>
      <c r="G36" s="9">
        <v>1122</v>
      </c>
      <c r="H36" s="9">
        <v>2871</v>
      </c>
      <c r="I36" s="9">
        <v>1680</v>
      </c>
      <c r="J36" s="9">
        <v>0</v>
      </c>
      <c r="K36" s="9">
        <v>1798</v>
      </c>
      <c r="L36" s="9">
        <v>1809</v>
      </c>
      <c r="M36" s="9">
        <v>1962</v>
      </c>
      <c r="N36" s="9">
        <v>1885</v>
      </c>
      <c r="O36" s="9">
        <v>1905</v>
      </c>
      <c r="P36" s="9">
        <v>1896</v>
      </c>
      <c r="Q36" s="9">
        <v>1922</v>
      </c>
      <c r="R36" s="9">
        <v>1916</v>
      </c>
      <c r="S36" s="9">
        <v>1963</v>
      </c>
      <c r="T36" s="9">
        <v>2047</v>
      </c>
      <c r="U36" s="9">
        <v>1977</v>
      </c>
      <c r="V36" s="9">
        <v>2099</v>
      </c>
      <c r="W36" s="9">
        <v>1989</v>
      </c>
      <c r="X36" s="9">
        <v>2045</v>
      </c>
      <c r="Y36" s="9">
        <v>2032</v>
      </c>
      <c r="Z36" s="9">
        <v>2148</v>
      </c>
      <c r="AA36" s="9">
        <v>2163</v>
      </c>
      <c r="AB36" s="9">
        <v>2298</v>
      </c>
      <c r="AC36" s="9">
        <v>2332</v>
      </c>
      <c r="AD36" s="9">
        <v>2203</v>
      </c>
      <c r="AE36" s="9">
        <v>2314</v>
      </c>
      <c r="AF36" s="9">
        <v>2121</v>
      </c>
      <c r="AG36" s="9">
        <v>2375</v>
      </c>
      <c r="AH36" s="9">
        <v>2647</v>
      </c>
      <c r="AI36" s="9">
        <v>2478</v>
      </c>
      <c r="AJ36" s="9">
        <v>2575</v>
      </c>
      <c r="AK36" s="9">
        <v>2230</v>
      </c>
      <c r="AL36" s="9">
        <v>2509</v>
      </c>
      <c r="AM36" s="9">
        <v>2352</v>
      </c>
      <c r="AN36" s="9">
        <v>2502</v>
      </c>
      <c r="AO36" s="9">
        <v>2501</v>
      </c>
      <c r="AP36" s="9">
        <v>2282</v>
      </c>
      <c r="AQ36" s="9">
        <v>2489</v>
      </c>
      <c r="AR36" s="9">
        <v>2550</v>
      </c>
      <c r="AS36" s="9">
        <v>2345</v>
      </c>
      <c r="AT36" s="9">
        <v>2519</v>
      </c>
      <c r="AU36" s="9">
        <v>2183</v>
      </c>
      <c r="AV36" s="9">
        <v>2281</v>
      </c>
      <c r="AW36" s="9">
        <v>2443</v>
      </c>
      <c r="AX36" s="9">
        <v>2482</v>
      </c>
      <c r="AY36" s="9">
        <v>2634</v>
      </c>
      <c r="AZ36" s="9">
        <v>3066</v>
      </c>
      <c r="BA36" s="9">
        <v>2499</v>
      </c>
      <c r="BB36" s="9">
        <v>2623</v>
      </c>
      <c r="BC36" s="9">
        <v>2420</v>
      </c>
    </row>
    <row r="37" spans="1:55">
      <c r="A37" s="9" t="s">
        <v>1239</v>
      </c>
      <c r="B37" s="9" t="s">
        <v>162</v>
      </c>
      <c r="C37" s="9">
        <v>7264</v>
      </c>
      <c r="D37" s="9">
        <v>7716</v>
      </c>
      <c r="E37" s="9">
        <v>6617</v>
      </c>
      <c r="F37" s="9">
        <v>7174</v>
      </c>
      <c r="G37" s="9">
        <v>1235</v>
      </c>
      <c r="H37" s="9">
        <v>3055</v>
      </c>
      <c r="I37" s="9">
        <v>1890</v>
      </c>
      <c r="J37" s="9">
        <v>1798</v>
      </c>
      <c r="K37" s="9">
        <v>0</v>
      </c>
      <c r="L37" s="9">
        <v>0</v>
      </c>
      <c r="M37" s="9">
        <v>1815</v>
      </c>
      <c r="N37" s="9">
        <v>2114</v>
      </c>
      <c r="O37" s="9">
        <v>2126</v>
      </c>
      <c r="P37" s="9">
        <v>2004</v>
      </c>
      <c r="Q37" s="9">
        <v>1993</v>
      </c>
      <c r="R37" s="9">
        <v>2019</v>
      </c>
      <c r="S37" s="9">
        <v>1994</v>
      </c>
      <c r="T37" s="9">
        <v>2185</v>
      </c>
      <c r="U37" s="9">
        <v>2115</v>
      </c>
      <c r="V37" s="9">
        <v>2182</v>
      </c>
      <c r="W37" s="9">
        <v>2101</v>
      </c>
      <c r="X37" s="9">
        <v>2183</v>
      </c>
      <c r="Y37" s="9">
        <v>2177</v>
      </c>
      <c r="Z37" s="9">
        <v>2308</v>
      </c>
      <c r="AA37" s="9">
        <v>2285</v>
      </c>
      <c r="AB37" s="9">
        <v>2463</v>
      </c>
      <c r="AC37" s="9">
        <v>2415</v>
      </c>
      <c r="AD37" s="9">
        <v>2461</v>
      </c>
      <c r="AE37" s="9">
        <v>2427</v>
      </c>
      <c r="AF37" s="9">
        <v>2331</v>
      </c>
      <c r="AG37" s="9">
        <v>2522</v>
      </c>
      <c r="AH37" s="9">
        <v>2794</v>
      </c>
      <c r="AI37" s="9">
        <v>2636</v>
      </c>
      <c r="AJ37" s="9">
        <v>2757</v>
      </c>
      <c r="AK37" s="9">
        <v>2375</v>
      </c>
      <c r="AL37" s="9">
        <v>2702</v>
      </c>
      <c r="AM37" s="9">
        <v>2503</v>
      </c>
      <c r="AN37" s="9">
        <v>2693</v>
      </c>
      <c r="AO37" s="9">
        <v>2764</v>
      </c>
      <c r="AP37" s="9">
        <v>2356</v>
      </c>
      <c r="AQ37" s="9">
        <v>2661</v>
      </c>
      <c r="AR37" s="9">
        <v>2693</v>
      </c>
      <c r="AS37" s="9">
        <v>2458</v>
      </c>
      <c r="AT37" s="9">
        <v>2589</v>
      </c>
      <c r="AU37" s="9">
        <v>2352</v>
      </c>
      <c r="AV37" s="9">
        <v>2386</v>
      </c>
      <c r="AW37" s="9">
        <v>2597</v>
      </c>
      <c r="AX37" s="9">
        <v>2587</v>
      </c>
      <c r="AY37" s="9">
        <v>2830</v>
      </c>
      <c r="AZ37" s="9">
        <v>3324</v>
      </c>
      <c r="BA37" s="9">
        <v>2704</v>
      </c>
      <c r="BB37" s="9">
        <v>2743</v>
      </c>
      <c r="BC37" s="9">
        <v>2584</v>
      </c>
    </row>
    <row r="38" spans="1:55">
      <c r="A38" s="9" t="s">
        <v>1239</v>
      </c>
      <c r="B38" s="9" t="s">
        <v>170</v>
      </c>
      <c r="C38" s="9">
        <v>7488</v>
      </c>
      <c r="D38" s="9">
        <v>7846</v>
      </c>
      <c r="E38" s="9">
        <v>6835</v>
      </c>
      <c r="F38" s="9">
        <v>7320</v>
      </c>
      <c r="G38" s="9">
        <v>1269</v>
      </c>
      <c r="H38" s="9">
        <v>3179</v>
      </c>
      <c r="I38" s="9">
        <v>1886</v>
      </c>
      <c r="J38" s="9">
        <v>1809</v>
      </c>
      <c r="K38" s="9">
        <v>0</v>
      </c>
      <c r="L38" s="9">
        <v>0</v>
      </c>
      <c r="M38" s="9">
        <v>1855</v>
      </c>
      <c r="N38" s="9">
        <v>2144</v>
      </c>
      <c r="O38" s="9">
        <v>2179</v>
      </c>
      <c r="P38" s="9">
        <v>2032</v>
      </c>
      <c r="Q38" s="9">
        <v>2017</v>
      </c>
      <c r="R38" s="9">
        <v>2055</v>
      </c>
      <c r="S38" s="9">
        <v>2039</v>
      </c>
      <c r="T38" s="9">
        <v>2200</v>
      </c>
      <c r="U38" s="9">
        <v>2161</v>
      </c>
      <c r="V38" s="9">
        <v>2199</v>
      </c>
      <c r="W38" s="9">
        <v>2157</v>
      </c>
      <c r="X38" s="9">
        <v>2245</v>
      </c>
      <c r="Y38" s="9">
        <v>2246</v>
      </c>
      <c r="Z38" s="9">
        <v>2389</v>
      </c>
      <c r="AA38" s="9">
        <v>2375</v>
      </c>
      <c r="AB38" s="9">
        <v>2516</v>
      </c>
      <c r="AC38" s="9">
        <v>2449</v>
      </c>
      <c r="AD38" s="9">
        <v>2482</v>
      </c>
      <c r="AE38" s="9">
        <v>2481</v>
      </c>
      <c r="AF38" s="9">
        <v>2363</v>
      </c>
      <c r="AG38" s="9">
        <v>2527</v>
      </c>
      <c r="AH38" s="9">
        <v>2833</v>
      </c>
      <c r="AI38" s="9">
        <v>2707</v>
      </c>
      <c r="AJ38" s="9">
        <v>2794</v>
      </c>
      <c r="AK38" s="9">
        <v>2447</v>
      </c>
      <c r="AL38" s="9">
        <v>2761</v>
      </c>
      <c r="AM38" s="9">
        <v>2549</v>
      </c>
      <c r="AN38" s="9">
        <v>2783</v>
      </c>
      <c r="AO38" s="9">
        <v>2829</v>
      </c>
      <c r="AP38" s="9">
        <v>2425</v>
      </c>
      <c r="AQ38" s="9">
        <v>2702</v>
      </c>
      <c r="AR38" s="9">
        <v>2784</v>
      </c>
      <c r="AS38" s="9">
        <v>2490</v>
      </c>
      <c r="AT38" s="9">
        <v>2641</v>
      </c>
      <c r="AU38" s="9">
        <v>2391</v>
      </c>
      <c r="AV38" s="9">
        <v>2415</v>
      </c>
      <c r="AW38" s="9">
        <v>2635</v>
      </c>
      <c r="AX38" s="9">
        <v>2640</v>
      </c>
      <c r="AY38" s="9">
        <v>2911</v>
      </c>
      <c r="AZ38" s="9">
        <v>3402</v>
      </c>
      <c r="BA38" s="9">
        <v>2731</v>
      </c>
      <c r="BB38" s="9">
        <v>2765</v>
      </c>
      <c r="BC38" s="9">
        <v>2598</v>
      </c>
    </row>
    <row r="39" spans="1:55">
      <c r="A39" s="9" t="s">
        <v>1239</v>
      </c>
      <c r="B39" s="9" t="s">
        <v>126</v>
      </c>
      <c r="C39" s="9">
        <v>7932</v>
      </c>
      <c r="D39" s="9">
        <v>8324</v>
      </c>
      <c r="E39" s="9">
        <v>7153</v>
      </c>
      <c r="F39" s="9">
        <v>7725</v>
      </c>
      <c r="G39" s="9">
        <v>1353</v>
      </c>
      <c r="H39" s="9">
        <v>3454</v>
      </c>
      <c r="I39" s="9">
        <v>1904</v>
      </c>
      <c r="J39" s="9">
        <v>1962</v>
      </c>
      <c r="K39" s="9">
        <v>1815</v>
      </c>
      <c r="L39" s="9">
        <v>1855</v>
      </c>
      <c r="M39" s="9">
        <v>0</v>
      </c>
      <c r="N39" s="9">
        <v>2182</v>
      </c>
      <c r="O39" s="9">
        <v>2320</v>
      </c>
      <c r="P39" s="9">
        <v>2205</v>
      </c>
      <c r="Q39" s="9">
        <v>2261</v>
      </c>
      <c r="R39" s="9">
        <v>2321</v>
      </c>
      <c r="S39" s="9">
        <v>2198</v>
      </c>
      <c r="T39" s="9">
        <v>2406</v>
      </c>
      <c r="U39" s="9">
        <v>2352</v>
      </c>
      <c r="V39" s="9">
        <v>2477</v>
      </c>
      <c r="W39" s="9">
        <v>2398</v>
      </c>
      <c r="X39" s="9">
        <v>2451</v>
      </c>
      <c r="Y39" s="9">
        <v>2364</v>
      </c>
      <c r="Z39" s="9">
        <v>2498</v>
      </c>
      <c r="AA39" s="9">
        <v>2536</v>
      </c>
      <c r="AB39" s="9">
        <v>2653</v>
      </c>
      <c r="AC39" s="9">
        <v>2648</v>
      </c>
      <c r="AD39" s="9">
        <v>2589</v>
      </c>
      <c r="AE39" s="9">
        <v>2606</v>
      </c>
      <c r="AF39" s="9">
        <v>2513</v>
      </c>
      <c r="AG39" s="9">
        <v>2722</v>
      </c>
      <c r="AH39" s="9">
        <v>3061</v>
      </c>
      <c r="AI39" s="9">
        <v>2915</v>
      </c>
      <c r="AJ39" s="9">
        <v>2961</v>
      </c>
      <c r="AK39" s="9">
        <v>2639</v>
      </c>
      <c r="AL39" s="9">
        <v>2944</v>
      </c>
      <c r="AM39" s="9">
        <v>2684</v>
      </c>
      <c r="AN39" s="9">
        <v>3025</v>
      </c>
      <c r="AO39" s="9">
        <v>2986</v>
      </c>
      <c r="AP39" s="9">
        <v>2649</v>
      </c>
      <c r="AQ39" s="9">
        <v>2907</v>
      </c>
      <c r="AR39" s="9">
        <v>2957</v>
      </c>
      <c r="AS39" s="9">
        <v>2796</v>
      </c>
      <c r="AT39" s="9">
        <v>2857</v>
      </c>
      <c r="AU39" s="9">
        <v>2610</v>
      </c>
      <c r="AV39" s="9">
        <v>2611</v>
      </c>
      <c r="AW39" s="9">
        <v>2875</v>
      </c>
      <c r="AX39" s="9">
        <v>2862</v>
      </c>
      <c r="AY39" s="9">
        <v>3050</v>
      </c>
      <c r="AZ39" s="9">
        <v>3635</v>
      </c>
      <c r="BA39" s="9">
        <v>2888</v>
      </c>
      <c r="BB39" s="9">
        <v>2922</v>
      </c>
      <c r="BC39" s="9">
        <v>2870</v>
      </c>
    </row>
    <row r="40" spans="1:55">
      <c r="A40" s="9" t="s">
        <v>1239</v>
      </c>
      <c r="B40" s="9" t="s">
        <v>212</v>
      </c>
      <c r="C40" s="9">
        <v>7678</v>
      </c>
      <c r="D40" s="9">
        <v>8038</v>
      </c>
      <c r="E40" s="9">
        <v>6872</v>
      </c>
      <c r="F40" s="9">
        <v>7485</v>
      </c>
      <c r="G40" s="9">
        <v>1341</v>
      </c>
      <c r="H40" s="9">
        <v>3283</v>
      </c>
      <c r="I40" s="9">
        <v>2025</v>
      </c>
      <c r="J40" s="9">
        <v>1885</v>
      </c>
      <c r="K40" s="9">
        <v>2114</v>
      </c>
      <c r="L40" s="9">
        <v>2144</v>
      </c>
      <c r="M40" s="9">
        <v>2182</v>
      </c>
      <c r="N40" s="9">
        <v>0</v>
      </c>
      <c r="O40" s="9">
        <v>2124</v>
      </c>
      <c r="P40" s="9">
        <v>2320</v>
      </c>
      <c r="Q40" s="9">
        <v>2231</v>
      </c>
      <c r="R40" s="9">
        <v>2344</v>
      </c>
      <c r="S40" s="9">
        <v>2219</v>
      </c>
      <c r="T40" s="9">
        <v>2257</v>
      </c>
      <c r="U40" s="9">
        <v>2198</v>
      </c>
      <c r="V40" s="9">
        <v>2318</v>
      </c>
      <c r="W40" s="9">
        <v>2275</v>
      </c>
      <c r="X40" s="9">
        <v>2441</v>
      </c>
      <c r="Y40" s="9">
        <v>2268</v>
      </c>
      <c r="Z40" s="9">
        <v>2440</v>
      </c>
      <c r="AA40" s="9">
        <v>2466</v>
      </c>
      <c r="AB40" s="9">
        <v>2545</v>
      </c>
      <c r="AC40" s="9">
        <v>2642</v>
      </c>
      <c r="AD40" s="9">
        <v>2532</v>
      </c>
      <c r="AE40" s="9">
        <v>2621</v>
      </c>
      <c r="AF40" s="9">
        <v>2439</v>
      </c>
      <c r="AG40" s="9">
        <v>2691</v>
      </c>
      <c r="AH40" s="9">
        <v>3031</v>
      </c>
      <c r="AI40" s="9">
        <v>2815</v>
      </c>
      <c r="AJ40" s="9">
        <v>2888</v>
      </c>
      <c r="AK40" s="9">
        <v>2555</v>
      </c>
      <c r="AL40" s="9">
        <v>2891</v>
      </c>
      <c r="AM40" s="9">
        <v>2685</v>
      </c>
      <c r="AN40" s="9">
        <v>2965</v>
      </c>
      <c r="AO40" s="9">
        <v>2875</v>
      </c>
      <c r="AP40" s="9">
        <v>2534</v>
      </c>
      <c r="AQ40" s="9">
        <v>2851</v>
      </c>
      <c r="AR40" s="9">
        <v>2930</v>
      </c>
      <c r="AS40" s="9">
        <v>2670</v>
      </c>
      <c r="AT40" s="9">
        <v>2730</v>
      </c>
      <c r="AU40" s="9">
        <v>2471</v>
      </c>
      <c r="AV40" s="9">
        <v>2494</v>
      </c>
      <c r="AW40" s="9">
        <v>2728</v>
      </c>
      <c r="AX40" s="9">
        <v>2825</v>
      </c>
      <c r="AY40" s="9">
        <v>2994</v>
      </c>
      <c r="AZ40" s="9">
        <v>3467</v>
      </c>
      <c r="BA40" s="9">
        <v>2821</v>
      </c>
      <c r="BB40" s="9">
        <v>2929</v>
      </c>
      <c r="BC40" s="9">
        <v>2749</v>
      </c>
    </row>
    <row r="41" spans="1:55">
      <c r="A41" s="9" t="s">
        <v>1239</v>
      </c>
      <c r="B41" s="9" t="s">
        <v>174</v>
      </c>
      <c r="C41" s="9">
        <v>7765</v>
      </c>
      <c r="D41" s="9">
        <v>8101</v>
      </c>
      <c r="E41" s="9">
        <v>6977</v>
      </c>
      <c r="F41" s="9">
        <v>7538</v>
      </c>
      <c r="G41" s="9">
        <v>1403</v>
      </c>
      <c r="H41" s="9">
        <v>3317</v>
      </c>
      <c r="I41" s="9">
        <v>1923</v>
      </c>
      <c r="J41" s="9">
        <v>1905</v>
      </c>
      <c r="K41" s="9">
        <v>2126</v>
      </c>
      <c r="L41" s="9">
        <v>2179</v>
      </c>
      <c r="M41" s="9">
        <v>2320</v>
      </c>
      <c r="N41" s="9">
        <v>2124</v>
      </c>
      <c r="O41" s="9">
        <v>0</v>
      </c>
      <c r="P41" s="9">
        <v>2208</v>
      </c>
      <c r="Q41" s="9">
        <v>2213</v>
      </c>
      <c r="R41" s="9">
        <v>2262</v>
      </c>
      <c r="S41" s="9">
        <v>2243</v>
      </c>
      <c r="T41" s="9">
        <v>2241</v>
      </c>
      <c r="U41" s="9">
        <v>2226</v>
      </c>
      <c r="V41" s="9">
        <v>2376</v>
      </c>
      <c r="W41" s="9">
        <v>2337</v>
      </c>
      <c r="X41" s="9">
        <v>2302</v>
      </c>
      <c r="Y41" s="9">
        <v>2359</v>
      </c>
      <c r="Z41" s="9">
        <v>2480</v>
      </c>
      <c r="AA41" s="9">
        <v>2502</v>
      </c>
      <c r="AB41" s="9">
        <v>2574</v>
      </c>
      <c r="AC41" s="9">
        <v>2603</v>
      </c>
      <c r="AD41" s="9">
        <v>2551</v>
      </c>
      <c r="AE41" s="9">
        <v>2599</v>
      </c>
      <c r="AF41" s="9">
        <v>2487</v>
      </c>
      <c r="AG41" s="9">
        <v>2701</v>
      </c>
      <c r="AH41" s="9">
        <v>3045</v>
      </c>
      <c r="AI41" s="9">
        <v>2832</v>
      </c>
      <c r="AJ41" s="9">
        <v>2974</v>
      </c>
      <c r="AK41" s="9">
        <v>2607</v>
      </c>
      <c r="AL41" s="9">
        <v>2953</v>
      </c>
      <c r="AM41" s="9">
        <v>2682</v>
      </c>
      <c r="AN41" s="9">
        <v>2967</v>
      </c>
      <c r="AO41" s="9">
        <v>2974</v>
      </c>
      <c r="AP41" s="9">
        <v>2602</v>
      </c>
      <c r="AQ41" s="9">
        <v>2932</v>
      </c>
      <c r="AR41" s="9">
        <v>2958</v>
      </c>
      <c r="AS41" s="9">
        <v>2712</v>
      </c>
      <c r="AT41" s="9">
        <v>2809</v>
      </c>
      <c r="AU41" s="9">
        <v>2508</v>
      </c>
      <c r="AV41" s="9">
        <v>2597</v>
      </c>
      <c r="AW41" s="9">
        <v>2760</v>
      </c>
      <c r="AX41" s="9">
        <v>2818</v>
      </c>
      <c r="AY41" s="9">
        <v>2991</v>
      </c>
      <c r="AZ41" s="9">
        <v>3504</v>
      </c>
      <c r="BA41" s="9">
        <v>2835</v>
      </c>
      <c r="BB41" s="9">
        <v>2897</v>
      </c>
      <c r="BC41" s="9">
        <v>2761</v>
      </c>
    </row>
    <row r="42" spans="1:55">
      <c r="A42" s="9" t="s">
        <v>1239</v>
      </c>
      <c r="B42" s="9" t="s">
        <v>160</v>
      </c>
      <c r="C42" s="9">
        <v>7635</v>
      </c>
      <c r="D42" s="9">
        <v>8064</v>
      </c>
      <c r="E42" s="9">
        <v>6900</v>
      </c>
      <c r="F42" s="9">
        <v>7420</v>
      </c>
      <c r="G42" s="9">
        <v>1328</v>
      </c>
      <c r="H42" s="9">
        <v>3279</v>
      </c>
      <c r="I42" s="9">
        <v>1866</v>
      </c>
      <c r="J42" s="9">
        <v>1896</v>
      </c>
      <c r="K42" s="9">
        <v>2004</v>
      </c>
      <c r="L42" s="9">
        <v>2032</v>
      </c>
      <c r="M42" s="9">
        <v>2205</v>
      </c>
      <c r="N42" s="9">
        <v>2320</v>
      </c>
      <c r="O42" s="9">
        <v>2208</v>
      </c>
      <c r="P42" s="9">
        <v>0</v>
      </c>
      <c r="Q42" s="9">
        <v>997</v>
      </c>
      <c r="R42" s="9">
        <v>1743</v>
      </c>
      <c r="S42" s="9">
        <v>2171</v>
      </c>
      <c r="T42" s="9">
        <v>2240</v>
      </c>
      <c r="U42" s="9">
        <v>2176</v>
      </c>
      <c r="V42" s="9">
        <v>2242</v>
      </c>
      <c r="W42" s="9">
        <v>2282</v>
      </c>
      <c r="X42" s="9">
        <v>2293</v>
      </c>
      <c r="Y42" s="9">
        <v>2317</v>
      </c>
      <c r="Z42" s="9">
        <v>2491</v>
      </c>
      <c r="AA42" s="9">
        <v>2502</v>
      </c>
      <c r="AB42" s="9">
        <v>2570</v>
      </c>
      <c r="AC42" s="9">
        <v>2585</v>
      </c>
      <c r="AD42" s="9">
        <v>2515</v>
      </c>
      <c r="AE42" s="9">
        <v>2552</v>
      </c>
      <c r="AF42" s="9">
        <v>2456</v>
      </c>
      <c r="AG42" s="9">
        <v>2645</v>
      </c>
      <c r="AH42" s="9">
        <v>2996</v>
      </c>
      <c r="AI42" s="9">
        <v>2823</v>
      </c>
      <c r="AJ42" s="9">
        <v>2877</v>
      </c>
      <c r="AK42" s="9">
        <v>2482</v>
      </c>
      <c r="AL42" s="9">
        <v>2876</v>
      </c>
      <c r="AM42" s="9">
        <v>2611</v>
      </c>
      <c r="AN42" s="9">
        <v>2886</v>
      </c>
      <c r="AO42" s="9">
        <v>2903</v>
      </c>
      <c r="AP42" s="9">
        <v>2488</v>
      </c>
      <c r="AQ42" s="9">
        <v>2738</v>
      </c>
      <c r="AR42" s="9">
        <v>2849</v>
      </c>
      <c r="AS42" s="9">
        <v>2650</v>
      </c>
      <c r="AT42" s="9">
        <v>2747</v>
      </c>
      <c r="AU42" s="9">
        <v>2501</v>
      </c>
      <c r="AV42" s="9">
        <v>2478</v>
      </c>
      <c r="AW42" s="9">
        <v>2756</v>
      </c>
      <c r="AX42" s="9">
        <v>2766</v>
      </c>
      <c r="AY42" s="9">
        <v>2972</v>
      </c>
      <c r="AZ42" s="9">
        <v>3481</v>
      </c>
      <c r="BA42" s="9">
        <v>2824</v>
      </c>
      <c r="BB42" s="9">
        <v>2866</v>
      </c>
      <c r="BC42" s="9">
        <v>2763</v>
      </c>
    </row>
    <row r="43" spans="1:55">
      <c r="A43" s="9" t="s">
        <v>1239</v>
      </c>
      <c r="B43" s="9" t="s">
        <v>116</v>
      </c>
      <c r="C43" s="9">
        <v>7840</v>
      </c>
      <c r="D43" s="9">
        <v>8240</v>
      </c>
      <c r="E43" s="9">
        <v>7120</v>
      </c>
      <c r="F43" s="9">
        <v>7639</v>
      </c>
      <c r="G43" s="9">
        <v>1377</v>
      </c>
      <c r="H43" s="9">
        <v>3399</v>
      </c>
      <c r="I43" s="9">
        <v>1898</v>
      </c>
      <c r="J43" s="9">
        <v>1922</v>
      </c>
      <c r="K43" s="9">
        <v>1993</v>
      </c>
      <c r="L43" s="9">
        <v>2017</v>
      </c>
      <c r="M43" s="9">
        <v>2261</v>
      </c>
      <c r="N43" s="9">
        <v>2231</v>
      </c>
      <c r="O43" s="9">
        <v>2213</v>
      </c>
      <c r="P43" s="9">
        <v>997</v>
      </c>
      <c r="Q43" s="9">
        <v>0</v>
      </c>
      <c r="R43" s="9">
        <v>1290</v>
      </c>
      <c r="S43" s="9">
        <v>2203</v>
      </c>
      <c r="T43" s="9">
        <v>2337</v>
      </c>
      <c r="U43" s="9">
        <v>2261</v>
      </c>
      <c r="V43" s="9">
        <v>2413</v>
      </c>
      <c r="W43" s="9">
        <v>2302</v>
      </c>
      <c r="X43" s="9">
        <v>2282</v>
      </c>
      <c r="Y43" s="9">
        <v>2390</v>
      </c>
      <c r="Z43" s="9">
        <v>2469</v>
      </c>
      <c r="AA43" s="9">
        <v>2516</v>
      </c>
      <c r="AB43" s="9">
        <v>2594</v>
      </c>
      <c r="AC43" s="9">
        <v>2573</v>
      </c>
      <c r="AD43" s="9">
        <v>2560</v>
      </c>
      <c r="AE43" s="9">
        <v>2612</v>
      </c>
      <c r="AF43" s="9">
        <v>2509</v>
      </c>
      <c r="AG43" s="9">
        <v>2724</v>
      </c>
      <c r="AH43" s="9">
        <v>3077</v>
      </c>
      <c r="AI43" s="9">
        <v>2872</v>
      </c>
      <c r="AJ43" s="9">
        <v>2972</v>
      </c>
      <c r="AK43" s="9">
        <v>2559</v>
      </c>
      <c r="AL43" s="9">
        <v>2948</v>
      </c>
      <c r="AM43" s="9">
        <v>2698</v>
      </c>
      <c r="AN43" s="9">
        <v>2888</v>
      </c>
      <c r="AO43" s="9">
        <v>2958</v>
      </c>
      <c r="AP43" s="9">
        <v>2542</v>
      </c>
      <c r="AQ43" s="9">
        <v>2826</v>
      </c>
      <c r="AR43" s="9">
        <v>2911</v>
      </c>
      <c r="AS43" s="9">
        <v>2662</v>
      </c>
      <c r="AT43" s="9">
        <v>2792</v>
      </c>
      <c r="AU43" s="9">
        <v>2525</v>
      </c>
      <c r="AV43" s="9">
        <v>2559</v>
      </c>
      <c r="AW43" s="9">
        <v>2800</v>
      </c>
      <c r="AX43" s="9">
        <v>2850</v>
      </c>
      <c r="AY43" s="9">
        <v>3056</v>
      </c>
      <c r="AZ43" s="9">
        <v>3567</v>
      </c>
      <c r="BA43" s="9">
        <v>2893</v>
      </c>
      <c r="BB43" s="9">
        <v>2989</v>
      </c>
      <c r="BC43" s="9">
        <v>2738</v>
      </c>
    </row>
    <row r="44" spans="1:55">
      <c r="A44" s="9" t="s">
        <v>1239</v>
      </c>
      <c r="B44" s="9" t="s">
        <v>150</v>
      </c>
      <c r="C44" s="9">
        <v>7805</v>
      </c>
      <c r="D44" s="9">
        <v>8223</v>
      </c>
      <c r="E44" s="9">
        <v>7085</v>
      </c>
      <c r="F44" s="9">
        <v>7639</v>
      </c>
      <c r="G44" s="9">
        <v>1343</v>
      </c>
      <c r="H44" s="9">
        <v>3317</v>
      </c>
      <c r="I44" s="9">
        <v>1959</v>
      </c>
      <c r="J44" s="9">
        <v>1916</v>
      </c>
      <c r="K44" s="9">
        <v>2019</v>
      </c>
      <c r="L44" s="9">
        <v>2055</v>
      </c>
      <c r="M44" s="9">
        <v>2321</v>
      </c>
      <c r="N44" s="9">
        <v>2344</v>
      </c>
      <c r="O44" s="9">
        <v>2262</v>
      </c>
      <c r="P44" s="9">
        <v>1743</v>
      </c>
      <c r="Q44" s="9">
        <v>1290</v>
      </c>
      <c r="R44" s="9">
        <v>0</v>
      </c>
      <c r="S44" s="9">
        <v>2210</v>
      </c>
      <c r="T44" s="9">
        <v>2325</v>
      </c>
      <c r="U44" s="9">
        <v>2306</v>
      </c>
      <c r="V44" s="9">
        <v>2429</v>
      </c>
      <c r="W44" s="9">
        <v>2323</v>
      </c>
      <c r="X44" s="9">
        <v>2373</v>
      </c>
      <c r="Y44" s="9">
        <v>2372</v>
      </c>
      <c r="Z44" s="9">
        <v>2453</v>
      </c>
      <c r="AA44" s="9">
        <v>2486</v>
      </c>
      <c r="AB44" s="9">
        <v>2592</v>
      </c>
      <c r="AC44" s="9">
        <v>2600</v>
      </c>
      <c r="AD44" s="9">
        <v>2545</v>
      </c>
      <c r="AE44" s="9">
        <v>2645</v>
      </c>
      <c r="AF44" s="9">
        <v>2529</v>
      </c>
      <c r="AG44" s="9">
        <v>2740</v>
      </c>
      <c r="AH44" s="9">
        <v>3077</v>
      </c>
      <c r="AI44" s="9">
        <v>2897</v>
      </c>
      <c r="AJ44" s="9">
        <v>2980</v>
      </c>
      <c r="AK44" s="9">
        <v>2535</v>
      </c>
      <c r="AL44" s="9">
        <v>3007</v>
      </c>
      <c r="AM44" s="9">
        <v>2760</v>
      </c>
      <c r="AN44" s="9">
        <v>2928</v>
      </c>
      <c r="AO44" s="9">
        <v>2955</v>
      </c>
      <c r="AP44" s="9">
        <v>2603</v>
      </c>
      <c r="AQ44" s="9">
        <v>2902</v>
      </c>
      <c r="AR44" s="9">
        <v>2973</v>
      </c>
      <c r="AS44" s="9">
        <v>2683</v>
      </c>
      <c r="AT44" s="9">
        <v>2808</v>
      </c>
      <c r="AU44" s="9">
        <v>2553</v>
      </c>
      <c r="AV44" s="9">
        <v>2566</v>
      </c>
      <c r="AW44" s="9">
        <v>2749</v>
      </c>
      <c r="AX44" s="9">
        <v>2858</v>
      </c>
      <c r="AY44" s="9">
        <v>3060</v>
      </c>
      <c r="AZ44" s="9">
        <v>3554</v>
      </c>
      <c r="BA44" s="9">
        <v>2914</v>
      </c>
      <c r="BB44" s="9">
        <v>2979</v>
      </c>
      <c r="BC44" s="9">
        <v>2817</v>
      </c>
    </row>
    <row r="45" spans="1:55">
      <c r="A45" s="9" t="s">
        <v>1239</v>
      </c>
      <c r="B45" s="9" t="s">
        <v>176</v>
      </c>
      <c r="C45" s="9">
        <v>7533</v>
      </c>
      <c r="D45" s="9">
        <v>7970</v>
      </c>
      <c r="E45" s="9">
        <v>6916</v>
      </c>
      <c r="F45" s="9">
        <v>7410</v>
      </c>
      <c r="G45" s="9">
        <v>1310</v>
      </c>
      <c r="H45" s="9">
        <v>3301</v>
      </c>
      <c r="I45" s="9">
        <v>1878</v>
      </c>
      <c r="J45" s="9">
        <v>1963</v>
      </c>
      <c r="K45" s="9">
        <v>1994</v>
      </c>
      <c r="L45" s="9">
        <v>2039</v>
      </c>
      <c r="M45" s="9">
        <v>2198</v>
      </c>
      <c r="N45" s="9">
        <v>2219</v>
      </c>
      <c r="O45" s="9">
        <v>2243</v>
      </c>
      <c r="P45" s="9">
        <v>2171</v>
      </c>
      <c r="Q45" s="9">
        <v>2203</v>
      </c>
      <c r="R45" s="9">
        <v>2210</v>
      </c>
      <c r="S45" s="9">
        <v>0</v>
      </c>
      <c r="T45" s="9">
        <v>1958</v>
      </c>
      <c r="U45" s="9">
        <v>2231</v>
      </c>
      <c r="V45" s="9">
        <v>2325</v>
      </c>
      <c r="W45" s="9">
        <v>2232</v>
      </c>
      <c r="X45" s="9">
        <v>2272</v>
      </c>
      <c r="Y45" s="9">
        <v>2302</v>
      </c>
      <c r="Z45" s="9">
        <v>2383</v>
      </c>
      <c r="AA45" s="9">
        <v>2383</v>
      </c>
      <c r="AB45" s="9">
        <v>2526</v>
      </c>
      <c r="AC45" s="9">
        <v>2606</v>
      </c>
      <c r="AD45" s="9">
        <v>2582</v>
      </c>
      <c r="AE45" s="9">
        <v>2521</v>
      </c>
      <c r="AF45" s="9">
        <v>2485</v>
      </c>
      <c r="AG45" s="9">
        <v>2681</v>
      </c>
      <c r="AH45" s="9">
        <v>2966</v>
      </c>
      <c r="AI45" s="9">
        <v>2822</v>
      </c>
      <c r="AJ45" s="9">
        <v>2894</v>
      </c>
      <c r="AK45" s="9">
        <v>2548</v>
      </c>
      <c r="AL45" s="9">
        <v>2949</v>
      </c>
      <c r="AM45" s="9">
        <v>2626</v>
      </c>
      <c r="AN45" s="9">
        <v>2912</v>
      </c>
      <c r="AO45" s="9">
        <v>2928</v>
      </c>
      <c r="AP45" s="9">
        <v>2552</v>
      </c>
      <c r="AQ45" s="9">
        <v>2852</v>
      </c>
      <c r="AR45" s="9">
        <v>2890</v>
      </c>
      <c r="AS45" s="9">
        <v>2655</v>
      </c>
      <c r="AT45" s="9">
        <v>2748</v>
      </c>
      <c r="AU45" s="9">
        <v>2538</v>
      </c>
      <c r="AV45" s="9">
        <v>2561</v>
      </c>
      <c r="AW45" s="9">
        <v>2791</v>
      </c>
      <c r="AX45" s="9">
        <v>2764</v>
      </c>
      <c r="AY45" s="9">
        <v>2974</v>
      </c>
      <c r="AZ45" s="9">
        <v>3512</v>
      </c>
      <c r="BA45" s="9">
        <v>2808</v>
      </c>
      <c r="BB45" s="9">
        <v>2886</v>
      </c>
      <c r="BC45" s="9">
        <v>2784</v>
      </c>
    </row>
    <row r="46" spans="1:55">
      <c r="A46" s="9" t="s">
        <v>1239</v>
      </c>
      <c r="B46" s="9" t="s">
        <v>172</v>
      </c>
      <c r="C46" s="9">
        <v>7822</v>
      </c>
      <c r="D46" s="9">
        <v>8247</v>
      </c>
      <c r="E46" s="9">
        <v>7143</v>
      </c>
      <c r="F46" s="9">
        <v>7726</v>
      </c>
      <c r="G46" s="9">
        <v>1358</v>
      </c>
      <c r="H46" s="9">
        <v>3391</v>
      </c>
      <c r="I46" s="9">
        <v>1992</v>
      </c>
      <c r="J46" s="9">
        <v>2047</v>
      </c>
      <c r="K46" s="9">
        <v>2185</v>
      </c>
      <c r="L46" s="9">
        <v>2200</v>
      </c>
      <c r="M46" s="9">
        <v>2406</v>
      </c>
      <c r="N46" s="9">
        <v>2257</v>
      </c>
      <c r="O46" s="9">
        <v>2241</v>
      </c>
      <c r="P46" s="9">
        <v>2240</v>
      </c>
      <c r="Q46" s="9">
        <v>2337</v>
      </c>
      <c r="R46" s="9">
        <v>2325</v>
      </c>
      <c r="S46" s="9">
        <v>1958</v>
      </c>
      <c r="T46" s="9">
        <v>0</v>
      </c>
      <c r="U46" s="9">
        <v>547</v>
      </c>
      <c r="V46" s="9">
        <v>720</v>
      </c>
      <c r="W46" s="9">
        <v>2344</v>
      </c>
      <c r="X46" s="9">
        <v>2381</v>
      </c>
      <c r="Y46" s="9">
        <v>2451</v>
      </c>
      <c r="Z46" s="9">
        <v>2531</v>
      </c>
      <c r="AA46" s="9">
        <v>2532</v>
      </c>
      <c r="AB46" s="9">
        <v>2586</v>
      </c>
      <c r="AC46" s="9">
        <v>2625</v>
      </c>
      <c r="AD46" s="9">
        <v>2578</v>
      </c>
      <c r="AE46" s="9">
        <v>2591</v>
      </c>
      <c r="AF46" s="9">
        <v>2568</v>
      </c>
      <c r="AG46" s="9">
        <v>2741</v>
      </c>
      <c r="AH46" s="9">
        <v>3045</v>
      </c>
      <c r="AI46" s="9">
        <v>2888</v>
      </c>
      <c r="AJ46" s="9">
        <v>3028</v>
      </c>
      <c r="AK46" s="9">
        <v>2580</v>
      </c>
      <c r="AL46" s="9">
        <v>2985</v>
      </c>
      <c r="AM46" s="9">
        <v>2712</v>
      </c>
      <c r="AN46" s="9">
        <v>2937</v>
      </c>
      <c r="AO46" s="9">
        <v>2976</v>
      </c>
      <c r="AP46" s="9">
        <v>2602</v>
      </c>
      <c r="AQ46" s="9">
        <v>2877</v>
      </c>
      <c r="AR46" s="9">
        <v>3026</v>
      </c>
      <c r="AS46" s="9">
        <v>2677</v>
      </c>
      <c r="AT46" s="9">
        <v>2834</v>
      </c>
      <c r="AU46" s="9">
        <v>2535</v>
      </c>
      <c r="AV46" s="9">
        <v>2406</v>
      </c>
      <c r="AW46" s="9">
        <v>2813</v>
      </c>
      <c r="AX46" s="9">
        <v>2884</v>
      </c>
      <c r="AY46" s="9">
        <v>3086</v>
      </c>
      <c r="AZ46" s="9">
        <v>3590</v>
      </c>
      <c r="BA46" s="9">
        <v>2934</v>
      </c>
      <c r="BB46" s="9">
        <v>2984</v>
      </c>
      <c r="BC46" s="9">
        <v>2849</v>
      </c>
    </row>
    <row r="47" spans="1:55">
      <c r="A47" s="9" t="s">
        <v>1239</v>
      </c>
      <c r="B47" s="9" t="s">
        <v>132</v>
      </c>
      <c r="C47" s="9">
        <v>7674</v>
      </c>
      <c r="D47" s="9">
        <v>8089</v>
      </c>
      <c r="E47" s="9">
        <v>6973</v>
      </c>
      <c r="F47" s="9">
        <v>7547</v>
      </c>
      <c r="G47" s="9">
        <v>1324</v>
      </c>
      <c r="H47" s="9">
        <v>3284</v>
      </c>
      <c r="I47" s="9">
        <v>2022</v>
      </c>
      <c r="J47" s="9">
        <v>1977</v>
      </c>
      <c r="K47" s="9">
        <v>2115</v>
      </c>
      <c r="L47" s="9">
        <v>2161</v>
      </c>
      <c r="M47" s="9">
        <v>2352</v>
      </c>
      <c r="N47" s="9">
        <v>2198</v>
      </c>
      <c r="O47" s="9">
        <v>2226</v>
      </c>
      <c r="P47" s="9">
        <v>2176</v>
      </c>
      <c r="Q47" s="9">
        <v>2261</v>
      </c>
      <c r="R47" s="9">
        <v>2306</v>
      </c>
      <c r="S47" s="9">
        <v>2231</v>
      </c>
      <c r="T47" s="9">
        <v>547</v>
      </c>
      <c r="U47" s="9">
        <v>0</v>
      </c>
      <c r="V47" s="9">
        <v>440</v>
      </c>
      <c r="W47" s="9">
        <v>2295</v>
      </c>
      <c r="X47" s="9">
        <v>2383</v>
      </c>
      <c r="Y47" s="9">
        <v>2419</v>
      </c>
      <c r="Z47" s="9">
        <v>2475</v>
      </c>
      <c r="AA47" s="9">
        <v>2450</v>
      </c>
      <c r="AB47" s="9">
        <v>2516</v>
      </c>
      <c r="AC47" s="9">
        <v>2552</v>
      </c>
      <c r="AD47" s="9">
        <v>2529</v>
      </c>
      <c r="AE47" s="9">
        <v>2546</v>
      </c>
      <c r="AF47" s="9">
        <v>2459</v>
      </c>
      <c r="AG47" s="9">
        <v>2647</v>
      </c>
      <c r="AH47" s="9">
        <v>2934</v>
      </c>
      <c r="AI47" s="9">
        <v>2775</v>
      </c>
      <c r="AJ47" s="9">
        <v>2888</v>
      </c>
      <c r="AK47" s="9">
        <v>2445</v>
      </c>
      <c r="AL47" s="9">
        <v>2864</v>
      </c>
      <c r="AM47" s="9">
        <v>2620</v>
      </c>
      <c r="AN47" s="9">
        <v>2839</v>
      </c>
      <c r="AO47" s="9">
        <v>2885</v>
      </c>
      <c r="AP47" s="9">
        <v>2486</v>
      </c>
      <c r="AQ47" s="9">
        <v>2751</v>
      </c>
      <c r="AR47" s="9">
        <v>2877</v>
      </c>
      <c r="AS47" s="9">
        <v>2598</v>
      </c>
      <c r="AT47" s="9">
        <v>2717</v>
      </c>
      <c r="AU47" s="9">
        <v>2482</v>
      </c>
      <c r="AV47" s="9">
        <v>2330</v>
      </c>
      <c r="AW47" s="9">
        <v>2733</v>
      </c>
      <c r="AX47" s="9">
        <v>2778</v>
      </c>
      <c r="AY47" s="9">
        <v>3005</v>
      </c>
      <c r="AZ47" s="9">
        <v>3515</v>
      </c>
      <c r="BA47" s="9">
        <v>2842</v>
      </c>
      <c r="BB47" s="9">
        <v>2916</v>
      </c>
      <c r="BC47" s="9">
        <v>2788</v>
      </c>
    </row>
    <row r="48" spans="1:55">
      <c r="A48" s="9" t="s">
        <v>1239</v>
      </c>
      <c r="B48" s="9" t="s">
        <v>130</v>
      </c>
      <c r="C48" s="9">
        <v>7934</v>
      </c>
      <c r="D48" s="9">
        <v>8348</v>
      </c>
      <c r="E48" s="9">
        <v>7190</v>
      </c>
      <c r="F48" s="9">
        <v>7777</v>
      </c>
      <c r="G48" s="9">
        <v>1409</v>
      </c>
      <c r="H48" s="9">
        <v>3462</v>
      </c>
      <c r="I48" s="9">
        <v>2075</v>
      </c>
      <c r="J48" s="9">
        <v>2099</v>
      </c>
      <c r="K48" s="9">
        <v>2182</v>
      </c>
      <c r="L48" s="9">
        <v>2199</v>
      </c>
      <c r="M48" s="9">
        <v>2477</v>
      </c>
      <c r="N48" s="9">
        <v>2318</v>
      </c>
      <c r="O48" s="9">
        <v>2376</v>
      </c>
      <c r="P48" s="9">
        <v>2242</v>
      </c>
      <c r="Q48" s="9">
        <v>2413</v>
      </c>
      <c r="R48" s="9">
        <v>2429</v>
      </c>
      <c r="S48" s="9">
        <v>2325</v>
      </c>
      <c r="T48" s="9">
        <v>720</v>
      </c>
      <c r="U48" s="9">
        <v>440</v>
      </c>
      <c r="V48" s="9">
        <v>0</v>
      </c>
      <c r="W48" s="9">
        <v>2373</v>
      </c>
      <c r="X48" s="9">
        <v>2487</v>
      </c>
      <c r="Y48" s="9">
        <v>2454</v>
      </c>
      <c r="Z48" s="9">
        <v>2543</v>
      </c>
      <c r="AA48" s="9">
        <v>2547</v>
      </c>
      <c r="AB48" s="9">
        <v>2624</v>
      </c>
      <c r="AC48" s="9">
        <v>2591</v>
      </c>
      <c r="AD48" s="9">
        <v>2586</v>
      </c>
      <c r="AE48" s="9">
        <v>2666</v>
      </c>
      <c r="AF48" s="9">
        <v>2599</v>
      </c>
      <c r="AG48" s="9">
        <v>2742</v>
      </c>
      <c r="AH48" s="9">
        <v>3075</v>
      </c>
      <c r="AI48" s="9">
        <v>2900</v>
      </c>
      <c r="AJ48" s="9">
        <v>3027</v>
      </c>
      <c r="AK48" s="9">
        <v>2545</v>
      </c>
      <c r="AL48" s="9">
        <v>2982</v>
      </c>
      <c r="AM48" s="9">
        <v>2739</v>
      </c>
      <c r="AN48" s="9">
        <v>2966</v>
      </c>
      <c r="AO48" s="9">
        <v>3012</v>
      </c>
      <c r="AP48" s="9">
        <v>2617</v>
      </c>
      <c r="AQ48" s="9">
        <v>2894</v>
      </c>
      <c r="AR48" s="9">
        <v>3030</v>
      </c>
      <c r="AS48" s="9">
        <v>2730</v>
      </c>
      <c r="AT48" s="9">
        <v>2844</v>
      </c>
      <c r="AU48" s="9">
        <v>2555</v>
      </c>
      <c r="AV48" s="9">
        <v>2375</v>
      </c>
      <c r="AW48" s="9">
        <v>2845</v>
      </c>
      <c r="AX48" s="9">
        <v>2894</v>
      </c>
      <c r="AY48" s="9">
        <v>3115</v>
      </c>
      <c r="AZ48" s="9">
        <v>3605</v>
      </c>
      <c r="BA48" s="9">
        <v>2955</v>
      </c>
      <c r="BB48" s="9">
        <v>3019</v>
      </c>
      <c r="BC48" s="9">
        <v>2811</v>
      </c>
    </row>
    <row r="49" spans="1:55">
      <c r="A49" s="9" t="s">
        <v>1239</v>
      </c>
      <c r="B49" s="9" t="s">
        <v>124</v>
      </c>
      <c r="C49" s="9">
        <v>7644</v>
      </c>
      <c r="D49" s="9">
        <v>8081</v>
      </c>
      <c r="E49" s="9">
        <v>6960</v>
      </c>
      <c r="F49" s="9">
        <v>7517</v>
      </c>
      <c r="G49" s="9">
        <v>1328</v>
      </c>
      <c r="H49" s="9">
        <v>3298</v>
      </c>
      <c r="I49" s="9">
        <v>1950</v>
      </c>
      <c r="J49" s="9">
        <v>1989</v>
      </c>
      <c r="K49" s="9">
        <v>2101</v>
      </c>
      <c r="L49" s="9">
        <v>2157</v>
      </c>
      <c r="M49" s="9">
        <v>2398</v>
      </c>
      <c r="N49" s="9">
        <v>2275</v>
      </c>
      <c r="O49" s="9">
        <v>2337</v>
      </c>
      <c r="P49" s="9">
        <v>2282</v>
      </c>
      <c r="Q49" s="9">
        <v>2302</v>
      </c>
      <c r="R49" s="9">
        <v>2323</v>
      </c>
      <c r="S49" s="9">
        <v>2232</v>
      </c>
      <c r="T49" s="9">
        <v>2344</v>
      </c>
      <c r="U49" s="9">
        <v>2295</v>
      </c>
      <c r="V49" s="9">
        <v>2373</v>
      </c>
      <c r="W49" s="9">
        <v>0</v>
      </c>
      <c r="X49" s="9">
        <v>2353</v>
      </c>
      <c r="Y49" s="9">
        <v>2396</v>
      </c>
      <c r="Z49" s="9">
        <v>2444</v>
      </c>
      <c r="AA49" s="9">
        <v>2473</v>
      </c>
      <c r="AB49" s="9">
        <v>2582</v>
      </c>
      <c r="AC49" s="9">
        <v>2627</v>
      </c>
      <c r="AD49" s="9">
        <v>2578</v>
      </c>
      <c r="AE49" s="9">
        <v>2567</v>
      </c>
      <c r="AF49" s="9">
        <v>2488</v>
      </c>
      <c r="AG49" s="9">
        <v>2707</v>
      </c>
      <c r="AH49" s="9">
        <v>2993</v>
      </c>
      <c r="AI49" s="9">
        <v>2829</v>
      </c>
      <c r="AJ49" s="9">
        <v>2877</v>
      </c>
      <c r="AK49" s="9">
        <v>2604</v>
      </c>
      <c r="AL49" s="9">
        <v>2887</v>
      </c>
      <c r="AM49" s="9">
        <v>2638</v>
      </c>
      <c r="AN49" s="9">
        <v>2924</v>
      </c>
      <c r="AO49" s="9">
        <v>2888</v>
      </c>
      <c r="AP49" s="9">
        <v>2606</v>
      </c>
      <c r="AQ49" s="9">
        <v>2892</v>
      </c>
      <c r="AR49" s="9">
        <v>2917</v>
      </c>
      <c r="AS49" s="9">
        <v>2591</v>
      </c>
      <c r="AT49" s="9">
        <v>2781</v>
      </c>
      <c r="AU49" s="9">
        <v>2541</v>
      </c>
      <c r="AV49" s="9">
        <v>2525</v>
      </c>
      <c r="AW49" s="9">
        <v>2794</v>
      </c>
      <c r="AX49" s="9">
        <v>2864</v>
      </c>
      <c r="AY49" s="9">
        <v>3023</v>
      </c>
      <c r="AZ49" s="9">
        <v>3534</v>
      </c>
      <c r="BA49" s="9">
        <v>2834</v>
      </c>
      <c r="BB49" s="9">
        <v>2907</v>
      </c>
      <c r="BC49" s="9">
        <v>2748</v>
      </c>
    </row>
    <row r="50" spans="1:55">
      <c r="A50" s="9" t="s">
        <v>1239</v>
      </c>
      <c r="B50" s="9" t="s">
        <v>114</v>
      </c>
      <c r="C50" s="9">
        <v>7556</v>
      </c>
      <c r="D50" s="9">
        <v>7981</v>
      </c>
      <c r="E50" s="9">
        <v>6932</v>
      </c>
      <c r="F50" s="9">
        <v>7434</v>
      </c>
      <c r="G50" s="9">
        <v>1352</v>
      </c>
      <c r="H50" s="9">
        <v>3321</v>
      </c>
      <c r="I50" s="9">
        <v>2015</v>
      </c>
      <c r="J50" s="9">
        <v>2045</v>
      </c>
      <c r="K50" s="9">
        <v>2183</v>
      </c>
      <c r="L50" s="9">
        <v>2245</v>
      </c>
      <c r="M50" s="9">
        <v>2451</v>
      </c>
      <c r="N50" s="9">
        <v>2441</v>
      </c>
      <c r="O50" s="9">
        <v>2302</v>
      </c>
      <c r="P50" s="9">
        <v>2293</v>
      </c>
      <c r="Q50" s="9">
        <v>2282</v>
      </c>
      <c r="R50" s="9">
        <v>2373</v>
      </c>
      <c r="S50" s="9">
        <v>2272</v>
      </c>
      <c r="T50" s="9">
        <v>2381</v>
      </c>
      <c r="U50" s="9">
        <v>2383</v>
      </c>
      <c r="V50" s="9">
        <v>2487</v>
      </c>
      <c r="W50" s="9">
        <v>2353</v>
      </c>
      <c r="X50" s="9">
        <v>0</v>
      </c>
      <c r="Y50" s="9">
        <v>2256</v>
      </c>
      <c r="Z50" s="9">
        <v>2357</v>
      </c>
      <c r="AA50" s="9">
        <v>2389</v>
      </c>
      <c r="AB50" s="9">
        <v>2516</v>
      </c>
      <c r="AC50" s="9">
        <v>2535</v>
      </c>
      <c r="AD50" s="9">
        <v>2468</v>
      </c>
      <c r="AE50" s="9">
        <v>2488</v>
      </c>
      <c r="AF50" s="9">
        <v>2422</v>
      </c>
      <c r="AG50" s="9">
        <v>2624</v>
      </c>
      <c r="AH50" s="9">
        <v>2956</v>
      </c>
      <c r="AI50" s="9">
        <v>2808</v>
      </c>
      <c r="AJ50" s="9">
        <v>2923</v>
      </c>
      <c r="AK50" s="9">
        <v>2548</v>
      </c>
      <c r="AL50" s="9">
        <v>2919</v>
      </c>
      <c r="AM50" s="9">
        <v>2629</v>
      </c>
      <c r="AN50" s="9">
        <v>2874</v>
      </c>
      <c r="AO50" s="9">
        <v>2950</v>
      </c>
      <c r="AP50" s="9">
        <v>2532</v>
      </c>
      <c r="AQ50" s="9">
        <v>2843</v>
      </c>
      <c r="AR50" s="9">
        <v>2881</v>
      </c>
      <c r="AS50" s="9">
        <v>2648</v>
      </c>
      <c r="AT50" s="9">
        <v>2788</v>
      </c>
      <c r="AU50" s="9">
        <v>2478</v>
      </c>
      <c r="AV50" s="9">
        <v>2477</v>
      </c>
      <c r="AW50" s="9">
        <v>2710</v>
      </c>
      <c r="AX50" s="9">
        <v>2778</v>
      </c>
      <c r="AY50" s="9">
        <v>2940</v>
      </c>
      <c r="AZ50" s="9">
        <v>3503</v>
      </c>
      <c r="BA50" s="9">
        <v>2831</v>
      </c>
      <c r="BB50" s="9">
        <v>2941</v>
      </c>
      <c r="BC50" s="9">
        <v>2722</v>
      </c>
    </row>
    <row r="51" spans="1:55">
      <c r="A51" s="9" t="s">
        <v>1239</v>
      </c>
      <c r="B51" s="9" t="s">
        <v>158</v>
      </c>
      <c r="C51" s="9">
        <v>7049</v>
      </c>
      <c r="D51" s="9">
        <v>7400</v>
      </c>
      <c r="E51" s="9">
        <v>6404</v>
      </c>
      <c r="F51" s="9">
        <v>6884</v>
      </c>
      <c r="G51" s="9">
        <v>1208</v>
      </c>
      <c r="H51" s="9">
        <v>3046</v>
      </c>
      <c r="I51" s="9">
        <v>2058</v>
      </c>
      <c r="J51" s="9">
        <v>2032</v>
      </c>
      <c r="K51" s="9">
        <v>2177</v>
      </c>
      <c r="L51" s="9">
        <v>2246</v>
      </c>
      <c r="M51" s="9">
        <v>2364</v>
      </c>
      <c r="N51" s="9">
        <v>2268</v>
      </c>
      <c r="O51" s="9">
        <v>2359</v>
      </c>
      <c r="P51" s="9">
        <v>2317</v>
      </c>
      <c r="Q51" s="9">
        <v>2390</v>
      </c>
      <c r="R51" s="9">
        <v>2372</v>
      </c>
      <c r="S51" s="9">
        <v>2302</v>
      </c>
      <c r="T51" s="9">
        <v>2451</v>
      </c>
      <c r="U51" s="9">
        <v>2419</v>
      </c>
      <c r="V51" s="9">
        <v>2454</v>
      </c>
      <c r="W51" s="9">
        <v>2396</v>
      </c>
      <c r="X51" s="9">
        <v>2256</v>
      </c>
      <c r="Y51" s="9">
        <v>0</v>
      </c>
      <c r="Z51" s="9">
        <v>2232</v>
      </c>
      <c r="AA51" s="9">
        <v>2251</v>
      </c>
      <c r="AB51" s="9">
        <v>2330</v>
      </c>
      <c r="AC51" s="9">
        <v>2398</v>
      </c>
      <c r="AD51" s="9">
        <v>2402</v>
      </c>
      <c r="AE51" s="9">
        <v>2320</v>
      </c>
      <c r="AF51" s="9">
        <v>2299</v>
      </c>
      <c r="AG51" s="9">
        <v>2485</v>
      </c>
      <c r="AH51" s="9">
        <v>2774</v>
      </c>
      <c r="AI51" s="9">
        <v>2629</v>
      </c>
      <c r="AJ51" s="9">
        <v>2724</v>
      </c>
      <c r="AK51" s="9">
        <v>2456</v>
      </c>
      <c r="AL51" s="9">
        <v>2685</v>
      </c>
      <c r="AM51" s="9">
        <v>2410</v>
      </c>
      <c r="AN51" s="9">
        <v>2686</v>
      </c>
      <c r="AO51" s="9">
        <v>2707</v>
      </c>
      <c r="AP51" s="9">
        <v>2384</v>
      </c>
      <c r="AQ51" s="9">
        <v>2699</v>
      </c>
      <c r="AR51" s="9">
        <v>2659</v>
      </c>
      <c r="AS51" s="9">
        <v>2449</v>
      </c>
      <c r="AT51" s="9">
        <v>2591</v>
      </c>
      <c r="AU51" s="9">
        <v>2402</v>
      </c>
      <c r="AV51" s="9">
        <v>2400</v>
      </c>
      <c r="AW51" s="9">
        <v>2593</v>
      </c>
      <c r="AX51" s="9">
        <v>2606</v>
      </c>
      <c r="AY51" s="9">
        <v>2789</v>
      </c>
      <c r="AZ51" s="9">
        <v>3280</v>
      </c>
      <c r="BA51" s="9">
        <v>2715</v>
      </c>
      <c r="BB51" s="9">
        <v>2694</v>
      </c>
      <c r="BC51" s="9">
        <v>2517</v>
      </c>
    </row>
    <row r="52" spans="1:55">
      <c r="A52" s="9" t="s">
        <v>1239</v>
      </c>
      <c r="B52" s="9" t="s">
        <v>80</v>
      </c>
      <c r="C52" s="9">
        <v>7381</v>
      </c>
      <c r="D52" s="9">
        <v>7820</v>
      </c>
      <c r="E52" s="9">
        <v>6730</v>
      </c>
      <c r="F52" s="9">
        <v>7239</v>
      </c>
      <c r="G52" s="9">
        <v>1272</v>
      </c>
      <c r="H52" s="9">
        <v>3184</v>
      </c>
      <c r="I52" s="9">
        <v>2120</v>
      </c>
      <c r="J52" s="9">
        <v>2148</v>
      </c>
      <c r="K52" s="9">
        <v>2308</v>
      </c>
      <c r="L52" s="9">
        <v>2389</v>
      </c>
      <c r="M52" s="9">
        <v>2498</v>
      </c>
      <c r="N52" s="9">
        <v>2440</v>
      </c>
      <c r="O52" s="9">
        <v>2480</v>
      </c>
      <c r="P52" s="9">
        <v>2491</v>
      </c>
      <c r="Q52" s="9">
        <v>2469</v>
      </c>
      <c r="R52" s="9">
        <v>2453</v>
      </c>
      <c r="S52" s="9">
        <v>2383</v>
      </c>
      <c r="T52" s="9">
        <v>2531</v>
      </c>
      <c r="U52" s="9">
        <v>2475</v>
      </c>
      <c r="V52" s="9">
        <v>2543</v>
      </c>
      <c r="W52" s="9">
        <v>2444</v>
      </c>
      <c r="X52" s="9">
        <v>2357</v>
      </c>
      <c r="Y52" s="9">
        <v>2232</v>
      </c>
      <c r="Z52" s="9">
        <v>0</v>
      </c>
      <c r="AA52" s="9">
        <v>5</v>
      </c>
      <c r="AB52" s="9">
        <v>921</v>
      </c>
      <c r="AC52" s="9">
        <v>2043</v>
      </c>
      <c r="AD52" s="9">
        <v>2396</v>
      </c>
      <c r="AE52" s="9">
        <v>2400</v>
      </c>
      <c r="AF52" s="9">
        <v>2411</v>
      </c>
      <c r="AG52" s="9">
        <v>2608</v>
      </c>
      <c r="AH52" s="9">
        <v>2903</v>
      </c>
      <c r="AI52" s="9">
        <v>2728</v>
      </c>
      <c r="AJ52" s="9">
        <v>2770</v>
      </c>
      <c r="AK52" s="9">
        <v>2509</v>
      </c>
      <c r="AL52" s="9">
        <v>2733</v>
      </c>
      <c r="AM52" s="9">
        <v>2538</v>
      </c>
      <c r="AN52" s="9">
        <v>2758</v>
      </c>
      <c r="AO52" s="9">
        <v>2797</v>
      </c>
      <c r="AP52" s="9">
        <v>2511</v>
      </c>
      <c r="AQ52" s="9">
        <v>2835</v>
      </c>
      <c r="AR52" s="9">
        <v>2844</v>
      </c>
      <c r="AS52" s="9">
        <v>2448</v>
      </c>
      <c r="AT52" s="9">
        <v>2737</v>
      </c>
      <c r="AU52" s="9">
        <v>2474</v>
      </c>
      <c r="AV52" s="9">
        <v>2438</v>
      </c>
      <c r="AW52" s="9">
        <v>2652</v>
      </c>
      <c r="AX52" s="9">
        <v>2684</v>
      </c>
      <c r="AY52" s="9">
        <v>2926</v>
      </c>
      <c r="AZ52" s="9">
        <v>3390</v>
      </c>
      <c r="BA52" s="9">
        <v>2799</v>
      </c>
      <c r="BB52" s="9">
        <v>2820</v>
      </c>
      <c r="BC52" s="9">
        <v>2635</v>
      </c>
    </row>
    <row r="53" spans="1:55">
      <c r="A53" s="9" t="s">
        <v>1239</v>
      </c>
      <c r="B53" s="9" t="s">
        <v>182</v>
      </c>
      <c r="C53" s="9">
        <v>7483</v>
      </c>
      <c r="D53" s="9">
        <v>7950</v>
      </c>
      <c r="E53" s="9">
        <v>6874</v>
      </c>
      <c r="F53" s="9">
        <v>7313</v>
      </c>
      <c r="G53" s="9">
        <v>1313</v>
      </c>
      <c r="H53" s="9">
        <v>3187</v>
      </c>
      <c r="I53" s="9">
        <v>2140</v>
      </c>
      <c r="J53" s="9">
        <v>2163</v>
      </c>
      <c r="K53" s="9">
        <v>2285</v>
      </c>
      <c r="L53" s="9">
        <v>2375</v>
      </c>
      <c r="M53" s="9">
        <v>2536</v>
      </c>
      <c r="N53" s="9">
        <v>2466</v>
      </c>
      <c r="O53" s="9">
        <v>2502</v>
      </c>
      <c r="P53" s="9">
        <v>2502</v>
      </c>
      <c r="Q53" s="9">
        <v>2516</v>
      </c>
      <c r="R53" s="9">
        <v>2486</v>
      </c>
      <c r="S53" s="9">
        <v>2383</v>
      </c>
      <c r="T53" s="9">
        <v>2532</v>
      </c>
      <c r="U53" s="9">
        <v>2450</v>
      </c>
      <c r="V53" s="9">
        <v>2547</v>
      </c>
      <c r="W53" s="9">
        <v>2473</v>
      </c>
      <c r="X53" s="9">
        <v>2389</v>
      </c>
      <c r="Y53" s="9">
        <v>2251</v>
      </c>
      <c r="Z53" s="9">
        <v>5</v>
      </c>
      <c r="AA53" s="9">
        <v>0</v>
      </c>
      <c r="AB53" s="9">
        <v>942</v>
      </c>
      <c r="AC53" s="9">
        <v>2074</v>
      </c>
      <c r="AD53" s="9">
        <v>2433</v>
      </c>
      <c r="AE53" s="9">
        <v>2447</v>
      </c>
      <c r="AF53" s="9">
        <v>2409</v>
      </c>
      <c r="AG53" s="9">
        <v>2589</v>
      </c>
      <c r="AH53" s="9">
        <v>2929</v>
      </c>
      <c r="AI53" s="9">
        <v>2757</v>
      </c>
      <c r="AJ53" s="9">
        <v>2825</v>
      </c>
      <c r="AK53" s="9">
        <v>2532</v>
      </c>
      <c r="AL53" s="9">
        <v>2809</v>
      </c>
      <c r="AM53" s="9">
        <v>2584</v>
      </c>
      <c r="AN53" s="9">
        <v>2773</v>
      </c>
      <c r="AO53" s="9">
        <v>2800</v>
      </c>
      <c r="AP53" s="9">
        <v>2495</v>
      </c>
      <c r="AQ53" s="9">
        <v>2840</v>
      </c>
      <c r="AR53" s="9">
        <v>2872</v>
      </c>
      <c r="AS53" s="9">
        <v>2440</v>
      </c>
      <c r="AT53" s="9">
        <v>2732</v>
      </c>
      <c r="AU53" s="9">
        <v>2496</v>
      </c>
      <c r="AV53" s="9">
        <v>2476</v>
      </c>
      <c r="AW53" s="9">
        <v>2630</v>
      </c>
      <c r="AX53" s="9">
        <v>2708</v>
      </c>
      <c r="AY53" s="9">
        <v>2936</v>
      </c>
      <c r="AZ53" s="9">
        <v>3462</v>
      </c>
      <c r="BA53" s="9">
        <v>2859</v>
      </c>
      <c r="BB53" s="9">
        <v>2877</v>
      </c>
      <c r="BC53" s="9">
        <v>2665</v>
      </c>
    </row>
    <row r="54" spans="1:55">
      <c r="A54" s="9" t="s">
        <v>1239</v>
      </c>
      <c r="B54" s="9" t="s">
        <v>184</v>
      </c>
      <c r="C54" s="9">
        <v>7867</v>
      </c>
      <c r="D54" s="9">
        <v>8341</v>
      </c>
      <c r="E54" s="9">
        <v>7221</v>
      </c>
      <c r="F54" s="9">
        <v>7705</v>
      </c>
      <c r="G54" s="9">
        <v>1347</v>
      </c>
      <c r="H54" s="9">
        <v>3398</v>
      </c>
      <c r="I54" s="9">
        <v>2250</v>
      </c>
      <c r="J54" s="9">
        <v>2298</v>
      </c>
      <c r="K54" s="9">
        <v>2463</v>
      </c>
      <c r="L54" s="9">
        <v>2516</v>
      </c>
      <c r="M54" s="9">
        <v>2653</v>
      </c>
      <c r="N54" s="9">
        <v>2545</v>
      </c>
      <c r="O54" s="9">
        <v>2574</v>
      </c>
      <c r="P54" s="9">
        <v>2570</v>
      </c>
      <c r="Q54" s="9">
        <v>2594</v>
      </c>
      <c r="R54" s="9">
        <v>2592</v>
      </c>
      <c r="S54" s="9">
        <v>2526</v>
      </c>
      <c r="T54" s="9">
        <v>2586</v>
      </c>
      <c r="U54" s="9">
        <v>2516</v>
      </c>
      <c r="V54" s="9">
        <v>2624</v>
      </c>
      <c r="W54" s="9">
        <v>2582</v>
      </c>
      <c r="X54" s="9">
        <v>2516</v>
      </c>
      <c r="Y54" s="9">
        <v>2330</v>
      </c>
      <c r="Z54" s="9">
        <v>921</v>
      </c>
      <c r="AA54" s="9">
        <v>942</v>
      </c>
      <c r="AB54" s="9">
        <v>0</v>
      </c>
      <c r="AC54" s="9">
        <v>2225</v>
      </c>
      <c r="AD54" s="9">
        <v>2494</v>
      </c>
      <c r="AE54" s="9">
        <v>2542</v>
      </c>
      <c r="AF54" s="9">
        <v>2552</v>
      </c>
      <c r="AG54" s="9">
        <v>2759</v>
      </c>
      <c r="AH54" s="9">
        <v>3091</v>
      </c>
      <c r="AI54" s="9">
        <v>2921</v>
      </c>
      <c r="AJ54" s="9">
        <v>2930</v>
      </c>
      <c r="AK54" s="9">
        <v>2593</v>
      </c>
      <c r="AL54" s="9">
        <v>2895</v>
      </c>
      <c r="AM54" s="9">
        <v>2703</v>
      </c>
      <c r="AN54" s="9">
        <v>2909</v>
      </c>
      <c r="AO54" s="9">
        <v>2964</v>
      </c>
      <c r="AP54" s="9">
        <v>2657</v>
      </c>
      <c r="AQ54" s="9">
        <v>2994</v>
      </c>
      <c r="AR54" s="9">
        <v>3004</v>
      </c>
      <c r="AS54" s="9">
        <v>2599</v>
      </c>
      <c r="AT54" s="9">
        <v>2896</v>
      </c>
      <c r="AU54" s="9">
        <v>2598</v>
      </c>
      <c r="AV54" s="9">
        <v>2556</v>
      </c>
      <c r="AW54" s="9">
        <v>2750</v>
      </c>
      <c r="AX54" s="9">
        <v>2840</v>
      </c>
      <c r="AY54" s="9">
        <v>3117</v>
      </c>
      <c r="AZ54" s="9">
        <v>3645</v>
      </c>
      <c r="BA54" s="9">
        <v>2946</v>
      </c>
      <c r="BB54" s="9">
        <v>3024</v>
      </c>
      <c r="BC54" s="9">
        <v>2750</v>
      </c>
    </row>
    <row r="55" spans="1:55">
      <c r="A55" s="9" t="s">
        <v>1239</v>
      </c>
      <c r="B55" s="9" t="s">
        <v>88</v>
      </c>
      <c r="C55" s="9">
        <v>7719</v>
      </c>
      <c r="D55" s="9">
        <v>8129</v>
      </c>
      <c r="E55" s="9">
        <v>7015</v>
      </c>
      <c r="F55" s="9">
        <v>7587</v>
      </c>
      <c r="G55" s="9">
        <v>1369</v>
      </c>
      <c r="H55" s="9">
        <v>3398</v>
      </c>
      <c r="I55" s="9">
        <v>2303</v>
      </c>
      <c r="J55" s="9">
        <v>2332</v>
      </c>
      <c r="K55" s="9">
        <v>2415</v>
      </c>
      <c r="L55" s="9">
        <v>2449</v>
      </c>
      <c r="M55" s="9">
        <v>2648</v>
      </c>
      <c r="N55" s="9">
        <v>2642</v>
      </c>
      <c r="O55" s="9">
        <v>2603</v>
      </c>
      <c r="P55" s="9">
        <v>2585</v>
      </c>
      <c r="Q55" s="9">
        <v>2573</v>
      </c>
      <c r="R55" s="9">
        <v>2600</v>
      </c>
      <c r="S55" s="9">
        <v>2606</v>
      </c>
      <c r="T55" s="9">
        <v>2625</v>
      </c>
      <c r="U55" s="9">
        <v>2552</v>
      </c>
      <c r="V55" s="9">
        <v>2591</v>
      </c>
      <c r="W55" s="9">
        <v>2627</v>
      </c>
      <c r="X55" s="9">
        <v>2535</v>
      </c>
      <c r="Y55" s="9">
        <v>2398</v>
      </c>
      <c r="Z55" s="9">
        <v>2043</v>
      </c>
      <c r="AA55" s="9">
        <v>2074</v>
      </c>
      <c r="AB55" s="9">
        <v>2225</v>
      </c>
      <c r="AC55" s="9">
        <v>0</v>
      </c>
      <c r="AD55" s="9">
        <v>2456</v>
      </c>
      <c r="AE55" s="9">
        <v>2597</v>
      </c>
      <c r="AF55" s="9">
        <v>2603</v>
      </c>
      <c r="AG55" s="9">
        <v>2820</v>
      </c>
      <c r="AH55" s="9">
        <v>3147</v>
      </c>
      <c r="AI55" s="9">
        <v>2948</v>
      </c>
      <c r="AJ55" s="9">
        <v>3055</v>
      </c>
      <c r="AK55" s="9">
        <v>2627</v>
      </c>
      <c r="AL55" s="9">
        <v>2986</v>
      </c>
      <c r="AM55" s="9">
        <v>2737</v>
      </c>
      <c r="AN55" s="9">
        <v>2957</v>
      </c>
      <c r="AO55" s="9">
        <v>3000</v>
      </c>
      <c r="AP55" s="9">
        <v>2652</v>
      </c>
      <c r="AQ55" s="9">
        <v>2943</v>
      </c>
      <c r="AR55" s="9">
        <v>3052</v>
      </c>
      <c r="AS55" s="9">
        <v>2781</v>
      </c>
      <c r="AT55" s="9">
        <v>2825</v>
      </c>
      <c r="AU55" s="9">
        <v>2553</v>
      </c>
      <c r="AV55" s="9">
        <v>2527</v>
      </c>
      <c r="AW55" s="9">
        <v>2819</v>
      </c>
      <c r="AX55" s="9">
        <v>2885</v>
      </c>
      <c r="AY55" s="9">
        <v>3149</v>
      </c>
      <c r="AZ55" s="9">
        <v>3658</v>
      </c>
      <c r="BA55" s="9">
        <v>2998</v>
      </c>
      <c r="BB55" s="9">
        <v>3048</v>
      </c>
      <c r="BC55" s="9">
        <v>2778</v>
      </c>
    </row>
    <row r="56" spans="1:55">
      <c r="A56" s="9" t="s">
        <v>1239</v>
      </c>
      <c r="B56" s="9" t="s">
        <v>102</v>
      </c>
      <c r="C56" s="9">
        <v>7807</v>
      </c>
      <c r="D56" s="9">
        <v>8207</v>
      </c>
      <c r="E56" s="9">
        <v>7108</v>
      </c>
      <c r="F56" s="9">
        <v>7655</v>
      </c>
      <c r="G56" s="9">
        <v>1358</v>
      </c>
      <c r="H56" s="9">
        <v>3382</v>
      </c>
      <c r="I56" s="9">
        <v>2251</v>
      </c>
      <c r="J56" s="9">
        <v>2203</v>
      </c>
      <c r="K56" s="9">
        <v>2461</v>
      </c>
      <c r="L56" s="9">
        <v>2482</v>
      </c>
      <c r="M56" s="9">
        <v>2589</v>
      </c>
      <c r="N56" s="9">
        <v>2532</v>
      </c>
      <c r="O56" s="9">
        <v>2551</v>
      </c>
      <c r="P56" s="9">
        <v>2515</v>
      </c>
      <c r="Q56" s="9">
        <v>2560</v>
      </c>
      <c r="R56" s="9">
        <v>2545</v>
      </c>
      <c r="S56" s="9">
        <v>2582</v>
      </c>
      <c r="T56" s="9">
        <v>2578</v>
      </c>
      <c r="U56" s="9">
        <v>2529</v>
      </c>
      <c r="V56" s="9">
        <v>2586</v>
      </c>
      <c r="W56" s="9">
        <v>2578</v>
      </c>
      <c r="X56" s="9">
        <v>2468</v>
      </c>
      <c r="Y56" s="9">
        <v>2402</v>
      </c>
      <c r="Z56" s="9">
        <v>2396</v>
      </c>
      <c r="AA56" s="9">
        <v>2433</v>
      </c>
      <c r="AB56" s="9">
        <v>2494</v>
      </c>
      <c r="AC56" s="9">
        <v>2456</v>
      </c>
      <c r="AD56" s="9">
        <v>0</v>
      </c>
      <c r="AE56" s="9">
        <v>2531</v>
      </c>
      <c r="AF56" s="9">
        <v>2536</v>
      </c>
      <c r="AG56" s="9">
        <v>2750</v>
      </c>
      <c r="AH56" s="9">
        <v>3096</v>
      </c>
      <c r="AI56" s="9">
        <v>2909</v>
      </c>
      <c r="AJ56" s="9">
        <v>2991</v>
      </c>
      <c r="AK56" s="9">
        <v>2589</v>
      </c>
      <c r="AL56" s="9">
        <v>2916</v>
      </c>
      <c r="AM56" s="9">
        <v>2678</v>
      </c>
      <c r="AN56" s="9">
        <v>2902</v>
      </c>
      <c r="AO56" s="9">
        <v>2932</v>
      </c>
      <c r="AP56" s="9">
        <v>2583</v>
      </c>
      <c r="AQ56" s="9">
        <v>2882</v>
      </c>
      <c r="AR56" s="9">
        <v>2959</v>
      </c>
      <c r="AS56" s="9">
        <v>2742</v>
      </c>
      <c r="AT56" s="9">
        <v>2752</v>
      </c>
      <c r="AU56" s="9">
        <v>2544</v>
      </c>
      <c r="AV56" s="9">
        <v>2585</v>
      </c>
      <c r="AW56" s="9">
        <v>2843</v>
      </c>
      <c r="AX56" s="9">
        <v>2908</v>
      </c>
      <c r="AY56" s="9">
        <v>3093</v>
      </c>
      <c r="AZ56" s="9">
        <v>3628</v>
      </c>
      <c r="BA56" s="9">
        <v>2919</v>
      </c>
      <c r="BB56" s="9">
        <v>3002</v>
      </c>
      <c r="BC56" s="9">
        <v>2719</v>
      </c>
    </row>
    <row r="57" spans="1:55">
      <c r="A57" s="9" t="s">
        <v>1239</v>
      </c>
      <c r="B57" s="9" t="s">
        <v>168</v>
      </c>
      <c r="C57" s="9">
        <v>7882</v>
      </c>
      <c r="D57" s="9">
        <v>8274</v>
      </c>
      <c r="E57" s="9">
        <v>7061</v>
      </c>
      <c r="F57" s="9">
        <v>7695</v>
      </c>
      <c r="G57" s="9">
        <v>1329</v>
      </c>
      <c r="H57" s="9">
        <v>3373</v>
      </c>
      <c r="I57" s="9">
        <v>2192</v>
      </c>
      <c r="J57" s="9">
        <v>2314</v>
      </c>
      <c r="K57" s="9">
        <v>2427</v>
      </c>
      <c r="L57" s="9">
        <v>2481</v>
      </c>
      <c r="M57" s="9">
        <v>2606</v>
      </c>
      <c r="N57" s="9">
        <v>2621</v>
      </c>
      <c r="O57" s="9">
        <v>2599</v>
      </c>
      <c r="P57" s="9">
        <v>2552</v>
      </c>
      <c r="Q57" s="9">
        <v>2612</v>
      </c>
      <c r="R57" s="9">
        <v>2645</v>
      </c>
      <c r="S57" s="9">
        <v>2521</v>
      </c>
      <c r="T57" s="9">
        <v>2591</v>
      </c>
      <c r="U57" s="9">
        <v>2546</v>
      </c>
      <c r="V57" s="9">
        <v>2666</v>
      </c>
      <c r="W57" s="9">
        <v>2567</v>
      </c>
      <c r="X57" s="9">
        <v>2488</v>
      </c>
      <c r="Y57" s="9">
        <v>2320</v>
      </c>
      <c r="Z57" s="9">
        <v>2400</v>
      </c>
      <c r="AA57" s="9">
        <v>2447</v>
      </c>
      <c r="AB57" s="9">
        <v>2542</v>
      </c>
      <c r="AC57" s="9">
        <v>2597</v>
      </c>
      <c r="AD57" s="9">
        <v>2531</v>
      </c>
      <c r="AE57" s="9">
        <v>0</v>
      </c>
      <c r="AF57" s="9">
        <v>2554</v>
      </c>
      <c r="AG57" s="9">
        <v>2763</v>
      </c>
      <c r="AH57" s="9">
        <v>3103</v>
      </c>
      <c r="AI57" s="9">
        <v>2963</v>
      </c>
      <c r="AJ57" s="9">
        <v>3051</v>
      </c>
      <c r="AK57" s="9">
        <v>2676</v>
      </c>
      <c r="AL57" s="9">
        <v>2971</v>
      </c>
      <c r="AM57" s="9">
        <v>2662</v>
      </c>
      <c r="AN57" s="9">
        <v>2967</v>
      </c>
      <c r="AO57" s="9">
        <v>3033</v>
      </c>
      <c r="AP57" s="9">
        <v>2628</v>
      </c>
      <c r="AQ57" s="9">
        <v>2920</v>
      </c>
      <c r="AR57" s="9">
        <v>2992</v>
      </c>
      <c r="AS57" s="9">
        <v>2696</v>
      </c>
      <c r="AT57" s="9">
        <v>2915</v>
      </c>
      <c r="AU57" s="9">
        <v>2601</v>
      </c>
      <c r="AV57" s="9">
        <v>2584</v>
      </c>
      <c r="AW57" s="9">
        <v>2772</v>
      </c>
      <c r="AX57" s="9">
        <v>2991</v>
      </c>
      <c r="AY57" s="9">
        <v>3183</v>
      </c>
      <c r="AZ57" s="9">
        <v>3679</v>
      </c>
      <c r="BA57" s="9">
        <v>2941</v>
      </c>
      <c r="BB57" s="9">
        <v>3002</v>
      </c>
      <c r="BC57" s="9">
        <v>2737</v>
      </c>
    </row>
    <row r="58" spans="1:55">
      <c r="A58" s="9" t="s">
        <v>1239</v>
      </c>
      <c r="B58" s="9" t="s">
        <v>138</v>
      </c>
      <c r="C58" s="9">
        <v>6303</v>
      </c>
      <c r="D58" s="9">
        <v>6686</v>
      </c>
      <c r="E58" s="9">
        <v>5835</v>
      </c>
      <c r="F58" s="9">
        <v>6180</v>
      </c>
      <c r="G58" s="9">
        <v>1177</v>
      </c>
      <c r="H58" s="9">
        <v>2809</v>
      </c>
      <c r="I58" s="9">
        <v>2122</v>
      </c>
      <c r="J58" s="9">
        <v>2121</v>
      </c>
      <c r="K58" s="9">
        <v>2331</v>
      </c>
      <c r="L58" s="9">
        <v>2363</v>
      </c>
      <c r="M58" s="9">
        <v>2513</v>
      </c>
      <c r="N58" s="9">
        <v>2439</v>
      </c>
      <c r="O58" s="9">
        <v>2487</v>
      </c>
      <c r="P58" s="9">
        <v>2456</v>
      </c>
      <c r="Q58" s="9">
        <v>2509</v>
      </c>
      <c r="R58" s="9">
        <v>2529</v>
      </c>
      <c r="S58" s="9">
        <v>2485</v>
      </c>
      <c r="T58" s="9">
        <v>2568</v>
      </c>
      <c r="U58" s="9">
        <v>2459</v>
      </c>
      <c r="V58" s="9">
        <v>2599</v>
      </c>
      <c r="W58" s="9">
        <v>2488</v>
      </c>
      <c r="X58" s="9">
        <v>2422</v>
      </c>
      <c r="Y58" s="9">
        <v>2299</v>
      </c>
      <c r="Z58" s="9">
        <v>2411</v>
      </c>
      <c r="AA58" s="9">
        <v>2409</v>
      </c>
      <c r="AB58" s="9">
        <v>2552</v>
      </c>
      <c r="AC58" s="9">
        <v>2603</v>
      </c>
      <c r="AD58" s="9">
        <v>2536</v>
      </c>
      <c r="AE58" s="9">
        <v>2554</v>
      </c>
      <c r="AF58" s="9">
        <v>0</v>
      </c>
      <c r="AG58" s="9">
        <v>247</v>
      </c>
      <c r="AH58" s="9">
        <v>292</v>
      </c>
      <c r="AI58" s="9">
        <v>361</v>
      </c>
      <c r="AJ58" s="9">
        <v>997</v>
      </c>
      <c r="AK58" s="9">
        <v>2222</v>
      </c>
      <c r="AL58" s="9">
        <v>2491</v>
      </c>
      <c r="AM58" s="9">
        <v>2335</v>
      </c>
      <c r="AN58" s="9">
        <v>2506</v>
      </c>
      <c r="AO58" s="9">
        <v>2503</v>
      </c>
      <c r="AP58" s="9">
        <v>2200</v>
      </c>
      <c r="AQ58" s="9">
        <v>2523</v>
      </c>
      <c r="AR58" s="9">
        <v>2534</v>
      </c>
      <c r="AS58" s="9">
        <v>2454</v>
      </c>
      <c r="AT58" s="9">
        <v>2538</v>
      </c>
      <c r="AU58" s="9">
        <v>2472</v>
      </c>
      <c r="AV58" s="9">
        <v>2582</v>
      </c>
      <c r="AW58" s="9">
        <v>2276</v>
      </c>
      <c r="AX58" s="9">
        <v>2318</v>
      </c>
      <c r="AY58" s="9">
        <v>2432</v>
      </c>
      <c r="AZ58" s="9">
        <v>2868</v>
      </c>
      <c r="BA58" s="9">
        <v>2290</v>
      </c>
      <c r="BB58" s="9">
        <v>2363</v>
      </c>
      <c r="BC58" s="9">
        <v>2415</v>
      </c>
    </row>
    <row r="59" spans="1:55">
      <c r="A59" s="9" t="s">
        <v>1239</v>
      </c>
      <c r="B59" s="9" t="s">
        <v>112</v>
      </c>
      <c r="C59" s="9">
        <v>6802</v>
      </c>
      <c r="D59" s="9">
        <v>7226</v>
      </c>
      <c r="E59" s="9">
        <v>6298</v>
      </c>
      <c r="F59" s="9">
        <v>6744</v>
      </c>
      <c r="G59" s="9">
        <v>1211</v>
      </c>
      <c r="H59" s="9">
        <v>3037</v>
      </c>
      <c r="I59" s="9">
        <v>2331</v>
      </c>
      <c r="J59" s="9">
        <v>2375</v>
      </c>
      <c r="K59" s="9">
        <v>2522</v>
      </c>
      <c r="L59" s="9">
        <v>2527</v>
      </c>
      <c r="M59" s="9">
        <v>2722</v>
      </c>
      <c r="N59" s="9">
        <v>2691</v>
      </c>
      <c r="O59" s="9">
        <v>2701</v>
      </c>
      <c r="P59" s="9">
        <v>2645</v>
      </c>
      <c r="Q59" s="9">
        <v>2724</v>
      </c>
      <c r="R59" s="9">
        <v>2740</v>
      </c>
      <c r="S59" s="9">
        <v>2681</v>
      </c>
      <c r="T59" s="9">
        <v>2741</v>
      </c>
      <c r="U59" s="9">
        <v>2647</v>
      </c>
      <c r="V59" s="9">
        <v>2742</v>
      </c>
      <c r="W59" s="9">
        <v>2707</v>
      </c>
      <c r="X59" s="9">
        <v>2624</v>
      </c>
      <c r="Y59" s="9">
        <v>2485</v>
      </c>
      <c r="Z59" s="9">
        <v>2608</v>
      </c>
      <c r="AA59" s="9">
        <v>2589</v>
      </c>
      <c r="AB59" s="9">
        <v>2759</v>
      </c>
      <c r="AC59" s="9">
        <v>2820</v>
      </c>
      <c r="AD59" s="9">
        <v>2750</v>
      </c>
      <c r="AE59" s="9">
        <v>2763</v>
      </c>
      <c r="AF59" s="9">
        <v>247</v>
      </c>
      <c r="AG59" s="9">
        <v>0</v>
      </c>
      <c r="AH59" s="9">
        <v>4</v>
      </c>
      <c r="AI59" s="9">
        <v>405</v>
      </c>
      <c r="AJ59" s="9">
        <v>1083</v>
      </c>
      <c r="AK59" s="9">
        <v>2446</v>
      </c>
      <c r="AL59" s="9">
        <v>2815</v>
      </c>
      <c r="AM59" s="9">
        <v>2547</v>
      </c>
      <c r="AN59" s="9">
        <v>2807</v>
      </c>
      <c r="AO59" s="9">
        <v>2803</v>
      </c>
      <c r="AP59" s="9">
        <v>2431</v>
      </c>
      <c r="AQ59" s="9">
        <v>2814</v>
      </c>
      <c r="AR59" s="9">
        <v>2853</v>
      </c>
      <c r="AS59" s="9">
        <v>2662</v>
      </c>
      <c r="AT59" s="9">
        <v>2757</v>
      </c>
      <c r="AU59" s="9">
        <v>2678</v>
      </c>
      <c r="AV59" s="9">
        <v>2786</v>
      </c>
      <c r="AW59" s="9">
        <v>2515</v>
      </c>
      <c r="AX59" s="9">
        <v>2487</v>
      </c>
      <c r="AY59" s="9">
        <v>2653</v>
      </c>
      <c r="AZ59" s="9">
        <v>3110</v>
      </c>
      <c r="BA59" s="9">
        <v>2520</v>
      </c>
      <c r="BB59" s="9">
        <v>2579</v>
      </c>
      <c r="BC59" s="9">
        <v>2646</v>
      </c>
    </row>
    <row r="60" spans="1:55">
      <c r="A60" s="9" t="s">
        <v>1239</v>
      </c>
      <c r="B60" s="9" t="s">
        <v>96</v>
      </c>
      <c r="C60" s="9">
        <v>7731</v>
      </c>
      <c r="D60" s="9">
        <v>8139</v>
      </c>
      <c r="E60" s="9">
        <v>7036</v>
      </c>
      <c r="F60" s="9">
        <v>7600</v>
      </c>
      <c r="G60" s="9">
        <v>1384</v>
      </c>
      <c r="H60" s="9">
        <v>3416</v>
      </c>
      <c r="I60" s="9">
        <v>2596</v>
      </c>
      <c r="J60" s="9">
        <v>2647</v>
      </c>
      <c r="K60" s="9">
        <v>2794</v>
      </c>
      <c r="L60" s="9">
        <v>2833</v>
      </c>
      <c r="M60" s="9">
        <v>3061</v>
      </c>
      <c r="N60" s="9">
        <v>3031</v>
      </c>
      <c r="O60" s="9">
        <v>3045</v>
      </c>
      <c r="P60" s="9">
        <v>2996</v>
      </c>
      <c r="Q60" s="9">
        <v>3077</v>
      </c>
      <c r="R60" s="9">
        <v>3077</v>
      </c>
      <c r="S60" s="9">
        <v>2966</v>
      </c>
      <c r="T60" s="9">
        <v>3045</v>
      </c>
      <c r="U60" s="9">
        <v>2934</v>
      </c>
      <c r="V60" s="9">
        <v>3075</v>
      </c>
      <c r="W60" s="9">
        <v>2993</v>
      </c>
      <c r="X60" s="9">
        <v>2956</v>
      </c>
      <c r="Y60" s="9">
        <v>2774</v>
      </c>
      <c r="Z60" s="9">
        <v>2903</v>
      </c>
      <c r="AA60" s="9">
        <v>2929</v>
      </c>
      <c r="AB60" s="9">
        <v>3091</v>
      </c>
      <c r="AC60" s="9">
        <v>3147</v>
      </c>
      <c r="AD60" s="9">
        <v>3096</v>
      </c>
      <c r="AE60" s="9">
        <v>3103</v>
      </c>
      <c r="AF60" s="9">
        <v>292</v>
      </c>
      <c r="AG60" s="9">
        <v>4</v>
      </c>
      <c r="AH60" s="9">
        <v>0</v>
      </c>
      <c r="AI60" s="9">
        <v>460</v>
      </c>
      <c r="AJ60" s="9">
        <v>1206</v>
      </c>
      <c r="AK60" s="9">
        <v>2679</v>
      </c>
      <c r="AL60" s="9">
        <v>3103</v>
      </c>
      <c r="AM60" s="9">
        <v>2821</v>
      </c>
      <c r="AN60" s="9">
        <v>3097</v>
      </c>
      <c r="AO60" s="9">
        <v>3136</v>
      </c>
      <c r="AP60" s="9">
        <v>2730</v>
      </c>
      <c r="AQ60" s="9">
        <v>3140</v>
      </c>
      <c r="AR60" s="9">
        <v>3160</v>
      </c>
      <c r="AS60" s="9">
        <v>2921</v>
      </c>
      <c r="AT60" s="9">
        <v>3113</v>
      </c>
      <c r="AU60" s="9">
        <v>3006</v>
      </c>
      <c r="AV60" s="9">
        <v>3116</v>
      </c>
      <c r="AW60" s="9">
        <v>2815</v>
      </c>
      <c r="AX60" s="9">
        <v>2790</v>
      </c>
      <c r="AY60" s="9">
        <v>3006</v>
      </c>
      <c r="AZ60" s="9">
        <v>3529</v>
      </c>
      <c r="BA60" s="9">
        <v>2805</v>
      </c>
      <c r="BB60" s="9">
        <v>2878</v>
      </c>
      <c r="BC60" s="9">
        <v>2944</v>
      </c>
    </row>
    <row r="61" spans="1:55">
      <c r="A61" s="9" t="s">
        <v>1239</v>
      </c>
      <c r="B61" s="9" t="s">
        <v>152</v>
      </c>
      <c r="C61" s="9">
        <v>7278</v>
      </c>
      <c r="D61" s="9">
        <v>7574</v>
      </c>
      <c r="E61" s="9">
        <v>6588</v>
      </c>
      <c r="F61" s="9">
        <v>7047</v>
      </c>
      <c r="G61" s="9">
        <v>1276</v>
      </c>
      <c r="H61" s="9">
        <v>3198</v>
      </c>
      <c r="I61" s="9">
        <v>2409</v>
      </c>
      <c r="J61" s="9">
        <v>2478</v>
      </c>
      <c r="K61" s="9">
        <v>2636</v>
      </c>
      <c r="L61" s="9">
        <v>2707</v>
      </c>
      <c r="M61" s="9">
        <v>2915</v>
      </c>
      <c r="N61" s="9">
        <v>2815</v>
      </c>
      <c r="O61" s="9">
        <v>2832</v>
      </c>
      <c r="P61" s="9">
        <v>2823</v>
      </c>
      <c r="Q61" s="9">
        <v>2872</v>
      </c>
      <c r="R61" s="9">
        <v>2897</v>
      </c>
      <c r="S61" s="9">
        <v>2822</v>
      </c>
      <c r="T61" s="9">
        <v>2888</v>
      </c>
      <c r="U61" s="9">
        <v>2775</v>
      </c>
      <c r="V61" s="9">
        <v>2900</v>
      </c>
      <c r="W61" s="9">
        <v>2829</v>
      </c>
      <c r="X61" s="9">
        <v>2808</v>
      </c>
      <c r="Y61" s="9">
        <v>2629</v>
      </c>
      <c r="Z61" s="9">
        <v>2728</v>
      </c>
      <c r="AA61" s="9">
        <v>2757</v>
      </c>
      <c r="AB61" s="9">
        <v>2921</v>
      </c>
      <c r="AC61" s="9">
        <v>2948</v>
      </c>
      <c r="AD61" s="9">
        <v>2909</v>
      </c>
      <c r="AE61" s="9">
        <v>2963</v>
      </c>
      <c r="AF61" s="9">
        <v>361</v>
      </c>
      <c r="AG61" s="9">
        <v>405</v>
      </c>
      <c r="AH61" s="9">
        <v>460</v>
      </c>
      <c r="AI61" s="9">
        <v>0</v>
      </c>
      <c r="AJ61" s="9">
        <v>1251</v>
      </c>
      <c r="AK61" s="9">
        <v>2529</v>
      </c>
      <c r="AL61" s="9">
        <v>2910</v>
      </c>
      <c r="AM61" s="9">
        <v>2634</v>
      </c>
      <c r="AN61" s="9">
        <v>2927</v>
      </c>
      <c r="AO61" s="9">
        <v>2938</v>
      </c>
      <c r="AP61" s="9">
        <v>2573</v>
      </c>
      <c r="AQ61" s="9">
        <v>2962</v>
      </c>
      <c r="AR61" s="9">
        <v>2984</v>
      </c>
      <c r="AS61" s="9">
        <v>2809</v>
      </c>
      <c r="AT61" s="9">
        <v>2930</v>
      </c>
      <c r="AU61" s="9">
        <v>2799</v>
      </c>
      <c r="AV61" s="9">
        <v>2927</v>
      </c>
      <c r="AW61" s="9">
        <v>2676</v>
      </c>
      <c r="AX61" s="9">
        <v>2670</v>
      </c>
      <c r="AY61" s="9">
        <v>2827</v>
      </c>
      <c r="AZ61" s="9">
        <v>3345</v>
      </c>
      <c r="BA61" s="9">
        <v>2657</v>
      </c>
      <c r="BB61" s="9">
        <v>2723</v>
      </c>
      <c r="BC61" s="9">
        <v>2821</v>
      </c>
    </row>
    <row r="62" spans="1:55">
      <c r="A62" s="9" t="s">
        <v>1239</v>
      </c>
      <c r="B62" s="9" t="s">
        <v>86</v>
      </c>
      <c r="C62" s="9">
        <v>7454</v>
      </c>
      <c r="D62" s="9">
        <v>7841</v>
      </c>
      <c r="E62" s="9">
        <v>6839</v>
      </c>
      <c r="F62" s="9">
        <v>7345</v>
      </c>
      <c r="G62" s="9">
        <v>1281</v>
      </c>
      <c r="H62" s="9">
        <v>3260</v>
      </c>
      <c r="I62" s="9">
        <v>2493</v>
      </c>
      <c r="J62" s="9">
        <v>2575</v>
      </c>
      <c r="K62" s="9">
        <v>2757</v>
      </c>
      <c r="L62" s="9">
        <v>2794</v>
      </c>
      <c r="M62" s="9">
        <v>2961</v>
      </c>
      <c r="N62" s="9">
        <v>2888</v>
      </c>
      <c r="O62" s="9">
        <v>2974</v>
      </c>
      <c r="P62" s="9">
        <v>2877</v>
      </c>
      <c r="Q62" s="9">
        <v>2972</v>
      </c>
      <c r="R62" s="9">
        <v>2980</v>
      </c>
      <c r="S62" s="9">
        <v>2894</v>
      </c>
      <c r="T62" s="9">
        <v>3028</v>
      </c>
      <c r="U62" s="9">
        <v>2888</v>
      </c>
      <c r="V62" s="9">
        <v>3027</v>
      </c>
      <c r="W62" s="9">
        <v>2877</v>
      </c>
      <c r="X62" s="9">
        <v>2923</v>
      </c>
      <c r="Y62" s="9">
        <v>2724</v>
      </c>
      <c r="Z62" s="9">
        <v>2770</v>
      </c>
      <c r="AA62" s="9">
        <v>2825</v>
      </c>
      <c r="AB62" s="9">
        <v>2930</v>
      </c>
      <c r="AC62" s="9">
        <v>3055</v>
      </c>
      <c r="AD62" s="9">
        <v>2991</v>
      </c>
      <c r="AE62" s="9">
        <v>3051</v>
      </c>
      <c r="AF62" s="9">
        <v>997</v>
      </c>
      <c r="AG62" s="9">
        <v>1083</v>
      </c>
      <c r="AH62" s="9">
        <v>1206</v>
      </c>
      <c r="AI62" s="9">
        <v>1251</v>
      </c>
      <c r="AJ62" s="9">
        <v>0</v>
      </c>
      <c r="AK62" s="9">
        <v>2607</v>
      </c>
      <c r="AL62" s="9">
        <v>2924</v>
      </c>
      <c r="AM62" s="9">
        <v>2697</v>
      </c>
      <c r="AN62" s="9">
        <v>3021</v>
      </c>
      <c r="AO62" s="9">
        <v>3013</v>
      </c>
      <c r="AP62" s="9">
        <v>2640</v>
      </c>
      <c r="AQ62" s="9">
        <v>3029</v>
      </c>
      <c r="AR62" s="9">
        <v>3001</v>
      </c>
      <c r="AS62" s="9">
        <v>2878</v>
      </c>
      <c r="AT62" s="9">
        <v>3006</v>
      </c>
      <c r="AU62" s="9">
        <v>2908</v>
      </c>
      <c r="AV62" s="9">
        <v>2955</v>
      </c>
      <c r="AW62" s="9">
        <v>2656</v>
      </c>
      <c r="AX62" s="9">
        <v>2723</v>
      </c>
      <c r="AY62" s="9">
        <v>2934</v>
      </c>
      <c r="AZ62" s="9">
        <v>3434</v>
      </c>
      <c r="BA62" s="9">
        <v>2716</v>
      </c>
      <c r="BB62" s="9">
        <v>2767</v>
      </c>
      <c r="BC62" s="9">
        <v>2889</v>
      </c>
    </row>
    <row r="63" spans="1:55">
      <c r="A63" s="9" t="s">
        <v>1239</v>
      </c>
      <c r="B63" s="9" t="s">
        <v>134</v>
      </c>
      <c r="C63" s="9">
        <v>7089</v>
      </c>
      <c r="D63" s="9">
        <v>7462</v>
      </c>
      <c r="E63" s="9">
        <v>6468</v>
      </c>
      <c r="F63" s="9">
        <v>6918</v>
      </c>
      <c r="G63" s="9">
        <v>1131</v>
      </c>
      <c r="H63" s="9">
        <v>2987</v>
      </c>
      <c r="I63" s="9">
        <v>2174</v>
      </c>
      <c r="J63" s="9">
        <v>2230</v>
      </c>
      <c r="K63" s="9">
        <v>2375</v>
      </c>
      <c r="L63" s="9">
        <v>2447</v>
      </c>
      <c r="M63" s="9">
        <v>2639</v>
      </c>
      <c r="N63" s="9">
        <v>2555</v>
      </c>
      <c r="O63" s="9">
        <v>2607</v>
      </c>
      <c r="P63" s="9">
        <v>2482</v>
      </c>
      <c r="Q63" s="9">
        <v>2559</v>
      </c>
      <c r="R63" s="9">
        <v>2535</v>
      </c>
      <c r="S63" s="9">
        <v>2548</v>
      </c>
      <c r="T63" s="9">
        <v>2580</v>
      </c>
      <c r="U63" s="9">
        <v>2445</v>
      </c>
      <c r="V63" s="9">
        <v>2545</v>
      </c>
      <c r="W63" s="9">
        <v>2604</v>
      </c>
      <c r="X63" s="9">
        <v>2548</v>
      </c>
      <c r="Y63" s="9">
        <v>2456</v>
      </c>
      <c r="Z63" s="9">
        <v>2509</v>
      </c>
      <c r="AA63" s="9">
        <v>2532</v>
      </c>
      <c r="AB63" s="9">
        <v>2593</v>
      </c>
      <c r="AC63" s="9">
        <v>2627</v>
      </c>
      <c r="AD63" s="9">
        <v>2589</v>
      </c>
      <c r="AE63" s="9">
        <v>2676</v>
      </c>
      <c r="AF63" s="9">
        <v>2222</v>
      </c>
      <c r="AG63" s="9">
        <v>2446</v>
      </c>
      <c r="AH63" s="9">
        <v>2679</v>
      </c>
      <c r="AI63" s="9">
        <v>2529</v>
      </c>
      <c r="AJ63" s="9">
        <v>2607</v>
      </c>
      <c r="AK63" s="9">
        <v>0</v>
      </c>
      <c r="AL63" s="9">
        <v>1884</v>
      </c>
      <c r="AM63" s="9">
        <v>1985</v>
      </c>
      <c r="AN63" s="9">
        <v>2243</v>
      </c>
      <c r="AO63" s="9">
        <v>2255</v>
      </c>
      <c r="AP63" s="9">
        <v>2102</v>
      </c>
      <c r="AQ63" s="9">
        <v>2350</v>
      </c>
      <c r="AR63" s="9">
        <v>2349</v>
      </c>
      <c r="AS63" s="9">
        <v>2440</v>
      </c>
      <c r="AT63" s="9">
        <v>2455</v>
      </c>
      <c r="AU63" s="9">
        <v>2589</v>
      </c>
      <c r="AV63" s="9">
        <v>2574</v>
      </c>
      <c r="AW63" s="9">
        <v>2526</v>
      </c>
      <c r="AX63" s="9">
        <v>2616</v>
      </c>
      <c r="AY63" s="9">
        <v>2712</v>
      </c>
      <c r="AZ63" s="9">
        <v>3155</v>
      </c>
      <c r="BA63" s="9">
        <v>2605</v>
      </c>
      <c r="BB63" s="9">
        <v>2665</v>
      </c>
      <c r="BC63" s="9">
        <v>2531</v>
      </c>
    </row>
    <row r="64" spans="1:55">
      <c r="A64" s="9" t="s">
        <v>1239</v>
      </c>
      <c r="B64" s="9" t="s">
        <v>118</v>
      </c>
      <c r="C64" s="9">
        <v>7782</v>
      </c>
      <c r="D64" s="9">
        <v>8238</v>
      </c>
      <c r="E64" s="9">
        <v>7101</v>
      </c>
      <c r="F64" s="9">
        <v>7683</v>
      </c>
      <c r="G64" s="9">
        <v>1350</v>
      </c>
      <c r="H64" s="9">
        <v>3424</v>
      </c>
      <c r="I64" s="9">
        <v>2462</v>
      </c>
      <c r="J64" s="9">
        <v>2509</v>
      </c>
      <c r="K64" s="9">
        <v>2702</v>
      </c>
      <c r="L64" s="9">
        <v>2761</v>
      </c>
      <c r="M64" s="9">
        <v>2944</v>
      </c>
      <c r="N64" s="9">
        <v>2891</v>
      </c>
      <c r="O64" s="9">
        <v>2953</v>
      </c>
      <c r="P64" s="9">
        <v>2876</v>
      </c>
      <c r="Q64" s="9">
        <v>2948</v>
      </c>
      <c r="R64" s="9">
        <v>3007</v>
      </c>
      <c r="S64" s="9">
        <v>2949</v>
      </c>
      <c r="T64" s="9">
        <v>2985</v>
      </c>
      <c r="U64" s="9">
        <v>2864</v>
      </c>
      <c r="V64" s="9">
        <v>2982</v>
      </c>
      <c r="W64" s="9">
        <v>2887</v>
      </c>
      <c r="X64" s="9">
        <v>2919</v>
      </c>
      <c r="Y64" s="9">
        <v>2685</v>
      </c>
      <c r="Z64" s="9">
        <v>2733</v>
      </c>
      <c r="AA64" s="9">
        <v>2809</v>
      </c>
      <c r="AB64" s="9">
        <v>2895</v>
      </c>
      <c r="AC64" s="9">
        <v>2986</v>
      </c>
      <c r="AD64" s="9">
        <v>2916</v>
      </c>
      <c r="AE64" s="9">
        <v>2971</v>
      </c>
      <c r="AF64" s="9">
        <v>2491</v>
      </c>
      <c r="AG64" s="9">
        <v>2815</v>
      </c>
      <c r="AH64" s="9">
        <v>3103</v>
      </c>
      <c r="AI64" s="9">
        <v>2910</v>
      </c>
      <c r="AJ64" s="9">
        <v>2924</v>
      </c>
      <c r="AK64" s="9">
        <v>1884</v>
      </c>
      <c r="AL64" s="9">
        <v>0</v>
      </c>
      <c r="AM64" s="9">
        <v>2142</v>
      </c>
      <c r="AN64" s="9">
        <v>2505</v>
      </c>
      <c r="AO64" s="9">
        <v>2419</v>
      </c>
      <c r="AP64" s="9">
        <v>2426</v>
      </c>
      <c r="AQ64" s="9">
        <v>2699</v>
      </c>
      <c r="AR64" s="9">
        <v>2727</v>
      </c>
      <c r="AS64" s="9">
        <v>2744</v>
      </c>
      <c r="AT64" s="9">
        <v>2818</v>
      </c>
      <c r="AU64" s="9">
        <v>2906</v>
      </c>
      <c r="AV64" s="9">
        <v>2949</v>
      </c>
      <c r="AW64" s="9">
        <v>2805</v>
      </c>
      <c r="AX64" s="9">
        <v>2906</v>
      </c>
      <c r="AY64" s="9">
        <v>3066</v>
      </c>
      <c r="AZ64" s="9">
        <v>3584</v>
      </c>
      <c r="BA64" s="9">
        <v>2826</v>
      </c>
      <c r="BB64" s="9">
        <v>2984</v>
      </c>
      <c r="BC64" s="9">
        <v>2726</v>
      </c>
    </row>
    <row r="65" spans="1:55">
      <c r="A65" s="9" t="s">
        <v>1239</v>
      </c>
      <c r="B65" s="9" t="s">
        <v>128</v>
      </c>
      <c r="C65" s="9">
        <v>7080</v>
      </c>
      <c r="D65" s="9">
        <v>7516</v>
      </c>
      <c r="E65" s="9">
        <v>6433</v>
      </c>
      <c r="F65" s="9">
        <v>6988</v>
      </c>
      <c r="G65" s="9">
        <v>1243</v>
      </c>
      <c r="H65" s="9">
        <v>3138</v>
      </c>
      <c r="I65" s="9">
        <v>2313</v>
      </c>
      <c r="J65" s="9">
        <v>2352</v>
      </c>
      <c r="K65" s="9">
        <v>2503</v>
      </c>
      <c r="L65" s="9">
        <v>2549</v>
      </c>
      <c r="M65" s="9">
        <v>2684</v>
      </c>
      <c r="N65" s="9">
        <v>2685</v>
      </c>
      <c r="O65" s="9">
        <v>2682</v>
      </c>
      <c r="P65" s="9">
        <v>2611</v>
      </c>
      <c r="Q65" s="9">
        <v>2698</v>
      </c>
      <c r="R65" s="9">
        <v>2760</v>
      </c>
      <c r="S65" s="9">
        <v>2626</v>
      </c>
      <c r="T65" s="9">
        <v>2712</v>
      </c>
      <c r="U65" s="9">
        <v>2620</v>
      </c>
      <c r="V65" s="9">
        <v>2739</v>
      </c>
      <c r="W65" s="9">
        <v>2638</v>
      </c>
      <c r="X65" s="9">
        <v>2629</v>
      </c>
      <c r="Y65" s="9">
        <v>2410</v>
      </c>
      <c r="Z65" s="9">
        <v>2538</v>
      </c>
      <c r="AA65" s="9">
        <v>2584</v>
      </c>
      <c r="AB65" s="9">
        <v>2703</v>
      </c>
      <c r="AC65" s="9">
        <v>2737</v>
      </c>
      <c r="AD65" s="9">
        <v>2678</v>
      </c>
      <c r="AE65" s="9">
        <v>2662</v>
      </c>
      <c r="AF65" s="9">
        <v>2335</v>
      </c>
      <c r="AG65" s="9">
        <v>2547</v>
      </c>
      <c r="AH65" s="9">
        <v>2821</v>
      </c>
      <c r="AI65" s="9">
        <v>2634</v>
      </c>
      <c r="AJ65" s="9">
        <v>2697</v>
      </c>
      <c r="AK65" s="9">
        <v>1985</v>
      </c>
      <c r="AL65" s="9">
        <v>2142</v>
      </c>
      <c r="AM65" s="9">
        <v>0</v>
      </c>
      <c r="AN65" s="9">
        <v>2070</v>
      </c>
      <c r="AO65" s="9">
        <v>2177</v>
      </c>
      <c r="AP65" s="9">
        <v>2121</v>
      </c>
      <c r="AQ65" s="9">
        <v>2410</v>
      </c>
      <c r="AR65" s="9">
        <v>2380</v>
      </c>
      <c r="AS65" s="9">
        <v>2462</v>
      </c>
      <c r="AT65" s="9">
        <v>2550</v>
      </c>
      <c r="AU65" s="9">
        <v>2699</v>
      </c>
      <c r="AV65" s="9">
        <v>2688</v>
      </c>
      <c r="AW65" s="9">
        <v>2591</v>
      </c>
      <c r="AX65" s="9">
        <v>2669</v>
      </c>
      <c r="AY65" s="9">
        <v>2838</v>
      </c>
      <c r="AZ65" s="9">
        <v>3324</v>
      </c>
      <c r="BA65" s="9">
        <v>2658</v>
      </c>
      <c r="BB65" s="9">
        <v>2763</v>
      </c>
      <c r="BC65" s="9">
        <v>2537</v>
      </c>
    </row>
    <row r="66" spans="1:55">
      <c r="A66" s="9" t="s">
        <v>1239</v>
      </c>
      <c r="B66" s="9" t="s">
        <v>104</v>
      </c>
      <c r="C66" s="9">
        <v>7862</v>
      </c>
      <c r="D66" s="9">
        <v>8276</v>
      </c>
      <c r="E66" s="9">
        <v>7110</v>
      </c>
      <c r="F66" s="9">
        <v>7644</v>
      </c>
      <c r="G66" s="9">
        <v>1383</v>
      </c>
      <c r="H66" s="9">
        <v>3455</v>
      </c>
      <c r="I66" s="9">
        <v>2517</v>
      </c>
      <c r="J66" s="9">
        <v>2502</v>
      </c>
      <c r="K66" s="9">
        <v>2693</v>
      </c>
      <c r="L66" s="9">
        <v>2783</v>
      </c>
      <c r="M66" s="9">
        <v>3025</v>
      </c>
      <c r="N66" s="9">
        <v>2965</v>
      </c>
      <c r="O66" s="9">
        <v>2967</v>
      </c>
      <c r="P66" s="9">
        <v>2886</v>
      </c>
      <c r="Q66" s="9">
        <v>2888</v>
      </c>
      <c r="R66" s="9">
        <v>2928</v>
      </c>
      <c r="S66" s="9">
        <v>2912</v>
      </c>
      <c r="T66" s="9">
        <v>2937</v>
      </c>
      <c r="U66" s="9">
        <v>2839</v>
      </c>
      <c r="V66" s="9">
        <v>2966</v>
      </c>
      <c r="W66" s="9">
        <v>2924</v>
      </c>
      <c r="X66" s="9">
        <v>2874</v>
      </c>
      <c r="Y66" s="9">
        <v>2686</v>
      </c>
      <c r="Z66" s="9">
        <v>2758</v>
      </c>
      <c r="AA66" s="9">
        <v>2773</v>
      </c>
      <c r="AB66" s="9">
        <v>2909</v>
      </c>
      <c r="AC66" s="9">
        <v>2957</v>
      </c>
      <c r="AD66" s="9">
        <v>2902</v>
      </c>
      <c r="AE66" s="9">
        <v>2967</v>
      </c>
      <c r="AF66" s="9">
        <v>2506</v>
      </c>
      <c r="AG66" s="9">
        <v>2807</v>
      </c>
      <c r="AH66" s="9">
        <v>3097</v>
      </c>
      <c r="AI66" s="9">
        <v>2927</v>
      </c>
      <c r="AJ66" s="9">
        <v>3021</v>
      </c>
      <c r="AK66" s="9">
        <v>2243</v>
      </c>
      <c r="AL66" s="9">
        <v>2505</v>
      </c>
      <c r="AM66" s="9">
        <v>2070</v>
      </c>
      <c r="AN66" s="9">
        <v>0</v>
      </c>
      <c r="AO66" s="9">
        <v>2187</v>
      </c>
      <c r="AP66" s="9">
        <v>2347</v>
      </c>
      <c r="AQ66" s="9">
        <v>2663</v>
      </c>
      <c r="AR66" s="9">
        <v>2655</v>
      </c>
      <c r="AS66" s="9">
        <v>2656</v>
      </c>
      <c r="AT66" s="9">
        <v>2845</v>
      </c>
      <c r="AU66" s="9">
        <v>2898</v>
      </c>
      <c r="AV66" s="9">
        <v>2927</v>
      </c>
      <c r="AW66" s="9">
        <v>2896</v>
      </c>
      <c r="AX66" s="9">
        <v>2911</v>
      </c>
      <c r="AY66" s="9">
        <v>3099</v>
      </c>
      <c r="AZ66" s="9">
        <v>3691</v>
      </c>
      <c r="BA66" s="9">
        <v>3037</v>
      </c>
      <c r="BB66" s="9">
        <v>3019</v>
      </c>
      <c r="BC66" s="9">
        <v>2862</v>
      </c>
    </row>
    <row r="67" spans="1:55">
      <c r="A67" s="9" t="s">
        <v>1239</v>
      </c>
      <c r="B67" s="9" t="s">
        <v>82</v>
      </c>
      <c r="C67" s="9">
        <v>7899</v>
      </c>
      <c r="D67" s="9">
        <v>8366</v>
      </c>
      <c r="E67" s="9">
        <v>7178</v>
      </c>
      <c r="F67" s="9">
        <v>7737</v>
      </c>
      <c r="G67" s="9">
        <v>1371</v>
      </c>
      <c r="H67" s="9">
        <v>3420</v>
      </c>
      <c r="I67" s="9">
        <v>2495</v>
      </c>
      <c r="J67" s="9">
        <v>2501</v>
      </c>
      <c r="K67" s="9">
        <v>2764</v>
      </c>
      <c r="L67" s="9">
        <v>2829</v>
      </c>
      <c r="M67" s="9">
        <v>2986</v>
      </c>
      <c r="N67" s="9">
        <v>2875</v>
      </c>
      <c r="O67" s="9">
        <v>2974</v>
      </c>
      <c r="P67" s="9">
        <v>2903</v>
      </c>
      <c r="Q67" s="9">
        <v>2958</v>
      </c>
      <c r="R67" s="9">
        <v>2955</v>
      </c>
      <c r="S67" s="9">
        <v>2928</v>
      </c>
      <c r="T67" s="9">
        <v>2976</v>
      </c>
      <c r="U67" s="9">
        <v>2885</v>
      </c>
      <c r="V67" s="9">
        <v>3012</v>
      </c>
      <c r="W67" s="9">
        <v>2888</v>
      </c>
      <c r="X67" s="9">
        <v>2950</v>
      </c>
      <c r="Y67" s="9">
        <v>2707</v>
      </c>
      <c r="Z67" s="9">
        <v>2797</v>
      </c>
      <c r="AA67" s="9">
        <v>2800</v>
      </c>
      <c r="AB67" s="9">
        <v>2964</v>
      </c>
      <c r="AC67" s="9">
        <v>3000</v>
      </c>
      <c r="AD67" s="9">
        <v>2932</v>
      </c>
      <c r="AE67" s="9">
        <v>3033</v>
      </c>
      <c r="AF67" s="9">
        <v>2503</v>
      </c>
      <c r="AG67" s="9">
        <v>2803</v>
      </c>
      <c r="AH67" s="9">
        <v>3136</v>
      </c>
      <c r="AI67" s="9">
        <v>2938</v>
      </c>
      <c r="AJ67" s="9">
        <v>3013</v>
      </c>
      <c r="AK67" s="9">
        <v>2255</v>
      </c>
      <c r="AL67" s="9">
        <v>2419</v>
      </c>
      <c r="AM67" s="9">
        <v>2177</v>
      </c>
      <c r="AN67" s="9">
        <v>2187</v>
      </c>
      <c r="AO67" s="9">
        <v>0</v>
      </c>
      <c r="AP67" s="9">
        <v>2399</v>
      </c>
      <c r="AQ67" s="9">
        <v>2669</v>
      </c>
      <c r="AR67" s="9">
        <v>2664</v>
      </c>
      <c r="AS67" s="9">
        <v>2680</v>
      </c>
      <c r="AT67" s="9">
        <v>2828</v>
      </c>
      <c r="AU67" s="9">
        <v>2941</v>
      </c>
      <c r="AV67" s="9">
        <v>2987</v>
      </c>
      <c r="AW67" s="9">
        <v>2876</v>
      </c>
      <c r="AX67" s="9">
        <v>2884</v>
      </c>
      <c r="AY67" s="9">
        <v>3048</v>
      </c>
      <c r="AZ67" s="9">
        <v>3629</v>
      </c>
      <c r="BA67" s="9">
        <v>2954</v>
      </c>
      <c r="BB67" s="9">
        <v>3046</v>
      </c>
      <c r="BC67" s="9">
        <v>2822</v>
      </c>
    </row>
    <row r="68" spans="1:55">
      <c r="A68" s="9" t="s">
        <v>1239</v>
      </c>
      <c r="B68" s="9" t="s">
        <v>144</v>
      </c>
      <c r="C68" s="9">
        <v>7098</v>
      </c>
      <c r="D68" s="9">
        <v>7469</v>
      </c>
      <c r="E68" s="9">
        <v>6486</v>
      </c>
      <c r="F68" s="9">
        <v>6971</v>
      </c>
      <c r="G68" s="9">
        <v>1190</v>
      </c>
      <c r="H68" s="9">
        <v>3033</v>
      </c>
      <c r="I68" s="9">
        <v>2166</v>
      </c>
      <c r="J68" s="9">
        <v>2282</v>
      </c>
      <c r="K68" s="9">
        <v>2356</v>
      </c>
      <c r="L68" s="9">
        <v>2425</v>
      </c>
      <c r="M68" s="9">
        <v>2649</v>
      </c>
      <c r="N68" s="9">
        <v>2534</v>
      </c>
      <c r="O68" s="9">
        <v>2602</v>
      </c>
      <c r="P68" s="9">
        <v>2488</v>
      </c>
      <c r="Q68" s="9">
        <v>2542</v>
      </c>
      <c r="R68" s="9">
        <v>2603</v>
      </c>
      <c r="S68" s="9">
        <v>2552</v>
      </c>
      <c r="T68" s="9">
        <v>2602</v>
      </c>
      <c r="U68" s="9">
        <v>2486</v>
      </c>
      <c r="V68" s="9">
        <v>2617</v>
      </c>
      <c r="W68" s="9">
        <v>2606</v>
      </c>
      <c r="X68" s="9">
        <v>2532</v>
      </c>
      <c r="Y68" s="9">
        <v>2384</v>
      </c>
      <c r="Z68" s="9">
        <v>2511</v>
      </c>
      <c r="AA68" s="9">
        <v>2495</v>
      </c>
      <c r="AB68" s="9">
        <v>2657</v>
      </c>
      <c r="AC68" s="9">
        <v>2652</v>
      </c>
      <c r="AD68" s="9">
        <v>2583</v>
      </c>
      <c r="AE68" s="9">
        <v>2628</v>
      </c>
      <c r="AF68" s="9">
        <v>2200</v>
      </c>
      <c r="AG68" s="9">
        <v>2431</v>
      </c>
      <c r="AH68" s="9">
        <v>2730</v>
      </c>
      <c r="AI68" s="9">
        <v>2573</v>
      </c>
      <c r="AJ68" s="9">
        <v>2640</v>
      </c>
      <c r="AK68" s="9">
        <v>2102</v>
      </c>
      <c r="AL68" s="9">
        <v>2426</v>
      </c>
      <c r="AM68" s="9">
        <v>2121</v>
      </c>
      <c r="AN68" s="9">
        <v>2347</v>
      </c>
      <c r="AO68" s="9">
        <v>2399</v>
      </c>
      <c r="AP68" s="9">
        <v>0</v>
      </c>
      <c r="AQ68" s="9">
        <v>843</v>
      </c>
      <c r="AR68" s="9">
        <v>1531</v>
      </c>
      <c r="AS68" s="9">
        <v>2440</v>
      </c>
      <c r="AT68" s="9">
        <v>2592</v>
      </c>
      <c r="AU68" s="9">
        <v>2566</v>
      </c>
      <c r="AV68" s="9">
        <v>2672</v>
      </c>
      <c r="AW68" s="9">
        <v>2592</v>
      </c>
      <c r="AX68" s="9">
        <v>2617</v>
      </c>
      <c r="AY68" s="9">
        <v>2798</v>
      </c>
      <c r="AZ68" s="9">
        <v>3251</v>
      </c>
      <c r="BA68" s="9">
        <v>2626</v>
      </c>
      <c r="BB68" s="9">
        <v>2649</v>
      </c>
      <c r="BC68" s="9">
        <v>2515</v>
      </c>
    </row>
    <row r="69" spans="1:55">
      <c r="A69" s="9" t="s">
        <v>1239</v>
      </c>
      <c r="B69" s="9" t="s">
        <v>120</v>
      </c>
      <c r="C69" s="9">
        <v>7864</v>
      </c>
      <c r="D69" s="9">
        <v>8315</v>
      </c>
      <c r="E69" s="9">
        <v>7140</v>
      </c>
      <c r="F69" s="9">
        <v>7758</v>
      </c>
      <c r="G69" s="9">
        <v>1358</v>
      </c>
      <c r="H69" s="9">
        <v>3444</v>
      </c>
      <c r="I69" s="9">
        <v>2476</v>
      </c>
      <c r="J69" s="9">
        <v>2489</v>
      </c>
      <c r="K69" s="9">
        <v>2661</v>
      </c>
      <c r="L69" s="9">
        <v>2702</v>
      </c>
      <c r="M69" s="9">
        <v>2907</v>
      </c>
      <c r="N69" s="9">
        <v>2851</v>
      </c>
      <c r="O69" s="9">
        <v>2932</v>
      </c>
      <c r="P69" s="9">
        <v>2738</v>
      </c>
      <c r="Q69" s="9">
        <v>2826</v>
      </c>
      <c r="R69" s="9">
        <v>2902</v>
      </c>
      <c r="S69" s="9">
        <v>2852</v>
      </c>
      <c r="T69" s="9">
        <v>2877</v>
      </c>
      <c r="U69" s="9">
        <v>2751</v>
      </c>
      <c r="V69" s="9">
        <v>2894</v>
      </c>
      <c r="W69" s="9">
        <v>2892</v>
      </c>
      <c r="X69" s="9">
        <v>2843</v>
      </c>
      <c r="Y69" s="9">
        <v>2699</v>
      </c>
      <c r="Z69" s="9">
        <v>2835</v>
      </c>
      <c r="AA69" s="9">
        <v>2840</v>
      </c>
      <c r="AB69" s="9">
        <v>2994</v>
      </c>
      <c r="AC69" s="9">
        <v>2943</v>
      </c>
      <c r="AD69" s="9">
        <v>2882</v>
      </c>
      <c r="AE69" s="9">
        <v>2920</v>
      </c>
      <c r="AF69" s="9">
        <v>2523</v>
      </c>
      <c r="AG69" s="9">
        <v>2814</v>
      </c>
      <c r="AH69" s="9">
        <v>3140</v>
      </c>
      <c r="AI69" s="9">
        <v>2962</v>
      </c>
      <c r="AJ69" s="9">
        <v>3029</v>
      </c>
      <c r="AK69" s="9">
        <v>2350</v>
      </c>
      <c r="AL69" s="9">
        <v>2699</v>
      </c>
      <c r="AM69" s="9">
        <v>2410</v>
      </c>
      <c r="AN69" s="9">
        <v>2663</v>
      </c>
      <c r="AO69" s="9">
        <v>2669</v>
      </c>
      <c r="AP69" s="9">
        <v>843</v>
      </c>
      <c r="AQ69" s="9">
        <v>0</v>
      </c>
      <c r="AR69" s="9">
        <v>1680</v>
      </c>
      <c r="AS69" s="9">
        <v>2794</v>
      </c>
      <c r="AT69" s="9">
        <v>2882</v>
      </c>
      <c r="AU69" s="9">
        <v>2841</v>
      </c>
      <c r="AV69" s="9">
        <v>2937</v>
      </c>
      <c r="AW69" s="9">
        <v>2897</v>
      </c>
      <c r="AX69" s="9">
        <v>2915</v>
      </c>
      <c r="AY69" s="9">
        <v>3135</v>
      </c>
      <c r="AZ69" s="9">
        <v>3665</v>
      </c>
      <c r="BA69" s="9">
        <v>2916</v>
      </c>
      <c r="BB69" s="9">
        <v>2990</v>
      </c>
      <c r="BC69" s="9">
        <v>2878</v>
      </c>
    </row>
    <row r="70" spans="1:55">
      <c r="A70" s="9" t="s">
        <v>1239</v>
      </c>
      <c r="B70" s="9" t="s">
        <v>110</v>
      </c>
      <c r="C70" s="9">
        <v>7860</v>
      </c>
      <c r="D70" s="9">
        <v>8220</v>
      </c>
      <c r="E70" s="9">
        <v>7165</v>
      </c>
      <c r="F70" s="9">
        <v>7659</v>
      </c>
      <c r="G70" s="9">
        <v>1426</v>
      </c>
      <c r="H70" s="9">
        <v>3507</v>
      </c>
      <c r="I70" s="9">
        <v>2460</v>
      </c>
      <c r="J70" s="9">
        <v>2550</v>
      </c>
      <c r="K70" s="9">
        <v>2693</v>
      </c>
      <c r="L70" s="9">
        <v>2784</v>
      </c>
      <c r="M70" s="9">
        <v>2957</v>
      </c>
      <c r="N70" s="9">
        <v>2930</v>
      </c>
      <c r="O70" s="9">
        <v>2958</v>
      </c>
      <c r="P70" s="9">
        <v>2849</v>
      </c>
      <c r="Q70" s="9">
        <v>2911</v>
      </c>
      <c r="R70" s="9">
        <v>2973</v>
      </c>
      <c r="S70" s="9">
        <v>2890</v>
      </c>
      <c r="T70" s="9">
        <v>3026</v>
      </c>
      <c r="U70" s="9">
        <v>2877</v>
      </c>
      <c r="V70" s="9">
        <v>3030</v>
      </c>
      <c r="W70" s="9">
        <v>2917</v>
      </c>
      <c r="X70" s="9">
        <v>2881</v>
      </c>
      <c r="Y70" s="9">
        <v>2659</v>
      </c>
      <c r="Z70" s="9">
        <v>2844</v>
      </c>
      <c r="AA70" s="9">
        <v>2872</v>
      </c>
      <c r="AB70" s="9">
        <v>3004</v>
      </c>
      <c r="AC70" s="9">
        <v>3052</v>
      </c>
      <c r="AD70" s="9">
        <v>2959</v>
      </c>
      <c r="AE70" s="9">
        <v>2992</v>
      </c>
      <c r="AF70" s="9">
        <v>2534</v>
      </c>
      <c r="AG70" s="9">
        <v>2853</v>
      </c>
      <c r="AH70" s="9">
        <v>3160</v>
      </c>
      <c r="AI70" s="9">
        <v>2984</v>
      </c>
      <c r="AJ70" s="9">
        <v>3001</v>
      </c>
      <c r="AK70" s="9">
        <v>2349</v>
      </c>
      <c r="AL70" s="9">
        <v>2727</v>
      </c>
      <c r="AM70" s="9">
        <v>2380</v>
      </c>
      <c r="AN70" s="9">
        <v>2655</v>
      </c>
      <c r="AO70" s="9">
        <v>2664</v>
      </c>
      <c r="AP70" s="9">
        <v>1531</v>
      </c>
      <c r="AQ70" s="9">
        <v>1680</v>
      </c>
      <c r="AR70" s="9">
        <v>0</v>
      </c>
      <c r="AS70" s="9">
        <v>2769</v>
      </c>
      <c r="AT70" s="9">
        <v>2897</v>
      </c>
      <c r="AU70" s="9">
        <v>2876</v>
      </c>
      <c r="AV70" s="9">
        <v>3054</v>
      </c>
      <c r="AW70" s="9">
        <v>2929</v>
      </c>
      <c r="AX70" s="9">
        <v>2934</v>
      </c>
      <c r="AY70" s="9">
        <v>3163</v>
      </c>
      <c r="AZ70" s="9">
        <v>3688</v>
      </c>
      <c r="BA70" s="9">
        <v>2992</v>
      </c>
      <c r="BB70" s="9">
        <v>3042</v>
      </c>
      <c r="BC70" s="9">
        <v>2864</v>
      </c>
    </row>
    <row r="71" spans="1:55">
      <c r="A71" s="9" t="s">
        <v>1239</v>
      </c>
      <c r="B71" s="9" t="s">
        <v>148</v>
      </c>
      <c r="C71" s="9">
        <v>7554</v>
      </c>
      <c r="D71" s="9">
        <v>7933</v>
      </c>
      <c r="E71" s="9">
        <v>6824</v>
      </c>
      <c r="F71" s="9">
        <v>7356</v>
      </c>
      <c r="G71" s="9">
        <v>1333</v>
      </c>
      <c r="H71" s="9">
        <v>3285</v>
      </c>
      <c r="I71" s="9">
        <v>2293</v>
      </c>
      <c r="J71" s="9">
        <v>2345</v>
      </c>
      <c r="K71" s="9">
        <v>2458</v>
      </c>
      <c r="L71" s="9">
        <v>2490</v>
      </c>
      <c r="M71" s="9">
        <v>2796</v>
      </c>
      <c r="N71" s="9">
        <v>2670</v>
      </c>
      <c r="O71" s="9">
        <v>2712</v>
      </c>
      <c r="P71" s="9">
        <v>2650</v>
      </c>
      <c r="Q71" s="9">
        <v>2662</v>
      </c>
      <c r="R71" s="9">
        <v>2683</v>
      </c>
      <c r="S71" s="9">
        <v>2655</v>
      </c>
      <c r="T71" s="9">
        <v>2677</v>
      </c>
      <c r="U71" s="9">
        <v>2598</v>
      </c>
      <c r="V71" s="9">
        <v>2730</v>
      </c>
      <c r="W71" s="9">
        <v>2591</v>
      </c>
      <c r="X71" s="9">
        <v>2648</v>
      </c>
      <c r="Y71" s="9">
        <v>2449</v>
      </c>
      <c r="Z71" s="9">
        <v>2448</v>
      </c>
      <c r="AA71" s="9">
        <v>2440</v>
      </c>
      <c r="AB71" s="9">
        <v>2599</v>
      </c>
      <c r="AC71" s="9">
        <v>2781</v>
      </c>
      <c r="AD71" s="9">
        <v>2742</v>
      </c>
      <c r="AE71" s="9">
        <v>2696</v>
      </c>
      <c r="AF71" s="9">
        <v>2454</v>
      </c>
      <c r="AG71" s="9">
        <v>2662</v>
      </c>
      <c r="AH71" s="9">
        <v>2921</v>
      </c>
      <c r="AI71" s="9">
        <v>2809</v>
      </c>
      <c r="AJ71" s="9">
        <v>2878</v>
      </c>
      <c r="AK71" s="9">
        <v>2440</v>
      </c>
      <c r="AL71" s="9">
        <v>2744</v>
      </c>
      <c r="AM71" s="9">
        <v>2462</v>
      </c>
      <c r="AN71" s="9">
        <v>2656</v>
      </c>
      <c r="AO71" s="9">
        <v>2680</v>
      </c>
      <c r="AP71" s="9">
        <v>2440</v>
      </c>
      <c r="AQ71" s="9">
        <v>2794</v>
      </c>
      <c r="AR71" s="9">
        <v>2769</v>
      </c>
      <c r="AS71" s="9">
        <v>0</v>
      </c>
      <c r="AT71" s="9">
        <v>2526</v>
      </c>
      <c r="AU71" s="9">
        <v>2534</v>
      </c>
      <c r="AV71" s="9">
        <v>2690</v>
      </c>
      <c r="AW71" s="9">
        <v>2767</v>
      </c>
      <c r="AX71" s="9">
        <v>2730</v>
      </c>
      <c r="AY71" s="9">
        <v>2945</v>
      </c>
      <c r="AZ71" s="9">
        <v>3516</v>
      </c>
      <c r="BA71" s="9">
        <v>2825</v>
      </c>
      <c r="BB71" s="9">
        <v>2910</v>
      </c>
      <c r="BC71" s="9">
        <v>2678</v>
      </c>
    </row>
    <row r="72" spans="1:55">
      <c r="A72" s="9" t="s">
        <v>1239</v>
      </c>
      <c r="B72" s="9" t="s">
        <v>90</v>
      </c>
      <c r="C72" s="9">
        <v>7680</v>
      </c>
      <c r="D72" s="9">
        <v>8139</v>
      </c>
      <c r="E72" s="9">
        <v>6959</v>
      </c>
      <c r="F72" s="9">
        <v>7544</v>
      </c>
      <c r="G72" s="9">
        <v>1355</v>
      </c>
      <c r="H72" s="9">
        <v>3429</v>
      </c>
      <c r="I72" s="9">
        <v>2360</v>
      </c>
      <c r="J72" s="9">
        <v>2519</v>
      </c>
      <c r="K72" s="9">
        <v>2589</v>
      </c>
      <c r="L72" s="9">
        <v>2641</v>
      </c>
      <c r="M72" s="9">
        <v>2857</v>
      </c>
      <c r="N72" s="9">
        <v>2730</v>
      </c>
      <c r="O72" s="9">
        <v>2809</v>
      </c>
      <c r="P72" s="9">
        <v>2747</v>
      </c>
      <c r="Q72" s="9">
        <v>2792</v>
      </c>
      <c r="R72" s="9">
        <v>2808</v>
      </c>
      <c r="S72" s="9">
        <v>2748</v>
      </c>
      <c r="T72" s="9">
        <v>2834</v>
      </c>
      <c r="U72" s="9">
        <v>2717</v>
      </c>
      <c r="V72" s="9">
        <v>2844</v>
      </c>
      <c r="W72" s="9">
        <v>2781</v>
      </c>
      <c r="X72" s="9">
        <v>2788</v>
      </c>
      <c r="Y72" s="9">
        <v>2591</v>
      </c>
      <c r="Z72" s="9">
        <v>2737</v>
      </c>
      <c r="AA72" s="9">
        <v>2732</v>
      </c>
      <c r="AB72" s="9">
        <v>2896</v>
      </c>
      <c r="AC72" s="9">
        <v>2825</v>
      </c>
      <c r="AD72" s="9">
        <v>2752</v>
      </c>
      <c r="AE72" s="9">
        <v>2915</v>
      </c>
      <c r="AF72" s="9">
        <v>2538</v>
      </c>
      <c r="AG72" s="9">
        <v>2757</v>
      </c>
      <c r="AH72" s="9">
        <v>3113</v>
      </c>
      <c r="AI72" s="9">
        <v>2930</v>
      </c>
      <c r="AJ72" s="9">
        <v>3006</v>
      </c>
      <c r="AK72" s="9">
        <v>2455</v>
      </c>
      <c r="AL72" s="9">
        <v>2818</v>
      </c>
      <c r="AM72" s="9">
        <v>2550</v>
      </c>
      <c r="AN72" s="9">
        <v>2845</v>
      </c>
      <c r="AO72" s="9">
        <v>2828</v>
      </c>
      <c r="AP72" s="9">
        <v>2592</v>
      </c>
      <c r="AQ72" s="9">
        <v>2882</v>
      </c>
      <c r="AR72" s="9">
        <v>2897</v>
      </c>
      <c r="AS72" s="9">
        <v>2526</v>
      </c>
      <c r="AT72" s="9">
        <v>0</v>
      </c>
      <c r="AU72" s="9">
        <v>2705</v>
      </c>
      <c r="AV72" s="9">
        <v>2851</v>
      </c>
      <c r="AW72" s="9">
        <v>2831</v>
      </c>
      <c r="AX72" s="9">
        <v>2879</v>
      </c>
      <c r="AY72" s="9">
        <v>3049</v>
      </c>
      <c r="AZ72" s="9">
        <v>3608</v>
      </c>
      <c r="BA72" s="9">
        <v>2967</v>
      </c>
      <c r="BB72" s="9">
        <v>3050</v>
      </c>
      <c r="BC72" s="9">
        <v>2761</v>
      </c>
    </row>
    <row r="73" spans="1:55">
      <c r="A73" s="9" t="s">
        <v>1239</v>
      </c>
      <c r="B73" s="9" t="s">
        <v>108</v>
      </c>
      <c r="C73" s="9">
        <v>7761</v>
      </c>
      <c r="D73" s="9">
        <v>8221</v>
      </c>
      <c r="E73" s="9">
        <v>7067</v>
      </c>
      <c r="F73" s="9">
        <v>7622</v>
      </c>
      <c r="G73" s="9">
        <v>1340</v>
      </c>
      <c r="H73" s="9">
        <v>3330</v>
      </c>
      <c r="I73" s="9">
        <v>2215</v>
      </c>
      <c r="J73" s="9">
        <v>2183</v>
      </c>
      <c r="K73" s="9">
        <v>2352</v>
      </c>
      <c r="L73" s="9">
        <v>2391</v>
      </c>
      <c r="M73" s="9">
        <v>2610</v>
      </c>
      <c r="N73" s="9">
        <v>2471</v>
      </c>
      <c r="O73" s="9">
        <v>2508</v>
      </c>
      <c r="P73" s="9">
        <v>2501</v>
      </c>
      <c r="Q73" s="9">
        <v>2525</v>
      </c>
      <c r="R73" s="9">
        <v>2553</v>
      </c>
      <c r="S73" s="9">
        <v>2538</v>
      </c>
      <c r="T73" s="9">
        <v>2535</v>
      </c>
      <c r="U73" s="9">
        <v>2482</v>
      </c>
      <c r="V73" s="9">
        <v>2555</v>
      </c>
      <c r="W73" s="9">
        <v>2541</v>
      </c>
      <c r="X73" s="9">
        <v>2478</v>
      </c>
      <c r="Y73" s="9">
        <v>2402</v>
      </c>
      <c r="Z73" s="9">
        <v>2474</v>
      </c>
      <c r="AA73" s="9">
        <v>2496</v>
      </c>
      <c r="AB73" s="9">
        <v>2598</v>
      </c>
      <c r="AC73" s="9">
        <v>2553</v>
      </c>
      <c r="AD73" s="9">
        <v>2544</v>
      </c>
      <c r="AE73" s="9">
        <v>2601</v>
      </c>
      <c r="AF73" s="9">
        <v>2472</v>
      </c>
      <c r="AG73" s="9">
        <v>2678</v>
      </c>
      <c r="AH73" s="9">
        <v>3006</v>
      </c>
      <c r="AI73" s="9">
        <v>2799</v>
      </c>
      <c r="AJ73" s="9">
        <v>2908</v>
      </c>
      <c r="AK73" s="9">
        <v>2589</v>
      </c>
      <c r="AL73" s="9">
        <v>2906</v>
      </c>
      <c r="AM73" s="9">
        <v>2699</v>
      </c>
      <c r="AN73" s="9">
        <v>2898</v>
      </c>
      <c r="AO73" s="9">
        <v>2941</v>
      </c>
      <c r="AP73" s="9">
        <v>2566</v>
      </c>
      <c r="AQ73" s="9">
        <v>2841</v>
      </c>
      <c r="AR73" s="9">
        <v>2876</v>
      </c>
      <c r="AS73" s="9">
        <v>2534</v>
      </c>
      <c r="AT73" s="9">
        <v>2705</v>
      </c>
      <c r="AU73" s="9">
        <v>0</v>
      </c>
      <c r="AV73" s="9">
        <v>2631</v>
      </c>
      <c r="AW73" s="9">
        <v>2842</v>
      </c>
      <c r="AX73" s="9">
        <v>2893</v>
      </c>
      <c r="AY73" s="9">
        <v>3114</v>
      </c>
      <c r="AZ73" s="9">
        <v>3648</v>
      </c>
      <c r="BA73" s="9">
        <v>2910</v>
      </c>
      <c r="BB73" s="9">
        <v>3010</v>
      </c>
      <c r="BC73" s="9">
        <v>2719</v>
      </c>
    </row>
    <row r="74" spans="1:55">
      <c r="A74" s="9" t="s">
        <v>1239</v>
      </c>
      <c r="B74" s="9" t="s">
        <v>154</v>
      </c>
      <c r="C74" s="9">
        <v>7904</v>
      </c>
      <c r="D74" s="9">
        <v>8325</v>
      </c>
      <c r="E74" s="9">
        <v>7162</v>
      </c>
      <c r="F74" s="9">
        <v>7703</v>
      </c>
      <c r="G74" s="9">
        <v>1322</v>
      </c>
      <c r="H74" s="9">
        <v>3346</v>
      </c>
      <c r="I74" s="9">
        <v>2218</v>
      </c>
      <c r="J74" s="9">
        <v>2281</v>
      </c>
      <c r="K74" s="9">
        <v>2386</v>
      </c>
      <c r="L74" s="9">
        <v>2415</v>
      </c>
      <c r="M74" s="9">
        <v>2611</v>
      </c>
      <c r="N74" s="9">
        <v>2494</v>
      </c>
      <c r="O74" s="9">
        <v>2597</v>
      </c>
      <c r="P74" s="9">
        <v>2478</v>
      </c>
      <c r="Q74" s="9">
        <v>2559</v>
      </c>
      <c r="R74" s="9">
        <v>2566</v>
      </c>
      <c r="S74" s="9">
        <v>2561</v>
      </c>
      <c r="T74" s="9">
        <v>2406</v>
      </c>
      <c r="U74" s="9">
        <v>2330</v>
      </c>
      <c r="V74" s="9">
        <v>2375</v>
      </c>
      <c r="W74" s="9">
        <v>2525</v>
      </c>
      <c r="X74" s="9">
        <v>2477</v>
      </c>
      <c r="Y74" s="9">
        <v>2400</v>
      </c>
      <c r="Z74" s="9">
        <v>2438</v>
      </c>
      <c r="AA74" s="9">
        <v>2476</v>
      </c>
      <c r="AB74" s="9">
        <v>2556</v>
      </c>
      <c r="AC74" s="9">
        <v>2527</v>
      </c>
      <c r="AD74" s="9">
        <v>2585</v>
      </c>
      <c r="AE74" s="9">
        <v>2584</v>
      </c>
      <c r="AF74" s="9">
        <v>2582</v>
      </c>
      <c r="AG74" s="9">
        <v>2786</v>
      </c>
      <c r="AH74" s="9">
        <v>3116</v>
      </c>
      <c r="AI74" s="9">
        <v>2927</v>
      </c>
      <c r="AJ74" s="9">
        <v>2955</v>
      </c>
      <c r="AK74" s="9">
        <v>2574</v>
      </c>
      <c r="AL74" s="9">
        <v>2949</v>
      </c>
      <c r="AM74" s="9">
        <v>2688</v>
      </c>
      <c r="AN74" s="9">
        <v>2927</v>
      </c>
      <c r="AO74" s="9">
        <v>2987</v>
      </c>
      <c r="AP74" s="9">
        <v>2672</v>
      </c>
      <c r="AQ74" s="9">
        <v>2937</v>
      </c>
      <c r="AR74" s="9">
        <v>3054</v>
      </c>
      <c r="AS74" s="9">
        <v>2690</v>
      </c>
      <c r="AT74" s="9">
        <v>2851</v>
      </c>
      <c r="AU74" s="9">
        <v>2631</v>
      </c>
      <c r="AV74" s="9">
        <v>0</v>
      </c>
      <c r="AW74" s="9">
        <v>2816</v>
      </c>
      <c r="AX74" s="9">
        <v>2890</v>
      </c>
      <c r="AY74" s="9">
        <v>3056</v>
      </c>
      <c r="AZ74" s="9">
        <v>3598</v>
      </c>
      <c r="BA74" s="9">
        <v>2953</v>
      </c>
      <c r="BB74" s="9">
        <v>3017</v>
      </c>
      <c r="BC74" s="9">
        <v>2823</v>
      </c>
    </row>
    <row r="75" spans="1:55">
      <c r="A75" s="9" t="s">
        <v>1239</v>
      </c>
      <c r="B75" s="9" t="s">
        <v>84</v>
      </c>
      <c r="C75" s="9">
        <v>7206</v>
      </c>
      <c r="D75" s="9">
        <v>7616</v>
      </c>
      <c r="E75" s="9">
        <v>6513</v>
      </c>
      <c r="F75" s="9">
        <v>7008</v>
      </c>
      <c r="G75" s="9">
        <v>1172</v>
      </c>
      <c r="H75" s="9">
        <v>2851</v>
      </c>
      <c r="I75" s="9">
        <v>2376</v>
      </c>
      <c r="J75" s="9">
        <v>2443</v>
      </c>
      <c r="K75" s="9">
        <v>2597</v>
      </c>
      <c r="L75" s="9">
        <v>2635</v>
      </c>
      <c r="M75" s="9">
        <v>2875</v>
      </c>
      <c r="N75" s="9">
        <v>2728</v>
      </c>
      <c r="O75" s="9">
        <v>2760</v>
      </c>
      <c r="P75" s="9">
        <v>2756</v>
      </c>
      <c r="Q75" s="9">
        <v>2800</v>
      </c>
      <c r="R75" s="9">
        <v>2749</v>
      </c>
      <c r="S75" s="9">
        <v>2791</v>
      </c>
      <c r="T75" s="9">
        <v>2813</v>
      </c>
      <c r="U75" s="9">
        <v>2733</v>
      </c>
      <c r="V75" s="9">
        <v>2845</v>
      </c>
      <c r="W75" s="9">
        <v>2794</v>
      </c>
      <c r="X75" s="9">
        <v>2710</v>
      </c>
      <c r="Y75" s="9">
        <v>2593</v>
      </c>
      <c r="Z75" s="9">
        <v>2652</v>
      </c>
      <c r="AA75" s="9">
        <v>2630</v>
      </c>
      <c r="AB75" s="9">
        <v>2750</v>
      </c>
      <c r="AC75" s="9">
        <v>2819</v>
      </c>
      <c r="AD75" s="9">
        <v>2843</v>
      </c>
      <c r="AE75" s="9">
        <v>2772</v>
      </c>
      <c r="AF75" s="9">
        <v>2276</v>
      </c>
      <c r="AG75" s="9">
        <v>2515</v>
      </c>
      <c r="AH75" s="9">
        <v>2815</v>
      </c>
      <c r="AI75" s="9">
        <v>2676</v>
      </c>
      <c r="AJ75" s="9">
        <v>2656</v>
      </c>
      <c r="AK75" s="9">
        <v>2526</v>
      </c>
      <c r="AL75" s="9">
        <v>2805</v>
      </c>
      <c r="AM75" s="9">
        <v>2591</v>
      </c>
      <c r="AN75" s="9">
        <v>2896</v>
      </c>
      <c r="AO75" s="9">
        <v>2876</v>
      </c>
      <c r="AP75" s="9">
        <v>2592</v>
      </c>
      <c r="AQ75" s="9">
        <v>2897</v>
      </c>
      <c r="AR75" s="9">
        <v>2929</v>
      </c>
      <c r="AS75" s="9">
        <v>2767</v>
      </c>
      <c r="AT75" s="9">
        <v>2831</v>
      </c>
      <c r="AU75" s="9">
        <v>2842</v>
      </c>
      <c r="AV75" s="9">
        <v>2816</v>
      </c>
      <c r="AW75" s="9">
        <v>0</v>
      </c>
      <c r="AX75" s="9">
        <v>2594</v>
      </c>
      <c r="AY75" s="9">
        <v>2810</v>
      </c>
      <c r="AZ75" s="9">
        <v>3337</v>
      </c>
      <c r="BA75" s="9">
        <v>2658</v>
      </c>
      <c r="BB75" s="9">
        <v>2707</v>
      </c>
      <c r="BC75" s="9">
        <v>2670</v>
      </c>
    </row>
    <row r="76" spans="1:55">
      <c r="A76" s="9" t="s">
        <v>1239</v>
      </c>
      <c r="B76" s="9" t="s">
        <v>216</v>
      </c>
      <c r="C76" s="9">
        <v>6151</v>
      </c>
      <c r="D76" s="9">
        <v>6526</v>
      </c>
      <c r="E76" s="9">
        <v>5694</v>
      </c>
      <c r="F76" s="9">
        <v>6035</v>
      </c>
      <c r="G76" s="9">
        <v>1213</v>
      </c>
      <c r="H76" s="9">
        <v>3198</v>
      </c>
      <c r="I76" s="9">
        <v>2360</v>
      </c>
      <c r="J76" s="9">
        <v>2482</v>
      </c>
      <c r="K76" s="9">
        <v>2587</v>
      </c>
      <c r="L76" s="9">
        <v>2640</v>
      </c>
      <c r="M76" s="9">
        <v>2862</v>
      </c>
      <c r="N76" s="9">
        <v>2825</v>
      </c>
      <c r="O76" s="9">
        <v>2818</v>
      </c>
      <c r="P76" s="9">
        <v>2766</v>
      </c>
      <c r="Q76" s="9">
        <v>2850</v>
      </c>
      <c r="R76" s="9">
        <v>2858</v>
      </c>
      <c r="S76" s="9">
        <v>2764</v>
      </c>
      <c r="T76" s="9">
        <v>2884</v>
      </c>
      <c r="U76" s="9">
        <v>2778</v>
      </c>
      <c r="V76" s="9">
        <v>2894</v>
      </c>
      <c r="W76" s="9">
        <v>2864</v>
      </c>
      <c r="X76" s="9">
        <v>2778</v>
      </c>
      <c r="Y76" s="9">
        <v>2606</v>
      </c>
      <c r="Z76" s="9">
        <v>2684</v>
      </c>
      <c r="AA76" s="9">
        <v>2708</v>
      </c>
      <c r="AB76" s="9">
        <v>2840</v>
      </c>
      <c r="AC76" s="9">
        <v>2885</v>
      </c>
      <c r="AD76" s="9">
        <v>2908</v>
      </c>
      <c r="AE76" s="9">
        <v>2991</v>
      </c>
      <c r="AF76" s="9">
        <v>2318</v>
      </c>
      <c r="AG76" s="9">
        <v>2487</v>
      </c>
      <c r="AH76" s="9">
        <v>2790</v>
      </c>
      <c r="AI76" s="9">
        <v>2670</v>
      </c>
      <c r="AJ76" s="9">
        <v>2723</v>
      </c>
      <c r="AK76" s="9">
        <v>2616</v>
      </c>
      <c r="AL76" s="9">
        <v>2906</v>
      </c>
      <c r="AM76" s="9">
        <v>2669</v>
      </c>
      <c r="AN76" s="9">
        <v>2911</v>
      </c>
      <c r="AO76" s="9">
        <v>2884</v>
      </c>
      <c r="AP76" s="9">
        <v>2617</v>
      </c>
      <c r="AQ76" s="9">
        <v>2915</v>
      </c>
      <c r="AR76" s="9">
        <v>2934</v>
      </c>
      <c r="AS76" s="9">
        <v>2730</v>
      </c>
      <c r="AT76" s="9">
        <v>2879</v>
      </c>
      <c r="AU76" s="9">
        <v>2893</v>
      </c>
      <c r="AV76" s="9">
        <v>2890</v>
      </c>
      <c r="AW76" s="9">
        <v>2594</v>
      </c>
      <c r="AX76" s="9">
        <v>0</v>
      </c>
      <c r="AY76" s="9">
        <v>1485</v>
      </c>
      <c r="AZ76" s="9">
        <v>1677</v>
      </c>
      <c r="BA76" s="9">
        <v>2733</v>
      </c>
      <c r="BB76" s="9">
        <v>2747</v>
      </c>
      <c r="BC76" s="9">
        <v>2826</v>
      </c>
    </row>
    <row r="77" spans="1:55">
      <c r="A77" s="9" t="s">
        <v>1239</v>
      </c>
      <c r="B77" s="9" t="s">
        <v>207</v>
      </c>
      <c r="C77" s="9">
        <v>6517</v>
      </c>
      <c r="D77" s="9">
        <v>6793</v>
      </c>
      <c r="E77" s="9">
        <v>5951</v>
      </c>
      <c r="F77" s="9">
        <v>6207</v>
      </c>
      <c r="G77" s="9">
        <v>1403</v>
      </c>
      <c r="H77" s="9">
        <v>3436</v>
      </c>
      <c r="I77" s="9">
        <v>2590</v>
      </c>
      <c r="J77" s="9">
        <v>2634</v>
      </c>
      <c r="K77" s="9">
        <v>2830</v>
      </c>
      <c r="L77" s="9">
        <v>2911</v>
      </c>
      <c r="M77" s="9">
        <v>3050</v>
      </c>
      <c r="N77" s="9">
        <v>2994</v>
      </c>
      <c r="O77" s="9">
        <v>2991</v>
      </c>
      <c r="P77" s="9">
        <v>2972</v>
      </c>
      <c r="Q77" s="9">
        <v>3056</v>
      </c>
      <c r="R77" s="9">
        <v>3060</v>
      </c>
      <c r="S77" s="9">
        <v>2974</v>
      </c>
      <c r="T77" s="9">
        <v>3086</v>
      </c>
      <c r="U77" s="9">
        <v>3005</v>
      </c>
      <c r="V77" s="9">
        <v>3115</v>
      </c>
      <c r="W77" s="9">
        <v>3023</v>
      </c>
      <c r="X77" s="9">
        <v>2940</v>
      </c>
      <c r="Y77" s="9">
        <v>2789</v>
      </c>
      <c r="Z77" s="9">
        <v>2926</v>
      </c>
      <c r="AA77" s="9">
        <v>2936</v>
      </c>
      <c r="AB77" s="9">
        <v>3117</v>
      </c>
      <c r="AC77" s="9">
        <v>3149</v>
      </c>
      <c r="AD77" s="9">
        <v>3093</v>
      </c>
      <c r="AE77" s="9">
        <v>3183</v>
      </c>
      <c r="AF77" s="9">
        <v>2432</v>
      </c>
      <c r="AG77" s="9">
        <v>2653</v>
      </c>
      <c r="AH77" s="9">
        <v>3006</v>
      </c>
      <c r="AI77" s="9">
        <v>2827</v>
      </c>
      <c r="AJ77" s="9">
        <v>2934</v>
      </c>
      <c r="AK77" s="9">
        <v>2712</v>
      </c>
      <c r="AL77" s="9">
        <v>3066</v>
      </c>
      <c r="AM77" s="9">
        <v>2838</v>
      </c>
      <c r="AN77" s="9">
        <v>3099</v>
      </c>
      <c r="AO77" s="9">
        <v>3048</v>
      </c>
      <c r="AP77" s="9">
        <v>2798</v>
      </c>
      <c r="AQ77" s="9">
        <v>3135</v>
      </c>
      <c r="AR77" s="9">
        <v>3163</v>
      </c>
      <c r="AS77" s="9">
        <v>2945</v>
      </c>
      <c r="AT77" s="9">
        <v>3049</v>
      </c>
      <c r="AU77" s="9">
        <v>3114</v>
      </c>
      <c r="AV77" s="9">
        <v>3056</v>
      </c>
      <c r="AW77" s="9">
        <v>2810</v>
      </c>
      <c r="AX77" s="9">
        <v>1485</v>
      </c>
      <c r="AY77" s="9">
        <v>0</v>
      </c>
      <c r="AZ77" s="9">
        <v>0</v>
      </c>
      <c r="BA77" s="9">
        <v>2889</v>
      </c>
      <c r="BB77" s="9">
        <v>2960</v>
      </c>
      <c r="BC77" s="9">
        <v>3021</v>
      </c>
    </row>
    <row r="78" spans="1:55">
      <c r="A78" s="9" t="s">
        <v>1239</v>
      </c>
      <c r="B78" s="9" t="s">
        <v>166</v>
      </c>
      <c r="C78" s="9">
        <v>7767</v>
      </c>
      <c r="D78" s="9">
        <v>8197</v>
      </c>
      <c r="E78" s="9">
        <v>7013</v>
      </c>
      <c r="F78" s="9">
        <v>7570</v>
      </c>
      <c r="G78" s="9">
        <v>1591</v>
      </c>
      <c r="H78" s="9">
        <v>3945</v>
      </c>
      <c r="I78" s="9">
        <v>3006</v>
      </c>
      <c r="J78" s="9">
        <v>3066</v>
      </c>
      <c r="K78" s="9">
        <v>3324</v>
      </c>
      <c r="L78" s="9">
        <v>3402</v>
      </c>
      <c r="M78" s="9">
        <v>3635</v>
      </c>
      <c r="N78" s="9">
        <v>3467</v>
      </c>
      <c r="O78" s="9">
        <v>3504</v>
      </c>
      <c r="P78" s="9">
        <v>3481</v>
      </c>
      <c r="Q78" s="9">
        <v>3567</v>
      </c>
      <c r="R78" s="9">
        <v>3554</v>
      </c>
      <c r="S78" s="9">
        <v>3512</v>
      </c>
      <c r="T78" s="9">
        <v>3590</v>
      </c>
      <c r="U78" s="9">
        <v>3515</v>
      </c>
      <c r="V78" s="9">
        <v>3605</v>
      </c>
      <c r="W78" s="9">
        <v>3534</v>
      </c>
      <c r="X78" s="9">
        <v>3503</v>
      </c>
      <c r="Y78" s="9">
        <v>3280</v>
      </c>
      <c r="Z78" s="9">
        <v>3390</v>
      </c>
      <c r="AA78" s="9">
        <v>3462</v>
      </c>
      <c r="AB78" s="9">
        <v>3645</v>
      </c>
      <c r="AC78" s="9">
        <v>3658</v>
      </c>
      <c r="AD78" s="9">
        <v>3628</v>
      </c>
      <c r="AE78" s="9">
        <v>3679</v>
      </c>
      <c r="AF78" s="9">
        <v>2868</v>
      </c>
      <c r="AG78" s="9">
        <v>3110</v>
      </c>
      <c r="AH78" s="9">
        <v>3529</v>
      </c>
      <c r="AI78" s="9">
        <v>3345</v>
      </c>
      <c r="AJ78" s="9">
        <v>3434</v>
      </c>
      <c r="AK78" s="9">
        <v>3155</v>
      </c>
      <c r="AL78" s="9">
        <v>3584</v>
      </c>
      <c r="AM78" s="9">
        <v>3324</v>
      </c>
      <c r="AN78" s="9">
        <v>3691</v>
      </c>
      <c r="AO78" s="9">
        <v>3629</v>
      </c>
      <c r="AP78" s="9">
        <v>3251</v>
      </c>
      <c r="AQ78" s="9">
        <v>3665</v>
      </c>
      <c r="AR78" s="9">
        <v>3688</v>
      </c>
      <c r="AS78" s="9">
        <v>3516</v>
      </c>
      <c r="AT78" s="9">
        <v>3608</v>
      </c>
      <c r="AU78" s="9">
        <v>3648</v>
      </c>
      <c r="AV78" s="9">
        <v>3598</v>
      </c>
      <c r="AW78" s="9">
        <v>3337</v>
      </c>
      <c r="AX78" s="9">
        <v>1677</v>
      </c>
      <c r="AY78" s="9">
        <v>0</v>
      </c>
      <c r="AZ78" s="9">
        <v>0</v>
      </c>
      <c r="BA78" s="9">
        <v>3397</v>
      </c>
      <c r="BB78" s="9">
        <v>3454</v>
      </c>
      <c r="BC78" s="9">
        <v>3543</v>
      </c>
    </row>
    <row r="79" spans="1:55">
      <c r="A79" s="9" t="s">
        <v>1239</v>
      </c>
      <c r="B79" s="9" t="s">
        <v>164</v>
      </c>
      <c r="C79" s="9">
        <v>7346</v>
      </c>
      <c r="D79" s="9">
        <v>7779</v>
      </c>
      <c r="E79" s="9">
        <v>6721</v>
      </c>
      <c r="F79" s="9">
        <v>7196</v>
      </c>
      <c r="G79" s="9">
        <v>1373</v>
      </c>
      <c r="H79" s="9">
        <v>3296</v>
      </c>
      <c r="I79" s="9">
        <v>2509</v>
      </c>
      <c r="J79" s="9">
        <v>2499</v>
      </c>
      <c r="K79" s="9">
        <v>2704</v>
      </c>
      <c r="L79" s="9">
        <v>2731</v>
      </c>
      <c r="M79" s="9">
        <v>2888</v>
      </c>
      <c r="N79" s="9">
        <v>2821</v>
      </c>
      <c r="O79" s="9">
        <v>2835</v>
      </c>
      <c r="P79" s="9">
        <v>2824</v>
      </c>
      <c r="Q79" s="9">
        <v>2893</v>
      </c>
      <c r="R79" s="9">
        <v>2914</v>
      </c>
      <c r="S79" s="9">
        <v>2808</v>
      </c>
      <c r="T79" s="9">
        <v>2934</v>
      </c>
      <c r="U79" s="9">
        <v>2842</v>
      </c>
      <c r="V79" s="9">
        <v>2955</v>
      </c>
      <c r="W79" s="9">
        <v>2834</v>
      </c>
      <c r="X79" s="9">
        <v>2831</v>
      </c>
      <c r="Y79" s="9">
        <v>2715</v>
      </c>
      <c r="Z79" s="9">
        <v>2799</v>
      </c>
      <c r="AA79" s="9">
        <v>2859</v>
      </c>
      <c r="AB79" s="9">
        <v>2946</v>
      </c>
      <c r="AC79" s="9">
        <v>2998</v>
      </c>
      <c r="AD79" s="9">
        <v>2919</v>
      </c>
      <c r="AE79" s="9">
        <v>2941</v>
      </c>
      <c r="AF79" s="9">
        <v>2290</v>
      </c>
      <c r="AG79" s="9">
        <v>2520</v>
      </c>
      <c r="AH79" s="9">
        <v>2805</v>
      </c>
      <c r="AI79" s="9">
        <v>2657</v>
      </c>
      <c r="AJ79" s="9">
        <v>2716</v>
      </c>
      <c r="AK79" s="9">
        <v>2605</v>
      </c>
      <c r="AL79" s="9">
        <v>2826</v>
      </c>
      <c r="AM79" s="9">
        <v>2658</v>
      </c>
      <c r="AN79" s="9">
        <v>3037</v>
      </c>
      <c r="AO79" s="9">
        <v>2954</v>
      </c>
      <c r="AP79" s="9">
        <v>2626</v>
      </c>
      <c r="AQ79" s="9">
        <v>2916</v>
      </c>
      <c r="AR79" s="9">
        <v>2992</v>
      </c>
      <c r="AS79" s="9">
        <v>2825</v>
      </c>
      <c r="AT79" s="9">
        <v>2967</v>
      </c>
      <c r="AU79" s="9">
        <v>2910</v>
      </c>
      <c r="AV79" s="9">
        <v>2953</v>
      </c>
      <c r="AW79" s="9">
        <v>2658</v>
      </c>
      <c r="AX79" s="9">
        <v>2733</v>
      </c>
      <c r="AY79" s="9">
        <v>2889</v>
      </c>
      <c r="AZ79" s="9">
        <v>3397</v>
      </c>
      <c r="BA79" s="9">
        <v>0</v>
      </c>
      <c r="BB79" s="9">
        <v>2684</v>
      </c>
      <c r="BC79" s="9">
        <v>2798</v>
      </c>
    </row>
    <row r="80" spans="1:55">
      <c r="A80" s="9" t="s">
        <v>1239</v>
      </c>
      <c r="B80" s="9" t="s">
        <v>146</v>
      </c>
      <c r="C80" s="9">
        <v>7528</v>
      </c>
      <c r="D80" s="9">
        <v>7987</v>
      </c>
      <c r="E80" s="9">
        <v>6883</v>
      </c>
      <c r="F80" s="9">
        <v>7366</v>
      </c>
      <c r="G80" s="9">
        <v>1279</v>
      </c>
      <c r="H80" s="9">
        <v>3258</v>
      </c>
      <c r="I80" s="9">
        <v>2497</v>
      </c>
      <c r="J80" s="9">
        <v>2623</v>
      </c>
      <c r="K80" s="9">
        <v>2743</v>
      </c>
      <c r="L80" s="9">
        <v>2765</v>
      </c>
      <c r="M80" s="9">
        <v>2922</v>
      </c>
      <c r="N80" s="9">
        <v>2929</v>
      </c>
      <c r="O80" s="9">
        <v>2897</v>
      </c>
      <c r="P80" s="9">
        <v>2866</v>
      </c>
      <c r="Q80" s="9">
        <v>2989</v>
      </c>
      <c r="R80" s="9">
        <v>2979</v>
      </c>
      <c r="S80" s="9">
        <v>2886</v>
      </c>
      <c r="T80" s="9">
        <v>2984</v>
      </c>
      <c r="U80" s="9">
        <v>2916</v>
      </c>
      <c r="V80" s="9">
        <v>3019</v>
      </c>
      <c r="W80" s="9">
        <v>2907</v>
      </c>
      <c r="X80" s="9">
        <v>2941</v>
      </c>
      <c r="Y80" s="9">
        <v>2694</v>
      </c>
      <c r="Z80" s="9">
        <v>2820</v>
      </c>
      <c r="AA80" s="9">
        <v>2877</v>
      </c>
      <c r="AB80" s="9">
        <v>3024</v>
      </c>
      <c r="AC80" s="9">
        <v>3048</v>
      </c>
      <c r="AD80" s="9">
        <v>3002</v>
      </c>
      <c r="AE80" s="9">
        <v>3002</v>
      </c>
      <c r="AF80" s="9">
        <v>2363</v>
      </c>
      <c r="AG80" s="9">
        <v>2579</v>
      </c>
      <c r="AH80" s="9">
        <v>2878</v>
      </c>
      <c r="AI80" s="9">
        <v>2723</v>
      </c>
      <c r="AJ80" s="9">
        <v>2767</v>
      </c>
      <c r="AK80" s="9">
        <v>2665</v>
      </c>
      <c r="AL80" s="9">
        <v>2984</v>
      </c>
      <c r="AM80" s="9">
        <v>2763</v>
      </c>
      <c r="AN80" s="9">
        <v>3019</v>
      </c>
      <c r="AO80" s="9">
        <v>3046</v>
      </c>
      <c r="AP80" s="9">
        <v>2649</v>
      </c>
      <c r="AQ80" s="9">
        <v>2990</v>
      </c>
      <c r="AR80" s="9">
        <v>3042</v>
      </c>
      <c r="AS80" s="9">
        <v>2910</v>
      </c>
      <c r="AT80" s="9">
        <v>3050</v>
      </c>
      <c r="AU80" s="9">
        <v>3010</v>
      </c>
      <c r="AV80" s="9">
        <v>3017</v>
      </c>
      <c r="AW80" s="9">
        <v>2707</v>
      </c>
      <c r="AX80" s="9">
        <v>2747</v>
      </c>
      <c r="AY80" s="9">
        <v>2960</v>
      </c>
      <c r="AZ80" s="9">
        <v>3454</v>
      </c>
      <c r="BA80" s="9">
        <v>2684</v>
      </c>
      <c r="BB80" s="9">
        <v>0</v>
      </c>
      <c r="BC80" s="9">
        <v>2813</v>
      </c>
    </row>
    <row r="81" spans="1:55">
      <c r="A81" s="9" t="s">
        <v>1239</v>
      </c>
      <c r="B81" s="9" t="s">
        <v>218</v>
      </c>
      <c r="C81" s="9">
        <v>7642</v>
      </c>
      <c r="D81" s="9">
        <v>8044</v>
      </c>
      <c r="E81" s="9">
        <v>6979</v>
      </c>
      <c r="F81" s="9">
        <v>7518</v>
      </c>
      <c r="G81" s="9">
        <v>1314</v>
      </c>
      <c r="H81" s="9">
        <v>3249</v>
      </c>
      <c r="I81" s="9">
        <v>2429</v>
      </c>
      <c r="J81" s="9">
        <v>2420</v>
      </c>
      <c r="K81" s="9">
        <v>2584</v>
      </c>
      <c r="L81" s="9">
        <v>2598</v>
      </c>
      <c r="M81" s="9">
        <v>2870</v>
      </c>
      <c r="N81" s="9">
        <v>2749</v>
      </c>
      <c r="O81" s="9">
        <v>2761</v>
      </c>
      <c r="P81" s="9">
        <v>2763</v>
      </c>
      <c r="Q81" s="9">
        <v>2738</v>
      </c>
      <c r="R81" s="9">
        <v>2817</v>
      </c>
      <c r="S81" s="9">
        <v>2784</v>
      </c>
      <c r="T81" s="9">
        <v>2849</v>
      </c>
      <c r="U81" s="9">
        <v>2788</v>
      </c>
      <c r="V81" s="9">
        <v>2811</v>
      </c>
      <c r="W81" s="9">
        <v>2748</v>
      </c>
      <c r="X81" s="9">
        <v>2722</v>
      </c>
      <c r="Y81" s="9">
        <v>2517</v>
      </c>
      <c r="Z81" s="9">
        <v>2635</v>
      </c>
      <c r="AA81" s="9">
        <v>2665</v>
      </c>
      <c r="AB81" s="9">
        <v>2750</v>
      </c>
      <c r="AC81" s="9">
        <v>2778</v>
      </c>
      <c r="AD81" s="9">
        <v>2719</v>
      </c>
      <c r="AE81" s="9">
        <v>2737</v>
      </c>
      <c r="AF81" s="9">
        <v>2415</v>
      </c>
      <c r="AG81" s="9">
        <v>2646</v>
      </c>
      <c r="AH81" s="9">
        <v>2944</v>
      </c>
      <c r="AI81" s="9">
        <v>2821</v>
      </c>
      <c r="AJ81" s="9">
        <v>2889</v>
      </c>
      <c r="AK81" s="9">
        <v>2531</v>
      </c>
      <c r="AL81" s="9">
        <v>2726</v>
      </c>
      <c r="AM81" s="9">
        <v>2537</v>
      </c>
      <c r="AN81" s="9">
        <v>2862</v>
      </c>
      <c r="AO81" s="9">
        <v>2822</v>
      </c>
      <c r="AP81" s="9">
        <v>2515</v>
      </c>
      <c r="AQ81" s="9">
        <v>2878</v>
      </c>
      <c r="AR81" s="9">
        <v>2864</v>
      </c>
      <c r="AS81" s="9">
        <v>2678</v>
      </c>
      <c r="AT81" s="9">
        <v>2761</v>
      </c>
      <c r="AU81" s="9">
        <v>2719</v>
      </c>
      <c r="AV81" s="9">
        <v>2823</v>
      </c>
      <c r="AW81" s="9">
        <v>2670</v>
      </c>
      <c r="AX81" s="9">
        <v>2826</v>
      </c>
      <c r="AY81" s="9">
        <v>3021</v>
      </c>
      <c r="AZ81" s="9">
        <v>3543</v>
      </c>
      <c r="BA81" s="9">
        <v>2798</v>
      </c>
      <c r="BB81" s="9">
        <v>2813</v>
      </c>
      <c r="BC81" s="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87"/>
  <sheetViews>
    <sheetView workbookViewId="0"/>
  </sheetViews>
  <sheetFormatPr baseColWidth="10" defaultColWidth="10.6640625" defaultRowHeight="15"/>
  <cols>
    <col min="1" max="1" width="15" customWidth="1"/>
    <col min="10" max="10" width="52.5" bestFit="1" customWidth="1"/>
    <col min="13" max="13" width="65.1640625" bestFit="1" customWidth="1"/>
  </cols>
  <sheetData>
    <row r="1" spans="1:13">
      <c r="A1" s="8" t="s">
        <v>4256</v>
      </c>
    </row>
    <row r="2" spans="1:13">
      <c r="A2" s="9" t="s">
        <v>257</v>
      </c>
      <c r="B2" s="9" t="s">
        <v>1240</v>
      </c>
      <c r="C2" s="9" t="s">
        <v>1241</v>
      </c>
      <c r="D2" s="9" t="s">
        <v>1242</v>
      </c>
      <c r="E2" s="9" t="s">
        <v>1243</v>
      </c>
      <c r="F2" s="9" t="s">
        <v>1244</v>
      </c>
      <c r="G2" s="9" t="s">
        <v>1241</v>
      </c>
      <c r="H2" s="9" t="s">
        <v>1245</v>
      </c>
      <c r="I2" s="9" t="s">
        <v>1246</v>
      </c>
      <c r="J2" s="5" t="s">
        <v>258</v>
      </c>
      <c r="K2" s="5" t="s">
        <v>259</v>
      </c>
      <c r="L2" s="5" t="s">
        <v>260</v>
      </c>
      <c r="M2" s="5" t="s">
        <v>261</v>
      </c>
    </row>
    <row r="3" spans="1:13">
      <c r="A3" s="9" t="s">
        <v>1247</v>
      </c>
      <c r="B3" s="9">
        <v>1397</v>
      </c>
      <c r="C3" s="9" t="s">
        <v>1248</v>
      </c>
      <c r="D3" s="9" t="s">
        <v>1152</v>
      </c>
      <c r="E3" s="9" t="s">
        <v>1249</v>
      </c>
      <c r="F3" s="9" t="s">
        <v>1152</v>
      </c>
      <c r="G3" s="9"/>
      <c r="H3" s="9"/>
      <c r="I3" s="9" t="s">
        <v>1250</v>
      </c>
      <c r="J3" s="5" t="s">
        <v>1251</v>
      </c>
      <c r="K3" s="5" t="s">
        <v>1252</v>
      </c>
      <c r="L3" s="6">
        <v>6.2999999999999997E-80</v>
      </c>
      <c r="M3" s="5" t="s">
        <v>1253</v>
      </c>
    </row>
    <row r="4" spans="1:13">
      <c r="A4" s="9" t="s">
        <v>1164</v>
      </c>
      <c r="B4" s="9">
        <v>86</v>
      </c>
      <c r="C4" s="9" t="s">
        <v>1248</v>
      </c>
      <c r="D4" s="9" t="s">
        <v>1152</v>
      </c>
      <c r="E4" s="9" t="s">
        <v>1254</v>
      </c>
      <c r="F4" s="9" t="s">
        <v>1152</v>
      </c>
      <c r="G4" s="9"/>
      <c r="H4" s="9"/>
      <c r="I4" s="9" t="s">
        <v>1255</v>
      </c>
      <c r="J4" s="5" t="s">
        <v>1165</v>
      </c>
      <c r="K4" s="5" t="s">
        <v>1166</v>
      </c>
      <c r="L4" s="6">
        <v>5.4999999999999999E-6</v>
      </c>
      <c r="M4" s="5" t="s">
        <v>1167</v>
      </c>
    </row>
    <row r="5" spans="1:13">
      <c r="A5" s="9" t="s">
        <v>1256</v>
      </c>
      <c r="B5" s="9">
        <v>118</v>
      </c>
      <c r="C5" s="9" t="s">
        <v>1239</v>
      </c>
      <c r="D5" s="9" t="s">
        <v>1152</v>
      </c>
      <c r="E5" s="9" t="s">
        <v>1254</v>
      </c>
      <c r="F5" s="9" t="s">
        <v>1152</v>
      </c>
      <c r="G5" s="9"/>
      <c r="H5" s="9"/>
      <c r="I5" s="9" t="s">
        <v>1257</v>
      </c>
      <c r="J5" s="5" t="s">
        <v>1258</v>
      </c>
      <c r="K5" s="5" t="s">
        <v>1153</v>
      </c>
      <c r="L5" s="6">
        <v>2.3000000000000001E-18</v>
      </c>
      <c r="M5" s="5" t="s">
        <v>1154</v>
      </c>
    </row>
    <row r="6" spans="1:13">
      <c r="A6" s="9" t="s">
        <v>1259</v>
      </c>
      <c r="B6" s="9">
        <v>926</v>
      </c>
      <c r="C6" s="9" t="s">
        <v>1254</v>
      </c>
      <c r="D6" s="9" t="s">
        <v>1152</v>
      </c>
      <c r="E6" s="9" t="s">
        <v>1249</v>
      </c>
      <c r="F6" s="9" t="s">
        <v>1152</v>
      </c>
      <c r="G6" s="9"/>
      <c r="H6" s="9"/>
      <c r="I6" s="9" t="s">
        <v>1260</v>
      </c>
      <c r="J6" s="5" t="s">
        <v>1261</v>
      </c>
      <c r="K6" s="5" t="s">
        <v>1262</v>
      </c>
      <c r="L6" s="6">
        <v>9.7000000000000003E-6</v>
      </c>
      <c r="M6" s="5" t="s">
        <v>1263</v>
      </c>
    </row>
    <row r="7" spans="1:13">
      <c r="A7" s="13"/>
      <c r="B7" s="9">
        <v>938</v>
      </c>
      <c r="C7" s="9" t="s">
        <v>1248</v>
      </c>
      <c r="D7" s="9" t="s">
        <v>1152</v>
      </c>
      <c r="E7" s="9" t="s">
        <v>1249</v>
      </c>
      <c r="F7" s="9" t="s">
        <v>1152</v>
      </c>
      <c r="G7" s="9"/>
      <c r="H7" s="9"/>
      <c r="I7" s="9" t="s">
        <v>1250</v>
      </c>
      <c r="J7" s="14"/>
      <c r="K7" s="14"/>
      <c r="L7" s="15"/>
      <c r="M7" s="14"/>
    </row>
    <row r="8" spans="1:13">
      <c r="A8" s="13"/>
      <c r="B8" s="9">
        <v>968</v>
      </c>
      <c r="C8" s="9" t="s">
        <v>1248</v>
      </c>
      <c r="D8" s="9" t="s">
        <v>1152</v>
      </c>
      <c r="E8" s="9" t="s">
        <v>1239</v>
      </c>
      <c r="F8" s="9" t="s">
        <v>1152</v>
      </c>
      <c r="G8" s="9"/>
      <c r="H8" s="9"/>
      <c r="I8" s="9" t="s">
        <v>1264</v>
      </c>
      <c r="J8" s="14"/>
      <c r="K8" s="14"/>
      <c r="L8" s="15"/>
      <c r="M8" s="14"/>
    </row>
    <row r="9" spans="1:13">
      <c r="A9" s="9" t="s">
        <v>1171</v>
      </c>
      <c r="B9" s="9">
        <v>256</v>
      </c>
      <c r="C9" s="9" t="s">
        <v>1254</v>
      </c>
      <c r="D9" s="9" t="s">
        <v>1152</v>
      </c>
      <c r="E9" s="9" t="s">
        <v>1239</v>
      </c>
      <c r="F9" s="9" t="s">
        <v>1152</v>
      </c>
      <c r="G9" s="9"/>
      <c r="H9" s="9"/>
      <c r="I9" s="9" t="s">
        <v>1265</v>
      </c>
      <c r="J9" s="5" t="s">
        <v>892</v>
      </c>
      <c r="K9" s="5" t="s">
        <v>806</v>
      </c>
      <c r="L9" s="6">
        <v>4.4000000000000002E-6</v>
      </c>
      <c r="M9" s="5" t="s">
        <v>807</v>
      </c>
    </row>
    <row r="10" spans="1:13">
      <c r="A10" s="9" t="s">
        <v>1266</v>
      </c>
      <c r="B10" s="9">
        <v>565</v>
      </c>
      <c r="C10" s="9" t="s">
        <v>1254</v>
      </c>
      <c r="D10" s="9" t="s">
        <v>1152</v>
      </c>
      <c r="E10" s="9" t="s">
        <v>1239</v>
      </c>
      <c r="F10" s="9" t="s">
        <v>1152</v>
      </c>
      <c r="G10" s="9"/>
      <c r="H10" s="9"/>
      <c r="I10" s="9" t="s">
        <v>1265</v>
      </c>
      <c r="J10" s="5" t="s">
        <v>1267</v>
      </c>
      <c r="K10" s="5" t="s">
        <v>1268</v>
      </c>
      <c r="L10" s="5" t="s">
        <v>304</v>
      </c>
      <c r="M10" s="5" t="s">
        <v>304</v>
      </c>
    </row>
    <row r="11" spans="1:13">
      <c r="A11" s="9" t="s">
        <v>1269</v>
      </c>
      <c r="B11" s="9">
        <v>1055</v>
      </c>
      <c r="C11" s="9" t="s">
        <v>1249</v>
      </c>
      <c r="D11" s="9" t="s">
        <v>1152</v>
      </c>
      <c r="E11" s="9" t="s">
        <v>1254</v>
      </c>
      <c r="F11" s="9" t="s">
        <v>1152</v>
      </c>
      <c r="G11" s="9"/>
      <c r="H11" s="9"/>
      <c r="I11" s="9" t="s">
        <v>1270</v>
      </c>
      <c r="J11" s="5" t="s">
        <v>1271</v>
      </c>
      <c r="K11" s="5" t="s">
        <v>1272</v>
      </c>
      <c r="L11" s="6">
        <v>4.9E-121</v>
      </c>
      <c r="M11" s="5" t="s">
        <v>1273</v>
      </c>
    </row>
    <row r="12" spans="1:13">
      <c r="A12" s="13"/>
      <c r="B12" s="9">
        <v>1171</v>
      </c>
      <c r="C12" s="9" t="s">
        <v>1254</v>
      </c>
      <c r="D12" s="9" t="s">
        <v>1152</v>
      </c>
      <c r="E12" s="9" t="s">
        <v>1239</v>
      </c>
      <c r="F12" s="9" t="s">
        <v>1152</v>
      </c>
      <c r="G12" s="9"/>
      <c r="H12" s="9"/>
      <c r="I12" s="9" t="s">
        <v>1274</v>
      </c>
      <c r="J12" s="14"/>
      <c r="K12" s="14"/>
      <c r="L12" s="15"/>
      <c r="M12" s="14"/>
    </row>
    <row r="13" spans="1:13">
      <c r="A13" s="9" t="s">
        <v>1184</v>
      </c>
      <c r="B13" s="9">
        <v>1792</v>
      </c>
      <c r="C13" s="9" t="s">
        <v>1249</v>
      </c>
      <c r="D13" s="9" t="s">
        <v>1152</v>
      </c>
      <c r="E13" s="9" t="s">
        <v>1248</v>
      </c>
      <c r="F13" s="9" t="s">
        <v>1152</v>
      </c>
      <c r="G13" s="9"/>
      <c r="H13" s="9"/>
      <c r="I13" s="9" t="s">
        <v>1275</v>
      </c>
      <c r="J13" s="5" t="s">
        <v>1185</v>
      </c>
      <c r="K13" s="5" t="s">
        <v>1186</v>
      </c>
      <c r="L13" s="6">
        <v>1.1E-33</v>
      </c>
      <c r="M13" s="5" t="s">
        <v>1185</v>
      </c>
    </row>
    <row r="14" spans="1:13">
      <c r="A14" s="9" t="s">
        <v>1276</v>
      </c>
      <c r="B14" s="9">
        <v>224</v>
      </c>
      <c r="C14" s="9" t="s">
        <v>1239</v>
      </c>
      <c r="D14" s="9" t="s">
        <v>1152</v>
      </c>
      <c r="E14" s="9" t="s">
        <v>1248</v>
      </c>
      <c r="F14" s="9" t="s">
        <v>1152</v>
      </c>
      <c r="G14" s="9"/>
      <c r="H14" s="9"/>
      <c r="I14" s="9" t="s">
        <v>1277</v>
      </c>
      <c r="J14" s="5" t="s">
        <v>267</v>
      </c>
      <c r="K14" s="5" t="s">
        <v>1157</v>
      </c>
      <c r="L14" s="6">
        <v>2.0000000000000001E-26</v>
      </c>
      <c r="M14" s="5" t="s">
        <v>1158</v>
      </c>
    </row>
    <row r="15" spans="1:13">
      <c r="A15" s="13"/>
      <c r="B15" s="9">
        <v>229</v>
      </c>
      <c r="C15" s="9" t="s">
        <v>1249</v>
      </c>
      <c r="D15" s="9" t="s">
        <v>1152</v>
      </c>
      <c r="E15" s="9" t="s">
        <v>1248</v>
      </c>
      <c r="F15" s="9" t="s">
        <v>1152</v>
      </c>
      <c r="G15" s="9"/>
      <c r="H15" s="9"/>
      <c r="I15" s="9" t="s">
        <v>1278</v>
      </c>
      <c r="J15" s="14"/>
      <c r="K15" s="14"/>
      <c r="L15" s="15"/>
      <c r="M15" s="14"/>
    </row>
    <row r="16" spans="1:13">
      <c r="A16" s="9" t="s">
        <v>1279</v>
      </c>
      <c r="B16" s="9">
        <v>312</v>
      </c>
      <c r="C16" s="9" t="s">
        <v>1239</v>
      </c>
      <c r="D16" s="9" t="s">
        <v>1152</v>
      </c>
      <c r="E16" s="9" t="s">
        <v>1248</v>
      </c>
      <c r="F16" s="9" t="s">
        <v>1152</v>
      </c>
      <c r="G16" s="9"/>
      <c r="H16" s="9"/>
      <c r="I16" s="9" t="s">
        <v>1280</v>
      </c>
      <c r="J16" s="5" t="s">
        <v>1281</v>
      </c>
      <c r="K16" s="5" t="s">
        <v>1282</v>
      </c>
      <c r="L16" s="6">
        <v>9.6999999999999998E-254</v>
      </c>
      <c r="M16" s="5" t="s">
        <v>1283</v>
      </c>
    </row>
    <row r="17" spans="1:13">
      <c r="A17" s="9" t="s">
        <v>1284</v>
      </c>
      <c r="B17" s="9">
        <v>1192</v>
      </c>
      <c r="C17" s="9" t="s">
        <v>1249</v>
      </c>
      <c r="D17" s="9" t="s">
        <v>1152</v>
      </c>
      <c r="E17" s="9" t="s">
        <v>1248</v>
      </c>
      <c r="F17" s="9" t="s">
        <v>1152</v>
      </c>
      <c r="G17" s="9"/>
      <c r="H17" s="9"/>
      <c r="I17" s="9" t="s">
        <v>1275</v>
      </c>
      <c r="J17" s="5" t="s">
        <v>1285</v>
      </c>
      <c r="K17" s="5" t="s">
        <v>1286</v>
      </c>
      <c r="L17" s="6">
        <v>1.8000000000000001E-26</v>
      </c>
      <c r="M17" s="5" t="s">
        <v>1287</v>
      </c>
    </row>
    <row r="18" spans="1:13">
      <c r="A18" s="9" t="s">
        <v>1193</v>
      </c>
      <c r="B18" s="9">
        <v>458</v>
      </c>
      <c r="C18" s="9" t="s">
        <v>1249</v>
      </c>
      <c r="D18" s="9" t="s">
        <v>1152</v>
      </c>
      <c r="E18" s="9" t="s">
        <v>1248</v>
      </c>
      <c r="F18" s="9" t="s">
        <v>1152</v>
      </c>
      <c r="G18" s="9"/>
      <c r="H18" s="9"/>
      <c r="I18" s="9" t="s">
        <v>1288</v>
      </c>
      <c r="J18" s="5" t="s">
        <v>267</v>
      </c>
      <c r="K18" s="5" t="s">
        <v>1268</v>
      </c>
      <c r="L18" s="5" t="s">
        <v>304</v>
      </c>
      <c r="M18" s="5" t="s">
        <v>304</v>
      </c>
    </row>
    <row r="19" spans="1:13">
      <c r="A19" s="9" t="s">
        <v>1289</v>
      </c>
      <c r="B19" s="9">
        <v>730</v>
      </c>
      <c r="C19" s="9" t="s">
        <v>1249</v>
      </c>
      <c r="D19" s="9" t="s">
        <v>1152</v>
      </c>
      <c r="E19" s="9" t="s">
        <v>1248</v>
      </c>
      <c r="F19" s="9" t="s">
        <v>1152</v>
      </c>
      <c r="G19" s="9"/>
      <c r="H19" s="9"/>
      <c r="I19" s="9" t="s">
        <v>1275</v>
      </c>
      <c r="J19" s="5" t="s">
        <v>1290</v>
      </c>
      <c r="K19" s="5" t="s">
        <v>1291</v>
      </c>
      <c r="L19" s="6">
        <v>9.2000000000000004E-126</v>
      </c>
      <c r="M19" s="5" t="s">
        <v>1292</v>
      </c>
    </row>
    <row r="20" spans="1:13">
      <c r="A20" s="9" t="s">
        <v>1196</v>
      </c>
      <c r="B20" s="9">
        <v>8</v>
      </c>
      <c r="C20" s="9" t="s">
        <v>1248</v>
      </c>
      <c r="D20" s="9" t="s">
        <v>1152</v>
      </c>
      <c r="E20" s="9" t="s">
        <v>1239</v>
      </c>
      <c r="F20" s="9" t="s">
        <v>1152</v>
      </c>
      <c r="G20" s="9"/>
      <c r="H20" s="9"/>
      <c r="I20" s="9" t="s">
        <v>1264</v>
      </c>
      <c r="J20" s="5" t="s">
        <v>1197</v>
      </c>
      <c r="K20" s="5" t="s">
        <v>1198</v>
      </c>
      <c r="L20" s="6">
        <v>8.3999999999999996E-31</v>
      </c>
      <c r="M20" s="5" t="s">
        <v>1199</v>
      </c>
    </row>
    <row r="21" spans="1:13">
      <c r="A21" s="9" t="s">
        <v>1208</v>
      </c>
      <c r="B21" s="9">
        <v>128</v>
      </c>
      <c r="C21" s="9" t="s">
        <v>1239</v>
      </c>
      <c r="D21" s="9" t="s">
        <v>1152</v>
      </c>
      <c r="E21" s="9" t="s">
        <v>1248</v>
      </c>
      <c r="F21" s="9" t="s">
        <v>1152</v>
      </c>
      <c r="G21" s="9"/>
      <c r="H21" s="9"/>
      <c r="I21" s="9" t="s">
        <v>1293</v>
      </c>
      <c r="J21" s="5" t="s">
        <v>267</v>
      </c>
      <c r="K21" s="5" t="s">
        <v>1268</v>
      </c>
      <c r="L21" s="5" t="s">
        <v>304</v>
      </c>
      <c r="M21" s="5" t="s">
        <v>304</v>
      </c>
    </row>
    <row r="22" spans="1:13">
      <c r="A22" s="9" t="s">
        <v>1294</v>
      </c>
      <c r="B22" s="9">
        <v>148</v>
      </c>
      <c r="C22" s="9" t="s">
        <v>1254</v>
      </c>
      <c r="D22" s="9" t="s">
        <v>1152</v>
      </c>
      <c r="E22" s="9" t="s">
        <v>1239</v>
      </c>
      <c r="F22" s="9" t="s">
        <v>1152</v>
      </c>
      <c r="G22" s="9"/>
      <c r="H22" s="9"/>
      <c r="I22" s="9" t="s">
        <v>1265</v>
      </c>
      <c r="J22" s="5" t="s">
        <v>1295</v>
      </c>
      <c r="K22" s="5" t="s">
        <v>1296</v>
      </c>
      <c r="L22" s="6">
        <v>4.7E-17</v>
      </c>
      <c r="M22" s="5" t="s">
        <v>1297</v>
      </c>
    </row>
    <row r="23" spans="1:13">
      <c r="A23" s="9" t="s">
        <v>1298</v>
      </c>
      <c r="B23" s="9">
        <v>46</v>
      </c>
      <c r="C23" s="9" t="s">
        <v>1249</v>
      </c>
      <c r="D23" s="9" t="s">
        <v>1152</v>
      </c>
      <c r="E23" s="9" t="s">
        <v>1239</v>
      </c>
      <c r="F23" s="9" t="s">
        <v>1152</v>
      </c>
      <c r="G23" s="9"/>
      <c r="H23" s="9"/>
      <c r="I23" s="9" t="s">
        <v>1299</v>
      </c>
      <c r="J23" s="5" t="s">
        <v>1300</v>
      </c>
      <c r="K23" s="5" t="s">
        <v>1301</v>
      </c>
      <c r="L23" s="6">
        <v>3.3000000000000003E-58</v>
      </c>
      <c r="M23" s="5" t="s">
        <v>1302</v>
      </c>
    </row>
    <row r="24" spans="1:13">
      <c r="A24" s="13"/>
      <c r="B24" s="9">
        <v>50</v>
      </c>
      <c r="C24" s="9" t="s">
        <v>1248</v>
      </c>
      <c r="D24" s="9" t="s">
        <v>1152</v>
      </c>
      <c r="E24" s="9" t="s">
        <v>1249</v>
      </c>
      <c r="F24" s="9" t="s">
        <v>1152</v>
      </c>
      <c r="G24" s="9"/>
      <c r="H24" s="9"/>
      <c r="I24" s="9" t="s">
        <v>1303</v>
      </c>
      <c r="J24" s="5"/>
      <c r="K24" s="5"/>
      <c r="L24" s="6"/>
      <c r="M24" s="5"/>
    </row>
    <row r="25" spans="1:13">
      <c r="A25" s="9" t="s">
        <v>1304</v>
      </c>
      <c r="B25" s="9">
        <v>469</v>
      </c>
      <c r="C25" s="9" t="s">
        <v>1254</v>
      </c>
      <c r="D25" s="9" t="s">
        <v>1152</v>
      </c>
      <c r="E25" s="9" t="s">
        <v>1239</v>
      </c>
      <c r="F25" s="9" t="s">
        <v>1152</v>
      </c>
      <c r="G25" s="9"/>
      <c r="H25" s="9"/>
      <c r="I25" s="9" t="s">
        <v>1265</v>
      </c>
      <c r="J25" s="5" t="s">
        <v>1305</v>
      </c>
      <c r="K25" s="5" t="s">
        <v>1306</v>
      </c>
      <c r="L25" s="6">
        <v>3.7999999999999997E-55</v>
      </c>
      <c r="M25" s="5" t="s">
        <v>1307</v>
      </c>
    </row>
    <row r="26" spans="1:13">
      <c r="A26" s="9" t="s">
        <v>1308</v>
      </c>
      <c r="B26" s="9">
        <v>421</v>
      </c>
      <c r="C26" s="9" t="s">
        <v>1254</v>
      </c>
      <c r="D26" s="9" t="s">
        <v>1152</v>
      </c>
      <c r="E26" s="9" t="s">
        <v>1239</v>
      </c>
      <c r="F26" s="9" t="s">
        <v>1152</v>
      </c>
      <c r="G26" s="9"/>
      <c r="H26" s="9"/>
      <c r="I26" s="9" t="s">
        <v>1274</v>
      </c>
      <c r="J26" s="5" t="s">
        <v>1309</v>
      </c>
      <c r="K26" s="5" t="s">
        <v>1310</v>
      </c>
      <c r="L26" s="6">
        <v>1.3000000000000001E-61</v>
      </c>
      <c r="M26" s="5" t="s">
        <v>1311</v>
      </c>
    </row>
    <row r="27" spans="1:13">
      <c r="A27" s="9" t="s">
        <v>1312</v>
      </c>
      <c r="B27" s="9">
        <v>82</v>
      </c>
      <c r="C27" s="9" t="s">
        <v>1239</v>
      </c>
      <c r="D27" s="9" t="s">
        <v>1152</v>
      </c>
      <c r="E27" s="9" t="s">
        <v>1254</v>
      </c>
      <c r="F27" s="9" t="s">
        <v>1152</v>
      </c>
      <c r="G27" s="9"/>
      <c r="H27" s="9"/>
      <c r="I27" s="9" t="s">
        <v>1257</v>
      </c>
      <c r="J27" s="5" t="s">
        <v>1313</v>
      </c>
      <c r="K27" s="5" t="s">
        <v>1314</v>
      </c>
      <c r="L27" s="6">
        <v>1.1E-20</v>
      </c>
      <c r="M27" s="5" t="s">
        <v>1315</v>
      </c>
    </row>
    <row r="28" spans="1:13">
      <c r="A28" t="s">
        <v>1316</v>
      </c>
      <c r="B28" s="9">
        <v>2327</v>
      </c>
      <c r="C28" s="9" t="s">
        <v>1248</v>
      </c>
      <c r="D28" s="9" t="s">
        <v>1152</v>
      </c>
      <c r="E28" s="9" t="s">
        <v>1239</v>
      </c>
      <c r="F28" s="9" t="s">
        <v>1152</v>
      </c>
      <c r="G28" s="9"/>
      <c r="H28" s="9"/>
      <c r="I28" s="9" t="s">
        <v>1317</v>
      </c>
      <c r="J28" s="5" t="s">
        <v>1318</v>
      </c>
      <c r="K28" s="5" t="s">
        <v>1319</v>
      </c>
      <c r="L28" s="6">
        <v>3.5E-67</v>
      </c>
      <c r="M28" s="5" t="s">
        <v>1320</v>
      </c>
    </row>
    <row r="29" spans="1:13">
      <c r="A29" t="s">
        <v>1226</v>
      </c>
      <c r="B29" s="9">
        <v>40</v>
      </c>
      <c r="C29" s="9" t="s">
        <v>1254</v>
      </c>
      <c r="D29" s="9" t="s">
        <v>1152</v>
      </c>
      <c r="E29" s="9" t="s">
        <v>1248</v>
      </c>
      <c r="F29" s="9" t="s">
        <v>1152</v>
      </c>
      <c r="G29" s="9"/>
      <c r="H29" s="9"/>
      <c r="I29" s="9" t="s">
        <v>1321</v>
      </c>
      <c r="J29" s="5" t="s">
        <v>1227</v>
      </c>
      <c r="K29" s="5" t="s">
        <v>1228</v>
      </c>
      <c r="L29" s="6">
        <v>6.8999999999999995E-80</v>
      </c>
      <c r="M29" s="5" t="s">
        <v>1229</v>
      </c>
    </row>
    <row r="30" spans="1:13">
      <c r="A30" s="9" t="s">
        <v>1179</v>
      </c>
      <c r="B30" s="9">
        <v>332</v>
      </c>
      <c r="C30" s="9" t="s">
        <v>1248</v>
      </c>
      <c r="D30" s="9" t="s">
        <v>1152</v>
      </c>
      <c r="E30" s="9" t="s">
        <v>1239</v>
      </c>
      <c r="F30" s="9" t="s">
        <v>1152</v>
      </c>
      <c r="G30" s="9" t="s">
        <v>1239</v>
      </c>
      <c r="H30" s="9" t="s">
        <v>1152</v>
      </c>
      <c r="I30" s="9" t="s">
        <v>1322</v>
      </c>
      <c r="J30" s="5" t="s">
        <v>1180</v>
      </c>
      <c r="K30" s="5" t="s">
        <v>1181</v>
      </c>
      <c r="L30" s="6">
        <v>1.0000000000000001E-30</v>
      </c>
      <c r="M30" s="5" t="s">
        <v>1182</v>
      </c>
    </row>
    <row r="31" spans="1:13">
      <c r="A31" s="13"/>
      <c r="B31" s="9">
        <v>514</v>
      </c>
      <c r="C31" s="9" t="s">
        <v>1239</v>
      </c>
      <c r="D31" s="9" t="s">
        <v>1152</v>
      </c>
      <c r="E31" s="9" t="s">
        <v>1254</v>
      </c>
      <c r="F31" s="9" t="s">
        <v>1152</v>
      </c>
      <c r="G31" s="9" t="s">
        <v>1239</v>
      </c>
      <c r="H31" s="9" t="s">
        <v>1152</v>
      </c>
      <c r="I31" s="9" t="s">
        <v>1323</v>
      </c>
      <c r="J31" s="14"/>
      <c r="K31" s="14"/>
      <c r="L31" s="15"/>
      <c r="M31" s="14"/>
    </row>
    <row r="32" spans="1:13">
      <c r="A32" s="9" t="s">
        <v>1324</v>
      </c>
      <c r="B32" s="9">
        <v>121</v>
      </c>
      <c r="C32" s="9" t="s">
        <v>1239</v>
      </c>
      <c r="D32" s="9" t="s">
        <v>1152</v>
      </c>
      <c r="E32" s="9" t="s">
        <v>1239</v>
      </c>
      <c r="F32" s="9" t="s">
        <v>1152</v>
      </c>
      <c r="G32" s="9" t="s">
        <v>1254</v>
      </c>
      <c r="H32" s="9" t="s">
        <v>1152</v>
      </c>
      <c r="I32" s="9" t="s">
        <v>1325</v>
      </c>
      <c r="J32" s="5" t="s">
        <v>267</v>
      </c>
      <c r="K32" s="5" t="s">
        <v>1326</v>
      </c>
      <c r="L32" s="6">
        <v>1.2E-21</v>
      </c>
      <c r="M32" s="5" t="s">
        <v>1327</v>
      </c>
    </row>
    <row r="33" spans="1:13">
      <c r="A33" s="13"/>
      <c r="B33" s="9">
        <v>131</v>
      </c>
      <c r="C33" s="9" t="s">
        <v>1254</v>
      </c>
      <c r="D33" s="9" t="s">
        <v>1152</v>
      </c>
      <c r="E33" s="9" t="s">
        <v>1239</v>
      </c>
      <c r="F33" s="9" t="s">
        <v>1152</v>
      </c>
      <c r="G33" s="9" t="s">
        <v>1254</v>
      </c>
      <c r="H33" s="9" t="s">
        <v>1152</v>
      </c>
      <c r="I33" s="9" t="s">
        <v>1328</v>
      </c>
      <c r="J33" s="14"/>
      <c r="K33" s="14"/>
      <c r="L33" s="15"/>
      <c r="M33" s="14"/>
    </row>
    <row r="34" spans="1:13">
      <c r="A34" s="9" t="s">
        <v>1329</v>
      </c>
      <c r="B34" s="9">
        <v>286</v>
      </c>
      <c r="C34" s="9" t="s">
        <v>1249</v>
      </c>
      <c r="D34" s="9" t="s">
        <v>1152</v>
      </c>
      <c r="E34" s="9" t="s">
        <v>1249</v>
      </c>
      <c r="F34" s="9" t="s">
        <v>1152</v>
      </c>
      <c r="G34" s="9" t="s">
        <v>1248</v>
      </c>
      <c r="H34" s="9" t="s">
        <v>1152</v>
      </c>
      <c r="I34" s="9" t="s">
        <v>1330</v>
      </c>
      <c r="J34" s="5" t="s">
        <v>1331</v>
      </c>
      <c r="K34" s="5" t="s">
        <v>1332</v>
      </c>
      <c r="L34" s="6">
        <v>2.2000000000000001E-40</v>
      </c>
      <c r="M34" s="5" t="s">
        <v>1333</v>
      </c>
    </row>
    <row r="35" spans="1:13">
      <c r="A35" s="13"/>
      <c r="B35" s="9">
        <v>2081</v>
      </c>
      <c r="C35" s="9" t="s">
        <v>1248</v>
      </c>
      <c r="D35" s="9" t="s">
        <v>1152</v>
      </c>
      <c r="E35" s="9" t="s">
        <v>1249</v>
      </c>
      <c r="F35" s="9" t="s">
        <v>1152</v>
      </c>
      <c r="G35" s="9" t="s">
        <v>1249</v>
      </c>
      <c r="H35" s="9" t="s">
        <v>1152</v>
      </c>
      <c r="I35" s="9" t="s">
        <v>1334</v>
      </c>
      <c r="J35" s="14"/>
      <c r="K35" s="14"/>
      <c r="L35" s="15"/>
      <c r="M35" s="14"/>
    </row>
    <row r="36" spans="1:13">
      <c r="A36" s="9" t="s">
        <v>1335</v>
      </c>
      <c r="B36" s="9">
        <v>82</v>
      </c>
      <c r="C36" s="9" t="s">
        <v>1254</v>
      </c>
      <c r="D36" s="9" t="s">
        <v>1152</v>
      </c>
      <c r="E36" s="9" t="s">
        <v>1249</v>
      </c>
      <c r="F36" s="9" t="s">
        <v>1152</v>
      </c>
      <c r="G36" s="9" t="s">
        <v>1254</v>
      </c>
      <c r="H36" s="9" t="s">
        <v>1152</v>
      </c>
      <c r="I36" s="9" t="s">
        <v>1336</v>
      </c>
      <c r="J36" s="5" t="s">
        <v>1337</v>
      </c>
      <c r="K36" s="5" t="s">
        <v>1338</v>
      </c>
      <c r="L36" s="6">
        <v>3.3999999999999998E-9</v>
      </c>
      <c r="M36" s="5" t="s">
        <v>1339</v>
      </c>
    </row>
    <row r="37" spans="1:13">
      <c r="A37" s="13"/>
      <c r="B37" s="9">
        <v>623</v>
      </c>
      <c r="C37" s="9" t="s">
        <v>1239</v>
      </c>
      <c r="D37" s="9" t="s">
        <v>1152</v>
      </c>
      <c r="E37" s="9" t="s">
        <v>1254</v>
      </c>
      <c r="F37" s="9" t="s">
        <v>1152</v>
      </c>
      <c r="G37" s="9" t="s">
        <v>1254</v>
      </c>
      <c r="H37" s="9" t="s">
        <v>1152</v>
      </c>
      <c r="I37" s="9" t="s">
        <v>1340</v>
      </c>
      <c r="J37" s="14"/>
      <c r="K37" s="14"/>
      <c r="L37" s="15"/>
      <c r="M37" s="14"/>
    </row>
    <row r="38" spans="1:13">
      <c r="A38" s="13"/>
      <c r="B38" s="9">
        <v>637</v>
      </c>
      <c r="C38" s="9" t="s">
        <v>1248</v>
      </c>
      <c r="D38" s="9" t="s">
        <v>1152</v>
      </c>
      <c r="E38" s="9" t="s">
        <v>1239</v>
      </c>
      <c r="F38" s="9" t="s">
        <v>1152</v>
      </c>
      <c r="G38" s="9" t="s">
        <v>1239</v>
      </c>
      <c r="H38" s="9" t="s">
        <v>1152</v>
      </c>
      <c r="I38" s="9" t="s">
        <v>1341</v>
      </c>
      <c r="J38" s="14"/>
      <c r="K38" s="14"/>
      <c r="L38" s="15"/>
      <c r="M38" s="14"/>
    </row>
    <row r="39" spans="1:13">
      <c r="A39" s="9" t="s">
        <v>1342</v>
      </c>
      <c r="B39" s="9">
        <v>25</v>
      </c>
      <c r="C39" s="9" t="s">
        <v>1239</v>
      </c>
      <c r="D39" s="9" t="s">
        <v>1152</v>
      </c>
      <c r="E39" s="9" t="s">
        <v>1254</v>
      </c>
      <c r="F39" s="9" t="s">
        <v>1152</v>
      </c>
      <c r="G39" s="9" t="s">
        <v>1254</v>
      </c>
      <c r="H39" s="9" t="s">
        <v>1152</v>
      </c>
      <c r="I39" s="9" t="s">
        <v>1343</v>
      </c>
      <c r="J39" s="5" t="s">
        <v>1344</v>
      </c>
      <c r="K39" s="5" t="s">
        <v>1345</v>
      </c>
      <c r="L39" s="6">
        <v>2.0999999999999999E-19</v>
      </c>
      <c r="M39" s="5" t="s">
        <v>1346</v>
      </c>
    </row>
    <row r="40" spans="1:13">
      <c r="A40" s="13"/>
      <c r="B40" s="9">
        <v>1054</v>
      </c>
      <c r="C40" s="9" t="s">
        <v>1254</v>
      </c>
      <c r="D40" s="9" t="s">
        <v>1152</v>
      </c>
      <c r="E40" s="9" t="s">
        <v>1248</v>
      </c>
      <c r="F40" s="9" t="s">
        <v>1152</v>
      </c>
      <c r="G40" s="9" t="s">
        <v>1254</v>
      </c>
      <c r="H40" s="9" t="s">
        <v>1152</v>
      </c>
      <c r="I40" s="9" t="s">
        <v>1347</v>
      </c>
      <c r="J40" s="14"/>
      <c r="K40" s="14"/>
      <c r="L40" s="15"/>
      <c r="M40" s="14"/>
    </row>
    <row r="41" spans="1:13">
      <c r="A41" s="13"/>
      <c r="B41" s="9">
        <v>1150</v>
      </c>
      <c r="C41" s="9" t="s">
        <v>1248</v>
      </c>
      <c r="D41" s="9" t="s">
        <v>1152</v>
      </c>
      <c r="E41" s="9" t="s">
        <v>1254</v>
      </c>
      <c r="F41" s="9" t="s">
        <v>1152</v>
      </c>
      <c r="G41" s="9" t="s">
        <v>1254</v>
      </c>
      <c r="H41" s="9" t="s">
        <v>1152</v>
      </c>
      <c r="I41" s="9" t="s">
        <v>1348</v>
      </c>
      <c r="J41" s="14"/>
      <c r="K41" s="14"/>
      <c r="L41" s="15"/>
      <c r="M41" s="14"/>
    </row>
    <row r="42" spans="1:13">
      <c r="A42" s="9" t="s">
        <v>1220</v>
      </c>
      <c r="B42" s="9">
        <v>1456</v>
      </c>
      <c r="C42" s="9" t="s">
        <v>1254</v>
      </c>
      <c r="D42" s="9" t="s">
        <v>1152</v>
      </c>
      <c r="E42" s="9" t="s">
        <v>1239</v>
      </c>
      <c r="F42" s="9" t="s">
        <v>1152</v>
      </c>
      <c r="G42" s="9" t="s">
        <v>1239</v>
      </c>
      <c r="H42" s="9" t="s">
        <v>1152</v>
      </c>
      <c r="I42" s="9" t="s">
        <v>1349</v>
      </c>
      <c r="J42" s="5" t="s">
        <v>1221</v>
      </c>
      <c r="K42" s="5" t="s">
        <v>535</v>
      </c>
      <c r="L42" s="6">
        <v>3.8000000000000001E-16</v>
      </c>
      <c r="M42" s="5" t="s">
        <v>536</v>
      </c>
    </row>
    <row r="43" spans="1:13">
      <c r="A43" s="13"/>
      <c r="B43" s="9">
        <v>1520</v>
      </c>
      <c r="C43" s="9" t="s">
        <v>1254</v>
      </c>
      <c r="D43" s="9" t="s">
        <v>1152</v>
      </c>
      <c r="E43" s="9" t="s">
        <v>1254</v>
      </c>
      <c r="F43" s="9" t="s">
        <v>1152</v>
      </c>
      <c r="G43" s="9" t="s">
        <v>1239</v>
      </c>
      <c r="H43" s="9" t="s">
        <v>1152</v>
      </c>
      <c r="I43" s="9" t="s">
        <v>1350</v>
      </c>
      <c r="J43" s="14"/>
      <c r="K43" s="14"/>
      <c r="L43" s="15"/>
      <c r="M43" s="14"/>
    </row>
    <row r="44" spans="1:13">
      <c r="A44" s="9" t="s">
        <v>1351</v>
      </c>
      <c r="B44" s="9">
        <v>1340</v>
      </c>
      <c r="C44" s="9" t="s">
        <v>1239</v>
      </c>
      <c r="D44" s="9" t="s">
        <v>1152</v>
      </c>
      <c r="E44" s="9"/>
      <c r="F44" s="9"/>
      <c r="G44" s="9" t="s">
        <v>1248</v>
      </c>
      <c r="H44" s="9" t="s">
        <v>1152</v>
      </c>
      <c r="I44" s="9" t="s">
        <v>1293</v>
      </c>
      <c r="J44" s="5" t="s">
        <v>1352</v>
      </c>
      <c r="K44" s="5" t="s">
        <v>1353</v>
      </c>
      <c r="L44" s="6">
        <v>1.4000000000000001E-96</v>
      </c>
      <c r="M44" s="5" t="s">
        <v>1354</v>
      </c>
    </row>
    <row r="45" spans="1:13">
      <c r="A45" s="9" t="s">
        <v>1355</v>
      </c>
      <c r="B45" s="9">
        <v>10</v>
      </c>
      <c r="C45" s="9" t="s">
        <v>1239</v>
      </c>
      <c r="D45" s="9" t="s">
        <v>1152</v>
      </c>
      <c r="E45" s="9"/>
      <c r="F45" s="9"/>
      <c r="G45" s="9" t="s">
        <v>1249</v>
      </c>
      <c r="H45" s="9" t="s">
        <v>1152</v>
      </c>
      <c r="I45" s="9" t="s">
        <v>1356</v>
      </c>
      <c r="J45" s="5" t="s">
        <v>766</v>
      </c>
      <c r="K45" s="5" t="s">
        <v>444</v>
      </c>
      <c r="L45" s="6">
        <v>5.9999999999999999E-24</v>
      </c>
      <c r="M45" s="5" t="s">
        <v>445</v>
      </c>
    </row>
    <row r="46" spans="1:13">
      <c r="A46" s="13"/>
      <c r="B46" s="9">
        <v>424</v>
      </c>
      <c r="C46" s="9" t="s">
        <v>1239</v>
      </c>
      <c r="D46" s="9" t="s">
        <v>1152</v>
      </c>
      <c r="E46" s="9"/>
      <c r="F46" s="9"/>
      <c r="G46" s="9" t="s">
        <v>1254</v>
      </c>
      <c r="H46" s="9" t="s">
        <v>1152</v>
      </c>
      <c r="I46" s="9" t="s">
        <v>1357</v>
      </c>
      <c r="J46" s="14"/>
      <c r="K46" s="14"/>
      <c r="L46" s="15"/>
      <c r="M46" s="14"/>
    </row>
    <row r="47" spans="1:13">
      <c r="A47" s="9" t="s">
        <v>1358</v>
      </c>
      <c r="B47" s="9">
        <v>5</v>
      </c>
      <c r="C47" s="9" t="s">
        <v>1248</v>
      </c>
      <c r="D47" s="9" t="s">
        <v>1152</v>
      </c>
      <c r="E47" s="9"/>
      <c r="F47" s="9"/>
      <c r="G47" s="9" t="s">
        <v>1254</v>
      </c>
      <c r="H47" s="9" t="s">
        <v>1152</v>
      </c>
      <c r="I47" s="9" t="s">
        <v>1359</v>
      </c>
      <c r="J47" s="5" t="s">
        <v>1360</v>
      </c>
      <c r="K47" s="5" t="s">
        <v>1361</v>
      </c>
      <c r="L47" s="6">
        <v>4.1999999999999998E-92</v>
      </c>
      <c r="M47" s="5" t="s">
        <v>1362</v>
      </c>
    </row>
    <row r="48" spans="1:13">
      <c r="A48" s="13"/>
      <c r="B48" s="9">
        <v>10</v>
      </c>
      <c r="C48" s="9" t="s">
        <v>1254</v>
      </c>
      <c r="D48" s="9" t="s">
        <v>1152</v>
      </c>
      <c r="E48" s="9"/>
      <c r="F48" s="9"/>
      <c r="G48" s="9" t="s">
        <v>1239</v>
      </c>
      <c r="H48" s="9" t="s">
        <v>1152</v>
      </c>
      <c r="I48" s="9" t="s">
        <v>1265</v>
      </c>
      <c r="J48" s="14"/>
      <c r="K48" s="14"/>
      <c r="L48" s="15"/>
      <c r="M48" s="14"/>
    </row>
    <row r="49" spans="1:13">
      <c r="A49" s="9" t="s">
        <v>1363</v>
      </c>
      <c r="B49" s="9">
        <v>451</v>
      </c>
      <c r="C49" s="9" t="s">
        <v>1249</v>
      </c>
      <c r="D49" s="9" t="s">
        <v>1152</v>
      </c>
      <c r="E49" s="9"/>
      <c r="F49" s="9"/>
      <c r="G49" s="9" t="s">
        <v>1254</v>
      </c>
      <c r="H49" s="9" t="s">
        <v>1152</v>
      </c>
      <c r="I49" s="9" t="s">
        <v>1364</v>
      </c>
      <c r="J49" s="5" t="s">
        <v>267</v>
      </c>
      <c r="K49" s="5" t="s">
        <v>304</v>
      </c>
      <c r="L49" s="5" t="s">
        <v>304</v>
      </c>
      <c r="M49" s="5" t="s">
        <v>304</v>
      </c>
    </row>
    <row r="50" spans="1:13">
      <c r="A50" s="9" t="s">
        <v>1187</v>
      </c>
      <c r="B50" s="9">
        <v>662</v>
      </c>
      <c r="C50" s="9" t="s">
        <v>1249</v>
      </c>
      <c r="D50" s="9" t="s">
        <v>1152</v>
      </c>
      <c r="E50" s="9"/>
      <c r="F50" s="9"/>
      <c r="G50" s="9" t="s">
        <v>1248</v>
      </c>
      <c r="H50" s="9" t="s">
        <v>1152</v>
      </c>
      <c r="I50" s="9" t="s">
        <v>1365</v>
      </c>
      <c r="J50" s="5" t="s">
        <v>267</v>
      </c>
      <c r="K50" s="5" t="s">
        <v>1188</v>
      </c>
      <c r="L50" s="6">
        <v>3.3E-15</v>
      </c>
      <c r="M50" s="5" t="s">
        <v>1189</v>
      </c>
    </row>
    <row r="51" spans="1:13">
      <c r="A51" s="13"/>
      <c r="B51" s="9">
        <v>746</v>
      </c>
      <c r="C51" s="9" t="s">
        <v>1249</v>
      </c>
      <c r="D51" s="9" t="s">
        <v>1152</v>
      </c>
      <c r="E51" s="9"/>
      <c r="F51" s="9"/>
      <c r="G51" s="9" t="s">
        <v>1248</v>
      </c>
      <c r="H51" s="9" t="s">
        <v>1152</v>
      </c>
      <c r="I51" s="9" t="s">
        <v>1288</v>
      </c>
      <c r="J51" s="14"/>
      <c r="K51" s="14"/>
      <c r="L51" s="15"/>
      <c r="M51" s="14"/>
    </row>
    <row r="52" spans="1:13">
      <c r="A52" s="13"/>
      <c r="B52" s="9">
        <v>872</v>
      </c>
      <c r="C52" s="9" t="s">
        <v>1248</v>
      </c>
      <c r="D52" s="9" t="s">
        <v>1152</v>
      </c>
      <c r="E52" s="9"/>
      <c r="F52" s="9"/>
      <c r="G52" s="9" t="s">
        <v>1249</v>
      </c>
      <c r="H52" s="9" t="s">
        <v>1152</v>
      </c>
      <c r="I52" s="9" t="s">
        <v>1366</v>
      </c>
      <c r="J52" s="14"/>
      <c r="K52" s="14"/>
      <c r="L52" s="15"/>
      <c r="M52" s="14"/>
    </row>
    <row r="53" spans="1:13">
      <c r="A53" s="9" t="s">
        <v>1367</v>
      </c>
      <c r="B53" s="9">
        <v>208</v>
      </c>
      <c r="C53" s="9" t="s">
        <v>1239</v>
      </c>
      <c r="D53" s="9" t="s">
        <v>1152</v>
      </c>
      <c r="E53" s="9"/>
      <c r="F53" s="9"/>
      <c r="G53" s="9" t="s">
        <v>1254</v>
      </c>
      <c r="H53" s="9" t="s">
        <v>1152</v>
      </c>
      <c r="I53" s="9" t="s">
        <v>1257</v>
      </c>
      <c r="J53" s="5" t="s">
        <v>1215</v>
      </c>
      <c r="K53" s="5" t="s">
        <v>1216</v>
      </c>
      <c r="L53" s="6">
        <v>1.6999999999999999E-17</v>
      </c>
      <c r="M53" s="5" t="s">
        <v>1217</v>
      </c>
    </row>
    <row r="54" spans="1:13">
      <c r="A54" s="9" t="s">
        <v>1368</v>
      </c>
      <c r="B54" s="9">
        <v>181</v>
      </c>
      <c r="C54" s="9" t="s">
        <v>1254</v>
      </c>
      <c r="D54" s="9" t="s">
        <v>1152</v>
      </c>
      <c r="E54" s="9"/>
      <c r="F54" s="9"/>
      <c r="G54" s="9" t="s">
        <v>1239</v>
      </c>
      <c r="H54" s="9" t="s">
        <v>1152</v>
      </c>
      <c r="I54" s="9" t="s">
        <v>1274</v>
      </c>
      <c r="J54" s="5" t="s">
        <v>1369</v>
      </c>
      <c r="K54" s="5" t="s">
        <v>1370</v>
      </c>
      <c r="L54" s="6">
        <v>3.3000000000000002E-18</v>
      </c>
      <c r="M54" s="5" t="s">
        <v>1371</v>
      </c>
    </row>
    <row r="55" spans="1:13">
      <c r="A55" s="9" t="s">
        <v>1372</v>
      </c>
      <c r="B55" s="9">
        <v>826</v>
      </c>
      <c r="C55" s="9" t="s">
        <v>1239</v>
      </c>
      <c r="D55" s="9" t="s">
        <v>1152</v>
      </c>
      <c r="E55" s="9"/>
      <c r="F55" s="9"/>
      <c r="G55" s="9" t="s">
        <v>1248</v>
      </c>
      <c r="H55" s="9" t="s">
        <v>1152</v>
      </c>
      <c r="I55" s="9" t="s">
        <v>1373</v>
      </c>
      <c r="J55" s="5" t="s">
        <v>1374</v>
      </c>
      <c r="K55" s="5" t="s">
        <v>1375</v>
      </c>
      <c r="L55" s="6">
        <v>3.5000000000000001E-100</v>
      </c>
      <c r="M55" s="5" t="s">
        <v>1376</v>
      </c>
    </row>
    <row r="56" spans="1:13">
      <c r="A56" s="9" t="s">
        <v>1377</v>
      </c>
      <c r="B56" s="9">
        <v>427</v>
      </c>
      <c r="C56" s="9" t="s">
        <v>1249</v>
      </c>
      <c r="D56" s="9" t="s">
        <v>1152</v>
      </c>
      <c r="E56" s="9"/>
      <c r="F56" s="9"/>
      <c r="G56" s="9" t="s">
        <v>1248</v>
      </c>
      <c r="H56" s="9" t="s">
        <v>1152</v>
      </c>
      <c r="I56" s="9" t="s">
        <v>1378</v>
      </c>
      <c r="J56" s="5" t="s">
        <v>1379</v>
      </c>
      <c r="K56" s="5" t="s">
        <v>1380</v>
      </c>
      <c r="L56" s="6">
        <v>2.7000000000000002E-37</v>
      </c>
      <c r="M56" s="5" t="s">
        <v>1381</v>
      </c>
    </row>
    <row r="57" spans="1:13">
      <c r="A57" s="9" t="s">
        <v>1382</v>
      </c>
      <c r="B57" s="9">
        <v>655</v>
      </c>
      <c r="C57" s="9" t="s">
        <v>1239</v>
      </c>
      <c r="D57" s="9" t="s">
        <v>1152</v>
      </c>
      <c r="E57" s="9"/>
      <c r="F57" s="9"/>
      <c r="G57" s="9" t="s">
        <v>1254</v>
      </c>
      <c r="H57" s="9" t="s">
        <v>1152</v>
      </c>
      <c r="I57" s="9" t="s">
        <v>1383</v>
      </c>
      <c r="J57" s="5" t="s">
        <v>1384</v>
      </c>
      <c r="K57" s="5" t="s">
        <v>1385</v>
      </c>
      <c r="L57" s="6">
        <v>6.0999999999999999E-85</v>
      </c>
      <c r="M57" s="5" t="s">
        <v>1386</v>
      </c>
    </row>
    <row r="58" spans="1:13">
      <c r="A58" s="9" t="s">
        <v>1212</v>
      </c>
      <c r="B58" s="9">
        <v>1252</v>
      </c>
      <c r="C58" s="9" t="s">
        <v>1239</v>
      </c>
      <c r="D58" s="9" t="s">
        <v>1152</v>
      </c>
      <c r="E58" s="9"/>
      <c r="F58" s="9"/>
      <c r="G58" s="9" t="s">
        <v>1254</v>
      </c>
      <c r="H58" s="9" t="s">
        <v>1152</v>
      </c>
      <c r="I58" s="9" t="s">
        <v>1257</v>
      </c>
      <c r="J58" s="5" t="s">
        <v>1213</v>
      </c>
      <c r="K58" s="5" t="s">
        <v>1387</v>
      </c>
      <c r="L58" s="6">
        <v>1.2E-67</v>
      </c>
      <c r="M58" s="5" t="s">
        <v>1388</v>
      </c>
    </row>
    <row r="59" spans="1:13">
      <c r="A59" s="9" t="s">
        <v>1219</v>
      </c>
      <c r="B59" s="9">
        <v>643</v>
      </c>
      <c r="C59" s="9" t="s">
        <v>1254</v>
      </c>
      <c r="D59" s="9" t="s">
        <v>1152</v>
      </c>
      <c r="E59" s="9"/>
      <c r="F59" s="9"/>
      <c r="G59" s="9" t="s">
        <v>1249</v>
      </c>
      <c r="H59" s="9" t="s">
        <v>1152</v>
      </c>
      <c r="I59" s="9" t="s">
        <v>1389</v>
      </c>
      <c r="J59" s="5" t="s">
        <v>892</v>
      </c>
      <c r="K59" s="5" t="s">
        <v>806</v>
      </c>
      <c r="L59" s="6">
        <v>1.7999999999999999E-14</v>
      </c>
      <c r="M59" s="5" t="s">
        <v>807</v>
      </c>
    </row>
    <row r="60" spans="1:13">
      <c r="A60" s="9" t="s">
        <v>1230</v>
      </c>
      <c r="B60" s="9">
        <v>1648</v>
      </c>
      <c r="C60" s="9" t="s">
        <v>1239</v>
      </c>
      <c r="D60" s="9" t="s">
        <v>1152</v>
      </c>
      <c r="E60" s="9"/>
      <c r="F60" s="9"/>
      <c r="G60" s="9" t="s">
        <v>1254</v>
      </c>
      <c r="H60" s="9" t="s">
        <v>1152</v>
      </c>
      <c r="I60" s="9" t="s">
        <v>1383</v>
      </c>
      <c r="J60" s="5" t="s">
        <v>1211</v>
      </c>
      <c r="K60" s="5" t="s">
        <v>1286</v>
      </c>
      <c r="L60" s="6">
        <v>2.3999999999999998E-7</v>
      </c>
      <c r="M60" s="5" t="s">
        <v>1287</v>
      </c>
    </row>
    <row r="61" spans="1:13">
      <c r="A61" s="9" t="s">
        <v>1390</v>
      </c>
      <c r="B61" s="9">
        <v>676</v>
      </c>
      <c r="C61" s="9"/>
      <c r="D61" s="9"/>
      <c r="E61" s="9" t="s">
        <v>1239</v>
      </c>
      <c r="F61" s="9" t="s">
        <v>1152</v>
      </c>
      <c r="G61" s="9" t="s">
        <v>1254</v>
      </c>
      <c r="H61" s="9" t="s">
        <v>1152</v>
      </c>
      <c r="I61" s="9" t="s">
        <v>1257</v>
      </c>
      <c r="J61" s="5" t="s">
        <v>1391</v>
      </c>
      <c r="K61" s="5" t="s">
        <v>1392</v>
      </c>
      <c r="L61" s="6">
        <v>1.6000000000000001E-16</v>
      </c>
      <c r="M61" s="5" t="s">
        <v>1393</v>
      </c>
    </row>
    <row r="62" spans="1:13">
      <c r="A62" s="9" t="s">
        <v>1160</v>
      </c>
      <c r="B62" s="9">
        <v>19</v>
      </c>
      <c r="C62" s="9"/>
      <c r="D62" s="9"/>
      <c r="E62" s="9" t="s">
        <v>1249</v>
      </c>
      <c r="F62" s="9" t="s">
        <v>1152</v>
      </c>
      <c r="G62" s="9" t="s">
        <v>1254</v>
      </c>
      <c r="H62" s="9" t="s">
        <v>1152</v>
      </c>
      <c r="I62" s="9" t="s">
        <v>1364</v>
      </c>
      <c r="J62" s="5" t="s">
        <v>1161</v>
      </c>
      <c r="K62" s="5" t="s">
        <v>499</v>
      </c>
      <c r="L62" s="6">
        <v>4.7000000000000002E-14</v>
      </c>
      <c r="M62" s="5" t="s">
        <v>500</v>
      </c>
    </row>
    <row r="63" spans="1:13">
      <c r="A63" s="9" t="s">
        <v>1394</v>
      </c>
      <c r="B63" s="9">
        <v>972</v>
      </c>
      <c r="C63" s="9"/>
      <c r="D63" s="9"/>
      <c r="E63" s="9" t="s">
        <v>1254</v>
      </c>
      <c r="F63" s="9" t="s">
        <v>1152</v>
      </c>
      <c r="G63" s="9" t="s">
        <v>1249</v>
      </c>
      <c r="H63" s="9" t="s">
        <v>1152</v>
      </c>
      <c r="I63" s="9" t="s">
        <v>1280</v>
      </c>
      <c r="J63" s="5" t="s">
        <v>1395</v>
      </c>
      <c r="K63" s="5" t="s">
        <v>503</v>
      </c>
      <c r="L63" s="6">
        <v>4.5E-47</v>
      </c>
      <c r="M63" s="5" t="s">
        <v>504</v>
      </c>
    </row>
    <row r="64" spans="1:13">
      <c r="A64" s="9" t="s">
        <v>1396</v>
      </c>
      <c r="B64" s="9">
        <v>37</v>
      </c>
      <c r="C64" s="9"/>
      <c r="D64" s="9"/>
      <c r="E64" s="9" t="s">
        <v>1249</v>
      </c>
      <c r="F64" s="9" t="s">
        <v>1152</v>
      </c>
      <c r="G64" s="9" t="s">
        <v>1248</v>
      </c>
      <c r="H64" s="9" t="s">
        <v>1152</v>
      </c>
      <c r="I64" s="9" t="s">
        <v>1378</v>
      </c>
      <c r="J64" s="5" t="s">
        <v>267</v>
      </c>
      <c r="K64" s="5" t="s">
        <v>1397</v>
      </c>
      <c r="L64" s="6">
        <v>6.7000000000000004E-16</v>
      </c>
      <c r="M64" s="5" t="s">
        <v>1398</v>
      </c>
    </row>
    <row r="65" spans="1:13">
      <c r="A65" s="9" t="s">
        <v>1399</v>
      </c>
      <c r="B65" s="9">
        <v>749</v>
      </c>
      <c r="C65" s="9"/>
      <c r="D65" s="9"/>
      <c r="E65" s="9" t="s">
        <v>1249</v>
      </c>
      <c r="F65" s="9" t="s">
        <v>1152</v>
      </c>
      <c r="G65" s="9" t="s">
        <v>1248</v>
      </c>
      <c r="H65" s="9" t="s">
        <v>1152</v>
      </c>
      <c r="I65" s="9" t="s">
        <v>1288</v>
      </c>
      <c r="J65" s="5" t="s">
        <v>1400</v>
      </c>
      <c r="K65" s="5" t="s">
        <v>1401</v>
      </c>
      <c r="L65" s="6">
        <v>1E-107</v>
      </c>
      <c r="M65" s="5" t="s">
        <v>1402</v>
      </c>
    </row>
    <row r="66" spans="1:13">
      <c r="A66" s="9" t="s">
        <v>1183</v>
      </c>
      <c r="B66" s="9">
        <v>309</v>
      </c>
      <c r="C66" s="9"/>
      <c r="D66" s="9"/>
      <c r="E66" s="9" t="s">
        <v>1254</v>
      </c>
      <c r="F66" s="9" t="s">
        <v>1152</v>
      </c>
      <c r="G66" s="9" t="s">
        <v>1249</v>
      </c>
      <c r="H66" s="9" t="s">
        <v>1152</v>
      </c>
      <c r="I66" s="9" t="s">
        <v>1280</v>
      </c>
      <c r="J66" s="5" t="s">
        <v>1174</v>
      </c>
      <c r="K66" s="5" t="s">
        <v>1175</v>
      </c>
      <c r="L66" s="6">
        <v>6.6000000000000002E-22</v>
      </c>
      <c r="M66" s="5" t="s">
        <v>1176</v>
      </c>
    </row>
    <row r="67" spans="1:13">
      <c r="A67" s="9" t="s">
        <v>1403</v>
      </c>
      <c r="B67" s="9">
        <v>147</v>
      </c>
      <c r="C67" s="9"/>
      <c r="D67" s="9"/>
      <c r="E67" s="9" t="s">
        <v>1248</v>
      </c>
      <c r="F67" s="9" t="s">
        <v>1152</v>
      </c>
      <c r="G67" s="9" t="s">
        <v>1254</v>
      </c>
      <c r="H67" s="9" t="s">
        <v>1152</v>
      </c>
      <c r="I67" s="9" t="s">
        <v>1404</v>
      </c>
      <c r="J67" s="5" t="s">
        <v>1405</v>
      </c>
      <c r="K67" s="5" t="s">
        <v>1406</v>
      </c>
      <c r="L67" s="6">
        <v>1.7999999999999999E-44</v>
      </c>
      <c r="M67" s="5" t="s">
        <v>1407</v>
      </c>
    </row>
    <row r="68" spans="1:13">
      <c r="A68" s="9" t="s">
        <v>1408</v>
      </c>
      <c r="B68" s="9">
        <v>199</v>
      </c>
      <c r="C68" s="9"/>
      <c r="D68" s="9"/>
      <c r="E68" s="9" t="s">
        <v>1239</v>
      </c>
      <c r="F68" s="9" t="s">
        <v>1152</v>
      </c>
      <c r="G68" s="9" t="s">
        <v>1254</v>
      </c>
      <c r="H68" s="9" t="s">
        <v>1152</v>
      </c>
      <c r="I68" s="9" t="s">
        <v>1383</v>
      </c>
      <c r="J68" s="5" t="s">
        <v>1409</v>
      </c>
      <c r="K68" s="5" t="s">
        <v>1410</v>
      </c>
      <c r="L68" s="6">
        <v>4.1999999999999999E-165</v>
      </c>
      <c r="M68" s="5" t="s">
        <v>1411</v>
      </c>
    </row>
    <row r="69" spans="1:13">
      <c r="A69" s="9" t="s">
        <v>1412</v>
      </c>
      <c r="B69" s="9">
        <v>65</v>
      </c>
      <c r="C69" s="9"/>
      <c r="D69" s="9"/>
      <c r="E69" s="9" t="s">
        <v>1239</v>
      </c>
      <c r="F69" s="9" t="s">
        <v>1152</v>
      </c>
      <c r="G69" s="9" t="s">
        <v>1254</v>
      </c>
      <c r="H69" s="9" t="s">
        <v>1152</v>
      </c>
      <c r="I69" s="9" t="s">
        <v>1413</v>
      </c>
      <c r="J69" s="5" t="s">
        <v>1414</v>
      </c>
      <c r="K69" s="5" t="s">
        <v>1415</v>
      </c>
      <c r="L69" s="6">
        <v>1.3E-23</v>
      </c>
      <c r="M69" s="5" t="s">
        <v>1416</v>
      </c>
    </row>
    <row r="70" spans="1:13">
      <c r="A70" s="13"/>
      <c r="B70" s="9">
        <v>116</v>
      </c>
      <c r="C70" s="9"/>
      <c r="D70" s="9"/>
      <c r="E70" s="9" t="s">
        <v>1248</v>
      </c>
      <c r="F70" s="9" t="s">
        <v>1152</v>
      </c>
      <c r="G70" s="9" t="s">
        <v>1249</v>
      </c>
      <c r="H70" s="9" t="s">
        <v>1152</v>
      </c>
      <c r="I70" s="9" t="s">
        <v>1250</v>
      </c>
      <c r="J70" s="14"/>
      <c r="K70" s="14"/>
      <c r="L70" s="15"/>
      <c r="M70" s="14"/>
    </row>
    <row r="71" spans="1:13">
      <c r="A71" s="13"/>
      <c r="B71" s="9">
        <v>170</v>
      </c>
      <c r="C71" s="9"/>
      <c r="D71" s="9"/>
      <c r="E71" s="9" t="s">
        <v>1249</v>
      </c>
      <c r="F71" s="9" t="s">
        <v>1152</v>
      </c>
      <c r="G71" s="9" t="s">
        <v>1248</v>
      </c>
      <c r="H71" s="9" t="s">
        <v>1152</v>
      </c>
      <c r="I71" s="9" t="s">
        <v>1288</v>
      </c>
      <c r="J71" s="14"/>
      <c r="K71" s="14"/>
      <c r="L71" s="15"/>
      <c r="M71" s="14"/>
    </row>
    <row r="72" spans="1:13">
      <c r="A72" s="13"/>
      <c r="B72" s="9">
        <v>180</v>
      </c>
      <c r="C72" s="9"/>
      <c r="D72" s="9"/>
      <c r="E72" s="9" t="s">
        <v>1248</v>
      </c>
      <c r="F72" s="9" t="s">
        <v>1152</v>
      </c>
      <c r="G72" s="9" t="s">
        <v>1254</v>
      </c>
      <c r="H72" s="9" t="s">
        <v>1152</v>
      </c>
      <c r="I72" s="9" t="s">
        <v>1417</v>
      </c>
      <c r="J72" s="14"/>
      <c r="K72" s="14"/>
      <c r="L72" s="15"/>
      <c r="M72" s="14"/>
    </row>
    <row r="73" spans="1:13">
      <c r="A73" s="9" t="s">
        <v>1418</v>
      </c>
      <c r="B73" s="9">
        <v>748</v>
      </c>
      <c r="C73" s="9"/>
      <c r="D73" s="9"/>
      <c r="E73" s="9" t="s">
        <v>1239</v>
      </c>
      <c r="F73" s="9" t="s">
        <v>1152</v>
      </c>
      <c r="G73" s="9" t="s">
        <v>1254</v>
      </c>
      <c r="H73" s="9" t="s">
        <v>1152</v>
      </c>
      <c r="I73" s="9" t="s">
        <v>1357</v>
      </c>
      <c r="J73" s="5" t="s">
        <v>1419</v>
      </c>
      <c r="K73" s="5" t="s">
        <v>1420</v>
      </c>
      <c r="L73" s="6">
        <v>5.9000000000000002E-69</v>
      </c>
      <c r="M73" s="5" t="s">
        <v>1421</v>
      </c>
    </row>
    <row r="74" spans="1:13">
      <c r="A74" s="9" t="s">
        <v>1422</v>
      </c>
      <c r="B74" s="9">
        <v>4</v>
      </c>
      <c r="C74" s="9"/>
      <c r="D74" s="9"/>
      <c r="E74" s="9" t="s">
        <v>1254</v>
      </c>
      <c r="F74" s="9" t="s">
        <v>1152</v>
      </c>
      <c r="G74" s="9" t="s">
        <v>1239</v>
      </c>
      <c r="H74" s="9" t="s">
        <v>1152</v>
      </c>
      <c r="I74" s="9" t="s">
        <v>1265</v>
      </c>
      <c r="J74" s="5" t="s">
        <v>1168</v>
      </c>
      <c r="K74" s="5" t="s">
        <v>1169</v>
      </c>
      <c r="L74" s="6">
        <v>1.5999999999999999E-39</v>
      </c>
      <c r="M74" s="5" t="s">
        <v>1170</v>
      </c>
    </row>
    <row r="75" spans="1:13">
      <c r="A75" s="13"/>
      <c r="B75" s="9">
        <v>336</v>
      </c>
      <c r="C75" s="9"/>
      <c r="D75" s="9"/>
      <c r="E75" s="9" t="s">
        <v>1254</v>
      </c>
      <c r="F75" s="9" t="s">
        <v>1152</v>
      </c>
      <c r="G75" s="9" t="s">
        <v>1248</v>
      </c>
      <c r="H75" s="9" t="s">
        <v>1152</v>
      </c>
      <c r="I75" s="9" t="s">
        <v>1423</v>
      </c>
      <c r="J75" s="14"/>
      <c r="K75" s="14"/>
      <c r="L75" s="15"/>
      <c r="M75" s="14"/>
    </row>
    <row r="76" spans="1:13">
      <c r="A76" s="13"/>
      <c r="B76" s="9">
        <v>508</v>
      </c>
      <c r="C76" s="9"/>
      <c r="D76" s="9"/>
      <c r="E76" s="9" t="s">
        <v>1239</v>
      </c>
      <c r="F76" s="9" t="s">
        <v>1152</v>
      </c>
      <c r="G76" s="9" t="s">
        <v>1254</v>
      </c>
      <c r="H76" s="9" t="s">
        <v>1152</v>
      </c>
      <c r="I76" s="9" t="s">
        <v>1424</v>
      </c>
      <c r="J76" s="14"/>
      <c r="K76" s="14"/>
      <c r="L76" s="15"/>
      <c r="M76" s="14"/>
    </row>
    <row r="77" spans="1:13">
      <c r="A77" s="9" t="s">
        <v>1425</v>
      </c>
      <c r="B77" s="9">
        <v>14</v>
      </c>
      <c r="C77" s="9"/>
      <c r="D77" s="9"/>
      <c r="E77" s="9" t="s">
        <v>1254</v>
      </c>
      <c r="F77" s="9" t="s">
        <v>1152</v>
      </c>
      <c r="G77" s="9" t="s">
        <v>1239</v>
      </c>
      <c r="H77" s="9" t="s">
        <v>1152</v>
      </c>
      <c r="I77" s="9" t="s">
        <v>1426</v>
      </c>
      <c r="J77" s="5" t="s">
        <v>1427</v>
      </c>
      <c r="K77" s="5" t="s">
        <v>1428</v>
      </c>
      <c r="L77" s="6">
        <v>4.2999999999999997E-64</v>
      </c>
      <c r="M77" s="5" t="s">
        <v>1429</v>
      </c>
    </row>
    <row r="78" spans="1:13">
      <c r="A78" s="9" t="s">
        <v>1430</v>
      </c>
      <c r="B78" s="9">
        <v>973</v>
      </c>
      <c r="C78" s="9"/>
      <c r="D78" s="9"/>
      <c r="E78" s="9" t="s">
        <v>1248</v>
      </c>
      <c r="F78" s="9" t="s">
        <v>1152</v>
      </c>
      <c r="G78" s="9" t="s">
        <v>1249</v>
      </c>
      <c r="H78" s="9" t="s">
        <v>1152</v>
      </c>
      <c r="I78" s="9" t="s">
        <v>1431</v>
      </c>
      <c r="J78" s="5" t="s">
        <v>1432</v>
      </c>
      <c r="K78" s="5" t="s">
        <v>1433</v>
      </c>
      <c r="L78" s="6">
        <v>1.1E-40</v>
      </c>
      <c r="M78" s="5" t="s">
        <v>1434</v>
      </c>
    </row>
    <row r="79" spans="1:13">
      <c r="A79" s="9" t="s">
        <v>1200</v>
      </c>
      <c r="B79" s="9">
        <v>421</v>
      </c>
      <c r="C79" s="9"/>
      <c r="D79" s="9"/>
      <c r="E79" s="9" t="s">
        <v>1239</v>
      </c>
      <c r="F79" s="9" t="s">
        <v>1152</v>
      </c>
      <c r="G79" s="9" t="s">
        <v>1248</v>
      </c>
      <c r="H79" s="9" t="s">
        <v>1152</v>
      </c>
      <c r="I79" s="9" t="s">
        <v>1435</v>
      </c>
      <c r="J79" s="5" t="s">
        <v>1201</v>
      </c>
      <c r="K79" s="5" t="s">
        <v>1202</v>
      </c>
      <c r="L79" s="6">
        <v>9.2999999999999999E-47</v>
      </c>
      <c r="M79" s="5" t="s">
        <v>1203</v>
      </c>
    </row>
    <row r="80" spans="1:13">
      <c r="A80" s="9" t="s">
        <v>1204</v>
      </c>
      <c r="B80" s="9">
        <v>515</v>
      </c>
      <c r="C80" s="9"/>
      <c r="D80" s="9"/>
      <c r="E80" s="9" t="s">
        <v>1239</v>
      </c>
      <c r="F80" s="9" t="s">
        <v>1152</v>
      </c>
      <c r="G80" s="9" t="s">
        <v>1254</v>
      </c>
      <c r="H80" s="9" t="s">
        <v>1152</v>
      </c>
      <c r="I80" s="9" t="s">
        <v>1436</v>
      </c>
      <c r="J80" s="5" t="s">
        <v>1205</v>
      </c>
      <c r="K80" s="5" t="s">
        <v>1206</v>
      </c>
      <c r="L80" s="6">
        <v>4.2E-74</v>
      </c>
      <c r="M80" s="5" t="s">
        <v>1207</v>
      </c>
    </row>
    <row r="81" spans="1:13">
      <c r="A81" s="13"/>
      <c r="B81" s="9">
        <v>799</v>
      </c>
      <c r="C81" s="9"/>
      <c r="D81" s="9"/>
      <c r="E81" s="9" t="s">
        <v>1248</v>
      </c>
      <c r="F81" s="9" t="s">
        <v>1152</v>
      </c>
      <c r="G81" s="9" t="s">
        <v>1254</v>
      </c>
      <c r="H81" s="9" t="s">
        <v>1152</v>
      </c>
      <c r="I81" s="9" t="s">
        <v>1437</v>
      </c>
      <c r="J81" s="14"/>
      <c r="K81" s="14"/>
      <c r="L81" s="15"/>
      <c r="M81" s="14"/>
    </row>
    <row r="82" spans="1:13">
      <c r="A82" s="13"/>
      <c r="B82" s="9">
        <v>1171</v>
      </c>
      <c r="C82" s="9"/>
      <c r="D82" s="9"/>
      <c r="E82" s="9" t="s">
        <v>1239</v>
      </c>
      <c r="F82" s="9" t="s">
        <v>1152</v>
      </c>
      <c r="G82" s="9" t="s">
        <v>1254</v>
      </c>
      <c r="H82" s="9" t="s">
        <v>1152</v>
      </c>
      <c r="I82" s="9" t="s">
        <v>1424</v>
      </c>
      <c r="J82" s="14"/>
      <c r="K82" s="14"/>
      <c r="L82" s="15"/>
      <c r="M82" s="14"/>
    </row>
    <row r="83" spans="1:13">
      <c r="A83" s="9" t="s">
        <v>1214</v>
      </c>
      <c r="B83" s="9">
        <v>152</v>
      </c>
      <c r="C83" s="9"/>
      <c r="D83" s="9"/>
      <c r="E83" s="9" t="s">
        <v>1248</v>
      </c>
      <c r="F83" s="9" t="s">
        <v>1152</v>
      </c>
      <c r="G83" s="9" t="s">
        <v>1249</v>
      </c>
      <c r="H83" s="9" t="s">
        <v>1152</v>
      </c>
      <c r="I83" s="9" t="s">
        <v>1438</v>
      </c>
      <c r="J83" s="5" t="s">
        <v>267</v>
      </c>
      <c r="K83" s="5" t="s">
        <v>304</v>
      </c>
      <c r="L83" s="5" t="s">
        <v>304</v>
      </c>
      <c r="M83" s="5" t="s">
        <v>304</v>
      </c>
    </row>
    <row r="84" spans="1:13">
      <c r="A84" s="9" t="s">
        <v>1439</v>
      </c>
      <c r="B84" s="9">
        <v>372</v>
      </c>
      <c r="C84" s="9"/>
      <c r="D84" s="9"/>
      <c r="E84" s="9" t="s">
        <v>1254</v>
      </c>
      <c r="F84" s="9" t="s">
        <v>1152</v>
      </c>
      <c r="G84" s="9" t="s">
        <v>1248</v>
      </c>
      <c r="H84" s="9" t="s">
        <v>1152</v>
      </c>
      <c r="I84" s="9" t="s">
        <v>1440</v>
      </c>
      <c r="J84" s="5" t="s">
        <v>1441</v>
      </c>
      <c r="K84" s="5" t="s">
        <v>1222</v>
      </c>
      <c r="L84" s="6">
        <v>3.3E-69</v>
      </c>
      <c r="M84" s="5" t="s">
        <v>1223</v>
      </c>
    </row>
    <row r="85" spans="1:13">
      <c r="A85" s="9" t="s">
        <v>1442</v>
      </c>
      <c r="B85" s="9">
        <v>926</v>
      </c>
      <c r="C85" s="9"/>
      <c r="D85" s="9"/>
      <c r="E85" s="9" t="s">
        <v>1239</v>
      </c>
      <c r="F85" s="9" t="s">
        <v>1152</v>
      </c>
      <c r="G85" s="9" t="s">
        <v>1254</v>
      </c>
      <c r="H85" s="9" t="s">
        <v>1152</v>
      </c>
      <c r="I85" s="9" t="s">
        <v>1436</v>
      </c>
      <c r="J85" s="5" t="s">
        <v>1443</v>
      </c>
      <c r="K85" s="5" t="s">
        <v>820</v>
      </c>
      <c r="L85" s="6">
        <v>4.2000000000000001E-28</v>
      </c>
      <c r="M85" s="5" t="s">
        <v>821</v>
      </c>
    </row>
    <row r="86" spans="1:13">
      <c r="A86" s="9" t="s">
        <v>1444</v>
      </c>
      <c r="B86" s="9">
        <v>25</v>
      </c>
      <c r="C86" s="9"/>
      <c r="D86" s="9"/>
      <c r="E86" s="9" t="s">
        <v>1239</v>
      </c>
      <c r="F86" s="9" t="s">
        <v>1152</v>
      </c>
      <c r="G86" s="9" t="s">
        <v>1254</v>
      </c>
      <c r="H86" s="9" t="s">
        <v>1152</v>
      </c>
      <c r="I86" s="9" t="s">
        <v>1257</v>
      </c>
      <c r="J86" s="5" t="s">
        <v>1445</v>
      </c>
      <c r="K86" s="5" t="s">
        <v>1446</v>
      </c>
      <c r="L86" s="6">
        <v>9.5999999999999997E-20</v>
      </c>
      <c r="M86" s="5" t="s">
        <v>532</v>
      </c>
    </row>
    <row r="87" spans="1:13">
      <c r="A87" s="7" t="s">
        <v>11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89"/>
  <sheetViews>
    <sheetView workbookViewId="0"/>
  </sheetViews>
  <sheetFormatPr baseColWidth="10" defaultColWidth="10.6640625" defaultRowHeight="15"/>
  <cols>
    <col min="2" max="2" width="14.83203125" customWidth="1"/>
    <col min="3" max="3" width="54.33203125" customWidth="1"/>
    <col min="5" max="5" width="9.83203125" customWidth="1"/>
    <col min="6" max="6" width="66.5" customWidth="1"/>
  </cols>
  <sheetData>
    <row r="1" spans="1:6">
      <c r="A1" s="16" t="s">
        <v>4257</v>
      </c>
    </row>
    <row r="2" spans="1:6">
      <c r="A2" s="5" t="s">
        <v>53</v>
      </c>
      <c r="B2" s="5" t="s">
        <v>257</v>
      </c>
      <c r="C2" s="5" t="s">
        <v>1151</v>
      </c>
      <c r="D2" s="5" t="s">
        <v>259</v>
      </c>
      <c r="E2" s="5" t="s">
        <v>3424</v>
      </c>
      <c r="F2" s="5" t="s">
        <v>3425</v>
      </c>
    </row>
    <row r="3" spans="1:6">
      <c r="A3" s="5" t="s">
        <v>23</v>
      </c>
      <c r="B3" s="5" t="s">
        <v>1708</v>
      </c>
      <c r="C3" s="5" t="s">
        <v>267</v>
      </c>
      <c r="D3" s="5" t="s">
        <v>304</v>
      </c>
      <c r="E3" s="5" t="s">
        <v>304</v>
      </c>
      <c r="F3" s="5" t="s">
        <v>304</v>
      </c>
    </row>
    <row r="4" spans="1:6">
      <c r="A4" s="5" t="s">
        <v>23</v>
      </c>
      <c r="B4" s="5" t="s">
        <v>4067</v>
      </c>
      <c r="C4" s="5" t="s">
        <v>267</v>
      </c>
      <c r="D4" s="5" t="s">
        <v>304</v>
      </c>
      <c r="E4" s="5" t="s">
        <v>304</v>
      </c>
      <c r="F4" s="5" t="s">
        <v>304</v>
      </c>
    </row>
    <row r="5" spans="1:6">
      <c r="A5" s="5" t="s">
        <v>23</v>
      </c>
      <c r="B5" s="5" t="s">
        <v>1707</v>
      </c>
      <c r="C5" s="5" t="s">
        <v>267</v>
      </c>
      <c r="D5" s="5" t="s">
        <v>304</v>
      </c>
      <c r="E5" s="5" t="s">
        <v>304</v>
      </c>
      <c r="F5" s="5" t="s">
        <v>304</v>
      </c>
    </row>
    <row r="6" spans="1:6">
      <c r="A6" s="5" t="s">
        <v>23</v>
      </c>
      <c r="B6" s="5" t="s">
        <v>1706</v>
      </c>
      <c r="C6" s="5" t="s">
        <v>267</v>
      </c>
      <c r="D6" s="5" t="s">
        <v>304</v>
      </c>
      <c r="E6" s="5" t="s">
        <v>304</v>
      </c>
      <c r="F6" s="5" t="s">
        <v>304</v>
      </c>
    </row>
    <row r="7" spans="1:6">
      <c r="A7" s="5" t="s">
        <v>23</v>
      </c>
      <c r="B7" s="5" t="s">
        <v>1533</v>
      </c>
      <c r="C7" s="5" t="s">
        <v>1384</v>
      </c>
      <c r="D7" s="5" t="s">
        <v>1534</v>
      </c>
      <c r="E7" s="6">
        <v>4.4999999999999998E-82</v>
      </c>
      <c r="F7" s="5" t="s">
        <v>1535</v>
      </c>
    </row>
    <row r="8" spans="1:6">
      <c r="A8" s="5" t="s">
        <v>23</v>
      </c>
      <c r="B8" s="5" t="s">
        <v>1705</v>
      </c>
      <c r="C8" s="5" t="s">
        <v>267</v>
      </c>
      <c r="D8" s="5" t="s">
        <v>304</v>
      </c>
      <c r="E8" s="5" t="s">
        <v>304</v>
      </c>
      <c r="F8" s="5" t="s">
        <v>304</v>
      </c>
    </row>
    <row r="9" spans="1:6">
      <c r="A9" s="5" t="s">
        <v>23</v>
      </c>
      <c r="B9" s="5" t="s">
        <v>1704</v>
      </c>
      <c r="C9" s="5" t="s">
        <v>267</v>
      </c>
      <c r="D9" s="5" t="s">
        <v>304</v>
      </c>
      <c r="E9" s="5" t="s">
        <v>304</v>
      </c>
      <c r="F9" s="5" t="s">
        <v>304</v>
      </c>
    </row>
    <row r="10" spans="1:6">
      <c r="A10" s="5" t="s">
        <v>23</v>
      </c>
      <c r="B10" s="5" t="s">
        <v>1578</v>
      </c>
      <c r="C10" s="5" t="s">
        <v>267</v>
      </c>
      <c r="D10" s="5" t="s">
        <v>1155</v>
      </c>
      <c r="E10" s="6">
        <v>1.9E-12</v>
      </c>
      <c r="F10" s="5" t="s">
        <v>1156</v>
      </c>
    </row>
    <row r="11" spans="1:6">
      <c r="A11" s="5" t="s">
        <v>23</v>
      </c>
      <c r="B11" s="5" t="s">
        <v>1703</v>
      </c>
      <c r="C11" s="5" t="s">
        <v>267</v>
      </c>
      <c r="D11" s="5" t="s">
        <v>304</v>
      </c>
      <c r="E11" s="5" t="s">
        <v>304</v>
      </c>
      <c r="F11" s="5" t="s">
        <v>304</v>
      </c>
    </row>
    <row r="12" spans="1:6">
      <c r="A12" s="5" t="s">
        <v>23</v>
      </c>
      <c r="B12" s="5" t="s">
        <v>1547</v>
      </c>
      <c r="C12" s="5" t="s">
        <v>1548</v>
      </c>
      <c r="D12" s="5" t="s">
        <v>641</v>
      </c>
      <c r="E12" s="6">
        <v>3.3999999999999997E-7</v>
      </c>
      <c r="F12" s="5" t="s">
        <v>642</v>
      </c>
    </row>
    <row r="13" spans="1:6">
      <c r="A13" s="5" t="s">
        <v>23</v>
      </c>
      <c r="B13" s="5" t="s">
        <v>1702</v>
      </c>
      <c r="C13" s="5" t="s">
        <v>267</v>
      </c>
      <c r="D13" s="5" t="s">
        <v>304</v>
      </c>
      <c r="E13" s="5" t="s">
        <v>304</v>
      </c>
      <c r="F13" s="5" t="s">
        <v>304</v>
      </c>
    </row>
    <row r="14" spans="1:6">
      <c r="A14" s="5" t="s">
        <v>23</v>
      </c>
      <c r="B14" s="5" t="s">
        <v>4068</v>
      </c>
      <c r="C14" s="5" t="s">
        <v>267</v>
      </c>
      <c r="D14" s="5" t="s">
        <v>304</v>
      </c>
      <c r="E14" s="5" t="s">
        <v>304</v>
      </c>
      <c r="F14" s="5" t="s">
        <v>304</v>
      </c>
    </row>
    <row r="15" spans="1:6">
      <c r="A15" s="5" t="s">
        <v>23</v>
      </c>
      <c r="B15" s="5" t="s">
        <v>1593</v>
      </c>
      <c r="C15" s="5" t="s">
        <v>267</v>
      </c>
      <c r="D15" s="5" t="s">
        <v>1594</v>
      </c>
      <c r="E15" s="6">
        <v>1.5000000000000001E-87</v>
      </c>
      <c r="F15" s="5" t="s">
        <v>1595</v>
      </c>
    </row>
    <row r="16" spans="1:6">
      <c r="A16" s="5" t="s">
        <v>23</v>
      </c>
      <c r="B16" s="5" t="s">
        <v>1701</v>
      </c>
      <c r="C16" s="5" t="s">
        <v>267</v>
      </c>
      <c r="D16" s="5" t="s">
        <v>304</v>
      </c>
      <c r="E16" s="5" t="s">
        <v>304</v>
      </c>
      <c r="F16" s="5" t="s">
        <v>304</v>
      </c>
    </row>
    <row r="17" spans="1:6">
      <c r="A17" s="5" t="s">
        <v>23</v>
      </c>
      <c r="B17" s="5" t="s">
        <v>1700</v>
      </c>
      <c r="C17" s="5" t="s">
        <v>267</v>
      </c>
      <c r="D17" s="5" t="s">
        <v>304</v>
      </c>
      <c r="E17" s="5" t="s">
        <v>304</v>
      </c>
      <c r="F17" s="5" t="s">
        <v>304</v>
      </c>
    </row>
    <row r="18" spans="1:6">
      <c r="A18" s="5" t="s">
        <v>23</v>
      </c>
      <c r="B18" s="5" t="s">
        <v>1699</v>
      </c>
      <c r="C18" s="5" t="s">
        <v>267</v>
      </c>
      <c r="D18" s="5" t="s">
        <v>304</v>
      </c>
      <c r="E18" s="5" t="s">
        <v>304</v>
      </c>
      <c r="F18" s="5" t="s">
        <v>304</v>
      </c>
    </row>
    <row r="19" spans="1:6">
      <c r="A19" s="5" t="s">
        <v>23</v>
      </c>
      <c r="B19" s="5" t="s">
        <v>1491</v>
      </c>
      <c r="C19" s="5" t="s">
        <v>267</v>
      </c>
      <c r="D19" s="5" t="s">
        <v>523</v>
      </c>
      <c r="E19" s="6">
        <v>3E-24</v>
      </c>
      <c r="F19" s="5" t="s">
        <v>524</v>
      </c>
    </row>
    <row r="20" spans="1:6">
      <c r="A20" s="5" t="s">
        <v>23</v>
      </c>
      <c r="B20" s="5" t="s">
        <v>1543</v>
      </c>
      <c r="C20" s="5" t="s">
        <v>1544</v>
      </c>
      <c r="D20" s="5" t="s">
        <v>1545</v>
      </c>
      <c r="E20" s="6">
        <v>6.7999999999999997E-22</v>
      </c>
      <c r="F20" s="5" t="s">
        <v>1546</v>
      </c>
    </row>
    <row r="21" spans="1:6">
      <c r="A21" s="5" t="s">
        <v>23</v>
      </c>
      <c r="B21" s="5" t="s">
        <v>1698</v>
      </c>
      <c r="C21" s="5" t="s">
        <v>267</v>
      </c>
      <c r="D21" s="5" t="s">
        <v>304</v>
      </c>
      <c r="E21" s="5" t="s">
        <v>304</v>
      </c>
      <c r="F21" s="5" t="s">
        <v>304</v>
      </c>
    </row>
    <row r="22" spans="1:6">
      <c r="A22" s="5" t="s">
        <v>23</v>
      </c>
      <c r="B22" s="5" t="s">
        <v>1697</v>
      </c>
      <c r="C22" s="5" t="s">
        <v>267</v>
      </c>
      <c r="D22" s="5" t="s">
        <v>304</v>
      </c>
      <c r="E22" s="5" t="s">
        <v>304</v>
      </c>
      <c r="F22" s="5" t="s">
        <v>304</v>
      </c>
    </row>
    <row r="23" spans="1:6">
      <c r="A23" s="5" t="s">
        <v>23</v>
      </c>
      <c r="B23" s="5" t="s">
        <v>1597</v>
      </c>
      <c r="C23" s="5" t="s">
        <v>1598</v>
      </c>
      <c r="D23" s="5" t="s">
        <v>1599</v>
      </c>
      <c r="E23" s="6">
        <v>2.2E-24</v>
      </c>
      <c r="F23" s="5" t="s">
        <v>1600</v>
      </c>
    </row>
    <row r="24" spans="1:6">
      <c r="A24" s="5" t="s">
        <v>23</v>
      </c>
      <c r="B24" s="5" t="s">
        <v>1696</v>
      </c>
      <c r="C24" s="5" t="s">
        <v>267</v>
      </c>
      <c r="D24" s="5" t="s">
        <v>304</v>
      </c>
      <c r="E24" s="5" t="s">
        <v>304</v>
      </c>
      <c r="F24" s="5" t="s">
        <v>304</v>
      </c>
    </row>
    <row r="25" spans="1:6">
      <c r="A25" s="5" t="s">
        <v>23</v>
      </c>
      <c r="B25" s="5" t="s">
        <v>1694</v>
      </c>
      <c r="C25" s="5" t="s">
        <v>1695</v>
      </c>
      <c r="D25" s="5" t="s">
        <v>304</v>
      </c>
      <c r="E25" s="5" t="s">
        <v>304</v>
      </c>
      <c r="F25" s="5" t="s">
        <v>304</v>
      </c>
    </row>
    <row r="26" spans="1:6">
      <c r="A26" s="5" t="s">
        <v>23</v>
      </c>
      <c r="B26" s="5" t="s">
        <v>1452</v>
      </c>
      <c r="C26" s="5" t="s">
        <v>752</v>
      </c>
      <c r="D26" s="5" t="s">
        <v>264</v>
      </c>
      <c r="E26" s="6">
        <v>4.1000000000000002E-13</v>
      </c>
      <c r="F26" s="5" t="s">
        <v>265</v>
      </c>
    </row>
    <row r="27" spans="1:6">
      <c r="A27" s="5" t="s">
        <v>23</v>
      </c>
      <c r="B27" s="5" t="s">
        <v>1449</v>
      </c>
      <c r="C27" s="5" t="s">
        <v>684</v>
      </c>
      <c r="D27" s="5" t="s">
        <v>264</v>
      </c>
      <c r="E27" s="6">
        <v>1.2E-36</v>
      </c>
      <c r="F27" s="5" t="s">
        <v>265</v>
      </c>
    </row>
    <row r="28" spans="1:6">
      <c r="A28" s="5" t="s">
        <v>23</v>
      </c>
      <c r="B28" s="5" t="s">
        <v>1477</v>
      </c>
      <c r="C28" s="5" t="s">
        <v>1478</v>
      </c>
      <c r="D28" s="5" t="s">
        <v>1479</v>
      </c>
      <c r="E28" s="6">
        <v>9.6999999999999994E-34</v>
      </c>
      <c r="F28" s="5" t="s">
        <v>1480</v>
      </c>
    </row>
    <row r="29" spans="1:6">
      <c r="A29" s="5" t="s">
        <v>23</v>
      </c>
      <c r="B29" s="5" t="s">
        <v>1461</v>
      </c>
      <c r="C29" s="5" t="s">
        <v>1462</v>
      </c>
      <c r="D29" s="5" t="s">
        <v>4069</v>
      </c>
      <c r="E29" s="6">
        <v>1.9999999999999998E-21</v>
      </c>
      <c r="F29" s="5" t="s">
        <v>4070</v>
      </c>
    </row>
    <row r="30" spans="1:6">
      <c r="A30" s="5" t="s">
        <v>23</v>
      </c>
      <c r="B30" s="5" t="s">
        <v>1499</v>
      </c>
      <c r="C30" s="5" t="s">
        <v>1500</v>
      </c>
      <c r="D30" s="5" t="s">
        <v>519</v>
      </c>
      <c r="E30" s="6">
        <v>3.6E-9</v>
      </c>
      <c r="F30" s="5" t="s">
        <v>520</v>
      </c>
    </row>
    <row r="31" spans="1:6">
      <c r="A31" s="5" t="s">
        <v>23</v>
      </c>
      <c r="B31" s="5" t="s">
        <v>4071</v>
      </c>
      <c r="C31" s="5" t="s">
        <v>4072</v>
      </c>
      <c r="D31" s="5" t="s">
        <v>4073</v>
      </c>
      <c r="E31" s="6">
        <v>2.0000000000000002E-15</v>
      </c>
      <c r="F31" s="5" t="s">
        <v>4074</v>
      </c>
    </row>
    <row r="32" spans="1:6">
      <c r="A32" s="5" t="s">
        <v>23</v>
      </c>
      <c r="B32" s="5" t="s">
        <v>1650</v>
      </c>
      <c r="C32" s="5" t="s">
        <v>267</v>
      </c>
      <c r="D32" s="5" t="s">
        <v>304</v>
      </c>
      <c r="E32" s="5" t="s">
        <v>304</v>
      </c>
      <c r="F32" s="5" t="s">
        <v>304</v>
      </c>
    </row>
    <row r="33" spans="1:6">
      <c r="A33" s="5" t="s">
        <v>23</v>
      </c>
      <c r="B33" s="5" t="s">
        <v>1651</v>
      </c>
      <c r="C33" s="5" t="s">
        <v>267</v>
      </c>
      <c r="D33" s="5" t="s">
        <v>304</v>
      </c>
      <c r="E33" s="5" t="s">
        <v>304</v>
      </c>
      <c r="F33" s="5" t="s">
        <v>304</v>
      </c>
    </row>
    <row r="34" spans="1:6">
      <c r="A34" s="5" t="s">
        <v>23</v>
      </c>
      <c r="B34" s="5" t="s">
        <v>1652</v>
      </c>
      <c r="C34" s="5" t="s">
        <v>267</v>
      </c>
      <c r="D34" s="5" t="s">
        <v>304</v>
      </c>
      <c r="E34" s="5" t="s">
        <v>304</v>
      </c>
      <c r="F34" s="5" t="s">
        <v>304</v>
      </c>
    </row>
    <row r="35" spans="1:6">
      <c r="A35" s="5" t="s">
        <v>23</v>
      </c>
      <c r="B35" s="5" t="s">
        <v>1653</v>
      </c>
      <c r="C35" s="5" t="s">
        <v>267</v>
      </c>
      <c r="D35" s="5" t="s">
        <v>304</v>
      </c>
      <c r="E35" s="5" t="s">
        <v>304</v>
      </c>
      <c r="F35" s="5" t="s">
        <v>304</v>
      </c>
    </row>
    <row r="36" spans="1:6">
      <c r="A36" s="5" t="s">
        <v>23</v>
      </c>
      <c r="B36" s="5" t="s">
        <v>1586</v>
      </c>
      <c r="C36" s="5" t="s">
        <v>1587</v>
      </c>
      <c r="D36" s="5" t="s">
        <v>317</v>
      </c>
      <c r="E36" s="6">
        <v>1.4E-34</v>
      </c>
      <c r="F36" s="5" t="s">
        <v>318</v>
      </c>
    </row>
    <row r="37" spans="1:6">
      <c r="A37" s="5" t="s">
        <v>23</v>
      </c>
      <c r="B37" s="5" t="s">
        <v>1683</v>
      </c>
      <c r="C37" s="5" t="s">
        <v>267</v>
      </c>
      <c r="D37" s="5" t="s">
        <v>304</v>
      </c>
      <c r="E37" s="5" t="s">
        <v>304</v>
      </c>
      <c r="F37" s="5" t="s">
        <v>304</v>
      </c>
    </row>
    <row r="38" spans="1:6">
      <c r="A38" s="5" t="s">
        <v>23</v>
      </c>
      <c r="B38" s="5" t="s">
        <v>4075</v>
      </c>
      <c r="C38" s="5" t="s">
        <v>267</v>
      </c>
      <c r="D38" s="5" t="s">
        <v>304</v>
      </c>
      <c r="E38" s="5" t="s">
        <v>304</v>
      </c>
      <c r="F38" s="5" t="s">
        <v>304</v>
      </c>
    </row>
    <row r="39" spans="1:6">
      <c r="A39" s="5" t="s">
        <v>23</v>
      </c>
      <c r="B39" s="5" t="s">
        <v>1682</v>
      </c>
      <c r="C39" s="5" t="s">
        <v>267</v>
      </c>
      <c r="D39" s="5" t="s">
        <v>304</v>
      </c>
      <c r="E39" s="5" t="s">
        <v>304</v>
      </c>
      <c r="F39" s="5" t="s">
        <v>304</v>
      </c>
    </row>
    <row r="40" spans="1:6">
      <c r="A40" s="5" t="s">
        <v>23</v>
      </c>
      <c r="B40" s="5" t="s">
        <v>1681</v>
      </c>
      <c r="C40" s="5" t="s">
        <v>267</v>
      </c>
      <c r="D40" s="5" t="s">
        <v>304</v>
      </c>
      <c r="E40" s="5" t="s">
        <v>304</v>
      </c>
      <c r="F40" s="5" t="s">
        <v>304</v>
      </c>
    </row>
    <row r="41" spans="1:6">
      <c r="A41" s="5" t="s">
        <v>23</v>
      </c>
      <c r="B41" s="5" t="s">
        <v>1624</v>
      </c>
      <c r="C41" s="5" t="s">
        <v>267</v>
      </c>
      <c r="D41" s="5" t="s">
        <v>1625</v>
      </c>
      <c r="E41" s="6">
        <v>4.3999999999999999E-13</v>
      </c>
      <c r="F41" s="5" t="s">
        <v>1626</v>
      </c>
    </row>
    <row r="42" spans="1:6">
      <c r="A42" s="5" t="s">
        <v>23</v>
      </c>
      <c r="B42" s="5" t="s">
        <v>1584</v>
      </c>
      <c r="C42" s="5" t="s">
        <v>1585</v>
      </c>
      <c r="D42" s="5" t="s">
        <v>1231</v>
      </c>
      <c r="E42" s="6">
        <v>7.4000000000000002E-25</v>
      </c>
      <c r="F42" s="5" t="s">
        <v>1232</v>
      </c>
    </row>
    <row r="43" spans="1:6">
      <c r="A43" s="5" t="s">
        <v>23</v>
      </c>
      <c r="B43" s="5" t="s">
        <v>1680</v>
      </c>
      <c r="C43" s="5" t="s">
        <v>267</v>
      </c>
      <c r="D43" s="5" t="s">
        <v>304</v>
      </c>
      <c r="E43" s="5" t="s">
        <v>304</v>
      </c>
      <c r="F43" s="5" t="s">
        <v>304</v>
      </c>
    </row>
    <row r="44" spans="1:6">
      <c r="A44" s="5" t="s">
        <v>23</v>
      </c>
      <c r="B44" s="5" t="s">
        <v>1679</v>
      </c>
      <c r="C44" s="5" t="s">
        <v>267</v>
      </c>
      <c r="D44" s="5" t="s">
        <v>304</v>
      </c>
      <c r="E44" s="5" t="s">
        <v>304</v>
      </c>
      <c r="F44" s="5" t="s">
        <v>304</v>
      </c>
    </row>
    <row r="45" spans="1:6">
      <c r="A45" s="5" t="s">
        <v>23</v>
      </c>
      <c r="B45" s="5" t="s">
        <v>1677</v>
      </c>
      <c r="C45" s="5" t="s">
        <v>267</v>
      </c>
      <c r="D45" s="5" t="s">
        <v>304</v>
      </c>
      <c r="E45" s="5" t="s">
        <v>304</v>
      </c>
      <c r="F45" s="5" t="s">
        <v>304</v>
      </c>
    </row>
    <row r="46" spans="1:6">
      <c r="A46" s="5" t="s">
        <v>23</v>
      </c>
      <c r="B46" s="5" t="s">
        <v>1676</v>
      </c>
      <c r="C46" s="5" t="s">
        <v>267</v>
      </c>
      <c r="D46" s="5" t="s">
        <v>304</v>
      </c>
      <c r="E46" s="5" t="s">
        <v>304</v>
      </c>
      <c r="F46" s="5" t="s">
        <v>304</v>
      </c>
    </row>
    <row r="47" spans="1:6">
      <c r="A47" s="5" t="s">
        <v>23</v>
      </c>
      <c r="B47" s="5" t="s">
        <v>1447</v>
      </c>
      <c r="C47" s="5" t="s">
        <v>498</v>
      </c>
      <c r="D47" s="5" t="s">
        <v>499</v>
      </c>
      <c r="E47" s="6">
        <v>2.8999999999999999E-9</v>
      </c>
      <c r="F47" s="5" t="s">
        <v>500</v>
      </c>
    </row>
    <row r="48" spans="1:6">
      <c r="A48" s="5" t="s">
        <v>23</v>
      </c>
      <c r="B48" s="5" t="s">
        <v>1675</v>
      </c>
      <c r="C48" s="5" t="s">
        <v>267</v>
      </c>
      <c r="D48" s="5" t="s">
        <v>304</v>
      </c>
      <c r="E48" s="5" t="s">
        <v>304</v>
      </c>
      <c r="F48" s="5" t="s">
        <v>304</v>
      </c>
    </row>
    <row r="49" spans="1:6">
      <c r="A49" s="5" t="s">
        <v>23</v>
      </c>
      <c r="B49" s="5" t="s">
        <v>1513</v>
      </c>
      <c r="C49" s="5" t="s">
        <v>1514</v>
      </c>
      <c r="D49" s="5" t="s">
        <v>1145</v>
      </c>
      <c r="E49" s="6">
        <v>1.2E-15</v>
      </c>
      <c r="F49" s="5" t="s">
        <v>1146</v>
      </c>
    </row>
    <row r="50" spans="1:6">
      <c r="A50" s="5" t="s">
        <v>23</v>
      </c>
      <c r="B50" s="5" t="s">
        <v>1459</v>
      </c>
      <c r="C50" s="5" t="s">
        <v>1460</v>
      </c>
      <c r="D50" s="5" t="s">
        <v>1011</v>
      </c>
      <c r="E50" s="6">
        <v>3E-32</v>
      </c>
      <c r="F50" s="5" t="s">
        <v>1012</v>
      </c>
    </row>
    <row r="51" spans="1:6">
      <c r="A51" s="5" t="s">
        <v>23</v>
      </c>
      <c r="B51" s="5" t="s">
        <v>1466</v>
      </c>
      <c r="C51" s="5" t="s">
        <v>1467</v>
      </c>
      <c r="D51" s="5" t="s">
        <v>1468</v>
      </c>
      <c r="E51" s="6">
        <v>3.7999999999999998E-61</v>
      </c>
      <c r="F51" s="5" t="s">
        <v>1469</v>
      </c>
    </row>
    <row r="52" spans="1:6">
      <c r="A52" s="5" t="s">
        <v>23</v>
      </c>
      <c r="B52" s="5" t="s">
        <v>1674</v>
      </c>
      <c r="C52" s="5" t="s">
        <v>267</v>
      </c>
      <c r="D52" s="5" t="s">
        <v>304</v>
      </c>
      <c r="E52" s="5" t="s">
        <v>304</v>
      </c>
      <c r="F52" s="5" t="s">
        <v>304</v>
      </c>
    </row>
    <row r="53" spans="1:6">
      <c r="A53" s="5" t="s">
        <v>23</v>
      </c>
      <c r="B53" s="5" t="s">
        <v>1579</v>
      </c>
      <c r="C53" s="5" t="s">
        <v>267</v>
      </c>
      <c r="D53" s="5" t="s">
        <v>1580</v>
      </c>
      <c r="E53" s="6">
        <v>1.2E-15</v>
      </c>
      <c r="F53" s="5" t="s">
        <v>1581</v>
      </c>
    </row>
    <row r="54" spans="1:6">
      <c r="A54" s="5" t="s">
        <v>23</v>
      </c>
      <c r="B54" s="5" t="s">
        <v>1622</v>
      </c>
      <c r="C54" s="5" t="s">
        <v>1623</v>
      </c>
      <c r="D54" s="5" t="s">
        <v>715</v>
      </c>
      <c r="E54" s="6">
        <v>1.9000000000000001E-35</v>
      </c>
      <c r="F54" s="5" t="s">
        <v>716</v>
      </c>
    </row>
    <row r="55" spans="1:6">
      <c r="A55" s="5" t="s">
        <v>23</v>
      </c>
      <c r="B55" s="5" t="s">
        <v>1616</v>
      </c>
      <c r="C55" s="5" t="s">
        <v>1617</v>
      </c>
      <c r="D55" s="5" t="s">
        <v>1618</v>
      </c>
      <c r="E55" s="6">
        <v>3.5000000000000002E-11</v>
      </c>
      <c r="F55" s="5" t="s">
        <v>1617</v>
      </c>
    </row>
    <row r="56" spans="1:6">
      <c r="A56" s="5" t="s">
        <v>23</v>
      </c>
      <c r="B56" s="5" t="s">
        <v>1615</v>
      </c>
      <c r="C56" s="5" t="s">
        <v>393</v>
      </c>
      <c r="D56" s="5" t="s">
        <v>1471</v>
      </c>
      <c r="E56" s="6">
        <v>3.1E-14</v>
      </c>
      <c r="F56" s="5" t="s">
        <v>1472</v>
      </c>
    </row>
    <row r="57" spans="1:6">
      <c r="A57" s="5" t="s">
        <v>23</v>
      </c>
      <c r="B57" s="5" t="s">
        <v>1619</v>
      </c>
      <c r="C57" s="5" t="s">
        <v>1556</v>
      </c>
      <c r="D57" s="5" t="s">
        <v>1620</v>
      </c>
      <c r="E57" s="6">
        <v>8.1999999999999996E-10</v>
      </c>
      <c r="F57" s="5" t="s">
        <v>1621</v>
      </c>
    </row>
    <row r="58" spans="1:6">
      <c r="A58" s="5" t="s">
        <v>23</v>
      </c>
      <c r="B58" s="5" t="s">
        <v>1555</v>
      </c>
      <c r="C58" s="5" t="s">
        <v>1556</v>
      </c>
      <c r="D58" s="5" t="s">
        <v>1557</v>
      </c>
      <c r="E58" s="6">
        <v>9.4000000000000009E-16</v>
      </c>
      <c r="F58" s="5" t="s">
        <v>1558</v>
      </c>
    </row>
    <row r="59" spans="1:6">
      <c r="A59" s="5" t="s">
        <v>23</v>
      </c>
      <c r="B59" s="5" t="s">
        <v>1454</v>
      </c>
      <c r="C59" s="5" t="s">
        <v>263</v>
      </c>
      <c r="D59" s="5" t="s">
        <v>264</v>
      </c>
      <c r="E59" s="6">
        <v>5.8000000000000003E-22</v>
      </c>
      <c r="F59" s="5" t="s">
        <v>265</v>
      </c>
    </row>
    <row r="60" spans="1:6">
      <c r="A60" s="5" t="s">
        <v>23</v>
      </c>
      <c r="B60" s="5" t="s">
        <v>1673</v>
      </c>
      <c r="C60" s="5" t="s">
        <v>1570</v>
      </c>
      <c r="D60" s="5" t="s">
        <v>304</v>
      </c>
      <c r="E60" s="5" t="s">
        <v>304</v>
      </c>
      <c r="F60" s="5" t="s">
        <v>304</v>
      </c>
    </row>
    <row r="61" spans="1:6">
      <c r="A61" s="5" t="s">
        <v>23</v>
      </c>
      <c r="B61" s="5" t="s">
        <v>1596</v>
      </c>
      <c r="C61" s="5" t="s">
        <v>267</v>
      </c>
      <c r="D61" s="5" t="s">
        <v>927</v>
      </c>
      <c r="E61" s="6">
        <v>5.6000000000000004E-7</v>
      </c>
      <c r="F61" s="5" t="s">
        <v>928</v>
      </c>
    </row>
    <row r="62" spans="1:6">
      <c r="A62" s="5" t="s">
        <v>23</v>
      </c>
      <c r="B62" s="5" t="s">
        <v>1672</v>
      </c>
      <c r="C62" s="5" t="s">
        <v>267</v>
      </c>
      <c r="D62" s="5" t="s">
        <v>304</v>
      </c>
      <c r="E62" s="5" t="s">
        <v>304</v>
      </c>
      <c r="F62" s="5" t="s">
        <v>304</v>
      </c>
    </row>
    <row r="63" spans="1:6">
      <c r="A63" s="5" t="s">
        <v>23</v>
      </c>
      <c r="B63" s="5" t="s">
        <v>1671</v>
      </c>
      <c r="C63" s="5" t="s">
        <v>267</v>
      </c>
      <c r="D63" s="5" t="s">
        <v>304</v>
      </c>
      <c r="E63" s="5" t="s">
        <v>304</v>
      </c>
      <c r="F63" s="5" t="s">
        <v>304</v>
      </c>
    </row>
    <row r="64" spans="1:6">
      <c r="A64" s="5" t="s">
        <v>23</v>
      </c>
      <c r="B64" s="5" t="s">
        <v>1670</v>
      </c>
      <c r="C64" s="5" t="s">
        <v>267</v>
      </c>
      <c r="D64" s="5" t="s">
        <v>304</v>
      </c>
      <c r="E64" s="5" t="s">
        <v>304</v>
      </c>
      <c r="F64" s="5" t="s">
        <v>304</v>
      </c>
    </row>
    <row r="65" spans="1:6">
      <c r="A65" s="5" t="s">
        <v>23</v>
      </c>
      <c r="B65" s="5" t="s">
        <v>1669</v>
      </c>
      <c r="C65" s="5" t="s">
        <v>267</v>
      </c>
      <c r="D65" s="5" t="s">
        <v>304</v>
      </c>
      <c r="E65" s="5" t="s">
        <v>304</v>
      </c>
      <c r="F65" s="5" t="s">
        <v>304</v>
      </c>
    </row>
    <row r="66" spans="1:6">
      <c r="A66" s="5" t="s">
        <v>23</v>
      </c>
      <c r="B66" s="5" t="s">
        <v>1668</v>
      </c>
      <c r="C66" s="5" t="s">
        <v>267</v>
      </c>
      <c r="D66" s="5" t="s">
        <v>304</v>
      </c>
      <c r="E66" s="5" t="s">
        <v>304</v>
      </c>
      <c r="F66" s="5" t="s">
        <v>304</v>
      </c>
    </row>
    <row r="67" spans="1:6">
      <c r="A67" s="5" t="s">
        <v>23</v>
      </c>
      <c r="B67" s="5" t="s">
        <v>4076</v>
      </c>
      <c r="C67" s="5" t="s">
        <v>267</v>
      </c>
      <c r="D67" s="5" t="s">
        <v>1145</v>
      </c>
      <c r="E67" s="6">
        <v>8.3999999999999997E-17</v>
      </c>
      <c r="F67" s="5" t="s">
        <v>1146</v>
      </c>
    </row>
    <row r="68" spans="1:6">
      <c r="A68" s="5" t="s">
        <v>23</v>
      </c>
      <c r="B68" s="5" t="s">
        <v>1666</v>
      </c>
      <c r="C68" s="5" t="s">
        <v>1667</v>
      </c>
      <c r="D68" s="5" t="s">
        <v>304</v>
      </c>
      <c r="E68" s="5" t="s">
        <v>304</v>
      </c>
      <c r="F68" s="5" t="s">
        <v>304</v>
      </c>
    </row>
    <row r="69" spans="1:6">
      <c r="A69" s="5" t="s">
        <v>23</v>
      </c>
      <c r="B69" s="5" t="s">
        <v>4077</v>
      </c>
      <c r="C69" s="5" t="s">
        <v>4078</v>
      </c>
      <c r="D69" s="5" t="s">
        <v>637</v>
      </c>
      <c r="E69" s="6">
        <v>2.6000000000000002E-69</v>
      </c>
      <c r="F69" s="5" t="s">
        <v>638</v>
      </c>
    </row>
    <row r="70" spans="1:6">
      <c r="A70" s="5" t="s">
        <v>23</v>
      </c>
      <c r="B70" s="5" t="s">
        <v>1515</v>
      </c>
      <c r="C70" s="5" t="s">
        <v>1516</v>
      </c>
      <c r="D70" s="5" t="s">
        <v>1517</v>
      </c>
      <c r="E70" s="6">
        <v>1.8E-31</v>
      </c>
      <c r="F70" s="5" t="s">
        <v>1518</v>
      </c>
    </row>
    <row r="71" spans="1:6">
      <c r="A71" s="5" t="s">
        <v>23</v>
      </c>
      <c r="B71" s="5" t="s">
        <v>1665</v>
      </c>
      <c r="C71" s="5" t="s">
        <v>1467</v>
      </c>
      <c r="D71" s="5" t="s">
        <v>304</v>
      </c>
      <c r="E71" s="5" t="s">
        <v>304</v>
      </c>
      <c r="F71" s="5" t="s">
        <v>304</v>
      </c>
    </row>
    <row r="72" spans="1:6">
      <c r="A72" s="5" t="s">
        <v>23</v>
      </c>
      <c r="B72" s="5" t="s">
        <v>1569</v>
      </c>
      <c r="C72" s="5" t="s">
        <v>1570</v>
      </c>
      <c r="D72" s="5" t="s">
        <v>1557</v>
      </c>
      <c r="E72" s="6">
        <v>8.6999999999999997E-12</v>
      </c>
      <c r="F72" s="5" t="s">
        <v>1558</v>
      </c>
    </row>
    <row r="73" spans="1:6">
      <c r="A73" s="5" t="s">
        <v>23</v>
      </c>
      <c r="B73" s="5" t="s">
        <v>1573</v>
      </c>
      <c r="C73" s="5" t="s">
        <v>267</v>
      </c>
      <c r="D73" s="5" t="s">
        <v>1574</v>
      </c>
      <c r="E73" s="6">
        <v>1.3E-7</v>
      </c>
      <c r="F73" s="5" t="s">
        <v>274</v>
      </c>
    </row>
    <row r="74" spans="1:6">
      <c r="A74" s="5" t="s">
        <v>23</v>
      </c>
      <c r="B74" s="5" t="s">
        <v>1470</v>
      </c>
      <c r="C74" s="5" t="s">
        <v>502</v>
      </c>
      <c r="D74" s="5" t="s">
        <v>503</v>
      </c>
      <c r="E74" s="6">
        <v>1.2000000000000001E-39</v>
      </c>
      <c r="F74" s="5" t="s">
        <v>504</v>
      </c>
    </row>
    <row r="75" spans="1:6">
      <c r="A75" s="5" t="s">
        <v>23</v>
      </c>
      <c r="B75" s="5" t="s">
        <v>1539</v>
      </c>
      <c r="C75" s="5" t="s">
        <v>1540</v>
      </c>
      <c r="D75" s="5" t="s">
        <v>1541</v>
      </c>
      <c r="E75" s="6">
        <v>1.8E-9</v>
      </c>
      <c r="F75" s="5" t="s">
        <v>1542</v>
      </c>
    </row>
    <row r="76" spans="1:6">
      <c r="A76" s="5" t="s">
        <v>23</v>
      </c>
      <c r="B76" s="5" t="s">
        <v>1664</v>
      </c>
      <c r="C76" s="5" t="s">
        <v>267</v>
      </c>
      <c r="D76" s="5" t="s">
        <v>304</v>
      </c>
      <c r="E76" s="5" t="s">
        <v>304</v>
      </c>
      <c r="F76" s="5" t="s">
        <v>304</v>
      </c>
    </row>
    <row r="77" spans="1:6">
      <c r="A77" s="5" t="s">
        <v>23</v>
      </c>
      <c r="B77" s="5" t="s">
        <v>1575</v>
      </c>
      <c r="C77" s="5" t="s">
        <v>267</v>
      </c>
      <c r="D77" s="5" t="s">
        <v>1576</v>
      </c>
      <c r="E77" s="6">
        <v>2.7000000000000001E-21</v>
      </c>
      <c r="F77" s="5" t="s">
        <v>1577</v>
      </c>
    </row>
    <row r="78" spans="1:6">
      <c r="A78" s="5" t="s">
        <v>23</v>
      </c>
      <c r="B78" s="5" t="s">
        <v>1663</v>
      </c>
      <c r="C78" s="5" t="s">
        <v>267</v>
      </c>
      <c r="D78" s="5" t="s">
        <v>304</v>
      </c>
      <c r="E78" s="5" t="s">
        <v>304</v>
      </c>
      <c r="F78" s="5" t="s">
        <v>304</v>
      </c>
    </row>
    <row r="79" spans="1:6">
      <c r="A79" s="5" t="s">
        <v>23</v>
      </c>
      <c r="B79" s="5" t="s">
        <v>1662</v>
      </c>
      <c r="C79" s="5" t="s">
        <v>267</v>
      </c>
      <c r="D79" s="5" t="s">
        <v>304</v>
      </c>
      <c r="E79" s="5" t="s">
        <v>304</v>
      </c>
      <c r="F79" s="5" t="s">
        <v>304</v>
      </c>
    </row>
    <row r="80" spans="1:6">
      <c r="A80" s="5" t="s">
        <v>23</v>
      </c>
      <c r="B80" s="5" t="s">
        <v>1661</v>
      </c>
      <c r="C80" s="5" t="s">
        <v>267</v>
      </c>
      <c r="D80" s="5" t="s">
        <v>304</v>
      </c>
      <c r="E80" s="5" t="s">
        <v>304</v>
      </c>
      <c r="F80" s="5" t="s">
        <v>304</v>
      </c>
    </row>
    <row r="81" spans="1:6">
      <c r="A81" s="5" t="s">
        <v>23</v>
      </c>
      <c r="B81" s="5" t="s">
        <v>1660</v>
      </c>
      <c r="C81" s="5" t="s">
        <v>267</v>
      </c>
      <c r="D81" s="5" t="s">
        <v>304</v>
      </c>
      <c r="E81" s="5" t="s">
        <v>304</v>
      </c>
      <c r="F81" s="5" t="s">
        <v>304</v>
      </c>
    </row>
    <row r="82" spans="1:6">
      <c r="A82" s="5" t="s">
        <v>23</v>
      </c>
      <c r="B82" s="5" t="s">
        <v>1659</v>
      </c>
      <c r="C82" s="5" t="s">
        <v>267</v>
      </c>
      <c r="D82" s="5" t="s">
        <v>304</v>
      </c>
      <c r="E82" s="5" t="s">
        <v>304</v>
      </c>
      <c r="F82" s="5" t="s">
        <v>304</v>
      </c>
    </row>
    <row r="83" spans="1:6">
      <c r="A83" s="5" t="s">
        <v>23</v>
      </c>
      <c r="B83" s="5" t="s">
        <v>1658</v>
      </c>
      <c r="C83" s="5" t="s">
        <v>267</v>
      </c>
      <c r="D83" s="5" t="s">
        <v>304</v>
      </c>
      <c r="E83" s="5" t="s">
        <v>304</v>
      </c>
      <c r="F83" s="5" t="s">
        <v>304</v>
      </c>
    </row>
    <row r="84" spans="1:6">
      <c r="A84" s="5" t="s">
        <v>23</v>
      </c>
      <c r="B84" s="5" t="s">
        <v>1567</v>
      </c>
      <c r="C84" s="5" t="s">
        <v>1568</v>
      </c>
      <c r="D84" s="5" t="s">
        <v>513</v>
      </c>
      <c r="E84" s="6">
        <v>9.9999999999999995E-7</v>
      </c>
      <c r="F84" s="5" t="s">
        <v>514</v>
      </c>
    </row>
    <row r="85" spans="1:6">
      <c r="A85" s="5" t="s">
        <v>23</v>
      </c>
      <c r="B85" s="5" t="s">
        <v>1657</v>
      </c>
      <c r="C85" s="5" t="s">
        <v>267</v>
      </c>
      <c r="D85" s="5" t="s">
        <v>304</v>
      </c>
      <c r="E85" s="5" t="s">
        <v>304</v>
      </c>
      <c r="F85" s="5" t="s">
        <v>304</v>
      </c>
    </row>
    <row r="86" spans="1:6">
      <c r="A86" s="5" t="s">
        <v>23</v>
      </c>
      <c r="B86" s="5" t="s">
        <v>1463</v>
      </c>
      <c r="C86" s="5" t="s">
        <v>1451</v>
      </c>
      <c r="D86" s="5" t="s">
        <v>264</v>
      </c>
      <c r="E86" s="6">
        <v>1.0000000000000001E-9</v>
      </c>
      <c r="F86" s="5" t="s">
        <v>265</v>
      </c>
    </row>
    <row r="87" spans="1:6">
      <c r="A87" s="5" t="s">
        <v>23</v>
      </c>
      <c r="B87" s="5" t="s">
        <v>1656</v>
      </c>
      <c r="C87" s="5" t="s">
        <v>267</v>
      </c>
      <c r="D87" s="5" t="s">
        <v>304</v>
      </c>
      <c r="E87" s="5" t="s">
        <v>304</v>
      </c>
      <c r="F87" s="5" t="s">
        <v>304</v>
      </c>
    </row>
    <row r="88" spans="1:6">
      <c r="A88" s="5" t="s">
        <v>23</v>
      </c>
      <c r="B88" s="5" t="s">
        <v>1655</v>
      </c>
      <c r="C88" s="5" t="s">
        <v>267</v>
      </c>
      <c r="D88" s="5" t="s">
        <v>304</v>
      </c>
      <c r="E88" s="5" t="s">
        <v>304</v>
      </c>
      <c r="F88" s="5" t="s">
        <v>304</v>
      </c>
    </row>
    <row r="89" spans="1:6">
      <c r="A89" s="5" t="s">
        <v>23</v>
      </c>
      <c r="B89" s="5" t="s">
        <v>1654</v>
      </c>
      <c r="C89" s="5" t="s">
        <v>267</v>
      </c>
      <c r="D89" s="5" t="s">
        <v>304</v>
      </c>
      <c r="E89" s="5" t="s">
        <v>304</v>
      </c>
      <c r="F89" s="5" t="s">
        <v>304</v>
      </c>
    </row>
    <row r="90" spans="1:6">
      <c r="A90" s="5" t="s">
        <v>23</v>
      </c>
      <c r="B90" s="5" t="s">
        <v>1720</v>
      </c>
      <c r="C90" s="5" t="s">
        <v>267</v>
      </c>
      <c r="D90" s="5" t="s">
        <v>304</v>
      </c>
      <c r="E90" s="5" t="s">
        <v>304</v>
      </c>
      <c r="F90" s="5" t="s">
        <v>304</v>
      </c>
    </row>
    <row r="91" spans="1:6">
      <c r="A91" s="5" t="s">
        <v>23</v>
      </c>
      <c r="B91" s="5" t="s">
        <v>1721</v>
      </c>
      <c r="C91" s="5" t="s">
        <v>267</v>
      </c>
      <c r="D91" s="5" t="s">
        <v>304</v>
      </c>
      <c r="E91" s="5" t="s">
        <v>304</v>
      </c>
      <c r="F91" s="5" t="s">
        <v>304</v>
      </c>
    </row>
    <row r="92" spans="1:6">
      <c r="A92" s="5" t="s">
        <v>23</v>
      </c>
      <c r="B92" s="5" t="s">
        <v>1527</v>
      </c>
      <c r="C92" s="5" t="s">
        <v>1528</v>
      </c>
      <c r="D92" s="5" t="s">
        <v>1529</v>
      </c>
      <c r="E92" s="6">
        <v>2.9999999999999998E-13</v>
      </c>
      <c r="F92" s="5" t="s">
        <v>1530</v>
      </c>
    </row>
    <row r="93" spans="1:6">
      <c r="A93" s="5" t="s">
        <v>23</v>
      </c>
      <c r="B93" s="5" t="s">
        <v>1687</v>
      </c>
      <c r="C93" s="5" t="s">
        <v>267</v>
      </c>
      <c r="D93" s="5" t="s">
        <v>304</v>
      </c>
      <c r="E93" s="5" t="s">
        <v>304</v>
      </c>
      <c r="F93" s="5" t="s">
        <v>304</v>
      </c>
    </row>
    <row r="94" spans="1:6">
      <c r="A94" s="5" t="s">
        <v>23</v>
      </c>
      <c r="B94" s="5" t="s">
        <v>1627</v>
      </c>
      <c r="C94" s="5" t="s">
        <v>267</v>
      </c>
      <c r="D94" s="5" t="s">
        <v>1628</v>
      </c>
      <c r="E94" s="6">
        <v>5.8999999999999999E-29</v>
      </c>
      <c r="F94" s="5" t="s">
        <v>1629</v>
      </c>
    </row>
    <row r="95" spans="1:6">
      <c r="A95" s="5" t="s">
        <v>23</v>
      </c>
      <c r="B95" s="5" t="s">
        <v>1564</v>
      </c>
      <c r="C95" s="5" t="s">
        <v>267</v>
      </c>
      <c r="D95" s="5" t="s">
        <v>1565</v>
      </c>
      <c r="E95" s="6">
        <v>7.5000000000000002E-7</v>
      </c>
      <c r="F95" s="5" t="s">
        <v>1566</v>
      </c>
    </row>
    <row r="96" spans="1:6">
      <c r="A96" s="5" t="s">
        <v>23</v>
      </c>
      <c r="B96" s="5" t="s">
        <v>1464</v>
      </c>
      <c r="C96" s="5" t="s">
        <v>267</v>
      </c>
      <c r="D96" s="5" t="s">
        <v>837</v>
      </c>
      <c r="E96" s="6">
        <v>4.8999999999999997E-6</v>
      </c>
      <c r="F96" s="5" t="s">
        <v>838</v>
      </c>
    </row>
    <row r="97" spans="1:6">
      <c r="A97" s="5" t="s">
        <v>23</v>
      </c>
      <c r="B97" s="5" t="s">
        <v>1713</v>
      </c>
      <c r="C97" s="5" t="s">
        <v>267</v>
      </c>
      <c r="D97" s="5" t="s">
        <v>304</v>
      </c>
      <c r="E97" s="5" t="s">
        <v>304</v>
      </c>
      <c r="F97" s="5" t="s">
        <v>304</v>
      </c>
    </row>
    <row r="98" spans="1:6">
      <c r="A98" s="5" t="s">
        <v>23</v>
      </c>
      <c r="B98" s="5" t="s">
        <v>1487</v>
      </c>
      <c r="C98" s="5" t="s">
        <v>1488</v>
      </c>
      <c r="D98" s="5" t="s">
        <v>1489</v>
      </c>
      <c r="E98" s="6">
        <v>1.7E-33</v>
      </c>
      <c r="F98" s="5" t="s">
        <v>1490</v>
      </c>
    </row>
    <row r="99" spans="1:6">
      <c r="A99" s="5" t="s">
        <v>23</v>
      </c>
      <c r="B99" s="5" t="s">
        <v>1611</v>
      </c>
      <c r="C99" s="5" t="s">
        <v>1612</v>
      </c>
      <c r="D99" s="5" t="s">
        <v>1613</v>
      </c>
      <c r="E99" s="6">
        <v>1.1999999999999999E-14</v>
      </c>
      <c r="F99" s="5" t="s">
        <v>1614</v>
      </c>
    </row>
    <row r="100" spans="1:6">
      <c r="A100" s="5" t="s">
        <v>23</v>
      </c>
      <c r="B100" s="5" t="s">
        <v>1714</v>
      </c>
      <c r="C100" s="5" t="s">
        <v>1715</v>
      </c>
      <c r="D100" s="5" t="s">
        <v>304</v>
      </c>
      <c r="E100" s="5" t="s">
        <v>304</v>
      </c>
      <c r="F100" s="5" t="s">
        <v>304</v>
      </c>
    </row>
    <row r="101" spans="1:6">
      <c r="A101" s="5" t="s">
        <v>23</v>
      </c>
      <c r="B101" s="5" t="s">
        <v>1716</v>
      </c>
      <c r="C101" s="5" t="s">
        <v>267</v>
      </c>
      <c r="D101" s="5" t="s">
        <v>304</v>
      </c>
      <c r="E101" s="5" t="s">
        <v>304</v>
      </c>
      <c r="F101" s="5" t="s">
        <v>304</v>
      </c>
    </row>
    <row r="102" spans="1:6">
      <c r="A102" s="5" t="s">
        <v>23</v>
      </c>
      <c r="B102" s="5" t="s">
        <v>1717</v>
      </c>
      <c r="C102" s="5" t="s">
        <v>267</v>
      </c>
      <c r="D102" s="5" t="s">
        <v>304</v>
      </c>
      <c r="E102" s="5" t="s">
        <v>304</v>
      </c>
      <c r="F102" s="5" t="s">
        <v>304</v>
      </c>
    </row>
    <row r="103" spans="1:6">
      <c r="A103" s="5" t="s">
        <v>23</v>
      </c>
      <c r="B103" s="5" t="s">
        <v>1561</v>
      </c>
      <c r="C103" s="5" t="s">
        <v>1562</v>
      </c>
      <c r="D103" s="5" t="s">
        <v>1563</v>
      </c>
      <c r="E103" s="6">
        <v>8.4000000000000008E-9</v>
      </c>
      <c r="F103" s="5" t="s">
        <v>1562</v>
      </c>
    </row>
    <row r="104" spans="1:6">
      <c r="A104" s="5" t="s">
        <v>23</v>
      </c>
      <c r="B104" s="5" t="s">
        <v>1450</v>
      </c>
      <c r="C104" s="5" t="s">
        <v>1451</v>
      </c>
      <c r="D104" s="5" t="s">
        <v>264</v>
      </c>
      <c r="E104" s="6">
        <v>8.4999999999999993E-21</v>
      </c>
      <c r="F104" s="5" t="s">
        <v>265</v>
      </c>
    </row>
    <row r="105" spans="1:6">
      <c r="A105" s="5" t="s">
        <v>23</v>
      </c>
      <c r="B105" s="5" t="s">
        <v>1718</v>
      </c>
      <c r="C105" s="5" t="s">
        <v>267</v>
      </c>
      <c r="D105" s="5" t="s">
        <v>304</v>
      </c>
      <c r="E105" s="5" t="s">
        <v>304</v>
      </c>
      <c r="F105" s="5" t="s">
        <v>304</v>
      </c>
    </row>
    <row r="106" spans="1:6">
      <c r="A106" s="5" t="s">
        <v>23</v>
      </c>
      <c r="B106" s="5" t="s">
        <v>1465</v>
      </c>
      <c r="C106" s="5" t="s">
        <v>1190</v>
      </c>
      <c r="D106" s="5" t="s">
        <v>1191</v>
      </c>
      <c r="E106" s="6">
        <v>5.0000000000000002E-14</v>
      </c>
      <c r="F106" s="5" t="s">
        <v>1192</v>
      </c>
    </row>
    <row r="107" spans="1:6">
      <c r="A107" s="5" t="s">
        <v>23</v>
      </c>
      <c r="B107" s="5" t="s">
        <v>1519</v>
      </c>
      <c r="C107" s="5" t="s">
        <v>763</v>
      </c>
      <c r="D107" s="5" t="s">
        <v>802</v>
      </c>
      <c r="E107" s="6">
        <v>2.5000000000000001E-14</v>
      </c>
      <c r="F107" s="5" t="s">
        <v>803</v>
      </c>
    </row>
    <row r="108" spans="1:6">
      <c r="A108" s="5" t="s">
        <v>23</v>
      </c>
      <c r="B108" s="5" t="s">
        <v>1719</v>
      </c>
      <c r="C108" s="5" t="s">
        <v>267</v>
      </c>
      <c r="D108" s="5" t="s">
        <v>304</v>
      </c>
      <c r="E108" s="5" t="s">
        <v>304</v>
      </c>
      <c r="F108" s="5" t="s">
        <v>304</v>
      </c>
    </row>
    <row r="109" spans="1:6">
      <c r="A109" s="5" t="s">
        <v>23</v>
      </c>
      <c r="B109" s="5" t="s">
        <v>1524</v>
      </c>
      <c r="C109" s="5" t="s">
        <v>267</v>
      </c>
      <c r="D109" s="5" t="s">
        <v>1525</v>
      </c>
      <c r="E109" s="6">
        <v>3E-9</v>
      </c>
      <c r="F109" s="5" t="s">
        <v>1526</v>
      </c>
    </row>
    <row r="110" spans="1:6">
      <c r="A110" s="5" t="s">
        <v>23</v>
      </c>
      <c r="B110" s="5" t="s">
        <v>1536</v>
      </c>
      <c r="C110" s="5" t="s">
        <v>1537</v>
      </c>
      <c r="D110" s="5" t="s">
        <v>3433</v>
      </c>
      <c r="E110" s="6">
        <v>2.4999999999999999E-7</v>
      </c>
      <c r="F110" s="5" t="s">
        <v>3434</v>
      </c>
    </row>
    <row r="111" spans="1:6">
      <c r="A111" s="5" t="s">
        <v>23</v>
      </c>
      <c r="B111" s="5" t="s">
        <v>1453</v>
      </c>
      <c r="C111" s="5" t="s">
        <v>1448</v>
      </c>
      <c r="D111" s="5" t="s">
        <v>4079</v>
      </c>
      <c r="E111" s="6">
        <v>4.7999999999999999E-23</v>
      </c>
      <c r="F111" s="5" t="s">
        <v>4080</v>
      </c>
    </row>
    <row r="112" spans="1:6">
      <c r="A112" s="5" t="s">
        <v>23</v>
      </c>
      <c r="B112" s="5" t="s">
        <v>4081</v>
      </c>
      <c r="C112" s="5" t="s">
        <v>267</v>
      </c>
      <c r="D112" s="5" t="s">
        <v>304</v>
      </c>
      <c r="E112" s="5" t="s">
        <v>304</v>
      </c>
      <c r="F112" s="5" t="s">
        <v>304</v>
      </c>
    </row>
    <row r="113" spans="1:6">
      <c r="A113" s="5" t="s">
        <v>23</v>
      </c>
      <c r="B113" s="5" t="s">
        <v>4082</v>
      </c>
      <c r="C113" s="5" t="s">
        <v>267</v>
      </c>
      <c r="D113" s="5" t="s">
        <v>304</v>
      </c>
      <c r="E113" s="5" t="s">
        <v>304</v>
      </c>
      <c r="F113" s="5" t="s">
        <v>304</v>
      </c>
    </row>
    <row r="114" spans="1:6">
      <c r="A114" s="5" t="s">
        <v>23</v>
      </c>
      <c r="B114" s="5" t="s">
        <v>1588</v>
      </c>
      <c r="C114" s="5" t="s">
        <v>267</v>
      </c>
      <c r="D114" s="5" t="s">
        <v>1589</v>
      </c>
      <c r="E114" s="6">
        <v>4.8999999999999999E-11</v>
      </c>
      <c r="F114" s="5" t="s">
        <v>1590</v>
      </c>
    </row>
    <row r="115" spans="1:6">
      <c r="A115" s="5" t="s">
        <v>23</v>
      </c>
      <c r="B115" s="5" t="s">
        <v>1559</v>
      </c>
      <c r="C115" s="5" t="s">
        <v>1560</v>
      </c>
      <c r="D115" s="5" t="s">
        <v>535</v>
      </c>
      <c r="E115" s="6">
        <v>5.7999999999999999E-32</v>
      </c>
      <c r="F115" s="5" t="s">
        <v>536</v>
      </c>
    </row>
    <row r="116" spans="1:6">
      <c r="A116" s="5" t="s">
        <v>23</v>
      </c>
      <c r="B116" s="5" t="s">
        <v>1538</v>
      </c>
      <c r="C116" s="5" t="s">
        <v>267</v>
      </c>
      <c r="D116" s="5" t="s">
        <v>1507</v>
      </c>
      <c r="E116" s="6">
        <v>3.6000000000000001E-5</v>
      </c>
      <c r="F116" s="5" t="s">
        <v>1508</v>
      </c>
    </row>
    <row r="117" spans="1:6">
      <c r="A117" s="5" t="s">
        <v>23</v>
      </c>
      <c r="B117" s="5" t="s">
        <v>1630</v>
      </c>
      <c r="C117" s="5" t="s">
        <v>267</v>
      </c>
      <c r="D117" s="5" t="s">
        <v>304</v>
      </c>
      <c r="E117" s="5" t="s">
        <v>304</v>
      </c>
      <c r="F117" s="5" t="s">
        <v>304</v>
      </c>
    </row>
    <row r="118" spans="1:6">
      <c r="A118" s="5" t="s">
        <v>23</v>
      </c>
      <c r="B118" s="5" t="s">
        <v>1520</v>
      </c>
      <c r="C118" s="5" t="s">
        <v>1521</v>
      </c>
      <c r="D118" s="5" t="s">
        <v>1522</v>
      </c>
      <c r="E118" s="6">
        <v>3.9000000000000002E-9</v>
      </c>
      <c r="F118" s="5" t="s">
        <v>1523</v>
      </c>
    </row>
    <row r="119" spans="1:6">
      <c r="A119" s="5" t="s">
        <v>23</v>
      </c>
      <c r="B119" s="5" t="s">
        <v>1571</v>
      </c>
      <c r="C119" s="5" t="s">
        <v>1572</v>
      </c>
      <c r="D119" s="5" t="s">
        <v>1177</v>
      </c>
      <c r="E119" s="6">
        <v>9.9000000000000006E-21</v>
      </c>
      <c r="F119" s="5" t="s">
        <v>1178</v>
      </c>
    </row>
    <row r="120" spans="1:6">
      <c r="A120" s="5" t="s">
        <v>23</v>
      </c>
      <c r="B120" s="5" t="s">
        <v>1552</v>
      </c>
      <c r="C120" s="5" t="s">
        <v>1233</v>
      </c>
      <c r="D120" s="5" t="s">
        <v>1194</v>
      </c>
      <c r="E120" s="6">
        <v>1.2000000000000001E-92</v>
      </c>
      <c r="F120" s="5" t="s">
        <v>1195</v>
      </c>
    </row>
    <row r="121" spans="1:6">
      <c r="A121" s="5" t="s">
        <v>23</v>
      </c>
      <c r="B121" s="5" t="s">
        <v>1505</v>
      </c>
      <c r="C121" s="5" t="s">
        <v>1506</v>
      </c>
      <c r="D121" s="5" t="s">
        <v>1531</v>
      </c>
      <c r="E121" s="6">
        <v>8.9000000000000001E-26</v>
      </c>
      <c r="F121" s="5" t="s">
        <v>1532</v>
      </c>
    </row>
    <row r="122" spans="1:6">
      <c r="A122" s="5" t="s">
        <v>23</v>
      </c>
      <c r="B122" s="5" t="s">
        <v>1498</v>
      </c>
      <c r="C122" s="5" t="s">
        <v>1163</v>
      </c>
      <c r="D122" s="5" t="s">
        <v>1162</v>
      </c>
      <c r="E122" s="6">
        <v>2.1000000000000001E-16</v>
      </c>
      <c r="F122" s="5" t="s">
        <v>1163</v>
      </c>
    </row>
    <row r="123" spans="1:6">
      <c r="A123" s="5" t="s">
        <v>23</v>
      </c>
      <c r="B123" s="5" t="s">
        <v>1631</v>
      </c>
      <c r="C123" s="5" t="s">
        <v>267</v>
      </c>
      <c r="D123" s="5" t="s">
        <v>304</v>
      </c>
      <c r="E123" s="5" t="s">
        <v>304</v>
      </c>
      <c r="F123" s="5" t="s">
        <v>304</v>
      </c>
    </row>
    <row r="124" spans="1:6">
      <c r="A124" s="5" t="s">
        <v>23</v>
      </c>
      <c r="B124" s="5" t="s">
        <v>1632</v>
      </c>
      <c r="C124" s="5" t="s">
        <v>267</v>
      </c>
      <c r="D124" s="5" t="s">
        <v>304</v>
      </c>
      <c r="E124" s="5" t="s">
        <v>304</v>
      </c>
      <c r="F124" s="5" t="s">
        <v>304</v>
      </c>
    </row>
    <row r="125" spans="1:6">
      <c r="A125" s="5" t="s">
        <v>23</v>
      </c>
      <c r="B125" s="5" t="s">
        <v>4083</v>
      </c>
      <c r="C125" s="5" t="s">
        <v>267</v>
      </c>
      <c r="D125" s="5" t="s">
        <v>304</v>
      </c>
      <c r="E125" s="5" t="s">
        <v>304</v>
      </c>
      <c r="F125" s="5" t="s">
        <v>304</v>
      </c>
    </row>
    <row r="126" spans="1:6">
      <c r="A126" s="5" t="s">
        <v>23</v>
      </c>
      <c r="B126" s="5" t="s">
        <v>1501</v>
      </c>
      <c r="C126" s="5" t="s">
        <v>673</v>
      </c>
      <c r="D126" s="5" t="s">
        <v>674</v>
      </c>
      <c r="E126" s="6">
        <v>2.7E-6</v>
      </c>
      <c r="F126" s="5" t="s">
        <v>673</v>
      </c>
    </row>
    <row r="127" spans="1:6">
      <c r="A127" s="5" t="s">
        <v>23</v>
      </c>
      <c r="B127" s="5" t="s">
        <v>1633</v>
      </c>
      <c r="C127" s="5" t="s">
        <v>267</v>
      </c>
      <c r="D127" s="5" t="s">
        <v>304</v>
      </c>
      <c r="E127" s="5" t="s">
        <v>304</v>
      </c>
      <c r="F127" s="5" t="s">
        <v>304</v>
      </c>
    </row>
    <row r="128" spans="1:6">
      <c r="A128" s="5" t="s">
        <v>23</v>
      </c>
      <c r="B128" s="5" t="s">
        <v>1553</v>
      </c>
      <c r="C128" s="5" t="s">
        <v>1554</v>
      </c>
      <c r="D128" s="5" t="s">
        <v>1044</v>
      </c>
      <c r="E128" s="6">
        <v>1.0999999999999999E-19</v>
      </c>
      <c r="F128" s="5" t="s">
        <v>630</v>
      </c>
    </row>
    <row r="129" spans="1:6">
      <c r="A129" s="5" t="s">
        <v>23</v>
      </c>
      <c r="B129" s="5" t="s">
        <v>1492</v>
      </c>
      <c r="C129" s="5" t="s">
        <v>432</v>
      </c>
      <c r="D129" s="5" t="s">
        <v>1493</v>
      </c>
      <c r="E129" s="6">
        <v>8.8E-16</v>
      </c>
      <c r="F129" s="5" t="s">
        <v>1494</v>
      </c>
    </row>
    <row r="130" spans="1:6">
      <c r="A130" s="5" t="s">
        <v>23</v>
      </c>
      <c r="B130" s="5" t="s">
        <v>1495</v>
      </c>
      <c r="C130" s="5" t="s">
        <v>671</v>
      </c>
      <c r="D130" s="5" t="s">
        <v>1496</v>
      </c>
      <c r="E130" s="6">
        <v>3.2000000000000002E-8</v>
      </c>
      <c r="F130" s="5" t="s">
        <v>1497</v>
      </c>
    </row>
    <row r="131" spans="1:6">
      <c r="A131" s="5" t="s">
        <v>23</v>
      </c>
      <c r="B131" s="5" t="s">
        <v>1634</v>
      </c>
      <c r="C131" s="5" t="s">
        <v>267</v>
      </c>
      <c r="D131" s="5" t="s">
        <v>304</v>
      </c>
      <c r="E131" s="5" t="s">
        <v>304</v>
      </c>
      <c r="F131" s="5" t="s">
        <v>304</v>
      </c>
    </row>
    <row r="132" spans="1:6">
      <c r="A132" s="5" t="s">
        <v>23</v>
      </c>
      <c r="B132" s="5" t="s">
        <v>1635</v>
      </c>
      <c r="C132" s="5" t="s">
        <v>267</v>
      </c>
      <c r="D132" s="5" t="s">
        <v>304</v>
      </c>
      <c r="E132" s="5" t="s">
        <v>304</v>
      </c>
      <c r="F132" s="5" t="s">
        <v>304</v>
      </c>
    </row>
    <row r="133" spans="1:6">
      <c r="A133" s="5" t="s">
        <v>23</v>
      </c>
      <c r="B133" s="5" t="s">
        <v>1709</v>
      </c>
      <c r="C133" s="5" t="s">
        <v>267</v>
      </c>
      <c r="D133" s="5" t="s">
        <v>304</v>
      </c>
      <c r="E133" s="5" t="s">
        <v>304</v>
      </c>
      <c r="F133" s="5" t="s">
        <v>304</v>
      </c>
    </row>
    <row r="134" spans="1:6">
      <c r="A134" s="5" t="s">
        <v>23</v>
      </c>
      <c r="B134" s="5" t="s">
        <v>1710</v>
      </c>
      <c r="C134" s="5" t="s">
        <v>267</v>
      </c>
      <c r="D134" s="5" t="s">
        <v>304</v>
      </c>
      <c r="E134" s="5" t="s">
        <v>304</v>
      </c>
      <c r="F134" s="5" t="s">
        <v>304</v>
      </c>
    </row>
    <row r="135" spans="1:6">
      <c r="A135" s="5" t="s">
        <v>23</v>
      </c>
      <c r="B135" s="5" t="s">
        <v>1711</v>
      </c>
      <c r="C135" s="5" t="s">
        <v>267</v>
      </c>
      <c r="D135" s="5" t="s">
        <v>304</v>
      </c>
      <c r="E135" s="5" t="s">
        <v>304</v>
      </c>
      <c r="F135" s="5" t="s">
        <v>304</v>
      </c>
    </row>
    <row r="136" spans="1:6">
      <c r="A136" s="5" t="s">
        <v>23</v>
      </c>
      <c r="B136" s="5" t="s">
        <v>4084</v>
      </c>
      <c r="C136" s="5" t="s">
        <v>267</v>
      </c>
      <c r="D136" s="5" t="s">
        <v>304</v>
      </c>
      <c r="E136" s="5" t="s">
        <v>304</v>
      </c>
      <c r="F136" s="5" t="s">
        <v>304</v>
      </c>
    </row>
    <row r="137" spans="1:6">
      <c r="A137" s="5" t="s">
        <v>23</v>
      </c>
      <c r="B137" s="5" t="s">
        <v>1636</v>
      </c>
      <c r="C137" s="5" t="s">
        <v>267</v>
      </c>
      <c r="D137" s="5" t="s">
        <v>304</v>
      </c>
      <c r="E137" s="5" t="s">
        <v>304</v>
      </c>
      <c r="F137" s="5" t="s">
        <v>304</v>
      </c>
    </row>
    <row r="138" spans="1:6">
      <c r="A138" s="5" t="s">
        <v>23</v>
      </c>
      <c r="B138" s="5" t="s">
        <v>1637</v>
      </c>
      <c r="C138" s="5" t="s">
        <v>267</v>
      </c>
      <c r="D138" s="5" t="s">
        <v>304</v>
      </c>
      <c r="E138" s="5" t="s">
        <v>304</v>
      </c>
      <c r="F138" s="5" t="s">
        <v>304</v>
      </c>
    </row>
    <row r="139" spans="1:6">
      <c r="A139" s="5" t="s">
        <v>23</v>
      </c>
      <c r="B139" s="5" t="s">
        <v>1638</v>
      </c>
      <c r="C139" s="5" t="s">
        <v>267</v>
      </c>
      <c r="D139" s="5" t="s">
        <v>304</v>
      </c>
      <c r="E139" s="5" t="s">
        <v>304</v>
      </c>
      <c r="F139" s="5" t="s">
        <v>304</v>
      </c>
    </row>
    <row r="140" spans="1:6">
      <c r="A140" s="5" t="s">
        <v>23</v>
      </c>
      <c r="B140" s="5" t="s">
        <v>1639</v>
      </c>
      <c r="C140" s="5" t="s">
        <v>267</v>
      </c>
      <c r="D140" s="5" t="s">
        <v>304</v>
      </c>
      <c r="E140" s="5" t="s">
        <v>304</v>
      </c>
      <c r="F140" s="5" t="s">
        <v>304</v>
      </c>
    </row>
    <row r="141" spans="1:6">
      <c r="A141" s="5" t="s">
        <v>23</v>
      </c>
      <c r="B141" s="5" t="s">
        <v>1603</v>
      </c>
      <c r="C141" s="5" t="s">
        <v>1224</v>
      </c>
      <c r="D141" s="5" t="s">
        <v>1225</v>
      </c>
      <c r="E141" s="6">
        <v>1.9E-12</v>
      </c>
      <c r="F141" s="5" t="s">
        <v>1159</v>
      </c>
    </row>
    <row r="142" spans="1:6">
      <c r="A142" s="5" t="s">
        <v>23</v>
      </c>
      <c r="B142" s="5" t="s">
        <v>1640</v>
      </c>
      <c r="C142" s="5" t="s">
        <v>267</v>
      </c>
      <c r="D142" s="5" t="s">
        <v>304</v>
      </c>
      <c r="E142" s="5" t="s">
        <v>304</v>
      </c>
      <c r="F142" s="5" t="s">
        <v>304</v>
      </c>
    </row>
    <row r="143" spans="1:6">
      <c r="A143" s="5" t="s">
        <v>23</v>
      </c>
      <c r="B143" s="5" t="s">
        <v>1641</v>
      </c>
      <c r="C143" s="5" t="s">
        <v>267</v>
      </c>
      <c r="D143" s="5" t="s">
        <v>304</v>
      </c>
      <c r="E143" s="5" t="s">
        <v>304</v>
      </c>
      <c r="F143" s="5" t="s">
        <v>304</v>
      </c>
    </row>
    <row r="144" spans="1:6">
      <c r="A144" s="5" t="s">
        <v>23</v>
      </c>
      <c r="B144" s="5" t="s">
        <v>1642</v>
      </c>
      <c r="C144" s="5" t="s">
        <v>267</v>
      </c>
      <c r="D144" s="5" t="s">
        <v>304</v>
      </c>
      <c r="E144" s="5" t="s">
        <v>304</v>
      </c>
      <c r="F144" s="5" t="s">
        <v>304</v>
      </c>
    </row>
    <row r="145" spans="1:6">
      <c r="A145" s="5" t="s">
        <v>23</v>
      </c>
      <c r="B145" s="5" t="s">
        <v>1643</v>
      </c>
      <c r="C145" s="5" t="s">
        <v>267</v>
      </c>
      <c r="D145" s="5" t="s">
        <v>304</v>
      </c>
      <c r="E145" s="5" t="s">
        <v>304</v>
      </c>
      <c r="F145" s="5" t="s">
        <v>304</v>
      </c>
    </row>
    <row r="146" spans="1:6">
      <c r="A146" s="5" t="s">
        <v>23</v>
      </c>
      <c r="B146" s="5" t="s">
        <v>1591</v>
      </c>
      <c r="C146" s="5" t="s">
        <v>1592</v>
      </c>
      <c r="D146" s="5" t="s">
        <v>1209</v>
      </c>
      <c r="E146" s="6">
        <v>7.5000000000000004E-13</v>
      </c>
      <c r="F146" s="5" t="s">
        <v>1210</v>
      </c>
    </row>
    <row r="147" spans="1:6">
      <c r="A147" s="5" t="s">
        <v>23</v>
      </c>
      <c r="B147" s="5" t="s">
        <v>1607</v>
      </c>
      <c r="C147" s="5" t="s">
        <v>1608</v>
      </c>
      <c r="D147" s="5" t="s">
        <v>1609</v>
      </c>
      <c r="E147" s="6">
        <v>2.6E-28</v>
      </c>
      <c r="F147" s="5" t="s">
        <v>1610</v>
      </c>
    </row>
    <row r="148" spans="1:6">
      <c r="A148" s="5" t="s">
        <v>23</v>
      </c>
      <c r="B148" s="5" t="s">
        <v>1509</v>
      </c>
      <c r="C148" s="5" t="s">
        <v>1510</v>
      </c>
      <c r="D148" s="5" t="s">
        <v>1511</v>
      </c>
      <c r="E148" s="6">
        <v>4.3000000000000002E-17</v>
      </c>
      <c r="F148" s="5" t="s">
        <v>1512</v>
      </c>
    </row>
    <row r="149" spans="1:6">
      <c r="A149" s="5" t="s">
        <v>23</v>
      </c>
      <c r="B149" s="5" t="s">
        <v>1644</v>
      </c>
      <c r="C149" s="5" t="s">
        <v>267</v>
      </c>
      <c r="D149" s="5" t="s">
        <v>304</v>
      </c>
      <c r="E149" s="5" t="s">
        <v>304</v>
      </c>
      <c r="F149" s="5" t="s">
        <v>304</v>
      </c>
    </row>
    <row r="150" spans="1:6">
      <c r="A150" s="5" t="s">
        <v>23</v>
      </c>
      <c r="B150" s="5" t="s">
        <v>1645</v>
      </c>
      <c r="C150" s="5" t="s">
        <v>267</v>
      </c>
      <c r="D150" s="5" t="s">
        <v>304</v>
      </c>
      <c r="E150" s="5" t="s">
        <v>304</v>
      </c>
      <c r="F150" s="5" t="s">
        <v>304</v>
      </c>
    </row>
    <row r="151" spans="1:6">
      <c r="A151" s="5" t="s">
        <v>23</v>
      </c>
      <c r="B151" s="5" t="s">
        <v>1646</v>
      </c>
      <c r="C151" s="5" t="s">
        <v>267</v>
      </c>
      <c r="D151" s="5" t="s">
        <v>304</v>
      </c>
      <c r="E151" s="5" t="s">
        <v>304</v>
      </c>
      <c r="F151" s="5" t="s">
        <v>304</v>
      </c>
    </row>
    <row r="152" spans="1:6">
      <c r="A152" s="5" t="s">
        <v>23</v>
      </c>
      <c r="B152" s="5" t="s">
        <v>1647</v>
      </c>
      <c r="C152" s="5" t="s">
        <v>267</v>
      </c>
      <c r="D152" s="5" t="s">
        <v>304</v>
      </c>
      <c r="E152" s="5" t="s">
        <v>304</v>
      </c>
      <c r="F152" s="5" t="s">
        <v>304</v>
      </c>
    </row>
    <row r="153" spans="1:6">
      <c r="A153" s="5" t="s">
        <v>23</v>
      </c>
      <c r="B153" s="5" t="s">
        <v>1648</v>
      </c>
      <c r="C153" s="5" t="s">
        <v>267</v>
      </c>
      <c r="D153" s="5" t="s">
        <v>304</v>
      </c>
      <c r="E153" s="5" t="s">
        <v>304</v>
      </c>
      <c r="F153" s="5" t="s">
        <v>304</v>
      </c>
    </row>
    <row r="154" spans="1:6">
      <c r="A154" s="5" t="s">
        <v>23</v>
      </c>
      <c r="B154" s="5" t="s">
        <v>1457</v>
      </c>
      <c r="C154" s="5" t="s">
        <v>1458</v>
      </c>
      <c r="D154" s="5" t="s">
        <v>1172</v>
      </c>
      <c r="E154" s="6">
        <v>2.4E-22</v>
      </c>
      <c r="F154" s="5" t="s">
        <v>1173</v>
      </c>
    </row>
    <row r="155" spans="1:6">
      <c r="A155" s="5" t="s">
        <v>23</v>
      </c>
      <c r="B155" s="5" t="s">
        <v>1455</v>
      </c>
      <c r="C155" s="5" t="s">
        <v>1456</v>
      </c>
      <c r="D155" s="5" t="s">
        <v>1191</v>
      </c>
      <c r="E155" s="6">
        <v>9.5000000000000007E-9</v>
      </c>
      <c r="F155" s="5" t="s">
        <v>1192</v>
      </c>
    </row>
    <row r="156" spans="1:6">
      <c r="A156" s="5" t="s">
        <v>23</v>
      </c>
      <c r="B156" s="5" t="s">
        <v>1649</v>
      </c>
      <c r="C156" s="5" t="s">
        <v>267</v>
      </c>
      <c r="D156" s="5" t="s">
        <v>304</v>
      </c>
      <c r="E156" s="5" t="s">
        <v>304</v>
      </c>
      <c r="F156" s="5" t="s">
        <v>304</v>
      </c>
    </row>
    <row r="157" spans="1:6">
      <c r="A157" s="5" t="s">
        <v>23</v>
      </c>
      <c r="B157" s="5" t="s">
        <v>1601</v>
      </c>
      <c r="C157" s="5" t="s">
        <v>1602</v>
      </c>
      <c r="D157" s="5" t="s">
        <v>444</v>
      </c>
      <c r="E157" s="6">
        <v>4.3000000000000003E-6</v>
      </c>
      <c r="F157" s="5" t="s">
        <v>445</v>
      </c>
    </row>
    <row r="158" spans="1:6">
      <c r="A158" s="5" t="s">
        <v>23</v>
      </c>
      <c r="B158" s="5" t="s">
        <v>1724</v>
      </c>
      <c r="C158" s="5" t="s">
        <v>267</v>
      </c>
      <c r="D158" s="5" t="s">
        <v>304</v>
      </c>
      <c r="E158" s="5" t="s">
        <v>304</v>
      </c>
      <c r="F158" s="5" t="s">
        <v>304</v>
      </c>
    </row>
    <row r="159" spans="1:6">
      <c r="A159" s="5" t="s">
        <v>23</v>
      </c>
      <c r="B159" s="5" t="s">
        <v>1502</v>
      </c>
      <c r="C159" s="5" t="s">
        <v>1503</v>
      </c>
      <c r="D159" s="5" t="s">
        <v>1504</v>
      </c>
      <c r="E159" s="6">
        <v>8.9000000000000002E-29</v>
      </c>
      <c r="F159" s="5" t="s">
        <v>1503</v>
      </c>
    </row>
    <row r="160" spans="1:6">
      <c r="A160" s="5" t="s">
        <v>23</v>
      </c>
      <c r="B160" s="5" t="s">
        <v>1604</v>
      </c>
      <c r="C160" s="5" t="s">
        <v>1605</v>
      </c>
      <c r="D160" s="5" t="s">
        <v>1606</v>
      </c>
      <c r="E160" s="6">
        <v>1.9000000000000001E-15</v>
      </c>
      <c r="F160" s="5" t="s">
        <v>274</v>
      </c>
    </row>
    <row r="161" spans="1:6">
      <c r="A161" s="5" t="s">
        <v>23</v>
      </c>
      <c r="B161" s="5" t="s">
        <v>1723</v>
      </c>
      <c r="C161" s="5" t="s">
        <v>267</v>
      </c>
      <c r="D161" s="5" t="s">
        <v>304</v>
      </c>
      <c r="E161" s="5" t="s">
        <v>304</v>
      </c>
      <c r="F161" s="5" t="s">
        <v>304</v>
      </c>
    </row>
    <row r="162" spans="1:6">
      <c r="A162" s="5" t="s">
        <v>23</v>
      </c>
      <c r="B162" s="5" t="s">
        <v>1722</v>
      </c>
      <c r="C162" s="5" t="s">
        <v>267</v>
      </c>
      <c r="D162" s="5" t="s">
        <v>304</v>
      </c>
      <c r="E162" s="5" t="s">
        <v>304</v>
      </c>
      <c r="F162" s="5" t="s">
        <v>304</v>
      </c>
    </row>
    <row r="163" spans="1:6">
      <c r="A163" s="5" t="s">
        <v>23</v>
      </c>
      <c r="B163" s="5" t="s">
        <v>1473</v>
      </c>
      <c r="C163" s="5" t="s">
        <v>1474</v>
      </c>
      <c r="D163" s="5" t="s">
        <v>1475</v>
      </c>
      <c r="E163" s="6">
        <v>2.1000000000000002E-9</v>
      </c>
      <c r="F163" s="5" t="s">
        <v>1476</v>
      </c>
    </row>
    <row r="164" spans="1:6">
      <c r="A164" s="5" t="s">
        <v>23</v>
      </c>
      <c r="B164" s="5" t="s">
        <v>1582</v>
      </c>
      <c r="C164" s="5" t="s">
        <v>1583</v>
      </c>
      <c r="D164" s="5" t="s">
        <v>444</v>
      </c>
      <c r="E164" s="6">
        <v>7.5E-11</v>
      </c>
      <c r="F164" s="5" t="s">
        <v>445</v>
      </c>
    </row>
    <row r="165" spans="1:6">
      <c r="A165" s="5" t="s">
        <v>23</v>
      </c>
      <c r="B165" s="5" t="s">
        <v>1693</v>
      </c>
      <c r="C165" s="5" t="s">
        <v>267</v>
      </c>
      <c r="D165" s="5" t="s">
        <v>304</v>
      </c>
      <c r="E165" s="5" t="s">
        <v>304</v>
      </c>
      <c r="F165" s="5" t="s">
        <v>304</v>
      </c>
    </row>
    <row r="166" spans="1:6">
      <c r="A166" s="5" t="s">
        <v>23</v>
      </c>
      <c r="B166" s="5" t="s">
        <v>1688</v>
      </c>
      <c r="C166" s="5" t="s">
        <v>267</v>
      </c>
      <c r="D166" s="5" t="s">
        <v>304</v>
      </c>
      <c r="E166" s="5" t="s">
        <v>304</v>
      </c>
      <c r="F166" s="5" t="s">
        <v>304</v>
      </c>
    </row>
    <row r="167" spans="1:6">
      <c r="A167" s="5" t="s">
        <v>23</v>
      </c>
      <c r="B167" s="5" t="s">
        <v>1689</v>
      </c>
      <c r="C167" s="5" t="s">
        <v>267</v>
      </c>
      <c r="D167" s="5" t="s">
        <v>304</v>
      </c>
      <c r="E167" s="5" t="s">
        <v>304</v>
      </c>
      <c r="F167" s="5" t="s">
        <v>304</v>
      </c>
    </row>
    <row r="168" spans="1:6">
      <c r="A168" s="5" t="s">
        <v>23</v>
      </c>
      <c r="B168" s="5" t="s">
        <v>1549</v>
      </c>
      <c r="C168" s="5" t="s">
        <v>267</v>
      </c>
      <c r="D168" s="5" t="s">
        <v>1550</v>
      </c>
      <c r="E168" s="6">
        <v>1.0000000000000001E-5</v>
      </c>
      <c r="F168" s="5" t="s">
        <v>1551</v>
      </c>
    </row>
    <row r="169" spans="1:6">
      <c r="A169" s="5" t="s">
        <v>23</v>
      </c>
      <c r="B169" s="5" t="s">
        <v>1690</v>
      </c>
      <c r="C169" s="5" t="s">
        <v>267</v>
      </c>
      <c r="D169" s="5" t="s">
        <v>304</v>
      </c>
      <c r="E169" s="5" t="s">
        <v>304</v>
      </c>
      <c r="F169" s="5" t="s">
        <v>304</v>
      </c>
    </row>
    <row r="170" spans="1:6">
      <c r="A170" s="5" t="s">
        <v>23</v>
      </c>
      <c r="B170" s="5" t="s">
        <v>1691</v>
      </c>
      <c r="C170" s="5" t="s">
        <v>267</v>
      </c>
      <c r="D170" s="5" t="s">
        <v>304</v>
      </c>
      <c r="E170" s="5" t="s">
        <v>304</v>
      </c>
      <c r="F170" s="5" t="s">
        <v>304</v>
      </c>
    </row>
    <row r="171" spans="1:6">
      <c r="A171" s="5" t="s">
        <v>23</v>
      </c>
      <c r="B171" s="5" t="s">
        <v>1692</v>
      </c>
      <c r="C171" s="5" t="s">
        <v>267</v>
      </c>
      <c r="D171" s="5" t="s">
        <v>304</v>
      </c>
      <c r="E171" s="5" t="s">
        <v>304</v>
      </c>
      <c r="F171" s="5" t="s">
        <v>304</v>
      </c>
    </row>
    <row r="172" spans="1:6">
      <c r="A172" s="5" t="s">
        <v>23</v>
      </c>
      <c r="B172" s="5" t="s">
        <v>1684</v>
      </c>
      <c r="C172" s="5" t="s">
        <v>267</v>
      </c>
      <c r="D172" s="5" t="s">
        <v>304</v>
      </c>
      <c r="E172" s="5" t="s">
        <v>304</v>
      </c>
      <c r="F172" s="5" t="s">
        <v>304</v>
      </c>
    </row>
    <row r="173" spans="1:6">
      <c r="A173" s="5" t="s">
        <v>23</v>
      </c>
      <c r="B173" s="5" t="s">
        <v>1685</v>
      </c>
      <c r="C173" s="5" t="s">
        <v>267</v>
      </c>
      <c r="D173" s="5" t="s">
        <v>304</v>
      </c>
      <c r="E173" s="5" t="s">
        <v>304</v>
      </c>
      <c r="F173" s="5" t="s">
        <v>304</v>
      </c>
    </row>
    <row r="174" spans="1:6">
      <c r="A174" s="5" t="s">
        <v>23</v>
      </c>
      <c r="B174" s="5" t="s">
        <v>1686</v>
      </c>
      <c r="C174" s="5" t="s">
        <v>267</v>
      </c>
      <c r="D174" s="5" t="s">
        <v>304</v>
      </c>
      <c r="E174" s="5" t="s">
        <v>304</v>
      </c>
      <c r="F174" s="5" t="s">
        <v>304</v>
      </c>
    </row>
    <row r="175" spans="1:6">
      <c r="A175" s="5" t="s">
        <v>23</v>
      </c>
      <c r="B175" s="5" t="s">
        <v>1712</v>
      </c>
      <c r="C175" s="5" t="s">
        <v>267</v>
      </c>
      <c r="D175" s="5" t="s">
        <v>304</v>
      </c>
      <c r="E175" s="5" t="s">
        <v>304</v>
      </c>
      <c r="F175" s="5" t="s">
        <v>304</v>
      </c>
    </row>
    <row r="176" spans="1:6">
      <c r="A176" s="5" t="s">
        <v>23</v>
      </c>
      <c r="B176" s="5" t="s">
        <v>1485</v>
      </c>
      <c r="C176" s="5" t="s">
        <v>1486</v>
      </c>
      <c r="D176" s="5" t="s">
        <v>4085</v>
      </c>
      <c r="E176" s="6">
        <v>4.3000000000000001E-7</v>
      </c>
      <c r="F176" s="5" t="s">
        <v>4086</v>
      </c>
    </row>
    <row r="177" spans="1:6">
      <c r="A177" s="5" t="s">
        <v>23</v>
      </c>
      <c r="B177" s="5" t="s">
        <v>4087</v>
      </c>
      <c r="C177" s="5" t="s">
        <v>4088</v>
      </c>
      <c r="D177" s="5" t="s">
        <v>4089</v>
      </c>
      <c r="E177" s="6">
        <v>6.3999999999999995E-103</v>
      </c>
      <c r="F177" s="5" t="s">
        <v>4090</v>
      </c>
    </row>
    <row r="178" spans="1:6">
      <c r="A178" s="5" t="s">
        <v>23</v>
      </c>
      <c r="B178" s="5" t="s">
        <v>4091</v>
      </c>
      <c r="C178" s="5" t="s">
        <v>4092</v>
      </c>
      <c r="D178" s="5" t="s">
        <v>4093</v>
      </c>
      <c r="E178" s="6">
        <v>1.3999999999999999E-32</v>
      </c>
      <c r="F178" s="5" t="s">
        <v>4092</v>
      </c>
    </row>
    <row r="179" spans="1:6">
      <c r="A179" s="5" t="s">
        <v>23</v>
      </c>
      <c r="B179" s="5" t="s">
        <v>4094</v>
      </c>
      <c r="C179" s="5" t="s">
        <v>4095</v>
      </c>
      <c r="D179" s="5" t="s">
        <v>4096</v>
      </c>
      <c r="E179" s="6">
        <v>5.7000000000000001E-122</v>
      </c>
      <c r="F179" s="5" t="s">
        <v>4097</v>
      </c>
    </row>
    <row r="180" spans="1:6">
      <c r="A180" s="5" t="s">
        <v>23</v>
      </c>
      <c r="B180" s="5" t="s">
        <v>1481</v>
      </c>
      <c r="C180" s="5" t="s">
        <v>1482</v>
      </c>
      <c r="D180" s="5" t="s">
        <v>1483</v>
      </c>
      <c r="E180" s="6">
        <v>7.3000000000000004E-56</v>
      </c>
      <c r="F180" s="5" t="s">
        <v>1484</v>
      </c>
    </row>
    <row r="181" spans="1:6">
      <c r="A181" s="5" t="s">
        <v>23</v>
      </c>
      <c r="B181" s="5" t="s">
        <v>4098</v>
      </c>
      <c r="C181" s="5" t="s">
        <v>4099</v>
      </c>
      <c r="D181" s="5" t="s">
        <v>4100</v>
      </c>
      <c r="E181" s="6">
        <v>1.1000000000000001E-7</v>
      </c>
      <c r="F181" s="5" t="s">
        <v>4101</v>
      </c>
    </row>
    <row r="182" spans="1:6">
      <c r="A182" s="5" t="s">
        <v>23</v>
      </c>
      <c r="B182" s="5" t="s">
        <v>4102</v>
      </c>
      <c r="C182" s="5" t="s">
        <v>4103</v>
      </c>
      <c r="D182" s="5" t="s">
        <v>4104</v>
      </c>
      <c r="E182" s="6">
        <v>2.7000000000000001E-31</v>
      </c>
      <c r="F182" s="5" t="s">
        <v>4105</v>
      </c>
    </row>
    <row r="183" spans="1:6">
      <c r="A183" s="39"/>
      <c r="B183" s="39"/>
      <c r="C183" s="39"/>
      <c r="D183" s="39"/>
      <c r="E183" s="39"/>
    </row>
    <row r="184" spans="1:6">
      <c r="A184" s="39"/>
      <c r="B184" s="39"/>
      <c r="C184" s="39"/>
      <c r="D184" s="39"/>
      <c r="E184" s="39"/>
    </row>
    <row r="185" spans="1:6">
      <c r="A185" s="39"/>
      <c r="B185" s="39"/>
      <c r="C185" s="39"/>
      <c r="D185" s="39"/>
      <c r="E185" s="39"/>
    </row>
    <row r="186" spans="1:6">
      <c r="A186" s="39"/>
      <c r="B186" s="39"/>
      <c r="C186" s="39"/>
      <c r="D186" s="39"/>
      <c r="E186" s="39"/>
    </row>
    <row r="187" spans="1:6">
      <c r="A187" s="39"/>
      <c r="B187" s="39"/>
      <c r="C187" s="39"/>
      <c r="D187" s="39"/>
      <c r="E187" s="39"/>
    </row>
    <row r="188" spans="1:6">
      <c r="A188" s="39"/>
      <c r="B188" s="39"/>
      <c r="C188" s="39"/>
      <c r="D188" s="39"/>
      <c r="E188" s="39"/>
    </row>
    <row r="189" spans="1:6">
      <c r="A189" s="4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C7C43-23C0-4649-B01E-D2BCEAEA3708}">
  <dimension ref="A1:K302"/>
  <sheetViews>
    <sheetView workbookViewId="0"/>
  </sheetViews>
  <sheetFormatPr baseColWidth="10" defaultRowHeight="15"/>
  <cols>
    <col min="4" max="4" width="14.83203125" bestFit="1" customWidth="1"/>
    <col min="6" max="6" width="38.1640625" bestFit="1" customWidth="1"/>
    <col min="7" max="7" width="38.5" bestFit="1" customWidth="1"/>
  </cols>
  <sheetData>
    <row r="1" spans="1:11">
      <c r="A1" s="25" t="s">
        <v>4258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>
      <c r="A2" s="27" t="s">
        <v>1981</v>
      </c>
      <c r="B2" s="27" t="s">
        <v>1982</v>
      </c>
      <c r="C2" s="27" t="s">
        <v>1983</v>
      </c>
      <c r="D2" s="27" t="s">
        <v>1984</v>
      </c>
      <c r="E2" s="27" t="s">
        <v>1985</v>
      </c>
      <c r="F2" s="27" t="s">
        <v>1986</v>
      </c>
      <c r="G2" s="27" t="s">
        <v>1987</v>
      </c>
      <c r="H2" s="27" t="s">
        <v>1988</v>
      </c>
      <c r="I2" s="27" t="s">
        <v>1989</v>
      </c>
      <c r="J2" s="27" t="s">
        <v>1990</v>
      </c>
      <c r="K2" s="27" t="s">
        <v>1991</v>
      </c>
    </row>
    <row r="3" spans="1:11">
      <c r="A3" s="27">
        <v>29</v>
      </c>
      <c r="B3" s="27">
        <v>61</v>
      </c>
      <c r="C3" s="27" t="s">
        <v>1992</v>
      </c>
      <c r="D3" s="27" t="s">
        <v>1993</v>
      </c>
      <c r="E3" s="27" t="s">
        <v>1994</v>
      </c>
      <c r="F3" s="27" t="s">
        <v>1995</v>
      </c>
      <c r="G3" s="27" t="s">
        <v>1996</v>
      </c>
      <c r="H3" s="27" t="s">
        <v>1997</v>
      </c>
      <c r="I3" s="27" t="s">
        <v>1998</v>
      </c>
      <c r="J3" s="27" t="s">
        <v>1999</v>
      </c>
      <c r="K3" s="27" t="s">
        <v>2000</v>
      </c>
    </row>
    <row r="4" spans="1:11">
      <c r="A4" s="27">
        <v>92</v>
      </c>
      <c r="B4" s="27">
        <v>60</v>
      </c>
      <c r="C4" s="27" t="s">
        <v>2001</v>
      </c>
      <c r="D4" s="27" t="s">
        <v>2002</v>
      </c>
      <c r="E4" s="27" t="s">
        <v>2003</v>
      </c>
      <c r="F4" s="27" t="s">
        <v>2004</v>
      </c>
      <c r="G4" s="27" t="s">
        <v>2005</v>
      </c>
      <c r="H4" s="27" t="s">
        <v>2006</v>
      </c>
      <c r="I4" s="27" t="s">
        <v>2007</v>
      </c>
      <c r="J4" s="27" t="s">
        <v>2008</v>
      </c>
      <c r="K4" s="27" t="s">
        <v>2000</v>
      </c>
    </row>
    <row r="5" spans="1:11">
      <c r="A5" s="27">
        <v>534</v>
      </c>
      <c r="B5" s="27">
        <v>566</v>
      </c>
      <c r="C5" s="27" t="s">
        <v>1992</v>
      </c>
      <c r="D5" s="27" t="s">
        <v>2009</v>
      </c>
      <c r="E5" s="27" t="s">
        <v>2010</v>
      </c>
      <c r="F5" s="27" t="s">
        <v>2011</v>
      </c>
      <c r="G5" s="27" t="s">
        <v>2012</v>
      </c>
      <c r="H5" s="27" t="s">
        <v>2000</v>
      </c>
      <c r="I5" s="27" t="s">
        <v>2013</v>
      </c>
      <c r="J5" s="27" t="s">
        <v>2000</v>
      </c>
      <c r="K5" s="27" t="s">
        <v>2000</v>
      </c>
    </row>
    <row r="6" spans="1:11">
      <c r="A6" s="27">
        <v>731</v>
      </c>
      <c r="B6" s="27">
        <v>698</v>
      </c>
      <c r="C6" s="27" t="s">
        <v>2001</v>
      </c>
      <c r="D6" s="27" t="s">
        <v>2014</v>
      </c>
      <c r="E6" s="27" t="s">
        <v>2010</v>
      </c>
      <c r="F6" s="27" t="s">
        <v>2015</v>
      </c>
      <c r="G6" s="27" t="s">
        <v>2016</v>
      </c>
      <c r="H6" s="27" t="s">
        <v>2017</v>
      </c>
      <c r="I6" s="27" t="s">
        <v>2018</v>
      </c>
      <c r="J6" s="27" t="s">
        <v>2000</v>
      </c>
      <c r="K6" s="27" t="s">
        <v>2000</v>
      </c>
    </row>
    <row r="7" spans="1:11">
      <c r="A7" s="27">
        <v>1060</v>
      </c>
      <c r="B7" s="27">
        <v>1028</v>
      </c>
      <c r="C7" s="27" t="s">
        <v>2001</v>
      </c>
      <c r="D7" s="27" t="s">
        <v>2019</v>
      </c>
      <c r="E7" s="27" t="s">
        <v>1994</v>
      </c>
      <c r="F7" s="27" t="s">
        <v>2020</v>
      </c>
      <c r="G7" s="27" t="s">
        <v>2021</v>
      </c>
      <c r="H7" s="27" t="s">
        <v>2022</v>
      </c>
      <c r="I7" s="27" t="s">
        <v>2023</v>
      </c>
      <c r="J7" s="27" t="s">
        <v>2024</v>
      </c>
      <c r="K7" s="27" t="s">
        <v>2000</v>
      </c>
    </row>
    <row r="8" spans="1:11">
      <c r="A8" s="27">
        <v>1100</v>
      </c>
      <c r="B8" s="27">
        <v>1068</v>
      </c>
      <c r="C8" s="27" t="s">
        <v>2001</v>
      </c>
      <c r="D8" s="27" t="s">
        <v>2025</v>
      </c>
      <c r="E8" s="27" t="s">
        <v>1994</v>
      </c>
      <c r="F8" s="27" t="s">
        <v>2026</v>
      </c>
      <c r="G8" s="27" t="s">
        <v>2027</v>
      </c>
      <c r="H8" s="27" t="s">
        <v>2000</v>
      </c>
      <c r="I8" s="27" t="s">
        <v>2000</v>
      </c>
      <c r="J8" s="27" t="s">
        <v>2000</v>
      </c>
      <c r="K8" s="27" t="s">
        <v>2028</v>
      </c>
    </row>
    <row r="9" spans="1:11">
      <c r="A9" s="27">
        <v>1147</v>
      </c>
      <c r="B9" s="27">
        <v>1179</v>
      </c>
      <c r="C9" s="27" t="s">
        <v>1992</v>
      </c>
      <c r="D9" s="27" t="s">
        <v>2029</v>
      </c>
      <c r="E9" s="27" t="s">
        <v>1994</v>
      </c>
      <c r="F9" s="27" t="s">
        <v>2030</v>
      </c>
      <c r="G9" s="27" t="s">
        <v>2031</v>
      </c>
      <c r="H9" s="27" t="s">
        <v>2000</v>
      </c>
      <c r="I9" s="27" t="s">
        <v>2000</v>
      </c>
      <c r="J9" s="27" t="s">
        <v>2000</v>
      </c>
      <c r="K9" s="27" t="s">
        <v>2032</v>
      </c>
    </row>
    <row r="10" spans="1:11">
      <c r="A10" s="27">
        <v>1455</v>
      </c>
      <c r="B10" s="27">
        <v>1423</v>
      </c>
      <c r="C10" s="27" t="s">
        <v>2001</v>
      </c>
      <c r="D10" s="27" t="s">
        <v>2033</v>
      </c>
      <c r="E10" s="27" t="s">
        <v>2003</v>
      </c>
      <c r="F10" s="27" t="s">
        <v>2034</v>
      </c>
      <c r="G10" s="27" t="s">
        <v>2035</v>
      </c>
      <c r="H10" s="27" t="s">
        <v>2036</v>
      </c>
      <c r="I10" s="27" t="s">
        <v>2037</v>
      </c>
      <c r="J10" s="27" t="s">
        <v>2000</v>
      </c>
      <c r="K10" s="27" t="s">
        <v>2000</v>
      </c>
    </row>
    <row r="11" spans="1:11">
      <c r="A11" s="27">
        <v>1464</v>
      </c>
      <c r="B11" s="27">
        <v>1432</v>
      </c>
      <c r="C11" s="27" t="s">
        <v>2001</v>
      </c>
      <c r="D11" s="27" t="s">
        <v>2038</v>
      </c>
      <c r="E11" s="27" t="s">
        <v>2003</v>
      </c>
      <c r="F11" s="27" t="s">
        <v>2039</v>
      </c>
      <c r="G11" s="27" t="s">
        <v>2040</v>
      </c>
      <c r="H11" s="27" t="s">
        <v>2041</v>
      </c>
      <c r="I11" s="27" t="s">
        <v>2042</v>
      </c>
      <c r="J11" s="27" t="s">
        <v>2043</v>
      </c>
      <c r="K11" s="27" t="s">
        <v>2000</v>
      </c>
    </row>
    <row r="12" spans="1:11">
      <c r="A12" s="27">
        <v>1539</v>
      </c>
      <c r="B12" s="27">
        <v>1571</v>
      </c>
      <c r="C12" s="27" t="s">
        <v>1992</v>
      </c>
      <c r="D12" s="27" t="s">
        <v>2044</v>
      </c>
      <c r="E12" s="27" t="s">
        <v>2045</v>
      </c>
      <c r="F12" s="27" t="s">
        <v>2046</v>
      </c>
      <c r="G12" s="27" t="s">
        <v>2047</v>
      </c>
      <c r="H12" s="27" t="s">
        <v>2000</v>
      </c>
      <c r="I12" s="27" t="s">
        <v>2000</v>
      </c>
      <c r="J12" s="27" t="s">
        <v>2000</v>
      </c>
      <c r="K12" s="27" t="s">
        <v>2048</v>
      </c>
    </row>
    <row r="13" spans="1:11">
      <c r="A13" s="27">
        <v>1677</v>
      </c>
      <c r="B13" s="27">
        <v>1645</v>
      </c>
      <c r="C13" s="27" t="s">
        <v>2001</v>
      </c>
      <c r="D13" s="27" t="s">
        <v>2049</v>
      </c>
      <c r="E13" s="27" t="s">
        <v>2003</v>
      </c>
      <c r="F13" s="27" t="s">
        <v>2050</v>
      </c>
      <c r="G13" s="27" t="s">
        <v>2051</v>
      </c>
      <c r="H13" s="27" t="s">
        <v>2052</v>
      </c>
      <c r="I13" s="27" t="s">
        <v>2053</v>
      </c>
      <c r="J13" s="27" t="s">
        <v>2054</v>
      </c>
      <c r="K13" s="27" t="s">
        <v>2000</v>
      </c>
    </row>
    <row r="14" spans="1:11">
      <c r="A14" s="27">
        <v>1708</v>
      </c>
      <c r="B14" s="27">
        <v>1740</v>
      </c>
      <c r="C14" s="27" t="s">
        <v>1992</v>
      </c>
      <c r="D14" s="27" t="s">
        <v>2055</v>
      </c>
      <c r="E14" s="27" t="s">
        <v>2003</v>
      </c>
      <c r="F14" s="27" t="s">
        <v>2056</v>
      </c>
      <c r="G14" s="27" t="s">
        <v>2057</v>
      </c>
      <c r="H14" s="27" t="s">
        <v>2058</v>
      </c>
      <c r="I14" s="27" t="s">
        <v>2059</v>
      </c>
      <c r="J14" s="27" t="s">
        <v>2060</v>
      </c>
      <c r="K14" s="27" t="s">
        <v>2000</v>
      </c>
    </row>
    <row r="15" spans="1:11">
      <c r="A15" s="27">
        <v>1840</v>
      </c>
      <c r="B15" s="27">
        <v>1808</v>
      </c>
      <c r="C15" s="27" t="s">
        <v>2001</v>
      </c>
      <c r="D15" s="27" t="s">
        <v>2061</v>
      </c>
      <c r="E15" s="27" t="s">
        <v>2062</v>
      </c>
      <c r="F15" s="27" t="s">
        <v>2063</v>
      </c>
      <c r="G15" s="27" t="s">
        <v>2064</v>
      </c>
      <c r="H15" s="27" t="s">
        <v>2000</v>
      </c>
      <c r="I15" s="27" t="s">
        <v>2000</v>
      </c>
      <c r="J15" s="27" t="s">
        <v>2000</v>
      </c>
      <c r="K15" s="27" t="s">
        <v>2065</v>
      </c>
    </row>
    <row r="16" spans="1:11">
      <c r="A16" s="27">
        <v>1943</v>
      </c>
      <c r="B16" s="27">
        <v>1911</v>
      </c>
      <c r="C16" s="27" t="s">
        <v>2001</v>
      </c>
      <c r="D16" s="27" t="s">
        <v>2066</v>
      </c>
      <c r="E16" s="27" t="s">
        <v>1994</v>
      </c>
      <c r="F16" s="27" t="s">
        <v>2067</v>
      </c>
      <c r="G16" s="27" t="s">
        <v>2068</v>
      </c>
      <c r="H16" s="27" t="s">
        <v>2069</v>
      </c>
      <c r="I16" s="27" t="s">
        <v>2070</v>
      </c>
      <c r="J16" s="27" t="s">
        <v>2000</v>
      </c>
      <c r="K16" s="27" t="s">
        <v>2000</v>
      </c>
    </row>
    <row r="17" spans="1:11">
      <c r="A17" s="27">
        <v>2039</v>
      </c>
      <c r="B17" s="27">
        <v>2071</v>
      </c>
      <c r="C17" s="27" t="s">
        <v>1992</v>
      </c>
      <c r="D17" s="27" t="s">
        <v>2071</v>
      </c>
      <c r="E17" s="27" t="s">
        <v>2010</v>
      </c>
      <c r="F17" s="27" t="s">
        <v>2072</v>
      </c>
      <c r="G17" s="27" t="s">
        <v>2073</v>
      </c>
      <c r="H17" s="27" t="s">
        <v>2000</v>
      </c>
      <c r="I17" s="27" t="s">
        <v>2000</v>
      </c>
      <c r="J17" s="27" t="s">
        <v>2000</v>
      </c>
      <c r="K17" s="27" t="s">
        <v>2074</v>
      </c>
    </row>
    <row r="18" spans="1:11">
      <c r="A18" s="27">
        <v>2517</v>
      </c>
      <c r="B18" s="27">
        <v>2549</v>
      </c>
      <c r="C18" s="27" t="s">
        <v>1992</v>
      </c>
      <c r="D18" s="27" t="s">
        <v>2075</v>
      </c>
      <c r="E18" s="27" t="s">
        <v>2045</v>
      </c>
      <c r="F18" s="27" t="s">
        <v>2076</v>
      </c>
      <c r="G18" s="27" t="s">
        <v>2077</v>
      </c>
      <c r="H18" s="27" t="s">
        <v>2000</v>
      </c>
      <c r="I18" s="27" t="s">
        <v>2000</v>
      </c>
      <c r="J18" s="27" t="s">
        <v>2000</v>
      </c>
      <c r="K18" s="27" t="s">
        <v>2078</v>
      </c>
    </row>
    <row r="19" spans="1:11">
      <c r="A19" s="27">
        <v>2658</v>
      </c>
      <c r="B19" s="27">
        <v>2691</v>
      </c>
      <c r="C19" s="27" t="s">
        <v>1992</v>
      </c>
      <c r="D19" s="27" t="s">
        <v>2079</v>
      </c>
      <c r="E19" s="27" t="s">
        <v>2045</v>
      </c>
      <c r="F19" s="27" t="s">
        <v>2080</v>
      </c>
      <c r="G19" s="27" t="s">
        <v>2081</v>
      </c>
      <c r="H19" s="27" t="s">
        <v>2000</v>
      </c>
      <c r="I19" s="27" t="s">
        <v>2000</v>
      </c>
      <c r="J19" s="27" t="s">
        <v>2000</v>
      </c>
      <c r="K19" s="27" t="s">
        <v>2082</v>
      </c>
    </row>
    <row r="20" spans="1:11">
      <c r="A20" s="27">
        <v>2826</v>
      </c>
      <c r="B20" s="27">
        <v>2858</v>
      </c>
      <c r="C20" s="27" t="s">
        <v>1992</v>
      </c>
      <c r="D20" s="27" t="s">
        <v>2083</v>
      </c>
      <c r="E20" s="27" t="s">
        <v>1994</v>
      </c>
      <c r="F20" s="27" t="s">
        <v>2084</v>
      </c>
      <c r="G20" s="27" t="s">
        <v>2085</v>
      </c>
      <c r="H20" s="27" t="s">
        <v>2086</v>
      </c>
      <c r="I20" s="27" t="s">
        <v>2087</v>
      </c>
      <c r="J20" s="27" t="s">
        <v>2088</v>
      </c>
      <c r="K20" s="27" t="s">
        <v>2000</v>
      </c>
    </row>
    <row r="21" spans="1:11">
      <c r="A21" s="27">
        <v>3281</v>
      </c>
      <c r="B21" s="27">
        <v>3249</v>
      </c>
      <c r="C21" s="27" t="s">
        <v>2001</v>
      </c>
      <c r="D21" s="27" t="s">
        <v>2089</v>
      </c>
      <c r="E21" s="27" t="s">
        <v>2045</v>
      </c>
      <c r="F21" s="27" t="s">
        <v>2090</v>
      </c>
      <c r="G21" s="27" t="s">
        <v>2091</v>
      </c>
      <c r="H21" s="27" t="s">
        <v>2092</v>
      </c>
      <c r="I21" s="27" t="s">
        <v>2093</v>
      </c>
      <c r="J21" s="27" t="s">
        <v>2094</v>
      </c>
      <c r="K21" s="27" t="s">
        <v>2000</v>
      </c>
    </row>
    <row r="22" spans="1:11">
      <c r="A22" s="27">
        <v>3327</v>
      </c>
      <c r="B22" s="27">
        <v>3294</v>
      </c>
      <c r="C22" s="27" t="s">
        <v>2001</v>
      </c>
      <c r="D22" s="27" t="s">
        <v>2095</v>
      </c>
      <c r="E22" s="27" t="s">
        <v>2003</v>
      </c>
      <c r="F22" s="27" t="s">
        <v>2096</v>
      </c>
      <c r="G22" s="27" t="s">
        <v>2097</v>
      </c>
      <c r="H22" s="27" t="s">
        <v>2098</v>
      </c>
      <c r="I22" s="27" t="s">
        <v>2099</v>
      </c>
      <c r="J22" s="27" t="s">
        <v>2100</v>
      </c>
      <c r="K22" s="27" t="s">
        <v>2000</v>
      </c>
    </row>
    <row r="23" spans="1:11">
      <c r="A23" s="27">
        <v>3450</v>
      </c>
      <c r="B23" s="27">
        <v>3417</v>
      </c>
      <c r="C23" s="27" t="s">
        <v>2001</v>
      </c>
      <c r="D23" s="27" t="s">
        <v>2101</v>
      </c>
      <c r="E23" s="27" t="s">
        <v>1994</v>
      </c>
      <c r="F23" s="27" t="s">
        <v>2102</v>
      </c>
      <c r="G23" s="27" t="s">
        <v>2103</v>
      </c>
      <c r="H23" s="27" t="s">
        <v>2104</v>
      </c>
      <c r="I23" s="27" t="s">
        <v>2105</v>
      </c>
      <c r="J23" s="27" t="s">
        <v>2000</v>
      </c>
      <c r="K23" s="27" t="s">
        <v>2000</v>
      </c>
    </row>
    <row r="24" spans="1:11">
      <c r="A24" s="27">
        <v>3637</v>
      </c>
      <c r="B24" s="27">
        <v>3605</v>
      </c>
      <c r="C24" s="27" t="s">
        <v>2001</v>
      </c>
      <c r="D24" s="27" t="s">
        <v>2106</v>
      </c>
      <c r="E24" s="27" t="s">
        <v>1994</v>
      </c>
      <c r="F24" s="27" t="s">
        <v>2107</v>
      </c>
      <c r="G24" s="27" t="s">
        <v>2108</v>
      </c>
      <c r="H24" s="27" t="s">
        <v>2109</v>
      </c>
      <c r="I24" s="27" t="s">
        <v>2110</v>
      </c>
      <c r="J24" s="27" t="s">
        <v>2111</v>
      </c>
      <c r="K24" s="27" t="s">
        <v>2000</v>
      </c>
    </row>
    <row r="25" spans="1:11">
      <c r="A25" s="27">
        <v>4308</v>
      </c>
      <c r="B25" s="27">
        <v>4275</v>
      </c>
      <c r="C25" s="27" t="s">
        <v>2001</v>
      </c>
      <c r="D25" s="27" t="s">
        <v>2112</v>
      </c>
      <c r="E25" s="27" t="s">
        <v>1994</v>
      </c>
      <c r="F25" s="27" t="s">
        <v>2113</v>
      </c>
      <c r="G25" s="27" t="s">
        <v>2114</v>
      </c>
      <c r="H25" s="27" t="s">
        <v>2115</v>
      </c>
      <c r="I25" s="27" t="s">
        <v>2116</v>
      </c>
      <c r="J25" s="27" t="s">
        <v>2117</v>
      </c>
      <c r="K25" s="27" t="s">
        <v>2000</v>
      </c>
    </row>
    <row r="26" spans="1:11">
      <c r="A26" s="27">
        <v>4444</v>
      </c>
      <c r="B26" s="27">
        <v>4476</v>
      </c>
      <c r="C26" s="27" t="s">
        <v>1992</v>
      </c>
      <c r="D26" s="27" t="s">
        <v>2118</v>
      </c>
      <c r="E26" s="27" t="s">
        <v>2045</v>
      </c>
      <c r="F26" s="27" t="s">
        <v>2119</v>
      </c>
      <c r="G26" s="27" t="s">
        <v>2120</v>
      </c>
      <c r="H26" s="27" t="s">
        <v>2000</v>
      </c>
      <c r="I26" s="27" t="s">
        <v>2000</v>
      </c>
      <c r="J26" s="27" t="s">
        <v>2000</v>
      </c>
      <c r="K26" s="27" t="s">
        <v>2121</v>
      </c>
    </row>
    <row r="27" spans="1:11">
      <c r="A27" s="27">
        <v>4777</v>
      </c>
      <c r="B27" s="27">
        <v>4745</v>
      </c>
      <c r="C27" s="27" t="s">
        <v>2001</v>
      </c>
      <c r="D27" s="27" t="s">
        <v>2122</v>
      </c>
      <c r="E27" s="27" t="s">
        <v>2003</v>
      </c>
      <c r="F27" s="27" t="s">
        <v>2123</v>
      </c>
      <c r="G27" s="27" t="s">
        <v>2124</v>
      </c>
      <c r="H27" s="27" t="s">
        <v>2000</v>
      </c>
      <c r="I27" s="27" t="s">
        <v>2000</v>
      </c>
      <c r="J27" s="27" t="s">
        <v>2000</v>
      </c>
      <c r="K27" s="27" t="s">
        <v>2125</v>
      </c>
    </row>
    <row r="28" spans="1:11">
      <c r="A28" s="27">
        <v>4992</v>
      </c>
      <c r="B28" s="27">
        <v>5024</v>
      </c>
      <c r="C28" s="27" t="s">
        <v>1992</v>
      </c>
      <c r="D28" s="27" t="s">
        <v>2126</v>
      </c>
      <c r="E28" s="27" t="s">
        <v>2003</v>
      </c>
      <c r="F28" s="27" t="s">
        <v>2127</v>
      </c>
      <c r="G28" s="27" t="s">
        <v>2128</v>
      </c>
      <c r="H28" s="27" t="s">
        <v>2000</v>
      </c>
      <c r="I28" s="27" t="s">
        <v>2000</v>
      </c>
      <c r="J28" s="27" t="s">
        <v>2000</v>
      </c>
      <c r="K28" s="27" t="s">
        <v>2129</v>
      </c>
    </row>
    <row r="29" spans="1:11">
      <c r="A29" s="27">
        <v>5092</v>
      </c>
      <c r="B29" s="27">
        <v>5124</v>
      </c>
      <c r="C29" s="27" t="s">
        <v>1992</v>
      </c>
      <c r="D29" s="27" t="s">
        <v>2130</v>
      </c>
      <c r="E29" s="27" t="s">
        <v>1994</v>
      </c>
      <c r="F29" s="27" t="s">
        <v>2131</v>
      </c>
      <c r="G29" s="27" t="s">
        <v>2132</v>
      </c>
      <c r="H29" s="27" t="s">
        <v>2000</v>
      </c>
      <c r="I29" s="27" t="s">
        <v>2000</v>
      </c>
      <c r="J29" s="27" t="s">
        <v>2133</v>
      </c>
      <c r="K29" s="27" t="s">
        <v>2000</v>
      </c>
    </row>
    <row r="30" spans="1:11">
      <c r="A30" s="27">
        <v>5241</v>
      </c>
      <c r="B30" s="27">
        <v>5273</v>
      </c>
      <c r="C30" s="27" t="s">
        <v>1992</v>
      </c>
      <c r="D30" s="27" t="s">
        <v>2134</v>
      </c>
      <c r="E30" s="27" t="s">
        <v>2045</v>
      </c>
      <c r="F30" s="27" t="s">
        <v>2135</v>
      </c>
      <c r="G30" s="27" t="s">
        <v>2136</v>
      </c>
      <c r="H30" s="27" t="s">
        <v>2137</v>
      </c>
      <c r="I30" s="27" t="s">
        <v>2138</v>
      </c>
      <c r="J30" s="27" t="s">
        <v>2000</v>
      </c>
      <c r="K30" s="27" t="s">
        <v>2000</v>
      </c>
    </row>
    <row r="31" spans="1:11">
      <c r="A31" s="27">
        <v>5468</v>
      </c>
      <c r="B31" s="27">
        <v>5500</v>
      </c>
      <c r="C31" s="27" t="s">
        <v>1992</v>
      </c>
      <c r="D31" s="27" t="s">
        <v>2139</v>
      </c>
      <c r="E31" s="27" t="s">
        <v>2045</v>
      </c>
      <c r="F31" s="27" t="s">
        <v>2140</v>
      </c>
      <c r="G31" s="27" t="s">
        <v>2141</v>
      </c>
      <c r="H31" s="27" t="s">
        <v>2142</v>
      </c>
      <c r="I31" s="27" t="s">
        <v>2143</v>
      </c>
      <c r="J31" s="27" t="s">
        <v>2144</v>
      </c>
      <c r="K31" s="27" t="s">
        <v>2000</v>
      </c>
    </row>
    <row r="32" spans="1:11">
      <c r="A32" s="27">
        <v>5697</v>
      </c>
      <c r="B32" s="27">
        <v>5665</v>
      </c>
      <c r="C32" s="27" t="s">
        <v>2001</v>
      </c>
      <c r="D32" s="27" t="s">
        <v>2145</v>
      </c>
      <c r="E32" s="27" t="s">
        <v>2003</v>
      </c>
      <c r="F32" s="27" t="s">
        <v>2146</v>
      </c>
      <c r="G32" s="27" t="s">
        <v>2147</v>
      </c>
      <c r="H32" s="27" t="s">
        <v>2148</v>
      </c>
      <c r="I32" s="27" t="s">
        <v>2149</v>
      </c>
      <c r="J32" s="27" t="s">
        <v>2000</v>
      </c>
      <c r="K32" s="27" t="s">
        <v>2000</v>
      </c>
    </row>
    <row r="33" spans="1:11">
      <c r="A33" s="27">
        <v>5726</v>
      </c>
      <c r="B33" s="27">
        <v>5758</v>
      </c>
      <c r="C33" s="27" t="s">
        <v>1992</v>
      </c>
      <c r="D33" s="27" t="s">
        <v>2150</v>
      </c>
      <c r="E33" s="27" t="s">
        <v>2003</v>
      </c>
      <c r="F33" s="27" t="s">
        <v>2151</v>
      </c>
      <c r="G33" s="27" t="s">
        <v>2152</v>
      </c>
      <c r="H33" s="27" t="s">
        <v>2000</v>
      </c>
      <c r="I33" s="27" t="s">
        <v>2000</v>
      </c>
      <c r="J33" s="27" t="s">
        <v>2000</v>
      </c>
      <c r="K33" s="27" t="s">
        <v>2153</v>
      </c>
    </row>
    <row r="34" spans="1:11">
      <c r="A34" s="27">
        <v>5835</v>
      </c>
      <c r="B34" s="27">
        <v>5803</v>
      </c>
      <c r="C34" s="27" t="s">
        <v>2001</v>
      </c>
      <c r="D34" s="27" t="s">
        <v>2154</v>
      </c>
      <c r="E34" s="27" t="s">
        <v>2045</v>
      </c>
      <c r="F34" s="27" t="s">
        <v>2155</v>
      </c>
      <c r="G34" s="27" t="s">
        <v>2156</v>
      </c>
      <c r="H34" s="27" t="s">
        <v>2000</v>
      </c>
      <c r="I34" s="27" t="s">
        <v>2000</v>
      </c>
      <c r="J34" s="27" t="s">
        <v>2000</v>
      </c>
      <c r="K34" s="27" t="s">
        <v>2157</v>
      </c>
    </row>
    <row r="35" spans="1:11">
      <c r="A35" s="27">
        <v>6019</v>
      </c>
      <c r="B35" s="27">
        <v>6051</v>
      </c>
      <c r="C35" s="27" t="s">
        <v>1992</v>
      </c>
      <c r="D35" s="27" t="s">
        <v>2158</v>
      </c>
      <c r="E35" s="27" t="s">
        <v>2003</v>
      </c>
      <c r="F35" s="27" t="s">
        <v>2159</v>
      </c>
      <c r="G35" s="27" t="s">
        <v>2160</v>
      </c>
      <c r="H35" s="27" t="s">
        <v>2000</v>
      </c>
      <c r="I35" s="27" t="s">
        <v>2000</v>
      </c>
      <c r="J35" s="27" t="s">
        <v>2000</v>
      </c>
      <c r="K35" s="27" t="s">
        <v>2161</v>
      </c>
    </row>
    <row r="36" spans="1:11">
      <c r="A36" s="27">
        <v>6120</v>
      </c>
      <c r="B36" s="27">
        <v>6088</v>
      </c>
      <c r="C36" s="27" t="s">
        <v>2001</v>
      </c>
      <c r="D36" s="27" t="s">
        <v>2162</v>
      </c>
      <c r="E36" s="27" t="s">
        <v>2045</v>
      </c>
      <c r="F36" s="27" t="s">
        <v>2163</v>
      </c>
      <c r="G36" s="27" t="s">
        <v>2164</v>
      </c>
      <c r="H36" s="27" t="s">
        <v>2000</v>
      </c>
      <c r="I36" s="27" t="s">
        <v>2000</v>
      </c>
      <c r="J36" s="27" t="s">
        <v>2000</v>
      </c>
      <c r="K36" s="27" t="s">
        <v>2165</v>
      </c>
    </row>
    <row r="37" spans="1:11">
      <c r="A37" s="27">
        <v>6339</v>
      </c>
      <c r="B37" s="27">
        <v>6371</v>
      </c>
      <c r="C37" s="27" t="s">
        <v>1992</v>
      </c>
      <c r="D37" s="27" t="s">
        <v>2166</v>
      </c>
      <c r="E37" s="27" t="s">
        <v>2003</v>
      </c>
      <c r="F37" s="27" t="s">
        <v>2167</v>
      </c>
      <c r="G37" s="27" t="s">
        <v>2168</v>
      </c>
      <c r="H37" s="27" t="s">
        <v>2169</v>
      </c>
      <c r="I37" s="27" t="s">
        <v>2170</v>
      </c>
      <c r="J37" s="27" t="s">
        <v>2171</v>
      </c>
      <c r="K37" s="27" t="s">
        <v>2000</v>
      </c>
    </row>
    <row r="38" spans="1:11">
      <c r="A38" s="27">
        <v>6850</v>
      </c>
      <c r="B38" s="27">
        <v>6817</v>
      </c>
      <c r="C38" s="27" t="s">
        <v>2001</v>
      </c>
      <c r="D38" s="27" t="s">
        <v>2172</v>
      </c>
      <c r="E38" s="27" t="s">
        <v>1994</v>
      </c>
      <c r="F38" s="27" t="s">
        <v>2173</v>
      </c>
      <c r="G38" s="27" t="s">
        <v>2174</v>
      </c>
      <c r="H38" s="27" t="s">
        <v>2175</v>
      </c>
      <c r="I38" s="27" t="s">
        <v>2176</v>
      </c>
      <c r="J38" s="27" t="s">
        <v>2000</v>
      </c>
      <c r="K38" s="27" t="s">
        <v>2000</v>
      </c>
    </row>
    <row r="39" spans="1:11">
      <c r="A39" s="27">
        <v>7004</v>
      </c>
      <c r="B39" s="27">
        <v>6972</v>
      </c>
      <c r="C39" s="27" t="s">
        <v>2001</v>
      </c>
      <c r="D39" s="27" t="s">
        <v>2177</v>
      </c>
      <c r="E39" s="27" t="s">
        <v>1994</v>
      </c>
      <c r="F39" s="27" t="s">
        <v>2178</v>
      </c>
      <c r="G39" s="27" t="s">
        <v>2179</v>
      </c>
      <c r="H39" s="27" t="s">
        <v>2180</v>
      </c>
      <c r="I39" s="27" t="s">
        <v>2181</v>
      </c>
      <c r="J39" s="27" t="s">
        <v>2182</v>
      </c>
      <c r="K39" s="27" t="s">
        <v>2000</v>
      </c>
    </row>
    <row r="40" spans="1:11">
      <c r="A40" s="27">
        <v>7010</v>
      </c>
      <c r="B40" s="27">
        <v>7044</v>
      </c>
      <c r="C40" s="27" t="s">
        <v>1992</v>
      </c>
      <c r="D40" s="27" t="s">
        <v>2183</v>
      </c>
      <c r="E40" s="27" t="s">
        <v>2003</v>
      </c>
      <c r="F40" s="27" t="s">
        <v>2184</v>
      </c>
      <c r="G40" s="27" t="s">
        <v>2185</v>
      </c>
      <c r="H40" s="27" t="s">
        <v>2000</v>
      </c>
      <c r="I40" s="27" t="s">
        <v>2000</v>
      </c>
      <c r="J40" s="27" t="s">
        <v>2000</v>
      </c>
      <c r="K40" s="27" t="s">
        <v>2186</v>
      </c>
    </row>
    <row r="41" spans="1:11">
      <c r="A41" s="27">
        <v>7430</v>
      </c>
      <c r="B41" s="27">
        <v>7462</v>
      </c>
      <c r="C41" s="27" t="s">
        <v>1992</v>
      </c>
      <c r="D41" s="27" t="s">
        <v>2187</v>
      </c>
      <c r="E41" s="27" t="s">
        <v>2003</v>
      </c>
      <c r="F41" s="27" t="s">
        <v>2188</v>
      </c>
      <c r="G41" s="27" t="s">
        <v>2189</v>
      </c>
      <c r="H41" s="27" t="s">
        <v>2000</v>
      </c>
      <c r="I41" s="27" t="s">
        <v>2000</v>
      </c>
      <c r="J41" s="27" t="s">
        <v>2000</v>
      </c>
      <c r="K41" s="27" t="s">
        <v>2190</v>
      </c>
    </row>
    <row r="42" spans="1:11">
      <c r="A42" s="27">
        <v>7672</v>
      </c>
      <c r="B42" s="27">
        <v>7640</v>
      </c>
      <c r="C42" s="27" t="s">
        <v>2001</v>
      </c>
      <c r="D42" s="27" t="s">
        <v>2191</v>
      </c>
      <c r="E42" s="27" t="s">
        <v>2003</v>
      </c>
      <c r="F42" s="27" t="s">
        <v>2192</v>
      </c>
      <c r="G42" s="27" t="s">
        <v>2193</v>
      </c>
      <c r="H42" s="27" t="s">
        <v>2194</v>
      </c>
      <c r="I42" s="27" t="s">
        <v>2195</v>
      </c>
      <c r="J42" s="27" t="s">
        <v>2196</v>
      </c>
      <c r="K42" s="27" t="s">
        <v>2000</v>
      </c>
    </row>
    <row r="43" spans="1:11">
      <c r="A43" s="27">
        <v>7718</v>
      </c>
      <c r="B43" s="27">
        <v>7686</v>
      </c>
      <c r="C43" s="27" t="s">
        <v>2001</v>
      </c>
      <c r="D43" s="27" t="s">
        <v>2197</v>
      </c>
      <c r="E43" s="27" t="s">
        <v>2003</v>
      </c>
      <c r="F43" s="27" t="s">
        <v>2198</v>
      </c>
      <c r="G43" s="27" t="s">
        <v>2199</v>
      </c>
      <c r="H43" s="27" t="s">
        <v>2000</v>
      </c>
      <c r="I43" s="27" t="s">
        <v>2000</v>
      </c>
      <c r="J43" s="27" t="s">
        <v>2000</v>
      </c>
      <c r="K43" s="27" t="s">
        <v>2200</v>
      </c>
    </row>
    <row r="44" spans="1:11">
      <c r="A44" s="27">
        <v>8315</v>
      </c>
      <c r="B44" s="27">
        <v>8282</v>
      </c>
      <c r="C44" s="27" t="s">
        <v>2001</v>
      </c>
      <c r="D44" s="27" t="s">
        <v>2201</v>
      </c>
      <c r="E44" s="27" t="s">
        <v>2010</v>
      </c>
      <c r="F44" s="27" t="s">
        <v>2202</v>
      </c>
      <c r="G44" s="27" t="s">
        <v>2203</v>
      </c>
      <c r="H44" s="27" t="s">
        <v>2000</v>
      </c>
      <c r="I44" s="27" t="s">
        <v>2000</v>
      </c>
      <c r="J44" s="27" t="s">
        <v>2000</v>
      </c>
      <c r="K44" s="27" t="s">
        <v>2204</v>
      </c>
    </row>
    <row r="45" spans="1:11">
      <c r="A45" s="27">
        <v>8359</v>
      </c>
      <c r="B45" s="27">
        <v>8326</v>
      </c>
      <c r="C45" s="27" t="s">
        <v>2001</v>
      </c>
      <c r="D45" s="27" t="s">
        <v>2205</v>
      </c>
      <c r="E45" s="27" t="s">
        <v>2045</v>
      </c>
      <c r="F45" s="27" t="s">
        <v>2206</v>
      </c>
      <c r="G45" s="27" t="s">
        <v>2207</v>
      </c>
      <c r="H45" s="27" t="s">
        <v>2000</v>
      </c>
      <c r="I45" s="27" t="s">
        <v>2000</v>
      </c>
      <c r="J45" s="27" t="s">
        <v>2000</v>
      </c>
      <c r="K45" s="27" t="s">
        <v>2208</v>
      </c>
    </row>
    <row r="46" spans="1:11">
      <c r="A46" s="27">
        <v>8491</v>
      </c>
      <c r="B46" s="27">
        <v>8459</v>
      </c>
      <c r="C46" s="27" t="s">
        <v>2001</v>
      </c>
      <c r="D46" s="27" t="s">
        <v>2209</v>
      </c>
      <c r="E46" s="27" t="s">
        <v>2003</v>
      </c>
      <c r="F46" s="27" t="s">
        <v>2210</v>
      </c>
      <c r="G46" s="27" t="s">
        <v>2211</v>
      </c>
      <c r="H46" s="27" t="s">
        <v>2212</v>
      </c>
      <c r="I46" s="27" t="s">
        <v>2213</v>
      </c>
      <c r="J46" s="27" t="s">
        <v>2214</v>
      </c>
      <c r="K46" s="27" t="s">
        <v>2000</v>
      </c>
    </row>
    <row r="47" spans="1:11">
      <c r="A47" s="27">
        <v>8496</v>
      </c>
      <c r="B47" s="27">
        <v>8528</v>
      </c>
      <c r="C47" s="27" t="s">
        <v>1992</v>
      </c>
      <c r="D47" s="27" t="s">
        <v>2215</v>
      </c>
      <c r="E47" s="27" t="s">
        <v>1994</v>
      </c>
      <c r="F47" s="27" t="s">
        <v>2216</v>
      </c>
      <c r="G47" s="27" t="s">
        <v>2217</v>
      </c>
      <c r="H47" s="27" t="s">
        <v>2218</v>
      </c>
      <c r="I47" s="27" t="s">
        <v>2219</v>
      </c>
      <c r="J47" s="27" t="s">
        <v>2220</v>
      </c>
      <c r="K47" s="27" t="s">
        <v>2000</v>
      </c>
    </row>
    <row r="48" spans="1:11">
      <c r="A48" s="27">
        <v>8694</v>
      </c>
      <c r="B48" s="27">
        <v>8662</v>
      </c>
      <c r="C48" s="27" t="s">
        <v>2001</v>
      </c>
      <c r="D48" s="27" t="s">
        <v>2221</v>
      </c>
      <c r="E48" s="27" t="s">
        <v>2045</v>
      </c>
      <c r="F48" s="27" t="s">
        <v>2222</v>
      </c>
      <c r="G48" s="27" t="s">
        <v>2223</v>
      </c>
      <c r="H48" s="27" t="s">
        <v>2000</v>
      </c>
      <c r="I48" s="27" t="s">
        <v>2000</v>
      </c>
      <c r="J48" s="27" t="s">
        <v>2000</v>
      </c>
      <c r="K48" s="27" t="s">
        <v>2224</v>
      </c>
    </row>
    <row r="49" spans="1:11">
      <c r="A49" s="27">
        <v>8753</v>
      </c>
      <c r="B49" s="27">
        <v>8786</v>
      </c>
      <c r="C49" s="27" t="s">
        <v>1992</v>
      </c>
      <c r="D49" s="27" t="s">
        <v>2225</v>
      </c>
      <c r="E49" s="27" t="s">
        <v>2003</v>
      </c>
      <c r="F49" s="27" t="s">
        <v>2226</v>
      </c>
      <c r="G49" s="27" t="s">
        <v>2227</v>
      </c>
      <c r="H49" s="27" t="s">
        <v>2000</v>
      </c>
      <c r="I49" s="27" t="s">
        <v>2000</v>
      </c>
      <c r="J49" s="27" t="s">
        <v>2000</v>
      </c>
      <c r="K49" s="27" t="s">
        <v>2228</v>
      </c>
    </row>
    <row r="50" spans="1:11">
      <c r="A50" s="27">
        <v>8759</v>
      </c>
      <c r="B50" s="27">
        <v>8791</v>
      </c>
      <c r="C50" s="27" t="s">
        <v>1992</v>
      </c>
      <c r="D50" s="27" t="s">
        <v>2229</v>
      </c>
      <c r="E50" s="27" t="s">
        <v>1994</v>
      </c>
      <c r="F50" s="27" t="s">
        <v>2230</v>
      </c>
      <c r="G50" s="27" t="s">
        <v>2231</v>
      </c>
      <c r="H50" s="27" t="s">
        <v>2000</v>
      </c>
      <c r="I50" s="27" t="s">
        <v>2000</v>
      </c>
      <c r="J50" s="27" t="s">
        <v>2232</v>
      </c>
      <c r="K50" s="27" t="s">
        <v>2000</v>
      </c>
    </row>
    <row r="51" spans="1:11">
      <c r="A51" s="27">
        <v>8870</v>
      </c>
      <c r="B51" s="27">
        <v>8903</v>
      </c>
      <c r="C51" s="27" t="s">
        <v>1992</v>
      </c>
      <c r="D51" s="27" t="s">
        <v>2233</v>
      </c>
      <c r="E51" s="27" t="s">
        <v>2045</v>
      </c>
      <c r="F51" s="27" t="s">
        <v>2234</v>
      </c>
      <c r="G51" s="27" t="s">
        <v>2235</v>
      </c>
      <c r="H51" s="27" t="s">
        <v>2000</v>
      </c>
      <c r="I51" s="27" t="s">
        <v>2000</v>
      </c>
      <c r="J51" s="27" t="s">
        <v>2000</v>
      </c>
      <c r="K51" s="27" t="s">
        <v>2236</v>
      </c>
    </row>
    <row r="52" spans="1:11">
      <c r="A52" s="27">
        <v>8870</v>
      </c>
      <c r="B52" s="27">
        <v>8902</v>
      </c>
      <c r="C52" s="27" t="s">
        <v>1992</v>
      </c>
      <c r="D52" s="27" t="s">
        <v>2237</v>
      </c>
      <c r="E52" s="27" t="s">
        <v>2045</v>
      </c>
      <c r="F52" s="27" t="s">
        <v>2238</v>
      </c>
      <c r="G52" s="27" t="s">
        <v>2239</v>
      </c>
      <c r="H52" s="27" t="s">
        <v>2000</v>
      </c>
      <c r="I52" s="27" t="s">
        <v>2000</v>
      </c>
      <c r="J52" s="27" t="s">
        <v>2000</v>
      </c>
      <c r="K52" s="27" t="s">
        <v>2240</v>
      </c>
    </row>
    <row r="53" spans="1:11">
      <c r="A53" s="27">
        <v>8882</v>
      </c>
      <c r="B53" s="27">
        <v>8850</v>
      </c>
      <c r="C53" s="27" t="s">
        <v>2001</v>
      </c>
      <c r="D53" s="27" t="s">
        <v>2241</v>
      </c>
      <c r="E53" s="27" t="s">
        <v>2062</v>
      </c>
      <c r="F53" s="27" t="s">
        <v>2242</v>
      </c>
      <c r="G53" s="27" t="s">
        <v>2243</v>
      </c>
      <c r="H53" s="27" t="s">
        <v>2244</v>
      </c>
      <c r="I53" s="27" t="s">
        <v>2245</v>
      </c>
      <c r="J53" s="27" t="s">
        <v>2246</v>
      </c>
      <c r="K53" s="27" t="s">
        <v>2000</v>
      </c>
    </row>
    <row r="54" spans="1:11">
      <c r="A54" s="27">
        <v>9214</v>
      </c>
      <c r="B54" s="27">
        <v>9247</v>
      </c>
      <c r="C54" s="27" t="s">
        <v>1992</v>
      </c>
      <c r="D54" s="27" t="s">
        <v>2247</v>
      </c>
      <c r="E54" s="27" t="s">
        <v>2003</v>
      </c>
      <c r="F54" s="27" t="s">
        <v>2248</v>
      </c>
      <c r="G54" s="27" t="s">
        <v>2249</v>
      </c>
      <c r="H54" s="27" t="s">
        <v>2250</v>
      </c>
      <c r="I54" s="27" t="s">
        <v>2251</v>
      </c>
      <c r="J54" s="27" t="s">
        <v>2252</v>
      </c>
      <c r="K54" s="27" t="s">
        <v>2000</v>
      </c>
    </row>
    <row r="55" spans="1:11">
      <c r="A55" s="27">
        <v>9298</v>
      </c>
      <c r="B55" s="27">
        <v>9266</v>
      </c>
      <c r="C55" s="27" t="s">
        <v>2001</v>
      </c>
      <c r="D55" s="27" t="s">
        <v>2253</v>
      </c>
      <c r="E55" s="27" t="s">
        <v>1994</v>
      </c>
      <c r="F55" s="27" t="s">
        <v>2254</v>
      </c>
      <c r="G55" s="27" t="s">
        <v>2255</v>
      </c>
      <c r="H55" s="27" t="s">
        <v>2256</v>
      </c>
      <c r="I55" s="27" t="s">
        <v>2257</v>
      </c>
      <c r="J55" s="27" t="s">
        <v>2258</v>
      </c>
      <c r="K55" s="27" t="s">
        <v>2259</v>
      </c>
    </row>
    <row r="56" spans="1:11">
      <c r="A56" s="27">
        <v>9315</v>
      </c>
      <c r="B56" s="27">
        <v>9347</v>
      </c>
      <c r="C56" s="27" t="s">
        <v>1992</v>
      </c>
      <c r="D56" s="27" t="s">
        <v>2260</v>
      </c>
      <c r="E56" s="27" t="s">
        <v>1994</v>
      </c>
      <c r="F56" s="27" t="s">
        <v>2261</v>
      </c>
      <c r="G56" s="27" t="s">
        <v>2262</v>
      </c>
      <c r="H56" s="27" t="s">
        <v>2000</v>
      </c>
      <c r="I56" s="27" t="s">
        <v>2000</v>
      </c>
      <c r="J56" s="27" t="s">
        <v>2000</v>
      </c>
      <c r="K56" s="27" t="s">
        <v>2263</v>
      </c>
    </row>
    <row r="57" spans="1:11">
      <c r="A57" s="27">
        <v>9341</v>
      </c>
      <c r="B57" s="27">
        <v>9309</v>
      </c>
      <c r="C57" s="27" t="s">
        <v>2001</v>
      </c>
      <c r="D57" s="27" t="s">
        <v>2264</v>
      </c>
      <c r="E57" s="27" t="s">
        <v>2003</v>
      </c>
      <c r="F57" s="27" t="s">
        <v>2265</v>
      </c>
      <c r="G57" s="27" t="s">
        <v>2266</v>
      </c>
      <c r="H57" s="27" t="s">
        <v>2000</v>
      </c>
      <c r="I57" s="27" t="s">
        <v>2000</v>
      </c>
      <c r="J57" s="27" t="s">
        <v>2000</v>
      </c>
      <c r="K57" s="27" t="s">
        <v>2267</v>
      </c>
    </row>
    <row r="58" spans="1:11">
      <c r="A58" s="27">
        <v>9341</v>
      </c>
      <c r="B58" s="27">
        <v>9309</v>
      </c>
      <c r="C58" s="27" t="s">
        <v>2001</v>
      </c>
      <c r="D58" s="27" t="s">
        <v>2268</v>
      </c>
      <c r="E58" s="27" t="s">
        <v>1994</v>
      </c>
      <c r="F58" s="27" t="s">
        <v>2265</v>
      </c>
      <c r="G58" s="27" t="s">
        <v>2269</v>
      </c>
      <c r="H58" s="27" t="s">
        <v>2000</v>
      </c>
      <c r="I58" s="27" t="s">
        <v>2000</v>
      </c>
      <c r="J58" s="27" t="s">
        <v>2270</v>
      </c>
      <c r="K58" s="27" t="s">
        <v>2000</v>
      </c>
    </row>
    <row r="59" spans="1:11">
      <c r="A59" s="27">
        <v>9422</v>
      </c>
      <c r="B59" s="27">
        <v>9390</v>
      </c>
      <c r="C59" s="27" t="s">
        <v>2001</v>
      </c>
      <c r="D59" s="27" t="s">
        <v>2271</v>
      </c>
      <c r="E59" s="27" t="s">
        <v>2003</v>
      </c>
      <c r="F59" s="27" t="s">
        <v>2272</v>
      </c>
      <c r="G59" s="27" t="s">
        <v>2273</v>
      </c>
      <c r="H59" s="27" t="s">
        <v>2274</v>
      </c>
      <c r="I59" s="27" t="s">
        <v>2275</v>
      </c>
      <c r="J59" s="27" t="s">
        <v>2276</v>
      </c>
      <c r="K59" s="27" t="s">
        <v>2000</v>
      </c>
    </row>
    <row r="60" spans="1:11">
      <c r="A60" s="27">
        <v>10138</v>
      </c>
      <c r="B60" s="27">
        <v>10106</v>
      </c>
      <c r="C60" s="27" t="s">
        <v>2001</v>
      </c>
      <c r="D60" s="27" t="s">
        <v>2277</v>
      </c>
      <c r="E60" s="27" t="s">
        <v>2003</v>
      </c>
      <c r="F60" s="27" t="s">
        <v>2278</v>
      </c>
      <c r="G60" s="27" t="s">
        <v>2279</v>
      </c>
      <c r="H60" s="27" t="s">
        <v>2000</v>
      </c>
      <c r="I60" s="27" t="s">
        <v>2000</v>
      </c>
      <c r="J60" s="27" t="s">
        <v>2280</v>
      </c>
      <c r="K60" s="27" t="s">
        <v>2000</v>
      </c>
    </row>
    <row r="61" spans="1:11">
      <c r="A61" s="27">
        <v>10294</v>
      </c>
      <c r="B61" s="27">
        <v>10326</v>
      </c>
      <c r="C61" s="27" t="s">
        <v>1992</v>
      </c>
      <c r="D61" s="27" t="s">
        <v>2281</v>
      </c>
      <c r="E61" s="27" t="s">
        <v>2045</v>
      </c>
      <c r="F61" s="27" t="s">
        <v>2282</v>
      </c>
      <c r="G61" s="27" t="s">
        <v>2283</v>
      </c>
      <c r="H61" s="27" t="s">
        <v>2284</v>
      </c>
      <c r="I61" s="27" t="s">
        <v>2285</v>
      </c>
      <c r="J61" s="27" t="s">
        <v>2286</v>
      </c>
      <c r="K61" s="27" t="s">
        <v>2000</v>
      </c>
    </row>
    <row r="62" spans="1:11">
      <c r="A62" s="27">
        <v>10408</v>
      </c>
      <c r="B62" s="27">
        <v>10376</v>
      </c>
      <c r="C62" s="27" t="s">
        <v>2001</v>
      </c>
      <c r="D62" s="27" t="s">
        <v>2287</v>
      </c>
      <c r="E62" s="27" t="s">
        <v>2003</v>
      </c>
      <c r="F62" s="27" t="s">
        <v>2288</v>
      </c>
      <c r="G62" s="27" t="s">
        <v>2289</v>
      </c>
      <c r="H62" s="27" t="s">
        <v>2000</v>
      </c>
      <c r="I62" s="27" t="s">
        <v>2000</v>
      </c>
      <c r="J62" s="27" t="s">
        <v>2000</v>
      </c>
      <c r="K62" s="27" t="s">
        <v>2290</v>
      </c>
    </row>
    <row r="63" spans="1:11">
      <c r="A63" s="27">
        <v>10541</v>
      </c>
      <c r="B63" s="27">
        <v>10574</v>
      </c>
      <c r="C63" s="27" t="s">
        <v>1992</v>
      </c>
      <c r="D63" s="27" t="s">
        <v>2291</v>
      </c>
      <c r="E63" s="27" t="s">
        <v>2003</v>
      </c>
      <c r="F63" s="27" t="s">
        <v>2292</v>
      </c>
      <c r="G63" s="27" t="s">
        <v>2293</v>
      </c>
      <c r="H63" s="27" t="s">
        <v>2000</v>
      </c>
      <c r="I63" s="27" t="s">
        <v>2000</v>
      </c>
      <c r="J63" s="27" t="s">
        <v>2000</v>
      </c>
      <c r="K63" s="27" t="s">
        <v>2294</v>
      </c>
    </row>
    <row r="64" spans="1:11">
      <c r="A64" s="27">
        <v>10618</v>
      </c>
      <c r="B64" s="27">
        <v>10586</v>
      </c>
      <c r="C64" s="27" t="s">
        <v>2001</v>
      </c>
      <c r="D64" s="27" t="s">
        <v>2295</v>
      </c>
      <c r="E64" s="27" t="s">
        <v>1994</v>
      </c>
      <c r="F64" s="27" t="s">
        <v>2296</v>
      </c>
      <c r="G64" s="27" t="s">
        <v>2297</v>
      </c>
      <c r="H64" s="27" t="s">
        <v>2000</v>
      </c>
      <c r="I64" s="27" t="s">
        <v>2000</v>
      </c>
      <c r="J64" s="27" t="s">
        <v>2000</v>
      </c>
      <c r="K64" s="27" t="s">
        <v>2298</v>
      </c>
    </row>
    <row r="65" spans="1:11">
      <c r="A65" s="27">
        <v>10786</v>
      </c>
      <c r="B65" s="27">
        <v>10754</v>
      </c>
      <c r="C65" s="27" t="s">
        <v>2001</v>
      </c>
      <c r="D65" s="27" t="s">
        <v>2299</v>
      </c>
      <c r="E65" s="27" t="s">
        <v>1994</v>
      </c>
      <c r="F65" s="27" t="s">
        <v>2300</v>
      </c>
      <c r="G65" s="27" t="s">
        <v>2301</v>
      </c>
      <c r="H65" s="27" t="s">
        <v>2000</v>
      </c>
      <c r="I65" s="27" t="s">
        <v>2000</v>
      </c>
      <c r="J65" s="27" t="s">
        <v>2000</v>
      </c>
      <c r="K65" s="27" t="s">
        <v>2302</v>
      </c>
    </row>
    <row r="66" spans="1:11">
      <c r="A66" s="27">
        <v>10786</v>
      </c>
      <c r="B66" s="27">
        <v>10754</v>
      </c>
      <c r="C66" s="27" t="s">
        <v>2001</v>
      </c>
      <c r="D66" s="27" t="s">
        <v>2303</v>
      </c>
      <c r="E66" s="27" t="s">
        <v>2045</v>
      </c>
      <c r="F66" s="27" t="s">
        <v>2300</v>
      </c>
      <c r="G66" s="27" t="s">
        <v>2304</v>
      </c>
      <c r="H66" s="27" t="s">
        <v>2305</v>
      </c>
      <c r="I66" s="27" t="s">
        <v>2306</v>
      </c>
      <c r="J66" s="27" t="s">
        <v>2307</v>
      </c>
      <c r="K66" s="27" t="s">
        <v>2000</v>
      </c>
    </row>
    <row r="67" spans="1:11">
      <c r="A67" s="27">
        <v>11005</v>
      </c>
      <c r="B67" s="27">
        <v>11037</v>
      </c>
      <c r="C67" s="27" t="s">
        <v>1992</v>
      </c>
      <c r="D67" s="27" t="s">
        <v>2308</v>
      </c>
      <c r="E67" s="27" t="s">
        <v>2003</v>
      </c>
      <c r="F67" s="27" t="s">
        <v>2309</v>
      </c>
      <c r="G67" s="27" t="s">
        <v>2310</v>
      </c>
      <c r="H67" s="27" t="s">
        <v>2000</v>
      </c>
      <c r="I67" s="27" t="s">
        <v>2000</v>
      </c>
      <c r="J67" s="27" t="s">
        <v>2000</v>
      </c>
      <c r="K67" s="27" t="s">
        <v>2311</v>
      </c>
    </row>
    <row r="68" spans="1:11">
      <c r="A68" s="27">
        <v>11005</v>
      </c>
      <c r="B68" s="27">
        <v>11037</v>
      </c>
      <c r="C68" s="27" t="s">
        <v>1992</v>
      </c>
      <c r="D68" s="27" t="s">
        <v>2312</v>
      </c>
      <c r="E68" s="27" t="s">
        <v>2003</v>
      </c>
      <c r="F68" s="27" t="s">
        <v>2309</v>
      </c>
      <c r="G68" s="27" t="s">
        <v>2313</v>
      </c>
      <c r="H68" s="27" t="s">
        <v>2314</v>
      </c>
      <c r="I68" s="27" t="s">
        <v>2315</v>
      </c>
      <c r="J68" s="27" t="s">
        <v>2316</v>
      </c>
      <c r="K68" s="27" t="s">
        <v>2000</v>
      </c>
    </row>
    <row r="69" spans="1:11">
      <c r="A69" s="27">
        <v>11158</v>
      </c>
      <c r="B69" s="27">
        <v>11190</v>
      </c>
      <c r="C69" s="27" t="s">
        <v>1992</v>
      </c>
      <c r="D69" s="27" t="s">
        <v>2317</v>
      </c>
      <c r="E69" s="27" t="s">
        <v>1994</v>
      </c>
      <c r="F69" s="27" t="s">
        <v>2318</v>
      </c>
      <c r="G69" s="27" t="s">
        <v>2319</v>
      </c>
      <c r="H69" s="27" t="s">
        <v>2320</v>
      </c>
      <c r="I69" s="27" t="s">
        <v>2321</v>
      </c>
      <c r="J69" s="27" t="s">
        <v>2322</v>
      </c>
      <c r="K69" s="27" t="s">
        <v>2000</v>
      </c>
    </row>
    <row r="70" spans="1:11">
      <c r="A70" s="27">
        <v>11161</v>
      </c>
      <c r="B70" s="27">
        <v>11129</v>
      </c>
      <c r="C70" s="27" t="s">
        <v>2001</v>
      </c>
      <c r="D70" s="27" t="s">
        <v>2323</v>
      </c>
      <c r="E70" s="27" t="s">
        <v>2010</v>
      </c>
      <c r="F70" s="27" t="s">
        <v>2324</v>
      </c>
      <c r="G70" s="27" t="s">
        <v>2325</v>
      </c>
      <c r="H70" s="27" t="s">
        <v>2326</v>
      </c>
      <c r="I70" s="27" t="s">
        <v>2327</v>
      </c>
      <c r="J70" s="27" t="s">
        <v>2328</v>
      </c>
      <c r="K70" s="27" t="s">
        <v>2000</v>
      </c>
    </row>
    <row r="71" spans="1:11">
      <c r="A71" s="27">
        <v>11162</v>
      </c>
      <c r="B71" s="27">
        <v>11194</v>
      </c>
      <c r="C71" s="27" t="s">
        <v>1992</v>
      </c>
      <c r="D71" s="27" t="s">
        <v>2329</v>
      </c>
      <c r="E71" s="27" t="s">
        <v>1994</v>
      </c>
      <c r="F71" s="27" t="s">
        <v>2330</v>
      </c>
      <c r="G71" s="27" t="s">
        <v>2331</v>
      </c>
      <c r="H71" s="27" t="s">
        <v>2332</v>
      </c>
      <c r="I71" s="27" t="s">
        <v>2333</v>
      </c>
      <c r="J71" s="27" t="s">
        <v>2334</v>
      </c>
      <c r="K71" s="27" t="s">
        <v>2000</v>
      </c>
    </row>
    <row r="72" spans="1:11">
      <c r="A72" s="27">
        <v>11251</v>
      </c>
      <c r="B72" s="27">
        <v>11283</v>
      </c>
      <c r="C72" s="27" t="s">
        <v>1992</v>
      </c>
      <c r="D72" s="27" t="s">
        <v>2335</v>
      </c>
      <c r="E72" s="27" t="s">
        <v>1994</v>
      </c>
      <c r="F72" s="27" t="s">
        <v>2336</v>
      </c>
      <c r="G72" s="27" t="s">
        <v>2337</v>
      </c>
      <c r="H72" s="27" t="s">
        <v>2000</v>
      </c>
      <c r="I72" s="27" t="s">
        <v>2000</v>
      </c>
      <c r="J72" s="27" t="s">
        <v>2000</v>
      </c>
      <c r="K72" s="27" t="s">
        <v>2338</v>
      </c>
    </row>
    <row r="73" spans="1:11">
      <c r="A73" s="27">
        <v>11956</v>
      </c>
      <c r="B73" s="27">
        <v>11988</v>
      </c>
      <c r="C73" s="27" t="s">
        <v>1992</v>
      </c>
      <c r="D73" s="27" t="s">
        <v>2339</v>
      </c>
      <c r="E73" s="27" t="s">
        <v>1994</v>
      </c>
      <c r="F73" s="27" t="s">
        <v>2340</v>
      </c>
      <c r="G73" s="27" t="s">
        <v>2341</v>
      </c>
      <c r="H73" s="27" t="s">
        <v>2000</v>
      </c>
      <c r="I73" s="27" t="s">
        <v>2000</v>
      </c>
      <c r="J73" s="27" t="s">
        <v>2000</v>
      </c>
      <c r="K73" s="27" t="s">
        <v>2342</v>
      </c>
    </row>
    <row r="74" spans="1:11">
      <c r="A74" s="27">
        <v>11976</v>
      </c>
      <c r="B74" s="27">
        <v>12009</v>
      </c>
      <c r="C74" s="27" t="s">
        <v>1992</v>
      </c>
      <c r="D74" s="27" t="s">
        <v>2343</v>
      </c>
      <c r="E74" s="27" t="s">
        <v>2003</v>
      </c>
      <c r="F74" s="27" t="s">
        <v>2344</v>
      </c>
      <c r="G74" s="27" t="s">
        <v>2345</v>
      </c>
      <c r="H74" s="27" t="s">
        <v>2346</v>
      </c>
      <c r="I74" s="27" t="s">
        <v>2347</v>
      </c>
      <c r="J74" s="27" t="s">
        <v>2348</v>
      </c>
      <c r="K74" s="27" t="s">
        <v>2000</v>
      </c>
    </row>
    <row r="75" spans="1:11">
      <c r="A75" s="27">
        <v>12006</v>
      </c>
      <c r="B75" s="27">
        <v>11973</v>
      </c>
      <c r="C75" s="27" t="s">
        <v>2001</v>
      </c>
      <c r="D75" s="27" t="s">
        <v>2349</v>
      </c>
      <c r="E75" s="27" t="s">
        <v>2045</v>
      </c>
      <c r="F75" s="27" t="s">
        <v>2350</v>
      </c>
      <c r="G75" s="27" t="s">
        <v>2351</v>
      </c>
      <c r="H75" s="27" t="s">
        <v>2352</v>
      </c>
      <c r="I75" s="27" t="s">
        <v>2353</v>
      </c>
      <c r="J75" s="27" t="s">
        <v>2000</v>
      </c>
      <c r="K75" s="27" t="s">
        <v>2000</v>
      </c>
    </row>
    <row r="76" spans="1:11">
      <c r="A76" s="27">
        <v>12194</v>
      </c>
      <c r="B76" s="27">
        <v>12226</v>
      </c>
      <c r="C76" s="27" t="s">
        <v>1992</v>
      </c>
      <c r="D76" s="27" t="s">
        <v>2354</v>
      </c>
      <c r="E76" s="27" t="s">
        <v>1994</v>
      </c>
      <c r="F76" s="27" t="s">
        <v>2355</v>
      </c>
      <c r="G76" s="27" t="s">
        <v>2356</v>
      </c>
      <c r="H76" s="27" t="s">
        <v>2000</v>
      </c>
      <c r="I76" s="27" t="s">
        <v>2357</v>
      </c>
      <c r="J76" s="27" t="s">
        <v>2000</v>
      </c>
      <c r="K76" s="27" t="s">
        <v>2000</v>
      </c>
    </row>
    <row r="77" spans="1:11">
      <c r="A77" s="27">
        <v>12204</v>
      </c>
      <c r="B77" s="27">
        <v>12236</v>
      </c>
      <c r="C77" s="27" t="s">
        <v>1992</v>
      </c>
      <c r="D77" s="27" t="s">
        <v>2358</v>
      </c>
      <c r="E77" s="27" t="s">
        <v>2003</v>
      </c>
      <c r="F77" s="27" t="s">
        <v>2359</v>
      </c>
      <c r="G77" s="27" t="s">
        <v>2360</v>
      </c>
      <c r="H77" s="27" t="s">
        <v>2000</v>
      </c>
      <c r="I77" s="27" t="s">
        <v>2000</v>
      </c>
      <c r="J77" s="27" t="s">
        <v>2000</v>
      </c>
      <c r="K77" s="27" t="s">
        <v>2361</v>
      </c>
    </row>
    <row r="78" spans="1:11">
      <c r="A78" s="27">
        <v>12243</v>
      </c>
      <c r="B78" s="27">
        <v>12275</v>
      </c>
      <c r="C78" s="27" t="s">
        <v>1992</v>
      </c>
      <c r="D78" s="27" t="s">
        <v>2362</v>
      </c>
      <c r="E78" s="27" t="s">
        <v>2045</v>
      </c>
      <c r="F78" s="27" t="s">
        <v>2363</v>
      </c>
      <c r="G78" s="27" t="s">
        <v>2364</v>
      </c>
      <c r="H78" s="27" t="s">
        <v>2000</v>
      </c>
      <c r="I78" s="27" t="s">
        <v>2000</v>
      </c>
      <c r="J78" s="27" t="s">
        <v>2000</v>
      </c>
      <c r="K78" s="27" t="s">
        <v>2365</v>
      </c>
    </row>
    <row r="79" spans="1:11">
      <c r="A79" s="27">
        <v>12305</v>
      </c>
      <c r="B79" s="27">
        <v>12337</v>
      </c>
      <c r="C79" s="27" t="s">
        <v>1992</v>
      </c>
      <c r="D79" s="27" t="s">
        <v>2366</v>
      </c>
      <c r="E79" s="27" t="s">
        <v>1994</v>
      </c>
      <c r="F79" s="27" t="s">
        <v>2367</v>
      </c>
      <c r="G79" s="27" t="s">
        <v>2368</v>
      </c>
      <c r="H79" s="27" t="s">
        <v>2369</v>
      </c>
      <c r="I79" s="27" t="s">
        <v>2370</v>
      </c>
      <c r="J79" s="27" t="s">
        <v>2371</v>
      </c>
      <c r="K79" s="27" t="s">
        <v>2000</v>
      </c>
    </row>
    <row r="80" spans="1:11">
      <c r="A80" s="27">
        <v>12368</v>
      </c>
      <c r="B80" s="27">
        <v>12336</v>
      </c>
      <c r="C80" s="27" t="s">
        <v>2001</v>
      </c>
      <c r="D80" s="27" t="s">
        <v>2372</v>
      </c>
      <c r="E80" s="27" t="s">
        <v>2003</v>
      </c>
      <c r="F80" s="27" t="s">
        <v>2373</v>
      </c>
      <c r="G80" s="27" t="s">
        <v>2374</v>
      </c>
      <c r="H80" s="27" t="s">
        <v>2000</v>
      </c>
      <c r="I80" s="27" t="s">
        <v>2000</v>
      </c>
      <c r="J80" s="27" t="s">
        <v>2000</v>
      </c>
      <c r="K80" s="27" t="s">
        <v>2375</v>
      </c>
    </row>
    <row r="81" spans="1:11">
      <c r="A81" s="27">
        <v>12444</v>
      </c>
      <c r="B81" s="27">
        <v>12412</v>
      </c>
      <c r="C81" s="27" t="s">
        <v>2001</v>
      </c>
      <c r="D81" s="27" t="s">
        <v>2376</v>
      </c>
      <c r="E81" s="27" t="s">
        <v>2003</v>
      </c>
      <c r="F81" s="27" t="s">
        <v>2377</v>
      </c>
      <c r="G81" s="27" t="s">
        <v>2378</v>
      </c>
      <c r="H81" s="27" t="s">
        <v>2000</v>
      </c>
      <c r="I81" s="27" t="s">
        <v>2000</v>
      </c>
      <c r="J81" s="27" t="s">
        <v>2000</v>
      </c>
      <c r="K81" s="27" t="s">
        <v>2379</v>
      </c>
    </row>
    <row r="82" spans="1:11">
      <c r="A82" s="27">
        <v>12866</v>
      </c>
      <c r="B82" s="27">
        <v>12834</v>
      </c>
      <c r="C82" s="27" t="s">
        <v>2001</v>
      </c>
      <c r="D82" s="27" t="s">
        <v>2380</v>
      </c>
      <c r="E82" s="27" t="s">
        <v>2003</v>
      </c>
      <c r="F82" s="27" t="s">
        <v>2381</v>
      </c>
      <c r="G82" s="27" t="s">
        <v>2382</v>
      </c>
      <c r="H82" s="27" t="s">
        <v>2000</v>
      </c>
      <c r="I82" s="27" t="s">
        <v>2000</v>
      </c>
      <c r="J82" s="27" t="s">
        <v>2000</v>
      </c>
      <c r="K82" s="27" t="s">
        <v>2383</v>
      </c>
    </row>
    <row r="83" spans="1:11">
      <c r="A83" s="27">
        <v>13289</v>
      </c>
      <c r="B83" s="27">
        <v>13257</v>
      </c>
      <c r="C83" s="27" t="s">
        <v>2001</v>
      </c>
      <c r="D83" s="27" t="s">
        <v>2384</v>
      </c>
      <c r="E83" s="27" t="s">
        <v>2003</v>
      </c>
      <c r="F83" s="27" t="s">
        <v>2385</v>
      </c>
      <c r="G83" s="27" t="s">
        <v>2386</v>
      </c>
      <c r="H83" s="27" t="s">
        <v>2000</v>
      </c>
      <c r="I83" s="27" t="s">
        <v>2000</v>
      </c>
      <c r="J83" s="27" t="s">
        <v>2000</v>
      </c>
      <c r="K83" s="27" t="s">
        <v>2387</v>
      </c>
    </row>
    <row r="84" spans="1:11">
      <c r="A84" s="27">
        <v>13299</v>
      </c>
      <c r="B84" s="27">
        <v>13332</v>
      </c>
      <c r="C84" s="27" t="s">
        <v>1992</v>
      </c>
      <c r="D84" s="27" t="s">
        <v>2388</v>
      </c>
      <c r="E84" s="27" t="s">
        <v>2010</v>
      </c>
      <c r="F84" s="27" t="s">
        <v>2389</v>
      </c>
      <c r="G84" s="27" t="s">
        <v>2390</v>
      </c>
      <c r="H84" s="27" t="s">
        <v>2000</v>
      </c>
      <c r="I84" s="27" t="s">
        <v>2000</v>
      </c>
      <c r="J84" s="27" t="s">
        <v>2000</v>
      </c>
      <c r="K84" s="27" t="s">
        <v>2391</v>
      </c>
    </row>
    <row r="85" spans="1:11">
      <c r="A85" s="27">
        <v>13451</v>
      </c>
      <c r="B85" s="27">
        <v>13419</v>
      </c>
      <c r="C85" s="27" t="s">
        <v>2001</v>
      </c>
      <c r="D85" s="27" t="s">
        <v>2392</v>
      </c>
      <c r="E85" s="27" t="s">
        <v>1994</v>
      </c>
      <c r="F85" s="27" t="s">
        <v>2393</v>
      </c>
      <c r="G85" s="27" t="s">
        <v>2394</v>
      </c>
      <c r="H85" s="27" t="s">
        <v>2395</v>
      </c>
      <c r="I85" s="27" t="s">
        <v>2396</v>
      </c>
      <c r="J85" s="27" t="s">
        <v>2397</v>
      </c>
      <c r="K85" s="27" t="s">
        <v>2000</v>
      </c>
    </row>
    <row r="86" spans="1:11">
      <c r="A86" s="27">
        <v>14013</v>
      </c>
      <c r="B86" s="27">
        <v>14045</v>
      </c>
      <c r="C86" s="27" t="s">
        <v>1992</v>
      </c>
      <c r="D86" s="27" t="s">
        <v>2398</v>
      </c>
      <c r="E86" s="27" t="s">
        <v>2003</v>
      </c>
      <c r="F86" s="27" t="s">
        <v>2399</v>
      </c>
      <c r="G86" s="27" t="s">
        <v>2400</v>
      </c>
      <c r="H86" s="27" t="s">
        <v>2000</v>
      </c>
      <c r="I86" s="27" t="s">
        <v>2000</v>
      </c>
      <c r="J86" s="27" t="s">
        <v>2000</v>
      </c>
      <c r="K86" s="27" t="s">
        <v>2401</v>
      </c>
    </row>
    <row r="87" spans="1:11">
      <c r="A87" s="27">
        <v>14121</v>
      </c>
      <c r="B87" s="27">
        <v>14088</v>
      </c>
      <c r="C87" s="27" t="s">
        <v>2001</v>
      </c>
      <c r="D87" s="27" t="s">
        <v>2402</v>
      </c>
      <c r="E87" s="27" t="s">
        <v>2062</v>
      </c>
      <c r="F87" s="27" t="s">
        <v>2403</v>
      </c>
      <c r="G87" s="27" t="s">
        <v>2404</v>
      </c>
      <c r="H87" s="27" t="s">
        <v>2000</v>
      </c>
      <c r="I87" s="27" t="s">
        <v>2000</v>
      </c>
      <c r="J87" s="27" t="s">
        <v>2000</v>
      </c>
      <c r="K87" s="27" t="s">
        <v>2405</v>
      </c>
    </row>
    <row r="88" spans="1:11">
      <c r="A88" s="27">
        <v>14684</v>
      </c>
      <c r="B88" s="27">
        <v>14652</v>
      </c>
      <c r="C88" s="27" t="s">
        <v>2001</v>
      </c>
      <c r="D88" s="27" t="s">
        <v>2406</v>
      </c>
      <c r="E88" s="27" t="s">
        <v>1994</v>
      </c>
      <c r="F88" s="27" t="s">
        <v>2407</v>
      </c>
      <c r="G88" s="27" t="s">
        <v>2408</v>
      </c>
      <c r="H88" s="27" t="s">
        <v>2409</v>
      </c>
      <c r="I88" s="27" t="s">
        <v>2410</v>
      </c>
      <c r="J88" s="27" t="s">
        <v>2411</v>
      </c>
      <c r="K88" s="27" t="s">
        <v>2000</v>
      </c>
    </row>
    <row r="89" spans="1:11">
      <c r="A89" s="27">
        <v>14832</v>
      </c>
      <c r="B89" s="27">
        <v>14864</v>
      </c>
      <c r="C89" s="27" t="s">
        <v>1992</v>
      </c>
      <c r="D89" s="27" t="s">
        <v>2412</v>
      </c>
      <c r="E89" s="27" t="s">
        <v>1994</v>
      </c>
      <c r="F89" s="27" t="s">
        <v>2413</v>
      </c>
      <c r="G89" s="27" t="s">
        <v>2414</v>
      </c>
      <c r="H89" s="27" t="s">
        <v>2000</v>
      </c>
      <c r="I89" s="27" t="s">
        <v>2000</v>
      </c>
      <c r="J89" s="27" t="s">
        <v>2000</v>
      </c>
      <c r="K89" s="27" t="s">
        <v>2415</v>
      </c>
    </row>
    <row r="90" spans="1:11">
      <c r="A90" s="27">
        <v>14910</v>
      </c>
      <c r="B90" s="27">
        <v>14943</v>
      </c>
      <c r="C90" s="27" t="s">
        <v>1992</v>
      </c>
      <c r="D90" s="27" t="s">
        <v>2416</v>
      </c>
      <c r="E90" s="27" t="s">
        <v>2010</v>
      </c>
      <c r="F90" s="27" t="s">
        <v>2417</v>
      </c>
      <c r="G90" s="27" t="s">
        <v>2418</v>
      </c>
      <c r="H90" s="27" t="s">
        <v>2000</v>
      </c>
      <c r="I90" s="27" t="s">
        <v>2000</v>
      </c>
      <c r="J90" s="27" t="s">
        <v>2000</v>
      </c>
      <c r="K90" s="27" t="s">
        <v>2419</v>
      </c>
    </row>
    <row r="91" spans="1:11">
      <c r="A91" s="27">
        <v>14965</v>
      </c>
      <c r="B91" s="27">
        <v>14998</v>
      </c>
      <c r="C91" s="27" t="s">
        <v>1992</v>
      </c>
      <c r="D91" s="27" t="s">
        <v>2420</v>
      </c>
      <c r="E91" s="27" t="s">
        <v>2003</v>
      </c>
      <c r="F91" s="27" t="s">
        <v>2421</v>
      </c>
      <c r="G91" s="27" t="s">
        <v>2422</v>
      </c>
      <c r="H91" s="27" t="s">
        <v>2000</v>
      </c>
      <c r="I91" s="27" t="s">
        <v>2000</v>
      </c>
      <c r="J91" s="27" t="s">
        <v>2000</v>
      </c>
      <c r="K91" s="27" t="s">
        <v>2423</v>
      </c>
    </row>
    <row r="92" spans="1:11">
      <c r="A92" s="27">
        <v>15030</v>
      </c>
      <c r="B92" s="27">
        <v>15063</v>
      </c>
      <c r="C92" s="27" t="s">
        <v>1992</v>
      </c>
      <c r="D92" s="27" t="s">
        <v>2424</v>
      </c>
      <c r="E92" s="27" t="s">
        <v>2045</v>
      </c>
      <c r="F92" s="27" t="s">
        <v>2425</v>
      </c>
      <c r="G92" s="27" t="s">
        <v>2426</v>
      </c>
      <c r="H92" s="27" t="s">
        <v>2000</v>
      </c>
      <c r="I92" s="27" t="s">
        <v>2427</v>
      </c>
      <c r="J92" s="27" t="s">
        <v>2000</v>
      </c>
      <c r="K92" s="27" t="s">
        <v>2000</v>
      </c>
    </row>
    <row r="93" spans="1:11">
      <c r="A93" s="27">
        <v>15205</v>
      </c>
      <c r="B93" s="27">
        <v>15173</v>
      </c>
      <c r="C93" s="27" t="s">
        <v>2001</v>
      </c>
      <c r="D93" s="27" t="s">
        <v>2428</v>
      </c>
      <c r="E93" s="27" t="s">
        <v>2003</v>
      </c>
      <c r="F93" s="27" t="s">
        <v>2429</v>
      </c>
      <c r="G93" s="27" t="s">
        <v>2430</v>
      </c>
      <c r="H93" s="27" t="s">
        <v>2000</v>
      </c>
      <c r="I93" s="27" t="s">
        <v>2000</v>
      </c>
      <c r="J93" s="27" t="s">
        <v>2000</v>
      </c>
      <c r="K93" s="27" t="s">
        <v>2431</v>
      </c>
    </row>
    <row r="94" spans="1:11">
      <c r="A94" s="27">
        <v>15303</v>
      </c>
      <c r="B94" s="27">
        <v>15335</v>
      </c>
      <c r="C94" s="27" t="s">
        <v>1992</v>
      </c>
      <c r="D94" s="27" t="s">
        <v>2432</v>
      </c>
      <c r="E94" s="27" t="s">
        <v>1994</v>
      </c>
      <c r="F94" s="27" t="s">
        <v>2433</v>
      </c>
      <c r="G94" s="27" t="s">
        <v>2434</v>
      </c>
      <c r="H94" s="27" t="s">
        <v>2000</v>
      </c>
      <c r="I94" s="27" t="s">
        <v>2000</v>
      </c>
      <c r="J94" s="27" t="s">
        <v>2000</v>
      </c>
      <c r="K94" s="27" t="s">
        <v>2435</v>
      </c>
    </row>
    <row r="95" spans="1:11">
      <c r="A95" s="27">
        <v>15361</v>
      </c>
      <c r="B95" s="27">
        <v>15394</v>
      </c>
      <c r="C95" s="27" t="s">
        <v>1992</v>
      </c>
      <c r="D95" s="27" t="s">
        <v>2436</v>
      </c>
      <c r="E95" s="27" t="s">
        <v>2003</v>
      </c>
      <c r="F95" s="27" t="s">
        <v>2437</v>
      </c>
      <c r="G95" s="27" t="s">
        <v>2438</v>
      </c>
      <c r="H95" s="27" t="s">
        <v>2000</v>
      </c>
      <c r="I95" s="27" t="s">
        <v>2000</v>
      </c>
      <c r="J95" s="27" t="s">
        <v>2000</v>
      </c>
      <c r="K95" s="27" t="s">
        <v>2439</v>
      </c>
    </row>
    <row r="96" spans="1:11">
      <c r="A96" s="27">
        <v>15709</v>
      </c>
      <c r="B96" s="27">
        <v>15677</v>
      </c>
      <c r="C96" s="27" t="s">
        <v>2001</v>
      </c>
      <c r="D96" s="27" t="s">
        <v>2440</v>
      </c>
      <c r="E96" s="27" t="s">
        <v>2003</v>
      </c>
      <c r="F96" s="27" t="s">
        <v>2441</v>
      </c>
      <c r="G96" s="27" t="s">
        <v>2442</v>
      </c>
      <c r="H96" s="27" t="s">
        <v>2000</v>
      </c>
      <c r="I96" s="27" t="s">
        <v>2000</v>
      </c>
      <c r="J96" s="27" t="s">
        <v>2443</v>
      </c>
      <c r="K96" s="27" t="s">
        <v>2000</v>
      </c>
    </row>
    <row r="97" spans="1:11">
      <c r="A97" s="27">
        <v>15827</v>
      </c>
      <c r="B97" s="27">
        <v>15859</v>
      </c>
      <c r="C97" s="27" t="s">
        <v>1992</v>
      </c>
      <c r="D97" s="27" t="s">
        <v>2444</v>
      </c>
      <c r="E97" s="27" t="s">
        <v>2003</v>
      </c>
      <c r="F97" s="27" t="s">
        <v>2445</v>
      </c>
      <c r="G97" s="27" t="s">
        <v>2446</v>
      </c>
      <c r="H97" s="27" t="s">
        <v>2000</v>
      </c>
      <c r="I97" s="27" t="s">
        <v>2447</v>
      </c>
      <c r="J97" s="27" t="s">
        <v>2000</v>
      </c>
      <c r="K97" s="27" t="s">
        <v>2000</v>
      </c>
    </row>
    <row r="98" spans="1:11">
      <c r="A98" s="27">
        <v>15864</v>
      </c>
      <c r="B98" s="27">
        <v>15896</v>
      </c>
      <c r="C98" s="27" t="s">
        <v>1992</v>
      </c>
      <c r="D98" s="27" t="s">
        <v>2448</v>
      </c>
      <c r="E98" s="27" t="s">
        <v>2003</v>
      </c>
      <c r="F98" s="27" t="s">
        <v>2449</v>
      </c>
      <c r="G98" s="27" t="s">
        <v>2450</v>
      </c>
      <c r="H98" s="27" t="s">
        <v>2000</v>
      </c>
      <c r="I98" s="27" t="s">
        <v>2000</v>
      </c>
      <c r="J98" s="27" t="s">
        <v>2000</v>
      </c>
      <c r="K98" s="27" t="s">
        <v>2451</v>
      </c>
    </row>
    <row r="99" spans="1:11">
      <c r="A99" s="27">
        <v>15865</v>
      </c>
      <c r="B99" s="27">
        <v>15832</v>
      </c>
      <c r="C99" s="27" t="s">
        <v>2001</v>
      </c>
      <c r="D99" s="27" t="s">
        <v>2452</v>
      </c>
      <c r="E99" s="27" t="s">
        <v>1994</v>
      </c>
      <c r="F99" s="27" t="s">
        <v>2453</v>
      </c>
      <c r="G99" s="27" t="s">
        <v>2454</v>
      </c>
      <c r="H99" s="27" t="s">
        <v>2000</v>
      </c>
      <c r="I99" s="27" t="s">
        <v>2000</v>
      </c>
      <c r="J99" s="27" t="s">
        <v>2000</v>
      </c>
      <c r="K99" s="27" t="s">
        <v>2455</v>
      </c>
    </row>
    <row r="100" spans="1:11">
      <c r="A100" s="27">
        <v>16171</v>
      </c>
      <c r="B100" s="27">
        <v>16203</v>
      </c>
      <c r="C100" s="27" t="s">
        <v>1992</v>
      </c>
      <c r="D100" s="27" t="s">
        <v>2456</v>
      </c>
      <c r="E100" s="27" t="s">
        <v>2003</v>
      </c>
      <c r="F100" s="27" t="s">
        <v>2457</v>
      </c>
      <c r="G100" s="27" t="s">
        <v>2458</v>
      </c>
      <c r="H100" s="27" t="s">
        <v>2459</v>
      </c>
      <c r="I100" s="27" t="s">
        <v>2460</v>
      </c>
      <c r="J100" s="27" t="s">
        <v>2461</v>
      </c>
      <c r="K100" s="27" t="s">
        <v>2000</v>
      </c>
    </row>
    <row r="101" spans="1:11">
      <c r="A101" s="27">
        <v>16201</v>
      </c>
      <c r="B101" s="27">
        <v>16169</v>
      </c>
      <c r="C101" s="27" t="s">
        <v>2001</v>
      </c>
      <c r="D101" s="27" t="s">
        <v>2462</v>
      </c>
      <c r="E101" s="27" t="s">
        <v>2062</v>
      </c>
      <c r="F101" s="27" t="s">
        <v>2463</v>
      </c>
      <c r="G101" s="27" t="s">
        <v>2464</v>
      </c>
      <c r="H101" s="27" t="s">
        <v>2465</v>
      </c>
      <c r="I101" s="27" t="s">
        <v>2466</v>
      </c>
      <c r="J101" s="27" t="s">
        <v>2000</v>
      </c>
      <c r="K101" s="27" t="s">
        <v>2000</v>
      </c>
    </row>
    <row r="102" spans="1:11">
      <c r="A102" s="27">
        <v>16349</v>
      </c>
      <c r="B102" s="27">
        <v>16382</v>
      </c>
      <c r="C102" s="27" t="s">
        <v>1992</v>
      </c>
      <c r="D102" s="27" t="s">
        <v>2467</v>
      </c>
      <c r="E102" s="27" t="s">
        <v>2045</v>
      </c>
      <c r="F102" s="27" t="s">
        <v>2468</v>
      </c>
      <c r="G102" s="27" t="s">
        <v>2469</v>
      </c>
      <c r="H102" s="27" t="s">
        <v>2000</v>
      </c>
      <c r="I102" s="27" t="s">
        <v>2000</v>
      </c>
      <c r="J102" s="27" t="s">
        <v>2000</v>
      </c>
      <c r="K102" s="27" t="s">
        <v>2470</v>
      </c>
    </row>
    <row r="103" spans="1:11">
      <c r="A103" s="27">
        <v>16573</v>
      </c>
      <c r="B103" s="27">
        <v>16605</v>
      </c>
      <c r="C103" s="27" t="s">
        <v>1992</v>
      </c>
      <c r="D103" s="27" t="s">
        <v>2471</v>
      </c>
      <c r="E103" s="27" t="s">
        <v>2010</v>
      </c>
      <c r="F103" s="27" t="s">
        <v>2472</v>
      </c>
      <c r="G103" s="27" t="s">
        <v>2473</v>
      </c>
      <c r="H103" s="27" t="s">
        <v>2474</v>
      </c>
      <c r="I103" s="27" t="s">
        <v>2475</v>
      </c>
      <c r="J103" s="27" t="s">
        <v>2476</v>
      </c>
      <c r="K103" s="27" t="s">
        <v>2000</v>
      </c>
    </row>
    <row r="104" spans="1:11">
      <c r="A104" s="27">
        <v>16782</v>
      </c>
      <c r="B104" s="27">
        <v>16814</v>
      </c>
      <c r="C104" s="27" t="s">
        <v>1992</v>
      </c>
      <c r="D104" s="27" t="s">
        <v>2477</v>
      </c>
      <c r="E104" s="27" t="s">
        <v>2045</v>
      </c>
      <c r="F104" s="27" t="s">
        <v>2478</v>
      </c>
      <c r="G104" s="27" t="s">
        <v>2479</v>
      </c>
      <c r="H104" s="27" t="s">
        <v>2000</v>
      </c>
      <c r="I104" s="27" t="s">
        <v>2000</v>
      </c>
      <c r="J104" s="27" t="s">
        <v>2000</v>
      </c>
      <c r="K104" s="27" t="s">
        <v>2480</v>
      </c>
    </row>
    <row r="105" spans="1:11">
      <c r="A105" s="27">
        <v>16824</v>
      </c>
      <c r="B105" s="27">
        <v>16792</v>
      </c>
      <c r="C105" s="27" t="s">
        <v>2001</v>
      </c>
      <c r="D105" s="27" t="s">
        <v>2481</v>
      </c>
      <c r="E105" s="27" t="s">
        <v>1994</v>
      </c>
      <c r="F105" s="27" t="s">
        <v>2482</v>
      </c>
      <c r="G105" s="27" t="s">
        <v>2483</v>
      </c>
      <c r="H105" s="27" t="s">
        <v>2000</v>
      </c>
      <c r="I105" s="27" t="s">
        <v>2484</v>
      </c>
      <c r="J105" s="27" t="s">
        <v>2000</v>
      </c>
      <c r="K105" s="27" t="s">
        <v>2000</v>
      </c>
    </row>
    <row r="106" spans="1:11">
      <c r="A106" s="27">
        <v>17015</v>
      </c>
      <c r="B106" s="27">
        <v>17047</v>
      </c>
      <c r="C106" s="27" t="s">
        <v>1992</v>
      </c>
      <c r="D106" s="27" t="s">
        <v>2485</v>
      </c>
      <c r="E106" s="27" t="s">
        <v>1994</v>
      </c>
      <c r="F106" s="27" t="s">
        <v>2486</v>
      </c>
      <c r="G106" s="27" t="s">
        <v>2487</v>
      </c>
      <c r="H106" s="27" t="s">
        <v>2488</v>
      </c>
      <c r="I106" s="27" t="s">
        <v>2489</v>
      </c>
      <c r="J106" s="27" t="s">
        <v>2490</v>
      </c>
      <c r="K106" s="27" t="s">
        <v>2000</v>
      </c>
    </row>
    <row r="107" spans="1:11">
      <c r="A107" s="27">
        <v>17433</v>
      </c>
      <c r="B107" s="27">
        <v>17401</v>
      </c>
      <c r="C107" s="27" t="s">
        <v>2001</v>
      </c>
      <c r="D107" s="27" t="s">
        <v>2491</v>
      </c>
      <c r="E107" s="27" t="s">
        <v>2045</v>
      </c>
      <c r="F107" s="27" t="s">
        <v>2492</v>
      </c>
      <c r="G107" s="27" t="s">
        <v>2493</v>
      </c>
      <c r="H107" s="27" t="s">
        <v>2000</v>
      </c>
      <c r="I107" s="27" t="s">
        <v>2000</v>
      </c>
      <c r="J107" s="27" t="s">
        <v>2000</v>
      </c>
      <c r="K107" s="27" t="s">
        <v>2494</v>
      </c>
    </row>
    <row r="108" spans="1:11">
      <c r="A108" s="27">
        <v>17568</v>
      </c>
      <c r="B108" s="27">
        <v>17601</v>
      </c>
      <c r="C108" s="27" t="s">
        <v>1992</v>
      </c>
      <c r="D108" s="27" t="s">
        <v>2495</v>
      </c>
      <c r="E108" s="27" t="s">
        <v>2045</v>
      </c>
      <c r="F108" s="27" t="s">
        <v>2496</v>
      </c>
      <c r="G108" s="27" t="s">
        <v>2497</v>
      </c>
      <c r="H108" s="27" t="s">
        <v>2498</v>
      </c>
      <c r="I108" s="27" t="s">
        <v>2499</v>
      </c>
      <c r="J108" s="27" t="s">
        <v>2500</v>
      </c>
      <c r="K108" s="27" t="s">
        <v>2000</v>
      </c>
    </row>
    <row r="109" spans="1:11">
      <c r="A109" s="27">
        <v>17701</v>
      </c>
      <c r="B109" s="27">
        <v>17734</v>
      </c>
      <c r="C109" s="27" t="s">
        <v>1992</v>
      </c>
      <c r="D109" s="27" t="s">
        <v>2501</v>
      </c>
      <c r="E109" s="27" t="s">
        <v>1994</v>
      </c>
      <c r="F109" s="27" t="s">
        <v>2502</v>
      </c>
      <c r="G109" s="27" t="s">
        <v>2503</v>
      </c>
      <c r="H109" s="27" t="s">
        <v>2504</v>
      </c>
      <c r="I109" s="27" t="s">
        <v>2505</v>
      </c>
      <c r="J109" s="27" t="s">
        <v>2506</v>
      </c>
      <c r="K109" s="27" t="s">
        <v>2000</v>
      </c>
    </row>
    <row r="110" spans="1:11">
      <c r="A110" s="27">
        <v>17729</v>
      </c>
      <c r="B110" s="27">
        <v>17696</v>
      </c>
      <c r="C110" s="27" t="s">
        <v>2001</v>
      </c>
      <c r="D110" s="27" t="s">
        <v>2507</v>
      </c>
      <c r="E110" s="27" t="s">
        <v>2062</v>
      </c>
      <c r="F110" s="27" t="s">
        <v>2508</v>
      </c>
      <c r="G110" s="27" t="s">
        <v>2509</v>
      </c>
      <c r="H110" s="27" t="s">
        <v>2510</v>
      </c>
      <c r="I110" s="27" t="s">
        <v>2000</v>
      </c>
      <c r="J110" s="27" t="s">
        <v>2000</v>
      </c>
      <c r="K110" s="27" t="s">
        <v>2000</v>
      </c>
    </row>
    <row r="111" spans="1:11">
      <c r="A111" s="27">
        <v>17990</v>
      </c>
      <c r="B111" s="27">
        <v>17958</v>
      </c>
      <c r="C111" s="27" t="s">
        <v>2001</v>
      </c>
      <c r="D111" s="27" t="s">
        <v>2511</v>
      </c>
      <c r="E111" s="27" t="s">
        <v>2003</v>
      </c>
      <c r="F111" s="27" t="s">
        <v>2512</v>
      </c>
      <c r="G111" s="27" t="s">
        <v>2513</v>
      </c>
      <c r="H111" s="27" t="s">
        <v>2000</v>
      </c>
      <c r="I111" s="27" t="s">
        <v>2000</v>
      </c>
      <c r="J111" s="27" t="s">
        <v>2000</v>
      </c>
      <c r="K111" s="27" t="s">
        <v>2514</v>
      </c>
    </row>
    <row r="112" spans="1:11">
      <c r="A112" s="27">
        <v>18131</v>
      </c>
      <c r="B112" s="27">
        <v>18099</v>
      </c>
      <c r="C112" s="27" t="s">
        <v>2001</v>
      </c>
      <c r="D112" s="27" t="s">
        <v>2515</v>
      </c>
      <c r="E112" s="27" t="s">
        <v>2003</v>
      </c>
      <c r="F112" s="27" t="s">
        <v>2516</v>
      </c>
      <c r="G112" s="27" t="s">
        <v>2517</v>
      </c>
      <c r="H112" s="27" t="s">
        <v>2518</v>
      </c>
      <c r="I112" s="27" t="s">
        <v>2519</v>
      </c>
      <c r="J112" s="27" t="s">
        <v>2520</v>
      </c>
      <c r="K112" s="27" t="s">
        <v>2000</v>
      </c>
    </row>
    <row r="113" spans="1:11">
      <c r="A113" s="27">
        <v>18699</v>
      </c>
      <c r="B113" s="27">
        <v>18731</v>
      </c>
      <c r="C113" s="27" t="s">
        <v>1992</v>
      </c>
      <c r="D113" s="27" t="s">
        <v>2521</v>
      </c>
      <c r="E113" s="27" t="s">
        <v>2003</v>
      </c>
      <c r="F113" s="27" t="s">
        <v>2522</v>
      </c>
      <c r="G113" s="27" t="s">
        <v>2523</v>
      </c>
      <c r="H113" s="27" t="s">
        <v>2000</v>
      </c>
      <c r="I113" s="27" t="s">
        <v>2000</v>
      </c>
      <c r="J113" s="27" t="s">
        <v>2000</v>
      </c>
      <c r="K113" s="27" t="s">
        <v>2524</v>
      </c>
    </row>
    <row r="114" spans="1:11">
      <c r="A114" s="27">
        <v>18791</v>
      </c>
      <c r="B114" s="27">
        <v>18823</v>
      </c>
      <c r="C114" s="27" t="s">
        <v>1992</v>
      </c>
      <c r="D114" s="27" t="s">
        <v>2525</v>
      </c>
      <c r="E114" s="27" t="s">
        <v>1994</v>
      </c>
      <c r="F114" s="27" t="s">
        <v>2526</v>
      </c>
      <c r="G114" s="27" t="s">
        <v>2527</v>
      </c>
      <c r="H114" s="27" t="s">
        <v>2528</v>
      </c>
      <c r="I114" s="27" t="s">
        <v>2529</v>
      </c>
      <c r="J114" s="27" t="s">
        <v>2530</v>
      </c>
      <c r="K114" s="27" t="s">
        <v>2000</v>
      </c>
    </row>
    <row r="115" spans="1:11">
      <c r="A115" s="27">
        <v>19173</v>
      </c>
      <c r="B115" s="27">
        <v>19141</v>
      </c>
      <c r="C115" s="27" t="s">
        <v>2001</v>
      </c>
      <c r="D115" s="27" t="s">
        <v>2531</v>
      </c>
      <c r="E115" s="27" t="s">
        <v>2003</v>
      </c>
      <c r="F115" s="27" t="s">
        <v>2532</v>
      </c>
      <c r="G115" s="27" t="s">
        <v>2533</v>
      </c>
      <c r="H115" s="27" t="s">
        <v>2534</v>
      </c>
      <c r="I115" s="27" t="s">
        <v>2535</v>
      </c>
      <c r="J115" s="27" t="s">
        <v>2000</v>
      </c>
      <c r="K115" s="27" t="s">
        <v>2000</v>
      </c>
    </row>
    <row r="116" spans="1:11">
      <c r="A116" s="27">
        <v>19181</v>
      </c>
      <c r="B116" s="27">
        <v>19214</v>
      </c>
      <c r="C116" s="27" t="s">
        <v>1992</v>
      </c>
      <c r="D116" s="27" t="s">
        <v>2536</v>
      </c>
      <c r="E116" s="27" t="s">
        <v>1994</v>
      </c>
      <c r="F116" s="27" t="s">
        <v>2537</v>
      </c>
      <c r="G116" s="27" t="s">
        <v>2538</v>
      </c>
      <c r="H116" s="27" t="s">
        <v>2539</v>
      </c>
      <c r="I116" s="27" t="s">
        <v>2540</v>
      </c>
      <c r="J116" s="27" t="s">
        <v>2541</v>
      </c>
      <c r="K116" s="27" t="s">
        <v>2000</v>
      </c>
    </row>
    <row r="117" spans="1:11">
      <c r="A117" s="27">
        <v>19231</v>
      </c>
      <c r="B117" s="27">
        <v>19263</v>
      </c>
      <c r="C117" s="27" t="s">
        <v>1992</v>
      </c>
      <c r="D117" s="27" t="s">
        <v>2542</v>
      </c>
      <c r="E117" s="27" t="s">
        <v>1994</v>
      </c>
      <c r="F117" s="27" t="s">
        <v>2543</v>
      </c>
      <c r="G117" s="27" t="s">
        <v>2544</v>
      </c>
      <c r="H117" s="27" t="s">
        <v>2000</v>
      </c>
      <c r="I117" s="27" t="s">
        <v>2000</v>
      </c>
      <c r="J117" s="27" t="s">
        <v>2000</v>
      </c>
      <c r="K117" s="27" t="s">
        <v>2545</v>
      </c>
    </row>
    <row r="118" spans="1:11">
      <c r="A118" s="27">
        <v>19323</v>
      </c>
      <c r="B118" s="27">
        <v>19291</v>
      </c>
      <c r="C118" s="27" t="s">
        <v>2001</v>
      </c>
      <c r="D118" s="27" t="s">
        <v>2546</v>
      </c>
      <c r="E118" s="27" t="s">
        <v>2045</v>
      </c>
      <c r="F118" s="27" t="s">
        <v>2547</v>
      </c>
      <c r="G118" s="27" t="s">
        <v>2548</v>
      </c>
      <c r="H118" s="27" t="s">
        <v>2000</v>
      </c>
      <c r="I118" s="27" t="s">
        <v>2000</v>
      </c>
      <c r="J118" s="27" t="s">
        <v>2000</v>
      </c>
      <c r="K118" s="27" t="s">
        <v>2549</v>
      </c>
    </row>
    <row r="119" spans="1:11">
      <c r="A119" s="27">
        <v>19359</v>
      </c>
      <c r="B119" s="27">
        <v>19393</v>
      </c>
      <c r="C119" s="27" t="s">
        <v>1992</v>
      </c>
      <c r="D119" s="27" t="s">
        <v>2550</v>
      </c>
      <c r="E119" s="27" t="s">
        <v>2003</v>
      </c>
      <c r="F119" s="27" t="s">
        <v>2551</v>
      </c>
      <c r="G119" s="27" t="s">
        <v>2552</v>
      </c>
      <c r="H119" s="27" t="s">
        <v>2000</v>
      </c>
      <c r="I119" s="27" t="s">
        <v>2000</v>
      </c>
      <c r="J119" s="27" t="s">
        <v>2000</v>
      </c>
      <c r="K119" s="27" t="s">
        <v>2553</v>
      </c>
    </row>
    <row r="120" spans="1:11">
      <c r="A120" s="27">
        <v>19420</v>
      </c>
      <c r="B120" s="27">
        <v>19453</v>
      </c>
      <c r="C120" s="27" t="s">
        <v>1992</v>
      </c>
      <c r="D120" s="27" t="s">
        <v>2554</v>
      </c>
      <c r="E120" s="27" t="s">
        <v>1994</v>
      </c>
      <c r="F120" s="27" t="s">
        <v>2555</v>
      </c>
      <c r="G120" s="27" t="s">
        <v>2556</v>
      </c>
      <c r="H120" s="27" t="s">
        <v>2000</v>
      </c>
      <c r="I120" s="27" t="s">
        <v>2000</v>
      </c>
      <c r="J120" s="27" t="s">
        <v>2000</v>
      </c>
      <c r="K120" s="27" t="s">
        <v>2557</v>
      </c>
    </row>
    <row r="121" spans="1:11">
      <c r="A121" s="27">
        <v>19604</v>
      </c>
      <c r="B121" s="27">
        <v>19572</v>
      </c>
      <c r="C121" s="27" t="s">
        <v>2001</v>
      </c>
      <c r="D121" s="27" t="s">
        <v>2558</v>
      </c>
      <c r="E121" s="27" t="s">
        <v>2003</v>
      </c>
      <c r="F121" s="27" t="s">
        <v>2559</v>
      </c>
      <c r="G121" s="27" t="s">
        <v>2560</v>
      </c>
      <c r="H121" s="27" t="s">
        <v>2561</v>
      </c>
      <c r="I121" s="27" t="s">
        <v>2562</v>
      </c>
      <c r="J121" s="27" t="s">
        <v>2563</v>
      </c>
      <c r="K121" s="27" t="s">
        <v>2000</v>
      </c>
    </row>
    <row r="122" spans="1:11">
      <c r="A122" s="27">
        <v>19998</v>
      </c>
      <c r="B122" s="27">
        <v>20030</v>
      </c>
      <c r="C122" s="27" t="s">
        <v>1992</v>
      </c>
      <c r="D122" s="27" t="s">
        <v>2564</v>
      </c>
      <c r="E122" s="27" t="s">
        <v>1994</v>
      </c>
      <c r="F122" s="27" t="s">
        <v>2565</v>
      </c>
      <c r="G122" s="27" t="s">
        <v>2566</v>
      </c>
      <c r="H122" s="27" t="s">
        <v>2000</v>
      </c>
      <c r="I122" s="27" t="s">
        <v>2000</v>
      </c>
      <c r="J122" s="27" t="s">
        <v>2000</v>
      </c>
      <c r="K122" s="27" t="s">
        <v>2567</v>
      </c>
    </row>
    <row r="123" spans="1:11">
      <c r="A123" s="27">
        <v>20022</v>
      </c>
      <c r="B123" s="27">
        <v>20055</v>
      </c>
      <c r="C123" s="27" t="s">
        <v>1992</v>
      </c>
      <c r="D123" s="27" t="s">
        <v>2568</v>
      </c>
      <c r="E123" s="27" t="s">
        <v>2045</v>
      </c>
      <c r="F123" s="27" t="s">
        <v>2569</v>
      </c>
      <c r="G123" s="27" t="s">
        <v>2570</v>
      </c>
      <c r="H123" s="27" t="s">
        <v>2000</v>
      </c>
      <c r="I123" s="27" t="s">
        <v>2000</v>
      </c>
      <c r="J123" s="27" t="s">
        <v>2000</v>
      </c>
      <c r="K123" s="27" t="s">
        <v>2571</v>
      </c>
    </row>
    <row r="124" spans="1:11">
      <c r="A124" s="27">
        <v>20092</v>
      </c>
      <c r="B124" s="27">
        <v>20060</v>
      </c>
      <c r="C124" s="27" t="s">
        <v>2001</v>
      </c>
      <c r="D124" s="27" t="s">
        <v>2572</v>
      </c>
      <c r="E124" s="27" t="s">
        <v>2003</v>
      </c>
      <c r="F124" s="27" t="s">
        <v>2573</v>
      </c>
      <c r="G124" s="27" t="s">
        <v>2574</v>
      </c>
      <c r="H124" s="27" t="s">
        <v>2575</v>
      </c>
      <c r="I124" s="27" t="s">
        <v>2576</v>
      </c>
      <c r="J124" s="27" t="s">
        <v>2000</v>
      </c>
      <c r="K124" s="27" t="s">
        <v>2000</v>
      </c>
    </row>
    <row r="125" spans="1:11">
      <c r="A125" s="27">
        <v>20131</v>
      </c>
      <c r="B125" s="27">
        <v>20099</v>
      </c>
      <c r="C125" s="27" t="s">
        <v>2001</v>
      </c>
      <c r="D125" s="27" t="s">
        <v>2577</v>
      </c>
      <c r="E125" s="27" t="s">
        <v>2003</v>
      </c>
      <c r="F125" s="27" t="s">
        <v>2578</v>
      </c>
      <c r="G125" s="27" t="s">
        <v>2579</v>
      </c>
      <c r="H125" s="27" t="s">
        <v>2000</v>
      </c>
      <c r="I125" s="27" t="s">
        <v>2000</v>
      </c>
      <c r="J125" s="27" t="s">
        <v>2000</v>
      </c>
      <c r="K125" s="27" t="s">
        <v>2580</v>
      </c>
    </row>
    <row r="126" spans="1:11">
      <c r="A126" s="27">
        <v>20332</v>
      </c>
      <c r="B126" s="27">
        <v>20364</v>
      </c>
      <c r="C126" s="27" t="s">
        <v>1992</v>
      </c>
      <c r="D126" s="27" t="s">
        <v>2581</v>
      </c>
      <c r="E126" s="27" t="s">
        <v>1994</v>
      </c>
      <c r="F126" s="27" t="s">
        <v>2582</v>
      </c>
      <c r="G126" s="27" t="s">
        <v>2583</v>
      </c>
      <c r="H126" s="27" t="s">
        <v>2584</v>
      </c>
      <c r="I126" s="27" t="s">
        <v>2585</v>
      </c>
      <c r="J126" s="27" t="s">
        <v>2586</v>
      </c>
      <c r="K126" s="27" t="s">
        <v>2000</v>
      </c>
    </row>
    <row r="127" spans="1:11">
      <c r="A127" s="27">
        <v>20436</v>
      </c>
      <c r="B127" s="27">
        <v>20404</v>
      </c>
      <c r="C127" s="27" t="s">
        <v>2001</v>
      </c>
      <c r="D127" s="27" t="s">
        <v>2587</v>
      </c>
      <c r="E127" s="27" t="s">
        <v>2010</v>
      </c>
      <c r="F127" s="27" t="s">
        <v>2588</v>
      </c>
      <c r="G127" s="27" t="s">
        <v>2589</v>
      </c>
      <c r="H127" s="27" t="s">
        <v>2590</v>
      </c>
      <c r="I127" s="27" t="s">
        <v>2591</v>
      </c>
      <c r="J127" s="27" t="s">
        <v>2592</v>
      </c>
      <c r="K127" s="27" t="s">
        <v>2000</v>
      </c>
    </row>
    <row r="128" spans="1:11">
      <c r="A128" s="27">
        <v>20617</v>
      </c>
      <c r="B128" s="27">
        <v>20585</v>
      </c>
      <c r="C128" s="27" t="s">
        <v>2001</v>
      </c>
      <c r="D128" s="27" t="s">
        <v>2593</v>
      </c>
      <c r="E128" s="27" t="s">
        <v>2003</v>
      </c>
      <c r="F128" s="27" t="s">
        <v>2594</v>
      </c>
      <c r="G128" s="27" t="s">
        <v>2595</v>
      </c>
      <c r="H128" s="27" t="s">
        <v>2596</v>
      </c>
      <c r="I128" s="27" t="s">
        <v>2597</v>
      </c>
      <c r="J128" s="27" t="s">
        <v>2598</v>
      </c>
      <c r="K128" s="27" t="s">
        <v>2000</v>
      </c>
    </row>
    <row r="129" spans="1:11">
      <c r="A129" s="27">
        <v>20680</v>
      </c>
      <c r="B129" s="27">
        <v>20712</v>
      </c>
      <c r="C129" s="27" t="s">
        <v>1992</v>
      </c>
      <c r="D129" s="27" t="s">
        <v>2599</v>
      </c>
      <c r="E129" s="27" t="s">
        <v>1994</v>
      </c>
      <c r="F129" s="27" t="s">
        <v>2600</v>
      </c>
      <c r="G129" s="27" t="s">
        <v>2601</v>
      </c>
      <c r="H129" s="27" t="s">
        <v>2000</v>
      </c>
      <c r="I129" s="27" t="s">
        <v>2000</v>
      </c>
      <c r="J129" s="27" t="s">
        <v>2000</v>
      </c>
      <c r="K129" s="27" t="s">
        <v>2602</v>
      </c>
    </row>
    <row r="130" spans="1:11">
      <c r="A130" s="27">
        <v>20680</v>
      </c>
      <c r="B130" s="27">
        <v>20648</v>
      </c>
      <c r="C130" s="27" t="s">
        <v>2001</v>
      </c>
      <c r="D130" s="27" t="s">
        <v>2603</v>
      </c>
      <c r="E130" s="27" t="s">
        <v>1994</v>
      </c>
      <c r="F130" s="27" t="s">
        <v>2604</v>
      </c>
      <c r="G130" s="27" t="s">
        <v>2605</v>
      </c>
      <c r="H130" s="27" t="s">
        <v>2000</v>
      </c>
      <c r="I130" s="27" t="s">
        <v>2000</v>
      </c>
      <c r="J130" s="27" t="s">
        <v>2000</v>
      </c>
      <c r="K130" s="27" t="s">
        <v>2606</v>
      </c>
    </row>
    <row r="131" spans="1:11">
      <c r="A131" s="27">
        <v>20692</v>
      </c>
      <c r="B131" s="27">
        <v>20724</v>
      </c>
      <c r="C131" s="27" t="s">
        <v>1992</v>
      </c>
      <c r="D131" s="27" t="s">
        <v>2607</v>
      </c>
      <c r="E131" s="27" t="s">
        <v>1994</v>
      </c>
      <c r="F131" s="27" t="s">
        <v>2608</v>
      </c>
      <c r="G131" s="27" t="s">
        <v>2609</v>
      </c>
      <c r="H131" s="27" t="s">
        <v>2610</v>
      </c>
      <c r="I131" s="27" t="s">
        <v>2611</v>
      </c>
      <c r="J131" s="27" t="s">
        <v>2612</v>
      </c>
      <c r="K131" s="27" t="s">
        <v>2000</v>
      </c>
    </row>
    <row r="132" spans="1:11">
      <c r="A132" s="27">
        <v>21273</v>
      </c>
      <c r="B132" s="27">
        <v>21305</v>
      </c>
      <c r="C132" s="27" t="s">
        <v>1992</v>
      </c>
      <c r="D132" s="27" t="s">
        <v>2613</v>
      </c>
      <c r="E132" s="27" t="s">
        <v>1994</v>
      </c>
      <c r="F132" s="27" t="s">
        <v>2614</v>
      </c>
      <c r="G132" s="27" t="s">
        <v>2615</v>
      </c>
      <c r="H132" s="27" t="s">
        <v>2000</v>
      </c>
      <c r="I132" s="27" t="s">
        <v>2000</v>
      </c>
      <c r="J132" s="27" t="s">
        <v>2000</v>
      </c>
      <c r="K132" s="27" t="s">
        <v>2616</v>
      </c>
    </row>
    <row r="133" spans="1:11">
      <c r="A133" s="27">
        <v>21402</v>
      </c>
      <c r="B133" s="27">
        <v>21370</v>
      </c>
      <c r="C133" s="27" t="s">
        <v>2001</v>
      </c>
      <c r="D133" s="27" t="s">
        <v>2617</v>
      </c>
      <c r="E133" s="27" t="s">
        <v>2010</v>
      </c>
      <c r="F133" s="27" t="s">
        <v>2618</v>
      </c>
      <c r="G133" s="27" t="s">
        <v>2619</v>
      </c>
      <c r="H133" s="27" t="s">
        <v>2620</v>
      </c>
      <c r="I133" s="27" t="s">
        <v>2621</v>
      </c>
      <c r="J133" s="27" t="s">
        <v>2622</v>
      </c>
      <c r="K133" s="27" t="s">
        <v>2000</v>
      </c>
    </row>
    <row r="134" spans="1:11">
      <c r="A134" s="27">
        <v>21425</v>
      </c>
      <c r="B134" s="27">
        <v>21393</v>
      </c>
      <c r="C134" s="27" t="s">
        <v>2001</v>
      </c>
      <c r="D134" s="27" t="s">
        <v>2623</v>
      </c>
      <c r="E134" s="27" t="s">
        <v>2045</v>
      </c>
      <c r="F134" s="27" t="s">
        <v>2624</v>
      </c>
      <c r="G134" s="27" t="s">
        <v>2625</v>
      </c>
      <c r="H134" s="27" t="s">
        <v>2000</v>
      </c>
      <c r="I134" s="27" t="s">
        <v>2000</v>
      </c>
      <c r="J134" s="27" t="s">
        <v>2000</v>
      </c>
      <c r="K134" s="27" t="s">
        <v>2626</v>
      </c>
    </row>
    <row r="135" spans="1:11">
      <c r="A135" s="27">
        <v>21805</v>
      </c>
      <c r="B135" s="27">
        <v>21773</v>
      </c>
      <c r="C135" s="27" t="s">
        <v>2001</v>
      </c>
      <c r="D135" s="27" t="s">
        <v>2627</v>
      </c>
      <c r="E135" s="27" t="s">
        <v>2045</v>
      </c>
      <c r="F135" s="27" t="s">
        <v>2628</v>
      </c>
      <c r="G135" s="27" t="s">
        <v>2629</v>
      </c>
      <c r="H135" s="27" t="s">
        <v>2630</v>
      </c>
      <c r="I135" s="27" t="s">
        <v>2631</v>
      </c>
      <c r="J135" s="27" t="s">
        <v>2000</v>
      </c>
      <c r="K135" s="27" t="s">
        <v>2000</v>
      </c>
    </row>
    <row r="136" spans="1:11">
      <c r="A136" s="27">
        <v>21876</v>
      </c>
      <c r="B136" s="27">
        <v>21908</v>
      </c>
      <c r="C136" s="27" t="s">
        <v>1992</v>
      </c>
      <c r="D136" s="27" t="s">
        <v>2632</v>
      </c>
      <c r="E136" s="27" t="s">
        <v>1994</v>
      </c>
      <c r="F136" s="27" t="s">
        <v>2633</v>
      </c>
      <c r="G136" s="27" t="s">
        <v>2634</v>
      </c>
      <c r="H136" s="27" t="s">
        <v>2000</v>
      </c>
      <c r="I136" s="27" t="s">
        <v>2000</v>
      </c>
      <c r="J136" s="27" t="s">
        <v>2000</v>
      </c>
      <c r="K136" s="27" t="s">
        <v>2635</v>
      </c>
    </row>
    <row r="137" spans="1:11">
      <c r="A137" s="27">
        <v>22023</v>
      </c>
      <c r="B137" s="27">
        <v>22055</v>
      </c>
      <c r="C137" s="27" t="s">
        <v>1992</v>
      </c>
      <c r="D137" s="27" t="s">
        <v>2636</v>
      </c>
      <c r="E137" s="27" t="s">
        <v>2003</v>
      </c>
      <c r="F137" s="27" t="s">
        <v>2637</v>
      </c>
      <c r="G137" s="27" t="s">
        <v>2638</v>
      </c>
      <c r="H137" s="27" t="s">
        <v>2639</v>
      </c>
      <c r="I137" s="27" t="s">
        <v>2640</v>
      </c>
      <c r="J137" s="27" t="s">
        <v>2641</v>
      </c>
      <c r="K137" s="27" t="s">
        <v>2000</v>
      </c>
    </row>
    <row r="138" spans="1:11">
      <c r="A138" s="27">
        <v>22096</v>
      </c>
      <c r="B138" s="27">
        <v>22064</v>
      </c>
      <c r="C138" s="27" t="s">
        <v>2001</v>
      </c>
      <c r="D138" s="27" t="s">
        <v>2642</v>
      </c>
      <c r="E138" s="27" t="s">
        <v>1994</v>
      </c>
      <c r="F138" s="27" t="s">
        <v>2643</v>
      </c>
      <c r="G138" s="27" t="s">
        <v>2644</v>
      </c>
      <c r="H138" s="27" t="s">
        <v>2000</v>
      </c>
      <c r="I138" s="27" t="s">
        <v>2000</v>
      </c>
      <c r="J138" s="27" t="s">
        <v>2000</v>
      </c>
      <c r="K138" s="27" t="s">
        <v>2645</v>
      </c>
    </row>
    <row r="139" spans="1:11">
      <c r="A139" s="27">
        <v>22235</v>
      </c>
      <c r="B139" s="27">
        <v>22267</v>
      </c>
      <c r="C139" s="27" t="s">
        <v>1992</v>
      </c>
      <c r="D139" s="27" t="s">
        <v>2646</v>
      </c>
      <c r="E139" s="27" t="s">
        <v>2045</v>
      </c>
      <c r="F139" s="27" t="s">
        <v>2647</v>
      </c>
      <c r="G139" s="27" t="s">
        <v>2648</v>
      </c>
      <c r="H139" s="27" t="s">
        <v>2000</v>
      </c>
      <c r="I139" s="27" t="s">
        <v>2000</v>
      </c>
      <c r="J139" s="27" t="s">
        <v>2000</v>
      </c>
      <c r="K139" s="27" t="s">
        <v>2649</v>
      </c>
    </row>
    <row r="140" spans="1:11">
      <c r="A140" s="27">
        <v>22398</v>
      </c>
      <c r="B140" s="27">
        <v>22430</v>
      </c>
      <c r="C140" s="27" t="s">
        <v>1992</v>
      </c>
      <c r="D140" s="27" t="s">
        <v>2650</v>
      </c>
      <c r="E140" s="27" t="s">
        <v>2003</v>
      </c>
      <c r="F140" s="27" t="s">
        <v>2651</v>
      </c>
      <c r="G140" s="27" t="s">
        <v>2652</v>
      </c>
      <c r="H140" s="27" t="s">
        <v>2653</v>
      </c>
      <c r="I140" s="27" t="s">
        <v>2654</v>
      </c>
      <c r="J140" s="27" t="s">
        <v>2655</v>
      </c>
      <c r="K140" s="27" t="s">
        <v>2000</v>
      </c>
    </row>
    <row r="141" spans="1:11">
      <c r="A141" s="27">
        <v>22416</v>
      </c>
      <c r="B141" s="27">
        <v>22384</v>
      </c>
      <c r="C141" s="27" t="s">
        <v>2001</v>
      </c>
      <c r="D141" s="27" t="s">
        <v>2656</v>
      </c>
      <c r="E141" s="27" t="s">
        <v>2045</v>
      </c>
      <c r="F141" s="27" t="s">
        <v>2657</v>
      </c>
      <c r="G141" s="27" t="s">
        <v>2658</v>
      </c>
      <c r="H141" s="27" t="s">
        <v>2000</v>
      </c>
      <c r="I141" s="27" t="s">
        <v>2000</v>
      </c>
      <c r="J141" s="27" t="s">
        <v>2000</v>
      </c>
      <c r="K141" s="27" t="s">
        <v>2659</v>
      </c>
    </row>
    <row r="142" spans="1:11">
      <c r="A142" s="27">
        <v>22416</v>
      </c>
      <c r="B142" s="27">
        <v>22384</v>
      </c>
      <c r="C142" s="27" t="s">
        <v>2001</v>
      </c>
      <c r="D142" s="27" t="s">
        <v>2660</v>
      </c>
      <c r="E142" s="27" t="s">
        <v>2045</v>
      </c>
      <c r="F142" s="27" t="s">
        <v>2657</v>
      </c>
      <c r="G142" s="27" t="s">
        <v>2661</v>
      </c>
      <c r="H142" s="27" t="s">
        <v>2662</v>
      </c>
      <c r="I142" s="27" t="s">
        <v>2663</v>
      </c>
      <c r="J142" s="27" t="s">
        <v>2664</v>
      </c>
      <c r="K142" s="27" t="s">
        <v>2000</v>
      </c>
    </row>
    <row r="143" spans="1:11">
      <c r="A143" s="27">
        <v>22439</v>
      </c>
      <c r="B143" s="27">
        <v>22407</v>
      </c>
      <c r="C143" s="27" t="s">
        <v>2001</v>
      </c>
      <c r="D143" s="27" t="s">
        <v>2665</v>
      </c>
      <c r="E143" s="27" t="s">
        <v>2003</v>
      </c>
      <c r="F143" s="27" t="s">
        <v>2666</v>
      </c>
      <c r="G143" s="27" t="s">
        <v>2667</v>
      </c>
      <c r="H143" s="27" t="s">
        <v>2668</v>
      </c>
      <c r="I143" s="27" t="s">
        <v>2669</v>
      </c>
      <c r="J143" s="27" t="s">
        <v>2670</v>
      </c>
      <c r="K143" s="27" t="s">
        <v>2000</v>
      </c>
    </row>
    <row r="144" spans="1:11">
      <c r="A144" s="27">
        <v>22512</v>
      </c>
      <c r="B144" s="27">
        <v>22544</v>
      </c>
      <c r="C144" s="27" t="s">
        <v>1992</v>
      </c>
      <c r="D144" s="27" t="s">
        <v>2671</v>
      </c>
      <c r="E144" s="27" t="s">
        <v>1994</v>
      </c>
      <c r="F144" s="27" t="s">
        <v>2672</v>
      </c>
      <c r="G144" s="27" t="s">
        <v>2673</v>
      </c>
      <c r="H144" s="27" t="s">
        <v>2000</v>
      </c>
      <c r="I144" s="27" t="s">
        <v>2000</v>
      </c>
      <c r="J144" s="27" t="s">
        <v>2000</v>
      </c>
      <c r="K144" s="27" t="s">
        <v>2674</v>
      </c>
    </row>
    <row r="145" spans="1:11">
      <c r="A145" s="27">
        <v>22581</v>
      </c>
      <c r="B145" s="27">
        <v>22549</v>
      </c>
      <c r="C145" s="27" t="s">
        <v>2001</v>
      </c>
      <c r="D145" s="27" t="s">
        <v>2675</v>
      </c>
      <c r="E145" s="27" t="s">
        <v>2003</v>
      </c>
      <c r="F145" s="27" t="s">
        <v>2676</v>
      </c>
      <c r="G145" s="27" t="s">
        <v>2677</v>
      </c>
      <c r="H145" s="27" t="s">
        <v>2000</v>
      </c>
      <c r="I145" s="27" t="s">
        <v>2000</v>
      </c>
      <c r="J145" s="27" t="s">
        <v>2000</v>
      </c>
      <c r="K145" s="27" t="s">
        <v>2678</v>
      </c>
    </row>
    <row r="146" spans="1:11">
      <c r="A146" s="27">
        <v>22678</v>
      </c>
      <c r="B146" s="27">
        <v>22710</v>
      </c>
      <c r="C146" s="27" t="s">
        <v>1992</v>
      </c>
      <c r="D146" s="27" t="s">
        <v>2679</v>
      </c>
      <c r="E146" s="27" t="s">
        <v>1994</v>
      </c>
      <c r="F146" s="27" t="s">
        <v>2680</v>
      </c>
      <c r="G146" s="27" t="s">
        <v>2681</v>
      </c>
      <c r="H146" s="27" t="s">
        <v>2682</v>
      </c>
      <c r="I146" s="27" t="s">
        <v>2683</v>
      </c>
      <c r="J146" s="27" t="s">
        <v>2684</v>
      </c>
      <c r="K146" s="27" t="s">
        <v>2000</v>
      </c>
    </row>
    <row r="147" spans="1:11">
      <c r="A147" s="27">
        <v>22684</v>
      </c>
      <c r="B147" s="27">
        <v>22716</v>
      </c>
      <c r="C147" s="27" t="s">
        <v>1992</v>
      </c>
      <c r="D147" s="27" t="s">
        <v>2685</v>
      </c>
      <c r="E147" s="27" t="s">
        <v>1994</v>
      </c>
      <c r="F147" s="27" t="s">
        <v>2686</v>
      </c>
      <c r="G147" s="27" t="s">
        <v>2687</v>
      </c>
      <c r="H147" s="27" t="s">
        <v>2000</v>
      </c>
      <c r="I147" s="27" t="s">
        <v>2000</v>
      </c>
      <c r="J147" s="27" t="s">
        <v>2000</v>
      </c>
      <c r="K147" s="27" t="s">
        <v>2688</v>
      </c>
    </row>
    <row r="148" spans="1:11">
      <c r="A148" s="27">
        <v>22930</v>
      </c>
      <c r="B148" s="27">
        <v>22962</v>
      </c>
      <c r="C148" s="27" t="s">
        <v>1992</v>
      </c>
      <c r="D148" s="27" t="s">
        <v>2689</v>
      </c>
      <c r="E148" s="27" t="s">
        <v>2003</v>
      </c>
      <c r="F148" s="27" t="s">
        <v>2690</v>
      </c>
      <c r="G148" s="27" t="s">
        <v>2691</v>
      </c>
      <c r="H148" s="27" t="s">
        <v>2692</v>
      </c>
      <c r="I148" s="27" t="s">
        <v>2000</v>
      </c>
      <c r="J148" s="27" t="s">
        <v>2000</v>
      </c>
      <c r="K148" s="27" t="s">
        <v>2000</v>
      </c>
    </row>
    <row r="149" spans="1:11">
      <c r="A149" s="27">
        <v>22971</v>
      </c>
      <c r="B149" s="27">
        <v>23003</v>
      </c>
      <c r="C149" s="27" t="s">
        <v>1992</v>
      </c>
      <c r="D149" s="27" t="s">
        <v>2693</v>
      </c>
      <c r="E149" s="27" t="s">
        <v>2045</v>
      </c>
      <c r="F149" s="27" t="s">
        <v>2694</v>
      </c>
      <c r="G149" s="27" t="s">
        <v>2695</v>
      </c>
      <c r="H149" s="27" t="s">
        <v>2696</v>
      </c>
      <c r="I149" s="27" t="s">
        <v>2697</v>
      </c>
      <c r="J149" s="27" t="s">
        <v>2698</v>
      </c>
      <c r="K149" s="27" t="s">
        <v>2000</v>
      </c>
    </row>
    <row r="150" spans="1:11">
      <c r="A150" s="27">
        <v>23091</v>
      </c>
      <c r="B150" s="27">
        <v>23059</v>
      </c>
      <c r="C150" s="27" t="s">
        <v>2001</v>
      </c>
      <c r="D150" s="27" t="s">
        <v>2699</v>
      </c>
      <c r="E150" s="27" t="s">
        <v>1994</v>
      </c>
      <c r="F150" s="27" t="s">
        <v>2700</v>
      </c>
      <c r="G150" s="27" t="s">
        <v>2701</v>
      </c>
      <c r="H150" s="27" t="s">
        <v>2702</v>
      </c>
      <c r="I150" s="27" t="s">
        <v>2703</v>
      </c>
      <c r="J150" s="27" t="s">
        <v>2704</v>
      </c>
      <c r="K150" s="27" t="s">
        <v>2000</v>
      </c>
    </row>
    <row r="151" spans="1:11">
      <c r="A151" s="27">
        <v>23232</v>
      </c>
      <c r="B151" s="27">
        <v>23200</v>
      </c>
      <c r="C151" s="27" t="s">
        <v>2001</v>
      </c>
      <c r="D151" s="27" t="s">
        <v>2705</v>
      </c>
      <c r="E151" s="27" t="s">
        <v>2003</v>
      </c>
      <c r="F151" s="27" t="s">
        <v>2706</v>
      </c>
      <c r="G151" s="27" t="s">
        <v>2707</v>
      </c>
      <c r="H151" s="27" t="s">
        <v>2000</v>
      </c>
      <c r="I151" s="27" t="s">
        <v>2000</v>
      </c>
      <c r="J151" s="27" t="s">
        <v>2000</v>
      </c>
      <c r="K151" s="27" t="s">
        <v>2708</v>
      </c>
    </row>
    <row r="152" spans="1:11">
      <c r="A152" s="27">
        <v>23707</v>
      </c>
      <c r="B152" s="27">
        <v>23739</v>
      </c>
      <c r="C152" s="27" t="s">
        <v>1992</v>
      </c>
      <c r="D152" s="27" t="s">
        <v>2709</v>
      </c>
      <c r="E152" s="27" t="s">
        <v>1994</v>
      </c>
      <c r="F152" s="27" t="s">
        <v>2710</v>
      </c>
      <c r="G152" s="27" t="s">
        <v>2711</v>
      </c>
      <c r="H152" s="27" t="s">
        <v>2000</v>
      </c>
      <c r="I152" s="27" t="s">
        <v>2000</v>
      </c>
      <c r="J152" s="27" t="s">
        <v>2000</v>
      </c>
      <c r="K152" s="27" t="s">
        <v>2712</v>
      </c>
    </row>
    <row r="153" spans="1:11">
      <c r="A153" s="27">
        <v>23707</v>
      </c>
      <c r="B153" s="27">
        <v>23739</v>
      </c>
      <c r="C153" s="27" t="s">
        <v>1992</v>
      </c>
      <c r="D153" s="27" t="s">
        <v>2713</v>
      </c>
      <c r="E153" s="27" t="s">
        <v>1994</v>
      </c>
      <c r="F153" s="27" t="s">
        <v>2710</v>
      </c>
      <c r="G153" s="27" t="s">
        <v>2714</v>
      </c>
      <c r="H153" s="27" t="s">
        <v>2000</v>
      </c>
      <c r="I153" s="27" t="s">
        <v>2000</v>
      </c>
      <c r="J153" s="27" t="s">
        <v>2000</v>
      </c>
      <c r="K153" s="27" t="s">
        <v>2715</v>
      </c>
    </row>
    <row r="154" spans="1:11">
      <c r="A154" s="27">
        <v>23707</v>
      </c>
      <c r="B154" s="27">
        <v>23739</v>
      </c>
      <c r="C154" s="27" t="s">
        <v>1992</v>
      </c>
      <c r="D154" s="27" t="s">
        <v>2716</v>
      </c>
      <c r="E154" s="27" t="s">
        <v>1994</v>
      </c>
      <c r="F154" s="27" t="s">
        <v>2710</v>
      </c>
      <c r="G154" s="27" t="s">
        <v>2717</v>
      </c>
      <c r="H154" s="27" t="s">
        <v>2718</v>
      </c>
      <c r="I154" s="27" t="s">
        <v>2719</v>
      </c>
      <c r="J154" s="27" t="s">
        <v>2720</v>
      </c>
      <c r="K154" s="27" t="s">
        <v>2000</v>
      </c>
    </row>
    <row r="155" spans="1:11">
      <c r="A155" s="27">
        <v>23737</v>
      </c>
      <c r="B155" s="27">
        <v>23705</v>
      </c>
      <c r="C155" s="27" t="s">
        <v>2001</v>
      </c>
      <c r="D155" s="27" t="s">
        <v>2721</v>
      </c>
      <c r="E155" s="27" t="s">
        <v>1994</v>
      </c>
      <c r="F155" s="27" t="s">
        <v>2722</v>
      </c>
      <c r="G155" s="27" t="s">
        <v>2723</v>
      </c>
      <c r="H155" s="27" t="s">
        <v>2000</v>
      </c>
      <c r="I155" s="27" t="s">
        <v>2000</v>
      </c>
      <c r="J155" s="27" t="s">
        <v>2000</v>
      </c>
      <c r="K155" s="27" t="s">
        <v>2724</v>
      </c>
    </row>
    <row r="156" spans="1:11">
      <c r="A156" s="27">
        <v>23809</v>
      </c>
      <c r="B156" s="27">
        <v>23776</v>
      </c>
      <c r="C156" s="27" t="s">
        <v>2001</v>
      </c>
      <c r="D156" s="27" t="s">
        <v>2725</v>
      </c>
      <c r="E156" s="27" t="s">
        <v>2062</v>
      </c>
      <c r="F156" s="27" t="s">
        <v>2726</v>
      </c>
      <c r="G156" s="27" t="s">
        <v>2727</v>
      </c>
      <c r="H156" s="27" t="s">
        <v>2000</v>
      </c>
      <c r="I156" s="27" t="s">
        <v>2000</v>
      </c>
      <c r="J156" s="27" t="s">
        <v>2000</v>
      </c>
      <c r="K156" s="27" t="s">
        <v>2728</v>
      </c>
    </row>
    <row r="157" spans="1:11">
      <c r="A157" s="27">
        <v>24035</v>
      </c>
      <c r="B157" s="27">
        <v>24067</v>
      </c>
      <c r="C157" s="27" t="s">
        <v>1992</v>
      </c>
      <c r="D157" s="27" t="s">
        <v>2729</v>
      </c>
      <c r="E157" s="27" t="s">
        <v>2003</v>
      </c>
      <c r="F157" s="27" t="s">
        <v>2730</v>
      </c>
      <c r="G157" s="27" t="s">
        <v>2731</v>
      </c>
      <c r="H157" s="27" t="s">
        <v>2000</v>
      </c>
      <c r="I157" s="27" t="s">
        <v>2000</v>
      </c>
      <c r="J157" s="27" t="s">
        <v>2000</v>
      </c>
      <c r="K157" s="27" t="s">
        <v>2732</v>
      </c>
    </row>
    <row r="158" spans="1:11">
      <c r="A158" s="27">
        <v>24100</v>
      </c>
      <c r="B158" s="27">
        <v>24068</v>
      </c>
      <c r="C158" s="27" t="s">
        <v>2001</v>
      </c>
      <c r="D158" s="27" t="s">
        <v>2733</v>
      </c>
      <c r="E158" s="27" t="s">
        <v>2045</v>
      </c>
      <c r="F158" s="27" t="s">
        <v>2734</v>
      </c>
      <c r="G158" s="27" t="s">
        <v>2735</v>
      </c>
      <c r="H158" s="27" t="s">
        <v>2736</v>
      </c>
      <c r="I158" s="27" t="s">
        <v>2737</v>
      </c>
      <c r="J158" s="27" t="s">
        <v>2738</v>
      </c>
      <c r="K158" s="27" t="s">
        <v>2000</v>
      </c>
    </row>
    <row r="159" spans="1:11">
      <c r="A159" s="27">
        <v>24118</v>
      </c>
      <c r="B159" s="27">
        <v>24085</v>
      </c>
      <c r="C159" s="27" t="s">
        <v>2001</v>
      </c>
      <c r="D159" s="27" t="s">
        <v>2739</v>
      </c>
      <c r="E159" s="27" t="s">
        <v>2045</v>
      </c>
      <c r="F159" s="27" t="s">
        <v>2740</v>
      </c>
      <c r="G159" s="27" t="s">
        <v>2741</v>
      </c>
      <c r="H159" s="27" t="s">
        <v>2000</v>
      </c>
      <c r="I159" s="27" t="s">
        <v>2000</v>
      </c>
      <c r="J159" s="27" t="s">
        <v>2000</v>
      </c>
      <c r="K159" s="27" t="s">
        <v>2742</v>
      </c>
    </row>
    <row r="160" spans="1:11">
      <c r="A160" s="27">
        <v>24123</v>
      </c>
      <c r="B160" s="27">
        <v>24091</v>
      </c>
      <c r="C160" s="27" t="s">
        <v>2001</v>
      </c>
      <c r="D160" s="27" t="s">
        <v>2743</v>
      </c>
      <c r="E160" s="27" t="s">
        <v>1994</v>
      </c>
      <c r="F160" s="27" t="s">
        <v>2744</v>
      </c>
      <c r="G160" s="27" t="s">
        <v>2745</v>
      </c>
      <c r="H160" s="27" t="s">
        <v>2746</v>
      </c>
      <c r="I160" s="27" t="s">
        <v>2747</v>
      </c>
      <c r="J160" s="27" t="s">
        <v>2748</v>
      </c>
      <c r="K160" s="27" t="s">
        <v>2000</v>
      </c>
    </row>
    <row r="161" spans="1:11">
      <c r="A161" s="27">
        <v>24509</v>
      </c>
      <c r="B161" s="27">
        <v>24542</v>
      </c>
      <c r="C161" s="27" t="s">
        <v>1992</v>
      </c>
      <c r="D161" s="27" t="s">
        <v>2749</v>
      </c>
      <c r="E161" s="27" t="s">
        <v>2045</v>
      </c>
      <c r="F161" s="27" t="s">
        <v>2750</v>
      </c>
      <c r="G161" s="27" t="s">
        <v>2751</v>
      </c>
      <c r="H161" s="27" t="s">
        <v>2752</v>
      </c>
      <c r="I161" s="27" t="s">
        <v>2753</v>
      </c>
      <c r="J161" s="27" t="s">
        <v>2754</v>
      </c>
      <c r="K161" s="27" t="s">
        <v>2000</v>
      </c>
    </row>
    <row r="162" spans="1:11">
      <c r="A162" s="27">
        <v>24510</v>
      </c>
      <c r="B162" s="27">
        <v>24542</v>
      </c>
      <c r="C162" s="27" t="s">
        <v>1992</v>
      </c>
      <c r="D162" s="27" t="s">
        <v>2755</v>
      </c>
      <c r="E162" s="27" t="s">
        <v>1994</v>
      </c>
      <c r="F162" s="27" t="s">
        <v>2756</v>
      </c>
      <c r="G162" s="27" t="s">
        <v>2757</v>
      </c>
      <c r="H162" s="27" t="s">
        <v>2758</v>
      </c>
      <c r="I162" s="27" t="s">
        <v>2759</v>
      </c>
      <c r="J162" s="27" t="s">
        <v>2760</v>
      </c>
      <c r="K162" s="27" t="s">
        <v>2000</v>
      </c>
    </row>
    <row r="163" spans="1:11">
      <c r="A163" s="27">
        <v>24512</v>
      </c>
      <c r="B163" s="27">
        <v>24480</v>
      </c>
      <c r="C163" s="27" t="s">
        <v>2001</v>
      </c>
      <c r="D163" s="27" t="s">
        <v>2761</v>
      </c>
      <c r="E163" s="27" t="s">
        <v>1994</v>
      </c>
      <c r="F163" s="27" t="s">
        <v>2762</v>
      </c>
      <c r="G163" s="27" t="s">
        <v>2763</v>
      </c>
      <c r="H163" s="27" t="s">
        <v>2764</v>
      </c>
      <c r="I163" s="27" t="s">
        <v>2765</v>
      </c>
      <c r="J163" s="27" t="s">
        <v>2766</v>
      </c>
      <c r="K163" s="27" t="s">
        <v>2000</v>
      </c>
    </row>
    <row r="164" spans="1:11">
      <c r="A164" s="27">
        <v>24656</v>
      </c>
      <c r="B164" s="27">
        <v>24624</v>
      </c>
      <c r="C164" s="27" t="s">
        <v>2001</v>
      </c>
      <c r="D164" s="27" t="s">
        <v>2767</v>
      </c>
      <c r="E164" s="27" t="s">
        <v>2010</v>
      </c>
      <c r="F164" s="27" t="s">
        <v>2768</v>
      </c>
      <c r="G164" s="27" t="s">
        <v>2769</v>
      </c>
      <c r="H164" s="27" t="s">
        <v>2000</v>
      </c>
      <c r="I164" s="27" t="s">
        <v>2000</v>
      </c>
      <c r="J164" s="27" t="s">
        <v>2000</v>
      </c>
      <c r="K164" s="27" t="s">
        <v>2770</v>
      </c>
    </row>
    <row r="165" spans="1:11">
      <c r="A165" s="27">
        <v>24848</v>
      </c>
      <c r="B165" s="27">
        <v>24816</v>
      </c>
      <c r="C165" s="27" t="s">
        <v>2001</v>
      </c>
      <c r="D165" s="27" t="s">
        <v>2771</v>
      </c>
      <c r="E165" s="27" t="s">
        <v>2045</v>
      </c>
      <c r="F165" s="27" t="s">
        <v>2772</v>
      </c>
      <c r="G165" s="27" t="s">
        <v>2773</v>
      </c>
      <c r="H165" s="27" t="s">
        <v>2774</v>
      </c>
      <c r="I165" s="27" t="s">
        <v>2775</v>
      </c>
      <c r="J165" s="27" t="s">
        <v>2776</v>
      </c>
      <c r="K165" s="27" t="s">
        <v>2000</v>
      </c>
    </row>
    <row r="166" spans="1:11">
      <c r="A166" s="27">
        <v>24876</v>
      </c>
      <c r="B166" s="27">
        <v>24844</v>
      </c>
      <c r="C166" s="27" t="s">
        <v>2001</v>
      </c>
      <c r="D166" s="27" t="s">
        <v>2777</v>
      </c>
      <c r="E166" s="27" t="s">
        <v>2045</v>
      </c>
      <c r="F166" s="27" t="s">
        <v>2778</v>
      </c>
      <c r="G166" s="27" t="s">
        <v>2779</v>
      </c>
      <c r="H166" s="27" t="s">
        <v>2780</v>
      </c>
      <c r="I166" s="27" t="s">
        <v>2781</v>
      </c>
      <c r="J166" s="27" t="s">
        <v>2782</v>
      </c>
      <c r="K166" s="27" t="s">
        <v>2000</v>
      </c>
    </row>
    <row r="167" spans="1:11">
      <c r="A167" s="27">
        <v>24959</v>
      </c>
      <c r="B167" s="27">
        <v>24927</v>
      </c>
      <c r="C167" s="27" t="s">
        <v>2001</v>
      </c>
      <c r="D167" s="27" t="s">
        <v>2783</v>
      </c>
      <c r="E167" s="27" t="s">
        <v>1994</v>
      </c>
      <c r="F167" s="27" t="s">
        <v>2784</v>
      </c>
      <c r="G167" s="27" t="s">
        <v>2785</v>
      </c>
      <c r="H167" s="27" t="s">
        <v>2000</v>
      </c>
      <c r="I167" s="27" t="s">
        <v>2000</v>
      </c>
      <c r="J167" s="27" t="s">
        <v>2000</v>
      </c>
      <c r="K167" s="27" t="s">
        <v>2786</v>
      </c>
    </row>
    <row r="168" spans="1:11">
      <c r="A168" s="27">
        <v>25082</v>
      </c>
      <c r="B168" s="27">
        <v>25114</v>
      </c>
      <c r="C168" s="27" t="s">
        <v>1992</v>
      </c>
      <c r="D168" s="27" t="s">
        <v>2787</v>
      </c>
      <c r="E168" s="27" t="s">
        <v>2003</v>
      </c>
      <c r="F168" s="27" t="s">
        <v>2788</v>
      </c>
      <c r="G168" s="27" t="s">
        <v>2789</v>
      </c>
      <c r="H168" s="27" t="s">
        <v>2790</v>
      </c>
      <c r="I168" s="27" t="s">
        <v>2000</v>
      </c>
      <c r="J168" s="27" t="s">
        <v>2000</v>
      </c>
      <c r="K168" s="27" t="s">
        <v>2000</v>
      </c>
    </row>
    <row r="169" spans="1:11">
      <c r="A169" s="27">
        <v>25115</v>
      </c>
      <c r="B169" s="27">
        <v>25082</v>
      </c>
      <c r="C169" s="27" t="s">
        <v>2001</v>
      </c>
      <c r="D169" s="27" t="s">
        <v>2791</v>
      </c>
      <c r="E169" s="27" t="s">
        <v>2062</v>
      </c>
      <c r="F169" s="27" t="s">
        <v>2792</v>
      </c>
      <c r="G169" s="27" t="s">
        <v>2793</v>
      </c>
      <c r="H169" s="27" t="s">
        <v>2794</v>
      </c>
      <c r="I169" s="27" t="s">
        <v>2795</v>
      </c>
      <c r="J169" s="27" t="s">
        <v>2796</v>
      </c>
      <c r="K169" s="27" t="s">
        <v>2000</v>
      </c>
    </row>
    <row r="170" spans="1:11">
      <c r="A170" s="27">
        <v>25583</v>
      </c>
      <c r="B170" s="27">
        <v>25615</v>
      </c>
      <c r="C170" s="27" t="s">
        <v>1992</v>
      </c>
      <c r="D170" s="27" t="s">
        <v>2797</v>
      </c>
      <c r="E170" s="27" t="s">
        <v>1994</v>
      </c>
      <c r="F170" s="27" t="s">
        <v>2798</v>
      </c>
      <c r="G170" s="27" t="s">
        <v>2799</v>
      </c>
      <c r="H170" s="27" t="s">
        <v>2800</v>
      </c>
      <c r="I170" s="27" t="s">
        <v>2801</v>
      </c>
      <c r="J170" s="27" t="s">
        <v>2802</v>
      </c>
      <c r="K170" s="27" t="s">
        <v>2000</v>
      </c>
    </row>
    <row r="171" spans="1:11">
      <c r="A171" s="27">
        <v>25702</v>
      </c>
      <c r="B171" s="27">
        <v>25670</v>
      </c>
      <c r="C171" s="27" t="s">
        <v>2001</v>
      </c>
      <c r="D171" s="27" t="s">
        <v>2803</v>
      </c>
      <c r="E171" s="27" t="s">
        <v>2045</v>
      </c>
      <c r="F171" s="27" t="s">
        <v>2804</v>
      </c>
      <c r="G171" s="27" t="s">
        <v>2805</v>
      </c>
      <c r="H171" s="27" t="s">
        <v>2000</v>
      </c>
      <c r="I171" s="27" t="s">
        <v>2000</v>
      </c>
      <c r="J171" s="27" t="s">
        <v>2000</v>
      </c>
      <c r="K171" s="27" t="s">
        <v>2806</v>
      </c>
    </row>
    <row r="172" spans="1:11">
      <c r="A172" s="27">
        <v>25737</v>
      </c>
      <c r="B172" s="27">
        <v>25704</v>
      </c>
      <c r="C172" s="27" t="s">
        <v>2001</v>
      </c>
      <c r="D172" s="27" t="s">
        <v>2807</v>
      </c>
      <c r="E172" s="27" t="s">
        <v>2045</v>
      </c>
      <c r="F172" s="27" t="s">
        <v>2808</v>
      </c>
      <c r="G172" s="27" t="s">
        <v>2809</v>
      </c>
      <c r="H172" s="27" t="s">
        <v>2000</v>
      </c>
      <c r="I172" s="27" t="s">
        <v>2000</v>
      </c>
      <c r="J172" s="27" t="s">
        <v>2000</v>
      </c>
      <c r="K172" s="27" t="s">
        <v>2810</v>
      </c>
    </row>
    <row r="173" spans="1:11">
      <c r="A173" s="27">
        <v>25780</v>
      </c>
      <c r="B173" s="27">
        <v>25813</v>
      </c>
      <c r="C173" s="27" t="s">
        <v>1992</v>
      </c>
      <c r="D173" s="27" t="s">
        <v>2811</v>
      </c>
      <c r="E173" s="27" t="s">
        <v>1994</v>
      </c>
      <c r="F173" s="27" t="s">
        <v>2812</v>
      </c>
      <c r="G173" s="27" t="s">
        <v>2813</v>
      </c>
      <c r="H173" s="27" t="s">
        <v>2814</v>
      </c>
      <c r="I173" s="27" t="s">
        <v>2815</v>
      </c>
      <c r="J173" s="27" t="s">
        <v>2000</v>
      </c>
      <c r="K173" s="27" t="s">
        <v>2000</v>
      </c>
    </row>
    <row r="174" spans="1:11">
      <c r="A174" s="27">
        <v>26256</v>
      </c>
      <c r="B174" s="27">
        <v>26288</v>
      </c>
      <c r="C174" s="27" t="s">
        <v>1992</v>
      </c>
      <c r="D174" s="27" t="s">
        <v>2816</v>
      </c>
      <c r="E174" s="27" t="s">
        <v>2003</v>
      </c>
      <c r="F174" s="27" t="s">
        <v>2817</v>
      </c>
      <c r="G174" s="27" t="s">
        <v>2818</v>
      </c>
      <c r="H174" s="27" t="s">
        <v>2000</v>
      </c>
      <c r="I174" s="27" t="s">
        <v>2000</v>
      </c>
      <c r="J174" s="27" t="s">
        <v>2000</v>
      </c>
      <c r="K174" s="27" t="s">
        <v>2819</v>
      </c>
    </row>
    <row r="175" spans="1:11">
      <c r="A175" s="27">
        <v>26328</v>
      </c>
      <c r="B175" s="27">
        <v>26360</v>
      </c>
      <c r="C175" s="27" t="s">
        <v>1992</v>
      </c>
      <c r="D175" s="27" t="s">
        <v>2820</v>
      </c>
      <c r="E175" s="27" t="s">
        <v>2045</v>
      </c>
      <c r="F175" s="27" t="s">
        <v>2821</v>
      </c>
      <c r="G175" s="27" t="s">
        <v>2822</v>
      </c>
      <c r="H175" s="27" t="s">
        <v>2000</v>
      </c>
      <c r="I175" s="27" t="s">
        <v>2000</v>
      </c>
      <c r="J175" s="27" t="s">
        <v>2000</v>
      </c>
      <c r="K175" s="27" t="s">
        <v>2823</v>
      </c>
    </row>
    <row r="176" spans="1:11">
      <c r="A176" s="27">
        <v>26339</v>
      </c>
      <c r="B176" s="27">
        <v>26307</v>
      </c>
      <c r="C176" s="27" t="s">
        <v>2001</v>
      </c>
      <c r="D176" s="27" t="s">
        <v>2824</v>
      </c>
      <c r="E176" s="27" t="s">
        <v>2003</v>
      </c>
      <c r="F176" s="27" t="s">
        <v>2825</v>
      </c>
      <c r="G176" s="27" t="s">
        <v>2826</v>
      </c>
      <c r="H176" s="27" t="s">
        <v>2827</v>
      </c>
      <c r="I176" s="27" t="s">
        <v>2828</v>
      </c>
      <c r="J176" s="27" t="s">
        <v>2000</v>
      </c>
      <c r="K176" s="27" t="s">
        <v>2000</v>
      </c>
    </row>
    <row r="177" spans="1:11">
      <c r="A177" s="27">
        <v>26471</v>
      </c>
      <c r="B177" s="27">
        <v>26503</v>
      </c>
      <c r="C177" s="27" t="s">
        <v>1992</v>
      </c>
      <c r="D177" s="27" t="s">
        <v>2829</v>
      </c>
      <c r="E177" s="27" t="s">
        <v>2003</v>
      </c>
      <c r="F177" s="27" t="s">
        <v>2830</v>
      </c>
      <c r="G177" s="27" t="s">
        <v>2831</v>
      </c>
      <c r="H177" s="27" t="s">
        <v>2832</v>
      </c>
      <c r="I177" s="27" t="s">
        <v>2833</v>
      </c>
      <c r="J177" s="27" t="s">
        <v>2834</v>
      </c>
      <c r="K177" s="27" t="s">
        <v>2000</v>
      </c>
    </row>
    <row r="178" spans="1:11">
      <c r="A178" s="27">
        <v>26550</v>
      </c>
      <c r="B178" s="27">
        <v>26583</v>
      </c>
      <c r="C178" s="27" t="s">
        <v>1992</v>
      </c>
      <c r="D178" s="27" t="s">
        <v>2835</v>
      </c>
      <c r="E178" s="27" t="s">
        <v>2045</v>
      </c>
      <c r="F178" s="27" t="s">
        <v>2836</v>
      </c>
      <c r="G178" s="27" t="s">
        <v>2837</v>
      </c>
      <c r="H178" s="27" t="s">
        <v>2000</v>
      </c>
      <c r="I178" s="27" t="s">
        <v>2000</v>
      </c>
      <c r="J178" s="27" t="s">
        <v>2000</v>
      </c>
      <c r="K178" s="27" t="s">
        <v>2838</v>
      </c>
    </row>
    <row r="179" spans="1:11">
      <c r="A179" s="27">
        <v>26898</v>
      </c>
      <c r="B179" s="27">
        <v>26930</v>
      </c>
      <c r="C179" s="27" t="s">
        <v>1992</v>
      </c>
      <c r="D179" s="27" t="s">
        <v>2839</v>
      </c>
      <c r="E179" s="27" t="s">
        <v>1994</v>
      </c>
      <c r="F179" s="27" t="s">
        <v>2840</v>
      </c>
      <c r="G179" s="27" t="s">
        <v>2841</v>
      </c>
      <c r="H179" s="27" t="s">
        <v>2842</v>
      </c>
      <c r="I179" s="27" t="s">
        <v>2843</v>
      </c>
      <c r="J179" s="27" t="s">
        <v>2000</v>
      </c>
      <c r="K179" s="27" t="s">
        <v>2000</v>
      </c>
    </row>
    <row r="180" spans="1:11">
      <c r="A180" s="27">
        <v>27195</v>
      </c>
      <c r="B180" s="27">
        <v>27163</v>
      </c>
      <c r="C180" s="27" t="s">
        <v>2001</v>
      </c>
      <c r="D180" s="27" t="s">
        <v>2844</v>
      </c>
      <c r="E180" s="27" t="s">
        <v>2003</v>
      </c>
      <c r="F180" s="27" t="s">
        <v>2845</v>
      </c>
      <c r="G180" s="27" t="s">
        <v>2846</v>
      </c>
      <c r="H180" s="27" t="s">
        <v>2000</v>
      </c>
      <c r="I180" s="27" t="s">
        <v>2000</v>
      </c>
      <c r="J180" s="27" t="s">
        <v>2000</v>
      </c>
      <c r="K180" s="27" t="s">
        <v>2847</v>
      </c>
    </row>
    <row r="181" spans="1:11">
      <c r="A181" s="27">
        <v>27195</v>
      </c>
      <c r="B181" s="27">
        <v>27163</v>
      </c>
      <c r="C181" s="27" t="s">
        <v>2001</v>
      </c>
      <c r="D181" s="27" t="s">
        <v>2848</v>
      </c>
      <c r="E181" s="27" t="s">
        <v>2003</v>
      </c>
      <c r="F181" s="27" t="s">
        <v>2845</v>
      </c>
      <c r="G181" s="27" t="s">
        <v>2849</v>
      </c>
      <c r="H181" s="27" t="s">
        <v>2000</v>
      </c>
      <c r="I181" s="27" t="s">
        <v>2000</v>
      </c>
      <c r="J181" s="27" t="s">
        <v>2000</v>
      </c>
      <c r="K181" s="27" t="s">
        <v>2850</v>
      </c>
    </row>
    <row r="182" spans="1:11">
      <c r="A182" s="27">
        <v>27697</v>
      </c>
      <c r="B182" s="27">
        <v>27665</v>
      </c>
      <c r="C182" s="27" t="s">
        <v>2001</v>
      </c>
      <c r="D182" s="27" t="s">
        <v>2851</v>
      </c>
      <c r="E182" s="27" t="s">
        <v>2062</v>
      </c>
      <c r="F182" s="27" t="s">
        <v>2852</v>
      </c>
      <c r="G182" s="27" t="s">
        <v>2853</v>
      </c>
      <c r="H182" s="27" t="s">
        <v>2000</v>
      </c>
      <c r="I182" s="27" t="s">
        <v>2000</v>
      </c>
      <c r="J182" s="27" t="s">
        <v>2000</v>
      </c>
      <c r="K182" s="27" t="s">
        <v>2854</v>
      </c>
    </row>
    <row r="183" spans="1:11">
      <c r="A183" s="27">
        <v>27847</v>
      </c>
      <c r="B183" s="27">
        <v>27814</v>
      </c>
      <c r="C183" s="27" t="s">
        <v>2001</v>
      </c>
      <c r="D183" s="27" t="s">
        <v>2855</v>
      </c>
      <c r="E183" s="27" t="s">
        <v>2003</v>
      </c>
      <c r="F183" s="27" t="s">
        <v>2856</v>
      </c>
      <c r="G183" s="27" t="s">
        <v>2857</v>
      </c>
      <c r="H183" s="27" t="s">
        <v>2858</v>
      </c>
      <c r="I183" s="27" t="s">
        <v>2859</v>
      </c>
      <c r="J183" s="27" t="s">
        <v>2000</v>
      </c>
      <c r="K183" s="27" t="s">
        <v>2000</v>
      </c>
    </row>
    <row r="184" spans="1:11">
      <c r="A184" s="27">
        <v>27856</v>
      </c>
      <c r="B184" s="27">
        <v>27824</v>
      </c>
      <c r="C184" s="27" t="s">
        <v>2001</v>
      </c>
      <c r="D184" s="27" t="s">
        <v>2860</v>
      </c>
      <c r="E184" s="27" t="s">
        <v>2003</v>
      </c>
      <c r="F184" s="27" t="s">
        <v>2861</v>
      </c>
      <c r="G184" s="27" t="s">
        <v>2862</v>
      </c>
      <c r="H184" s="27" t="s">
        <v>2863</v>
      </c>
      <c r="I184" s="27" t="s">
        <v>2864</v>
      </c>
      <c r="J184" s="27" t="s">
        <v>2865</v>
      </c>
      <c r="K184" s="27" t="s">
        <v>2000</v>
      </c>
    </row>
    <row r="185" spans="1:11">
      <c r="A185" s="27">
        <v>28049</v>
      </c>
      <c r="B185" s="27">
        <v>28017</v>
      </c>
      <c r="C185" s="27" t="s">
        <v>2001</v>
      </c>
      <c r="D185" s="27" t="s">
        <v>2866</v>
      </c>
      <c r="E185" s="27" t="s">
        <v>1994</v>
      </c>
      <c r="F185" s="27" t="s">
        <v>2867</v>
      </c>
      <c r="G185" s="27" t="s">
        <v>2868</v>
      </c>
      <c r="H185" s="27" t="s">
        <v>2000</v>
      </c>
      <c r="I185" s="27" t="s">
        <v>2000</v>
      </c>
      <c r="J185" s="27" t="s">
        <v>2000</v>
      </c>
      <c r="K185" s="27" t="s">
        <v>2869</v>
      </c>
    </row>
    <row r="186" spans="1:11">
      <c r="A186" s="27">
        <v>28143</v>
      </c>
      <c r="B186" s="27">
        <v>28175</v>
      </c>
      <c r="C186" s="27" t="s">
        <v>1992</v>
      </c>
      <c r="D186" s="27" t="s">
        <v>2870</v>
      </c>
      <c r="E186" s="27" t="s">
        <v>1994</v>
      </c>
      <c r="F186" s="27" t="s">
        <v>2871</v>
      </c>
      <c r="G186" s="27" t="s">
        <v>2872</v>
      </c>
      <c r="H186" s="27" t="s">
        <v>2873</v>
      </c>
      <c r="I186" s="27" t="s">
        <v>2874</v>
      </c>
      <c r="J186" s="27" t="s">
        <v>2000</v>
      </c>
      <c r="K186" s="27" t="s">
        <v>2000</v>
      </c>
    </row>
    <row r="187" spans="1:11">
      <c r="A187" s="27">
        <v>28219</v>
      </c>
      <c r="B187" s="27">
        <v>28187</v>
      </c>
      <c r="C187" s="27" t="s">
        <v>2001</v>
      </c>
      <c r="D187" s="27" t="s">
        <v>2875</v>
      </c>
      <c r="E187" s="27" t="s">
        <v>1994</v>
      </c>
      <c r="F187" s="27" t="s">
        <v>2876</v>
      </c>
      <c r="G187" s="27" t="s">
        <v>2877</v>
      </c>
      <c r="H187" s="27" t="s">
        <v>2000</v>
      </c>
      <c r="I187" s="27" t="s">
        <v>2000</v>
      </c>
      <c r="J187" s="27" t="s">
        <v>2000</v>
      </c>
      <c r="K187" s="27" t="s">
        <v>2878</v>
      </c>
    </row>
    <row r="188" spans="1:11">
      <c r="A188" s="27">
        <v>28823</v>
      </c>
      <c r="B188" s="27">
        <v>28856</v>
      </c>
      <c r="C188" s="27" t="s">
        <v>1992</v>
      </c>
      <c r="D188" s="27" t="s">
        <v>2879</v>
      </c>
      <c r="E188" s="27" t="s">
        <v>2003</v>
      </c>
      <c r="F188" s="27" t="s">
        <v>2880</v>
      </c>
      <c r="G188" s="27" t="s">
        <v>2881</v>
      </c>
      <c r="H188" s="27" t="s">
        <v>2000</v>
      </c>
      <c r="I188" s="27" t="s">
        <v>2000</v>
      </c>
      <c r="J188" s="27" t="s">
        <v>2000</v>
      </c>
      <c r="K188" s="27" t="s">
        <v>2882</v>
      </c>
    </row>
    <row r="189" spans="1:11">
      <c r="A189" s="27">
        <v>29546</v>
      </c>
      <c r="B189" s="27">
        <v>29514</v>
      </c>
      <c r="C189" s="27" t="s">
        <v>2001</v>
      </c>
      <c r="D189" s="27" t="s">
        <v>2883</v>
      </c>
      <c r="E189" s="27" t="s">
        <v>1994</v>
      </c>
      <c r="F189" s="27" t="s">
        <v>2884</v>
      </c>
      <c r="G189" s="27" t="s">
        <v>2885</v>
      </c>
      <c r="H189" s="27" t="s">
        <v>2886</v>
      </c>
      <c r="I189" s="27" t="s">
        <v>2887</v>
      </c>
      <c r="J189" s="27" t="s">
        <v>2888</v>
      </c>
      <c r="K189" s="27" t="s">
        <v>2000</v>
      </c>
    </row>
    <row r="190" spans="1:11">
      <c r="A190" s="27">
        <v>29692</v>
      </c>
      <c r="B190" s="27">
        <v>29724</v>
      </c>
      <c r="C190" s="27" t="s">
        <v>1992</v>
      </c>
      <c r="D190" s="27" t="s">
        <v>2889</v>
      </c>
      <c r="E190" s="27" t="s">
        <v>2003</v>
      </c>
      <c r="F190" s="27" t="s">
        <v>2890</v>
      </c>
      <c r="G190" s="27" t="s">
        <v>2891</v>
      </c>
      <c r="H190" s="27" t="s">
        <v>2000</v>
      </c>
      <c r="I190" s="27" t="s">
        <v>2000</v>
      </c>
      <c r="J190" s="27" t="s">
        <v>2000</v>
      </c>
      <c r="K190" s="27" t="s">
        <v>2892</v>
      </c>
    </row>
    <row r="191" spans="1:11">
      <c r="A191" s="27">
        <v>29777</v>
      </c>
      <c r="B191" s="27">
        <v>29809</v>
      </c>
      <c r="C191" s="27" t="s">
        <v>1992</v>
      </c>
      <c r="D191" s="27" t="s">
        <v>2893</v>
      </c>
      <c r="E191" s="27" t="s">
        <v>2003</v>
      </c>
      <c r="F191" s="27" t="s">
        <v>2894</v>
      </c>
      <c r="G191" s="27" t="s">
        <v>2895</v>
      </c>
      <c r="H191" s="27" t="s">
        <v>2896</v>
      </c>
      <c r="I191" s="27" t="s">
        <v>2897</v>
      </c>
      <c r="J191" s="27" t="s">
        <v>2898</v>
      </c>
      <c r="K191" s="27" t="s">
        <v>2000</v>
      </c>
    </row>
    <row r="192" spans="1:11">
      <c r="A192" s="27">
        <v>29990</v>
      </c>
      <c r="B192" s="27">
        <v>29957</v>
      </c>
      <c r="C192" s="27" t="s">
        <v>2001</v>
      </c>
      <c r="D192" s="27" t="s">
        <v>2899</v>
      </c>
      <c r="E192" s="27" t="s">
        <v>1994</v>
      </c>
      <c r="F192" s="27" t="s">
        <v>2900</v>
      </c>
      <c r="G192" s="27" t="s">
        <v>2901</v>
      </c>
      <c r="H192" s="27" t="s">
        <v>2000</v>
      </c>
      <c r="I192" s="27" t="s">
        <v>2000</v>
      </c>
      <c r="J192" s="27" t="s">
        <v>2000</v>
      </c>
      <c r="K192" s="27" t="s">
        <v>2902</v>
      </c>
    </row>
    <row r="193" spans="1:11">
      <c r="A193" s="27">
        <v>30150</v>
      </c>
      <c r="B193" s="27">
        <v>30118</v>
      </c>
      <c r="C193" s="27" t="s">
        <v>2001</v>
      </c>
      <c r="D193" s="27" t="s">
        <v>2903</v>
      </c>
      <c r="E193" s="27" t="s">
        <v>2003</v>
      </c>
      <c r="F193" s="27" t="s">
        <v>2904</v>
      </c>
      <c r="G193" s="27" t="s">
        <v>2905</v>
      </c>
      <c r="H193" s="27" t="s">
        <v>2000</v>
      </c>
      <c r="I193" s="27" t="s">
        <v>2000</v>
      </c>
      <c r="J193" s="27" t="s">
        <v>2000</v>
      </c>
      <c r="K193" s="27" t="s">
        <v>2906</v>
      </c>
    </row>
    <row r="194" spans="1:11">
      <c r="A194" s="27">
        <v>30524</v>
      </c>
      <c r="B194" s="27">
        <v>30556</v>
      </c>
      <c r="C194" s="27" t="s">
        <v>1992</v>
      </c>
      <c r="D194" s="27" t="s">
        <v>2907</v>
      </c>
      <c r="E194" s="27" t="s">
        <v>2003</v>
      </c>
      <c r="F194" s="27" t="s">
        <v>2908</v>
      </c>
      <c r="G194" s="27" t="s">
        <v>2909</v>
      </c>
      <c r="H194" s="27" t="s">
        <v>2910</v>
      </c>
      <c r="I194" s="27" t="s">
        <v>2911</v>
      </c>
      <c r="J194" s="27" t="s">
        <v>2912</v>
      </c>
      <c r="K194" s="27" t="s">
        <v>2000</v>
      </c>
    </row>
    <row r="195" spans="1:11">
      <c r="A195" s="27">
        <v>30758</v>
      </c>
      <c r="B195" s="27">
        <v>30790</v>
      </c>
      <c r="C195" s="27" t="s">
        <v>1992</v>
      </c>
      <c r="D195" s="27" t="s">
        <v>2913</v>
      </c>
      <c r="E195" s="27" t="s">
        <v>2003</v>
      </c>
      <c r="F195" s="27" t="s">
        <v>2914</v>
      </c>
      <c r="G195" s="27" t="s">
        <v>2915</v>
      </c>
      <c r="H195" s="27" t="s">
        <v>2916</v>
      </c>
      <c r="I195" s="27" t="s">
        <v>2917</v>
      </c>
      <c r="J195" s="27" t="s">
        <v>2918</v>
      </c>
      <c r="K195" s="27" t="s">
        <v>2000</v>
      </c>
    </row>
    <row r="196" spans="1:11">
      <c r="A196" s="27">
        <v>31047</v>
      </c>
      <c r="B196" s="27">
        <v>31079</v>
      </c>
      <c r="C196" s="27" t="s">
        <v>1992</v>
      </c>
      <c r="D196" s="27" t="s">
        <v>2919</v>
      </c>
      <c r="E196" s="27" t="s">
        <v>1994</v>
      </c>
      <c r="F196" s="27" t="s">
        <v>2920</v>
      </c>
      <c r="G196" s="27" t="s">
        <v>2921</v>
      </c>
      <c r="H196" s="27" t="s">
        <v>2922</v>
      </c>
      <c r="I196" s="27" t="s">
        <v>2923</v>
      </c>
      <c r="J196" s="27" t="s">
        <v>2924</v>
      </c>
      <c r="K196" s="27" t="s">
        <v>2000</v>
      </c>
    </row>
    <row r="197" spans="1:11">
      <c r="A197" s="27">
        <v>32046</v>
      </c>
      <c r="B197" s="27">
        <v>32014</v>
      </c>
      <c r="C197" s="27" t="s">
        <v>2001</v>
      </c>
      <c r="D197" s="27" t="s">
        <v>2925</v>
      </c>
      <c r="E197" s="27" t="s">
        <v>1994</v>
      </c>
      <c r="F197" s="27" t="s">
        <v>2926</v>
      </c>
      <c r="G197" s="27" t="s">
        <v>2927</v>
      </c>
      <c r="H197" s="27" t="s">
        <v>2928</v>
      </c>
      <c r="I197" s="27" t="s">
        <v>2929</v>
      </c>
      <c r="J197" s="27" t="s">
        <v>2930</v>
      </c>
      <c r="K197" s="27" t="s">
        <v>2000</v>
      </c>
    </row>
    <row r="198" spans="1:11">
      <c r="A198" s="27">
        <v>32593</v>
      </c>
      <c r="B198" s="27">
        <v>32625</v>
      </c>
      <c r="C198" s="27" t="s">
        <v>1992</v>
      </c>
      <c r="D198" s="27" t="s">
        <v>2931</v>
      </c>
      <c r="E198" s="27" t="s">
        <v>2003</v>
      </c>
      <c r="F198" s="27" t="s">
        <v>2932</v>
      </c>
      <c r="G198" s="27" t="s">
        <v>2933</v>
      </c>
      <c r="H198" s="27" t="s">
        <v>2000</v>
      </c>
      <c r="I198" s="27" t="s">
        <v>2000</v>
      </c>
      <c r="J198" s="27" t="s">
        <v>2000</v>
      </c>
      <c r="K198" s="27" t="s">
        <v>2934</v>
      </c>
    </row>
    <row r="199" spans="1:11">
      <c r="A199" s="27">
        <v>32671</v>
      </c>
      <c r="B199" s="27">
        <v>32703</v>
      </c>
      <c r="C199" s="27" t="s">
        <v>1992</v>
      </c>
      <c r="D199" s="27" t="s">
        <v>2935</v>
      </c>
      <c r="E199" s="27" t="s">
        <v>1994</v>
      </c>
      <c r="F199" s="27" t="s">
        <v>2936</v>
      </c>
      <c r="G199" s="27" t="s">
        <v>2937</v>
      </c>
      <c r="H199" s="27" t="s">
        <v>2000</v>
      </c>
      <c r="I199" s="27" t="s">
        <v>2000</v>
      </c>
      <c r="J199" s="27" t="s">
        <v>2000</v>
      </c>
      <c r="K199" s="27" t="s">
        <v>2938</v>
      </c>
    </row>
    <row r="200" spans="1:11">
      <c r="A200" s="27">
        <v>32699</v>
      </c>
      <c r="B200" s="27">
        <v>32731</v>
      </c>
      <c r="C200" s="27" t="s">
        <v>1992</v>
      </c>
      <c r="D200" s="27" t="s">
        <v>2939</v>
      </c>
      <c r="E200" s="27" t="s">
        <v>2003</v>
      </c>
      <c r="F200" s="27" t="s">
        <v>2940</v>
      </c>
      <c r="G200" s="27" t="s">
        <v>2941</v>
      </c>
      <c r="H200" s="27" t="s">
        <v>2000</v>
      </c>
      <c r="I200" s="27" t="s">
        <v>2000</v>
      </c>
      <c r="J200" s="27" t="s">
        <v>2000</v>
      </c>
      <c r="K200" s="27" t="s">
        <v>2942</v>
      </c>
    </row>
    <row r="201" spans="1:11">
      <c r="A201" s="27">
        <v>32699</v>
      </c>
      <c r="B201" s="27">
        <v>32667</v>
      </c>
      <c r="C201" s="27" t="s">
        <v>2001</v>
      </c>
      <c r="D201" s="27" t="s">
        <v>2943</v>
      </c>
      <c r="E201" s="27" t="s">
        <v>2045</v>
      </c>
      <c r="F201" s="27" t="s">
        <v>2944</v>
      </c>
      <c r="G201" s="27" t="s">
        <v>2945</v>
      </c>
      <c r="H201" s="27" t="s">
        <v>2000</v>
      </c>
      <c r="I201" s="27" t="s">
        <v>2000</v>
      </c>
      <c r="J201" s="27" t="s">
        <v>2000</v>
      </c>
      <c r="K201" s="27" t="s">
        <v>2946</v>
      </c>
    </row>
    <row r="202" spans="1:11">
      <c r="A202" s="27">
        <v>32752</v>
      </c>
      <c r="B202" s="27">
        <v>32720</v>
      </c>
      <c r="C202" s="27" t="s">
        <v>2001</v>
      </c>
      <c r="D202" s="27" t="s">
        <v>2947</v>
      </c>
      <c r="E202" s="27" t="s">
        <v>2003</v>
      </c>
      <c r="F202" s="27" t="s">
        <v>2948</v>
      </c>
      <c r="G202" s="27" t="s">
        <v>2949</v>
      </c>
      <c r="H202" s="27" t="s">
        <v>2000</v>
      </c>
      <c r="I202" s="27" t="s">
        <v>2000</v>
      </c>
      <c r="J202" s="27" t="s">
        <v>2000</v>
      </c>
      <c r="K202" s="27" t="s">
        <v>2950</v>
      </c>
    </row>
    <row r="203" spans="1:11">
      <c r="A203" s="27">
        <v>33182</v>
      </c>
      <c r="B203" s="27">
        <v>33214</v>
      </c>
      <c r="C203" s="27" t="s">
        <v>1992</v>
      </c>
      <c r="D203" s="27" t="s">
        <v>2951</v>
      </c>
      <c r="E203" s="27" t="s">
        <v>2003</v>
      </c>
      <c r="F203" s="27" t="s">
        <v>2952</v>
      </c>
      <c r="G203" s="27" t="s">
        <v>2953</v>
      </c>
      <c r="H203" s="27" t="s">
        <v>2954</v>
      </c>
      <c r="I203" s="27" t="s">
        <v>2955</v>
      </c>
      <c r="J203" s="27" t="s">
        <v>2956</v>
      </c>
      <c r="K203" s="27" t="s">
        <v>2000</v>
      </c>
    </row>
    <row r="204" spans="1:11">
      <c r="A204" s="27">
        <v>33335</v>
      </c>
      <c r="B204" s="27">
        <v>33367</v>
      </c>
      <c r="C204" s="27" t="s">
        <v>1992</v>
      </c>
      <c r="D204" s="27" t="s">
        <v>2957</v>
      </c>
      <c r="E204" s="27" t="s">
        <v>2003</v>
      </c>
      <c r="F204" s="27" t="s">
        <v>2958</v>
      </c>
      <c r="G204" s="27" t="s">
        <v>2959</v>
      </c>
      <c r="H204" s="27" t="s">
        <v>2960</v>
      </c>
      <c r="I204" s="27" t="s">
        <v>2961</v>
      </c>
      <c r="J204" s="27" t="s">
        <v>2962</v>
      </c>
      <c r="K204" s="27" t="s">
        <v>2000</v>
      </c>
    </row>
    <row r="205" spans="1:11">
      <c r="A205" s="27">
        <v>33448</v>
      </c>
      <c r="B205" s="27">
        <v>33480</v>
      </c>
      <c r="C205" s="27" t="s">
        <v>1992</v>
      </c>
      <c r="D205" s="27" t="s">
        <v>2963</v>
      </c>
      <c r="E205" s="27" t="s">
        <v>2045</v>
      </c>
      <c r="F205" s="27" t="s">
        <v>2964</v>
      </c>
      <c r="G205" s="27" t="s">
        <v>2965</v>
      </c>
      <c r="H205" s="27" t="s">
        <v>2966</v>
      </c>
      <c r="I205" s="27" t="s">
        <v>2967</v>
      </c>
      <c r="J205" s="27" t="s">
        <v>2968</v>
      </c>
      <c r="K205" s="27" t="s">
        <v>2000</v>
      </c>
    </row>
    <row r="206" spans="1:11">
      <c r="A206" s="27">
        <v>34344</v>
      </c>
      <c r="B206" s="27">
        <v>34376</v>
      </c>
      <c r="C206" s="27" t="s">
        <v>1992</v>
      </c>
      <c r="D206" s="27" t="s">
        <v>2969</v>
      </c>
      <c r="E206" s="27" t="s">
        <v>2062</v>
      </c>
      <c r="F206" s="27" t="s">
        <v>2970</v>
      </c>
      <c r="G206" s="27" t="s">
        <v>2971</v>
      </c>
      <c r="H206" s="27" t="s">
        <v>2972</v>
      </c>
      <c r="I206" s="27" t="s">
        <v>2973</v>
      </c>
      <c r="J206" s="27" t="s">
        <v>2000</v>
      </c>
      <c r="K206" s="27" t="s">
        <v>2000</v>
      </c>
    </row>
    <row r="207" spans="1:11">
      <c r="A207" s="27">
        <v>34567</v>
      </c>
      <c r="B207" s="27">
        <v>34599</v>
      </c>
      <c r="C207" s="27" t="s">
        <v>1992</v>
      </c>
      <c r="D207" s="27" t="s">
        <v>2974</v>
      </c>
      <c r="E207" s="27" t="s">
        <v>2003</v>
      </c>
      <c r="F207" s="27" t="s">
        <v>2975</v>
      </c>
      <c r="G207" s="27" t="s">
        <v>2976</v>
      </c>
      <c r="H207" s="27" t="s">
        <v>2000</v>
      </c>
      <c r="I207" s="27" t="s">
        <v>2000</v>
      </c>
      <c r="J207" s="27" t="s">
        <v>2000</v>
      </c>
      <c r="K207" s="27" t="s">
        <v>2977</v>
      </c>
    </row>
    <row r="208" spans="1:11">
      <c r="A208" s="27">
        <v>35007</v>
      </c>
      <c r="B208" s="27">
        <v>34975</v>
      </c>
      <c r="C208" s="27" t="s">
        <v>2001</v>
      </c>
      <c r="D208" s="27" t="s">
        <v>2978</v>
      </c>
      <c r="E208" s="27" t="s">
        <v>1994</v>
      </c>
      <c r="F208" s="27" t="s">
        <v>2979</v>
      </c>
      <c r="G208" s="27" t="s">
        <v>2980</v>
      </c>
      <c r="H208" s="27" t="s">
        <v>2000</v>
      </c>
      <c r="I208" s="27" t="s">
        <v>2000</v>
      </c>
      <c r="J208" s="27" t="s">
        <v>2000</v>
      </c>
      <c r="K208" s="27" t="s">
        <v>2981</v>
      </c>
    </row>
    <row r="209" spans="1:11">
      <c r="A209" s="27">
        <v>35043</v>
      </c>
      <c r="B209" s="27">
        <v>35075</v>
      </c>
      <c r="C209" s="27" t="s">
        <v>1992</v>
      </c>
      <c r="D209" s="27" t="s">
        <v>2982</v>
      </c>
      <c r="E209" s="27" t="s">
        <v>2003</v>
      </c>
      <c r="F209" s="27" t="s">
        <v>2983</v>
      </c>
      <c r="G209" s="27" t="s">
        <v>2984</v>
      </c>
      <c r="H209" s="27" t="s">
        <v>2000</v>
      </c>
      <c r="I209" s="27" t="s">
        <v>2000</v>
      </c>
      <c r="J209" s="27" t="s">
        <v>2985</v>
      </c>
      <c r="K209" s="27" t="s">
        <v>2000</v>
      </c>
    </row>
    <row r="210" spans="1:11">
      <c r="A210" s="27">
        <v>35503</v>
      </c>
      <c r="B210" s="27">
        <v>35535</v>
      </c>
      <c r="C210" s="27" t="s">
        <v>1992</v>
      </c>
      <c r="D210" s="27" t="s">
        <v>2986</v>
      </c>
      <c r="E210" s="27" t="s">
        <v>2062</v>
      </c>
      <c r="F210" s="27" t="s">
        <v>2987</v>
      </c>
      <c r="G210" s="27" t="s">
        <v>2988</v>
      </c>
      <c r="H210" s="27" t="s">
        <v>2000</v>
      </c>
      <c r="I210" s="27" t="s">
        <v>2000</v>
      </c>
      <c r="J210" s="27" t="s">
        <v>2000</v>
      </c>
      <c r="K210" s="27" t="s">
        <v>2989</v>
      </c>
    </row>
    <row r="211" spans="1:11">
      <c r="A211" s="27">
        <v>35613</v>
      </c>
      <c r="B211" s="27">
        <v>35645</v>
      </c>
      <c r="C211" s="27" t="s">
        <v>1992</v>
      </c>
      <c r="D211" s="27" t="s">
        <v>2990</v>
      </c>
      <c r="E211" s="27" t="s">
        <v>2045</v>
      </c>
      <c r="F211" s="27" t="s">
        <v>2991</v>
      </c>
      <c r="G211" s="27" t="s">
        <v>2992</v>
      </c>
      <c r="H211" s="27" t="s">
        <v>2993</v>
      </c>
      <c r="I211" s="27" t="s">
        <v>2994</v>
      </c>
      <c r="J211" s="27" t="s">
        <v>2995</v>
      </c>
      <c r="K211" s="27" t="s">
        <v>2000</v>
      </c>
    </row>
    <row r="212" spans="1:11">
      <c r="A212" s="27">
        <v>35865</v>
      </c>
      <c r="B212" s="27">
        <v>35833</v>
      </c>
      <c r="C212" s="27" t="s">
        <v>2001</v>
      </c>
      <c r="D212" s="27" t="s">
        <v>2996</v>
      </c>
      <c r="E212" s="27" t="s">
        <v>2045</v>
      </c>
      <c r="F212" s="27" t="s">
        <v>2997</v>
      </c>
      <c r="G212" s="27" t="s">
        <v>2998</v>
      </c>
      <c r="H212" s="27" t="s">
        <v>2000</v>
      </c>
      <c r="I212" s="27" t="s">
        <v>2000</v>
      </c>
      <c r="J212" s="27" t="s">
        <v>2000</v>
      </c>
      <c r="K212" s="27" t="s">
        <v>2999</v>
      </c>
    </row>
    <row r="213" spans="1:11">
      <c r="A213" s="27">
        <v>35872</v>
      </c>
      <c r="B213" s="27">
        <v>35904</v>
      </c>
      <c r="C213" s="27" t="s">
        <v>1992</v>
      </c>
      <c r="D213" s="27" t="s">
        <v>3000</v>
      </c>
      <c r="E213" s="27" t="s">
        <v>1994</v>
      </c>
      <c r="F213" s="27" t="s">
        <v>3001</v>
      </c>
      <c r="G213" s="27" t="s">
        <v>3002</v>
      </c>
      <c r="H213" s="27" t="s">
        <v>3003</v>
      </c>
      <c r="I213" s="27" t="s">
        <v>3004</v>
      </c>
      <c r="J213" s="27" t="s">
        <v>3005</v>
      </c>
      <c r="K213" s="27" t="s">
        <v>2000</v>
      </c>
    </row>
    <row r="214" spans="1:11">
      <c r="A214" s="27">
        <v>36436</v>
      </c>
      <c r="B214" s="27">
        <v>36404</v>
      </c>
      <c r="C214" s="27" t="s">
        <v>2001</v>
      </c>
      <c r="D214" s="27" t="s">
        <v>3006</v>
      </c>
      <c r="E214" s="27" t="s">
        <v>2010</v>
      </c>
      <c r="F214" s="27" t="s">
        <v>3007</v>
      </c>
      <c r="G214" s="27" t="s">
        <v>3008</v>
      </c>
      <c r="H214" s="27" t="s">
        <v>2000</v>
      </c>
      <c r="I214" s="27" t="s">
        <v>2000</v>
      </c>
      <c r="J214" s="27" t="s">
        <v>2000</v>
      </c>
      <c r="K214" s="27" t="s">
        <v>3009</v>
      </c>
    </row>
    <row r="215" spans="1:11">
      <c r="A215" s="27">
        <v>36549</v>
      </c>
      <c r="B215" s="27">
        <v>36515</v>
      </c>
      <c r="C215" s="27" t="s">
        <v>2001</v>
      </c>
      <c r="D215" s="27" t="s">
        <v>3010</v>
      </c>
      <c r="E215" s="27" t="s">
        <v>1994</v>
      </c>
      <c r="F215" s="27" t="s">
        <v>3011</v>
      </c>
      <c r="G215" s="27" t="s">
        <v>3012</v>
      </c>
      <c r="H215" s="27" t="s">
        <v>2000</v>
      </c>
      <c r="I215" s="27" t="s">
        <v>2000</v>
      </c>
      <c r="J215" s="27" t="s">
        <v>2000</v>
      </c>
      <c r="K215" s="27" t="s">
        <v>3013</v>
      </c>
    </row>
    <row r="216" spans="1:11">
      <c r="A216" s="27">
        <v>36578</v>
      </c>
      <c r="B216" s="27">
        <v>36611</v>
      </c>
      <c r="C216" s="27" t="s">
        <v>1992</v>
      </c>
      <c r="D216" s="27" t="s">
        <v>3014</v>
      </c>
      <c r="E216" s="27" t="s">
        <v>2045</v>
      </c>
      <c r="F216" s="27" t="s">
        <v>3015</v>
      </c>
      <c r="G216" s="27" t="s">
        <v>3016</v>
      </c>
      <c r="H216" s="27" t="s">
        <v>3017</v>
      </c>
      <c r="I216" s="27" t="s">
        <v>3018</v>
      </c>
      <c r="J216" s="27" t="s">
        <v>3019</v>
      </c>
      <c r="K216" s="27" t="s">
        <v>2000</v>
      </c>
    </row>
    <row r="217" spans="1:11">
      <c r="A217" s="27">
        <v>36601</v>
      </c>
      <c r="B217" s="27">
        <v>36569</v>
      </c>
      <c r="C217" s="27" t="s">
        <v>2001</v>
      </c>
      <c r="D217" s="27" t="s">
        <v>3020</v>
      </c>
      <c r="E217" s="27" t="s">
        <v>2003</v>
      </c>
      <c r="F217" s="27" t="s">
        <v>3021</v>
      </c>
      <c r="G217" s="27" t="s">
        <v>3022</v>
      </c>
      <c r="H217" s="27" t="s">
        <v>3023</v>
      </c>
      <c r="I217" s="27" t="s">
        <v>3024</v>
      </c>
      <c r="J217" s="27" t="s">
        <v>3025</v>
      </c>
      <c r="K217" s="27" t="s">
        <v>2000</v>
      </c>
    </row>
    <row r="218" spans="1:11">
      <c r="A218" s="27">
        <v>36821</v>
      </c>
      <c r="B218" s="27">
        <v>36789</v>
      </c>
      <c r="C218" s="27" t="s">
        <v>2001</v>
      </c>
      <c r="D218" s="27" t="s">
        <v>3026</v>
      </c>
      <c r="E218" s="27" t="s">
        <v>2062</v>
      </c>
      <c r="F218" s="27" t="s">
        <v>3027</v>
      </c>
      <c r="G218" s="27" t="s">
        <v>3028</v>
      </c>
      <c r="H218" s="27" t="s">
        <v>3029</v>
      </c>
      <c r="I218" s="27" t="s">
        <v>3030</v>
      </c>
      <c r="J218" s="27" t="s">
        <v>3031</v>
      </c>
      <c r="K218" s="27" t="s">
        <v>2000</v>
      </c>
    </row>
    <row r="219" spans="1:11">
      <c r="A219" s="27">
        <v>36978</v>
      </c>
      <c r="B219" s="27">
        <v>36946</v>
      </c>
      <c r="C219" s="27" t="s">
        <v>2001</v>
      </c>
      <c r="D219" s="27" t="s">
        <v>3032</v>
      </c>
      <c r="E219" s="27" t="s">
        <v>1994</v>
      </c>
      <c r="F219" s="27" t="s">
        <v>3033</v>
      </c>
      <c r="G219" s="27" t="s">
        <v>3034</v>
      </c>
      <c r="H219" s="27" t="s">
        <v>2000</v>
      </c>
      <c r="I219" s="27" t="s">
        <v>2000</v>
      </c>
      <c r="J219" s="27" t="s">
        <v>2000</v>
      </c>
      <c r="K219" s="27" t="s">
        <v>3035</v>
      </c>
    </row>
    <row r="220" spans="1:11">
      <c r="A220" s="27">
        <v>37242</v>
      </c>
      <c r="B220" s="27">
        <v>37275</v>
      </c>
      <c r="C220" s="27" t="s">
        <v>1992</v>
      </c>
      <c r="D220" s="27" t="s">
        <v>3036</v>
      </c>
      <c r="E220" s="27" t="s">
        <v>1994</v>
      </c>
      <c r="F220" s="27" t="s">
        <v>3037</v>
      </c>
      <c r="G220" s="27" t="s">
        <v>3038</v>
      </c>
      <c r="H220" s="27" t="s">
        <v>3039</v>
      </c>
      <c r="I220" s="27" t="s">
        <v>3040</v>
      </c>
      <c r="J220" s="27" t="s">
        <v>3041</v>
      </c>
      <c r="K220" s="27" t="s">
        <v>2000</v>
      </c>
    </row>
    <row r="221" spans="1:11">
      <c r="A221" s="27">
        <v>37337</v>
      </c>
      <c r="B221" s="27">
        <v>37304</v>
      </c>
      <c r="C221" s="27" t="s">
        <v>2001</v>
      </c>
      <c r="D221" s="27" t="s">
        <v>3042</v>
      </c>
      <c r="E221" s="27" t="s">
        <v>2010</v>
      </c>
      <c r="F221" s="27" t="s">
        <v>3043</v>
      </c>
      <c r="G221" s="27" t="s">
        <v>3044</v>
      </c>
      <c r="H221" s="27" t="s">
        <v>2000</v>
      </c>
      <c r="I221" s="27" t="s">
        <v>2000</v>
      </c>
      <c r="J221" s="27" t="s">
        <v>2000</v>
      </c>
      <c r="K221" s="27" t="s">
        <v>3045</v>
      </c>
    </row>
    <row r="222" spans="1:11">
      <c r="A222" s="27">
        <v>37369</v>
      </c>
      <c r="B222" s="27">
        <v>37402</v>
      </c>
      <c r="C222" s="27" t="s">
        <v>1992</v>
      </c>
      <c r="D222" s="27" t="s">
        <v>3046</v>
      </c>
      <c r="E222" s="27" t="s">
        <v>2045</v>
      </c>
      <c r="F222" s="27" t="s">
        <v>3047</v>
      </c>
      <c r="G222" s="27" t="s">
        <v>3048</v>
      </c>
      <c r="H222" s="27" t="s">
        <v>3049</v>
      </c>
      <c r="I222" s="27" t="s">
        <v>3050</v>
      </c>
      <c r="J222" s="27" t="s">
        <v>3051</v>
      </c>
      <c r="K222" s="27" t="s">
        <v>2000</v>
      </c>
    </row>
    <row r="223" spans="1:11">
      <c r="A223" s="27">
        <v>37630</v>
      </c>
      <c r="B223" s="27">
        <v>37663</v>
      </c>
      <c r="C223" s="27" t="s">
        <v>1992</v>
      </c>
      <c r="D223" s="27" t="s">
        <v>3052</v>
      </c>
      <c r="E223" s="27" t="s">
        <v>1994</v>
      </c>
      <c r="F223" s="27" t="s">
        <v>3053</v>
      </c>
      <c r="G223" s="27" t="s">
        <v>3054</v>
      </c>
      <c r="H223" s="27" t="s">
        <v>3055</v>
      </c>
      <c r="I223" s="27" t="s">
        <v>3056</v>
      </c>
      <c r="J223" s="27" t="s">
        <v>3057</v>
      </c>
      <c r="K223" s="27" t="s">
        <v>2000</v>
      </c>
    </row>
    <row r="224" spans="1:11">
      <c r="A224" s="27">
        <v>37757</v>
      </c>
      <c r="B224" s="27">
        <v>37789</v>
      </c>
      <c r="C224" s="27" t="s">
        <v>1992</v>
      </c>
      <c r="D224" s="27" t="s">
        <v>3058</v>
      </c>
      <c r="E224" s="27" t="s">
        <v>2045</v>
      </c>
      <c r="F224" s="27" t="s">
        <v>3059</v>
      </c>
      <c r="G224" s="27" t="s">
        <v>3060</v>
      </c>
      <c r="H224" s="27" t="s">
        <v>2000</v>
      </c>
      <c r="I224" s="27" t="s">
        <v>2000</v>
      </c>
      <c r="J224" s="27" t="s">
        <v>2000</v>
      </c>
      <c r="K224" s="27" t="s">
        <v>3061</v>
      </c>
    </row>
    <row r="225" spans="1:11">
      <c r="A225" s="27">
        <v>37950</v>
      </c>
      <c r="B225" s="27">
        <v>37982</v>
      </c>
      <c r="C225" s="27" t="s">
        <v>1992</v>
      </c>
      <c r="D225" s="27" t="s">
        <v>3062</v>
      </c>
      <c r="E225" s="27" t="s">
        <v>1994</v>
      </c>
      <c r="F225" s="27" t="s">
        <v>3063</v>
      </c>
      <c r="G225" s="27" t="s">
        <v>3064</v>
      </c>
      <c r="H225" s="27" t="s">
        <v>2000</v>
      </c>
      <c r="I225" s="27" t="s">
        <v>2000</v>
      </c>
      <c r="J225" s="27" t="s">
        <v>3065</v>
      </c>
      <c r="K225" s="27" t="s">
        <v>2000</v>
      </c>
    </row>
    <row r="226" spans="1:11">
      <c r="A226" s="27">
        <v>38454</v>
      </c>
      <c r="B226" s="27">
        <v>38421</v>
      </c>
      <c r="C226" s="27" t="s">
        <v>2001</v>
      </c>
      <c r="D226" s="27" t="s">
        <v>3066</v>
      </c>
      <c r="E226" s="27" t="s">
        <v>2003</v>
      </c>
      <c r="F226" s="27" t="s">
        <v>3067</v>
      </c>
      <c r="G226" s="27" t="s">
        <v>3068</v>
      </c>
      <c r="H226" s="27" t="s">
        <v>3069</v>
      </c>
      <c r="I226" s="27" t="s">
        <v>3070</v>
      </c>
      <c r="J226" s="27" t="s">
        <v>3071</v>
      </c>
      <c r="K226" s="27" t="s">
        <v>2000</v>
      </c>
    </row>
    <row r="227" spans="1:11">
      <c r="A227" s="27">
        <v>38624</v>
      </c>
      <c r="B227" s="27">
        <v>38591</v>
      </c>
      <c r="C227" s="27" t="s">
        <v>2001</v>
      </c>
      <c r="D227" s="27" t="s">
        <v>3072</v>
      </c>
      <c r="E227" s="27" t="s">
        <v>2045</v>
      </c>
      <c r="F227" s="27" t="s">
        <v>3073</v>
      </c>
      <c r="G227" s="27" t="s">
        <v>3074</v>
      </c>
      <c r="H227" s="27" t="s">
        <v>3075</v>
      </c>
      <c r="I227" s="27" t="s">
        <v>3076</v>
      </c>
      <c r="J227" s="27" t="s">
        <v>3077</v>
      </c>
      <c r="K227" s="27" t="s">
        <v>2000</v>
      </c>
    </row>
    <row r="228" spans="1:11">
      <c r="A228" s="27">
        <v>38686</v>
      </c>
      <c r="B228" s="27">
        <v>38718</v>
      </c>
      <c r="C228" s="27" t="s">
        <v>1992</v>
      </c>
      <c r="D228" s="27" t="s">
        <v>3078</v>
      </c>
      <c r="E228" s="27" t="s">
        <v>2010</v>
      </c>
      <c r="F228" s="27" t="s">
        <v>3079</v>
      </c>
      <c r="G228" s="27" t="s">
        <v>3080</v>
      </c>
      <c r="H228" s="27" t="s">
        <v>3081</v>
      </c>
      <c r="I228" s="27" t="s">
        <v>3082</v>
      </c>
      <c r="J228" s="27" t="s">
        <v>3083</v>
      </c>
      <c r="K228" s="27" t="s">
        <v>2000</v>
      </c>
    </row>
    <row r="229" spans="1:11">
      <c r="A229" s="27">
        <v>38785</v>
      </c>
      <c r="B229" s="27">
        <v>38753</v>
      </c>
      <c r="C229" s="27" t="s">
        <v>2001</v>
      </c>
      <c r="D229" s="27" t="s">
        <v>3084</v>
      </c>
      <c r="E229" s="27" t="s">
        <v>2045</v>
      </c>
      <c r="F229" s="27" t="s">
        <v>3085</v>
      </c>
      <c r="G229" s="27" t="s">
        <v>3086</v>
      </c>
      <c r="H229" s="27" t="s">
        <v>3087</v>
      </c>
      <c r="I229" s="27" t="s">
        <v>3088</v>
      </c>
      <c r="J229" s="27" t="s">
        <v>3089</v>
      </c>
      <c r="K229" s="27" t="s">
        <v>2000</v>
      </c>
    </row>
    <row r="230" spans="1:11">
      <c r="A230" s="27">
        <v>39127</v>
      </c>
      <c r="B230" s="27">
        <v>39159</v>
      </c>
      <c r="C230" s="27" t="s">
        <v>1992</v>
      </c>
      <c r="D230" s="27" t="s">
        <v>3090</v>
      </c>
      <c r="E230" s="27" t="s">
        <v>2045</v>
      </c>
      <c r="F230" s="27" t="s">
        <v>3091</v>
      </c>
      <c r="G230" s="27" t="s">
        <v>3092</v>
      </c>
      <c r="H230" s="27" t="s">
        <v>3093</v>
      </c>
      <c r="I230" s="27" t="s">
        <v>3094</v>
      </c>
      <c r="J230" s="27" t="s">
        <v>2000</v>
      </c>
      <c r="K230" s="27" t="s">
        <v>2000</v>
      </c>
    </row>
    <row r="231" spans="1:11">
      <c r="A231" s="27">
        <v>39576</v>
      </c>
      <c r="B231" s="27">
        <v>39544</v>
      </c>
      <c r="C231" s="27" t="s">
        <v>2001</v>
      </c>
      <c r="D231" s="27" t="s">
        <v>3095</v>
      </c>
      <c r="E231" s="27" t="s">
        <v>1994</v>
      </c>
      <c r="F231" s="27" t="s">
        <v>3096</v>
      </c>
      <c r="G231" s="27" t="s">
        <v>3097</v>
      </c>
      <c r="H231" s="27" t="s">
        <v>3098</v>
      </c>
      <c r="I231" s="27" t="s">
        <v>3099</v>
      </c>
      <c r="J231" s="27" t="s">
        <v>3100</v>
      </c>
      <c r="K231" s="27" t="s">
        <v>2000</v>
      </c>
    </row>
    <row r="232" spans="1:11">
      <c r="A232" s="27">
        <v>39909</v>
      </c>
      <c r="B232" s="27">
        <v>39941</v>
      </c>
      <c r="C232" s="27" t="s">
        <v>1992</v>
      </c>
      <c r="D232" s="27" t="s">
        <v>3101</v>
      </c>
      <c r="E232" s="27" t="s">
        <v>2010</v>
      </c>
      <c r="F232" s="27" t="s">
        <v>3102</v>
      </c>
      <c r="G232" s="27" t="s">
        <v>3103</v>
      </c>
      <c r="H232" s="27" t="s">
        <v>2000</v>
      </c>
      <c r="I232" s="27" t="s">
        <v>2000</v>
      </c>
      <c r="J232" s="27" t="s">
        <v>2000</v>
      </c>
      <c r="K232" s="27" t="s">
        <v>3104</v>
      </c>
    </row>
    <row r="233" spans="1:11">
      <c r="A233" s="27">
        <v>39966</v>
      </c>
      <c r="B233" s="27">
        <v>39934</v>
      </c>
      <c r="C233" s="27" t="s">
        <v>2001</v>
      </c>
      <c r="D233" s="27" t="s">
        <v>3105</v>
      </c>
      <c r="E233" s="27" t="s">
        <v>2003</v>
      </c>
      <c r="F233" s="27" t="s">
        <v>3106</v>
      </c>
      <c r="G233" s="27" t="s">
        <v>3107</v>
      </c>
      <c r="H233" s="27" t="s">
        <v>3108</v>
      </c>
      <c r="I233" s="27" t="s">
        <v>3109</v>
      </c>
      <c r="J233" s="27" t="s">
        <v>3110</v>
      </c>
      <c r="K233" s="27" t="s">
        <v>2000</v>
      </c>
    </row>
    <row r="234" spans="1:11">
      <c r="A234" s="27">
        <v>40219</v>
      </c>
      <c r="B234" s="27">
        <v>40187</v>
      </c>
      <c r="C234" s="27" t="s">
        <v>2001</v>
      </c>
      <c r="D234" s="27" t="s">
        <v>3111</v>
      </c>
      <c r="E234" s="27" t="s">
        <v>2003</v>
      </c>
      <c r="F234" s="27" t="s">
        <v>3112</v>
      </c>
      <c r="G234" s="27" t="s">
        <v>3113</v>
      </c>
      <c r="H234" s="27" t="s">
        <v>2000</v>
      </c>
      <c r="I234" s="27" t="s">
        <v>2000</v>
      </c>
      <c r="J234" s="27" t="s">
        <v>2000</v>
      </c>
      <c r="K234" s="27" t="s">
        <v>3114</v>
      </c>
    </row>
    <row r="235" spans="1:11">
      <c r="A235" s="27">
        <v>40503</v>
      </c>
      <c r="B235" s="27">
        <v>40471</v>
      </c>
      <c r="C235" s="27" t="s">
        <v>2001</v>
      </c>
      <c r="D235" s="27" t="s">
        <v>3115</v>
      </c>
      <c r="E235" s="27" t="s">
        <v>2045</v>
      </c>
      <c r="F235" s="27" t="s">
        <v>3116</v>
      </c>
      <c r="G235" s="27" t="s">
        <v>3117</v>
      </c>
      <c r="H235" s="27" t="s">
        <v>3118</v>
      </c>
      <c r="I235" s="27" t="s">
        <v>3119</v>
      </c>
      <c r="J235" s="27" t="s">
        <v>3120</v>
      </c>
      <c r="K235" s="27" t="s">
        <v>2000</v>
      </c>
    </row>
    <row r="236" spans="1:11">
      <c r="A236" s="27">
        <v>40657</v>
      </c>
      <c r="B236" s="27">
        <v>40625</v>
      </c>
      <c r="C236" s="27" t="s">
        <v>2001</v>
      </c>
      <c r="D236" s="27" t="s">
        <v>3121</v>
      </c>
      <c r="E236" s="27" t="s">
        <v>2003</v>
      </c>
      <c r="F236" s="27" t="s">
        <v>3122</v>
      </c>
      <c r="G236" s="27" t="s">
        <v>3123</v>
      </c>
      <c r="H236" s="27" t="s">
        <v>3124</v>
      </c>
      <c r="I236" s="27" t="s">
        <v>3125</v>
      </c>
      <c r="J236" s="27" t="s">
        <v>3126</v>
      </c>
      <c r="K236" s="27" t="s">
        <v>2000</v>
      </c>
    </row>
    <row r="237" spans="1:11">
      <c r="A237" s="27">
        <v>40729</v>
      </c>
      <c r="B237" s="27">
        <v>40761</v>
      </c>
      <c r="C237" s="27" t="s">
        <v>1992</v>
      </c>
      <c r="D237" s="27" t="s">
        <v>3127</v>
      </c>
      <c r="E237" s="27" t="s">
        <v>2003</v>
      </c>
      <c r="F237" s="27" t="s">
        <v>3128</v>
      </c>
      <c r="G237" s="27" t="s">
        <v>3129</v>
      </c>
      <c r="H237" s="27" t="s">
        <v>3130</v>
      </c>
      <c r="I237" s="27" t="s">
        <v>3131</v>
      </c>
      <c r="J237" s="27" t="s">
        <v>3132</v>
      </c>
      <c r="K237" s="27" t="s">
        <v>2000</v>
      </c>
    </row>
    <row r="238" spans="1:11">
      <c r="A238" s="27">
        <v>40757</v>
      </c>
      <c r="B238" s="27">
        <v>40789</v>
      </c>
      <c r="C238" s="27" t="s">
        <v>1992</v>
      </c>
      <c r="D238" s="27" t="s">
        <v>3133</v>
      </c>
      <c r="E238" s="27" t="s">
        <v>2003</v>
      </c>
      <c r="F238" s="27" t="s">
        <v>3134</v>
      </c>
      <c r="G238" s="27" t="s">
        <v>3135</v>
      </c>
      <c r="H238" s="27" t="s">
        <v>3136</v>
      </c>
      <c r="I238" s="27" t="s">
        <v>3137</v>
      </c>
      <c r="J238" s="27" t="s">
        <v>3138</v>
      </c>
      <c r="K238" s="27" t="s">
        <v>2000</v>
      </c>
    </row>
    <row r="239" spans="1:11">
      <c r="A239" s="27">
        <v>40794</v>
      </c>
      <c r="B239" s="27">
        <v>40762</v>
      </c>
      <c r="C239" s="27" t="s">
        <v>2001</v>
      </c>
      <c r="D239" s="27" t="s">
        <v>3139</v>
      </c>
      <c r="E239" s="27" t="s">
        <v>2045</v>
      </c>
      <c r="F239" s="27" t="s">
        <v>3140</v>
      </c>
      <c r="G239" s="27" t="s">
        <v>3141</v>
      </c>
      <c r="H239" s="27" t="s">
        <v>2000</v>
      </c>
      <c r="I239" s="27" t="s">
        <v>2000</v>
      </c>
      <c r="J239" s="27" t="s">
        <v>2000</v>
      </c>
      <c r="K239" s="27" t="s">
        <v>3142</v>
      </c>
    </row>
    <row r="240" spans="1:11">
      <c r="A240" s="27">
        <v>40794</v>
      </c>
      <c r="B240" s="27">
        <v>40762</v>
      </c>
      <c r="C240" s="27" t="s">
        <v>2001</v>
      </c>
      <c r="D240" s="27" t="s">
        <v>3143</v>
      </c>
      <c r="E240" s="27" t="s">
        <v>2045</v>
      </c>
      <c r="F240" s="27" t="s">
        <v>3140</v>
      </c>
      <c r="G240" s="27" t="s">
        <v>3144</v>
      </c>
      <c r="H240" s="27" t="s">
        <v>3145</v>
      </c>
      <c r="I240" s="27" t="s">
        <v>3146</v>
      </c>
      <c r="J240" s="27" t="s">
        <v>3147</v>
      </c>
      <c r="K240" s="27" t="s">
        <v>2000</v>
      </c>
    </row>
    <row r="241" spans="1:11">
      <c r="A241" s="27">
        <v>41092</v>
      </c>
      <c r="B241" s="27">
        <v>41124</v>
      </c>
      <c r="C241" s="27" t="s">
        <v>1992</v>
      </c>
      <c r="D241" s="27" t="s">
        <v>3148</v>
      </c>
      <c r="E241" s="27" t="s">
        <v>1994</v>
      </c>
      <c r="F241" s="27" t="s">
        <v>3149</v>
      </c>
      <c r="G241" s="27" t="s">
        <v>3150</v>
      </c>
      <c r="H241" s="27" t="s">
        <v>3151</v>
      </c>
      <c r="I241" s="27" t="s">
        <v>3152</v>
      </c>
      <c r="J241" s="27" t="s">
        <v>3153</v>
      </c>
      <c r="K241" s="27" t="s">
        <v>2000</v>
      </c>
    </row>
    <row r="242" spans="1:11">
      <c r="A242" s="27">
        <v>41365</v>
      </c>
      <c r="B242" s="27">
        <v>41333</v>
      </c>
      <c r="C242" s="27" t="s">
        <v>2001</v>
      </c>
      <c r="D242" s="27" t="s">
        <v>3154</v>
      </c>
      <c r="E242" s="27" t="s">
        <v>2003</v>
      </c>
      <c r="F242" s="27" t="s">
        <v>3155</v>
      </c>
      <c r="G242" s="27" t="s">
        <v>3156</v>
      </c>
      <c r="H242" s="27" t="s">
        <v>2000</v>
      </c>
      <c r="I242" s="27" t="s">
        <v>2000</v>
      </c>
      <c r="J242" s="27" t="s">
        <v>2000</v>
      </c>
      <c r="K242" s="27" t="s">
        <v>3157</v>
      </c>
    </row>
    <row r="243" spans="1:11">
      <c r="A243" s="27">
        <v>41697</v>
      </c>
      <c r="B243" s="27">
        <v>41665</v>
      </c>
      <c r="C243" s="27" t="s">
        <v>2001</v>
      </c>
      <c r="D243" s="27" t="s">
        <v>3158</v>
      </c>
      <c r="E243" s="27" t="s">
        <v>1994</v>
      </c>
      <c r="F243" s="27" t="s">
        <v>3159</v>
      </c>
      <c r="G243" s="27" t="s">
        <v>3160</v>
      </c>
      <c r="H243" s="27" t="s">
        <v>2000</v>
      </c>
      <c r="I243" s="27" t="s">
        <v>2000</v>
      </c>
      <c r="J243" s="27" t="s">
        <v>2000</v>
      </c>
      <c r="K243" s="27" t="s">
        <v>3161</v>
      </c>
    </row>
    <row r="244" spans="1:11">
      <c r="A244" s="27">
        <v>41706</v>
      </c>
      <c r="B244" s="27">
        <v>41674</v>
      </c>
      <c r="C244" s="27" t="s">
        <v>2001</v>
      </c>
      <c r="D244" s="27" t="s">
        <v>3162</v>
      </c>
      <c r="E244" s="27" t="s">
        <v>2045</v>
      </c>
      <c r="F244" s="27" t="s">
        <v>3163</v>
      </c>
      <c r="G244" s="27" t="s">
        <v>3164</v>
      </c>
      <c r="H244" s="27" t="s">
        <v>3165</v>
      </c>
      <c r="I244" s="27" t="s">
        <v>3166</v>
      </c>
      <c r="J244" s="27" t="s">
        <v>3167</v>
      </c>
      <c r="K244" s="27" t="s">
        <v>2000</v>
      </c>
    </row>
    <row r="245" spans="1:11">
      <c r="A245" s="27">
        <v>41802</v>
      </c>
      <c r="B245" s="27">
        <v>41770</v>
      </c>
      <c r="C245" s="27" t="s">
        <v>2001</v>
      </c>
      <c r="D245" s="27" t="s">
        <v>3168</v>
      </c>
      <c r="E245" s="27" t="s">
        <v>2003</v>
      </c>
      <c r="F245" s="27" t="s">
        <v>3169</v>
      </c>
      <c r="G245" s="27" t="s">
        <v>3170</v>
      </c>
      <c r="H245" s="27" t="s">
        <v>3171</v>
      </c>
      <c r="I245" s="27" t="s">
        <v>3172</v>
      </c>
      <c r="J245" s="27" t="s">
        <v>3173</v>
      </c>
      <c r="K245" s="27" t="s">
        <v>2000</v>
      </c>
    </row>
    <row r="246" spans="1:11">
      <c r="A246" s="27">
        <v>42102</v>
      </c>
      <c r="B246" s="27">
        <v>42070</v>
      </c>
      <c r="C246" s="27" t="s">
        <v>2001</v>
      </c>
      <c r="D246" s="27" t="s">
        <v>3174</v>
      </c>
      <c r="E246" s="27" t="s">
        <v>2003</v>
      </c>
      <c r="F246" s="27" t="s">
        <v>3175</v>
      </c>
      <c r="G246" s="27" t="s">
        <v>3176</v>
      </c>
      <c r="H246" s="27" t="s">
        <v>2000</v>
      </c>
      <c r="I246" s="27" t="s">
        <v>2000</v>
      </c>
      <c r="J246" s="27" t="s">
        <v>2000</v>
      </c>
      <c r="K246" s="27" t="s">
        <v>3177</v>
      </c>
    </row>
    <row r="247" spans="1:11">
      <c r="A247" s="27">
        <v>42186</v>
      </c>
      <c r="B247" s="27">
        <v>42154</v>
      </c>
      <c r="C247" s="27" t="s">
        <v>2001</v>
      </c>
      <c r="D247" s="27" t="s">
        <v>3178</v>
      </c>
      <c r="E247" s="27" t="s">
        <v>1994</v>
      </c>
      <c r="F247" s="27" t="s">
        <v>3179</v>
      </c>
      <c r="G247" s="27" t="s">
        <v>3180</v>
      </c>
      <c r="H247" s="27" t="s">
        <v>3181</v>
      </c>
      <c r="I247" s="27" t="s">
        <v>3182</v>
      </c>
      <c r="J247" s="27" t="s">
        <v>3183</v>
      </c>
      <c r="K247" s="27" t="s">
        <v>2000</v>
      </c>
    </row>
    <row r="248" spans="1:11">
      <c r="A248" s="27">
        <v>42505</v>
      </c>
      <c r="B248" s="27">
        <v>42473</v>
      </c>
      <c r="C248" s="27" t="s">
        <v>2001</v>
      </c>
      <c r="D248" s="27" t="s">
        <v>3184</v>
      </c>
      <c r="E248" s="27" t="s">
        <v>2045</v>
      </c>
      <c r="F248" s="27" t="s">
        <v>3185</v>
      </c>
      <c r="G248" s="27" t="s">
        <v>3186</v>
      </c>
      <c r="H248" s="27" t="s">
        <v>2000</v>
      </c>
      <c r="I248" s="27" t="s">
        <v>2000</v>
      </c>
      <c r="J248" s="27" t="s">
        <v>2000</v>
      </c>
      <c r="K248" s="27" t="s">
        <v>3187</v>
      </c>
    </row>
    <row r="249" spans="1:11">
      <c r="A249" s="27">
        <v>42559</v>
      </c>
      <c r="B249" s="27">
        <v>42591</v>
      </c>
      <c r="C249" s="27" t="s">
        <v>1992</v>
      </c>
      <c r="D249" s="27" t="s">
        <v>3188</v>
      </c>
      <c r="E249" s="27" t="s">
        <v>1994</v>
      </c>
      <c r="F249" s="27" t="s">
        <v>3189</v>
      </c>
      <c r="G249" s="27" t="s">
        <v>3190</v>
      </c>
      <c r="H249" s="27" t="s">
        <v>3191</v>
      </c>
      <c r="I249" s="27" t="s">
        <v>3192</v>
      </c>
      <c r="J249" s="27" t="s">
        <v>3193</v>
      </c>
      <c r="K249" s="27" t="s">
        <v>2000</v>
      </c>
    </row>
    <row r="250" spans="1:11">
      <c r="A250" s="27">
        <v>42691</v>
      </c>
      <c r="B250" s="27">
        <v>42724</v>
      </c>
      <c r="C250" s="27" t="s">
        <v>1992</v>
      </c>
      <c r="D250" s="27" t="s">
        <v>3194</v>
      </c>
      <c r="E250" s="27" t="s">
        <v>1994</v>
      </c>
      <c r="F250" s="27" t="s">
        <v>3195</v>
      </c>
      <c r="G250" s="27" t="s">
        <v>3196</v>
      </c>
      <c r="H250" s="27" t="s">
        <v>3197</v>
      </c>
      <c r="I250" s="27" t="s">
        <v>3198</v>
      </c>
      <c r="J250" s="27" t="s">
        <v>3199</v>
      </c>
      <c r="K250" s="27" t="s">
        <v>2000</v>
      </c>
    </row>
    <row r="251" spans="1:11">
      <c r="A251" s="27">
        <v>42946</v>
      </c>
      <c r="B251" s="27">
        <v>42978</v>
      </c>
      <c r="C251" s="27" t="s">
        <v>1992</v>
      </c>
      <c r="D251" s="27" t="s">
        <v>3200</v>
      </c>
      <c r="E251" s="27" t="s">
        <v>2003</v>
      </c>
      <c r="F251" s="27" t="s">
        <v>3201</v>
      </c>
      <c r="G251" s="27" t="s">
        <v>3202</v>
      </c>
      <c r="H251" s="27" t="s">
        <v>3203</v>
      </c>
      <c r="I251" s="27" t="s">
        <v>3204</v>
      </c>
      <c r="J251" s="27" t="s">
        <v>3205</v>
      </c>
      <c r="K251" s="27" t="s">
        <v>2000</v>
      </c>
    </row>
    <row r="252" spans="1:11">
      <c r="A252" s="27">
        <v>43027</v>
      </c>
      <c r="B252" s="27">
        <v>42995</v>
      </c>
      <c r="C252" s="27" t="s">
        <v>2001</v>
      </c>
      <c r="D252" s="27" t="s">
        <v>3206</v>
      </c>
      <c r="E252" s="27" t="s">
        <v>2003</v>
      </c>
      <c r="F252" s="27" t="s">
        <v>3207</v>
      </c>
      <c r="G252" s="27" t="s">
        <v>3208</v>
      </c>
      <c r="H252" s="27" t="s">
        <v>2000</v>
      </c>
      <c r="I252" s="27" t="s">
        <v>2000</v>
      </c>
      <c r="J252" s="27" t="s">
        <v>2000</v>
      </c>
      <c r="K252" s="27" t="s">
        <v>3209</v>
      </c>
    </row>
    <row r="253" spans="1:11">
      <c r="A253" s="27">
        <v>43111</v>
      </c>
      <c r="B253" s="27">
        <v>43079</v>
      </c>
      <c r="C253" s="27" t="s">
        <v>2001</v>
      </c>
      <c r="D253" s="27" t="s">
        <v>3210</v>
      </c>
      <c r="E253" s="27" t="s">
        <v>2003</v>
      </c>
      <c r="F253" s="27" t="s">
        <v>3211</v>
      </c>
      <c r="G253" s="27" t="s">
        <v>3212</v>
      </c>
      <c r="H253" s="27" t="s">
        <v>2000</v>
      </c>
      <c r="I253" s="27" t="s">
        <v>2000</v>
      </c>
      <c r="J253" s="27" t="s">
        <v>2000</v>
      </c>
      <c r="K253" s="27" t="s">
        <v>3213</v>
      </c>
    </row>
    <row r="254" spans="1:11">
      <c r="A254" s="27">
        <v>43559</v>
      </c>
      <c r="B254" s="27">
        <v>43591</v>
      </c>
      <c r="C254" s="27" t="s">
        <v>1992</v>
      </c>
      <c r="D254" s="27" t="s">
        <v>3214</v>
      </c>
      <c r="E254" s="27" t="s">
        <v>2062</v>
      </c>
      <c r="F254" s="27" t="s">
        <v>3215</v>
      </c>
      <c r="G254" s="27" t="s">
        <v>3216</v>
      </c>
      <c r="H254" s="27" t="s">
        <v>3217</v>
      </c>
      <c r="I254" s="27" t="s">
        <v>3218</v>
      </c>
      <c r="J254" s="27" t="s">
        <v>2000</v>
      </c>
      <c r="K254" s="27" t="s">
        <v>2000</v>
      </c>
    </row>
    <row r="255" spans="1:11">
      <c r="A255" s="27">
        <v>43770</v>
      </c>
      <c r="B255" s="27">
        <v>43738</v>
      </c>
      <c r="C255" s="27" t="s">
        <v>2001</v>
      </c>
      <c r="D255" s="27" t="s">
        <v>3219</v>
      </c>
      <c r="E255" s="27" t="s">
        <v>2003</v>
      </c>
      <c r="F255" s="27" t="s">
        <v>3220</v>
      </c>
      <c r="G255" s="27" t="s">
        <v>3221</v>
      </c>
      <c r="H255" s="27" t="s">
        <v>2000</v>
      </c>
      <c r="I255" s="27" t="s">
        <v>2000</v>
      </c>
      <c r="J255" s="27" t="s">
        <v>2000</v>
      </c>
      <c r="K255" s="27" t="s">
        <v>3222</v>
      </c>
    </row>
    <row r="256" spans="1:11">
      <c r="A256" s="27">
        <v>43847</v>
      </c>
      <c r="B256" s="27">
        <v>43879</v>
      </c>
      <c r="C256" s="27" t="s">
        <v>1992</v>
      </c>
      <c r="D256" s="27" t="s">
        <v>3223</v>
      </c>
      <c r="E256" s="27" t="s">
        <v>1994</v>
      </c>
      <c r="F256" s="27" t="s">
        <v>3224</v>
      </c>
      <c r="G256" s="27" t="s">
        <v>3225</v>
      </c>
      <c r="H256" s="27" t="s">
        <v>3226</v>
      </c>
      <c r="I256" s="27" t="s">
        <v>3227</v>
      </c>
      <c r="J256" s="27" t="s">
        <v>3228</v>
      </c>
      <c r="K256" s="27" t="s">
        <v>2000</v>
      </c>
    </row>
    <row r="257" spans="1:11">
      <c r="A257" s="27">
        <v>44009</v>
      </c>
      <c r="B257" s="27">
        <v>44041</v>
      </c>
      <c r="C257" s="27" t="s">
        <v>1992</v>
      </c>
      <c r="D257" s="27" t="s">
        <v>3229</v>
      </c>
      <c r="E257" s="27" t="s">
        <v>2045</v>
      </c>
      <c r="F257" s="27" t="s">
        <v>3230</v>
      </c>
      <c r="G257" s="27" t="s">
        <v>3231</v>
      </c>
      <c r="H257" s="27" t="s">
        <v>3232</v>
      </c>
      <c r="I257" s="27" t="s">
        <v>3233</v>
      </c>
      <c r="J257" s="27" t="s">
        <v>3234</v>
      </c>
      <c r="K257" s="27" t="s">
        <v>2000</v>
      </c>
    </row>
    <row r="258" spans="1:11">
      <c r="A258" s="27">
        <v>44110</v>
      </c>
      <c r="B258" s="27">
        <v>44078</v>
      </c>
      <c r="C258" s="27" t="s">
        <v>2001</v>
      </c>
      <c r="D258" s="27" t="s">
        <v>3235</v>
      </c>
      <c r="E258" s="27" t="s">
        <v>1994</v>
      </c>
      <c r="F258" s="27" t="s">
        <v>3236</v>
      </c>
      <c r="G258" s="27" t="s">
        <v>3237</v>
      </c>
      <c r="H258" s="27" t="s">
        <v>2000</v>
      </c>
      <c r="I258" s="27" t="s">
        <v>2000</v>
      </c>
      <c r="J258" s="27" t="s">
        <v>2000</v>
      </c>
      <c r="K258" s="27" t="s">
        <v>3238</v>
      </c>
    </row>
    <row r="259" spans="1:11">
      <c r="A259" s="27">
        <v>44241</v>
      </c>
      <c r="B259" s="27">
        <v>44209</v>
      </c>
      <c r="C259" s="27" t="s">
        <v>2001</v>
      </c>
      <c r="D259" s="27" t="s">
        <v>3239</v>
      </c>
      <c r="E259" s="27" t="s">
        <v>1994</v>
      </c>
      <c r="F259" s="27" t="s">
        <v>3240</v>
      </c>
      <c r="G259" s="27" t="s">
        <v>3241</v>
      </c>
      <c r="H259" s="27" t="s">
        <v>3242</v>
      </c>
      <c r="I259" s="27" t="s">
        <v>3243</v>
      </c>
      <c r="J259" s="27" t="s">
        <v>3244</v>
      </c>
      <c r="K259" s="27" t="s">
        <v>2000</v>
      </c>
    </row>
    <row r="260" spans="1:11">
      <c r="A260" s="27">
        <v>44241</v>
      </c>
      <c r="B260" s="27">
        <v>44209</v>
      </c>
      <c r="C260" s="27" t="s">
        <v>2001</v>
      </c>
      <c r="D260" s="27" t="s">
        <v>3245</v>
      </c>
      <c r="E260" s="27" t="s">
        <v>2003</v>
      </c>
      <c r="F260" s="27" t="s">
        <v>3240</v>
      </c>
      <c r="G260" s="27" t="s">
        <v>3246</v>
      </c>
      <c r="H260" s="27" t="s">
        <v>3247</v>
      </c>
      <c r="I260" s="27" t="s">
        <v>3248</v>
      </c>
      <c r="J260" s="27" t="s">
        <v>3249</v>
      </c>
      <c r="K260" s="27" t="s">
        <v>2000</v>
      </c>
    </row>
    <row r="261" spans="1:11">
      <c r="A261" s="27" t="s">
        <v>304</v>
      </c>
      <c r="B261" s="27" t="s">
        <v>304</v>
      </c>
      <c r="C261" s="27" t="s">
        <v>304</v>
      </c>
      <c r="D261" s="27" t="s">
        <v>3250</v>
      </c>
      <c r="E261" s="27" t="s">
        <v>3251</v>
      </c>
      <c r="F261" s="27" t="s">
        <v>304</v>
      </c>
      <c r="G261" s="27" t="s">
        <v>3252</v>
      </c>
      <c r="H261" s="27" t="s">
        <v>2000</v>
      </c>
      <c r="I261" s="27" t="s">
        <v>2000</v>
      </c>
      <c r="J261" s="27" t="s">
        <v>2000</v>
      </c>
      <c r="K261" s="27" t="s">
        <v>3253</v>
      </c>
    </row>
    <row r="262" spans="1:11">
      <c r="A262" s="27" t="s">
        <v>304</v>
      </c>
      <c r="B262" s="27" t="s">
        <v>304</v>
      </c>
      <c r="C262" s="27" t="s">
        <v>304</v>
      </c>
      <c r="D262" s="27" t="s">
        <v>3254</v>
      </c>
      <c r="E262" s="27" t="s">
        <v>3251</v>
      </c>
      <c r="F262" s="27" t="s">
        <v>304</v>
      </c>
      <c r="G262" s="27" t="s">
        <v>3255</v>
      </c>
      <c r="H262" s="27" t="s">
        <v>2000</v>
      </c>
      <c r="I262" s="27" t="s">
        <v>2000</v>
      </c>
      <c r="J262" s="27" t="s">
        <v>2000</v>
      </c>
      <c r="K262" s="27" t="s">
        <v>3256</v>
      </c>
    </row>
    <row r="263" spans="1:11">
      <c r="A263" s="27" t="s">
        <v>304</v>
      </c>
      <c r="B263" s="27" t="s">
        <v>304</v>
      </c>
      <c r="C263" s="27" t="s">
        <v>304</v>
      </c>
      <c r="D263" s="27" t="s">
        <v>3257</v>
      </c>
      <c r="E263" s="27" t="s">
        <v>3251</v>
      </c>
      <c r="F263" s="27" t="s">
        <v>304</v>
      </c>
      <c r="G263" s="27" t="s">
        <v>3258</v>
      </c>
      <c r="H263" s="27" t="s">
        <v>2000</v>
      </c>
      <c r="I263" s="27" t="s">
        <v>2000</v>
      </c>
      <c r="J263" s="27" t="s">
        <v>2000</v>
      </c>
      <c r="K263" s="27" t="s">
        <v>3259</v>
      </c>
    </row>
    <row r="264" spans="1:11">
      <c r="A264" s="27" t="s">
        <v>304</v>
      </c>
      <c r="B264" s="27" t="s">
        <v>304</v>
      </c>
      <c r="C264" s="27" t="s">
        <v>304</v>
      </c>
      <c r="D264" s="27" t="s">
        <v>3260</v>
      </c>
      <c r="E264" s="27" t="s">
        <v>3251</v>
      </c>
      <c r="F264" s="27" t="s">
        <v>304</v>
      </c>
      <c r="G264" s="27" t="s">
        <v>3261</v>
      </c>
      <c r="H264" s="27" t="s">
        <v>2000</v>
      </c>
      <c r="I264" s="27" t="s">
        <v>2000</v>
      </c>
      <c r="J264" s="27" t="s">
        <v>2000</v>
      </c>
      <c r="K264" s="27" t="s">
        <v>3262</v>
      </c>
    </row>
    <row r="265" spans="1:11">
      <c r="A265" s="27" t="s">
        <v>304</v>
      </c>
      <c r="B265" s="27" t="s">
        <v>304</v>
      </c>
      <c r="C265" s="27" t="s">
        <v>304</v>
      </c>
      <c r="D265" s="27" t="s">
        <v>3263</v>
      </c>
      <c r="E265" s="27" t="s">
        <v>3251</v>
      </c>
      <c r="F265" s="27" t="s">
        <v>304</v>
      </c>
      <c r="G265" s="27" t="s">
        <v>3264</v>
      </c>
      <c r="H265" s="27" t="s">
        <v>2000</v>
      </c>
      <c r="I265" s="27" t="s">
        <v>2000</v>
      </c>
      <c r="J265" s="27" t="s">
        <v>2000</v>
      </c>
      <c r="K265" s="27" t="s">
        <v>3265</v>
      </c>
    </row>
    <row r="266" spans="1:11">
      <c r="A266" s="27" t="s">
        <v>304</v>
      </c>
      <c r="B266" s="27" t="s">
        <v>304</v>
      </c>
      <c r="C266" s="27" t="s">
        <v>304</v>
      </c>
      <c r="D266" s="27" t="s">
        <v>3266</v>
      </c>
      <c r="E266" s="27" t="s">
        <v>3251</v>
      </c>
      <c r="F266" s="27" t="s">
        <v>304</v>
      </c>
      <c r="G266" s="27" t="s">
        <v>3267</v>
      </c>
      <c r="H266" s="27" t="s">
        <v>2000</v>
      </c>
      <c r="I266" s="27" t="s">
        <v>2000</v>
      </c>
      <c r="J266" s="27" t="s">
        <v>2000</v>
      </c>
      <c r="K266" s="27" t="s">
        <v>3268</v>
      </c>
    </row>
    <row r="267" spans="1:11">
      <c r="A267" s="27" t="s">
        <v>304</v>
      </c>
      <c r="B267" s="27" t="s">
        <v>304</v>
      </c>
      <c r="C267" s="27" t="s">
        <v>304</v>
      </c>
      <c r="D267" s="27" t="s">
        <v>3269</v>
      </c>
      <c r="E267" s="27" t="s">
        <v>3251</v>
      </c>
      <c r="F267" s="27" t="s">
        <v>304</v>
      </c>
      <c r="G267" s="27" t="s">
        <v>3270</v>
      </c>
      <c r="H267" s="27" t="s">
        <v>2000</v>
      </c>
      <c r="I267" s="27" t="s">
        <v>2000</v>
      </c>
      <c r="J267" s="27" t="s">
        <v>2000</v>
      </c>
      <c r="K267" s="27" t="s">
        <v>3271</v>
      </c>
    </row>
    <row r="268" spans="1:11">
      <c r="A268" s="27" t="s">
        <v>304</v>
      </c>
      <c r="B268" s="27" t="s">
        <v>304</v>
      </c>
      <c r="C268" s="27" t="s">
        <v>304</v>
      </c>
      <c r="D268" s="27" t="s">
        <v>3272</v>
      </c>
      <c r="E268" s="27" t="s">
        <v>3251</v>
      </c>
      <c r="F268" s="27" t="s">
        <v>304</v>
      </c>
      <c r="G268" s="27" t="s">
        <v>3273</v>
      </c>
      <c r="H268" s="27" t="s">
        <v>2000</v>
      </c>
      <c r="I268" s="27" t="s">
        <v>2000</v>
      </c>
      <c r="J268" s="27" t="s">
        <v>2000</v>
      </c>
      <c r="K268" s="27" t="s">
        <v>3274</v>
      </c>
    </row>
    <row r="269" spans="1:11">
      <c r="A269" s="27" t="s">
        <v>304</v>
      </c>
      <c r="B269" s="27" t="s">
        <v>304</v>
      </c>
      <c r="C269" s="27" t="s">
        <v>304</v>
      </c>
      <c r="D269" s="27" t="s">
        <v>3275</v>
      </c>
      <c r="E269" s="27" t="s">
        <v>3251</v>
      </c>
      <c r="F269" s="27" t="s">
        <v>304</v>
      </c>
      <c r="G269" s="27" t="s">
        <v>3276</v>
      </c>
      <c r="H269" s="27" t="s">
        <v>2000</v>
      </c>
      <c r="I269" s="27" t="s">
        <v>2000</v>
      </c>
      <c r="J269" s="27" t="s">
        <v>2000</v>
      </c>
      <c r="K269" s="27" t="s">
        <v>3277</v>
      </c>
    </row>
    <row r="270" spans="1:11">
      <c r="A270" s="27" t="s">
        <v>304</v>
      </c>
      <c r="B270" s="27" t="s">
        <v>304</v>
      </c>
      <c r="C270" s="27" t="s">
        <v>304</v>
      </c>
      <c r="D270" s="27" t="s">
        <v>3278</v>
      </c>
      <c r="E270" s="27" t="s">
        <v>3251</v>
      </c>
      <c r="F270" s="27" t="s">
        <v>304</v>
      </c>
      <c r="G270" s="27" t="s">
        <v>3279</v>
      </c>
      <c r="H270" s="27" t="s">
        <v>2000</v>
      </c>
      <c r="I270" s="27" t="s">
        <v>2000</v>
      </c>
      <c r="J270" s="27" t="s">
        <v>2000</v>
      </c>
      <c r="K270" s="27" t="s">
        <v>3280</v>
      </c>
    </row>
    <row r="271" spans="1:11">
      <c r="A271" s="27" t="s">
        <v>304</v>
      </c>
      <c r="B271" s="27" t="s">
        <v>304</v>
      </c>
      <c r="C271" s="27" t="s">
        <v>304</v>
      </c>
      <c r="D271" s="27" t="s">
        <v>3281</v>
      </c>
      <c r="E271" s="27" t="s">
        <v>3251</v>
      </c>
      <c r="F271" s="27" t="s">
        <v>304</v>
      </c>
      <c r="G271" s="27" t="s">
        <v>3282</v>
      </c>
      <c r="H271" s="27" t="s">
        <v>2000</v>
      </c>
      <c r="I271" s="27" t="s">
        <v>2000</v>
      </c>
      <c r="J271" s="27" t="s">
        <v>2000</v>
      </c>
      <c r="K271" s="27" t="s">
        <v>3283</v>
      </c>
    </row>
    <row r="272" spans="1:11">
      <c r="A272" s="27" t="s">
        <v>304</v>
      </c>
      <c r="B272" s="27" t="s">
        <v>304</v>
      </c>
      <c r="C272" s="27" t="s">
        <v>304</v>
      </c>
      <c r="D272" s="27" t="s">
        <v>3284</v>
      </c>
      <c r="E272" s="27" t="s">
        <v>3251</v>
      </c>
      <c r="F272" s="27" t="s">
        <v>304</v>
      </c>
      <c r="G272" s="27" t="s">
        <v>3285</v>
      </c>
      <c r="H272" s="27" t="s">
        <v>2000</v>
      </c>
      <c r="I272" s="27" t="s">
        <v>2000</v>
      </c>
      <c r="J272" s="27" t="s">
        <v>2000</v>
      </c>
      <c r="K272" s="27" t="s">
        <v>3286</v>
      </c>
    </row>
    <row r="273" spans="1:11">
      <c r="A273" s="27" t="s">
        <v>304</v>
      </c>
      <c r="B273" s="27" t="s">
        <v>304</v>
      </c>
      <c r="C273" s="27" t="s">
        <v>304</v>
      </c>
      <c r="D273" s="27" t="s">
        <v>3287</v>
      </c>
      <c r="E273" s="27" t="s">
        <v>3251</v>
      </c>
      <c r="F273" s="27" t="s">
        <v>304</v>
      </c>
      <c r="G273" s="27" t="s">
        <v>3288</v>
      </c>
      <c r="H273" s="27" t="s">
        <v>2000</v>
      </c>
      <c r="I273" s="27" t="s">
        <v>2000</v>
      </c>
      <c r="J273" s="27" t="s">
        <v>2000</v>
      </c>
      <c r="K273" s="27" t="s">
        <v>3289</v>
      </c>
    </row>
    <row r="274" spans="1:11">
      <c r="A274" s="27" t="s">
        <v>304</v>
      </c>
      <c r="B274" s="27" t="s">
        <v>304</v>
      </c>
      <c r="C274" s="27" t="s">
        <v>304</v>
      </c>
      <c r="D274" s="27" t="s">
        <v>3290</v>
      </c>
      <c r="E274" s="27" t="s">
        <v>3251</v>
      </c>
      <c r="F274" s="27" t="s">
        <v>304</v>
      </c>
      <c r="G274" s="27" t="s">
        <v>3291</v>
      </c>
      <c r="H274" s="27" t="s">
        <v>2000</v>
      </c>
      <c r="I274" s="27" t="s">
        <v>2000</v>
      </c>
      <c r="J274" s="27" t="s">
        <v>2000</v>
      </c>
      <c r="K274" s="27" t="s">
        <v>3292</v>
      </c>
    </row>
    <row r="275" spans="1:11">
      <c r="A275" s="27" t="s">
        <v>304</v>
      </c>
      <c r="B275" s="27" t="s">
        <v>304</v>
      </c>
      <c r="C275" s="27" t="s">
        <v>304</v>
      </c>
      <c r="D275" s="27" t="s">
        <v>3293</v>
      </c>
      <c r="E275" s="27" t="s">
        <v>3251</v>
      </c>
      <c r="F275" s="27" t="s">
        <v>304</v>
      </c>
      <c r="G275" s="27" t="s">
        <v>3294</v>
      </c>
      <c r="H275" s="27" t="s">
        <v>2000</v>
      </c>
      <c r="I275" s="27" t="s">
        <v>2000</v>
      </c>
      <c r="J275" s="27" t="s">
        <v>2000</v>
      </c>
      <c r="K275" s="27" t="s">
        <v>3295</v>
      </c>
    </row>
    <row r="276" spans="1:11">
      <c r="A276" s="27" t="s">
        <v>304</v>
      </c>
      <c r="B276" s="27" t="s">
        <v>304</v>
      </c>
      <c r="C276" s="27" t="s">
        <v>304</v>
      </c>
      <c r="D276" s="27" t="s">
        <v>3296</v>
      </c>
      <c r="E276" s="27" t="s">
        <v>3251</v>
      </c>
      <c r="F276" s="27" t="s">
        <v>304</v>
      </c>
      <c r="G276" s="27" t="s">
        <v>3297</v>
      </c>
      <c r="H276" s="27" t="s">
        <v>2000</v>
      </c>
      <c r="I276" s="27" t="s">
        <v>2000</v>
      </c>
      <c r="J276" s="27" t="s">
        <v>2000</v>
      </c>
      <c r="K276" s="27" t="s">
        <v>3298</v>
      </c>
    </row>
    <row r="277" spans="1:11">
      <c r="A277" s="27" t="s">
        <v>304</v>
      </c>
      <c r="B277" s="27" t="s">
        <v>304</v>
      </c>
      <c r="C277" s="27" t="s">
        <v>304</v>
      </c>
      <c r="D277" s="27" t="s">
        <v>3299</v>
      </c>
      <c r="E277" s="27" t="s">
        <v>3251</v>
      </c>
      <c r="F277" s="27" t="s">
        <v>304</v>
      </c>
      <c r="G277" s="27" t="s">
        <v>3300</v>
      </c>
      <c r="H277" s="27" t="s">
        <v>2000</v>
      </c>
      <c r="I277" s="27" t="s">
        <v>2000</v>
      </c>
      <c r="J277" s="27" t="s">
        <v>2000</v>
      </c>
      <c r="K277" s="27" t="s">
        <v>3301</v>
      </c>
    </row>
    <row r="278" spans="1:11">
      <c r="A278" s="27" t="s">
        <v>304</v>
      </c>
      <c r="B278" s="27" t="s">
        <v>304</v>
      </c>
      <c r="C278" s="27" t="s">
        <v>304</v>
      </c>
      <c r="D278" s="27" t="s">
        <v>3302</v>
      </c>
      <c r="E278" s="27" t="s">
        <v>3251</v>
      </c>
      <c r="F278" s="27" t="s">
        <v>304</v>
      </c>
      <c r="G278" s="27" t="s">
        <v>3303</v>
      </c>
      <c r="H278" s="27" t="s">
        <v>3304</v>
      </c>
      <c r="I278" s="27" t="s">
        <v>3305</v>
      </c>
      <c r="J278" s="27" t="s">
        <v>3306</v>
      </c>
      <c r="K278" s="27" t="s">
        <v>3307</v>
      </c>
    </row>
    <row r="279" spans="1:11">
      <c r="A279" s="27" t="s">
        <v>304</v>
      </c>
      <c r="B279" s="27" t="s">
        <v>304</v>
      </c>
      <c r="C279" s="27" t="s">
        <v>304</v>
      </c>
      <c r="D279" s="27" t="s">
        <v>3308</v>
      </c>
      <c r="E279" s="27" t="s">
        <v>3251</v>
      </c>
      <c r="F279" s="27" t="s">
        <v>304</v>
      </c>
      <c r="G279" s="27" t="s">
        <v>3309</v>
      </c>
      <c r="H279" s="27" t="s">
        <v>2000</v>
      </c>
      <c r="I279" s="27" t="s">
        <v>3310</v>
      </c>
      <c r="J279" s="27" t="s">
        <v>2000</v>
      </c>
      <c r="K279" s="27" t="s">
        <v>2000</v>
      </c>
    </row>
    <row r="280" spans="1:11">
      <c r="A280" s="27" t="s">
        <v>304</v>
      </c>
      <c r="B280" s="27" t="s">
        <v>304</v>
      </c>
      <c r="C280" s="27" t="s">
        <v>304</v>
      </c>
      <c r="D280" s="27" t="s">
        <v>3311</v>
      </c>
      <c r="E280" s="27" t="s">
        <v>3251</v>
      </c>
      <c r="F280" s="27" t="s">
        <v>304</v>
      </c>
      <c r="G280" s="27" t="s">
        <v>3312</v>
      </c>
      <c r="H280" s="27" t="s">
        <v>2000</v>
      </c>
      <c r="I280" s="27" t="s">
        <v>3313</v>
      </c>
      <c r="J280" s="27" t="s">
        <v>2000</v>
      </c>
      <c r="K280" s="27" t="s">
        <v>2000</v>
      </c>
    </row>
    <row r="281" spans="1:11">
      <c r="A281" s="27" t="s">
        <v>304</v>
      </c>
      <c r="B281" s="27" t="s">
        <v>304</v>
      </c>
      <c r="C281" s="27" t="s">
        <v>304</v>
      </c>
      <c r="D281" s="27" t="s">
        <v>3314</v>
      </c>
      <c r="E281" s="27" t="s">
        <v>3251</v>
      </c>
      <c r="F281" s="27" t="s">
        <v>304</v>
      </c>
      <c r="G281" s="27" t="s">
        <v>3315</v>
      </c>
      <c r="H281" s="27" t="s">
        <v>2000</v>
      </c>
      <c r="I281" s="27" t="s">
        <v>3316</v>
      </c>
      <c r="J281" s="27" t="s">
        <v>2000</v>
      </c>
      <c r="K281" s="27" t="s">
        <v>2000</v>
      </c>
    </row>
    <row r="282" spans="1:11">
      <c r="A282" s="27" t="s">
        <v>304</v>
      </c>
      <c r="B282" s="27" t="s">
        <v>304</v>
      </c>
      <c r="C282" s="27" t="s">
        <v>304</v>
      </c>
      <c r="D282" s="27" t="s">
        <v>3317</v>
      </c>
      <c r="E282" s="27" t="s">
        <v>3251</v>
      </c>
      <c r="F282" s="27" t="s">
        <v>304</v>
      </c>
      <c r="G282" s="27" t="s">
        <v>3318</v>
      </c>
      <c r="H282" s="27" t="s">
        <v>3319</v>
      </c>
      <c r="I282" s="27" t="s">
        <v>3320</v>
      </c>
      <c r="J282" s="27" t="s">
        <v>3321</v>
      </c>
      <c r="K282" s="27" t="s">
        <v>2000</v>
      </c>
    </row>
    <row r="283" spans="1:11">
      <c r="A283" s="27" t="s">
        <v>304</v>
      </c>
      <c r="B283" s="27" t="s">
        <v>304</v>
      </c>
      <c r="C283" s="27" t="s">
        <v>304</v>
      </c>
      <c r="D283" s="27" t="s">
        <v>3322</v>
      </c>
      <c r="E283" s="27" t="s">
        <v>3251</v>
      </c>
      <c r="F283" s="27" t="s">
        <v>304</v>
      </c>
      <c r="G283" s="27" t="s">
        <v>3323</v>
      </c>
      <c r="H283" s="27" t="s">
        <v>3324</v>
      </c>
      <c r="I283" s="27" t="s">
        <v>3325</v>
      </c>
      <c r="J283" s="27" t="s">
        <v>3326</v>
      </c>
      <c r="K283" s="27" t="s">
        <v>2000</v>
      </c>
    </row>
    <row r="284" spans="1:11">
      <c r="A284" s="27" t="s">
        <v>304</v>
      </c>
      <c r="B284" s="27" t="s">
        <v>304</v>
      </c>
      <c r="C284" s="27" t="s">
        <v>304</v>
      </c>
      <c r="D284" s="27" t="s">
        <v>3327</v>
      </c>
      <c r="E284" s="27" t="s">
        <v>3251</v>
      </c>
      <c r="F284" s="27" t="s">
        <v>304</v>
      </c>
      <c r="G284" s="27" t="s">
        <v>3328</v>
      </c>
      <c r="H284" s="27" t="s">
        <v>3329</v>
      </c>
      <c r="I284" s="27" t="s">
        <v>3330</v>
      </c>
      <c r="J284" s="27" t="s">
        <v>3331</v>
      </c>
      <c r="K284" s="27" t="s">
        <v>2000</v>
      </c>
    </row>
    <row r="285" spans="1:11">
      <c r="A285" s="27" t="s">
        <v>304</v>
      </c>
      <c r="B285" s="27" t="s">
        <v>304</v>
      </c>
      <c r="C285" s="27" t="s">
        <v>304</v>
      </c>
      <c r="D285" s="27" t="s">
        <v>3332</v>
      </c>
      <c r="E285" s="27" t="s">
        <v>3251</v>
      </c>
      <c r="F285" s="27" t="s">
        <v>304</v>
      </c>
      <c r="G285" s="27" t="s">
        <v>3333</v>
      </c>
      <c r="H285" s="27" t="s">
        <v>3334</v>
      </c>
      <c r="I285" s="27" t="s">
        <v>3335</v>
      </c>
      <c r="J285" s="27" t="s">
        <v>3336</v>
      </c>
      <c r="K285" s="27" t="s">
        <v>2000</v>
      </c>
    </row>
    <row r="286" spans="1:11">
      <c r="A286" s="27" t="s">
        <v>304</v>
      </c>
      <c r="B286" s="27" t="s">
        <v>304</v>
      </c>
      <c r="C286" s="27" t="s">
        <v>304</v>
      </c>
      <c r="D286" s="27" t="s">
        <v>3337</v>
      </c>
      <c r="E286" s="27" t="s">
        <v>3251</v>
      </c>
      <c r="F286" s="27" t="s">
        <v>304</v>
      </c>
      <c r="G286" s="27" t="s">
        <v>3338</v>
      </c>
      <c r="H286" s="27" t="s">
        <v>3339</v>
      </c>
      <c r="I286" s="27" t="s">
        <v>3340</v>
      </c>
      <c r="J286" s="27" t="s">
        <v>3341</v>
      </c>
      <c r="K286" s="27" t="s">
        <v>2000</v>
      </c>
    </row>
    <row r="287" spans="1:11">
      <c r="A287" s="27" t="s">
        <v>304</v>
      </c>
      <c r="B287" s="27" t="s">
        <v>304</v>
      </c>
      <c r="C287" s="27" t="s">
        <v>304</v>
      </c>
      <c r="D287" s="27" t="s">
        <v>3342</v>
      </c>
      <c r="E287" s="27" t="s">
        <v>3251</v>
      </c>
      <c r="F287" s="27" t="s">
        <v>304</v>
      </c>
      <c r="G287" s="27" t="s">
        <v>3343</v>
      </c>
      <c r="H287" s="27" t="s">
        <v>3344</v>
      </c>
      <c r="I287" s="27" t="s">
        <v>3345</v>
      </c>
      <c r="J287" s="27" t="s">
        <v>3346</v>
      </c>
      <c r="K287" s="27" t="s">
        <v>2000</v>
      </c>
    </row>
    <row r="288" spans="1:11">
      <c r="A288" s="27" t="s">
        <v>304</v>
      </c>
      <c r="B288" s="27" t="s">
        <v>304</v>
      </c>
      <c r="C288" s="27" t="s">
        <v>304</v>
      </c>
      <c r="D288" s="27" t="s">
        <v>3347</v>
      </c>
      <c r="E288" s="27" t="s">
        <v>3251</v>
      </c>
      <c r="F288" s="27" t="s">
        <v>304</v>
      </c>
      <c r="G288" s="27" t="s">
        <v>3348</v>
      </c>
      <c r="H288" s="27" t="s">
        <v>3349</v>
      </c>
      <c r="I288" s="27" t="s">
        <v>3350</v>
      </c>
      <c r="J288" s="27" t="s">
        <v>3351</v>
      </c>
      <c r="K288" s="27" t="s">
        <v>2000</v>
      </c>
    </row>
    <row r="289" spans="1:11">
      <c r="A289" s="27" t="s">
        <v>304</v>
      </c>
      <c r="B289" s="27" t="s">
        <v>304</v>
      </c>
      <c r="C289" s="27" t="s">
        <v>304</v>
      </c>
      <c r="D289" s="27" t="s">
        <v>3352</v>
      </c>
      <c r="E289" s="27" t="s">
        <v>3251</v>
      </c>
      <c r="F289" s="27" t="s">
        <v>304</v>
      </c>
      <c r="G289" s="27" t="s">
        <v>3353</v>
      </c>
      <c r="H289" s="27" t="s">
        <v>3354</v>
      </c>
      <c r="I289" s="27" t="s">
        <v>3355</v>
      </c>
      <c r="J289" s="27" t="s">
        <v>3356</v>
      </c>
      <c r="K289" s="27" t="s">
        <v>2000</v>
      </c>
    </row>
    <row r="290" spans="1:11">
      <c r="A290" s="27" t="s">
        <v>304</v>
      </c>
      <c r="B290" s="27" t="s">
        <v>304</v>
      </c>
      <c r="C290" s="27" t="s">
        <v>304</v>
      </c>
      <c r="D290" s="27" t="s">
        <v>3357</v>
      </c>
      <c r="E290" s="27" t="s">
        <v>3251</v>
      </c>
      <c r="F290" s="27" t="s">
        <v>304</v>
      </c>
      <c r="G290" s="27" t="s">
        <v>3358</v>
      </c>
      <c r="H290" s="27" t="s">
        <v>3359</v>
      </c>
      <c r="I290" s="27" t="s">
        <v>3360</v>
      </c>
      <c r="J290" s="27" t="s">
        <v>3361</v>
      </c>
      <c r="K290" s="27" t="s">
        <v>2000</v>
      </c>
    </row>
    <row r="291" spans="1:11">
      <c r="A291" s="27" t="s">
        <v>304</v>
      </c>
      <c r="B291" s="27" t="s">
        <v>304</v>
      </c>
      <c r="C291" s="27" t="s">
        <v>304</v>
      </c>
      <c r="D291" s="27" t="s">
        <v>3362</v>
      </c>
      <c r="E291" s="27" t="s">
        <v>3251</v>
      </c>
      <c r="F291" s="27" t="s">
        <v>304</v>
      </c>
      <c r="G291" s="27" t="s">
        <v>3363</v>
      </c>
      <c r="H291" s="27" t="s">
        <v>3364</v>
      </c>
      <c r="I291" s="27" t="s">
        <v>3365</v>
      </c>
      <c r="J291" s="27" t="s">
        <v>3366</v>
      </c>
      <c r="K291" s="27" t="s">
        <v>2000</v>
      </c>
    </row>
    <row r="292" spans="1:11">
      <c r="A292" s="27" t="s">
        <v>304</v>
      </c>
      <c r="B292" s="27" t="s">
        <v>304</v>
      </c>
      <c r="C292" s="27" t="s">
        <v>304</v>
      </c>
      <c r="D292" s="27" t="s">
        <v>3367</v>
      </c>
      <c r="E292" s="27" t="s">
        <v>3251</v>
      </c>
      <c r="F292" s="27" t="s">
        <v>304</v>
      </c>
      <c r="G292" s="27" t="s">
        <v>3368</v>
      </c>
      <c r="H292" s="27" t="s">
        <v>3369</v>
      </c>
      <c r="I292" s="27" t="s">
        <v>3370</v>
      </c>
      <c r="J292" s="27" t="s">
        <v>3371</v>
      </c>
      <c r="K292" s="27" t="s">
        <v>2000</v>
      </c>
    </row>
    <row r="293" spans="1:11">
      <c r="A293" s="27" t="s">
        <v>304</v>
      </c>
      <c r="B293" s="27" t="s">
        <v>304</v>
      </c>
      <c r="C293" s="27" t="s">
        <v>304</v>
      </c>
      <c r="D293" s="27" t="s">
        <v>3372</v>
      </c>
      <c r="E293" s="27" t="s">
        <v>3251</v>
      </c>
      <c r="F293" s="27" t="s">
        <v>304</v>
      </c>
      <c r="G293" s="27" t="s">
        <v>3373</v>
      </c>
      <c r="H293" s="27" t="s">
        <v>3374</v>
      </c>
      <c r="I293" s="27" t="s">
        <v>3375</v>
      </c>
      <c r="J293" s="27" t="s">
        <v>3376</v>
      </c>
      <c r="K293" s="27" t="s">
        <v>2000</v>
      </c>
    </row>
    <row r="294" spans="1:11">
      <c r="A294" s="27" t="s">
        <v>304</v>
      </c>
      <c r="B294" s="27" t="s">
        <v>304</v>
      </c>
      <c r="C294" s="27" t="s">
        <v>304</v>
      </c>
      <c r="D294" s="27" t="s">
        <v>3377</v>
      </c>
      <c r="E294" s="27" t="s">
        <v>3251</v>
      </c>
      <c r="F294" s="27" t="s">
        <v>304</v>
      </c>
      <c r="G294" s="27" t="s">
        <v>3378</v>
      </c>
      <c r="H294" s="27" t="s">
        <v>3379</v>
      </c>
      <c r="I294" s="27" t="s">
        <v>3380</v>
      </c>
      <c r="J294" s="27" t="s">
        <v>3381</v>
      </c>
      <c r="K294" s="27" t="s">
        <v>2000</v>
      </c>
    </row>
    <row r="295" spans="1:11">
      <c r="A295" s="27" t="s">
        <v>304</v>
      </c>
      <c r="B295" s="27" t="s">
        <v>304</v>
      </c>
      <c r="C295" s="27" t="s">
        <v>304</v>
      </c>
      <c r="D295" s="27" t="s">
        <v>3382</v>
      </c>
      <c r="E295" s="27" t="s">
        <v>3251</v>
      </c>
      <c r="F295" s="27" t="s">
        <v>304</v>
      </c>
      <c r="G295" s="27" t="s">
        <v>3383</v>
      </c>
      <c r="H295" s="27" t="s">
        <v>3384</v>
      </c>
      <c r="I295" s="27" t="s">
        <v>3385</v>
      </c>
      <c r="J295" s="27" t="s">
        <v>3386</v>
      </c>
      <c r="K295" s="27" t="s">
        <v>2000</v>
      </c>
    </row>
    <row r="296" spans="1:11">
      <c r="A296" s="27" t="s">
        <v>304</v>
      </c>
      <c r="B296" s="27" t="s">
        <v>304</v>
      </c>
      <c r="C296" s="27" t="s">
        <v>304</v>
      </c>
      <c r="D296" s="27" t="s">
        <v>3387</v>
      </c>
      <c r="E296" s="27" t="s">
        <v>3251</v>
      </c>
      <c r="F296" s="27" t="s">
        <v>304</v>
      </c>
      <c r="G296" s="27" t="s">
        <v>3388</v>
      </c>
      <c r="H296" s="27" t="s">
        <v>3389</v>
      </c>
      <c r="I296" s="27" t="s">
        <v>3390</v>
      </c>
      <c r="J296" s="27" t="s">
        <v>3391</v>
      </c>
      <c r="K296" s="27" t="s">
        <v>2000</v>
      </c>
    </row>
    <row r="297" spans="1:11">
      <c r="A297" s="27" t="s">
        <v>304</v>
      </c>
      <c r="B297" s="27" t="s">
        <v>304</v>
      </c>
      <c r="C297" s="27" t="s">
        <v>304</v>
      </c>
      <c r="D297" s="27" t="s">
        <v>3392</v>
      </c>
      <c r="E297" s="27" t="s">
        <v>3251</v>
      </c>
      <c r="F297" s="27" t="s">
        <v>304</v>
      </c>
      <c r="G297" s="27" t="s">
        <v>3393</v>
      </c>
      <c r="H297" s="27" t="s">
        <v>3394</v>
      </c>
      <c r="I297" s="27" t="s">
        <v>3395</v>
      </c>
      <c r="J297" s="27" t="s">
        <v>3396</v>
      </c>
      <c r="K297" s="27" t="s">
        <v>2000</v>
      </c>
    </row>
    <row r="298" spans="1:11">
      <c r="A298" s="27" t="s">
        <v>304</v>
      </c>
      <c r="B298" s="27" t="s">
        <v>304</v>
      </c>
      <c r="C298" s="27" t="s">
        <v>304</v>
      </c>
      <c r="D298" s="27" t="s">
        <v>3397</v>
      </c>
      <c r="E298" s="27" t="s">
        <v>3251</v>
      </c>
      <c r="F298" s="27" t="s">
        <v>304</v>
      </c>
      <c r="G298" s="27" t="s">
        <v>3398</v>
      </c>
      <c r="H298" s="27" t="s">
        <v>3399</v>
      </c>
      <c r="I298" s="27" t="s">
        <v>3400</v>
      </c>
      <c r="J298" s="27" t="s">
        <v>3401</v>
      </c>
      <c r="K298" s="27" t="s">
        <v>2000</v>
      </c>
    </row>
    <row r="299" spans="1:11">
      <c r="A299" s="27" t="s">
        <v>304</v>
      </c>
      <c r="B299" s="27" t="s">
        <v>304</v>
      </c>
      <c r="C299" s="27" t="s">
        <v>304</v>
      </c>
      <c r="D299" s="27" t="s">
        <v>3402</v>
      </c>
      <c r="E299" s="27" t="s">
        <v>3251</v>
      </c>
      <c r="F299" s="27" t="s">
        <v>304</v>
      </c>
      <c r="G299" s="27" t="s">
        <v>3403</v>
      </c>
      <c r="H299" s="27" t="s">
        <v>2000</v>
      </c>
      <c r="I299" s="27" t="s">
        <v>2000</v>
      </c>
      <c r="J299" s="27" t="s">
        <v>3404</v>
      </c>
      <c r="K299" s="27" t="s">
        <v>2000</v>
      </c>
    </row>
    <row r="300" spans="1:11">
      <c r="A300" s="27" t="s">
        <v>304</v>
      </c>
      <c r="B300" s="27" t="s">
        <v>304</v>
      </c>
      <c r="C300" s="27" t="s">
        <v>304</v>
      </c>
      <c r="D300" s="27" t="s">
        <v>3405</v>
      </c>
      <c r="E300" s="27" t="s">
        <v>3251</v>
      </c>
      <c r="F300" s="27" t="s">
        <v>304</v>
      </c>
      <c r="G300" s="27" t="s">
        <v>3406</v>
      </c>
      <c r="H300" s="27" t="s">
        <v>2000</v>
      </c>
      <c r="I300" s="27" t="s">
        <v>2000</v>
      </c>
      <c r="J300" s="27" t="s">
        <v>3407</v>
      </c>
      <c r="K300" s="27" t="s">
        <v>2000</v>
      </c>
    </row>
    <row r="301" spans="1:11">
      <c r="A301" s="27" t="s">
        <v>304</v>
      </c>
      <c r="B301" s="27" t="s">
        <v>304</v>
      </c>
      <c r="C301" s="27" t="s">
        <v>304</v>
      </c>
      <c r="D301" s="27" t="s">
        <v>3408</v>
      </c>
      <c r="E301" s="27" t="s">
        <v>3251</v>
      </c>
      <c r="F301" s="27" t="s">
        <v>304</v>
      </c>
      <c r="G301" s="27" t="s">
        <v>3409</v>
      </c>
      <c r="H301" s="27" t="s">
        <v>2000</v>
      </c>
      <c r="I301" s="27" t="s">
        <v>2000</v>
      </c>
      <c r="J301" s="27" t="s">
        <v>3410</v>
      </c>
      <c r="K301" s="27" t="s">
        <v>2000</v>
      </c>
    </row>
    <row r="302" spans="1:11">
      <c r="A302" s="27" t="s">
        <v>304</v>
      </c>
      <c r="B302" s="27" t="s">
        <v>304</v>
      </c>
      <c r="C302" s="27" t="s">
        <v>304</v>
      </c>
      <c r="D302" s="27" t="s">
        <v>3411</v>
      </c>
      <c r="E302" s="27" t="s">
        <v>3251</v>
      </c>
      <c r="F302" s="27" t="s">
        <v>304</v>
      </c>
      <c r="G302" s="27" t="s">
        <v>3412</v>
      </c>
      <c r="H302" s="27" t="s">
        <v>3413</v>
      </c>
      <c r="I302" s="27" t="s">
        <v>2000</v>
      </c>
      <c r="J302" s="27" t="s">
        <v>2000</v>
      </c>
      <c r="K302" s="27" t="s">
        <v>2000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9"/>
  <sheetViews>
    <sheetView tabSelected="1" workbookViewId="0">
      <selection activeCell="C8" sqref="C8"/>
    </sheetView>
  </sheetViews>
  <sheetFormatPr baseColWidth="10" defaultColWidth="8.83203125" defaultRowHeight="15"/>
  <cols>
    <col min="1" max="1" width="14" style="39" customWidth="1"/>
    <col min="2" max="2" width="48.5" style="39" bestFit="1" customWidth="1"/>
    <col min="3" max="3" width="8.33203125" style="39" customWidth="1"/>
    <col min="4" max="16384" width="8.83203125" style="39"/>
  </cols>
  <sheetData>
    <row r="1" spans="1:2">
      <c r="A1" s="40" t="s">
        <v>4259</v>
      </c>
    </row>
    <row r="2" spans="1:2">
      <c r="A2" s="5" t="s">
        <v>3423</v>
      </c>
      <c r="B2" s="5" t="s">
        <v>1725</v>
      </c>
    </row>
    <row r="3" spans="1:2">
      <c r="A3" s="5" t="s">
        <v>1726</v>
      </c>
      <c r="B3" s="5" t="s">
        <v>1727</v>
      </c>
    </row>
    <row r="4" spans="1:2">
      <c r="A4" s="5" t="s">
        <v>1728</v>
      </c>
      <c r="B4" s="5" t="s">
        <v>1729</v>
      </c>
    </row>
    <row r="5" spans="1:2">
      <c r="A5" s="5" t="s">
        <v>1730</v>
      </c>
      <c r="B5" s="5" t="s">
        <v>1731</v>
      </c>
    </row>
    <row r="6" spans="1:2">
      <c r="A6" s="5" t="s">
        <v>1732</v>
      </c>
      <c r="B6" s="5" t="s">
        <v>1733</v>
      </c>
    </row>
    <row r="7" spans="1:2">
      <c r="A7" s="5" t="s">
        <v>1734</v>
      </c>
      <c r="B7" s="5" t="s">
        <v>1735</v>
      </c>
    </row>
    <row r="8" spans="1:2">
      <c r="A8" s="5" t="s">
        <v>1736</v>
      </c>
      <c r="B8" s="5" t="s">
        <v>1737</v>
      </c>
    </row>
    <row r="9" spans="1:2">
      <c r="A9" s="5" t="s">
        <v>1738</v>
      </c>
      <c r="B9" s="5" t="s">
        <v>1739</v>
      </c>
    </row>
    <row r="10" spans="1:2">
      <c r="A10" s="5" t="s">
        <v>1740</v>
      </c>
      <c r="B10" s="5" t="s">
        <v>1741</v>
      </c>
    </row>
    <row r="11" spans="1:2">
      <c r="A11" s="5" t="s">
        <v>1742</v>
      </c>
      <c r="B11" s="17" t="s">
        <v>1743</v>
      </c>
    </row>
    <row r="12" spans="1:2">
      <c r="A12" s="5" t="s">
        <v>1744</v>
      </c>
      <c r="B12" s="5" t="s">
        <v>1745</v>
      </c>
    </row>
    <row r="13" spans="1:2">
      <c r="A13" s="5" t="s">
        <v>1746</v>
      </c>
      <c r="B13" s="5" t="s">
        <v>1747</v>
      </c>
    </row>
    <row r="14" spans="1:2">
      <c r="A14" s="5" t="s">
        <v>1748</v>
      </c>
      <c r="B14" s="5" t="s">
        <v>1749</v>
      </c>
    </row>
    <row r="15" spans="1:2">
      <c r="A15" s="5" t="s">
        <v>1750</v>
      </c>
      <c r="B15" s="5" t="s">
        <v>1751</v>
      </c>
    </row>
    <row r="16" spans="1:2">
      <c r="A16" s="5" t="s">
        <v>1752</v>
      </c>
      <c r="B16" s="5" t="s">
        <v>1753</v>
      </c>
    </row>
    <row r="17" spans="1:3">
      <c r="A17" s="5" t="s">
        <v>1754</v>
      </c>
      <c r="B17" s="5" t="s">
        <v>1755</v>
      </c>
    </row>
    <row r="18" spans="1:3">
      <c r="A18" s="5" t="s">
        <v>1756</v>
      </c>
      <c r="B18" s="5" t="s">
        <v>1757</v>
      </c>
    </row>
    <row r="19" spans="1:3">
      <c r="A19" s="5" t="s">
        <v>1758</v>
      </c>
      <c r="B19" s="17" t="s">
        <v>1759</v>
      </c>
    </row>
    <row r="20" spans="1:3">
      <c r="A20" s="5" t="s">
        <v>1760</v>
      </c>
      <c r="B20" s="17" t="s">
        <v>1761</v>
      </c>
    </row>
    <row r="21" spans="1:3">
      <c r="A21" s="5" t="s">
        <v>1762</v>
      </c>
      <c r="B21" s="17" t="s">
        <v>1763</v>
      </c>
    </row>
    <row r="22" spans="1:3">
      <c r="A22" s="5" t="s">
        <v>1764</v>
      </c>
      <c r="B22" s="17" t="s">
        <v>1765</v>
      </c>
    </row>
    <row r="25" spans="1:3">
      <c r="C25" s="41"/>
    </row>
    <row r="26" spans="1:3">
      <c r="C26" s="41"/>
    </row>
    <row r="34" spans="3:3">
      <c r="C34" s="41"/>
    </row>
    <row r="36" spans="3:3">
      <c r="C36" s="41"/>
    </row>
    <row r="37" spans="3:3">
      <c r="C37" s="41"/>
    </row>
    <row r="38" spans="3:3">
      <c r="C38" s="41"/>
    </row>
    <row r="39" spans="3:3">
      <c r="C39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set S1A</vt:lpstr>
      <vt:lpstr>Data set S1B</vt:lpstr>
      <vt:lpstr>Data set S1C</vt:lpstr>
      <vt:lpstr>Data set S1D</vt:lpstr>
      <vt:lpstr>Data set S1E</vt:lpstr>
      <vt:lpstr>Data set S1F</vt:lpstr>
      <vt:lpstr>Data set S1G</vt:lpstr>
      <vt:lpstr>Data set S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Davis</dc:creator>
  <cp:lastModifiedBy>Jeff Chang</cp:lastModifiedBy>
  <dcterms:created xsi:type="dcterms:W3CDTF">2017-04-24T09:50:48Z</dcterms:created>
  <dcterms:modified xsi:type="dcterms:W3CDTF">2018-07-20T20:59:27Z</dcterms:modified>
</cp:coreProperties>
</file>